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200" windowHeight="15600"/>
  </bookViews>
  <sheets>
    <sheet name="Summary" sheetId="2" r:id="rId1"/>
    <sheet name="List of Identifiers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61" uniqueCount="15047">
  <si>
    <t>GGTG_00020T0</t>
  </si>
  <si>
    <t>GGTG_00082T0</t>
  </si>
  <si>
    <t>GGTG_00102T0</t>
  </si>
  <si>
    <t>GGTG_00137T0</t>
  </si>
  <si>
    <t>GGTG_00152T0</t>
  </si>
  <si>
    <t>GGTG_00197T0</t>
  </si>
  <si>
    <t>GGTG_00208T0</t>
  </si>
  <si>
    <t>GGTG_00212T0</t>
  </si>
  <si>
    <t>GGTG_00230T0</t>
  </si>
  <si>
    <t>GGTG_00233T0</t>
  </si>
  <si>
    <t>GGTG_00279T0</t>
  </si>
  <si>
    <t>GGTG_00309T0</t>
  </si>
  <si>
    <t>GGTG_00322T0</t>
  </si>
  <si>
    <t>GGTG_00333T0</t>
  </si>
  <si>
    <t>GGTG_00334T0</t>
  </si>
  <si>
    <t>GGTG_00335T0</t>
  </si>
  <si>
    <t>GGTG_00350T0</t>
  </si>
  <si>
    <t>GGTG_00355T0</t>
  </si>
  <si>
    <t>GGTG_00362T0</t>
  </si>
  <si>
    <t>GGTG_00378T0</t>
  </si>
  <si>
    <t>GGTG_00386T0</t>
  </si>
  <si>
    <t>GGTG_00395T0</t>
  </si>
  <si>
    <t>GGTG_00397T0</t>
  </si>
  <si>
    <t>GGTG_00404T0</t>
  </si>
  <si>
    <t>GGTG_00443T0</t>
  </si>
  <si>
    <t>GGTG_00444T0</t>
  </si>
  <si>
    <t>GGTG_00456T0</t>
  </si>
  <si>
    <t>GGTG_00466T0</t>
  </si>
  <si>
    <t>GGTG_00503T0</t>
  </si>
  <si>
    <t>GGTG_00529T0</t>
  </si>
  <si>
    <t>GGTG_00569T0</t>
  </si>
  <si>
    <t>GGTG_00592T0</t>
  </si>
  <si>
    <t>GGTG_00594T0</t>
  </si>
  <si>
    <t>GGTG_00598T0</t>
  </si>
  <si>
    <t>GGTG_00678T0</t>
  </si>
  <si>
    <t>GGTG_00679T0</t>
  </si>
  <si>
    <t>GGTG_00688T0</t>
  </si>
  <si>
    <t>GGTG_00700T0</t>
  </si>
  <si>
    <t>GGTG_00708T0</t>
  </si>
  <si>
    <t>GGTG_00767T0</t>
  </si>
  <si>
    <t>GGTG_00783T0</t>
  </si>
  <si>
    <t>GGTG_00803T0</t>
  </si>
  <si>
    <t>GGTG_00824T0</t>
  </si>
  <si>
    <t>GGTG_00903T0</t>
  </si>
  <si>
    <t>GGTG_00918T0</t>
  </si>
  <si>
    <t>GGTG_00940T0</t>
  </si>
  <si>
    <t>GGTG_00945T0</t>
  </si>
  <si>
    <t>GGTG_00972T0</t>
  </si>
  <si>
    <t>GGTG_00978T0</t>
  </si>
  <si>
    <t>GGTG_01030T0</t>
  </si>
  <si>
    <t>GGTG_01038T0</t>
  </si>
  <si>
    <t>GGTG_01068T0</t>
  </si>
  <si>
    <t>GGTG_01106T0</t>
  </si>
  <si>
    <t>GGTG_01123T0</t>
  </si>
  <si>
    <t>GGTG_01128T0</t>
  </si>
  <si>
    <t>GGTG_01132T0</t>
  </si>
  <si>
    <t>GGTG_01142T0</t>
  </si>
  <si>
    <t>GGTG_01149T0</t>
  </si>
  <si>
    <t>GGTG_01165T0</t>
  </si>
  <si>
    <t>GGTG_01172T0</t>
  </si>
  <si>
    <t>GGTG_01220T0</t>
  </si>
  <si>
    <t>GGTG_01236T0</t>
  </si>
  <si>
    <t>GGTG_01244T0</t>
  </si>
  <si>
    <t>GGTG_01258T0</t>
  </si>
  <si>
    <t>GGTG_01282T0</t>
  </si>
  <si>
    <t>GGTG_01285T0</t>
  </si>
  <si>
    <t>GGTG_01287T0</t>
  </si>
  <si>
    <t>GGTG_01290T0</t>
  </si>
  <si>
    <t>GGTG_01298T0</t>
  </si>
  <si>
    <t>GGTG_01300T0</t>
  </si>
  <si>
    <t>GGTG_01328T0</t>
  </si>
  <si>
    <t>GGTG_01357T0</t>
  </si>
  <si>
    <t>GGTG_01365T0</t>
  </si>
  <si>
    <t>GGTG_01430T0</t>
  </si>
  <si>
    <t>GGTG_01443T0</t>
  </si>
  <si>
    <t>GGTG_01452T0</t>
  </si>
  <si>
    <t>GGTG_01487T0</t>
  </si>
  <si>
    <t>GGTG_01515T0</t>
  </si>
  <si>
    <t>GGTG_01555T0</t>
  </si>
  <si>
    <t>GGTG_01584T0</t>
  </si>
  <si>
    <t>GGTG_01609T0</t>
  </si>
  <si>
    <t>GGTG_01653T0</t>
  </si>
  <si>
    <t>GGTG_01662T1</t>
  </si>
  <si>
    <t>GGTG_01662T0</t>
  </si>
  <si>
    <t>GGTG_01690T0</t>
  </si>
  <si>
    <t>GGTG_01721T0</t>
  </si>
  <si>
    <t>GGTG_01724T0</t>
  </si>
  <si>
    <t>GGTG_01730T0</t>
  </si>
  <si>
    <t>GGTG_01749T0</t>
  </si>
  <si>
    <t>GGTG_01771T1</t>
  </si>
  <si>
    <t>GGTG_01771T0</t>
  </si>
  <si>
    <t>GGTG_01790T0</t>
  </si>
  <si>
    <t>GGTG_01803T0</t>
  </si>
  <si>
    <t>GGTG_01833T0</t>
  </si>
  <si>
    <t>GGTG_01846T0</t>
  </si>
  <si>
    <t>GGTG_01889T0</t>
  </si>
  <si>
    <t>GGTG_01942T0</t>
  </si>
  <si>
    <t>GGTG_01946T0</t>
  </si>
  <si>
    <t>GGTG_01983T0</t>
  </si>
  <si>
    <t>GGTG_01988T0</t>
  </si>
  <si>
    <t>GGTG_02011T0</t>
  </si>
  <si>
    <t>GGTG_02040T0</t>
  </si>
  <si>
    <t>GGTG_02046T0</t>
  </si>
  <si>
    <t>GGTG_02063T0</t>
  </si>
  <si>
    <t>GGTG_02100T0</t>
  </si>
  <si>
    <t>GGTG_02109T0</t>
  </si>
  <si>
    <t>GGTG_02121T0</t>
  </si>
  <si>
    <t>GGTG_02123T0</t>
  </si>
  <si>
    <t>GGTG_02134T0</t>
  </si>
  <si>
    <t>GGTG_02147T0</t>
  </si>
  <si>
    <t>GGTG_02149T0</t>
  </si>
  <si>
    <t>GGTG_02158T0</t>
  </si>
  <si>
    <t>GGTG_02179T0</t>
  </si>
  <si>
    <t>GGTG_02185T0</t>
  </si>
  <si>
    <t>GGTG_02189T0</t>
  </si>
  <si>
    <t>GGTG_02198T0</t>
  </si>
  <si>
    <t>GGTG_02204T0</t>
  </si>
  <si>
    <t>GGTG_02205T0</t>
  </si>
  <si>
    <t>GGTG_02212T0</t>
  </si>
  <si>
    <t>GGTG_02221T0</t>
  </si>
  <si>
    <t>GGTG_02227T0</t>
  </si>
  <si>
    <t>GGTG_02230T0</t>
  </si>
  <si>
    <t>GGTG_02241T0</t>
  </si>
  <si>
    <t>GGTG_02248T0</t>
  </si>
  <si>
    <t>GGTG_02290T0</t>
  </si>
  <si>
    <t>GGTG_02298T0</t>
  </si>
  <si>
    <t>GGTG_02299T0</t>
  </si>
  <si>
    <t>GGTG_02300T0</t>
  </si>
  <si>
    <t>GGTG_02308T0</t>
  </si>
  <si>
    <t>GGTG_02311T0</t>
  </si>
  <si>
    <t>GGTG_02312T0</t>
  </si>
  <si>
    <t>GGTG_02315T0</t>
  </si>
  <si>
    <t>GGTG_02317T0</t>
  </si>
  <si>
    <t>GGTG_02332T0</t>
  </si>
  <si>
    <t>GGTG_02346T0</t>
  </si>
  <si>
    <t>GGTG_02348T0</t>
  </si>
  <si>
    <t>GGTG_02350T0</t>
  </si>
  <si>
    <t>GGTG_02354T0</t>
  </si>
  <si>
    <t>GGTG_02356T0</t>
  </si>
  <si>
    <t>GGTG_02357T0</t>
  </si>
  <si>
    <t>GGTG_02371T0</t>
  </si>
  <si>
    <t>GGTG_02372T0</t>
  </si>
  <si>
    <t>GGTG_02383T0</t>
  </si>
  <si>
    <t>GGTG_02385T0</t>
  </si>
  <si>
    <t>GGTG_02392T0</t>
  </si>
  <si>
    <t>GGTG_02394T0</t>
  </si>
  <si>
    <t>GGTG_02396T0</t>
  </si>
  <si>
    <t>GGTG_02399T0</t>
  </si>
  <si>
    <t>GGTG_02400T0</t>
  </si>
  <si>
    <t>GGTG_02406T0</t>
  </si>
  <si>
    <t>GGTG_02407T0</t>
  </si>
  <si>
    <t>GGTG_02408T0</t>
  </si>
  <si>
    <t>GGTG_02409T0</t>
  </si>
  <si>
    <t>GGTG_02414T0</t>
  </si>
  <si>
    <t>GGTG_02415T0</t>
  </si>
  <si>
    <t>GGTG_02417T0</t>
  </si>
  <si>
    <t>GGTG_02424T0</t>
  </si>
  <si>
    <t>GGTG_02430T0</t>
  </si>
  <si>
    <t>GGTG_02437T0</t>
  </si>
  <si>
    <t>GGTG_02439T0</t>
  </si>
  <si>
    <t>GGTG_02447T0</t>
  </si>
  <si>
    <t>GGTG_02464T0</t>
  </si>
  <si>
    <t>GGTG_02473T0</t>
  </si>
  <si>
    <t>GGTG_02486T0</t>
  </si>
  <si>
    <t>GGTG_02489T0</t>
  </si>
  <si>
    <t>GGTG_02504T0</t>
  </si>
  <si>
    <t>GGTG_02524T0</t>
  </si>
  <si>
    <t>GGTG_02527T0</t>
  </si>
  <si>
    <t>GGTG_02531T0</t>
  </si>
  <si>
    <t>GGTG_02552T0</t>
  </si>
  <si>
    <t>GGTG_02555T0</t>
  </si>
  <si>
    <t>GGTG_02559T0</t>
  </si>
  <si>
    <t>GGTG_02562T0</t>
  </si>
  <si>
    <t>GGTG_02563T0</t>
  </si>
  <si>
    <t>GGTG_02564T0</t>
  </si>
  <si>
    <t>GGTG_02569T0</t>
  </si>
  <si>
    <t>GGTG_02611T0</t>
  </si>
  <si>
    <t>GGTG_02640T0</t>
  </si>
  <si>
    <t>GGTG_02656T0</t>
  </si>
  <si>
    <t>GGTG_02660T0</t>
  </si>
  <si>
    <t>GGTG_02665T0</t>
  </si>
  <si>
    <t>GGTG_02702T0</t>
  </si>
  <si>
    <t>GGTG_02704T0</t>
  </si>
  <si>
    <t>GGTG_02730T0</t>
  </si>
  <si>
    <t>GGTG_02741T0</t>
  </si>
  <si>
    <t>GGTG_02745T0</t>
  </si>
  <si>
    <t>GGTG_02761T0</t>
  </si>
  <si>
    <t>GGTG_02879T0</t>
  </si>
  <si>
    <t>GGTG_02896T0</t>
  </si>
  <si>
    <t>GGTG_02903T0</t>
  </si>
  <si>
    <t>GGTG_02973T0</t>
  </si>
  <si>
    <t>GGTG_02981T0</t>
  </si>
  <si>
    <t>GGTG_02995T0</t>
  </si>
  <si>
    <t>GGTG_03085T0</t>
  </si>
  <si>
    <t>GGTG_03093T0</t>
  </si>
  <si>
    <t>GGTG_03104T0</t>
  </si>
  <si>
    <t>GGTG_03106T0</t>
  </si>
  <si>
    <t>GGTG_03118T0</t>
  </si>
  <si>
    <t>GGTG_03122T0</t>
  </si>
  <si>
    <t>GGTG_03137T0</t>
  </si>
  <si>
    <t>GGTG_03146T0</t>
  </si>
  <si>
    <t>GGTG_03148T0</t>
  </si>
  <si>
    <t>GGTG_03156T0</t>
  </si>
  <si>
    <t>GGTG_03162T0</t>
  </si>
  <si>
    <t>GGTG_03171T0</t>
  </si>
  <si>
    <t>GGTG_03178T0</t>
  </si>
  <si>
    <t>GGTG_03186T0</t>
  </si>
  <si>
    <t>GGTG_03189T0</t>
  </si>
  <si>
    <t>GGTG_03193T0</t>
  </si>
  <si>
    <t>GGTG_03194T0</t>
  </si>
  <si>
    <t>GGTG_03214T0</t>
  </si>
  <si>
    <t>GGTG_03225T0</t>
  </si>
  <si>
    <t>GGTG_03237T0</t>
  </si>
  <si>
    <t>GGTG_03244T0</t>
  </si>
  <si>
    <t>GGTG_03245T0</t>
  </si>
  <si>
    <t>GGTG_03250T0</t>
  </si>
  <si>
    <t>GGTG_03254T0</t>
  </si>
  <si>
    <t>GGTG_03265T0</t>
  </si>
  <si>
    <t>GGTG_03279T0</t>
  </si>
  <si>
    <t>GGTG_03281T0</t>
  </si>
  <si>
    <t>GGTG_03282T0</t>
  </si>
  <si>
    <t>GGTG_03287T0</t>
  </si>
  <si>
    <t>GGTG_03288T0</t>
  </si>
  <si>
    <t>GGTG_03290T0</t>
  </si>
  <si>
    <t>GGTG_03299T0</t>
  </si>
  <si>
    <t>GGTG_03303T0</t>
  </si>
  <si>
    <t>GGTG_03306T0</t>
  </si>
  <si>
    <t>GGTG_03314T0</t>
  </si>
  <si>
    <t>GGTG_03321T0</t>
  </si>
  <si>
    <t>GGTG_03331T0</t>
  </si>
  <si>
    <t>GGTG_03343T0</t>
  </si>
  <si>
    <t>GGTG_03346T0</t>
  </si>
  <si>
    <t>GGTG_03349T0</t>
  </si>
  <si>
    <t>GGTG_03362T0</t>
  </si>
  <si>
    <t>GGTG_03363T0</t>
  </si>
  <si>
    <t>GGTG_03367T0</t>
  </si>
  <si>
    <t>GGTG_03377T0</t>
  </si>
  <si>
    <t>GGTG_03381T0</t>
  </si>
  <si>
    <t>GGTG_03385T0</t>
  </si>
  <si>
    <t>GGTG_03393T0</t>
  </si>
  <si>
    <t>GGTG_03394T0</t>
  </si>
  <si>
    <t>GGTG_03405T0</t>
  </si>
  <si>
    <t>GGTG_03412T0</t>
  </si>
  <si>
    <t>GGTG_03413T0</t>
  </si>
  <si>
    <t>GGTG_03415T0</t>
  </si>
  <si>
    <t>GGTG_03416T0</t>
  </si>
  <si>
    <t>GGTG_03420T0</t>
  </si>
  <si>
    <t>GGTG_03435T0</t>
  </si>
  <si>
    <t>GGTG_03443T0</t>
  </si>
  <si>
    <t>GGTG_03452T0</t>
  </si>
  <si>
    <t>GGTG_03453T0</t>
  </si>
  <si>
    <t>GGTG_03454T0</t>
  </si>
  <si>
    <t>GGTG_03466T0</t>
  </si>
  <si>
    <t>GGTG_03471T0</t>
  </si>
  <si>
    <t>GGTG_03478T0</t>
  </si>
  <si>
    <t>GGTG_03479T0</t>
  </si>
  <si>
    <t>GGTG_03481T0</t>
  </si>
  <si>
    <t>GGTG_03486T0</t>
  </si>
  <si>
    <t>GGTG_03491T0</t>
  </si>
  <si>
    <t>GGTG_03495T0</t>
  </si>
  <si>
    <t>GGTG_03496T0</t>
  </si>
  <si>
    <t>GGTG_03502T0</t>
  </si>
  <si>
    <t>GGTG_03504T0</t>
  </si>
  <si>
    <t>GGTG_03509T0</t>
  </si>
  <si>
    <t>GGTG_03520T0</t>
  </si>
  <si>
    <t>GGTG_03522T0</t>
  </si>
  <si>
    <t>GGTG_03527T0</t>
  </si>
  <si>
    <t>GGTG_03535T0</t>
  </si>
  <si>
    <t>GGTG_03551T0</t>
  </si>
  <si>
    <t>GGTG_03554T0</t>
  </si>
  <si>
    <t>GGTG_03558T0</t>
  </si>
  <si>
    <t>GGTG_03570T0</t>
  </si>
  <si>
    <t>GGTG_03582T0</t>
  </si>
  <si>
    <t>GGTG_03602T0</t>
  </si>
  <si>
    <t>GGTG_03607T0</t>
  </si>
  <si>
    <t>GGTG_03613T0</t>
  </si>
  <si>
    <t>GGTG_03615T0</t>
  </si>
  <si>
    <t>GGTG_03618T0</t>
  </si>
  <si>
    <t>GGTG_03626T0</t>
  </si>
  <si>
    <t>GGTG_03647T0</t>
  </si>
  <si>
    <t>GGTG_03669T0</t>
  </si>
  <si>
    <t>GGTG_03672T0</t>
  </si>
  <si>
    <t>GGTG_03695T0</t>
  </si>
  <si>
    <t>GGTG_03721T0</t>
  </si>
  <si>
    <t>GGTG_03762T0</t>
  </si>
  <si>
    <t>GGTG_03771T0</t>
  </si>
  <si>
    <t>GGTG_03777T0</t>
  </si>
  <si>
    <t>GGTG_03803T0</t>
  </si>
  <si>
    <t>GGTG_03827T0</t>
  </si>
  <si>
    <t>GGTG_03830T0</t>
  </si>
  <si>
    <t>GGTG_03835T0</t>
  </si>
  <si>
    <t>GGTG_03854T0</t>
  </si>
  <si>
    <t>GGTG_03855T0</t>
  </si>
  <si>
    <t>GGTG_03858T0</t>
  </si>
  <si>
    <t>GGTG_03863T0</t>
  </si>
  <si>
    <t>GGTG_03867T0</t>
  </si>
  <si>
    <t>GGTG_03885T0</t>
  </si>
  <si>
    <t>GGTG_03940T0</t>
  </si>
  <si>
    <t>GGTG_03948T0</t>
  </si>
  <si>
    <t>GGTG_03957T0</t>
  </si>
  <si>
    <t>GGTG_04019T0</t>
  </si>
  <si>
    <t>GGTG_04035T0</t>
  </si>
  <si>
    <t>GGTG_04044T0</t>
  </si>
  <si>
    <t>GGTG_04057T0</t>
  </si>
  <si>
    <t>GGTG_04061T0</t>
  </si>
  <si>
    <t>GGTG_04070T0</t>
  </si>
  <si>
    <t>GGTG_04084T0</t>
  </si>
  <si>
    <t>GGTG_04116T0</t>
  </si>
  <si>
    <t>GGTG_04132T0</t>
  </si>
  <si>
    <t>GGTG_04158T0</t>
  </si>
  <si>
    <t>GGTG_04185T0</t>
  </si>
  <si>
    <t>GGTG_04187T0</t>
  </si>
  <si>
    <t>GGTG_04194T0</t>
  </si>
  <si>
    <t>GGTG_04266T0</t>
  </si>
  <si>
    <t>GGTG_04324T0</t>
  </si>
  <si>
    <t>GGTG_04327T0</t>
  </si>
  <si>
    <t>GGTG_04344T0</t>
  </si>
  <si>
    <t>GGTG_04356T0</t>
  </si>
  <si>
    <t>GGTG_04358T0</t>
  </si>
  <si>
    <t>GGTG_04381T0</t>
  </si>
  <si>
    <t>GGTG_04404T0</t>
  </si>
  <si>
    <t>GGTG_04409T0</t>
  </si>
  <si>
    <t>GGTG_04410T0</t>
  </si>
  <si>
    <t>GGTG_04464T0</t>
  </si>
  <si>
    <t>GGTG_04468T0</t>
  </si>
  <si>
    <t>GGTG_04473T0</t>
  </si>
  <si>
    <t>GGTG_04491T0</t>
  </si>
  <si>
    <t>GGTG_04502T0</t>
  </si>
  <si>
    <t>GGTG_04530T0</t>
  </si>
  <si>
    <t>GGTG_04551T0</t>
  </si>
  <si>
    <t>GGTG_04554T0</t>
  </si>
  <si>
    <t>GGTG_04556T0</t>
  </si>
  <si>
    <t>GGTG_04562T0</t>
  </si>
  <si>
    <t>GGTG_04568T0</t>
  </si>
  <si>
    <t>GGTG_04633T0</t>
  </si>
  <si>
    <t>GGTG_04648T0</t>
  </si>
  <si>
    <t>GGTG_04751T0</t>
  </si>
  <si>
    <t>GGTG_04759T0</t>
  </si>
  <si>
    <t>GGTG_04760T0</t>
  </si>
  <si>
    <t>GGTG_04771T0</t>
  </si>
  <si>
    <t>GGTG_04784T0</t>
  </si>
  <si>
    <t>GGTG_04801T0</t>
  </si>
  <si>
    <t>GGTG_04802T0</t>
  </si>
  <si>
    <t>GGTG_04817T0</t>
  </si>
  <si>
    <t>GGTG_04820T0</t>
  </si>
  <si>
    <t>GGTG_04824T0</t>
  </si>
  <si>
    <t>GGTG_04848T0</t>
  </si>
  <si>
    <t>GGTG_04874T0</t>
  </si>
  <si>
    <t>GGTG_04877T0</t>
  </si>
  <si>
    <t>GGTG_04881T0</t>
  </si>
  <si>
    <t>GGTG_04904T0</t>
  </si>
  <si>
    <t>GGTG_04905T0</t>
  </si>
  <si>
    <t>GGTG_04912T0</t>
  </si>
  <si>
    <t>GGTG_04913T0</t>
  </si>
  <si>
    <t>GGTG_04921T0</t>
  </si>
  <si>
    <t>GGTG_04943T0</t>
  </si>
  <si>
    <t>GGTG_04953T0</t>
  </si>
  <si>
    <t>GGTG_04975T0</t>
  </si>
  <si>
    <t>GGTG_04980T0</t>
  </si>
  <si>
    <t>GGTG_04993T0</t>
  </si>
  <si>
    <t>GGTG_05005T0</t>
  </si>
  <si>
    <t>GGTG_05008T0</t>
  </si>
  <si>
    <t>GGTG_05041T0</t>
  </si>
  <si>
    <t>GGTG_05046T0</t>
  </si>
  <si>
    <t>GGTG_05050T0</t>
  </si>
  <si>
    <t>GGTG_05058T0</t>
  </si>
  <si>
    <t>GGTG_05070T0</t>
  </si>
  <si>
    <t>GGTG_05071T0</t>
  </si>
  <si>
    <t>GGTG_05072T0</t>
  </si>
  <si>
    <t>GGTG_05075T0</t>
  </si>
  <si>
    <t>GGTG_05096T0</t>
  </si>
  <si>
    <t>GGTG_05103T0</t>
  </si>
  <si>
    <t>GGTG_05104T0</t>
  </si>
  <si>
    <t>GGTG_05106T0</t>
  </si>
  <si>
    <t>GGTG_05107T0</t>
  </si>
  <si>
    <t>GGTG_05115T0</t>
  </si>
  <si>
    <t>GGTG_05116T0</t>
  </si>
  <si>
    <t>GGTG_05117T0</t>
  </si>
  <si>
    <t>GGTG_05179T0</t>
  </si>
  <si>
    <t>GGTG_05253T0</t>
  </si>
  <si>
    <t>GGTG_05276T0</t>
  </si>
  <si>
    <t>GGTG_05290T0</t>
  </si>
  <si>
    <t>GGTG_05299T0</t>
  </si>
  <si>
    <t>GGTG_05302T0</t>
  </si>
  <si>
    <t>GGTG_05304T0</t>
  </si>
  <si>
    <t>GGTG_05309T0</t>
  </si>
  <si>
    <t>GGTG_05310T0</t>
  </si>
  <si>
    <t>GGTG_05315T0</t>
  </si>
  <si>
    <t>GGTG_05316T0</t>
  </si>
  <si>
    <t>GGTG_05378T0</t>
  </si>
  <si>
    <t>GGTG_05380T0</t>
  </si>
  <si>
    <t>GGTG_05381T0</t>
  </si>
  <si>
    <t>GGTG_05438T0</t>
  </si>
  <si>
    <t>GGTG_05440T0</t>
  </si>
  <si>
    <t>GGTG_05468T0</t>
  </si>
  <si>
    <t>GGTG_05472T0</t>
  </si>
  <si>
    <t>GGTG_05473T0</t>
  </si>
  <si>
    <t>GGTG_05488T0</t>
  </si>
  <si>
    <t>GGTG_05496T0</t>
  </si>
  <si>
    <t>GGTG_05515T0</t>
  </si>
  <si>
    <t>GGTG_05516T0</t>
  </si>
  <si>
    <t>GGTG_05521T0</t>
  </si>
  <si>
    <t>GGTG_05522T0</t>
  </si>
  <si>
    <t>GGTG_05525T0</t>
  </si>
  <si>
    <t>GGTG_05527T0</t>
  </si>
  <si>
    <t>GGTG_05531T0</t>
  </si>
  <si>
    <t>GGTG_05537T0</t>
  </si>
  <si>
    <t>GGTG_05540T0</t>
  </si>
  <si>
    <t>GGTG_05550T0</t>
  </si>
  <si>
    <t>GGTG_05551T0</t>
  </si>
  <si>
    <t>GGTG_05561T0</t>
  </si>
  <si>
    <t>GGTG_05562T0</t>
  </si>
  <si>
    <t>GGTG_05563T0</t>
  </si>
  <si>
    <t>GGTG_05565T0</t>
  </si>
  <si>
    <t>GGTG_05578T0</t>
  </si>
  <si>
    <t>GGTG_05587T0</t>
  </si>
  <si>
    <t>GGTG_05591T0</t>
  </si>
  <si>
    <t>GGTG_05595T0</t>
  </si>
  <si>
    <t>GGTG_05605T0</t>
  </si>
  <si>
    <t>GGTG_05607T0</t>
  </si>
  <si>
    <t>GGTG_05613T0</t>
  </si>
  <si>
    <t>GGTG_05615T0</t>
  </si>
  <si>
    <t>GGTG_05616T0</t>
  </si>
  <si>
    <t>GGTG_05618T0</t>
  </si>
  <si>
    <t>GGTG_05621T0</t>
  </si>
  <si>
    <t>GGTG_05622T0</t>
  </si>
  <si>
    <t>GGTG_05626T0</t>
  </si>
  <si>
    <t>GGTG_05633T0</t>
  </si>
  <si>
    <t>GGTG_05639T0</t>
  </si>
  <si>
    <t>GGTG_05641T0</t>
  </si>
  <si>
    <t>GGTG_05643T0</t>
  </si>
  <si>
    <t>GGTG_05657T0</t>
  </si>
  <si>
    <t>GGTG_05658T0</t>
  </si>
  <si>
    <t>GGTG_05662T0</t>
  </si>
  <si>
    <t>GGTG_05664T0</t>
  </si>
  <si>
    <t>GGTG_05674T0</t>
  </si>
  <si>
    <t>GGTG_05696T0</t>
  </si>
  <si>
    <t>GGTG_05720T0</t>
  </si>
  <si>
    <t>GGTG_05721T0</t>
  </si>
  <si>
    <t>GGTG_05722T0</t>
  </si>
  <si>
    <t>GGTG_05723T0</t>
  </si>
  <si>
    <t>GGTG_05725T0</t>
  </si>
  <si>
    <t>GGTG_05726T0</t>
  </si>
  <si>
    <t>GGTG_05727T0</t>
  </si>
  <si>
    <t>GGTG_05730T0</t>
  </si>
  <si>
    <t>GGTG_05740T0</t>
  </si>
  <si>
    <t>GGTG_05767T0</t>
  </si>
  <si>
    <t>GGTG_05774T0</t>
  </si>
  <si>
    <t>GGTG_05783T0</t>
  </si>
  <si>
    <t>GGTG_05785T0</t>
  </si>
  <si>
    <t>GGTG_05800T0</t>
  </si>
  <si>
    <t>GGTG_05809T0</t>
  </si>
  <si>
    <t>GGTG_05840T0</t>
  </si>
  <si>
    <t>GGTG_05843T0</t>
  </si>
  <si>
    <t>GGTG_05850T0</t>
  </si>
  <si>
    <t>GGTG_05851T0</t>
  </si>
  <si>
    <t>GGTG_05858T0</t>
  </si>
  <si>
    <t>GGTG_05865T0</t>
  </si>
  <si>
    <t>GGTG_05872T0</t>
  </si>
  <si>
    <t>GGTG_05873T0</t>
  </si>
  <si>
    <t>GGTG_05885T0</t>
  </si>
  <si>
    <t>GGTG_05908T0</t>
  </si>
  <si>
    <t>GGTG_05929T0</t>
  </si>
  <si>
    <t>GGTG_05935T0</t>
  </si>
  <si>
    <t>GGTG_05940T0</t>
  </si>
  <si>
    <t>GGTG_05945T0</t>
  </si>
  <si>
    <t>GGTG_05961T0</t>
  </si>
  <si>
    <t>GGTG_05974T0</t>
  </si>
  <si>
    <t>GGTG_05979T0</t>
  </si>
  <si>
    <t>GGTG_05981T0</t>
  </si>
  <si>
    <t>GGTG_05991T0</t>
  </si>
  <si>
    <t>GGTG_05997T0</t>
  </si>
  <si>
    <t>GGTG_06000T0</t>
  </si>
  <si>
    <t>GGTG_06001T0</t>
  </si>
  <si>
    <t>GGTG_06002T0</t>
  </si>
  <si>
    <t>GGTG_06011T0</t>
  </si>
  <si>
    <t>GGTG_06034T0</t>
  </si>
  <si>
    <t>GGTG_06044T0</t>
  </si>
  <si>
    <t>GGTG_06074T0</t>
  </si>
  <si>
    <t>GGTG_06099T0</t>
  </si>
  <si>
    <t>GGTG_06101T0</t>
  </si>
  <si>
    <t>GGTG_06103T0</t>
  </si>
  <si>
    <t>GGTG_06105T0</t>
  </si>
  <si>
    <t>GGTG_06110T0</t>
  </si>
  <si>
    <t>GGTG_06114T0</t>
  </si>
  <si>
    <t>GGTG_06134T0</t>
  </si>
  <si>
    <t>GGTG_06187T0</t>
  </si>
  <si>
    <t>GGTG_06192T0</t>
  </si>
  <si>
    <t>GGTG_06256T0</t>
  </si>
  <si>
    <t>GGTG_06279T0</t>
  </si>
  <si>
    <t>GGTG_06368T0</t>
  </si>
  <si>
    <t>GGTG_06370T0</t>
  </si>
  <si>
    <t>GGTG_06371T0</t>
  </si>
  <si>
    <t>GGTG_06380T0</t>
  </si>
  <si>
    <t>GGTG_06388T0</t>
  </si>
  <si>
    <t>GGTG_06394T0</t>
  </si>
  <si>
    <t>GGTG_06398T0</t>
  </si>
  <si>
    <t>GGTG_06400T0</t>
  </si>
  <si>
    <t>GGTG_06401T0</t>
  </si>
  <si>
    <t>GGTG_06405T0</t>
  </si>
  <si>
    <t>GGTG_06410T0</t>
  </si>
  <si>
    <t>GGTG_06430T0</t>
  </si>
  <si>
    <t>GGTG_06438T0</t>
  </si>
  <si>
    <t>GGTG_06439T0</t>
  </si>
  <si>
    <t>GGTG_06449T0</t>
  </si>
  <si>
    <t>GGTG_06476T0</t>
  </si>
  <si>
    <t>GGTG_06482T0</t>
  </si>
  <si>
    <t>GGTG_06484T0</t>
  </si>
  <si>
    <t>GGTG_06493T0</t>
  </si>
  <si>
    <t>GGTG_06494T0</t>
  </si>
  <si>
    <t>GGTG_06496T0</t>
  </si>
  <si>
    <t>GGTG_06509T0</t>
  </si>
  <si>
    <t>GGTG_06539T0</t>
  </si>
  <si>
    <t>GGTG_06545T0</t>
  </si>
  <si>
    <t>GGTG_06564T0</t>
  </si>
  <si>
    <t>GGTG_06567T0</t>
  </si>
  <si>
    <t>GGTG_06573T0</t>
  </si>
  <si>
    <t>GGTG_06577T0</t>
  </si>
  <si>
    <t>GGTG_06586T0</t>
  </si>
  <si>
    <t>GGTG_06590T0</t>
  </si>
  <si>
    <t>GGTG_06592T0</t>
  </si>
  <si>
    <t>GGTG_06596T0</t>
  </si>
  <si>
    <t>GGTG_06598T0</t>
  </si>
  <si>
    <t>GGTG_06599T0</t>
  </si>
  <si>
    <t>GGTG_06613T0</t>
  </si>
  <si>
    <t>GGTG_06616T0</t>
  </si>
  <si>
    <t>GGTG_06617T0</t>
  </si>
  <si>
    <t>GGTG_06618T0</t>
  </si>
  <si>
    <t>GGTG_06629T0</t>
  </si>
  <si>
    <t>GGTG_06630T0</t>
  </si>
  <si>
    <t>GGTG_06631T0</t>
  </si>
  <si>
    <t>GGTG_06658T0</t>
  </si>
  <si>
    <t>GGTG_06688T0</t>
  </si>
  <si>
    <t>GGTG_06703T0</t>
  </si>
  <si>
    <t>GGTG_06704T0</t>
  </si>
  <si>
    <t>GGTG_06725T0</t>
  </si>
  <si>
    <t>GGTG_06728T0</t>
  </si>
  <si>
    <t>GGTG_06729T0</t>
  </si>
  <si>
    <t>GGTG_06738T0</t>
  </si>
  <si>
    <t>GGTG_06739T0</t>
  </si>
  <si>
    <t>GGTG_06751T0</t>
  </si>
  <si>
    <t>GGTG_06752T0</t>
  </si>
  <si>
    <t>GGTG_06754T0</t>
  </si>
  <si>
    <t>GGTG_06763T0</t>
  </si>
  <si>
    <t>GGTG_06777T0</t>
  </si>
  <si>
    <t>GGTG_06822T0</t>
  </si>
  <si>
    <t>GGTG_06854T0</t>
  </si>
  <si>
    <t>GGTG_06878T0</t>
  </si>
  <si>
    <t>GGTG_06879T0</t>
  </si>
  <si>
    <t>GGTG_06887T0</t>
  </si>
  <si>
    <t>GGTG_06936T0</t>
  </si>
  <si>
    <t>GGTG_06951T0</t>
  </si>
  <si>
    <t>GGTG_06952T0</t>
  </si>
  <si>
    <t>GGTG_06979T0</t>
  </si>
  <si>
    <t>GGTG_07007T0</t>
  </si>
  <si>
    <t>GGTG_07017T1</t>
  </si>
  <si>
    <t>GGTG_07017T0</t>
  </si>
  <si>
    <t>GGTG_07024T0</t>
  </si>
  <si>
    <t>GGTG_07045T0</t>
  </si>
  <si>
    <t>GGTG_07071T0</t>
  </si>
  <si>
    <t>GGTG_07076T0</t>
  </si>
  <si>
    <t>GGTG_07113T0</t>
  </si>
  <si>
    <t>GGTG_07114T0</t>
  </si>
  <si>
    <t>GGTG_07117T0</t>
  </si>
  <si>
    <t>GGTG_07122T0</t>
  </si>
  <si>
    <t>GGTG_07124T0</t>
  </si>
  <si>
    <t>GGTG_07125T0</t>
  </si>
  <si>
    <t>GGTG_07126T0</t>
  </si>
  <si>
    <t>GGTG_07133T0</t>
  </si>
  <si>
    <t>GGTG_07135T0</t>
  </si>
  <si>
    <t>GGTG_07159T0</t>
  </si>
  <si>
    <t>GGTG_07164T0</t>
  </si>
  <si>
    <t>GGTG_07172T0</t>
  </si>
  <si>
    <t>GGTG_07178T0</t>
  </si>
  <si>
    <t>GGTG_07181T0</t>
  </si>
  <si>
    <t>GGTG_07182T0</t>
  </si>
  <si>
    <t>GGTG_07188T0</t>
  </si>
  <si>
    <t>GGTG_07198T0</t>
  </si>
  <si>
    <t>GGTG_07204T0</t>
  </si>
  <si>
    <t>GGTG_07227T0</t>
  </si>
  <si>
    <t>GGTG_07228T0</t>
  </si>
  <si>
    <t>GGTG_07231T0</t>
  </si>
  <si>
    <t>GGTG_07232T0</t>
  </si>
  <si>
    <t>GGTG_07244T0</t>
  </si>
  <si>
    <t>GGTG_07248T0</t>
  </si>
  <si>
    <t>GGTG_07259T0</t>
  </si>
  <si>
    <t>GGTG_07260T0</t>
  </si>
  <si>
    <t>GGTG_07261T0</t>
  </si>
  <si>
    <t>GGTG_07264T0</t>
  </si>
  <si>
    <t>GGTG_07272T0</t>
  </si>
  <si>
    <t>GGTG_07273T0</t>
  </si>
  <si>
    <t>GGTG_07282T0</t>
  </si>
  <si>
    <t>GGTG_07284T0</t>
  </si>
  <si>
    <t>GGTG_07285T0</t>
  </si>
  <si>
    <t>GGTG_07289T0</t>
  </si>
  <si>
    <t>GGTG_07291T0</t>
  </si>
  <si>
    <t>GGTG_07299T0</t>
  </si>
  <si>
    <t>GGTG_07307T0</t>
  </si>
  <si>
    <t>GGTG_07320T0</t>
  </si>
  <si>
    <t>GGTG_07323T0</t>
  </si>
  <si>
    <t>GGTG_07328T0</t>
  </si>
  <si>
    <t>GGTG_07335T0</t>
  </si>
  <si>
    <t>GGTG_07343T0</t>
  </si>
  <si>
    <t>GGTG_07345T0</t>
  </si>
  <si>
    <t>GGTG_07346T0</t>
  </si>
  <si>
    <t>GGTG_07369T0</t>
  </si>
  <si>
    <t>GGTG_07397T0</t>
  </si>
  <si>
    <t>GGTG_07399T0</t>
  </si>
  <si>
    <t>GGTG_07400T0</t>
  </si>
  <si>
    <t>GGTG_07401T0</t>
  </si>
  <si>
    <t>GGTG_07414T0</t>
  </si>
  <si>
    <t>GGTG_07420T0</t>
  </si>
  <si>
    <t>GGTG_07436T0</t>
  </si>
  <si>
    <t>GGTG_07439T0</t>
  </si>
  <si>
    <t>GGTG_07441T0</t>
  </si>
  <si>
    <t>GGTG_07450T0</t>
  </si>
  <si>
    <t>GGTG_07451T0</t>
  </si>
  <si>
    <t>GGTG_07461T0</t>
  </si>
  <si>
    <t>GGTG_07469T0</t>
  </si>
  <si>
    <t>GGTG_07470T0</t>
  </si>
  <si>
    <t>GGTG_07471T0</t>
  </si>
  <si>
    <t>GGTG_07477T0</t>
  </si>
  <si>
    <t>GGTG_07480T0</t>
  </si>
  <si>
    <t>GGTG_07503T0</t>
  </si>
  <si>
    <t>GGTG_07505T0</t>
  </si>
  <si>
    <t>GGTG_07507T0</t>
  </si>
  <si>
    <t>GGTG_07509T0</t>
  </si>
  <si>
    <t>GGTG_07514T0</t>
  </si>
  <si>
    <t>GGTG_07524T0</t>
  </si>
  <si>
    <t>GGTG_07534T0</t>
  </si>
  <si>
    <t>GGTG_07536T0</t>
  </si>
  <si>
    <t>GGTG_07538T0</t>
  </si>
  <si>
    <t>GGTG_07548T0</t>
  </si>
  <si>
    <t>GGTG_07552T0</t>
  </si>
  <si>
    <t>GGTG_07564T0</t>
  </si>
  <si>
    <t>GGTG_07567T0</t>
  </si>
  <si>
    <t>GGTG_07580T0</t>
  </si>
  <si>
    <t>GGTG_07587T0</t>
  </si>
  <si>
    <t>GGTG_07594T0</t>
  </si>
  <si>
    <t>GGTG_07595T0</t>
  </si>
  <si>
    <t>GGTG_07600T0</t>
  </si>
  <si>
    <t>GGTG_07608T0</t>
  </si>
  <si>
    <t>GGTG_07610T0</t>
  </si>
  <si>
    <t>GGTG_07613T0</t>
  </si>
  <si>
    <t>GGTG_07622T0</t>
  </si>
  <si>
    <t>GGTG_07624T0</t>
  </si>
  <si>
    <t>GGTG_07627T0</t>
  </si>
  <si>
    <t>GGTG_07628T0</t>
  </si>
  <si>
    <t>GGTG_07633T0</t>
  </si>
  <si>
    <t>GGTG_07634T0</t>
  </si>
  <si>
    <t>GGTG_07637T0</t>
  </si>
  <si>
    <t>GGTG_07648T0</t>
  </si>
  <si>
    <t>GGTG_07656T0</t>
  </si>
  <si>
    <t>GGTG_07662T0</t>
  </si>
  <si>
    <t>GGTG_07663T0</t>
  </si>
  <si>
    <t>GGTG_07664T0</t>
  </si>
  <si>
    <t>GGTG_07665T0</t>
  </si>
  <si>
    <t>GGTG_07667T0</t>
  </si>
  <si>
    <t>GGTG_07668T0</t>
  </si>
  <si>
    <t>GGTG_07671T0</t>
  </si>
  <si>
    <t>GGTG_07672T0</t>
  </si>
  <si>
    <t>GGTG_07673T0</t>
  </si>
  <si>
    <t>GGTG_07678T0</t>
  </si>
  <si>
    <t>GGTG_07680T0</t>
  </si>
  <si>
    <t>GGTG_07682T0</t>
  </si>
  <si>
    <t>GGTG_07688T0</t>
  </si>
  <si>
    <t>GGTG_07697T0</t>
  </si>
  <si>
    <t>GGTG_07714T0</t>
  </si>
  <si>
    <t>GGTG_07730T0</t>
  </si>
  <si>
    <t>GGTG_07733T0</t>
  </si>
  <si>
    <t>GGTG_07735T0</t>
  </si>
  <si>
    <t>GGTG_07758T0</t>
  </si>
  <si>
    <t>GGTG_07776T0</t>
  </si>
  <si>
    <t>GGTG_07785T0</t>
  </si>
  <si>
    <t>GGTG_07807T0</t>
  </si>
  <si>
    <t>GGTG_07808T0</t>
  </si>
  <si>
    <t>GGTG_07838T0</t>
  </si>
  <si>
    <t>GGTG_07877T0</t>
  </si>
  <si>
    <t>GGTG_07880T0</t>
  </si>
  <si>
    <t>GGTG_07937T0</t>
  </si>
  <si>
    <t>GGTG_07999T0</t>
  </si>
  <si>
    <t>GGTG_08005T0</t>
  </si>
  <si>
    <t>GGTG_08028T0</t>
  </si>
  <si>
    <t>GGTG_08030T0</t>
  </si>
  <si>
    <t>GGTG_08032T0</t>
  </si>
  <si>
    <t>GGTG_08033T0</t>
  </si>
  <si>
    <t>GGTG_08038T0</t>
  </si>
  <si>
    <t>GGTG_08050T0</t>
  </si>
  <si>
    <t>GGTG_08083T0</t>
  </si>
  <si>
    <t>GGTG_08096T0</t>
  </si>
  <si>
    <t>GGTG_08097T0</t>
  </si>
  <si>
    <t>GGTG_08099T0</t>
  </si>
  <si>
    <t>GGTG_08111T0</t>
  </si>
  <si>
    <t>GGTG_08133T0</t>
  </si>
  <si>
    <t>GGTG_08138T0</t>
  </si>
  <si>
    <t>GGTG_08140T0</t>
  </si>
  <si>
    <t>GGTG_08144T0</t>
  </si>
  <si>
    <t>GGTG_08173T0</t>
  </si>
  <si>
    <t>GGTG_08211T0</t>
  </si>
  <si>
    <t>GGTG_08269T0</t>
  </si>
  <si>
    <t>GGTG_08272T0</t>
  </si>
  <si>
    <t>GGTG_08284T0</t>
  </si>
  <si>
    <t>GGTG_08313T0</t>
  </si>
  <si>
    <t>GGTG_08318T0</t>
  </si>
  <si>
    <t>GGTG_08330T0</t>
  </si>
  <si>
    <t>GGTG_08345T0</t>
  </si>
  <si>
    <t>GGTG_08365T0</t>
  </si>
  <si>
    <t>GGTG_08416T0</t>
  </si>
  <si>
    <t>GGTG_08420T0</t>
  </si>
  <si>
    <t>GGTG_08431T0</t>
  </si>
  <si>
    <t>GGTG_08433T0</t>
  </si>
  <si>
    <t>GGTG_08445T0</t>
  </si>
  <si>
    <t>GGTG_08495T0</t>
  </si>
  <si>
    <t>GGTG_08538T0</t>
  </si>
  <si>
    <t>GGTG_08565T0</t>
  </si>
  <si>
    <t>GGTG_08572T0</t>
  </si>
  <si>
    <t>GGTG_08585T0</t>
  </si>
  <si>
    <t>GGTG_08590T0</t>
  </si>
  <si>
    <t>GGTG_08591T0</t>
  </si>
  <si>
    <t>GGTG_08600T0</t>
  </si>
  <si>
    <t>GGTG_08605T0</t>
  </si>
  <si>
    <t>GGTG_08612T0</t>
  </si>
  <si>
    <t>GGTG_08638T0</t>
  </si>
  <si>
    <t>GGTG_08639T0</t>
  </si>
  <si>
    <t>GGTG_08641T0</t>
  </si>
  <si>
    <t>GGTG_08655T0</t>
  </si>
  <si>
    <t>GGTG_08660T0</t>
  </si>
  <si>
    <t>GGTG_08665T0</t>
  </si>
  <si>
    <t>GGTG_08670T0</t>
  </si>
  <si>
    <t>GGTG_08671T0</t>
  </si>
  <si>
    <t>GGTG_08680T0</t>
  </si>
  <si>
    <t>GGTG_08686T0</t>
  </si>
  <si>
    <t>GGTG_08689T0</t>
  </si>
  <si>
    <t>GGTG_08690T0</t>
  </si>
  <si>
    <t>GGTG_08703T0</t>
  </si>
  <si>
    <t>GGTG_08706T0</t>
  </si>
  <si>
    <t>GGTG_08707T0</t>
  </si>
  <si>
    <t>GGTG_08709T0</t>
  </si>
  <si>
    <t>GGTG_08728T0</t>
  </si>
  <si>
    <t>GGTG_08729T0</t>
  </si>
  <si>
    <t>GGTG_08734T0</t>
  </si>
  <si>
    <t>GGTG_08739T0</t>
  </si>
  <si>
    <t>GGTG_08741T0</t>
  </si>
  <si>
    <t>GGTG_08754T0</t>
  </si>
  <si>
    <t>GGTG_08755T0</t>
  </si>
  <si>
    <t>GGTG_08772T0</t>
  </si>
  <si>
    <t>GGTG_08825T0</t>
  </si>
  <si>
    <t>GGTG_08841T0</t>
  </si>
  <si>
    <t>GGTG_08854T0</t>
  </si>
  <si>
    <t>GGTG_08857T0</t>
  </si>
  <si>
    <t>GGTG_08858T0</t>
  </si>
  <si>
    <t>GGTG_08867T0</t>
  </si>
  <si>
    <t>GGTG_08869T0</t>
  </si>
  <si>
    <t>GGTG_08873T0</t>
  </si>
  <si>
    <t>GGTG_08879T0</t>
  </si>
  <si>
    <t>GGTG_08889T0</t>
  </si>
  <si>
    <t>GGTG_08890T0</t>
  </si>
  <si>
    <t>GGTG_08892T0</t>
  </si>
  <si>
    <t>GGTG_08896T0</t>
  </si>
  <si>
    <t>GGTG_08897T0</t>
  </si>
  <si>
    <t>GGTG_08902T0</t>
  </si>
  <si>
    <t>GGTG_08926T0</t>
  </si>
  <si>
    <t>GGTG_08956T0</t>
  </si>
  <si>
    <t>GGTG_08973T0</t>
  </si>
  <si>
    <t>GGTG_08989T0</t>
  </si>
  <si>
    <t>GGTG_09001T0</t>
  </si>
  <si>
    <t>GGTG_09004T0</t>
  </si>
  <si>
    <t>GGTG_09024T0</t>
  </si>
  <si>
    <t>GGTG_09036T0</t>
  </si>
  <si>
    <t>GGTG_09041T0</t>
  </si>
  <si>
    <t>GGTG_09042T0</t>
  </si>
  <si>
    <t>GGTG_09050T0</t>
  </si>
  <si>
    <t>GGTG_09054T0</t>
  </si>
  <si>
    <t>GGTG_09055T0</t>
  </si>
  <si>
    <t>GGTG_09056T0</t>
  </si>
  <si>
    <t>GGTG_09059T0</t>
  </si>
  <si>
    <t>GGTG_09062T0</t>
  </si>
  <si>
    <t>GGTG_09063T0</t>
  </si>
  <si>
    <t>GGTG_09064T0</t>
  </si>
  <si>
    <t>GGTG_09071T0</t>
  </si>
  <si>
    <t>GGTG_09090T0</t>
  </si>
  <si>
    <t>GGTG_09106T0</t>
  </si>
  <si>
    <t>GGTG_09109T0</t>
  </si>
  <si>
    <t>GGTG_09114T0</t>
  </si>
  <si>
    <t>GGTG_09119T0</t>
  </si>
  <si>
    <t>GGTG_09125T0</t>
  </si>
  <si>
    <t>GGTG_09128T0</t>
  </si>
  <si>
    <t>GGTG_09136T0</t>
  </si>
  <si>
    <t>GGTG_09139T0</t>
  </si>
  <si>
    <t>GGTG_09182T0</t>
  </si>
  <si>
    <t>GGTG_09184T0</t>
  </si>
  <si>
    <t>GGTG_09187T0</t>
  </si>
  <si>
    <t>GGTG_09200T0</t>
  </si>
  <si>
    <t>GGTG_09203T0</t>
  </si>
  <si>
    <t>GGTG_09205T0</t>
  </si>
  <si>
    <t>GGTG_09233T0</t>
  </si>
  <si>
    <t>GGTG_09238T0</t>
  </si>
  <si>
    <t>GGTG_09241T0</t>
  </si>
  <si>
    <t>GGTG_09244T0</t>
  </si>
  <si>
    <t>GGTG_09256T0</t>
  </si>
  <si>
    <t>GGTG_09257T0</t>
  </si>
  <si>
    <t>GGTG_09259T0</t>
  </si>
  <si>
    <t>GGTG_09279T0</t>
  </si>
  <si>
    <t>GGTG_09297T0</t>
  </si>
  <si>
    <t>GGTG_09298T0</t>
  </si>
  <si>
    <t>GGTG_09307T0</t>
  </si>
  <si>
    <t>GGTG_09312T0</t>
  </si>
  <si>
    <t>GGTG_09317T0</t>
  </si>
  <si>
    <t>GGTG_09321T0</t>
  </si>
  <si>
    <t>GGTG_09325T0</t>
  </si>
  <si>
    <t>GGTG_09329T0</t>
  </si>
  <si>
    <t>GGTG_09330T0</t>
  </si>
  <si>
    <t>GGTG_09331T0</t>
  </si>
  <si>
    <t>GGTG_09332T0</t>
  </si>
  <si>
    <t>GGTG_09334T0</t>
  </si>
  <si>
    <t>GGTG_09351T0</t>
  </si>
  <si>
    <t>GGTG_09366T0</t>
  </si>
  <si>
    <t>GGTG_09391T0</t>
  </si>
  <si>
    <t>GGTG_09393T0</t>
  </si>
  <si>
    <t>GGTG_09394T0</t>
  </si>
  <si>
    <t>GGTG_09395T0</t>
  </si>
  <si>
    <t>GGTG_09396T0</t>
  </si>
  <si>
    <t>GGTG_09397T0</t>
  </si>
  <si>
    <t>GGTG_09433T0</t>
  </si>
  <si>
    <t>GGTG_09442T0</t>
  </si>
  <si>
    <t>GGTG_09470T0</t>
  </si>
  <si>
    <t>GGTG_09535T0</t>
  </si>
  <si>
    <t>GGTG_09574T0</t>
  </si>
  <si>
    <t>GGTG_09587T0</t>
  </si>
  <si>
    <t>GGTG_09600T0</t>
  </si>
  <si>
    <t>GGTG_09647T0</t>
  </si>
  <si>
    <t>GGTG_09662T0</t>
  </si>
  <si>
    <t>GGTG_09670T0</t>
  </si>
  <si>
    <t>GGTG_09671T0</t>
  </si>
  <si>
    <t>GGTG_09687T0</t>
  </si>
  <si>
    <t>GGTG_09688T0</t>
  </si>
  <si>
    <t>GGTG_09691T0</t>
  </si>
  <si>
    <t>GGTG_09704T0</t>
  </si>
  <si>
    <t>GGTG_09705T0</t>
  </si>
  <si>
    <t>GGTG_09712T0</t>
  </si>
  <si>
    <t>GGTG_09728T0</t>
  </si>
  <si>
    <t>GGTG_09737T0</t>
  </si>
  <si>
    <t>GGTG_09749T0</t>
  </si>
  <si>
    <t>GGTG_09754T0</t>
  </si>
  <si>
    <t>GGTG_09757T0</t>
  </si>
  <si>
    <t>GGTG_09769T0</t>
  </si>
  <si>
    <t>GGTG_09785T0</t>
  </si>
  <si>
    <t>GGTG_09798T0</t>
  </si>
  <si>
    <t>GGTG_09799T0</t>
  </si>
  <si>
    <t>GGTG_09809T0</t>
  </si>
  <si>
    <t>GGTG_09817T0</t>
  </si>
  <si>
    <t>GGTG_09823T0</t>
  </si>
  <si>
    <t>GGTG_09831T0</t>
  </si>
  <si>
    <t>GGTG_09834T0</t>
  </si>
  <si>
    <t>GGTG_09838T0</t>
  </si>
  <si>
    <t>GGTG_09852T0</t>
  </si>
  <si>
    <t>GGTG_09922T0</t>
  </si>
  <si>
    <t>GGTG_09957T0</t>
  </si>
  <si>
    <t>GGTG_09962T0</t>
  </si>
  <si>
    <t>GGTG_09965T0</t>
  </si>
  <si>
    <t>GGTG_09994T0</t>
  </si>
  <si>
    <t>GGTG_10011T0</t>
  </si>
  <si>
    <t>GGTG_10077T0</t>
  </si>
  <si>
    <t>GGTG_10109T0</t>
  </si>
  <si>
    <t>GGTG_10131T0</t>
  </si>
  <si>
    <t>GGTG_10186T0</t>
  </si>
  <si>
    <t>GGTG_10190T0</t>
  </si>
  <si>
    <t>GGTG_10215T0</t>
  </si>
  <si>
    <t>GGTG_10286T0</t>
  </si>
  <si>
    <t>GGTG_10380T0</t>
  </si>
  <si>
    <t>GGTG_10388T0</t>
  </si>
  <si>
    <t>GGTG_10397T0</t>
  </si>
  <si>
    <t>GGTG_10406T0</t>
  </si>
  <si>
    <t>GGTG_10415T0</t>
  </si>
  <si>
    <t>GGTG_10417T0</t>
  </si>
  <si>
    <t>GGTG_10421T0</t>
  </si>
  <si>
    <t>GGTG_10424T0</t>
  </si>
  <si>
    <t>GGTG_10433T0</t>
  </si>
  <si>
    <t>GGTG_10434T0</t>
  </si>
  <si>
    <t>GGTG_10451T0</t>
  </si>
  <si>
    <t>GGTG_10456T0</t>
  </si>
  <si>
    <t>GGTG_10467T0</t>
  </si>
  <si>
    <t>GGTG_10525T0</t>
  </si>
  <si>
    <t>GGTG_10533T0</t>
  </si>
  <si>
    <t>GGTG_10544T0</t>
  </si>
  <si>
    <t>GGTG_10546T0</t>
  </si>
  <si>
    <t>GGTG_10548T0</t>
  </si>
  <si>
    <t>GGTG_10551T0</t>
  </si>
  <si>
    <t>GGTG_10555T0</t>
  </si>
  <si>
    <t>GGTG_10560T0</t>
  </si>
  <si>
    <t>GGTG_10562T0</t>
  </si>
  <si>
    <t>GGTG_10563T0</t>
  </si>
  <si>
    <t>GGTG_10564T0</t>
  </si>
  <si>
    <t>GGTG_10574T0</t>
  </si>
  <si>
    <t>GGTG_10577T0</t>
  </si>
  <si>
    <t>GGTG_10580T0</t>
  </si>
  <si>
    <t>GGTG_10581T0</t>
  </si>
  <si>
    <t>GGTG_10585T0</t>
  </si>
  <si>
    <t>GGTG_10589T0</t>
  </si>
  <si>
    <t>GGTG_10590T0</t>
  </si>
  <si>
    <t>GGTG_10599T0</t>
  </si>
  <si>
    <t>GGTG_10603T0</t>
  </si>
  <si>
    <t>GGTG_10607T0</t>
  </si>
  <si>
    <t>GGTG_10629T0</t>
  </si>
  <si>
    <t>GGTG_10638T0</t>
  </si>
  <si>
    <t>GGTG_10640T0</t>
  </si>
  <si>
    <t>GGTG_10641T0</t>
  </si>
  <si>
    <t>GGTG_10643T0</t>
  </si>
  <si>
    <t>GGTG_10646T0</t>
  </si>
  <si>
    <t>GGTG_10648T0</t>
  </si>
  <si>
    <t>GGTG_10664T0</t>
  </si>
  <si>
    <t>GGTG_10667T0</t>
  </si>
  <si>
    <t>GGTG_10669T0</t>
  </si>
  <si>
    <t>GGTG_10681T0</t>
  </si>
  <si>
    <t>GGTG_10682T0</t>
  </si>
  <si>
    <t>GGTG_10692T0</t>
  </si>
  <si>
    <t>GGTG_10697T0</t>
  </si>
  <si>
    <t>GGTG_10700T0</t>
  </si>
  <si>
    <t>GGTG_10731T0</t>
  </si>
  <si>
    <t>GGTG_10746T0</t>
  </si>
  <si>
    <t>GGTG_10774T0</t>
  </si>
  <si>
    <t>GGTG_10790T0</t>
  </si>
  <si>
    <t>GGTG_10817T0</t>
  </si>
  <si>
    <t>GGTG_10825T0</t>
  </si>
  <si>
    <t>GGTG_10828T0</t>
  </si>
  <si>
    <t>GGTG_10844T0</t>
  </si>
  <si>
    <t>GGTG_10850T0</t>
  </si>
  <si>
    <t>GGTG_10854T0</t>
  </si>
  <si>
    <t>GGTG_10866T0</t>
  </si>
  <si>
    <t>GGTG_10874T0</t>
  </si>
  <si>
    <t>GGTG_10881T0</t>
  </si>
  <si>
    <t>GGTG_10887T0</t>
  </si>
  <si>
    <t>GGTG_10926T0</t>
  </si>
  <si>
    <t>GGTG_10940T0</t>
  </si>
  <si>
    <t>GGTG_10943T0</t>
  </si>
  <si>
    <t>GGTG_10952T0</t>
  </si>
  <si>
    <t>GGTG_10955T0</t>
  </si>
  <si>
    <t>GGTG_10957T0</t>
  </si>
  <si>
    <t>GGTG_10961T0</t>
  </si>
  <si>
    <t>GGTG_10972T0</t>
  </si>
  <si>
    <t>GGTG_10974T0</t>
  </si>
  <si>
    <t>GGTG_10979T0</t>
  </si>
  <si>
    <t>GGTG_11005T0</t>
  </si>
  <si>
    <t>GGTG_11019T0</t>
  </si>
  <si>
    <t>GGTG_11020T0</t>
  </si>
  <si>
    <t>GGTG_11024T0</t>
  </si>
  <si>
    <t>GGTG_11073T0</t>
  </si>
  <si>
    <t>GGTG_11080T0</t>
  </si>
  <si>
    <t>GGTG_11085T0</t>
  </si>
  <si>
    <t>GGTG_11086T0</t>
  </si>
  <si>
    <t>GGTG_11096T0</t>
  </si>
  <si>
    <t>GGTG_11102T0</t>
  </si>
  <si>
    <t>GGTG_11117T0</t>
  </si>
  <si>
    <t>GGTG_11118T0</t>
  </si>
  <si>
    <t>GGTG_11123T0</t>
  </si>
  <si>
    <t>GGTG_11139T0</t>
  </si>
  <si>
    <t>GGTG_11152T0</t>
  </si>
  <si>
    <t>GGTG_11297T0</t>
  </si>
  <si>
    <t>GGTG_11306T0</t>
  </si>
  <si>
    <t>GGTG_11316T0</t>
  </si>
  <si>
    <t>GGTG_11344T0</t>
  </si>
  <si>
    <t>GGTG_11350T0</t>
  </si>
  <si>
    <t>GGTG_11372T0</t>
  </si>
  <si>
    <t>GGTG_11394T0</t>
  </si>
  <si>
    <t>GGTG_11428T0</t>
  </si>
  <si>
    <t>GGTG_11446T0</t>
  </si>
  <si>
    <t>GGTG_11482T0</t>
  </si>
  <si>
    <t>GGTG_11504T0</t>
  </si>
  <si>
    <t>GGTG_11512T0</t>
  </si>
  <si>
    <t>GGTG_11513T0</t>
  </si>
  <si>
    <t>GGTG_11523T0</t>
  </si>
  <si>
    <t>GGTG_11524T0</t>
  </si>
  <si>
    <t>GGTG_11624T0</t>
  </si>
  <si>
    <t>GGTG_11641T0</t>
  </si>
  <si>
    <t>GGTG_11642T0</t>
  </si>
  <si>
    <t>GGTG_11647T0</t>
  </si>
  <si>
    <t>GGTG_11672T0</t>
  </si>
  <si>
    <t>GGTG_11680T0</t>
  </si>
  <si>
    <t>GGTG_11684T0</t>
  </si>
  <si>
    <t>GGTG_11694T0</t>
  </si>
  <si>
    <t>GGTG_11698T0</t>
  </si>
  <si>
    <t>GGTG_11705T0</t>
  </si>
  <si>
    <t>GGTG_11714T0</t>
  </si>
  <si>
    <t>GGTG_11716T0</t>
  </si>
  <si>
    <t>GGTG_11768T0</t>
  </si>
  <si>
    <t>GGTG_11771T0</t>
  </si>
  <si>
    <t>GGTG_11802T0</t>
  </si>
  <si>
    <t>GGTG_11803T0</t>
  </si>
  <si>
    <t>GGTG_11804T0</t>
  </si>
  <si>
    <t>GGTG_11810T0</t>
  </si>
  <si>
    <t>GGTG_11819T0</t>
  </si>
  <si>
    <t>GGTG_11828T0</t>
  </si>
  <si>
    <t>GGTG_11829T0</t>
  </si>
  <si>
    <t>GGTG_11837T0</t>
  </si>
  <si>
    <t>GGTG_11840T0</t>
  </si>
  <si>
    <t>GGTG_11848T0</t>
  </si>
  <si>
    <t>GGTG_11851T0</t>
  </si>
  <si>
    <t>GGTG_11854T0</t>
  </si>
  <si>
    <t>GGTG_11862T0</t>
  </si>
  <si>
    <t>GGTG_11882T0</t>
  </si>
  <si>
    <t>GGTG_11893T0</t>
  </si>
  <si>
    <t>GGTG_11932T0</t>
  </si>
  <si>
    <t>GGTG_11933T0</t>
  </si>
  <si>
    <t>GGTG_11934T0</t>
  </si>
  <si>
    <t>GGTG_11948T0</t>
  </si>
  <si>
    <t>GGTG_11952T0</t>
  </si>
  <si>
    <t>GGTG_11954T0</t>
  </si>
  <si>
    <t>GGTG_11955T0</t>
  </si>
  <si>
    <t>GGTG_11957T0</t>
  </si>
  <si>
    <t>GGTG_11962T0</t>
  </si>
  <si>
    <t>GGTG_11986T0</t>
  </si>
  <si>
    <t>GGTG_11987T0</t>
  </si>
  <si>
    <t>GGTG_12002T0</t>
  </si>
  <si>
    <t>GGTG_12005T0</t>
  </si>
  <si>
    <t>GGTG_12008T0</t>
  </si>
  <si>
    <t>GGTG_12017T0</t>
  </si>
  <si>
    <t>GGTG_12030T0</t>
  </si>
  <si>
    <t>GGTG_12037T0</t>
  </si>
  <si>
    <t>GGTG_12040T0</t>
  </si>
  <si>
    <t>GGTG_12045T0</t>
  </si>
  <si>
    <t>GGTG_12046T0</t>
  </si>
  <si>
    <t>GGTG_12047T0</t>
  </si>
  <si>
    <t>GGTG_12048T0</t>
  </si>
  <si>
    <t>GGTG_12052T0</t>
  </si>
  <si>
    <t>GGTG_12063T0</t>
  </si>
  <si>
    <t>GGTG_12065T0</t>
  </si>
  <si>
    <t>GGTG_12068T0</t>
  </si>
  <si>
    <t>GGTG_12113T0</t>
  </si>
  <si>
    <t>GGTG_12118T0</t>
  </si>
  <si>
    <t>GGTG_12144T0</t>
  </si>
  <si>
    <t>GGTG_12171T0</t>
  </si>
  <si>
    <t>GGTG_12237T0</t>
  </si>
  <si>
    <t>GGTG_12243T0</t>
  </si>
  <si>
    <t>GGTG_12259T0</t>
  </si>
  <si>
    <t>GGTG_12269T0</t>
  </si>
  <si>
    <t>GGTG_12285T0</t>
  </si>
  <si>
    <t>GGTG_12293T0</t>
  </si>
  <si>
    <t>GGTG_12302T0</t>
  </si>
  <si>
    <t>GGTG_12305T0</t>
  </si>
  <si>
    <t>GGTG_12307T0</t>
  </si>
  <si>
    <t>GGTG_12322T0</t>
  </si>
  <si>
    <t>GGTG_12323T0</t>
  </si>
  <si>
    <t>GGTG_12359T0</t>
  </si>
  <si>
    <t>GGTG_12363T0</t>
  </si>
  <si>
    <t>GGTG_12367T0</t>
  </si>
  <si>
    <t>GGTG_12371T0</t>
  </si>
  <si>
    <t>GGTG_12373T0</t>
  </si>
  <si>
    <t>GGTG_12375T0</t>
  </si>
  <si>
    <t>GGTG_12379T0</t>
  </si>
  <si>
    <t>GGTG_12383T0</t>
  </si>
  <si>
    <t>GGTG_12384T0</t>
  </si>
  <si>
    <t>GGTG_12385T0</t>
  </si>
  <si>
    <t>GGTG_12391T0</t>
  </si>
  <si>
    <t>GGTG_12395T0</t>
  </si>
  <si>
    <t>GGTG_12401T0</t>
  </si>
  <si>
    <t>GGTG_12435T0</t>
  </si>
  <si>
    <t>GGTG_12440T0</t>
  </si>
  <si>
    <t>GGTG_12447T0</t>
  </si>
  <si>
    <t>GGTG_12448T0</t>
  </si>
  <si>
    <t>GGTG_12456T0</t>
  </si>
  <si>
    <t>GGTG_12473T0</t>
  </si>
  <si>
    <t>GGTG_12474T0</t>
  </si>
  <si>
    <t>GGTG_12477T0</t>
  </si>
  <si>
    <t>GGTG_12485T0</t>
  </si>
  <si>
    <t>GGTG_12490T0</t>
  </si>
  <si>
    <t>GGTG_12516T0</t>
  </si>
  <si>
    <t>GGTG_12552T0</t>
  </si>
  <si>
    <t>GGTG_12566T0</t>
  </si>
  <si>
    <t>GGTG_12586T0</t>
  </si>
  <si>
    <t>GGTG_12593T0</t>
  </si>
  <si>
    <t>GGTG_12601T0</t>
  </si>
  <si>
    <t>GGTG_12623T0</t>
  </si>
  <si>
    <t>GGTG_12631T0</t>
  </si>
  <si>
    <t>GGTG_12644T0</t>
  </si>
  <si>
    <t>GGTG_12648T0</t>
  </si>
  <si>
    <t>GGTG_12658T0</t>
  </si>
  <si>
    <t>GGTG_12659T0</t>
  </si>
  <si>
    <t>GGTG_12660T0</t>
  </si>
  <si>
    <t>GGTG_12661T0</t>
  </si>
  <si>
    <t>GGTG_12662T0</t>
  </si>
  <si>
    <t>GGTG_12666T0</t>
  </si>
  <si>
    <t>GGTG_12670T0</t>
  </si>
  <si>
    <t>GGTG_12672T0</t>
  </si>
  <si>
    <t>GGTG_12676T0</t>
  </si>
  <si>
    <t>GGTG_12678T0</t>
  </si>
  <si>
    <t>GGTG_12679T0</t>
  </si>
  <si>
    <t>GGTG_12681T0</t>
  </si>
  <si>
    <t>GGTG_12687T0</t>
  </si>
  <si>
    <t>GGTG_12697T0</t>
  </si>
  <si>
    <t>GGTG_12721T0</t>
  </si>
  <si>
    <t>GGTG_12725T0</t>
  </si>
  <si>
    <t>GGTG_12726T0</t>
  </si>
  <si>
    <t>GGTG_12729T0</t>
  </si>
  <si>
    <t>GGTG_12737T0</t>
  </si>
  <si>
    <t>GGTG_12751T0</t>
  </si>
  <si>
    <t>GGTG_12771T0</t>
  </si>
  <si>
    <t>GGTG_12772T0</t>
  </si>
  <si>
    <t>GGTG_12780T0</t>
  </si>
  <si>
    <t>GGTG_12794T0</t>
  </si>
  <si>
    <t>GGTG_12799T0</t>
  </si>
  <si>
    <t>GGTG_12805T0</t>
  </si>
  <si>
    <t>GGTG_12811T0</t>
  </si>
  <si>
    <t>GGTG_12815T0</t>
  </si>
  <si>
    <t>GGTG_12829T0</t>
  </si>
  <si>
    <t>GGTG_12832T0</t>
  </si>
  <si>
    <t>GGTG_12845T0</t>
  </si>
  <si>
    <t>GGTG_12850T0</t>
  </si>
  <si>
    <t>GGTG_12903T0</t>
  </si>
  <si>
    <t>GGTG_12966T0</t>
  </si>
  <si>
    <t>GGTG_12977T0</t>
  </si>
  <si>
    <t>GGTG_12992T0</t>
  </si>
  <si>
    <t>GGTG_13003T0</t>
  </si>
  <si>
    <t>GGTG_13031T0</t>
  </si>
  <si>
    <t>GGTG_13057T0</t>
  </si>
  <si>
    <t>GGTG_13064T0</t>
  </si>
  <si>
    <t>GGTG_13067T0</t>
  </si>
  <si>
    <t>GGTG_13068T0</t>
  </si>
  <si>
    <t>GGTG_13073T0</t>
  </si>
  <si>
    <t>GGTG_13080T0</t>
  </si>
  <si>
    <t>GGTG_13081T0</t>
  </si>
  <si>
    <t>GGTG_13084T0</t>
  </si>
  <si>
    <t>GGTG_13093T0</t>
  </si>
  <si>
    <t>GGTG_13108T0</t>
  </si>
  <si>
    <t>GGTG_13111T0</t>
  </si>
  <si>
    <t>GGTG_13114T0</t>
  </si>
  <si>
    <t>GGTG_13121T0</t>
  </si>
  <si>
    <t>GGTG_13124T0</t>
  </si>
  <si>
    <t>GGTG_13125T0</t>
  </si>
  <si>
    <t>GGTG_13128T0</t>
  </si>
  <si>
    <t>GGTG_13129T0</t>
  </si>
  <si>
    <t>GGTG_13136T0</t>
  </si>
  <si>
    <t>GGTG_13140T0</t>
  </si>
  <si>
    <t>GGTG_13153T0</t>
  </si>
  <si>
    <t>GGTG_13156T0</t>
  </si>
  <si>
    <t>GGTG_13158T0</t>
  </si>
  <si>
    <t>GGTG_13161T0</t>
  </si>
  <si>
    <t>GGTG_13162T0</t>
  </si>
  <si>
    <t>GGTG_13165T0</t>
  </si>
  <si>
    <t>GGTG_13178T0</t>
  </si>
  <si>
    <t>GGTG_13187T0</t>
  </si>
  <si>
    <t>GGTG_13207T0</t>
  </si>
  <si>
    <t>GGTG_13213T0</t>
  </si>
  <si>
    <t>GGTG_13219T0</t>
  </si>
  <si>
    <t>GGTG_13221T0</t>
  </si>
  <si>
    <t>GGTG_13224T0</t>
  </si>
  <si>
    <t>GGTG_13227T0</t>
  </si>
  <si>
    <t>GGTG_13231T0</t>
  </si>
  <si>
    <t>GGTG_13266T0</t>
  </si>
  <si>
    <t>GGTG_13283T0</t>
  </si>
  <si>
    <t>GGTG_13288T0</t>
  </si>
  <si>
    <t>GGTG_13340T0</t>
  </si>
  <si>
    <t>GGTG_13405T0</t>
  </si>
  <si>
    <t>GGTG_13467T0</t>
  </si>
  <si>
    <t>GGTG_13473T0</t>
  </si>
  <si>
    <t>GGTG_13590T0</t>
  </si>
  <si>
    <t>GGTG_13615T0</t>
  </si>
  <si>
    <t>GGTG_13616T0</t>
  </si>
  <si>
    <t>GGTG_13619T0</t>
  </si>
  <si>
    <t>GGTG_13645T0</t>
  </si>
  <si>
    <t>GGTG_13647T0</t>
  </si>
  <si>
    <t>GGTG_13648T0</t>
  </si>
  <si>
    <t>GGTG_13649T0</t>
  </si>
  <si>
    <t>GGTG_13651T0</t>
  </si>
  <si>
    <t>GGTG_13661T0</t>
  </si>
  <si>
    <t>GGTG_13662T0</t>
  </si>
  <si>
    <t>GGTG_13705T0</t>
  </si>
  <si>
    <t>GGTG_13732T0</t>
  </si>
  <si>
    <t>GGTG_13750T0</t>
  </si>
  <si>
    <t>GGTG_13794T0</t>
  </si>
  <si>
    <t>GGTG_13819T0</t>
  </si>
  <si>
    <t>GGTG_13821T0</t>
  </si>
  <si>
    <t>GGTG_13830T0</t>
  </si>
  <si>
    <t>GGTG_13885T0</t>
  </si>
  <si>
    <t>GGTG_13906T0</t>
  </si>
  <si>
    <t>GGTG_13909T0</t>
  </si>
  <si>
    <t>GGTG_13937T0</t>
  </si>
  <si>
    <t>GGTG_13966T0</t>
  </si>
  <si>
    <t>GGTG_13970T0</t>
  </si>
  <si>
    <t>GGTG_13981T0</t>
  </si>
  <si>
    <t>GGTG_13999T0</t>
  </si>
  <si>
    <t>GGTG_14021T0</t>
  </si>
  <si>
    <t>GGTG_14084T0</t>
  </si>
  <si>
    <t>GGTG_14103T0</t>
  </si>
  <si>
    <t>GGTG_14113T0</t>
  </si>
  <si>
    <t>GGTG_14121T0</t>
  </si>
  <si>
    <t>GGTG_14126T0</t>
  </si>
  <si>
    <t>GGTG_14148T0</t>
  </si>
  <si>
    <t>GGTG_14161T0</t>
  </si>
  <si>
    <t>GGTG_14177T0</t>
  </si>
  <si>
    <t>GGTG_14183T0</t>
  </si>
  <si>
    <t>GGTG_14184T0</t>
  </si>
  <si>
    <t>GGTG_14198T0</t>
  </si>
  <si>
    <t>GGTG_14199T0</t>
  </si>
  <si>
    <t>GGTG_14219T0</t>
  </si>
  <si>
    <t>GGTG_14271T0</t>
  </si>
  <si>
    <t>GGTG_14303T0</t>
  </si>
  <si>
    <t>GGTG_14325T0</t>
  </si>
  <si>
    <t>GGTG_14327T0</t>
  </si>
  <si>
    <t>GGTG_14391T0</t>
  </si>
  <si>
    <t>GGTG_14450T0</t>
  </si>
  <si>
    <t>GGTG_13181T0</t>
    <phoneticPr fontId="1" type="noConversion"/>
  </si>
  <si>
    <t>G. graminis</t>
    <phoneticPr fontId="1" type="noConversion"/>
  </si>
  <si>
    <t>M. grisea</t>
  </si>
  <si>
    <t>M. oryzae</t>
    <phoneticPr fontId="1" type="noConversion"/>
  </si>
  <si>
    <t>M. poae</t>
    <phoneticPr fontId="1" type="noConversion"/>
  </si>
  <si>
    <t>M. incrustans</t>
    <phoneticPr fontId="1" type="noConversion"/>
  </si>
  <si>
    <t>M. rhizophila</t>
    <phoneticPr fontId="1" type="noConversion"/>
  </si>
  <si>
    <t>N. oryzae</t>
    <phoneticPr fontId="1" type="noConversion"/>
  </si>
  <si>
    <t>O. dolichostomum</t>
    <phoneticPr fontId="1" type="noConversion"/>
  </si>
  <si>
    <t>P. lignicola</t>
    <phoneticPr fontId="1" type="noConversion"/>
  </si>
  <si>
    <t>MGG_00033T0</t>
  </si>
  <si>
    <t>MGG_00042T0</t>
  </si>
  <si>
    <t>MGG_00043T0</t>
  </si>
  <si>
    <t>MGG_00046T0</t>
  </si>
  <si>
    <t>MGG_00050T0</t>
  </si>
  <si>
    <t>MGG_00052T0</t>
  </si>
  <si>
    <t>MGG_00066T0</t>
  </si>
  <si>
    <t>MGG_00072T0</t>
  </si>
  <si>
    <t>MGG_00074T0</t>
  </si>
  <si>
    <t>MGG_00081T0</t>
  </si>
  <si>
    <t>MGG_00084T0</t>
  </si>
  <si>
    <t>MGG_00086T0</t>
  </si>
  <si>
    <t>MGG_00088T0</t>
  </si>
  <si>
    <t>MGG_00095T0</t>
  </si>
  <si>
    <t>MGG_00120T0</t>
  </si>
  <si>
    <t>MGG_00140T0</t>
  </si>
  <si>
    <t>MGG_00148T0</t>
  </si>
  <si>
    <t>MGG_00163T0</t>
  </si>
  <si>
    <t>MGG_00181T0</t>
  </si>
  <si>
    <t>MGG_00194T0</t>
  </si>
  <si>
    <t>MGG_00202T0</t>
  </si>
  <si>
    <t>MGG_00215T0</t>
  </si>
  <si>
    <t>MGG_00216T0</t>
  </si>
  <si>
    <t>MGG_00225T0</t>
  </si>
  <si>
    <t>MGG_00226T0</t>
  </si>
  <si>
    <t>MGG_00227T0</t>
  </si>
  <si>
    <t>MGG_00230T0</t>
  </si>
  <si>
    <t>MGG_00242T0</t>
  </si>
  <si>
    <t>MGG_00245T0</t>
  </si>
  <si>
    <t>MGG_00255T0</t>
  </si>
  <si>
    <t>MGG_00269T0</t>
  </si>
  <si>
    <t>MGG_00276T0</t>
  </si>
  <si>
    <t>MGG_00281T0</t>
  </si>
  <si>
    <t>MGG_00282T0</t>
  </si>
  <si>
    <t>MGG_00283T0</t>
  </si>
  <si>
    <t>MGG_00296T0</t>
  </si>
  <si>
    <t>MGG_00305T0</t>
  </si>
  <si>
    <t>MGG_00310T0</t>
  </si>
  <si>
    <t>MGG_00311T0</t>
  </si>
  <si>
    <t>MGG_00314T0</t>
  </si>
  <si>
    <t>MGG_00316T0</t>
  </si>
  <si>
    <t>MGG_00321T0</t>
  </si>
  <si>
    <t>MGG_00322T0</t>
  </si>
  <si>
    <t>MGG_00339T0</t>
  </si>
  <si>
    <t>MGG_00380T0</t>
  </si>
  <si>
    <t>MGG_00390T0</t>
  </si>
  <si>
    <t>MGG_00440T0</t>
  </si>
  <si>
    <t>MGG_00461T0</t>
  </si>
  <si>
    <t>MGG_00469T0</t>
  </si>
  <si>
    <t>MGG_00505T0</t>
  </si>
  <si>
    <t>MGG_00511T0</t>
  </si>
  <si>
    <t>MGG_00531T0</t>
  </si>
  <si>
    <t>MGG_00563T0</t>
  </si>
  <si>
    <t>MGG_00565T0</t>
  </si>
  <si>
    <t>MGG_00566T0</t>
  </si>
  <si>
    <t>MGG_00570T0</t>
  </si>
  <si>
    <t>MGG_00574T0</t>
  </si>
  <si>
    <t>MGG_00575T0</t>
  </si>
  <si>
    <t>MGG_00578T0</t>
  </si>
  <si>
    <t>MGG_00588T0</t>
  </si>
  <si>
    <t>MGG_00593T0</t>
  </si>
  <si>
    <t>MGG_00614T0</t>
  </si>
  <si>
    <t>MGG_00618T0</t>
  </si>
  <si>
    <t>MGG_00619T0</t>
  </si>
  <si>
    <t>MGG_00627T0</t>
  </si>
  <si>
    <t>MGG_00629T0</t>
  </si>
  <si>
    <t>MGG_00659T0</t>
  </si>
  <si>
    <t>MGG_00667T0</t>
  </si>
  <si>
    <t>MGG_00671T0</t>
  </si>
  <si>
    <t>MGG_00677T0</t>
  </si>
  <si>
    <t>MGG_00683T0</t>
  </si>
  <si>
    <t>MGG_00703T0</t>
  </si>
  <si>
    <t>MGG_00732T0</t>
  </si>
  <si>
    <t>MGG_00779T0</t>
  </si>
  <si>
    <t>MGG_00816T0</t>
  </si>
  <si>
    <t>MGG_00821T0</t>
  </si>
  <si>
    <t>MGG_00822T0</t>
  </si>
  <si>
    <t>MGG_00825T0</t>
  </si>
  <si>
    <t>MGG_00863T0</t>
  </si>
  <si>
    <t>MGG_00888T0</t>
  </si>
  <si>
    <t>MGG_00951T0</t>
  </si>
  <si>
    <t>MGG_00973T0</t>
  </si>
  <si>
    <t>MGG_00992T0</t>
  </si>
  <si>
    <t>MGG_00994T0</t>
  </si>
  <si>
    <t>MGG_01001T0</t>
  </si>
  <si>
    <t>MGG_01064T0</t>
  </si>
  <si>
    <t>MGG_01145T0</t>
  </si>
  <si>
    <t>MGG_01146T0</t>
  </si>
  <si>
    <t>MGG_01147T0</t>
  </si>
  <si>
    <t>MGG_01173T0</t>
  </si>
  <si>
    <t>MGG_01188T0</t>
  </si>
  <si>
    <t>MGG_01195T0</t>
  </si>
  <si>
    <t>MGG_01261T0</t>
  </si>
  <si>
    <t>MGG_01326T0</t>
  </si>
  <si>
    <t>MGG_01328T0</t>
  </si>
  <si>
    <t>MGG_01336T0</t>
  </si>
  <si>
    <t>MGG_01343T0</t>
  </si>
  <si>
    <t>MGG_01350T0</t>
  </si>
  <si>
    <t>MGG_01357T0</t>
  </si>
  <si>
    <t>MGG_01358T0</t>
  </si>
  <si>
    <t>MGG_01366T0</t>
  </si>
  <si>
    <t>MGG_01367T0</t>
  </si>
  <si>
    <t>MGG_01370T0</t>
  </si>
  <si>
    <t>MGG_01387T0</t>
  </si>
  <si>
    <t>MGG_01396T0</t>
  </si>
  <si>
    <t>MGG_01399T0</t>
  </si>
  <si>
    <t>MGG_01402T0</t>
  </si>
  <si>
    <t>MGG_01403T0</t>
  </si>
  <si>
    <t>MGG_01453T0</t>
  </si>
  <si>
    <t>MGG_01455T0</t>
  </si>
  <si>
    <t>MGG_01466T0</t>
  </si>
  <si>
    <t>MGG_01530T0</t>
  </si>
  <si>
    <t>MGG_01532T0</t>
  </si>
  <si>
    <t>MGG_01542T0</t>
  </si>
  <si>
    <t>MGG_01571T0</t>
  </si>
  <si>
    <t>MGG_01575T0</t>
  </si>
  <si>
    <t>MGG_01655T0</t>
  </si>
  <si>
    <t>MGG_01732T0</t>
  </si>
  <si>
    <t>MGG_01748T0</t>
  </si>
  <si>
    <t>MGG_01764T0</t>
  </si>
  <si>
    <t>MGG_01851T0</t>
  </si>
  <si>
    <t>MGG_01856T0</t>
  </si>
  <si>
    <t>MGG_01863T0</t>
  </si>
  <si>
    <t>MGG_01876T0</t>
  </si>
  <si>
    <t>MGG_01882T0</t>
  </si>
  <si>
    <t>MGG_01885T0</t>
  </si>
  <si>
    <t>MGG_01900T0</t>
  </si>
  <si>
    <t>MGG_01912T0</t>
  </si>
  <si>
    <t>MGG_01941T0</t>
  </si>
  <si>
    <t>MGG_01943T0</t>
  </si>
  <si>
    <t>MGG_01944T0</t>
  </si>
  <si>
    <t>MGG_01952T0</t>
  </si>
  <si>
    <t>MGG_01953T0</t>
  </si>
  <si>
    <t>MGG_01956T0</t>
  </si>
  <si>
    <t>MGG_01963T0</t>
  </si>
  <si>
    <t>MGG_01964T0</t>
  </si>
  <si>
    <t>MGG_01970T0</t>
  </si>
  <si>
    <t>MGG_01974T0</t>
  </si>
  <si>
    <t>MGG_01977T0</t>
  </si>
  <si>
    <t>MGG_01986T0</t>
  </si>
  <si>
    <t>MGG_01993T0</t>
  </si>
  <si>
    <t>MGG_01994T0</t>
  </si>
  <si>
    <t>MGG_02073T0</t>
  </si>
  <si>
    <t>MGG_02082T0</t>
  </si>
  <si>
    <t>MGG_02083T0</t>
  </si>
  <si>
    <t>MGG_02090T0</t>
  </si>
  <si>
    <t>MGG_02097T0</t>
  </si>
  <si>
    <t>MGG_02130T0</t>
  </si>
  <si>
    <t>MGG_02134T0</t>
  </si>
  <si>
    <t>MGG_02139T0</t>
  </si>
  <si>
    <t>MGG_02142T0</t>
  </si>
  <si>
    <t>MGG_02154T0</t>
  </si>
  <si>
    <t>MGG_02155T0</t>
  </si>
  <si>
    <t>MGG_02156T0</t>
  </si>
  <si>
    <t>MGG_02166T0</t>
  </si>
  <si>
    <t>MGG_02188T0</t>
  </si>
  <si>
    <t>MGG_02201T0</t>
  </si>
  <si>
    <t>MGG_02207T0</t>
  </si>
  <si>
    <t>MGG_02212T0</t>
  </si>
  <si>
    <t>MGG_02220T0</t>
  </si>
  <si>
    <t>MGG_02222T0</t>
  </si>
  <si>
    <t>MGG_02223T0</t>
  </si>
  <si>
    <t>MGG_02232T0</t>
  </si>
  <si>
    <t>MGG_02234T0</t>
  </si>
  <si>
    <t>MGG_02239T0</t>
  </si>
  <si>
    <t>MGG_02243T0</t>
  </si>
  <si>
    <t>MGG_02245T0</t>
  </si>
  <si>
    <t>MGG_02253T0</t>
  </si>
  <si>
    <t>MGG_02255T0</t>
  </si>
  <si>
    <t>MGG_02257T0</t>
  </si>
  <si>
    <t>MGG_02269T0</t>
  </si>
  <si>
    <t>MGG_02273T0</t>
  </si>
  <si>
    <t>MGG_02275T0</t>
  </si>
  <si>
    <t>MGG_02295T0</t>
  </si>
  <si>
    <t>MGG_02296T0</t>
  </si>
  <si>
    <t>MGG_02309T0</t>
  </si>
  <si>
    <t>MGG_02338T0</t>
  </si>
  <si>
    <t>MGG_02339T0</t>
  </si>
  <si>
    <t>MGG_02347T0</t>
  </si>
  <si>
    <t>MGG_02368T0</t>
  </si>
  <si>
    <t>MGG_02373T0</t>
  </si>
  <si>
    <t>MGG_02386T0</t>
  </si>
  <si>
    <t>MGG_02393T0</t>
  </si>
  <si>
    <t>MGG_02400T0</t>
  </si>
  <si>
    <t>MGG_02502T0</t>
  </si>
  <si>
    <t>MGG_02503T0</t>
  </si>
  <si>
    <t>MGG_02507T0</t>
  </si>
  <si>
    <t>MGG_02529T0</t>
  </si>
  <si>
    <t>MGG_02531T0</t>
  </si>
  <si>
    <t>MGG_02532T0</t>
  </si>
  <si>
    <t>MGG_02546T0</t>
  </si>
  <si>
    <t>MGG_02557T0</t>
  </si>
  <si>
    <t>MGG_02564T0</t>
  </si>
  <si>
    <t>MGG_02582T0</t>
  </si>
  <si>
    <t>MGG_02590T0</t>
  </si>
  <si>
    <t>MGG_02635T0</t>
  </si>
  <si>
    <t>MGG_02638T0</t>
  </si>
  <si>
    <t>MGG_02645T0</t>
  </si>
  <si>
    <t>MGG_02647T0</t>
  </si>
  <si>
    <t>MGG_02649T0</t>
  </si>
  <si>
    <t>MGG_02650T0</t>
  </si>
  <si>
    <t>MGG_02708T0</t>
  </si>
  <si>
    <t>MGG_02715T0</t>
  </si>
  <si>
    <t>MGG_02754T0</t>
  </si>
  <si>
    <t>MGG_02758T0</t>
  </si>
  <si>
    <t>MGG_02778T0</t>
  </si>
  <si>
    <t>MGG_02814T0</t>
  </si>
  <si>
    <t>MGG_02818T0</t>
  </si>
  <si>
    <t>MGG_02819T0</t>
  </si>
  <si>
    <t>MGG_02821T0</t>
  </si>
  <si>
    <t>MGG_02827T0</t>
  </si>
  <si>
    <t>MGG_02841T0</t>
  </si>
  <si>
    <t>MGG_02848T0</t>
  </si>
  <si>
    <t>MGG_02851T0</t>
  </si>
  <si>
    <t>MGG_02854T0</t>
  </si>
  <si>
    <t>MGG_02856T0</t>
  </si>
  <si>
    <t>MGG_02863T0</t>
  </si>
  <si>
    <t>MGG_02867T0</t>
  </si>
  <si>
    <t>MGG_02898T0</t>
  </si>
  <si>
    <t>MGG_02918T0</t>
  </si>
  <si>
    <t>MGG_02926T0</t>
  </si>
  <si>
    <t>MGG_02987T0</t>
  </si>
  <si>
    <t>MGG_02989T0</t>
  </si>
  <si>
    <t>MGG_02990T0</t>
  </si>
  <si>
    <t>MGG_03015T0</t>
  </si>
  <si>
    <t>MGG_03029T0</t>
  </si>
  <si>
    <t>MGG_03056T0</t>
  </si>
  <si>
    <t>MGG_03072T0</t>
  </si>
  <si>
    <t>MGG_03078T0</t>
  </si>
  <si>
    <t>MGG_03079T0</t>
  </si>
  <si>
    <t>MGG_03081T0</t>
  </si>
  <si>
    <t>MGG_03085T0</t>
  </si>
  <si>
    <t>MGG_03200T0</t>
  </si>
  <si>
    <t>MGG_03245T0</t>
  </si>
  <si>
    <t>MGG_03257T0</t>
  </si>
  <si>
    <t>MGG_03308T0</t>
  </si>
  <si>
    <t>MGG_03315T0</t>
  </si>
  <si>
    <t>MGG_03316T0</t>
  </si>
  <si>
    <t>MGG_03326T0</t>
  </si>
  <si>
    <t>MGG_03337T0</t>
  </si>
  <si>
    <t>MGG_03338T0</t>
  </si>
  <si>
    <t>MGG_03346T0</t>
  </si>
  <si>
    <t>MGG_03347T0</t>
  </si>
  <si>
    <t>MGG_03350T0</t>
  </si>
  <si>
    <t>MGG_03352T0</t>
  </si>
  <si>
    <t>MGG_03353T0</t>
  </si>
  <si>
    <t>MGG_03356T0</t>
  </si>
  <si>
    <t>MGG_03364T0</t>
  </si>
  <si>
    <t>MGG_03367T0</t>
  </si>
  <si>
    <t>MGG_03369T0</t>
  </si>
  <si>
    <t>MGG_03374T0</t>
  </si>
  <si>
    <t>MGG_03407T0</t>
  </si>
  <si>
    <t>MGG_03439T0</t>
  </si>
  <si>
    <t>MGG_03440T0</t>
  </si>
  <si>
    <t>MGG_03456T0</t>
  </si>
  <si>
    <t>MGG_03457T0</t>
  </si>
  <si>
    <t>MGG_03461T0</t>
  </si>
  <si>
    <t>MGG_03466T0</t>
  </si>
  <si>
    <t>MGG_03468T0</t>
  </si>
  <si>
    <t>MGG_03495T0</t>
  </si>
  <si>
    <t>MGG_03502T0</t>
  </si>
  <si>
    <t>MGG_03503T0</t>
  </si>
  <si>
    <t>MGG_03505T0</t>
  </si>
  <si>
    <t>MGG_03507T0</t>
  </si>
  <si>
    <t>MGG_03508T0</t>
  </si>
  <si>
    <t>MGG_03509T0</t>
  </si>
  <si>
    <t>MGG_03544T0</t>
  </si>
  <si>
    <t>MGG_03593T0</t>
  </si>
  <si>
    <t>MGG_03599T0</t>
  </si>
  <si>
    <t>MGG_03621T0</t>
  </si>
  <si>
    <t>MGG_03639T0</t>
  </si>
  <si>
    <t>MGG_03670T0</t>
  </si>
  <si>
    <t>MGG_03671T0</t>
  </si>
  <si>
    <t>MGG_03682T0</t>
  </si>
  <si>
    <t>MGG_03685T0</t>
  </si>
  <si>
    <t>MGG_03692T0</t>
  </si>
  <si>
    <t>MGG_03715T0</t>
  </si>
  <si>
    <t>MGG_03746T0</t>
  </si>
  <si>
    <t>MGG_03755T0</t>
  </si>
  <si>
    <t>MGG_03759T0</t>
  </si>
  <si>
    <t>MGG_03761T0</t>
  </si>
  <si>
    <t>MGG_03771T0</t>
  </si>
  <si>
    <t>MGG_03772T0</t>
  </si>
  <si>
    <t>MGG_03784T0</t>
  </si>
  <si>
    <t>MGG_03791T0</t>
  </si>
  <si>
    <t>MGG_03806T0</t>
  </si>
  <si>
    <t>MGG_03817T0</t>
  </si>
  <si>
    <t>MGG_03826T0</t>
  </si>
  <si>
    <t>MGG_03844T0</t>
  </si>
  <si>
    <t>MGG_03858T0</t>
  </si>
  <si>
    <t>MGG_03865T0</t>
  </si>
  <si>
    <t>MGG_03867T0</t>
  </si>
  <si>
    <t>MGG_03870T0</t>
  </si>
  <si>
    <t>MGG_03890T0</t>
  </si>
  <si>
    <t>MGG_03919T0</t>
  </si>
  <si>
    <t>MGG_03946T0</t>
  </si>
  <si>
    <t>MGG_03968T0</t>
  </si>
  <si>
    <t>MGG_03995T0</t>
  </si>
  <si>
    <t>MGG_04022T0</t>
  </si>
  <si>
    <t>MGG_04045T0</t>
  </si>
  <si>
    <t>MGG_04057T0</t>
  </si>
  <si>
    <t>MGG_04078T0</t>
  </si>
  <si>
    <t>MGG_04128T0</t>
  </si>
  <si>
    <t>MGG_04194T0</t>
  </si>
  <si>
    <t>MGG_04202T0</t>
  </si>
  <si>
    <t>MGG_04206T0</t>
  </si>
  <si>
    <t>MGG_04208T0</t>
  </si>
  <si>
    <t>MGG_04240T0</t>
  </si>
  <si>
    <t>MGG_04253T0</t>
  </si>
  <si>
    <t>MGG_04257T0</t>
  </si>
  <si>
    <t>MGG_04258T0</t>
  </si>
  <si>
    <t>MGG_04259T0</t>
  </si>
  <si>
    <t>MGG_04263T0</t>
  </si>
  <si>
    <t>MGG_04291T0</t>
  </si>
  <si>
    <t>MGG_04301T0</t>
  </si>
  <si>
    <t>MGG_04305T0</t>
  </si>
  <si>
    <t>MGG_04311T0</t>
  </si>
  <si>
    <t>MGG_04316T0</t>
  </si>
  <si>
    <t>MGG_04343T0</t>
  </si>
  <si>
    <t>MGG_04344T0</t>
  </si>
  <si>
    <t>MGG_04345T0</t>
  </si>
  <si>
    <t>MGG_04348T0</t>
  </si>
  <si>
    <t>MGG_04354T0</t>
  </si>
  <si>
    <t>MGG_04355T0</t>
  </si>
  <si>
    <t>MGG_04384T0</t>
  </si>
  <si>
    <t>MGG_04419T0</t>
  </si>
  <si>
    <t>MGG_04439T0</t>
  </si>
  <si>
    <t>MGG_04451T0</t>
  </si>
  <si>
    <t>MGG_04452T0</t>
  </si>
  <si>
    <t>MGG_04499T0</t>
  </si>
  <si>
    <t>MGG_04507T0</t>
  </si>
  <si>
    <t>MGG_04516T0</t>
  </si>
  <si>
    <t>MGG_04532T0</t>
  </si>
  <si>
    <t>MGG_04534T0</t>
  </si>
  <si>
    <t>MGG_04546T0</t>
  </si>
  <si>
    <t>MGG_04547T0</t>
  </si>
  <si>
    <t>MGG_04555T0</t>
  </si>
  <si>
    <t>MGG_04573T0</t>
  </si>
  <si>
    <t>MGG_04579T0</t>
  </si>
  <si>
    <t>MGG_04580T0</t>
  </si>
  <si>
    <t>MGG_04582T0</t>
  </si>
  <si>
    <t>MGG_04603T0</t>
  </si>
  <si>
    <t>MGG_04672T0</t>
  </si>
  <si>
    <t>MGG_04703T0</t>
  </si>
  <si>
    <t>MGG_04715T0</t>
  </si>
  <si>
    <t>MGG_04732T0</t>
  </si>
  <si>
    <t>MGG_04733T0</t>
  </si>
  <si>
    <t>MGG_04734T0</t>
  </si>
  <si>
    <t>MGG_04735T0</t>
  </si>
  <si>
    <t>MGG_04756T0</t>
  </si>
  <si>
    <t>MGG_04776T0</t>
  </si>
  <si>
    <t>MGG_04778T0</t>
  </si>
  <si>
    <t>MGG_04795T0</t>
  </si>
  <si>
    <t>MGG_04804T0</t>
  </si>
  <si>
    <t>MGG_04847T0</t>
  </si>
  <si>
    <t>MGG_04859T0</t>
  </si>
  <si>
    <t>MGG_04889T0</t>
  </si>
  <si>
    <t>MGG_04892T0</t>
  </si>
  <si>
    <t>MGG_04900T0</t>
  </si>
  <si>
    <t>MGG_04920T0</t>
  </si>
  <si>
    <t>MGG_04922T0</t>
  </si>
  <si>
    <t>MGG_04925T0</t>
  </si>
  <si>
    <t>MGG_04928T0</t>
  </si>
  <si>
    <t>MGG_04936T0</t>
  </si>
  <si>
    <t>MGG_04944T0</t>
  </si>
  <si>
    <t>MGG_04948T0</t>
  </si>
  <si>
    <t>MGG_04973T0</t>
  </si>
  <si>
    <t>MGG_05020T0</t>
  </si>
  <si>
    <t>MGG_05023T0</t>
  </si>
  <si>
    <t>MGG_05037T0</t>
  </si>
  <si>
    <t>MGG_05054T0</t>
  </si>
  <si>
    <t>MGG_05070T0</t>
  </si>
  <si>
    <t>MGG_05091T0</t>
  </si>
  <si>
    <t>MGG_05092T0</t>
  </si>
  <si>
    <t>MGG_05100T0</t>
  </si>
  <si>
    <t>MGG_05109T0</t>
  </si>
  <si>
    <t>MGG_05119T0</t>
  </si>
  <si>
    <t>MGG_05127T0</t>
  </si>
  <si>
    <t>MGG_05164T0</t>
  </si>
  <si>
    <t>MGG_05232T0</t>
  </si>
  <si>
    <t>MGG_05246T0</t>
  </si>
  <si>
    <t>MGG_05302T0</t>
  </si>
  <si>
    <t>MGG_05324T0</t>
  </si>
  <si>
    <t>MGG_05337T0</t>
  </si>
  <si>
    <t>MGG_05338T0</t>
  </si>
  <si>
    <t>MGG_05344T0</t>
  </si>
  <si>
    <t>MGG_05351T0</t>
  </si>
  <si>
    <t>MGG_05366T0</t>
  </si>
  <si>
    <t>MGG_05381T0</t>
  </si>
  <si>
    <t>MGG_05389T0</t>
  </si>
  <si>
    <t>MGG_05402T0</t>
  </si>
  <si>
    <t>MGG_05403T0</t>
  </si>
  <si>
    <t>MGG_05405T0</t>
  </si>
  <si>
    <t>MGG_05406T0</t>
  </si>
  <si>
    <t>MGG_05410T0</t>
  </si>
  <si>
    <t>MGG_05416T0</t>
  </si>
  <si>
    <t>MGG_05418T0</t>
  </si>
  <si>
    <t>MGG_05424T0</t>
  </si>
  <si>
    <t>MGG_05429T1</t>
  </si>
  <si>
    <t>MGG_05442T0</t>
  </si>
  <si>
    <t>MGG_05489T0</t>
  </si>
  <si>
    <t>MGG_05493T0</t>
  </si>
  <si>
    <t>MGG_05504T0</t>
  </si>
  <si>
    <t>MGG_05515T0</t>
  </si>
  <si>
    <t>MGG_05518T0</t>
  </si>
  <si>
    <t>MGG_05520T0</t>
  </si>
  <si>
    <t>MGG_05533T0</t>
  </si>
  <si>
    <t>MGG_05538T0</t>
  </si>
  <si>
    <t>MGG_05539T0</t>
  </si>
  <si>
    <t>MGG_05564T0</t>
  </si>
  <si>
    <t>MGG_05575T0</t>
  </si>
  <si>
    <t>MGG_05577T0</t>
  </si>
  <si>
    <t>MGG_05592T0</t>
  </si>
  <si>
    <t>MGG_05599T0</t>
  </si>
  <si>
    <t>MGG_05608T0</t>
  </si>
  <si>
    <t>MGG_05623T0</t>
  </si>
  <si>
    <t>MGG_05640T0</t>
  </si>
  <si>
    <t>MGG_05663T0</t>
  </si>
  <si>
    <t>MGG_05685T0</t>
  </si>
  <si>
    <t>MGG_05690T0</t>
  </si>
  <si>
    <t>MGG_05716T0</t>
  </si>
  <si>
    <t>MGG_05744T0</t>
  </si>
  <si>
    <t>MGG_05747T0</t>
  </si>
  <si>
    <t>MGG_05749T0</t>
  </si>
  <si>
    <t>MGG_05751T0</t>
  </si>
  <si>
    <t>MGG_05785T0</t>
  </si>
  <si>
    <t>MGG_05788T0</t>
  </si>
  <si>
    <t>MGG_05789T0</t>
  </si>
  <si>
    <t>MGG_05790T0</t>
  </si>
  <si>
    <t>MGG_05798T0</t>
  </si>
  <si>
    <t>MGG_05809T0</t>
  </si>
  <si>
    <t>MGG_05818T0</t>
  </si>
  <si>
    <t>MGG_05831T0</t>
  </si>
  <si>
    <t>MGG_05832T0</t>
  </si>
  <si>
    <t>MGG_05844T0</t>
  </si>
  <si>
    <t>MGG_05865T0</t>
  </si>
  <si>
    <t>MGG_05874T0</t>
  </si>
  <si>
    <t>MGG_05875T0</t>
  </si>
  <si>
    <t>MGG_05879T0</t>
  </si>
  <si>
    <t>MGG_05887T0</t>
  </si>
  <si>
    <t>MGG_05896T0</t>
  </si>
  <si>
    <t>MGG_05912T0</t>
  </si>
  <si>
    <t>MGG_05914T0</t>
  </si>
  <si>
    <t>MGG_05943T0</t>
  </si>
  <si>
    <t>MGG_05978T0</t>
  </si>
  <si>
    <t>MGG_05982T0</t>
  </si>
  <si>
    <t>MGG_05989T0</t>
  </si>
  <si>
    <t>MGG_06008T0</t>
  </si>
  <si>
    <t>MGG_06009T0</t>
  </si>
  <si>
    <t>MGG_06033T0</t>
  </si>
  <si>
    <t>MGG_06068T0</t>
  </si>
  <si>
    <t>MGG_06069T0</t>
  </si>
  <si>
    <t>MGG_06097T0</t>
  </si>
  <si>
    <t>MGG_06116T0</t>
  </si>
  <si>
    <t>MGG_06156T0</t>
  </si>
  <si>
    <t>MGG_06156T1</t>
  </si>
  <si>
    <t>MGG_06169T0</t>
  </si>
  <si>
    <t>MGG_06206T0</t>
  </si>
  <si>
    <t>MGG_06216T0</t>
  </si>
  <si>
    <t>MGG_06224T0</t>
  </si>
  <si>
    <t>MGG_06225T0</t>
  </si>
  <si>
    <t>MGG_06228T0</t>
  </si>
  <si>
    <t>MGG_06231T0</t>
  </si>
  <si>
    <t>MGG_06234T0</t>
  </si>
  <si>
    <t>MGG_06278T0</t>
  </si>
  <si>
    <t>MGG_06359T0</t>
  </si>
  <si>
    <t>MGG_06402T0</t>
  </si>
  <si>
    <t>MGG_06442T0</t>
  </si>
  <si>
    <t>MGG_06493T0</t>
  </si>
  <si>
    <t>MGG_06523T0</t>
  </si>
  <si>
    <t>MGG_06538T0</t>
  </si>
  <si>
    <t>MGG_06578T0</t>
  </si>
  <si>
    <t>MGG_06587T0</t>
  </si>
  <si>
    <t>MGG_06610T0</t>
  </si>
  <si>
    <t>MGG_06611T0</t>
  </si>
  <si>
    <t>MGG_06614T0</t>
  </si>
  <si>
    <t>MGG_06618T0</t>
  </si>
  <si>
    <t>MGG_06621T0</t>
  </si>
  <si>
    <t>MGG_06631T0</t>
  </si>
  <si>
    <t>MGG_06647T0</t>
  </si>
  <si>
    <t>MGG_06662T0</t>
  </si>
  <si>
    <t>MGG_06714T0</t>
  </si>
  <si>
    <t>MGG_06746T0</t>
  </si>
  <si>
    <t>MGG_06750T0</t>
  </si>
  <si>
    <t>MGG_06771T0</t>
  </si>
  <si>
    <t>MGG_06773T0</t>
  </si>
  <si>
    <t>MGG_06824T0</t>
  </si>
  <si>
    <t>MGG_06834T0</t>
  </si>
  <si>
    <t>MGG_06842T0</t>
  </si>
  <si>
    <t>MGG_06843T0</t>
  </si>
  <si>
    <t>MGG_06846T0</t>
  </si>
  <si>
    <t>MGG_06906T0</t>
  </si>
  <si>
    <t>MGG_06953T0</t>
  </si>
  <si>
    <t>MGG_06955T0</t>
  </si>
  <si>
    <t>MGG_07016T0</t>
  </si>
  <si>
    <t>MGG_07050T0</t>
  </si>
  <si>
    <t>MGG_07067T0</t>
  </si>
  <si>
    <t>MGG_07153T0</t>
  </si>
  <si>
    <t>MGG_07194T0</t>
  </si>
  <si>
    <t>MGG_07209T0</t>
  </si>
  <si>
    <t>MGG_07220T0</t>
  </si>
  <si>
    <t>MGG_07234T0</t>
  </si>
  <si>
    <t>MGG_07246T0</t>
  </si>
  <si>
    <t>MGG_07264T0</t>
  </si>
  <si>
    <t>MGG_07292T0</t>
  </si>
  <si>
    <t>MGG_07294T0</t>
  </si>
  <si>
    <t>MGG_07300T0</t>
  </si>
  <si>
    <t>MGG_07311T0</t>
  </si>
  <si>
    <t>MGG_07348T0</t>
  </si>
  <si>
    <t>MGG_07350T0</t>
  </si>
  <si>
    <t>MGG_07352T0</t>
  </si>
  <si>
    <t>MGG_07356T0</t>
  </si>
  <si>
    <t>MGG_07357T0</t>
  </si>
  <si>
    <t>MGG_07363T0</t>
  </si>
  <si>
    <t>MGG_07367T0</t>
  </si>
  <si>
    <t>MGG_07372T0</t>
  </si>
  <si>
    <t>MGG_07390T0</t>
  </si>
  <si>
    <t>MGG_07398T0</t>
  </si>
  <si>
    <t>MGG_07404T0</t>
  </si>
  <si>
    <t>MGG_07411T0</t>
  </si>
  <si>
    <t>MGG_07419T0</t>
  </si>
  <si>
    <t>MGG_07424T0</t>
  </si>
  <si>
    <t>MGG_07512T0</t>
  </si>
  <si>
    <t>MGG_07520T0</t>
  </si>
  <si>
    <t>MGG_07521T0</t>
  </si>
  <si>
    <t>MGG_07538T0</t>
  </si>
  <si>
    <t>MGG_07556T0</t>
  </si>
  <si>
    <t>MGG_07558T0</t>
  </si>
  <si>
    <t>MGG_07559T0</t>
  </si>
  <si>
    <t>MGG_07560T0</t>
  </si>
  <si>
    <t>MGG_07566T0</t>
  </si>
  <si>
    <t>MGG_07569T0</t>
  </si>
  <si>
    <t>MGG_07571T0</t>
  </si>
  <si>
    <t>MGG_07577T0</t>
  </si>
  <si>
    <t>MGG_07580T0</t>
  </si>
  <si>
    <t>MGG_07584T0</t>
  </si>
  <si>
    <t>MGG_07585T0</t>
  </si>
  <si>
    <t>MGG_07607T0</t>
  </si>
  <si>
    <t>MGG_07609T0</t>
  </si>
  <si>
    <t>MGG_07620T0</t>
  </si>
  <si>
    <t>MGG_07621T0</t>
  </si>
  <si>
    <t>MGG_07623T0</t>
  </si>
  <si>
    <t>MGG_07624T0</t>
  </si>
  <si>
    <t>MGG_07625T0</t>
  </si>
  <si>
    <t>MGG_07630T0</t>
  </si>
  <si>
    <t>MGG_07631T0</t>
  </si>
  <si>
    <t>MGG_07643T0</t>
  </si>
  <si>
    <t>MGG_07644T0</t>
  </si>
  <si>
    <t>MGG_07646T0</t>
  </si>
  <si>
    <t>MGG_07676T0</t>
  </si>
  <si>
    <t>MGG_07677T0</t>
  </si>
  <si>
    <t>MGG_07684T0</t>
  </si>
  <si>
    <t>MGG_07686T0</t>
  </si>
  <si>
    <t>MGG_07699T0</t>
  </si>
  <si>
    <t>MGG_07715T0</t>
  </si>
  <si>
    <t>MGG_07716T0</t>
  </si>
  <si>
    <t>MGG_07729T0</t>
  </si>
  <si>
    <t>MGG_07733T0</t>
  </si>
  <si>
    <t>MGG_07748T0</t>
  </si>
  <si>
    <t>MGG_07749T0</t>
  </si>
  <si>
    <t>MGG_07763T0</t>
  </si>
  <si>
    <t>MGG_07766T0</t>
  </si>
  <si>
    <t>MGG_07786T0</t>
  </si>
  <si>
    <t>MGG_07787T0</t>
  </si>
  <si>
    <t>MGG_07789T0</t>
  </si>
  <si>
    <t>MGG_07791T0</t>
  </si>
  <si>
    <t>MGG_07809T0</t>
  </si>
  <si>
    <t>MGG_07810T0</t>
  </si>
  <si>
    <t>MGG_07812T0</t>
  </si>
  <si>
    <t>MGG_07824T0</t>
  </si>
  <si>
    <t>MGG_07834T0</t>
  </si>
  <si>
    <t>MGG_07837T0</t>
  </si>
  <si>
    <t>MGG_07842T0</t>
  </si>
  <si>
    <t>MGG_07847T0</t>
  </si>
  <si>
    <t>MGG_07854T0</t>
  </si>
  <si>
    <t>MGG_07856T0</t>
  </si>
  <si>
    <t>MGG_07861T0</t>
  </si>
  <si>
    <t>MGG_07866T0</t>
  </si>
  <si>
    <t>MGG_07868T0</t>
  </si>
  <si>
    <t>MGG_07869T0</t>
  </si>
  <si>
    <t>MGG_07871T0</t>
  </si>
  <si>
    <t>MGG_07877T0</t>
  </si>
  <si>
    <t>MGG_07880T0</t>
  </si>
  <si>
    <t>MGG_07900T0</t>
  </si>
  <si>
    <t>MGG_07901T0</t>
  </si>
  <si>
    <t>MGG_07908T0</t>
  </si>
  <si>
    <t>MGG_07919T0</t>
  </si>
  <si>
    <t>MGG_07920T0</t>
  </si>
  <si>
    <t>MGG_07924T0</t>
  </si>
  <si>
    <t>MGG_07927T0</t>
  </si>
  <si>
    <t>MGG_07934T0</t>
  </si>
  <si>
    <t>MGG_07952T0</t>
  </si>
  <si>
    <t>MGG_07955T0</t>
  </si>
  <si>
    <t>MGG_07960T0</t>
  </si>
  <si>
    <t>MGG_07965T0</t>
  </si>
  <si>
    <t>MGG_07969T0</t>
  </si>
  <si>
    <t>MGG_07973T0</t>
  </si>
  <si>
    <t>MGG_07979T0</t>
  </si>
  <si>
    <t>MGG_07986T0</t>
  </si>
  <si>
    <t>MGG_07993T0</t>
  </si>
  <si>
    <t>MGG_07994T0</t>
  </si>
  <si>
    <t>MGG_07995T0</t>
  </si>
  <si>
    <t>MGG_08011T0</t>
  </si>
  <si>
    <t>MGG_08020T0</t>
  </si>
  <si>
    <t>MGG_08024T0</t>
  </si>
  <si>
    <t>MGG_08027T0</t>
  </si>
  <si>
    <t>MGG_08041T0</t>
  </si>
  <si>
    <t>MGG_08045T0</t>
  </si>
  <si>
    <t>MGG_08046T0</t>
  </si>
  <si>
    <t>MGG_08047T0</t>
  </si>
  <si>
    <t>MGG_08051T0</t>
  </si>
  <si>
    <t>MGG_08054T0</t>
  </si>
  <si>
    <t>MGG_08080T0</t>
  </si>
  <si>
    <t>MGG_08086T0</t>
  </si>
  <si>
    <t>MGG_08088T0</t>
  </si>
  <si>
    <t>MGG_08096T0</t>
  </si>
  <si>
    <t>MGG_08127T0</t>
  </si>
  <si>
    <t>MGG_08158T0</t>
  </si>
  <si>
    <t>MGG_08164T0</t>
  </si>
  <si>
    <t>MGG_08200T0</t>
  </si>
  <si>
    <t>MGG_08214T0</t>
  </si>
  <si>
    <t>MGG_08230T0</t>
  </si>
  <si>
    <t>MGG_08253T0</t>
  </si>
  <si>
    <t>MGG_08254T0</t>
  </si>
  <si>
    <t>MGG_08265T0</t>
  </si>
  <si>
    <t>MGG_08274T0</t>
  </si>
  <si>
    <t>MGG_08275T0</t>
  </si>
  <si>
    <t>MGG_08276T0</t>
  </si>
  <si>
    <t>MGG_08291T0</t>
  </si>
  <si>
    <t>MGG_08300T0</t>
  </si>
  <si>
    <t>MGG_08305T0</t>
  </si>
  <si>
    <t>MGG_08328T0</t>
  </si>
  <si>
    <t>MGG_08331T0</t>
  </si>
  <si>
    <t>MGG_08334T0</t>
  </si>
  <si>
    <t>MGG_08342T0</t>
  </si>
  <si>
    <t>MGG_08348T0</t>
  </si>
  <si>
    <t>MGG_08350T0</t>
  </si>
  <si>
    <t>MGG_08355T0</t>
  </si>
  <si>
    <t>MGG_08373T0</t>
  </si>
  <si>
    <t>MGG_08376T0</t>
  </si>
  <si>
    <t>MGG_08399T0</t>
  </si>
  <si>
    <t>MGG_08401T0</t>
  </si>
  <si>
    <t>MGG_08406T0</t>
  </si>
  <si>
    <t>MGG_08407T0</t>
  </si>
  <si>
    <t>MGG_08408T0</t>
  </si>
  <si>
    <t>MGG_08409T0</t>
  </si>
  <si>
    <t>MGG_08411T0</t>
  </si>
  <si>
    <t>MGG_08414T0</t>
  </si>
  <si>
    <t>MGG_08415T0</t>
  </si>
  <si>
    <t>MGG_08416T0</t>
  </si>
  <si>
    <t>MGG_08424T0</t>
  </si>
  <si>
    <t>MGG_08428T0</t>
  </si>
  <si>
    <t>MGG_08431T0</t>
  </si>
  <si>
    <t>MGG_08432T0</t>
  </si>
  <si>
    <t>MGG_08433T0</t>
  </si>
  <si>
    <t>MGG_08435T0</t>
  </si>
  <si>
    <t>MGG_08436T0</t>
  </si>
  <si>
    <t>MGG_08441T0</t>
  </si>
  <si>
    <t>MGG_08451T0</t>
  </si>
  <si>
    <t>MGG_08454T0</t>
  </si>
  <si>
    <t>MGG_08455T0</t>
  </si>
  <si>
    <t>MGG_08467T0</t>
  </si>
  <si>
    <t>MGG_08468T0</t>
  </si>
  <si>
    <t>MGG_08469T0</t>
  </si>
  <si>
    <t>MGG_08480T0</t>
  </si>
  <si>
    <t>MGG_08481T0</t>
  </si>
  <si>
    <t>MGG_08482T0</t>
  </si>
  <si>
    <t>MGG_08486T0</t>
  </si>
  <si>
    <t>MGG_08491T0</t>
  </si>
  <si>
    <t>MGG_08496T0</t>
  </si>
  <si>
    <t>MGG_08499T0</t>
  </si>
  <si>
    <t>MGG_08501T0</t>
  </si>
  <si>
    <t>MGG_08506T0</t>
  </si>
  <si>
    <t>MGG_08511T0</t>
  </si>
  <si>
    <t>MGG_08515T0</t>
  </si>
  <si>
    <t>MGG_08521T0</t>
  </si>
  <si>
    <t>MGG_08523T0</t>
  </si>
  <si>
    <t>MGG_08529T0</t>
  </si>
  <si>
    <t>MGG_08531T0</t>
  </si>
  <si>
    <t>MGG_08537T0</t>
  </si>
  <si>
    <t>MGG_08537T1</t>
  </si>
  <si>
    <t>MGG_08543T0</t>
  </si>
  <si>
    <t>MGG_08546T0</t>
  </si>
  <si>
    <t>MGG_08550T0</t>
  </si>
  <si>
    <t>MGG_08571T0</t>
  </si>
  <si>
    <t>MGG_08577T0</t>
  </si>
  <si>
    <t>MGG_08589T0</t>
  </si>
  <si>
    <t>MGG_08593T0</t>
  </si>
  <si>
    <t>MGG_08607T0</t>
  </si>
  <si>
    <t>MGG_08609T0</t>
  </si>
  <si>
    <t>MGG_08610T0</t>
  </si>
  <si>
    <t>MGG_08611T0</t>
  </si>
  <si>
    <t>MGG_08623T0</t>
  </si>
  <si>
    <t>MGG_08644T0</t>
  </si>
  <si>
    <t>MGG_08647T0</t>
  </si>
  <si>
    <t>MGG_08657T0</t>
  </si>
  <si>
    <t>MGG_08660T0</t>
  </si>
  <si>
    <t>MGG_08696T0</t>
  </si>
  <si>
    <t>MGG_08711T0</t>
  </si>
  <si>
    <t>MGG_08715T0</t>
  </si>
  <si>
    <t>MGG_08729T0</t>
  </si>
  <si>
    <t>MGG_08736T0</t>
  </si>
  <si>
    <t>MGG_08737T0</t>
  </si>
  <si>
    <t>MGG_08747T0</t>
  </si>
  <si>
    <t>MGG_08748T0</t>
  </si>
  <si>
    <t>MGG_08750T0</t>
  </si>
  <si>
    <t>MGG_08752T0</t>
  </si>
  <si>
    <t>MGG_08758T0</t>
  </si>
  <si>
    <t>MGG_08773T0</t>
  </si>
  <si>
    <t>MGG_08789T0</t>
  </si>
  <si>
    <t>MGG_08796T0</t>
  </si>
  <si>
    <t>MGG_08797T0</t>
  </si>
  <si>
    <t>MGG_08799T0</t>
  </si>
  <si>
    <t>MGG_08817T0</t>
  </si>
  <si>
    <t>MGG_08818T0</t>
  </si>
  <si>
    <t>MGG_08915T0</t>
  </si>
  <si>
    <t>MGG_08933T0</t>
  </si>
  <si>
    <t>MGG_08938T0</t>
  </si>
  <si>
    <t>MGG_08940T0</t>
  </si>
  <si>
    <t>MGG_08941T0</t>
  </si>
  <si>
    <t>MGG_08944T0</t>
  </si>
  <si>
    <t>MGG_08946T0</t>
  </si>
  <si>
    <t>MGG_08957T0</t>
  </si>
  <si>
    <t>MGG_08966T0</t>
  </si>
  <si>
    <t>MGG_08971T0</t>
  </si>
  <si>
    <t>MGG_08973T0</t>
  </si>
  <si>
    <t>MGG_08994T0</t>
  </si>
  <si>
    <t>MGG_09021T0</t>
  </si>
  <si>
    <t>MGG_09032T0</t>
  </si>
  <si>
    <t>MGG_09036T0</t>
  </si>
  <si>
    <t>MGG_09054T0</t>
  </si>
  <si>
    <t>MGG_09055T0</t>
  </si>
  <si>
    <t>MGG_09073T0</t>
  </si>
  <si>
    <t>MGG_09095T0</t>
  </si>
  <si>
    <t>MGG_09098T0</t>
  </si>
  <si>
    <t>MGG_09100T0</t>
  </si>
  <si>
    <t>MGG_09102T0</t>
  </si>
  <si>
    <t>MGG_09106T0</t>
  </si>
  <si>
    <t>MGG_09109T0</t>
  </si>
  <si>
    <t>MGG_09128T0</t>
  </si>
  <si>
    <t>MGG_09139T0</t>
  </si>
  <si>
    <t>MGG_09147T0</t>
  </si>
  <si>
    <t>MGG_09148T0</t>
  </si>
  <si>
    <t>MGG_09159T0</t>
  </si>
  <si>
    <t>MGG_09162T0</t>
  </si>
  <si>
    <t>MGG_09182T0</t>
  </si>
  <si>
    <t>MGG_09188T0</t>
  </si>
  <si>
    <t>MGG_09189T0</t>
  </si>
  <si>
    <t>MGG_09199T0</t>
  </si>
  <si>
    <t>MGG_09223T0</t>
  </si>
  <si>
    <t>MGG_09237T0</t>
  </si>
  <si>
    <t>MGG_09246T0</t>
  </si>
  <si>
    <t>MGG_09250T0</t>
  </si>
  <si>
    <t>MGG_09252T0</t>
  </si>
  <si>
    <t>MGG_09268T0</t>
  </si>
  <si>
    <t>MGG_09272T0</t>
  </si>
  <si>
    <t>MGG_09287T0</t>
  </si>
  <si>
    <t>MGG_09314T0</t>
  </si>
  <si>
    <t>MGG_09321T0</t>
  </si>
  <si>
    <t>MGG_09322T0</t>
  </si>
  <si>
    <t>MGG_09351T0</t>
  </si>
  <si>
    <t>MGG_09352T0</t>
  </si>
  <si>
    <t>MGG_09353T0</t>
  </si>
  <si>
    <t>MGG_09360T0</t>
  </si>
  <si>
    <t>MGG_09372T0</t>
  </si>
  <si>
    <t>MGG_09376T0</t>
  </si>
  <si>
    <t>MGG_09377T0</t>
  </si>
  <si>
    <t>MGG_09378T0</t>
  </si>
  <si>
    <t>MGG_09379T0</t>
  </si>
  <si>
    <t>MGG_09380T0</t>
  </si>
  <si>
    <t>MGG_09387T0</t>
  </si>
  <si>
    <t>MGG_09398T0</t>
  </si>
  <si>
    <t>MGG_09402T0</t>
  </si>
  <si>
    <t>MGG_09404T0</t>
  </si>
  <si>
    <t>MGG_09421T0</t>
  </si>
  <si>
    <t>MGG_09425T0</t>
  </si>
  <si>
    <t>MGG_09428T0</t>
  </si>
  <si>
    <t>MGG_09439T0</t>
  </si>
  <si>
    <t>MGG_09441T0</t>
  </si>
  <si>
    <t>MGG_09452T0</t>
  </si>
  <si>
    <t>MGG_09465T0</t>
  </si>
  <si>
    <t>MGG_09468T0</t>
  </si>
  <si>
    <t>MGG_09474T0</t>
  </si>
  <si>
    <t>MGG_09527T0</t>
  </si>
  <si>
    <t>MGG_09569T0</t>
  </si>
  <si>
    <t>MGG_09602T0</t>
  </si>
  <si>
    <t>MGG_09603T0</t>
  </si>
  <si>
    <t>MGG_09605T0</t>
  </si>
  <si>
    <t>MGG_09610T0</t>
  </si>
  <si>
    <t>MGG_09614T0</t>
  </si>
  <si>
    <t>MGG_09619T0</t>
  </si>
  <si>
    <t>MGG_09628T0</t>
  </si>
  <si>
    <t>MGG_09629T0</t>
  </si>
  <si>
    <t>MGG_09641T0</t>
  </si>
  <si>
    <t>MGG_09657T0</t>
  </si>
  <si>
    <t>MGG_09666T0</t>
  </si>
  <si>
    <t>MGG_09675T0</t>
  </si>
  <si>
    <t>MGG_09692T0</t>
  </si>
  <si>
    <t>MGG_09693T0</t>
  </si>
  <si>
    <t>MGG_09709T0</t>
  </si>
  <si>
    <t>MGG_09714T0</t>
  </si>
  <si>
    <t>MGG_09716T0</t>
  </si>
  <si>
    <t>MGG_09717T0</t>
  </si>
  <si>
    <t>MGG_09722T0</t>
  </si>
  <si>
    <t>MGG_09724T0</t>
  </si>
  <si>
    <t>MGG_09726T0</t>
  </si>
  <si>
    <t>MGG_09727T0</t>
  </si>
  <si>
    <t>MGG_09732T0</t>
  </si>
  <si>
    <t>MGG_09733T0</t>
  </si>
  <si>
    <t>MGG_09738T0</t>
  </si>
  <si>
    <t>MGG_09740T0</t>
  </si>
  <si>
    <t>MGG_09742T0</t>
  </si>
  <si>
    <t>MGG_09751T0</t>
  </si>
  <si>
    <t>MGG_09763T0</t>
  </si>
  <si>
    <t>MGG_09782T0</t>
  </si>
  <si>
    <t>MGG_09794T0</t>
  </si>
  <si>
    <t>MGG_09796T0</t>
  </si>
  <si>
    <t>MGG_09805T0</t>
  </si>
  <si>
    <t>MGG_09810T0</t>
  </si>
  <si>
    <t>MGG_09817T0</t>
  </si>
  <si>
    <t>MGG_09818T0</t>
  </si>
  <si>
    <t>MGG_09834T0</t>
  </si>
  <si>
    <t>MGG_09839T0</t>
  </si>
  <si>
    <t>MGG_09842T0</t>
  </si>
  <si>
    <t>MGG_09844T0</t>
  </si>
  <si>
    <t>MGG_09848T0</t>
  </si>
  <si>
    <t>MGG_09849T0</t>
  </si>
  <si>
    <t>MGG_09861T0</t>
  </si>
  <si>
    <t>MGG_09875T0</t>
  </si>
  <si>
    <t>MGG_09922T0</t>
  </si>
  <si>
    <t>MGG_09934T0</t>
  </si>
  <si>
    <t>MGG_09985T0</t>
  </si>
  <si>
    <t>MGG_09988T0</t>
  </si>
  <si>
    <t>MGG_09990T0</t>
  </si>
  <si>
    <t>MGG_09995T0</t>
  </si>
  <si>
    <t>MGG_09998T0</t>
  </si>
  <si>
    <t>MGG_10001T0</t>
  </si>
  <si>
    <t>MGG_10004T0</t>
  </si>
  <si>
    <t>MGG_10010T0</t>
  </si>
  <si>
    <t>MGG_10013T0</t>
  </si>
  <si>
    <t>MGG_10014T0</t>
  </si>
  <si>
    <t>MGG_10020T0</t>
  </si>
  <si>
    <t>MGG_10021T0</t>
  </si>
  <si>
    <t>MGG_10024T0</t>
  </si>
  <si>
    <t>MGG_10026T0</t>
  </si>
  <si>
    <t>MGG_10038T0</t>
  </si>
  <si>
    <t>MGG_10060T0</t>
  </si>
  <si>
    <t>MGG_10065T0</t>
  </si>
  <si>
    <t>MGG_10066T0</t>
  </si>
  <si>
    <t>MGG_10074T0</t>
  </si>
  <si>
    <t>MGG_10080T0</t>
  </si>
  <si>
    <t>MGG_10083T0</t>
  </si>
  <si>
    <t>MGG_10086T0</t>
  </si>
  <si>
    <t>MGG_10097T0</t>
  </si>
  <si>
    <t>MGG_10102T0</t>
  </si>
  <si>
    <t>MGG_10104T0</t>
  </si>
  <si>
    <t>MGG_10113T0</t>
  </si>
  <si>
    <t>MGG_10120T0</t>
  </si>
  <si>
    <t>MGG_10171T0</t>
  </si>
  <si>
    <t>MGG_10208T0</t>
  </si>
  <si>
    <t>MGG_10209T0</t>
  </si>
  <si>
    <t>MGG_10217T0</t>
  </si>
  <si>
    <t>MGG_10231T0</t>
  </si>
  <si>
    <t>MGG_10234T0</t>
  </si>
  <si>
    <t>MGG_10237T0</t>
  </si>
  <si>
    <t>MGG_10244T0</t>
  </si>
  <si>
    <t>MGG_10247T0</t>
  </si>
  <si>
    <t>MGG_10259T0</t>
  </si>
  <si>
    <t>MGG_10271T0</t>
  </si>
  <si>
    <t>MGG_10273T0</t>
  </si>
  <si>
    <t>MGG_10275T0</t>
  </si>
  <si>
    <t>MGG_10276T0</t>
  </si>
  <si>
    <t>MGG_10280T0</t>
  </si>
  <si>
    <t>MGG_10282T0</t>
  </si>
  <si>
    <t>MGG_10310T0</t>
  </si>
  <si>
    <t>MGG_10315T0</t>
  </si>
  <si>
    <t>MGG_10318T0</t>
  </si>
  <si>
    <t>MGG_10330T0</t>
  </si>
  <si>
    <t>MGG_10333T0</t>
  </si>
  <si>
    <t>MGG_10335T0</t>
  </si>
  <si>
    <t>MGG_10344T0</t>
  </si>
  <si>
    <t>MGG_10352T0</t>
  </si>
  <si>
    <t>MGG_10361T0</t>
  </si>
  <si>
    <t>MGG_10371T0</t>
  </si>
  <si>
    <t>MGG_10394T0</t>
  </si>
  <si>
    <t>MGG_10400T0</t>
  </si>
  <si>
    <t>MGG_10408T0</t>
  </si>
  <si>
    <t>MGG_10414T0</t>
  </si>
  <si>
    <t>MGG_10424T0</t>
  </si>
  <si>
    <t>MGG_10425T0</t>
  </si>
  <si>
    <t>MGG_10431T0</t>
  </si>
  <si>
    <t>MGG_10445T0</t>
  </si>
  <si>
    <t>MGG_10449T0</t>
  </si>
  <si>
    <t>MGG_10455T0</t>
  </si>
  <si>
    <t>MGG_10456T0</t>
  </si>
  <si>
    <t>MGG_10458T0</t>
  </si>
  <si>
    <t>MGG_10463T0</t>
  </si>
  <si>
    <t>MGG_10466T0</t>
  </si>
  <si>
    <t>MGG_10467T0</t>
  </si>
  <si>
    <t>MGG_10475T0</t>
  </si>
  <si>
    <t>MGG_10477T0</t>
  </si>
  <si>
    <t>MGG_10479T0</t>
  </si>
  <si>
    <t>MGG_10484T0</t>
  </si>
  <si>
    <t>MGG_10498T0</t>
  </si>
  <si>
    <t>MGG_10510T0</t>
  </si>
  <si>
    <t>MGG_10514T0</t>
  </si>
  <si>
    <t>MGG_10531T0</t>
  </si>
  <si>
    <t>MGG_10532T0</t>
  </si>
  <si>
    <t>MGG_10533T0</t>
  </si>
  <si>
    <t>MGG_10542T0</t>
  </si>
  <si>
    <t>MGG_10556T0</t>
  </si>
  <si>
    <t>MGG_10559T0</t>
  </si>
  <si>
    <t>MGG_10561T0</t>
  </si>
  <si>
    <t>MGG_10585T0</t>
  </si>
  <si>
    <t>MGG_10621T0</t>
  </si>
  <si>
    <t>MGG_10661T0</t>
  </si>
  <si>
    <t>MGG_10663T0</t>
  </si>
  <si>
    <t>MGG_10669T0</t>
  </si>
  <si>
    <t>MGG_10705T0</t>
  </si>
  <si>
    <t>MGG_10710T0</t>
  </si>
  <si>
    <t>MGG_10712T0</t>
  </si>
  <si>
    <t>MGG_10725T0</t>
  </si>
  <si>
    <t>MGG_10732T0</t>
  </si>
  <si>
    <t>MGG_10742T0</t>
  </si>
  <si>
    <t>MGG_10748T0</t>
  </si>
  <si>
    <t>MGG_10774T0</t>
  </si>
  <si>
    <t>MGG_10780T0</t>
  </si>
  <si>
    <t>MGG_10796T0</t>
  </si>
  <si>
    <t>MGG_10798T0</t>
  </si>
  <si>
    <t>MGG_10799T0</t>
  </si>
  <si>
    <t>MGG_10811T0</t>
  </si>
  <si>
    <t>MGG_10843T0</t>
  </si>
  <si>
    <t>MGG_10877T0</t>
  </si>
  <si>
    <t>MGG_10892T0</t>
  </si>
  <si>
    <t>MGG_10897T0</t>
  </si>
  <si>
    <t>MGG_10914T0</t>
  </si>
  <si>
    <t>MGG_10926T0</t>
  </si>
  <si>
    <t>MGG_10927T0</t>
  </si>
  <si>
    <t>MGG_10942T0</t>
  </si>
  <si>
    <t>MGG_10961T0</t>
  </si>
  <si>
    <t>MGG_10972T0</t>
  </si>
  <si>
    <t>MGG_10995T0</t>
  </si>
  <si>
    <t>MGG_11009T0</t>
  </si>
  <si>
    <t>MGG_11036T0</t>
  </si>
  <si>
    <t>MGG_11072T0</t>
  </si>
  <si>
    <t>MGG_11091T0</t>
  </si>
  <si>
    <t>MGG_11210T0</t>
  </si>
  <si>
    <t>MGG_11224T0</t>
  </si>
  <si>
    <t>MGG_11274T0</t>
  </si>
  <si>
    <t>MGG_11280T0</t>
  </si>
  <si>
    <t>MGG_11292T0</t>
  </si>
  <si>
    <t>MGG_11335T0</t>
  </si>
  <si>
    <t>MGG_11374T0</t>
  </si>
  <si>
    <t>MGG_11397T0</t>
  </si>
  <si>
    <t>MGG_11525T0</t>
  </si>
  <si>
    <t>MGG_11553T0</t>
  </si>
  <si>
    <t>MGG_11574T0</t>
  </si>
  <si>
    <t>MGG_11599T0</t>
  </si>
  <si>
    <t>MGG_11605T0</t>
  </si>
  <si>
    <t>MGG_11608T0</t>
  </si>
  <si>
    <t>MGG_11610T0</t>
  </si>
  <si>
    <t>MGG_11613T0</t>
  </si>
  <si>
    <t>MGG_11620T0</t>
  </si>
  <si>
    <t>MGG_11627T0</t>
  </si>
  <si>
    <t>MGG_11650T0</t>
  </si>
  <si>
    <t>MGG_11676T0</t>
  </si>
  <si>
    <t>MGG_11691T0</t>
  </si>
  <si>
    <t>MGG_11719T0</t>
  </si>
  <si>
    <t>MGG_11750T0</t>
  </si>
  <si>
    <t>MGG_11774T0</t>
  </si>
  <si>
    <t>MGG_11870T0</t>
  </si>
  <si>
    <t>MGG_11936T0</t>
  </si>
  <si>
    <t>MGG_11948T0</t>
  </si>
  <si>
    <t>MGG_11967T0</t>
  </si>
  <si>
    <t>MGG_11991T0</t>
  </si>
  <si>
    <t>MGG_11999T0</t>
  </si>
  <si>
    <t>MGG_12016T0</t>
  </si>
  <si>
    <t>MGG_12020T0</t>
  </si>
  <si>
    <t>MGG_12022T0</t>
  </si>
  <si>
    <t>MGG_12025T0</t>
  </si>
  <si>
    <t>MGG_12049T0</t>
  </si>
  <si>
    <t>MGG_12068T0</t>
  </si>
  <si>
    <t>MGG_12090T0</t>
  </si>
  <si>
    <t>MGG_12165T0</t>
  </si>
  <si>
    <t>MGG_12272T0</t>
  </si>
  <si>
    <t>MGG_12275T0</t>
  </si>
  <si>
    <t>MGG_12291T0</t>
  </si>
  <si>
    <t>MGG_12337T0</t>
  </si>
  <si>
    <t>MGG_12415T0</t>
  </si>
  <si>
    <t>MGG_12426T0</t>
  </si>
  <si>
    <t>MGG_12442T0</t>
  </si>
  <si>
    <t>MGG_12444T0</t>
  </si>
  <si>
    <t>MGG_12445T0</t>
  </si>
  <si>
    <t>MGG_12466T0</t>
  </si>
  <si>
    <t>MGG_12468T0</t>
  </si>
  <si>
    <t>MGG_12474T0</t>
  </si>
  <si>
    <t>MGG_12484T0</t>
  </si>
  <si>
    <t>MGG_12489T0</t>
  </si>
  <si>
    <t>MGG_12506T0</t>
  </si>
  <si>
    <t>MGG_12509T0</t>
  </si>
  <si>
    <t>MGG_12551T0</t>
  </si>
  <si>
    <t>MGG_12552T0</t>
  </si>
  <si>
    <t>MGG_12584T0</t>
  </si>
  <si>
    <t>MGG_12595T0</t>
  </si>
  <si>
    <t>MGG_12606T0</t>
  </si>
  <si>
    <t>MGG_12616T0</t>
  </si>
  <si>
    <t>MGG_12652T0</t>
  </si>
  <si>
    <t>MGG_12654T0</t>
  </si>
  <si>
    <t>MGG_12655T0</t>
  </si>
  <si>
    <t>MGG_12678T0</t>
  </si>
  <si>
    <t>MGG_12679T0</t>
  </si>
  <si>
    <t>MGG_12690T0</t>
  </si>
  <si>
    <t>MGG_12696T0</t>
  </si>
  <si>
    <t>MGG_12715T0</t>
  </si>
  <si>
    <t>MGG_12722T0</t>
  </si>
  <si>
    <t>MGG_12748T0</t>
  </si>
  <si>
    <t>MGG_12798T0</t>
  </si>
  <si>
    <t>MGG_12813T0</t>
  </si>
  <si>
    <t>MGG_12828T0</t>
  </si>
  <si>
    <t>MGG_12880T0</t>
  </si>
  <si>
    <t>MGG_12906T0</t>
  </si>
  <si>
    <t>MGG_12930T0</t>
  </si>
  <si>
    <t>MGG_12937T0</t>
  </si>
  <si>
    <t>MGG_12939T0</t>
  </si>
  <si>
    <t>MGG_12942T0</t>
  </si>
  <si>
    <t>MGG_12979T0</t>
  </si>
  <si>
    <t>MGG_13009T0</t>
  </si>
  <si>
    <t>MGG_13012T0</t>
  </si>
  <si>
    <t>MGG_13019T0</t>
  </si>
  <si>
    <t>MGG_13063T0</t>
  </si>
  <si>
    <t>MGG_13087T0</t>
  </si>
  <si>
    <t>MGG_13116T0</t>
  </si>
  <si>
    <t>MGG_13129T0</t>
  </si>
  <si>
    <t>MGG_13132T0</t>
  </si>
  <si>
    <t>MGG_13198T0</t>
  </si>
  <si>
    <t>MGG_13241T0</t>
  </si>
  <si>
    <t>MGG_13252T0</t>
  </si>
  <si>
    <t>MGG_13256T0</t>
  </si>
  <si>
    <t>MGG_13261T0</t>
  </si>
  <si>
    <t>MGG_13262T0</t>
  </si>
  <si>
    <t>MGG_13275T0</t>
  </si>
  <si>
    <t>MGG_13283T0</t>
  </si>
  <si>
    <t>MGG_13291T0</t>
  </si>
  <si>
    <t>MGG_13292T0</t>
  </si>
  <si>
    <t>MGG_13325T0</t>
  </si>
  <si>
    <t>MGG_13376T0</t>
  </si>
  <si>
    <t>MGG_13454T0</t>
  </si>
  <si>
    <t>MGG_13464T0</t>
  </si>
  <si>
    <t>MGG_13508T0</t>
  </si>
  <si>
    <t>MGG_13549T0</t>
  </si>
  <si>
    <t>MGG_13557T0</t>
  </si>
  <si>
    <t>MGG_13578T0</t>
  </si>
  <si>
    <t>MGG_13598T0</t>
  </si>
  <si>
    <t>MGG_13607T0</t>
  </si>
  <si>
    <t>MGG_13610T0</t>
  </si>
  <si>
    <t>MGG_13619T0</t>
  </si>
  <si>
    <t>MGG_13622T0</t>
  </si>
  <si>
    <t>MGG_13625T0</t>
  </si>
  <si>
    <t>MGG_13626T0</t>
  </si>
  <si>
    <t>MGG_13654T0</t>
  </si>
  <si>
    <t>MGG_13670T0</t>
  </si>
  <si>
    <t>MGG_13711T0</t>
  </si>
  <si>
    <t>MGG_13719T0</t>
  </si>
  <si>
    <t>MGG_13764T0</t>
  </si>
  <si>
    <t>MGG_13777T0</t>
  </si>
  <si>
    <t>MGG_13809T0</t>
  </si>
  <si>
    <t>MGG_13836T0</t>
  </si>
  <si>
    <t>MGG_13863T0</t>
  </si>
  <si>
    <t>MGG_13868T0</t>
  </si>
  <si>
    <t>MGG_13912T0</t>
  </si>
  <si>
    <t>MGG_13937T0</t>
  </si>
  <si>
    <t>MGG_13953T0</t>
  </si>
  <si>
    <t>MGG_13957T0</t>
  </si>
  <si>
    <t>MGG_13974T0</t>
  </si>
  <si>
    <t>MGG_13977T0</t>
  </si>
  <si>
    <t>MGG_13993T0</t>
  </si>
  <si>
    <t>MGG_14002T0</t>
  </si>
  <si>
    <t>MGG_14006T0</t>
  </si>
  <si>
    <t>MGG_14055T0</t>
  </si>
  <si>
    <t>MGG_14057T0</t>
  </si>
  <si>
    <t>MGG_14061T0</t>
  </si>
  <si>
    <t>MGG_14073T0</t>
  </si>
  <si>
    <t>MGG_14087T0</t>
  </si>
  <si>
    <t>MGG_14093T0</t>
  </si>
  <si>
    <t>MGG_14095T0</t>
  </si>
  <si>
    <t>MGG_14129T0</t>
  </si>
  <si>
    <t>MGG_14134T0</t>
  </si>
  <si>
    <t>MGG_14155T0</t>
  </si>
  <si>
    <t>MGG_14156T0</t>
  </si>
  <si>
    <t>MGG_14157T0</t>
  </si>
  <si>
    <t>MGG_14179T0</t>
  </si>
  <si>
    <t>MGG_14195T0</t>
  </si>
  <si>
    <t>MGG_14206T0</t>
  </si>
  <si>
    <t>MGG_14243T0</t>
  </si>
  <si>
    <t>MGG_14244T0</t>
  </si>
  <si>
    <t>MGG_14270T0</t>
  </si>
  <si>
    <t>MGG_14291T0</t>
  </si>
  <si>
    <t>MGG_14307T0</t>
  </si>
  <si>
    <t>MGG_14340T0</t>
  </si>
  <si>
    <t>MGG_14344T0</t>
  </si>
  <si>
    <t>MGG_14371T0</t>
  </si>
  <si>
    <t>MGG_14374T0</t>
  </si>
  <si>
    <t>MGG_14422T0</t>
  </si>
  <si>
    <t>MGG_14513T0</t>
  </si>
  <si>
    <t>MGG_14572T0</t>
  </si>
  <si>
    <t>MGG_14598T0</t>
  </si>
  <si>
    <t>MGG_14600T0</t>
  </si>
  <si>
    <t>MGG_14622T0</t>
  </si>
  <si>
    <t>MGG_14628T0</t>
  </si>
  <si>
    <t>MGG_14635T0</t>
  </si>
  <si>
    <t>MGG_14641T0</t>
  </si>
  <si>
    <t>MGG_14652T0</t>
  </si>
  <si>
    <t>MGG_14663T0</t>
  </si>
  <si>
    <t>MGG_14692T0</t>
  </si>
  <si>
    <t>MGG_14711T0</t>
  </si>
  <si>
    <t>MGG_14715T0</t>
  </si>
  <si>
    <t>MGG_14725T0</t>
  </si>
  <si>
    <t>MGG_14726T0</t>
  </si>
  <si>
    <t>MGG_14734T0</t>
  </si>
  <si>
    <t>MGG_14793T0</t>
  </si>
  <si>
    <t>MGG_14801T0</t>
  </si>
  <si>
    <t>MGG_14830T0</t>
  </si>
  <si>
    <t>MGG_14834T0</t>
  </si>
  <si>
    <t>MGG_14836T0</t>
  </si>
  <si>
    <t>MGG_14879T0</t>
  </si>
  <si>
    <t>MGG_14898T0</t>
  </si>
  <si>
    <t>MGG_14910T0</t>
  </si>
  <si>
    <t>MGG_14917T0</t>
  </si>
  <si>
    <t>MGG_14926T0</t>
  </si>
  <si>
    <t>MGG_14954T0</t>
  </si>
  <si>
    <t>MGG_14965T0</t>
  </si>
  <si>
    <t>MGG_14966T0</t>
  </si>
  <si>
    <t>MGG_14996T0</t>
  </si>
  <si>
    <t>MGG_15031T0</t>
  </si>
  <si>
    <t>MGG_15044T0</t>
  </si>
  <si>
    <t>MGG_15046T0</t>
  </si>
  <si>
    <t>MGG_15058T0</t>
  </si>
  <si>
    <t>MGG_15084T0</t>
  </si>
  <si>
    <t>MGG_15094T0</t>
  </si>
  <si>
    <t>MGG_15106T0</t>
  </si>
  <si>
    <t>MGG_15109T0</t>
  </si>
  <si>
    <t>MGG_15185T0</t>
  </si>
  <si>
    <t>MGG_15205T0</t>
  </si>
  <si>
    <t>MGG_15207T0</t>
  </si>
  <si>
    <t>MGG_15211T0</t>
  </si>
  <si>
    <t>MGG_15212T0</t>
  </si>
  <si>
    <t>MGG_15266T0</t>
  </si>
  <si>
    <t>MGG_15267T0</t>
  </si>
  <si>
    <t>MGG_15277T0</t>
  </si>
  <si>
    <t>MGG_15291T0</t>
  </si>
  <si>
    <t>MGG_15306T0</t>
  </si>
  <si>
    <t>MGG_15310T0</t>
  </si>
  <si>
    <t>MGG_15324T0</t>
  </si>
  <si>
    <t>MGG_15336T0</t>
  </si>
  <si>
    <t>MGG_15337T0</t>
  </si>
  <si>
    <t>MGG_15340T0</t>
  </si>
  <si>
    <t>MGG_15347T0</t>
  </si>
  <si>
    <t>MGG_15370T0</t>
  </si>
  <si>
    <t>MGG_15371T0</t>
  </si>
  <si>
    <t>MGG_15374T0</t>
  </si>
  <si>
    <t>MGG_15375T0</t>
  </si>
  <si>
    <t>MGG_15376T0</t>
  </si>
  <si>
    <t>MGG_15383T0</t>
  </si>
  <si>
    <t>MGG_15390T0</t>
  </si>
  <si>
    <t>MGG_15391T0</t>
  </si>
  <si>
    <t>MGG_15394T0</t>
  </si>
  <si>
    <t>MGG_15394T1</t>
  </si>
  <si>
    <t>MGG_15401T0</t>
  </si>
  <si>
    <t>MGG_15410T0</t>
  </si>
  <si>
    <t>MGG_15423T0</t>
  </si>
  <si>
    <t>MGG_15427T0</t>
  </si>
  <si>
    <t>MGG_15430T0</t>
  </si>
  <si>
    <t>MGG_15443T0</t>
  </si>
  <si>
    <t>MGG_15457T0</t>
  </si>
  <si>
    <t>MGG_15458T0</t>
  </si>
  <si>
    <t>MGG_15459T0</t>
  </si>
  <si>
    <t>MGG_15479T0</t>
  </si>
  <si>
    <t>MGG_15507T0</t>
  </si>
  <si>
    <t>MGG_15517T0</t>
  </si>
  <si>
    <t>MGG_15520T0</t>
  </si>
  <si>
    <t>MGG_15539T0</t>
  </si>
  <si>
    <t>MGG_15541T0</t>
  </si>
  <si>
    <t>MGG_15547T0</t>
  </si>
  <si>
    <t>MGG_15553T0</t>
  </si>
  <si>
    <t>MGG_15602T0</t>
  </si>
  <si>
    <t>MGG_15620T0</t>
  </si>
  <si>
    <t>MGG_15625T0</t>
  </si>
  <si>
    <t>MGG_15633T0</t>
  </si>
  <si>
    <t>MGG_15667T0</t>
  </si>
  <si>
    <t>MGG_15668T0</t>
  </si>
  <si>
    <t>MGG_15689T0</t>
  </si>
  <si>
    <t>MGG_15693T0</t>
  </si>
  <si>
    <t>MGG_15703T0</t>
  </si>
  <si>
    <t>MGG_15705T0</t>
  </si>
  <si>
    <t>MGG_15751T0</t>
  </si>
  <si>
    <t>MGG_15791T0</t>
  </si>
  <si>
    <t>MGG_15793T0</t>
  </si>
  <si>
    <t>MGG_15814T0</t>
  </si>
  <si>
    <t>MGG_15824T0</t>
  </si>
  <si>
    <t>MGG_15843T0</t>
  </si>
  <si>
    <t>MGG_15855T0</t>
  </si>
  <si>
    <t>MGG_15878T0</t>
  </si>
  <si>
    <t>MGG_15883T0</t>
  </si>
  <si>
    <t>MGG_15890T0</t>
  </si>
  <si>
    <t>MGG_15902T0</t>
  </si>
  <si>
    <t>MGG_15908T0</t>
  </si>
  <si>
    <t>MGG_15911T0</t>
  </si>
  <si>
    <t>MGG_15924T0</t>
  </si>
  <si>
    <t>MGG_15926T0</t>
  </si>
  <si>
    <t>MGG_15927T0</t>
  </si>
  <si>
    <t>MGG_15930T0</t>
  </si>
  <si>
    <t>MGG_15950T0</t>
  </si>
  <si>
    <t>MGG_15951T0</t>
  </si>
  <si>
    <t>MGG_15960T0</t>
  </si>
  <si>
    <t>MGG_15968T0</t>
  </si>
  <si>
    <t>MGG_15972T0</t>
  </si>
  <si>
    <t>MGG_15973T0</t>
  </si>
  <si>
    <t>MGG_16026T0</t>
  </si>
  <si>
    <t>MGG_16033T0</t>
  </si>
  <si>
    <t>MGG_16038T0</t>
  </si>
  <si>
    <t>MGG_16041T0</t>
  </si>
  <si>
    <t>MGG_16042T0</t>
  </si>
  <si>
    <t>MGG_16044T0</t>
  </si>
  <si>
    <t>MGG_16057T0</t>
  </si>
  <si>
    <t>MGG_16058T0</t>
  </si>
  <si>
    <t>MGG_16059T0</t>
  </si>
  <si>
    <t>MGG_16070T0</t>
  </si>
  <si>
    <t>MGG_16071T0</t>
  </si>
  <si>
    <t>MGG_16080T0</t>
  </si>
  <si>
    <t>MGG_16084T0</t>
  </si>
  <si>
    <t>MGG_16090T0</t>
  </si>
  <si>
    <t>MGG_16123T0</t>
  </si>
  <si>
    <t>MGG_16125T0</t>
  </si>
  <si>
    <t>MGG_16132T0</t>
  </si>
  <si>
    <t>MGG_16137T0</t>
  </si>
  <si>
    <t>MGG_16171T0</t>
  </si>
  <si>
    <t>MGG_16175T0</t>
  </si>
  <si>
    <t>MGG_16187T0</t>
  </si>
  <si>
    <t>MGG_16188T0</t>
  </si>
  <si>
    <t>MGG_16223T0</t>
  </si>
  <si>
    <t>MGG_16238T0</t>
  </si>
  <si>
    <t>MGG_16247T0</t>
  </si>
  <si>
    <t>MGG_16250T0</t>
  </si>
  <si>
    <t>MGG_16260T0</t>
  </si>
  <si>
    <t>MGG_16306T0</t>
  </si>
  <si>
    <t>MGG_16321T0</t>
  </si>
  <si>
    <t>MGG_16327T0</t>
  </si>
  <si>
    <t>MGG_16339T0</t>
  </si>
  <si>
    <t>MGG_16342T0</t>
  </si>
  <si>
    <t>MGG_16345T0</t>
  </si>
  <si>
    <t>MGG_16353T0</t>
  </si>
  <si>
    <t>MGG_16357T0</t>
  </si>
  <si>
    <t>MGG_16373T0</t>
  </si>
  <si>
    <t>MGG_16377T0</t>
  </si>
  <si>
    <t>MGG_16378T0</t>
  </si>
  <si>
    <t>MGG_16379T0</t>
  </si>
  <si>
    <t>MGG_16382T0</t>
  </si>
  <si>
    <t>MGG_16404T0</t>
  </si>
  <si>
    <t>MGG_16415T0</t>
  </si>
  <si>
    <t>MGG_16422T0</t>
  </si>
  <si>
    <t>MGG_16475T0</t>
  </si>
  <si>
    <t>MGG_16489T0</t>
  </si>
  <si>
    <t>MGG_16496T0</t>
  </si>
  <si>
    <t>MGG_16538T0</t>
  </si>
  <si>
    <t>MGG_16545T0</t>
  </si>
  <si>
    <t>MGG_16551T0</t>
  </si>
  <si>
    <t>MGG_16553T0</t>
  </si>
  <si>
    <t>MGG_16562T0</t>
  </si>
  <si>
    <t>MGG_16585T0</t>
  </si>
  <si>
    <t>MGG_16593T0</t>
  </si>
  <si>
    <t>MGG_16603T0</t>
  </si>
  <si>
    <t>MGG_16618T0</t>
  </si>
  <si>
    <t>MGG_16619T0</t>
  </si>
  <si>
    <t>MGG_16625T0</t>
  </si>
  <si>
    <t>MGG_16647T0</t>
  </si>
  <si>
    <t>MGG_16654T0</t>
  </si>
  <si>
    <t>MGG_16659T0</t>
  </si>
  <si>
    <t>MGG_16660T0</t>
  </si>
  <si>
    <t>MGG_16663T0</t>
  </si>
  <si>
    <t>MGG_16671T0</t>
  </si>
  <si>
    <t>MGG_16693T0</t>
  </si>
  <si>
    <t>MGG_16698T0</t>
  </si>
  <si>
    <t>MGG_16703T0</t>
  </si>
  <si>
    <t>MGG_16712T0</t>
  </si>
  <si>
    <t>MGG_16714T0</t>
  </si>
  <si>
    <t>MGG_16719T0</t>
  </si>
  <si>
    <t>MGG_16737T0</t>
  </si>
  <si>
    <t>MGG_16759T0</t>
  </si>
  <si>
    <t>MGG_16775T0</t>
  </si>
  <si>
    <t>MGG_16789T0</t>
  </si>
  <si>
    <t>MGG_16811T0</t>
  </si>
  <si>
    <t>MGG_16812T0</t>
  </si>
  <si>
    <t>MGG_16815T0</t>
  </si>
  <si>
    <t>MGG_16829T0</t>
  </si>
  <si>
    <t>MGG_16836T0</t>
  </si>
  <si>
    <t>MGG_16840T0</t>
  </si>
  <si>
    <t>MGG_16853T0</t>
  </si>
  <si>
    <t>MGG_16860T0</t>
  </si>
  <si>
    <t>MGG_16869T0</t>
  </si>
  <si>
    <t>MGG_16892T0</t>
  </si>
  <si>
    <t>MGG_16894T0</t>
  </si>
  <si>
    <t>MGG_16908T0</t>
  </si>
  <si>
    <t>MGG_16917T0</t>
  </si>
  <si>
    <t>MGG_16925T0</t>
  </si>
  <si>
    <t>MGG_16925T1</t>
  </si>
  <si>
    <t>MGG_16929T0</t>
  </si>
  <si>
    <t>MGG_16939T0</t>
  </si>
  <si>
    <t>MGG_16953T0</t>
  </si>
  <si>
    <t>MGG_16964T0</t>
  </si>
  <si>
    <t>MGG_16977T0</t>
  </si>
  <si>
    <t>MGG_16989T0</t>
  </si>
  <si>
    <t>MGG_17014T0</t>
  </si>
  <si>
    <t>MGG_17015T0</t>
  </si>
  <si>
    <t>MGG_17022T0</t>
  </si>
  <si>
    <t>MGG_17028T0</t>
  </si>
  <si>
    <t>MGG_17063T0</t>
  </si>
  <si>
    <t>MGG_17077T0</t>
  </si>
  <si>
    <t>MGG_17082T0</t>
  </si>
  <si>
    <t>MGG_17098T0</t>
  </si>
  <si>
    <t>MGG_17123T0</t>
  </si>
  <si>
    <t>MGG_17132T0</t>
  </si>
  <si>
    <t>MGG_17148T0</t>
  </si>
  <si>
    <t>MGG_17153T0</t>
  </si>
  <si>
    <t>MGG_17154T0</t>
  </si>
  <si>
    <t>MGG_17155T0</t>
  </si>
  <si>
    <t>MGG_17227T0</t>
  </si>
  <si>
    <t>MGG_17232T0</t>
  </si>
  <si>
    <t>MGG_17237T0</t>
  </si>
  <si>
    <t>MGG_17239T0</t>
  </si>
  <si>
    <t>MGG_17240T0</t>
  </si>
  <si>
    <t>MGG_17244T0</t>
  </si>
  <si>
    <t>MGG_17248T0</t>
  </si>
  <si>
    <t>MGG_17249T0</t>
  </si>
  <si>
    <t>MGG_17250T0</t>
  </si>
  <si>
    <t>MGG_17255T0</t>
  </si>
  <si>
    <t>MGG_17266T0</t>
  </si>
  <si>
    <t>MGG_17275T0</t>
  </si>
  <si>
    <t>MGG_17301T0</t>
  </si>
  <si>
    <t>MGG_17303T0</t>
  </si>
  <si>
    <t>MGG_17319T0</t>
  </si>
  <si>
    <t>MGG_17334T0</t>
  </si>
  <si>
    <t>MGG_17335T0</t>
  </si>
  <si>
    <t>MGG_17339T0</t>
  </si>
  <si>
    <t>MGG_17353T0</t>
  </si>
  <si>
    <t>MGG_17355T0</t>
  </si>
  <si>
    <t>MGG_17366T0</t>
  </si>
  <si>
    <t>MGG_17387T0</t>
  </si>
  <si>
    <t>MGG_17390T0</t>
  </si>
  <si>
    <t>MGG_17393T0</t>
  </si>
  <si>
    <t>MGG_17410T0</t>
  </si>
  <si>
    <t>MGG_17425T0</t>
  </si>
  <si>
    <t>MGG_17426T0</t>
  </si>
  <si>
    <t>MGG_17463T0</t>
  </si>
  <si>
    <t>MGG_17464T0</t>
  </si>
  <si>
    <t>MGG_17473T0</t>
  </si>
  <si>
    <t>MGG_17478T0</t>
  </si>
  <si>
    <t>MGG_17486T0</t>
  </si>
  <si>
    <t>MGG_17495T0</t>
  </si>
  <si>
    <t>MGG_17532T0</t>
  </si>
  <si>
    <t>MGG_17536T0</t>
  </si>
  <si>
    <t>MGG_17544T0</t>
  </si>
  <si>
    <t>MGG_17550T0</t>
  </si>
  <si>
    <t>MGG_17556T0</t>
  </si>
  <si>
    <t>MGG_17563T0</t>
  </si>
  <si>
    <t>MGG_17567T0</t>
  </si>
  <si>
    <t>MGG_17579T0</t>
  </si>
  <si>
    <t>MGG_17580T0</t>
  </si>
  <si>
    <t>MGG_17582T0</t>
  </si>
  <si>
    <t>MGG_17587T0</t>
  </si>
  <si>
    <t>MGG_17590T0</t>
  </si>
  <si>
    <t>MGG_17595T0</t>
  </si>
  <si>
    <t>MGG_17597T0</t>
  </si>
  <si>
    <t>MGG_17601T0</t>
  </si>
  <si>
    <t>MGG_17614T0</t>
  </si>
  <si>
    <t>MGG_17628T0</t>
  </si>
  <si>
    <t>MGG_17630T0</t>
  </si>
  <si>
    <t>MGG_17635T0</t>
  </si>
  <si>
    <t>MGG_17659T0</t>
  </si>
  <si>
    <t>MGG_17666T0</t>
  </si>
  <si>
    <t>MGG_17667T0</t>
  </si>
  <si>
    <t>MGG_17687T0</t>
  </si>
  <si>
    <t>MGG_17711T0</t>
  </si>
  <si>
    <t>MGG_17721T0</t>
  </si>
  <si>
    <t>MGG_17760T0</t>
  </si>
  <si>
    <t>MGG_17765T0</t>
  </si>
  <si>
    <t>MGG_17767T0</t>
  </si>
  <si>
    <t>MGG_17792T0</t>
  </si>
  <si>
    <t>MGG_17799T0</t>
  </si>
  <si>
    <t>MGG_17800T0</t>
  </si>
  <si>
    <t>MGG_17822T0</t>
  </si>
  <si>
    <t>MGG_17837T0</t>
  </si>
  <si>
    <t>MGG_17840T0</t>
  </si>
  <si>
    <t>MGG_17842T1</t>
  </si>
  <si>
    <t>MGG_17849T0</t>
  </si>
  <si>
    <t>MGG_17855T0</t>
  </si>
  <si>
    <t>MGG_17885T0</t>
  </si>
  <si>
    <t>MGG_17894T0</t>
  </si>
  <si>
    <t>MGG_17896T0</t>
  </si>
  <si>
    <t>MGG_17899T0</t>
  </si>
  <si>
    <t>MGG_17902T0</t>
  </si>
  <si>
    <t>MGG_17926T0</t>
  </si>
  <si>
    <t>MGG_17952T0</t>
  </si>
  <si>
    <t>MGG_17956T0</t>
  </si>
  <si>
    <t>MGG_17961T0</t>
  </si>
  <si>
    <t>MGG_17997T0</t>
  </si>
  <si>
    <t>MGG_18005T0</t>
  </si>
  <si>
    <t>MGG_18013T0</t>
  </si>
  <si>
    <t>MGG_18015T0</t>
  </si>
  <si>
    <t>MGG_18019T0</t>
  </si>
  <si>
    <t>MGG_18020T0</t>
  </si>
  <si>
    <t>MGG_18021T0</t>
  </si>
  <si>
    <t>MGG_18024T0</t>
  </si>
  <si>
    <t>MGG_18035T0</t>
  </si>
  <si>
    <t>MGG_18036T0</t>
  </si>
  <si>
    <t>MGG_18041T0</t>
  </si>
  <si>
    <t>MGG_18060T0</t>
  </si>
  <si>
    <t>MGG_18062T0</t>
  </si>
  <si>
    <t>MGG_18076T0</t>
  </si>
  <si>
    <t>MGG_18078T0</t>
  </si>
  <si>
    <t>MGG_18102T0</t>
  </si>
  <si>
    <t>MGG_18105T0</t>
  </si>
  <si>
    <t>MGG_18108T0</t>
  </si>
  <si>
    <t>MGG_18113T0</t>
  </si>
  <si>
    <t>MGG_18140T0</t>
  </si>
  <si>
    <t>MGG_18141T0</t>
  </si>
  <si>
    <t>MAPG_00002T0</t>
  </si>
  <si>
    <t>MAPG_00003T0</t>
  </si>
  <si>
    <t>MAPG_00006T0</t>
  </si>
  <si>
    <t>MAPG_00022T0</t>
  </si>
  <si>
    <t>MAPG_00048T0</t>
  </si>
  <si>
    <t>MAPG_00074T0</t>
  </si>
  <si>
    <t>MAPG_00080T0</t>
  </si>
  <si>
    <t>MAPG_00083T0</t>
  </si>
  <si>
    <t>MAPG_00094T0</t>
  </si>
  <si>
    <t>MAPG_00146T0</t>
  </si>
  <si>
    <t>MAPG_00153T0</t>
  </si>
  <si>
    <t>MAPG_00158T0</t>
  </si>
  <si>
    <t>MAPG_00159T0</t>
  </si>
  <si>
    <t>MAPG_00160T0</t>
  </si>
  <si>
    <t>MAPG_00162T0</t>
  </si>
  <si>
    <t>MAPG_00168T0</t>
  </si>
  <si>
    <t>MAPG_00178T0</t>
  </si>
  <si>
    <t>MAPG_00181T0</t>
  </si>
  <si>
    <t>MAPG_00183T0</t>
  </si>
  <si>
    <t>MAPG_00188T0</t>
  </si>
  <si>
    <t>MAPG_00192T0</t>
  </si>
  <si>
    <t>MAPG_00199T0</t>
  </si>
  <si>
    <t>MAPG_00203T0</t>
  </si>
  <si>
    <t>MAPG_00212T0</t>
  </si>
  <si>
    <t>MAPG_00215T0</t>
  </si>
  <si>
    <t>MAPG_00224T0</t>
  </si>
  <si>
    <t>MAPG_00233T0</t>
  </si>
  <si>
    <t>MAPG_00235T0</t>
  </si>
  <si>
    <t>MAPG_00236T0</t>
  </si>
  <si>
    <t>MAPG_00243T0</t>
  </si>
  <si>
    <t>MAPG_00257T0</t>
  </si>
  <si>
    <t>MAPG_00277T0</t>
  </si>
  <si>
    <t>MAPG_00282T0</t>
  </si>
  <si>
    <t>MAPG_00289T0</t>
  </si>
  <si>
    <t>MAPG_00295T0</t>
  </si>
  <si>
    <t>MAPG_00312T0</t>
  </si>
  <si>
    <t>MAPG_00364T0</t>
  </si>
  <si>
    <t>MAPG_00378T0</t>
  </si>
  <si>
    <t>MAPG_00410T0</t>
  </si>
  <si>
    <t>MAPG_00415T0</t>
  </si>
  <si>
    <t>MAPG_00420T0</t>
  </si>
  <si>
    <t>MAPG_00422T0</t>
  </si>
  <si>
    <t>MAPG_00431T0</t>
  </si>
  <si>
    <t>MAPG_00463T0</t>
  </si>
  <si>
    <t>MAPG_00477T0</t>
  </si>
  <si>
    <t>MAPG_00479T0</t>
  </si>
  <si>
    <t>MAPG_00480T0</t>
  </si>
  <si>
    <t>MAPG_00488T0</t>
  </si>
  <si>
    <t>MAPG_00499T0</t>
  </si>
  <si>
    <t>MAPG_00541T0</t>
  </si>
  <si>
    <t>MAPG_00542T0</t>
  </si>
  <si>
    <t>MAPG_00562T0</t>
  </si>
  <si>
    <t>MAPG_00572T0</t>
  </si>
  <si>
    <t>MAPG_00641T0</t>
  </si>
  <si>
    <t>MAPG_00722T0</t>
  </si>
  <si>
    <t>MAPG_00802T0</t>
  </si>
  <si>
    <t>MAPG_00805T0</t>
  </si>
  <si>
    <t>MAPG_00813T0</t>
  </si>
  <si>
    <t>MAPG_00815T0</t>
  </si>
  <si>
    <t>MAPG_00827T0</t>
  </si>
  <si>
    <t>MAPG_00832T0</t>
  </si>
  <si>
    <t>MAPG_00854T0</t>
  </si>
  <si>
    <t>MAPG_00862T0</t>
  </si>
  <si>
    <t>MAPG_00868T0</t>
  </si>
  <si>
    <t>MAPG_00881T0</t>
  </si>
  <si>
    <t>MAPG_00956T0</t>
  </si>
  <si>
    <t>MAPG_00973T0</t>
  </si>
  <si>
    <t>MAPG_00995T0</t>
  </si>
  <si>
    <t>MAPG_01048T0</t>
  </si>
  <si>
    <t>MAPG_01063T0</t>
  </si>
  <si>
    <t>MAPG_01067T0</t>
  </si>
  <si>
    <t>MAPG_01120T0</t>
  </si>
  <si>
    <t>MAPG_01161T0</t>
  </si>
  <si>
    <t>MAPG_01184T0</t>
  </si>
  <si>
    <t>MAPG_01187T0</t>
  </si>
  <si>
    <t>MAPG_01188T0</t>
  </si>
  <si>
    <t>MAPG_01200T0</t>
  </si>
  <si>
    <t>MAPG_01205T0</t>
  </si>
  <si>
    <t>MAPG_01211T0</t>
  </si>
  <si>
    <t>MAPG_01219T0</t>
  </si>
  <si>
    <t>MAPG_01224T0</t>
  </si>
  <si>
    <t>MAPG_01244T0</t>
  </si>
  <si>
    <t>MAPG_01252T0</t>
  </si>
  <si>
    <t>MAPG_01253T0</t>
  </si>
  <si>
    <t>MAPG_01255T0</t>
  </si>
  <si>
    <t>MAPG_01265T0</t>
  </si>
  <si>
    <t>MAPG_01278T0</t>
  </si>
  <si>
    <t>MAPG_01280T0</t>
  </si>
  <si>
    <t>MAPG_01285T0</t>
  </si>
  <si>
    <t>MAPG_01297T0</t>
  </si>
  <si>
    <t>MAPG_01301T0</t>
  </si>
  <si>
    <t>MAPG_01302T0</t>
  </si>
  <si>
    <t>MAPG_01309T0</t>
  </si>
  <si>
    <t>MAPG_01313T0</t>
  </si>
  <si>
    <t>MAPG_01314T0</t>
  </si>
  <si>
    <t>MAPG_01320T0</t>
  </si>
  <si>
    <t>MAPG_01325T0</t>
  </si>
  <si>
    <t>MAPG_01334T0</t>
  </si>
  <si>
    <t>MAPG_01335T0</t>
  </si>
  <si>
    <t>MAPG_01357T0</t>
  </si>
  <si>
    <t>MAPG_01379T0</t>
  </si>
  <si>
    <t>MAPG_01386T0</t>
  </si>
  <si>
    <t>MAPG_01394T0</t>
  </si>
  <si>
    <t>MAPG_01403T0</t>
  </si>
  <si>
    <t>MAPG_01410T0</t>
  </si>
  <si>
    <t>MAPG_01417T0</t>
  </si>
  <si>
    <t>MAPG_01419T0</t>
  </si>
  <si>
    <t>MAPG_01422T0</t>
  </si>
  <si>
    <t>MAPG_01423T0</t>
  </si>
  <si>
    <t>MAPG_01432T0</t>
  </si>
  <si>
    <t>MAPG_01435T0</t>
  </si>
  <si>
    <t>MAPG_01451T0</t>
  </si>
  <si>
    <t>MAPG_01452T0</t>
  </si>
  <si>
    <t>MAPG_01453T0</t>
  </si>
  <si>
    <t>MAPG_01461T0</t>
  </si>
  <si>
    <t>MAPG_01462T0</t>
  </si>
  <si>
    <t>MAPG_01473T0</t>
  </si>
  <si>
    <t>MAPG_01475T0</t>
  </si>
  <si>
    <t>MAPG_01479T0</t>
  </si>
  <si>
    <t>MAPG_01488T0</t>
  </si>
  <si>
    <t>MAPG_01491T0</t>
  </si>
  <si>
    <t>MAPG_01493T0</t>
  </si>
  <si>
    <t>MAPG_01494T0</t>
  </si>
  <si>
    <t>MAPG_01504T0</t>
  </si>
  <si>
    <t>MAPG_01511T0</t>
  </si>
  <si>
    <t>MAPG_01520T0</t>
  </si>
  <si>
    <t>MAPG_01523T0</t>
  </si>
  <si>
    <t>MAPG_01526T0</t>
  </si>
  <si>
    <t>MAPG_01527T0</t>
  </si>
  <si>
    <t>MAPG_01530T0</t>
  </si>
  <si>
    <t>MAPG_01533T0</t>
  </si>
  <si>
    <t>MAPG_01538T0</t>
  </si>
  <si>
    <t>MAPG_01543T0</t>
  </si>
  <si>
    <t>MAPG_01561T0</t>
  </si>
  <si>
    <t>MAPG_01572T0</t>
  </si>
  <si>
    <t>MAPG_01581T0</t>
  </si>
  <si>
    <t>MAPG_01584T0</t>
  </si>
  <si>
    <t>MAPG_01592T0</t>
  </si>
  <si>
    <t>MAPG_01662T0</t>
  </si>
  <si>
    <t>MAPG_01677T0</t>
  </si>
  <si>
    <t>MAPG_01678T0</t>
  </si>
  <si>
    <t>MAPG_01696T0</t>
  </si>
  <si>
    <t>MAPG_01697T0</t>
  </si>
  <si>
    <t>MAPG_01701T0</t>
  </si>
  <si>
    <t>MAPG_01744T0</t>
  </si>
  <si>
    <t>MAPG_01749T0</t>
  </si>
  <si>
    <t>MAPG_01766T0</t>
  </si>
  <si>
    <t>MAPG_01814T0</t>
  </si>
  <si>
    <t>MAPG_01816T0</t>
  </si>
  <si>
    <t>MAPG_01821T0</t>
  </si>
  <si>
    <t>MAPG_01822T0</t>
  </si>
  <si>
    <t>MAPG_01826T0</t>
  </si>
  <si>
    <t>MAPG_01827T0</t>
  </si>
  <si>
    <t>MAPG_01833T0</t>
  </si>
  <si>
    <t>MAPG_01839T0</t>
  </si>
  <si>
    <t>MAPG_01864T0</t>
  </si>
  <si>
    <t>MAPG_01865T0</t>
  </si>
  <si>
    <t>MAPG_01867T0</t>
  </si>
  <si>
    <t>MAPG_01871T0</t>
  </si>
  <si>
    <t>MAPG_01872T0</t>
  </si>
  <si>
    <t>MAPG_01876T0</t>
  </si>
  <si>
    <t>MAPG_01878T0</t>
  </si>
  <si>
    <t>MAPG_01880T0</t>
  </si>
  <si>
    <t>MAPG_01882T0</t>
  </si>
  <si>
    <t>MAPG_01883T0</t>
  </si>
  <si>
    <t>MAPG_01908T0</t>
  </si>
  <si>
    <t>MAPG_01919T0</t>
  </si>
  <si>
    <t>MAPG_01920T0</t>
  </si>
  <si>
    <t>MAPG_01922T0</t>
  </si>
  <si>
    <t>MAPG_01930T0</t>
  </si>
  <si>
    <t>MAPG_01964T0</t>
  </si>
  <si>
    <t>MAPG_01974T0</t>
  </si>
  <si>
    <t>MAPG_01974T1</t>
  </si>
  <si>
    <t>MAPG_01988T0</t>
  </si>
  <si>
    <t>MAPG_01993T0</t>
  </si>
  <si>
    <t>MAPG_01996T0</t>
  </si>
  <si>
    <t>MAPG_01998T0</t>
  </si>
  <si>
    <t>MAPG_02009T0</t>
  </si>
  <si>
    <t>MAPG_02010T0</t>
  </si>
  <si>
    <t>MAPG_02012T0</t>
  </si>
  <si>
    <t>MAPG_02023T0</t>
  </si>
  <si>
    <t>MAPG_02024T0</t>
  </si>
  <si>
    <t>MAPG_02032T0</t>
  </si>
  <si>
    <t>MAPG_02035T0</t>
  </si>
  <si>
    <t>MAPG_02059T0</t>
  </si>
  <si>
    <t>MAPG_02064T0</t>
  </si>
  <si>
    <t>MAPG_02072T0</t>
  </si>
  <si>
    <t>MAPG_02077T0</t>
  </si>
  <si>
    <t>MAPG_02090T0</t>
  </si>
  <si>
    <t>MAPG_02134T0</t>
  </si>
  <si>
    <t>MAPG_02137T0</t>
  </si>
  <si>
    <t>MAPG_02143T0</t>
  </si>
  <si>
    <t>MAPG_02145T0</t>
  </si>
  <si>
    <t>MAPG_02190T0</t>
  </si>
  <si>
    <t>MAPG_02192T0</t>
  </si>
  <si>
    <t>MAPG_02205T0</t>
  </si>
  <si>
    <t>MAPG_02213T0</t>
  </si>
  <si>
    <t>MAPG_02223T0</t>
  </si>
  <si>
    <t>MAPG_02248T0</t>
  </si>
  <si>
    <t>MAPG_02250T0</t>
  </si>
  <si>
    <t>MAPG_02277T0</t>
  </si>
  <si>
    <t>MAPG_02287T0</t>
  </si>
  <si>
    <t>MAPG_02288T0</t>
  </si>
  <si>
    <t>MAPG_02291T0</t>
  </si>
  <si>
    <t>MAPG_02292T0</t>
  </si>
  <si>
    <t>MAPG_02315T0</t>
  </si>
  <si>
    <t>MAPG_02319T0</t>
  </si>
  <si>
    <t>MAPG_02357T0</t>
  </si>
  <si>
    <t>MAPG_02358T0</t>
  </si>
  <si>
    <t>MAPG_02365T0</t>
  </si>
  <si>
    <t>MAPG_02413T0</t>
  </si>
  <si>
    <t>MAPG_02419T0</t>
  </si>
  <si>
    <t>MAPG_02425T0</t>
  </si>
  <si>
    <t>MAPG_02467T0</t>
  </si>
  <si>
    <t>MAPG_02488T0</t>
  </si>
  <si>
    <t>MAPG_02575T0</t>
  </si>
  <si>
    <t>MAPG_02589T0</t>
  </si>
  <si>
    <t>MAPG_02599T0</t>
  </si>
  <si>
    <t>MAPG_02685T0</t>
  </si>
  <si>
    <t>MAPG_02694T0</t>
  </si>
  <si>
    <t>MAPG_02708T0</t>
  </si>
  <si>
    <t>MAPG_02709T0</t>
  </si>
  <si>
    <t>MAPG_02716T0</t>
  </si>
  <si>
    <t>MAPG_02730T0</t>
  </si>
  <si>
    <t>MAPG_02738T0</t>
  </si>
  <si>
    <t>MAPG_02739T0</t>
  </si>
  <si>
    <t>MAPG_02754T0</t>
  </si>
  <si>
    <t>MAPG_02776T0</t>
  </si>
  <si>
    <t>MAPG_02779T0</t>
  </si>
  <si>
    <t>MAPG_02793T0</t>
  </si>
  <si>
    <t>MAPG_02794T0</t>
  </si>
  <si>
    <t>MAPG_02815T0</t>
  </si>
  <si>
    <t>MAPG_02816T0</t>
  </si>
  <si>
    <t>MAPG_02825T0</t>
  </si>
  <si>
    <t>MAPG_02851T0</t>
  </si>
  <si>
    <t>MAPG_02852T0</t>
  </si>
  <si>
    <t>MAPG_02856T0</t>
  </si>
  <si>
    <t>MAPG_02917T0</t>
  </si>
  <si>
    <t>MAPG_02918T0</t>
  </si>
  <si>
    <t>MAPG_02920T0</t>
  </si>
  <si>
    <t>MAPG_02938T0</t>
  </si>
  <si>
    <t>MAPG_02945T0</t>
  </si>
  <si>
    <t>MAPG_02949T0</t>
  </si>
  <si>
    <t>MAPG_02952T0</t>
  </si>
  <si>
    <t>MAPG_02953T0</t>
  </si>
  <si>
    <t>MAPG_02955T0</t>
  </si>
  <si>
    <t>MAPG_02957T0</t>
  </si>
  <si>
    <t>MAPG_02964T0</t>
  </si>
  <si>
    <t>MAPG_02970T0</t>
  </si>
  <si>
    <t>MAPG_02975T0</t>
  </si>
  <si>
    <t>MAPG_02979T0</t>
  </si>
  <si>
    <t>MAPG_02981T0</t>
  </si>
  <si>
    <t>MAPG_02983T0</t>
  </si>
  <si>
    <t>MAPG_02985T0</t>
  </si>
  <si>
    <t>MAPG_03000T0</t>
  </si>
  <si>
    <t>MAPG_03010T0</t>
  </si>
  <si>
    <t>MAPG_03072T0</t>
  </si>
  <si>
    <t>MAPG_03079T0</t>
  </si>
  <si>
    <t>MAPG_03086T0</t>
  </si>
  <si>
    <t>MAPG_03087T0</t>
  </si>
  <si>
    <t>MAPG_03091T0</t>
  </si>
  <si>
    <t>MAPG_03138T0</t>
  </si>
  <si>
    <t>MAPG_03152T0</t>
  </si>
  <si>
    <t>MAPG_03153T0</t>
  </si>
  <si>
    <t>MAPG_03159T0</t>
  </si>
  <si>
    <t>MAPG_03163T0</t>
  </si>
  <si>
    <t>MAPG_03201T0</t>
  </si>
  <si>
    <t>MAPG_03204T0</t>
  </si>
  <si>
    <t>MAPG_03253T0</t>
  </si>
  <si>
    <t>MAPG_03302T0</t>
  </si>
  <si>
    <t>MAPG_03327T0</t>
  </si>
  <si>
    <t>MAPG_03334T0</t>
  </si>
  <si>
    <t>MAPG_03372T0</t>
  </si>
  <si>
    <t>MAPG_03377T0</t>
  </si>
  <si>
    <t>MAPG_03406T0</t>
  </si>
  <si>
    <t>MAPG_03407T0</t>
  </si>
  <si>
    <t>MAPG_03410T0</t>
  </si>
  <si>
    <t>MAPG_03415T0</t>
  </si>
  <si>
    <t>MAPG_03438T0</t>
  </si>
  <si>
    <t>MAPG_03439T0</t>
  </si>
  <si>
    <t>MAPG_03439T1</t>
  </si>
  <si>
    <t>MAPG_03463T0</t>
  </si>
  <si>
    <t>MAPG_03479T0</t>
  </si>
  <si>
    <t>MAPG_03485T0</t>
  </si>
  <si>
    <t>MAPG_03511T0</t>
  </si>
  <si>
    <t>MAPG_03515T0</t>
  </si>
  <si>
    <t>MAPG_03516T0</t>
  </si>
  <si>
    <t>MAPG_03517T0</t>
  </si>
  <si>
    <t>MAPG_03533T0</t>
  </si>
  <si>
    <t>MAPG_03534T0</t>
  </si>
  <si>
    <t>MAPG_03536T0</t>
  </si>
  <si>
    <t>MAPG_03568T0</t>
  </si>
  <si>
    <t>MAPG_03609T0</t>
  </si>
  <si>
    <t>MAPG_03615T0</t>
  </si>
  <si>
    <t>MAPG_03630T0</t>
  </si>
  <si>
    <t>MAPG_03656T0</t>
  </si>
  <si>
    <t>MAPG_03658T0</t>
  </si>
  <si>
    <t>MAPG_03668T0</t>
  </si>
  <si>
    <t>MAPG_03670T0</t>
  </si>
  <si>
    <t>MAPG_03677T0</t>
  </si>
  <si>
    <t>MAPG_03681T0</t>
  </si>
  <si>
    <t>MAPG_03682T0</t>
  </si>
  <si>
    <t>MAPG_03733T0</t>
  </si>
  <si>
    <t>MAPG_03776T0</t>
  </si>
  <si>
    <t>MAPG_03799T0</t>
  </si>
  <si>
    <t>MAPG_03802T0</t>
  </si>
  <si>
    <t>MAPG_03852T0</t>
  </si>
  <si>
    <t>MAPG_03867T0</t>
  </si>
  <si>
    <t>MAPG_03870T0</t>
  </si>
  <si>
    <t>MAPG_03934T0</t>
  </si>
  <si>
    <t>MAPG_03990T0</t>
  </si>
  <si>
    <t>MAPG_04010T0</t>
  </si>
  <si>
    <t>MAPG_04021T0</t>
  </si>
  <si>
    <t>MAPG_04040T0</t>
  </si>
  <si>
    <t>MAPG_04067T0</t>
  </si>
  <si>
    <t>MAPG_04071T0</t>
  </si>
  <si>
    <t>MAPG_04080T0</t>
  </si>
  <si>
    <t>MAPG_04086T0</t>
  </si>
  <si>
    <t>MAPG_04097T0</t>
  </si>
  <si>
    <t>MAPG_04098T0</t>
  </si>
  <si>
    <t>MAPG_04126T0</t>
  </si>
  <si>
    <t>MAPG_04128T0</t>
  </si>
  <si>
    <t>MAPG_04130T0</t>
  </si>
  <si>
    <t>MAPG_04141T0</t>
  </si>
  <si>
    <t>MAPG_04148T0</t>
  </si>
  <si>
    <t>MAPG_04150T0</t>
  </si>
  <si>
    <t>MAPG_04155T0</t>
  </si>
  <si>
    <t>MAPG_04158T0</t>
  </si>
  <si>
    <t>MAPG_04172T0</t>
  </si>
  <si>
    <t>MAPG_04178T0</t>
  </si>
  <si>
    <t>MAPG_04201T0</t>
  </si>
  <si>
    <t>MAPG_04212T0</t>
  </si>
  <si>
    <t>MAPG_04224T0</t>
  </si>
  <si>
    <t>MAPG_04227T0</t>
  </si>
  <si>
    <t>MAPG_04229T0</t>
  </si>
  <si>
    <t>MAPG_04243T0</t>
  </si>
  <si>
    <t>MAPG_04248T0</t>
  </si>
  <si>
    <t>MAPG_04254T0</t>
  </si>
  <si>
    <t>MAPG_04258T0</t>
  </si>
  <si>
    <t>MAPG_04259T0</t>
  </si>
  <si>
    <t>MAPG_04266T0</t>
  </si>
  <si>
    <t>MAPG_04266T1</t>
  </si>
  <si>
    <t>MAPG_04268T0</t>
  </si>
  <si>
    <t>MAPG_04283T0</t>
  </si>
  <si>
    <t>MAPG_04287T0</t>
  </si>
  <si>
    <t>MAPG_04292T0</t>
  </si>
  <si>
    <t>MAPG_04296T0</t>
  </si>
  <si>
    <t>MAPG_04312T0</t>
  </si>
  <si>
    <t>MAPG_04319T0</t>
  </si>
  <si>
    <t>MAPG_04323T0</t>
  </si>
  <si>
    <t>MAPG_04329T0</t>
  </si>
  <si>
    <t>MAPG_04330T0</t>
  </si>
  <si>
    <t>MAPG_04407T0</t>
  </si>
  <si>
    <t>MAPG_04424T0</t>
  </si>
  <si>
    <t>MAPG_04425T0</t>
  </si>
  <si>
    <t>MAPG_04428T0</t>
  </si>
  <si>
    <t>MAPG_04429T0</t>
  </si>
  <si>
    <t>MAPG_04430T0</t>
  </si>
  <si>
    <t>MAPG_04437T0</t>
  </si>
  <si>
    <t>MAPG_04441T0</t>
  </si>
  <si>
    <t>MAPG_04452T0</t>
  </si>
  <si>
    <t>MAPG_04462T0</t>
  </si>
  <si>
    <t>MAPG_04464T0</t>
  </si>
  <si>
    <t>MAPG_04470T0</t>
  </si>
  <si>
    <t>MAPG_04471T0</t>
  </si>
  <si>
    <t>MAPG_04485T0</t>
  </si>
  <si>
    <t>MAPG_04486T0</t>
  </si>
  <si>
    <t>MAPG_04487T0</t>
  </si>
  <si>
    <t>MAPG_04489T0</t>
  </si>
  <si>
    <t>MAPG_04491T0</t>
  </si>
  <si>
    <t>MAPG_04494T0</t>
  </si>
  <si>
    <t>MAPG_04496T0</t>
  </si>
  <si>
    <t>MAPG_04497T0</t>
  </si>
  <si>
    <t>MAPG_04498T0</t>
  </si>
  <si>
    <t>MAPG_04500T0</t>
  </si>
  <si>
    <t>MAPG_04507T0</t>
  </si>
  <si>
    <t>MAPG_04508T0</t>
  </si>
  <si>
    <t>MAPG_04521T0</t>
  </si>
  <si>
    <t>MAPG_04526T0</t>
  </si>
  <si>
    <t>MAPG_04528T0</t>
  </si>
  <si>
    <t>MAPG_04539T0</t>
  </si>
  <si>
    <t>MAPG_04552T0</t>
  </si>
  <si>
    <t>MAPG_04553T0</t>
  </si>
  <si>
    <t>MAPG_04559T0</t>
  </si>
  <si>
    <t>MAPG_04568T0</t>
  </si>
  <si>
    <t>MAPG_04575T0</t>
  </si>
  <si>
    <t>MAPG_04577T0</t>
  </si>
  <si>
    <t>MAPG_04579T0</t>
  </si>
  <si>
    <t>MAPG_04584T0</t>
  </si>
  <si>
    <t>MAPG_04588T0</t>
  </si>
  <si>
    <t>MAPG_04591T0</t>
  </si>
  <si>
    <t>MAPG_04600T0</t>
  </si>
  <si>
    <t>MAPG_04601T0</t>
  </si>
  <si>
    <t>MAPG_04603T0</t>
  </si>
  <si>
    <t>MAPG_04611T0</t>
  </si>
  <si>
    <t>MAPG_04613T0</t>
  </si>
  <si>
    <t>MAPG_04619T0</t>
  </si>
  <si>
    <t>MAPG_04620T0</t>
  </si>
  <si>
    <t>MAPG_04649T0</t>
  </si>
  <si>
    <t>MAPG_04650T0</t>
  </si>
  <si>
    <t>MAPG_04659T0</t>
  </si>
  <si>
    <t>MAPG_04688T0</t>
  </si>
  <si>
    <t>MAPG_04694T0</t>
  </si>
  <si>
    <t>MAPG_04696T0</t>
  </si>
  <si>
    <t>MAPG_04708T0</t>
  </si>
  <si>
    <t>MAPG_04733T0</t>
  </si>
  <si>
    <t>MAPG_04733T1</t>
  </si>
  <si>
    <t>MAPG_04739T0</t>
  </si>
  <si>
    <t>MAPG_04746T0</t>
  </si>
  <si>
    <t>MAPG_04757T0</t>
  </si>
  <si>
    <t>MAPG_04763T0</t>
  </si>
  <si>
    <t>MAPG_04783T0</t>
  </si>
  <si>
    <t>MAPG_04787T0</t>
  </si>
  <si>
    <t>MAPG_04790T0</t>
  </si>
  <si>
    <t>MAPG_04797T0</t>
  </si>
  <si>
    <t>MAPG_04798T0</t>
  </si>
  <si>
    <t>MAPG_04826T0</t>
  </si>
  <si>
    <t>MAPG_04842T0</t>
  </si>
  <si>
    <t>MAPG_04847T0</t>
  </si>
  <si>
    <t>MAPG_04848T0</t>
  </si>
  <si>
    <t>MAPG_04854T0</t>
  </si>
  <si>
    <t>MAPG_04856T0</t>
  </si>
  <si>
    <t>MAPG_04859T0</t>
  </si>
  <si>
    <t>MAPG_04870T0</t>
  </si>
  <si>
    <t>MAPG_04887T0</t>
  </si>
  <si>
    <t>MAPG_04905T0</t>
  </si>
  <si>
    <t>MAPG_04909T0</t>
  </si>
  <si>
    <t>MAPG_04916T0</t>
  </si>
  <si>
    <t>MAPG_04919T0</t>
  </si>
  <si>
    <t>MAPG_04925T0</t>
  </si>
  <si>
    <t>MAPG_04927T0</t>
  </si>
  <si>
    <t>MAPG_04929T0</t>
  </si>
  <si>
    <t>MAPG_04930T0</t>
  </si>
  <si>
    <t>MAPG_04931T0</t>
  </si>
  <si>
    <t>MAPG_04946T0</t>
  </si>
  <si>
    <t>MAPG_04953T0</t>
  </si>
  <si>
    <t>MAPG_04958T0</t>
  </si>
  <si>
    <t>MAPG_04967T0</t>
  </si>
  <si>
    <t>MAPG_04970T0</t>
  </si>
  <si>
    <t>MAPG_04977T0</t>
  </si>
  <si>
    <t>MAPG_05030T0</t>
  </si>
  <si>
    <t>MAPG_05031T0</t>
  </si>
  <si>
    <t>MAPG_05032T0</t>
  </si>
  <si>
    <t>MAPG_05043T0</t>
  </si>
  <si>
    <t>MAPG_05045T0</t>
  </si>
  <si>
    <t>MAPG_05048T0</t>
  </si>
  <si>
    <t>MAPG_05052T0</t>
  </si>
  <si>
    <t>MAPG_05062T0</t>
  </si>
  <si>
    <t>MAPG_05064T0</t>
  </si>
  <si>
    <t>MAPG_05071T0</t>
  </si>
  <si>
    <t>MAPG_05073T0</t>
  </si>
  <si>
    <t>MAPG_05080T0</t>
  </si>
  <si>
    <t>MAPG_05086T0</t>
  </si>
  <si>
    <t>MAPG_05087T0</t>
  </si>
  <si>
    <t>MAPG_05089T0</t>
  </si>
  <si>
    <t>MAPG_05101T0</t>
  </si>
  <si>
    <t>MAPG_05107T0</t>
  </si>
  <si>
    <t>MAPG_05108T0</t>
  </si>
  <si>
    <t>MAPG_05109T0</t>
  </si>
  <si>
    <t>MAPG_05112T0</t>
  </si>
  <si>
    <t>MAPG_05113T0</t>
  </si>
  <si>
    <t>MAPG_05116T0</t>
  </si>
  <si>
    <t>MAPG_05117T0</t>
  </si>
  <si>
    <t>MAPG_05118T0</t>
  </si>
  <si>
    <t>MAPG_05133T0</t>
  </si>
  <si>
    <t>MAPG_05136T0</t>
  </si>
  <si>
    <t>MAPG_05137T0</t>
  </si>
  <si>
    <t>MAPG_05140T0</t>
  </si>
  <si>
    <t>MAPG_05203T0</t>
  </si>
  <si>
    <t>MAPG_05237T0</t>
  </si>
  <si>
    <t>MAPG_05256T0</t>
  </si>
  <si>
    <t>MAPG_05270T0</t>
  </si>
  <si>
    <t>MAPG_05287T0</t>
  </si>
  <si>
    <t>MAPG_05302T0</t>
  </si>
  <si>
    <t>MAPG_05306T0</t>
  </si>
  <si>
    <t>MAPG_05307T0</t>
  </si>
  <si>
    <t>MAPG_05309T0</t>
  </si>
  <si>
    <t>MAPG_05309T1</t>
  </si>
  <si>
    <t>MAPG_05317T0</t>
  </si>
  <si>
    <t>MAPG_05320T0</t>
  </si>
  <si>
    <t>MAPG_05327T0</t>
  </si>
  <si>
    <t>MAPG_05331T0</t>
  </si>
  <si>
    <t>MAPG_05332T0</t>
  </si>
  <si>
    <t>MAPG_05334T0</t>
  </si>
  <si>
    <t>MAPG_05360T0</t>
  </si>
  <si>
    <t>MAPG_05364T0</t>
  </si>
  <si>
    <t>MAPG_05379T0</t>
  </si>
  <si>
    <t>MAPG_05412T0</t>
  </si>
  <si>
    <t>MAPG_05440T0</t>
  </si>
  <si>
    <t>MAPG_05478T0</t>
  </si>
  <si>
    <t>MAPG_05480T0</t>
  </si>
  <si>
    <t>MAPG_05493T0</t>
  </si>
  <si>
    <t>MAPG_05497T0</t>
  </si>
  <si>
    <t>MAPG_05517T0</t>
  </si>
  <si>
    <t>MAPG_05533T0</t>
  </si>
  <si>
    <t>MAPG_05547T0</t>
  </si>
  <si>
    <t>MAPG_05548T0</t>
  </si>
  <si>
    <t>MAPG_05604T0</t>
  </si>
  <si>
    <t>MAPG_05654T0</t>
  </si>
  <si>
    <t>MAPG_05657T0</t>
  </si>
  <si>
    <t>MAPG_05687T0</t>
  </si>
  <si>
    <t>MAPG_05699T0</t>
  </si>
  <si>
    <t>MAPG_05709T0</t>
  </si>
  <si>
    <t>MAPG_05716T0</t>
  </si>
  <si>
    <t>MAPG_05735T0</t>
  </si>
  <si>
    <t>MAPG_05747T0</t>
  </si>
  <si>
    <t>MAPG_05758T0</t>
  </si>
  <si>
    <t>MAPG_05766T0</t>
  </si>
  <si>
    <t>MAPG_05773T0</t>
  </si>
  <si>
    <t>MAPG_05794T0</t>
  </si>
  <si>
    <t>MAPG_05834T0</t>
  </si>
  <si>
    <t>MAPG_05835T0</t>
  </si>
  <si>
    <t>MAPG_05848T0</t>
  </si>
  <si>
    <t>MAPG_05874T0</t>
  </si>
  <si>
    <t>MAPG_05880T0</t>
  </si>
  <si>
    <t>MAPG_05882T0</t>
  </si>
  <si>
    <t>MAPG_05889T0</t>
  </si>
  <si>
    <t>MAPG_05891T0</t>
  </si>
  <si>
    <t>MAPG_05906T0</t>
  </si>
  <si>
    <t>MAPG_05912T0</t>
  </si>
  <si>
    <t>MAPG_05917T0</t>
  </si>
  <si>
    <t>MAPG_05918T0</t>
  </si>
  <si>
    <t>MAPG_05922T0</t>
  </si>
  <si>
    <t>MAPG_05932T0</t>
  </si>
  <si>
    <t>MAPG_05935T0</t>
  </si>
  <si>
    <t>MAPG_05942T0</t>
  </si>
  <si>
    <t>MAPG_05946T0</t>
  </si>
  <si>
    <t>MAPG_05957T0</t>
  </si>
  <si>
    <t>MAPG_05961T0</t>
  </si>
  <si>
    <t>MAPG_05963T0</t>
  </si>
  <si>
    <t>MAPG_05964T0</t>
  </si>
  <si>
    <t>MAPG_05970T0</t>
  </si>
  <si>
    <t>MAPG_05979T0</t>
  </si>
  <si>
    <t>MAPG_05982T0</t>
  </si>
  <si>
    <t>MAPG_05985T0</t>
  </si>
  <si>
    <t>MAPG_05987T0</t>
  </si>
  <si>
    <t>MAPG_05993T0</t>
  </si>
  <si>
    <t>MAPG_05996T0</t>
  </si>
  <si>
    <t>MAPG_06000T0</t>
  </si>
  <si>
    <t>MAPG_06001T0</t>
  </si>
  <si>
    <t>MAPG_06002T0</t>
  </si>
  <si>
    <t>MAPG_06007T0</t>
  </si>
  <si>
    <t>MAPG_06008T0</t>
  </si>
  <si>
    <t>MAPG_06011T0</t>
  </si>
  <si>
    <t>MAPG_06013T0</t>
  </si>
  <si>
    <t>MAPG_06019T0</t>
  </si>
  <si>
    <t>MAPG_06024T0</t>
  </si>
  <si>
    <t>MAPG_06025T0</t>
  </si>
  <si>
    <t>MAPG_06026T0</t>
  </si>
  <si>
    <t>MAPG_06036T0</t>
  </si>
  <si>
    <t>MAPG_06047T0</t>
  </si>
  <si>
    <t>MAPG_06049T0</t>
  </si>
  <si>
    <t>MAPG_06054T0</t>
  </si>
  <si>
    <t>MAPG_06055T0</t>
  </si>
  <si>
    <t>MAPG_06055T1</t>
  </si>
  <si>
    <t>MAPG_06057T0</t>
  </si>
  <si>
    <t>MAPG_06058T0</t>
  </si>
  <si>
    <t>MAPG_06060T0</t>
  </si>
  <si>
    <t>MAPG_06068T0</t>
  </si>
  <si>
    <t>MAPG_06075T0</t>
  </si>
  <si>
    <t>MAPG_06085T0</t>
  </si>
  <si>
    <t>MAPG_06088T0</t>
  </si>
  <si>
    <t>MAPG_06093T0</t>
  </si>
  <si>
    <t>MAPG_06094T0</t>
  </si>
  <si>
    <t>MAPG_06097T0</t>
  </si>
  <si>
    <t>MAPG_06098T0</t>
  </si>
  <si>
    <t>MAPG_06099T0</t>
  </si>
  <si>
    <t>MAPG_06102T0</t>
  </si>
  <si>
    <t>MAPG_06104T0</t>
  </si>
  <si>
    <t>MAPG_06112T0</t>
  </si>
  <si>
    <t>MAPG_06140T0</t>
  </si>
  <si>
    <t>MAPG_06159T0</t>
  </si>
  <si>
    <t>MAPG_06166T0</t>
  </si>
  <si>
    <t>MAPG_06170T0</t>
  </si>
  <si>
    <t>MAPG_06171T0</t>
  </si>
  <si>
    <t>MAPG_06182T0</t>
  </si>
  <si>
    <t>MAPG_06183T0</t>
  </si>
  <si>
    <t>MAPG_06194T0</t>
  </si>
  <si>
    <t>MAPG_06195T0</t>
  </si>
  <si>
    <t>MAPG_06210T0</t>
  </si>
  <si>
    <t>MAPG_06216T0</t>
  </si>
  <si>
    <t>MAPG_06224T0</t>
  </si>
  <si>
    <t>MAPG_06233T0</t>
  </si>
  <si>
    <t>MAPG_06245T0</t>
  </si>
  <si>
    <t>MAPG_06248T0</t>
  </si>
  <si>
    <t>MAPG_06256T0</t>
  </si>
  <si>
    <t>MAPG_06266T0</t>
  </si>
  <si>
    <t>MAPG_06278T0</t>
  </si>
  <si>
    <t>MAPG_06294T0</t>
  </si>
  <si>
    <t>MAPG_06310T0</t>
  </si>
  <si>
    <t>MAPG_06311T0</t>
  </si>
  <si>
    <t>MAPG_06314T0</t>
  </si>
  <si>
    <t>MAPG_06346T0</t>
  </si>
  <si>
    <t>MAPG_06348T0</t>
  </si>
  <si>
    <t>MAPG_06377T0</t>
  </si>
  <si>
    <t>MAPG_06402T0</t>
  </si>
  <si>
    <t>MAPG_06430T0</t>
  </si>
  <si>
    <t>MAPG_06458T0</t>
  </si>
  <si>
    <t>MAPG_06476T0</t>
  </si>
  <si>
    <t>MAPG_06492T0</t>
  </si>
  <si>
    <t>MAPG_06508T0</t>
  </si>
  <si>
    <t>MAPG_06527T0</t>
  </si>
  <si>
    <t>MAPG_06540T0</t>
  </si>
  <si>
    <t>MAPG_06590T0</t>
  </si>
  <si>
    <t>MAPG_06596T0</t>
  </si>
  <si>
    <t>MAPG_06662T0</t>
  </si>
  <si>
    <t>MAPG_06663T0</t>
  </si>
  <si>
    <t>MAPG_06683T0</t>
  </si>
  <si>
    <t>MAPG_06704T0</t>
  </si>
  <si>
    <t>MAPG_06723T0</t>
  </si>
  <si>
    <t>MAPG_06725T0</t>
  </si>
  <si>
    <t>MAPG_06785T0</t>
  </si>
  <si>
    <t>MAPG_06806T0</t>
  </si>
  <si>
    <t>MAPG_06808T0</t>
  </si>
  <si>
    <t>MAPG_06850T0</t>
  </si>
  <si>
    <t>MAPG_06851T0</t>
  </si>
  <si>
    <t>MAPG_06872T0</t>
  </si>
  <si>
    <t>MAPG_06908T0</t>
  </si>
  <si>
    <t>MAPG_06928T0</t>
  </si>
  <si>
    <t>MAPG_06931T0</t>
  </si>
  <si>
    <t>MAPG_06934T0</t>
  </si>
  <si>
    <t>MAPG_06945T0</t>
  </si>
  <si>
    <t>MAPG_06948T0</t>
  </si>
  <si>
    <t>MAPG_06957T0</t>
  </si>
  <si>
    <t>MAPG_06965T0</t>
  </si>
  <si>
    <t>MAPG_06968T0</t>
  </si>
  <si>
    <t>MAPG_06979T0</t>
  </si>
  <si>
    <t>MAPG_07034T0</t>
  </si>
  <si>
    <t>MAPG_07035T0</t>
  </si>
  <si>
    <t>MAPG_07059T0</t>
  </si>
  <si>
    <t>MAPG_07060T0</t>
  </si>
  <si>
    <t>MAPG_07073T0</t>
  </si>
  <si>
    <t>MAPG_07089T0</t>
  </si>
  <si>
    <t>MAPG_07090T0</t>
  </si>
  <si>
    <t>MAPG_07097T0</t>
  </si>
  <si>
    <t>MAPG_07108T0</t>
  </si>
  <si>
    <t>MAPG_07146T0</t>
  </si>
  <si>
    <t>MAPG_07148T0</t>
  </si>
  <si>
    <t>MAPG_07170T0</t>
  </si>
  <si>
    <t>MAPG_07172T0</t>
  </si>
  <si>
    <t>MAPG_07177T0</t>
  </si>
  <si>
    <t>MAPG_07183T0</t>
  </si>
  <si>
    <t>MAPG_07185T0</t>
  </si>
  <si>
    <t>MAPG_07203T0</t>
  </si>
  <si>
    <t>MAPG_07241T0</t>
  </si>
  <si>
    <t>MAPG_07245T0</t>
  </si>
  <si>
    <t>MAPG_07246T0</t>
  </si>
  <si>
    <t>MAPG_07249T0</t>
  </si>
  <si>
    <t>MAPG_07256T0</t>
  </si>
  <si>
    <t>MAPG_07265T0</t>
  </si>
  <si>
    <t>MAPG_07271T0</t>
  </si>
  <si>
    <t>MAPG_07273T0</t>
  </si>
  <si>
    <t>MAPG_07275T0</t>
  </si>
  <si>
    <t>MAPG_07278T0</t>
  </si>
  <si>
    <t>MAPG_07279T0</t>
  </si>
  <si>
    <t>MAPG_07286T0</t>
  </si>
  <si>
    <t>MAPG_07295T0</t>
  </si>
  <si>
    <t>MAPG_07310T0</t>
  </si>
  <si>
    <t>MAPG_07320T0</t>
  </si>
  <si>
    <t>MAPG_07333T0</t>
  </si>
  <si>
    <t>MAPG_07370T0</t>
  </si>
  <si>
    <t>MAPG_07407T0</t>
  </si>
  <si>
    <t>MAPG_07420T0</t>
  </si>
  <si>
    <t>MAPG_07424T0</t>
  </si>
  <si>
    <t>MAPG_07430T0</t>
  </si>
  <si>
    <t>MAPG_07458T0</t>
  </si>
  <si>
    <t>MAPG_07466T0</t>
  </si>
  <si>
    <t>MAPG_07475T0</t>
  </si>
  <si>
    <t>MAPG_07495T0</t>
  </si>
  <si>
    <t>MAPG_07498T0</t>
  </si>
  <si>
    <t>MAPG_07505T0</t>
  </si>
  <si>
    <t>MAPG_07506T0</t>
  </si>
  <si>
    <t>MAPG_07508T0</t>
  </si>
  <si>
    <t>MAPG_07526T0</t>
  </si>
  <si>
    <t>MAPG_07539T0</t>
  </si>
  <si>
    <t>MAPG_07560T0</t>
  </si>
  <si>
    <t>MAPG_07567T0</t>
  </si>
  <si>
    <t>MAPG_07590T0</t>
  </si>
  <si>
    <t>MAPG_07616T0</t>
  </si>
  <si>
    <t>MAPG_07635T0</t>
  </si>
  <si>
    <t>MAPG_07653T0</t>
  </si>
  <si>
    <t>MAPG_07663T0</t>
  </si>
  <si>
    <t>MAPG_07679T0</t>
  </si>
  <si>
    <t>MAPG_07681T0</t>
  </si>
  <si>
    <t>MAPG_07686T0</t>
  </si>
  <si>
    <t>MAPG_07690T0</t>
  </si>
  <si>
    <t>MAPG_07695T0</t>
  </si>
  <si>
    <t>MAPG_07706T0</t>
  </si>
  <si>
    <t>MAPG_07717T0</t>
  </si>
  <si>
    <t>MAPG_07740T0</t>
  </si>
  <si>
    <t>MAPG_07752T0</t>
  </si>
  <si>
    <t>MAPG_07790T0</t>
  </si>
  <si>
    <t>MAPG_07791T0</t>
  </si>
  <si>
    <t>MAPG_07804T0</t>
  </si>
  <si>
    <t>MAPG_07832T0</t>
  </si>
  <si>
    <t>MAPG_07833T0</t>
  </si>
  <si>
    <t>MAPG_07834T0</t>
  </si>
  <si>
    <t>MAPG_07836T0</t>
  </si>
  <si>
    <t>MAPG_07847T0</t>
  </si>
  <si>
    <t>MAPG_07852T0</t>
  </si>
  <si>
    <t>MAPG_07853T0</t>
  </si>
  <si>
    <t>MAPG_07855T0</t>
  </si>
  <si>
    <t>MAPG_07864T0</t>
  </si>
  <si>
    <t>MAPG_07902T0</t>
  </si>
  <si>
    <t>MAPG_07904T0</t>
  </si>
  <si>
    <t>MAPG_07906T0</t>
  </si>
  <si>
    <t>MAPG_07907T0</t>
  </si>
  <si>
    <t>MAPG_07916T0</t>
  </si>
  <si>
    <t>MAPG_07931T0</t>
  </si>
  <si>
    <t>MAPG_07940T0</t>
  </si>
  <si>
    <t>MAPG_07943T0</t>
  </si>
  <si>
    <t>MAPG_07945T0</t>
  </si>
  <si>
    <t>MAPG_07974T0</t>
  </si>
  <si>
    <t>MAPG_08068T0</t>
  </si>
  <si>
    <t>MAPG_08145T0</t>
  </si>
  <si>
    <t>MAPG_08149T0</t>
  </si>
  <si>
    <t>MAPG_08151T0</t>
  </si>
  <si>
    <t>MAPG_08155T0</t>
  </si>
  <si>
    <t>MAPG_08189T0</t>
  </si>
  <si>
    <t>MAPG_08192T0</t>
  </si>
  <si>
    <t>MAPG_08195T0</t>
  </si>
  <si>
    <t>MAPG_08218T0</t>
  </si>
  <si>
    <t>MAPG_08240T0</t>
  </si>
  <si>
    <t>MAPG_08260T0</t>
  </si>
  <si>
    <t>MAPG_08264T0</t>
  </si>
  <si>
    <t>MAPG_08284T0</t>
  </si>
  <si>
    <t>MAPG_08315T0</t>
  </si>
  <si>
    <t>MAPG_08324T0</t>
  </si>
  <si>
    <t>MAPG_08324T1</t>
  </si>
  <si>
    <t>MAPG_08402T0</t>
  </si>
  <si>
    <t>MAPG_08415T0</t>
  </si>
  <si>
    <t>MAPG_08423T0</t>
  </si>
  <si>
    <t>MAPG_08424T0</t>
  </si>
  <si>
    <t>MAPG_08425T0</t>
  </si>
  <si>
    <t>MAPG_08429T0</t>
  </si>
  <si>
    <t>MAPG_08432T0</t>
  </si>
  <si>
    <t>MAPG_08471T0</t>
  </si>
  <si>
    <t>MAPG_08485T0</t>
  </si>
  <si>
    <t>MAPG_08490T0</t>
  </si>
  <si>
    <t>MAPG_08492T0</t>
  </si>
  <si>
    <t>MAPG_08493T0</t>
  </si>
  <si>
    <t>MAPG_08494T0</t>
  </si>
  <si>
    <t>MAPG_08498T0</t>
  </si>
  <si>
    <t>MAPG_08501T0</t>
  </si>
  <si>
    <t>MAPG_08589T0</t>
  </si>
  <si>
    <t>MAPG_08593T0</t>
  </si>
  <si>
    <t>MAPG_08622T0</t>
  </si>
  <si>
    <t>MAPG_08623T0</t>
  </si>
  <si>
    <t>MAPG_08632T0</t>
  </si>
  <si>
    <t>MAPG_08675T0</t>
  </si>
  <si>
    <t>MAPG_08677T0</t>
  </si>
  <si>
    <t>MAPG_08718T0</t>
  </si>
  <si>
    <t>MAPG_08730T0</t>
  </si>
  <si>
    <t>MAPG_08732T0</t>
  </si>
  <si>
    <t>MAPG_08748T0</t>
  </si>
  <si>
    <t>MAPG_08752T0</t>
  </si>
  <si>
    <t>MAPG_08763T0</t>
  </si>
  <si>
    <t>MAPG_08778T0</t>
  </si>
  <si>
    <t>MAPG_08780T0</t>
  </si>
  <si>
    <t>MAPG_08781T0</t>
  </si>
  <si>
    <t>MAPG_08789T0</t>
  </si>
  <si>
    <t>MAPG_08794T0</t>
  </si>
  <si>
    <t>MAPG_08796T0</t>
  </si>
  <si>
    <t>MAPG_08798T0</t>
  </si>
  <si>
    <t>MAPG_08799T0</t>
  </si>
  <si>
    <t>MAPG_08812T0</t>
  </si>
  <si>
    <t>MAPG_08818T0</t>
  </si>
  <si>
    <t>MAPG_08819T0</t>
  </si>
  <si>
    <t>MAPG_08822T0</t>
  </si>
  <si>
    <t>MAPG_08827T0</t>
  </si>
  <si>
    <t>MAPG_08854T0</t>
  </si>
  <si>
    <t>MAPG_08855T0</t>
  </si>
  <si>
    <t>MAPG_08856T0</t>
  </si>
  <si>
    <t>MAPG_08886T0</t>
  </si>
  <si>
    <t>MAPG_08920T0</t>
  </si>
  <si>
    <t>MAPG_08958T0</t>
  </si>
  <si>
    <t>MAPG_08961T0</t>
  </si>
  <si>
    <t>MAPG_08985T0</t>
  </si>
  <si>
    <t>MAPG_08998T0</t>
  </si>
  <si>
    <t>MAPG_08999T0</t>
  </si>
  <si>
    <t>MAPG_09003T0</t>
  </si>
  <si>
    <t>MAPG_09005T0</t>
  </si>
  <si>
    <t>MAPG_09034T0</t>
  </si>
  <si>
    <t>MAPG_09040T0</t>
  </si>
  <si>
    <t>MAPG_09058T0</t>
  </si>
  <si>
    <t>MAPG_09084T0</t>
  </si>
  <si>
    <t>MAPG_09092T0</t>
  </si>
  <si>
    <t>MAPG_09102T0</t>
  </si>
  <si>
    <t>MAPG_09106T0</t>
  </si>
  <si>
    <t>MAPG_09108T0</t>
  </si>
  <si>
    <t>MAPG_09123T0</t>
  </si>
  <si>
    <t>MAPG_09127T0</t>
  </si>
  <si>
    <t>MAPG_09135T0</t>
  </si>
  <si>
    <t>MAPG_09141T0</t>
  </si>
  <si>
    <t>MAPG_09143T0</t>
  </si>
  <si>
    <t>MAPG_09146T0</t>
  </si>
  <si>
    <t>MAPG_09157T0</t>
  </si>
  <si>
    <t>MAPG_09164T0</t>
  </si>
  <si>
    <t>MAPG_09167T0</t>
  </si>
  <si>
    <t>MAPG_09168T0</t>
  </si>
  <si>
    <t>MAPG_09169T0</t>
  </si>
  <si>
    <t>MAPG_09170T0</t>
  </si>
  <si>
    <t>MAPG_09173T0</t>
  </si>
  <si>
    <t>MAPG_09176T0</t>
  </si>
  <si>
    <t>MAPG_09179T0</t>
  </si>
  <si>
    <t>MAPG_09181T0</t>
  </si>
  <si>
    <t>MAPG_09185T0</t>
  </si>
  <si>
    <t>MAPG_09190T0</t>
  </si>
  <si>
    <t>MAPG_09191T0</t>
  </si>
  <si>
    <t>MAPG_09196T0</t>
  </si>
  <si>
    <t>MAPG_09201T0</t>
  </si>
  <si>
    <t>MAPG_09206T0</t>
  </si>
  <si>
    <t>MAPG_09233T0</t>
  </si>
  <si>
    <t>MAPG_09234T0</t>
  </si>
  <si>
    <t>MAPG_09238T0</t>
  </si>
  <si>
    <t>MAPG_09244T0</t>
  </si>
  <si>
    <t>MAPG_09254T0</t>
  </si>
  <si>
    <t>MAPG_09284T0</t>
  </si>
  <si>
    <t>MAPG_09290T0</t>
  </si>
  <si>
    <t>MAPG_09300T0</t>
  </si>
  <si>
    <t>MAPG_09303T0</t>
  </si>
  <si>
    <t>MAPG_09314T0</t>
  </si>
  <si>
    <t>MAPG_09314T1</t>
  </si>
  <si>
    <t>MAPG_09319T0</t>
  </si>
  <si>
    <t>MAPG_09321T0</t>
  </si>
  <si>
    <t>MAPG_09322T0</t>
  </si>
  <si>
    <t>MAPG_09335T0</t>
  </si>
  <si>
    <t>MAPG_09349T0</t>
  </si>
  <si>
    <t>MAPG_09358T0</t>
  </si>
  <si>
    <t>MAPG_09364T0</t>
  </si>
  <si>
    <t>MAPG_09365T0</t>
  </si>
  <si>
    <t>MAPG_09369T0</t>
  </si>
  <si>
    <t>MAPG_09370T0</t>
  </si>
  <si>
    <t>MAPG_09381T0</t>
  </si>
  <si>
    <t>MAPG_09384T0</t>
  </si>
  <si>
    <t>MAPG_09385T0</t>
  </si>
  <si>
    <t>MAPG_09392T0</t>
  </si>
  <si>
    <t>MAPG_09407T0</t>
  </si>
  <si>
    <t>MAPG_09409T0</t>
  </si>
  <si>
    <t>MAPG_09422T0</t>
  </si>
  <si>
    <t>MAPG_09433T0</t>
  </si>
  <si>
    <t>MAPG_09437T0</t>
  </si>
  <si>
    <t>MAPG_09446T0</t>
  </si>
  <si>
    <t>MAPG_09468T0</t>
  </si>
  <si>
    <t>MAPG_09486T0</t>
  </si>
  <si>
    <t>MAPG_09497T0</t>
  </si>
  <si>
    <t>MAPG_09524T0</t>
  </si>
  <si>
    <t>MAPG_09551T0</t>
  </si>
  <si>
    <t>MAPG_09561T0</t>
  </si>
  <si>
    <t>MAPG_09564T0</t>
  </si>
  <si>
    <t>MAPG_09583T0</t>
  </si>
  <si>
    <t>MAPG_09585T0</t>
  </si>
  <si>
    <t>MAPG_09588T0</t>
  </si>
  <si>
    <t>MAPG_09615T0</t>
  </si>
  <si>
    <t>MAPG_09634T0</t>
  </si>
  <si>
    <t>MAPG_09639T0</t>
  </si>
  <si>
    <t>MAPG_09648T0</t>
  </si>
  <si>
    <t>MAPG_09670T0</t>
  </si>
  <si>
    <t>MAPG_09734T0</t>
  </si>
  <si>
    <t>MAPG_09735T0</t>
  </si>
  <si>
    <t>MAPG_09744T0</t>
  </si>
  <si>
    <t>MAPG_09764T0</t>
  </si>
  <si>
    <t>MAPG_09765T0</t>
  </si>
  <si>
    <t>MAPG_09765T1</t>
  </si>
  <si>
    <t>MAPG_09788T0</t>
  </si>
  <si>
    <t>MAPG_09793T0</t>
  </si>
  <si>
    <t>MAPG_09799T0</t>
  </si>
  <si>
    <t>MAPG_09806T0</t>
  </si>
  <si>
    <t>MAPG_09812T0</t>
  </si>
  <si>
    <t>MAPG_09819T0</t>
  </si>
  <si>
    <t>MAPG_09839T0</t>
  </si>
  <si>
    <t>MAPG_09840T0</t>
  </si>
  <si>
    <t>MAPG_09856T0</t>
  </si>
  <si>
    <t>MAPG_09857T0</t>
  </si>
  <si>
    <t>MAPG_09858T0</t>
  </si>
  <si>
    <t>MAPG_09860T0</t>
  </si>
  <si>
    <t>MAPG_09863T0</t>
  </si>
  <si>
    <t>MAPG_09864T0</t>
  </si>
  <si>
    <t>MAPG_09867T0</t>
  </si>
  <si>
    <t>MAPG_09872T0</t>
  </si>
  <si>
    <t>MAPG_09873T0</t>
  </si>
  <si>
    <t>MAPG_09878T0</t>
  </si>
  <si>
    <t>MAPG_09881T0</t>
  </si>
  <si>
    <t>MAPG_09889T0</t>
  </si>
  <si>
    <t>MAPG_09901T0</t>
  </si>
  <si>
    <t>MAPG_09906T0</t>
  </si>
  <si>
    <t>MAPG_09916T0</t>
  </si>
  <si>
    <t>MAPG_09943T0</t>
  </si>
  <si>
    <t>MAPG_09959T0</t>
  </si>
  <si>
    <t>MAPG_09968T0</t>
  </si>
  <si>
    <t>MAPG_09986T0</t>
  </si>
  <si>
    <t>MAPG_09991T0</t>
  </si>
  <si>
    <t>MAPG_09996T0</t>
  </si>
  <si>
    <t>MAPG_10021T0</t>
  </si>
  <si>
    <t>MAPG_10042T0</t>
  </si>
  <si>
    <t>MAPG_10043T0</t>
  </si>
  <si>
    <t>MAPG_10058T0</t>
  </si>
  <si>
    <t>MAPG_10066T0</t>
  </si>
  <si>
    <t>MAPG_10069T0</t>
  </si>
  <si>
    <t>MAPG_10078T0</t>
  </si>
  <si>
    <t>MAPG_10082T0</t>
  </si>
  <si>
    <t>MAPG_10084T0</t>
  </si>
  <si>
    <t>MAPG_10092T0</t>
  </si>
  <si>
    <t>MAPG_10124T0</t>
  </si>
  <si>
    <t>MAPG_10149T0</t>
  </si>
  <si>
    <t>MAPG_10151T0</t>
  </si>
  <si>
    <t>MAPG_10154T0</t>
  </si>
  <si>
    <t>MAPG_10161T0</t>
  </si>
  <si>
    <t>MAPG_10165T0</t>
  </si>
  <si>
    <t>MAPG_10168T0</t>
  </si>
  <si>
    <t>MAPG_10175T0</t>
  </si>
  <si>
    <t>MAPG_10182T0</t>
  </si>
  <si>
    <t>MAPG_10192T0</t>
  </si>
  <si>
    <t>MAPG_10193T0</t>
  </si>
  <si>
    <t>MAPG_10196T0</t>
  </si>
  <si>
    <t>MAPG_10197T0</t>
  </si>
  <si>
    <t>MAPG_10199T0</t>
  </si>
  <si>
    <t>MAPG_10200T0</t>
  </si>
  <si>
    <t>MAPG_10207T0</t>
  </si>
  <si>
    <t>MAPG_10215T0</t>
  </si>
  <si>
    <t>MAPG_10217T0</t>
  </si>
  <si>
    <t>MAPG_10228T0</t>
  </si>
  <si>
    <t>MAPG_10244T0</t>
  </si>
  <si>
    <t>MAPG_10254T0</t>
  </si>
  <si>
    <t>MAPG_10255T0</t>
  </si>
  <si>
    <t>MAPG_10295T0</t>
  </si>
  <si>
    <t>MAPG_10300T0</t>
  </si>
  <si>
    <t>MAPG_10301T0</t>
  </si>
  <si>
    <t>MAPG_10305T0</t>
  </si>
  <si>
    <t>MAPG_10306T0</t>
  </si>
  <si>
    <t>MAPG_10309T0</t>
  </si>
  <si>
    <t>MAPG_10327T0</t>
  </si>
  <si>
    <t>MAPG_10346T0</t>
  </si>
  <si>
    <t>MAPG_10350T0</t>
  </si>
  <si>
    <t>MAPG_10352T0</t>
  </si>
  <si>
    <t>MAPG_10375T0</t>
  </si>
  <si>
    <t>MAPG_10390T0</t>
  </si>
  <si>
    <t>MAPG_10392T0</t>
  </si>
  <si>
    <t>MAPG_10393T0</t>
  </si>
  <si>
    <t>MAPG_10395T0</t>
  </si>
  <si>
    <t>MAPG_10399T0</t>
  </si>
  <si>
    <t>MAPG_10411T0</t>
  </si>
  <si>
    <t>MAPG_10426T0</t>
  </si>
  <si>
    <t>MAPG_10446T0</t>
  </si>
  <si>
    <t>MAPG_10454T0</t>
  </si>
  <si>
    <t>MAPG_10458T0</t>
  </si>
  <si>
    <t>MAPG_10481T0</t>
  </si>
  <si>
    <t>MAPG_10483T0</t>
  </si>
  <si>
    <t>MAPG_10500T0</t>
  </si>
  <si>
    <t>MAPG_10511T0</t>
  </si>
  <si>
    <t>MAPG_10526T0</t>
  </si>
  <si>
    <t>MAPG_10527T0</t>
  </si>
  <si>
    <t>MAPG_10530T0</t>
  </si>
  <si>
    <t>MAPG_10535T0</t>
  </si>
  <si>
    <t>MAPG_10539T0</t>
  </si>
  <si>
    <t>MAPG_10578T0</t>
  </si>
  <si>
    <t>MAPG_10620T0</t>
  </si>
  <si>
    <t>MAPG_10629T0</t>
  </si>
  <si>
    <t>MAPG_10633T0</t>
  </si>
  <si>
    <t>MAPG_10657T0</t>
  </si>
  <si>
    <t>MAPG_10680T0</t>
  </si>
  <si>
    <t>MAPG_10702T0</t>
  </si>
  <si>
    <t>MAPG_10769T0</t>
  </si>
  <si>
    <t>MAPG_10788T0</t>
  </si>
  <si>
    <t>MAPG_10810T0</t>
  </si>
  <si>
    <t>MAPG_10890T0</t>
  </si>
  <si>
    <t>MAPG_10908T0</t>
  </si>
  <si>
    <t>MAPG_10908T1</t>
  </si>
  <si>
    <t>MAPG_10917T0</t>
  </si>
  <si>
    <t>MAPG_10954T0</t>
  </si>
  <si>
    <t>MAPG_10993T0</t>
  </si>
  <si>
    <t>MAPG_11020T0</t>
  </si>
  <si>
    <t>MAPG_11025T0</t>
  </si>
  <si>
    <t>MAPG_11036T0</t>
  </si>
  <si>
    <t>MAPG_11065T0</t>
  </si>
  <si>
    <t>MAPG_11070T0</t>
  </si>
  <si>
    <t>MAPG_11095T0</t>
  </si>
  <si>
    <t>MAPG_11128T0</t>
  </si>
  <si>
    <t>MAPG_11155T0</t>
  </si>
  <si>
    <t>MAPG_11156T0</t>
  </si>
  <si>
    <t>MAPG_11158T0</t>
  </si>
  <si>
    <t>MAPG_11159T0</t>
  </si>
  <si>
    <t>MAPG_11160T0</t>
  </si>
  <si>
    <t>MAPG_11161T0</t>
  </si>
  <si>
    <t>MAPG_11162T0</t>
  </si>
  <si>
    <t>MAPG_11163T0</t>
  </si>
  <si>
    <t>MAPG_11168T0</t>
  </si>
  <si>
    <t>MAPG_11174T0</t>
  </si>
  <si>
    <t>MAPG_11179T0</t>
  </si>
  <si>
    <t>MAPG_11190T0</t>
  </si>
  <si>
    <t>MAPG_11198T0</t>
  </si>
  <si>
    <t>MAPG_11206T0</t>
  </si>
  <si>
    <t>MAPG_11209T0</t>
  </si>
  <si>
    <t>MAPG_11210T0</t>
  </si>
  <si>
    <t>MAPG_11211T0</t>
  </si>
  <si>
    <t>MAPG_11220T0</t>
  </si>
  <si>
    <t>MAPG_11221T0</t>
  </si>
  <si>
    <t>MAPG_11257T0</t>
  </si>
  <si>
    <t>MAPG_11259T0</t>
  </si>
  <si>
    <t>MAPG_11267T0</t>
  </si>
  <si>
    <t>MAPG_11274T0</t>
  </si>
  <si>
    <t>MAPG_11275T0</t>
  </si>
  <si>
    <t>MAPG_11276T0</t>
  </si>
  <si>
    <t>MAPG_11302T0</t>
  </si>
  <si>
    <t>MAPG_11317T0</t>
  </si>
  <si>
    <t>MAPG_11334T0</t>
  </si>
  <si>
    <t>MAPG_11335T0</t>
  </si>
  <si>
    <t>MAPG_11346T0</t>
  </si>
  <si>
    <t>MAPG_11384T0</t>
  </si>
  <si>
    <t>MAPG_11390T0</t>
  </si>
  <si>
    <t>MAPG_11392T0</t>
  </si>
  <si>
    <t>MAPG_11393T0</t>
  </si>
  <si>
    <t>MAPG_11400T0</t>
  </si>
  <si>
    <t>MAPG_11401T0</t>
  </si>
  <si>
    <t>MAPG_11419T0</t>
  </si>
  <si>
    <t>MAPG_11428T0</t>
  </si>
  <si>
    <t>MAPG_11432T0</t>
  </si>
  <si>
    <t>MAPG_11434T0</t>
  </si>
  <si>
    <t>MAPG_11448T0</t>
  </si>
  <si>
    <t>MAPG_11470T0</t>
  </si>
  <si>
    <t>MAPG_11472T0</t>
  </si>
  <si>
    <t>MAPG_11477T0</t>
  </si>
  <si>
    <t>MAPG_11498T0</t>
  </si>
  <si>
    <t>MAPG_11534T0</t>
  </si>
  <si>
    <t>MAPG_11537T0</t>
  </si>
  <si>
    <t>MAPG_11551T0</t>
  </si>
  <si>
    <t>MAPG_11560T0</t>
  </si>
  <si>
    <t>MAPG_11564T0</t>
  </si>
  <si>
    <t>MAPG_11585T0</t>
  </si>
  <si>
    <t>MAPG_11591T0</t>
  </si>
  <si>
    <t>MAPG_11607T0</t>
  </si>
  <si>
    <t>MAPG_11645T0</t>
  </si>
  <si>
    <t>MAPG_11656T0</t>
  </si>
  <si>
    <t>MAPG_11680T0</t>
  </si>
  <si>
    <t>MAPG_11690T0</t>
  </si>
  <si>
    <t>MAPG_11701T0</t>
  </si>
  <si>
    <t>MAPG_11709T0</t>
  </si>
  <si>
    <t>MAPG_11714T0</t>
  </si>
  <si>
    <t>MAPG_11730T0</t>
  </si>
  <si>
    <t>MAPG_11733T0</t>
  </si>
  <si>
    <t>MAPG_11749T0</t>
  </si>
  <si>
    <t>MAPG_11750T0</t>
  </si>
  <si>
    <t>MAPG_11773T0</t>
  </si>
  <si>
    <t>MAPG_11776T0</t>
  </si>
  <si>
    <t>MAPG_11783T0</t>
  </si>
  <si>
    <t>MAPG_11795T0</t>
  </si>
  <si>
    <t>MAPG_11819T0</t>
  </si>
  <si>
    <t>MAPG_11824T0</t>
  </si>
  <si>
    <t>MAPG_11832T0</t>
  </si>
  <si>
    <t>MAPG_11847T0</t>
  </si>
  <si>
    <t>MAPG_11848T0</t>
  </si>
  <si>
    <t>MAPG_11849T0</t>
  </si>
  <si>
    <t>MAPG_11858T0</t>
  </si>
  <si>
    <t>MAPG_11865T0</t>
  </si>
  <si>
    <t>MAPG_11877T0</t>
  </si>
  <si>
    <t>MAPG_11881T1</t>
  </si>
  <si>
    <t>MAPG_11885T0</t>
  </si>
  <si>
    <t>MAPG_11887T0</t>
  </si>
  <si>
    <t>MAPG_11895T0</t>
  </si>
  <si>
    <t>MAPG_11902T0</t>
  </si>
  <si>
    <t>MAPG_11925T0</t>
  </si>
  <si>
    <t>MAPG_11932T0</t>
  </si>
  <si>
    <t>MAPG_11959T0</t>
  </si>
  <si>
    <t>MAPG_11960T0</t>
  </si>
  <si>
    <t>MAPG_11995T0</t>
  </si>
  <si>
    <t>MAPG_12001T0</t>
  </si>
  <si>
    <t>MAPG_12006T0</t>
  </si>
  <si>
    <t>MAPG_12016T0</t>
  </si>
  <si>
    <t>MAPG_12022T0</t>
  </si>
  <si>
    <t>MAPG_12038T0</t>
  </si>
  <si>
    <t>MAPG_12087T0</t>
  </si>
  <si>
    <t>MAPG_12104T0</t>
  </si>
  <si>
    <t>MAPG_12106T0</t>
  </si>
  <si>
    <t>MAPG_12109T0</t>
  </si>
  <si>
    <t>MAPG_12114T0</t>
  </si>
  <si>
    <t>MAPG_12119T0</t>
  </si>
  <si>
    <t>MIG_00029-R0</t>
  </si>
  <si>
    <t>MRG_00002-R0</t>
  </si>
  <si>
    <t>NOG_00006-R0</t>
  </si>
  <si>
    <t>ODG_00066-R0</t>
  </si>
  <si>
    <t>PLG_00015-R0</t>
  </si>
  <si>
    <t>MIG_00073-R0</t>
  </si>
  <si>
    <t>MRG_00026-R0</t>
  </si>
  <si>
    <t>NOG_00008-R0</t>
  </si>
  <si>
    <t>ODG_00098-R0</t>
  </si>
  <si>
    <t>PLG_00017-R0</t>
  </si>
  <si>
    <t>MIG_00075-R0</t>
  </si>
  <si>
    <t>MRG_00029-R0</t>
  </si>
  <si>
    <t>NOG_00021-R0</t>
  </si>
  <si>
    <t>ODG_00117-R0</t>
  </si>
  <si>
    <t>PLG_00024-R0</t>
  </si>
  <si>
    <t>MIG_00077-R0</t>
  </si>
  <si>
    <t>MRG_00042-R0</t>
  </si>
  <si>
    <t>NOG_00030-R0</t>
  </si>
  <si>
    <t>ODG_00128-R0</t>
  </si>
  <si>
    <t>PLG_00031-R0</t>
  </si>
  <si>
    <t>MIG_00087-R0</t>
  </si>
  <si>
    <t>MRG_00052-R0</t>
  </si>
  <si>
    <t>NOG_00037-R0</t>
  </si>
  <si>
    <t>ODG_00140-R0</t>
  </si>
  <si>
    <t>PLG_00032-R0</t>
  </si>
  <si>
    <t>MIG_00113-R0</t>
  </si>
  <si>
    <t>MRG_00064-R0</t>
  </si>
  <si>
    <t>NOG_00044-R0</t>
  </si>
  <si>
    <t>ODG_00157-R0</t>
  </si>
  <si>
    <t>PLG_00033-R0</t>
  </si>
  <si>
    <t>MIG_00138-R0</t>
  </si>
  <si>
    <t>MRG_00065-R0</t>
  </si>
  <si>
    <t>NOG_00047-R0</t>
  </si>
  <si>
    <t>ODG_00175-R0</t>
  </si>
  <si>
    <t>PLG_00054-R0</t>
  </si>
  <si>
    <t>MIG_00165-R0</t>
  </si>
  <si>
    <t>MRG_00074-R0</t>
  </si>
  <si>
    <t>NOG_00051-R0</t>
  </si>
  <si>
    <t>ODG_00221-R0</t>
  </si>
  <si>
    <t>PLG_00079-R0</t>
  </si>
  <si>
    <t>MIG_00186-R0</t>
  </si>
  <si>
    <t>MRG_00090-R0</t>
  </si>
  <si>
    <t>NOG_00053-R0</t>
  </si>
  <si>
    <t>ODG_00248-R0</t>
  </si>
  <si>
    <t>PLG_00088-R0</t>
  </si>
  <si>
    <t>MIG_00193-R0</t>
  </si>
  <si>
    <t>MRG_00095-R0</t>
  </si>
  <si>
    <t>NOG_00127-R0</t>
  </si>
  <si>
    <t>ODG_00260-R0</t>
  </si>
  <si>
    <t>PLG_00098-R0</t>
  </si>
  <si>
    <t>MIG_00198-R0</t>
  </si>
  <si>
    <t>MRG_00096-R0</t>
  </si>
  <si>
    <t>NOG_00128-R0</t>
  </si>
  <si>
    <t>ODG_00272-R0</t>
  </si>
  <si>
    <t>PLG_00099-R0</t>
  </si>
  <si>
    <t>MIG_00201-R0</t>
  </si>
  <si>
    <t>MRG_00108-R0</t>
  </si>
  <si>
    <t>NOG_00140-R0</t>
  </si>
  <si>
    <t>ODG_00275-R0</t>
  </si>
  <si>
    <t>PLG_00100-R0</t>
  </si>
  <si>
    <t>MIG_00204-R0</t>
  </si>
  <si>
    <t>MRG_00116-R0</t>
  </si>
  <si>
    <t>NOG_00144-R0</t>
  </si>
  <si>
    <t>ODG_00300-R0</t>
  </si>
  <si>
    <t>PLG_00102-R0</t>
  </si>
  <si>
    <t>MIG_00205-R0</t>
  </si>
  <si>
    <t>MRG_00130-R0</t>
  </si>
  <si>
    <t>NOG_00154-R0</t>
  </si>
  <si>
    <t>ODG_00350-R0</t>
  </si>
  <si>
    <t>PLG_00103-R0</t>
  </si>
  <si>
    <t>MIG_00211-R0</t>
  </si>
  <si>
    <t>MRG_00144-R0</t>
  </si>
  <si>
    <t>NOG_00176-R0</t>
  </si>
  <si>
    <t>ODG_00354-R0</t>
  </si>
  <si>
    <t>PLG_00106-R0</t>
  </si>
  <si>
    <t>MIG_00213-R0</t>
  </si>
  <si>
    <t>MRG_00168-R0</t>
  </si>
  <si>
    <t>NOG_00177-R0</t>
  </si>
  <si>
    <t>ODG_00356-R0</t>
  </si>
  <si>
    <t>PLG_00111-R0</t>
  </si>
  <si>
    <t>MIG_00214-R0</t>
  </si>
  <si>
    <t>MRG_00183-R0</t>
  </si>
  <si>
    <t>NOG_00240-R0</t>
  </si>
  <si>
    <t>ODG_00361-R0</t>
  </si>
  <si>
    <t>PLG_00115-R0</t>
  </si>
  <si>
    <t>MIG_00221-R0</t>
  </si>
  <si>
    <t>MRG_00247-R0</t>
  </si>
  <si>
    <t>NOG_00242-R0</t>
  </si>
  <si>
    <t>ODG_00382-R0</t>
  </si>
  <si>
    <t>PLG_00118-R0</t>
  </si>
  <si>
    <t>MIG_00237-R0</t>
  </si>
  <si>
    <t>MRG_00291-R0</t>
  </si>
  <si>
    <t>NOG_00248-R0</t>
  </si>
  <si>
    <t>ODG_00388-R0</t>
  </si>
  <si>
    <t>PLG_00124-R0</t>
  </si>
  <si>
    <t>MIG_00241-R0</t>
  </si>
  <si>
    <t>MRG_00314-R0</t>
  </si>
  <si>
    <t>NOG_00250-R0</t>
  </si>
  <si>
    <t>ODG_00398-R0</t>
  </si>
  <si>
    <t>PLG_00128-R0</t>
  </si>
  <si>
    <t>MIG_00251-R0</t>
  </si>
  <si>
    <t>MRG_00353-R0</t>
  </si>
  <si>
    <t>NOG_00259-R0</t>
  </si>
  <si>
    <t>ODG_00402-R0</t>
  </si>
  <si>
    <t>PLG_00129-R0</t>
  </si>
  <si>
    <t>MIG_00264-R0</t>
  </si>
  <si>
    <t>MRG_00355-R0</t>
  </si>
  <si>
    <t>NOG_00260-R0</t>
  </si>
  <si>
    <t>ODG_00433-R0</t>
  </si>
  <si>
    <t>PLG_00133-R0</t>
  </si>
  <si>
    <t>MIG_00270-R0</t>
  </si>
  <si>
    <t>MRG_00358-R0</t>
  </si>
  <si>
    <t>NOG_00265-R0</t>
  </si>
  <si>
    <t>ODG_00467-R0</t>
  </si>
  <si>
    <t>PLG_00134-R0</t>
  </si>
  <si>
    <t>MIG_00287-R0</t>
  </si>
  <si>
    <t>MRG_00361-R0</t>
  </si>
  <si>
    <t>NOG_00266-R0</t>
  </si>
  <si>
    <t>ODG_00489-R0</t>
  </si>
  <si>
    <t>PLG_00143-R0</t>
  </si>
  <si>
    <t>MIG_00289-R0</t>
  </si>
  <si>
    <t>MRG_00363-R0</t>
  </si>
  <si>
    <t>NOG_00283-R0</t>
  </si>
  <si>
    <t>ODG_00528-R0</t>
  </si>
  <si>
    <t>PLG_00146-R0</t>
  </si>
  <si>
    <t>MIG_00292-R0</t>
  </si>
  <si>
    <t>MRG_00373-R0</t>
  </si>
  <si>
    <t>NOG_00286-R0</t>
  </si>
  <si>
    <t>ODG_00571-R0</t>
  </si>
  <si>
    <t>PLG_00150-R0</t>
  </si>
  <si>
    <t>MIG_00294-R0</t>
  </si>
  <si>
    <t>MRG_00379-R0</t>
  </si>
  <si>
    <t>NOG_00288-R0</t>
  </si>
  <si>
    <t>ODG_00581-R0</t>
  </si>
  <si>
    <t>PLG_00169-R0</t>
  </si>
  <si>
    <t>MIG_00295-R0</t>
  </si>
  <si>
    <t>MRG_00395-R0</t>
  </si>
  <si>
    <t>NOG_00291-R0</t>
  </si>
  <si>
    <t>ODG_00646-R0</t>
  </si>
  <si>
    <t>PLG_00174-R0</t>
  </si>
  <si>
    <t>MIG_00298-R0</t>
  </si>
  <si>
    <t>MRG_00415-R0</t>
  </si>
  <si>
    <t>NOG_00292-R0</t>
  </si>
  <si>
    <t>ODG_00653-R0</t>
  </si>
  <si>
    <t>PLG_00176-R0</t>
  </si>
  <si>
    <t>MIG_00300-R0</t>
  </si>
  <si>
    <t>MRG_00422-R0</t>
  </si>
  <si>
    <t>NOG_00296-R0</t>
  </si>
  <si>
    <t>ODG_00654-R0</t>
  </si>
  <si>
    <t>PLG_00193-R0</t>
  </si>
  <si>
    <t>MIG_00305-R0</t>
  </si>
  <si>
    <t>MRG_00423-R0</t>
  </si>
  <si>
    <t>NOG_00306-R0</t>
  </si>
  <si>
    <t>ODG_00658-R0</t>
  </si>
  <si>
    <t>PLG_00195-R0</t>
  </si>
  <si>
    <t>MIG_00306-R0</t>
  </si>
  <si>
    <t>MRG_00438-R0</t>
  </si>
  <si>
    <t>NOG_00312-R0</t>
  </si>
  <si>
    <t>ODG_00680-R0</t>
  </si>
  <si>
    <t>PLG_00201-R0</t>
  </si>
  <si>
    <t>MIG_00307-R0</t>
  </si>
  <si>
    <t>MRG_00454-R0</t>
  </si>
  <si>
    <t>NOG_00317-R0</t>
  </si>
  <si>
    <t>ODG_00685-R0</t>
  </si>
  <si>
    <t>PLG_00205-R0</t>
  </si>
  <si>
    <t>MIG_00309-R0</t>
  </si>
  <si>
    <t>MRG_00458-R0</t>
  </si>
  <si>
    <t>NOG_00318-R0</t>
  </si>
  <si>
    <t>ODG_00688-R0</t>
  </si>
  <si>
    <t>PLG_00208-R0</t>
  </si>
  <si>
    <t>MIG_00311-R0</t>
  </si>
  <si>
    <t>MRG_00460-R0</t>
  </si>
  <si>
    <t>NOG_00324-R0</t>
  </si>
  <si>
    <t>ODG_00690-R0</t>
  </si>
  <si>
    <t>PLG_00215-R0</t>
  </si>
  <si>
    <t>MIG_00323-R0</t>
  </si>
  <si>
    <t>MRG_00463-R0</t>
  </si>
  <si>
    <t>NOG_00339-R0</t>
  </si>
  <si>
    <t>ODG_00691-R0</t>
  </si>
  <si>
    <t>PLG_00221-R0</t>
  </si>
  <si>
    <t>MIG_00327-R0</t>
  </si>
  <si>
    <t>MRG_00537-R0</t>
  </si>
  <si>
    <t>NOG_00346-R0</t>
  </si>
  <si>
    <t>ODG_00737-R0</t>
  </si>
  <si>
    <t>PLG_00229-R0</t>
  </si>
  <si>
    <t>MIG_00329-R0</t>
  </si>
  <si>
    <t>MRG_00539-R0</t>
  </si>
  <si>
    <t>NOG_00348-R0</t>
  </si>
  <si>
    <t>ODG_00755-R0</t>
  </si>
  <si>
    <t>PLG_00243-R0</t>
  </si>
  <si>
    <t>MIG_00338-R0</t>
  </si>
  <si>
    <t>MRG_00543-R0</t>
  </si>
  <si>
    <t>NOG_00349-R0</t>
  </si>
  <si>
    <t>ODG_00777-R0</t>
  </si>
  <si>
    <t>PLG_00260-R0</t>
  </si>
  <si>
    <t>MIG_00355-R0</t>
  </si>
  <si>
    <t>MRG_00555-R0</t>
  </si>
  <si>
    <t>NOG_00353-R0</t>
  </si>
  <si>
    <t>ODG_00814-R0</t>
  </si>
  <si>
    <t>PLG_00280-R0</t>
  </si>
  <si>
    <t>MIG_00365-R0</t>
  </si>
  <si>
    <t>MRG_00579-R0</t>
  </si>
  <si>
    <t>NOG_00357-R0</t>
  </si>
  <si>
    <t>ODG_00821-R0</t>
  </si>
  <si>
    <t>PLG_00285-R0</t>
  </si>
  <si>
    <t>MIG_00366-R0</t>
  </si>
  <si>
    <t>MRG_00585-R0</t>
  </si>
  <si>
    <t>NOG_00359-R0</t>
  </si>
  <si>
    <t>ODG_00822-R0</t>
  </si>
  <si>
    <t>PLG_00289-R0</t>
  </si>
  <si>
    <t>MIG_00367-R0</t>
  </si>
  <si>
    <t>MRG_00598-R0</t>
  </si>
  <si>
    <t>NOG_00363-R0</t>
  </si>
  <si>
    <t>ODG_00830-R0</t>
  </si>
  <si>
    <t>PLG_00291-R0</t>
  </si>
  <si>
    <t>MIG_00369-R0</t>
  </si>
  <si>
    <t>MRG_00600-R0</t>
  </si>
  <si>
    <t>NOG_00367-R0</t>
  </si>
  <si>
    <t>ODG_00832-R0</t>
  </si>
  <si>
    <t>PLG_00293-R0</t>
  </si>
  <si>
    <t>MIG_00370-R0</t>
  </si>
  <si>
    <t>MRG_00605-R0</t>
  </si>
  <si>
    <t>NOG_00369-R0</t>
  </si>
  <si>
    <t>ODG_00835-R0</t>
  </si>
  <si>
    <t>PLG_00299-R0</t>
  </si>
  <si>
    <t>MIG_00373-R0</t>
  </si>
  <si>
    <t>MRG_00608-R0</t>
  </si>
  <si>
    <t>NOG_00378-R0</t>
  </si>
  <si>
    <t>ODG_00838-R0</t>
  </si>
  <si>
    <t>PLG_00304-R0</t>
  </si>
  <si>
    <t>MIG_00390-R0</t>
  </si>
  <si>
    <t>MRG_00610-R0</t>
  </si>
  <si>
    <t>NOG_00387-R0</t>
  </si>
  <si>
    <t>ODG_00839-R0</t>
  </si>
  <si>
    <t>PLG_00321-R0</t>
  </si>
  <si>
    <t>MIG_00426-R0</t>
  </si>
  <si>
    <t>MRG_00611-R0</t>
  </si>
  <si>
    <t>NOG_00388-R0</t>
  </si>
  <si>
    <t>ODG_00855-R0</t>
  </si>
  <si>
    <t>PLG_00325-R0</t>
  </si>
  <si>
    <t>MIG_00432-R0</t>
  </si>
  <si>
    <t>MRG_00623-R0</t>
  </si>
  <si>
    <t>NOG_00390-R0</t>
  </si>
  <si>
    <t>ODG_00860-R0</t>
  </si>
  <si>
    <t>PLG_00340-R0</t>
  </si>
  <si>
    <t>MIG_00437-R0</t>
  </si>
  <si>
    <t>MRG_00693-R0</t>
  </si>
  <si>
    <t>NOG_00392-R0</t>
  </si>
  <si>
    <t>ODG_00861-R0</t>
  </si>
  <si>
    <t>PLG_00344-R0</t>
  </si>
  <si>
    <t>MIG_00452-R0</t>
  </si>
  <si>
    <t>MRG_00697-R0</t>
  </si>
  <si>
    <t>NOG_00401-R0</t>
  </si>
  <si>
    <t>ODG_00887-R0</t>
  </si>
  <si>
    <t>PLG_00346-R0</t>
  </si>
  <si>
    <t>MIG_00455-R0</t>
  </si>
  <si>
    <t>MRG_00724-R0</t>
  </si>
  <si>
    <t>NOG_00412-R0</t>
  </si>
  <si>
    <t>ODG_00908-R0</t>
  </si>
  <si>
    <t>PLG_00370-R0</t>
  </si>
  <si>
    <t>MIG_00481-R0</t>
  </si>
  <si>
    <t>MRG_00739-R0</t>
  </si>
  <si>
    <t>NOG_00417-R0</t>
  </si>
  <si>
    <t>ODG_00948-R0</t>
  </si>
  <si>
    <t>PLG_00385-R0</t>
  </si>
  <si>
    <t>MIG_00489-R0</t>
  </si>
  <si>
    <t>MRG_00757-R0</t>
  </si>
  <si>
    <t>NOG_00497-R0</t>
  </si>
  <si>
    <t>ODG_00951-R0</t>
  </si>
  <si>
    <t>PLG_00399-R0</t>
  </si>
  <si>
    <t>MIG_00517-R0</t>
  </si>
  <si>
    <t>MRG_00776-R0</t>
  </si>
  <si>
    <t>NOG_00507-R0</t>
  </si>
  <si>
    <t>ODG_00961-R0</t>
  </si>
  <si>
    <t>PLG_00453-R0</t>
  </si>
  <si>
    <t>MIG_00522-R0</t>
  </si>
  <si>
    <t>MRG_00836-R0</t>
  </si>
  <si>
    <t>NOG_00509-R0</t>
  </si>
  <si>
    <t>ODG_00978-R0</t>
  </si>
  <si>
    <t>PLG_00460-R0</t>
  </si>
  <si>
    <t>MIG_00525-R0</t>
  </si>
  <si>
    <t>MRG_00858-R0</t>
  </si>
  <si>
    <t>NOG_00512-R0</t>
  </si>
  <si>
    <t>ODG_00998-R0</t>
  </si>
  <si>
    <t>PLG_00469-R0</t>
  </si>
  <si>
    <t>MIG_00535-R0</t>
  </si>
  <si>
    <t>MRG_00920-R0</t>
  </si>
  <si>
    <t>NOG_00527-R0</t>
  </si>
  <si>
    <t>ODG_01014-R0</t>
  </si>
  <si>
    <t>PLG_00492-R0</t>
  </si>
  <si>
    <t>MIG_00540-R0</t>
  </si>
  <si>
    <t>MRG_00931-R0</t>
  </si>
  <si>
    <t>NOG_00534-R0</t>
  </si>
  <si>
    <t>ODG_01016-R0</t>
  </si>
  <si>
    <t>PLG_00526-R0</t>
  </si>
  <si>
    <t>MIG_00595-R0</t>
  </si>
  <si>
    <t>MRG_00958-R0</t>
  </si>
  <si>
    <t>NOG_00550-R0</t>
  </si>
  <si>
    <t>ODG_01021-R0</t>
  </si>
  <si>
    <t>PLG_00531-R0</t>
  </si>
  <si>
    <t>MIG_00604-R0</t>
  </si>
  <si>
    <t>MRG_00971-R0</t>
  </si>
  <si>
    <t>NOG_00569-R0</t>
  </si>
  <si>
    <t>ODG_01076-R0</t>
  </si>
  <si>
    <t>PLG_00549-R0</t>
  </si>
  <si>
    <t>MIG_00613-R0</t>
  </si>
  <si>
    <t>MRG_00983-R0</t>
  </si>
  <si>
    <t>NOG_00577-R0</t>
  </si>
  <si>
    <t>ODG_01089-R0</t>
  </si>
  <si>
    <t>PLG_00560-R0</t>
  </si>
  <si>
    <t>MIG_00615-R0</t>
  </si>
  <si>
    <t>MRG_00984-R0</t>
  </si>
  <si>
    <t>NOG_00580-R0</t>
  </si>
  <si>
    <t>ODG_01104-R0</t>
  </si>
  <si>
    <t>PLG_00570-R0</t>
  </si>
  <si>
    <t>MIG_00617-R0</t>
  </si>
  <si>
    <t>MRG_00985-R0</t>
  </si>
  <si>
    <t>NOG_00589-R0</t>
  </si>
  <si>
    <t>ODG_01125-R0</t>
  </si>
  <si>
    <t>PLG_00573-R0</t>
  </si>
  <si>
    <t>MIG_00621-R0</t>
  </si>
  <si>
    <t>MRG_01066-R0</t>
  </si>
  <si>
    <t>NOG_00590-R0</t>
  </si>
  <si>
    <t>ODG_01127-R0</t>
  </si>
  <si>
    <t>PLG_00574-R0</t>
  </si>
  <si>
    <t>MIG_00623-R0</t>
  </si>
  <si>
    <t>MRG_01067-R0</t>
  </si>
  <si>
    <t>NOG_00592-R0</t>
  </si>
  <si>
    <t>ODG_01158-R0</t>
  </si>
  <si>
    <t>PLG_00575-R0</t>
  </si>
  <si>
    <t>MIG_00636-R0</t>
  </si>
  <si>
    <t>MRG_01069-R0</t>
  </si>
  <si>
    <t>NOG_00596-R0</t>
  </si>
  <si>
    <t>ODG_01175-R0</t>
  </si>
  <si>
    <t>PLG_00576-R0</t>
  </si>
  <si>
    <t>MIG_00637-R0</t>
  </si>
  <si>
    <t>MRG_01123-R0</t>
  </si>
  <si>
    <t>NOG_00602-R0</t>
  </si>
  <si>
    <t>ODG_01178-R0</t>
  </si>
  <si>
    <t>PLG_00578-R0</t>
  </si>
  <si>
    <t>MIG_00638-R0</t>
  </si>
  <si>
    <t>MRG_01153-R0</t>
  </si>
  <si>
    <t>NOG_00605-R0</t>
  </si>
  <si>
    <t>ODG_01201-R0</t>
  </si>
  <si>
    <t>PLG_00579-R0</t>
  </si>
  <si>
    <t>MIG_00664-R0</t>
  </si>
  <si>
    <t>MRG_01178-R0</t>
  </si>
  <si>
    <t>NOG_00610-R0</t>
  </si>
  <si>
    <t>ODG_01204-R0</t>
  </si>
  <si>
    <t>PLG_00580-R0</t>
  </si>
  <si>
    <t>MIG_00669-R0</t>
  </si>
  <si>
    <t>MRG_01192-R0</t>
  </si>
  <si>
    <t>NOG_00612-R0</t>
  </si>
  <si>
    <t>ODG_01219-R0</t>
  </si>
  <si>
    <t>PLG_00584-R0</t>
  </si>
  <si>
    <t>MIG_00679-R0</t>
  </si>
  <si>
    <t>MRG_01203-R0</t>
  </si>
  <si>
    <t>NOG_00616-R0</t>
  </si>
  <si>
    <t>ODG_01239-R0</t>
  </si>
  <si>
    <t>PLG_00587-R0</t>
  </si>
  <si>
    <t>MIG_00684-R0</t>
  </si>
  <si>
    <t>MRG_01205-R0</t>
  </si>
  <si>
    <t>NOG_00618-R0</t>
  </si>
  <si>
    <t>ODG_01253-R0</t>
  </si>
  <si>
    <t>PLG_00589-R0</t>
  </si>
  <si>
    <t>MIG_00687-R0</t>
  </si>
  <si>
    <t>MRG_01213-R0</t>
  </si>
  <si>
    <t>NOG_00620-R0</t>
  </si>
  <si>
    <t>ODG_01262-R0</t>
  </si>
  <si>
    <t>PLG_00603-R0</t>
  </si>
  <si>
    <t>MIG_00695-R0</t>
  </si>
  <si>
    <t>MRG_01221-R0</t>
  </si>
  <si>
    <t>NOG_00622-R0</t>
  </si>
  <si>
    <t>ODG_01277-R0</t>
  </si>
  <si>
    <t>PLG_00606-R0</t>
  </si>
  <si>
    <t>MIG_00698-R0</t>
  </si>
  <si>
    <t>MRG_01222-R0</t>
  </si>
  <si>
    <t>NOG_00630-R0</t>
  </si>
  <si>
    <t>ODG_01299-R0</t>
  </si>
  <si>
    <t>PLG_00608-R0</t>
  </si>
  <si>
    <t>MIG_00701-R0</t>
  </si>
  <si>
    <t>MRG_01225-R0</t>
  </si>
  <si>
    <t>NOG_00658-R0</t>
  </si>
  <si>
    <t>ODG_01310-R0</t>
  </si>
  <si>
    <t>PLG_00617-R0</t>
  </si>
  <si>
    <t>MIG_00708-R0</t>
  </si>
  <si>
    <t>MRG_01227-R0</t>
  </si>
  <si>
    <t>NOG_00659-R0</t>
  </si>
  <si>
    <t>ODG_01324-R0</t>
  </si>
  <si>
    <t>PLG_00636-R0</t>
  </si>
  <si>
    <t>MIG_00709-R0</t>
  </si>
  <si>
    <t>MRG_01228-R0</t>
  </si>
  <si>
    <t>NOG_00662-R0</t>
  </si>
  <si>
    <t>ODG_01351-R0</t>
  </si>
  <si>
    <t>PLG_00646-R0</t>
  </si>
  <si>
    <t>MIG_00710-R0</t>
  </si>
  <si>
    <t>MRG_01231-R0</t>
  </si>
  <si>
    <t>NOG_00671-R0</t>
  </si>
  <si>
    <t>ODG_01352-R0</t>
  </si>
  <si>
    <t>PLG_00649-R0</t>
  </si>
  <si>
    <t>MIG_00718-R0</t>
  </si>
  <si>
    <t>MRG_01260-R0</t>
  </si>
  <si>
    <t>NOG_00672-R0</t>
  </si>
  <si>
    <t>ODG_01358-R0</t>
  </si>
  <si>
    <t>PLG_00659-R0</t>
  </si>
  <si>
    <t>MIG_00733-R0</t>
  </si>
  <si>
    <t>MRG_01263-R0</t>
  </si>
  <si>
    <t>NOG_00686-R0</t>
  </si>
  <si>
    <t>ODG_01359-R0</t>
  </si>
  <si>
    <t>PLG_00660-R0</t>
  </si>
  <si>
    <t>MIG_00744-R0</t>
  </si>
  <si>
    <t>MRG_01270-R0</t>
  </si>
  <si>
    <t>NOG_00691-R0</t>
  </si>
  <si>
    <t>ODG_01394-R0</t>
  </si>
  <si>
    <t>PLG_00662-R0</t>
  </si>
  <si>
    <t>MIG_00748-R0</t>
  </si>
  <si>
    <t>MRG_01276-R0</t>
  </si>
  <si>
    <t>NOG_00708-R0</t>
  </si>
  <si>
    <t>ODG_01405-R0</t>
  </si>
  <si>
    <t>PLG_00663-R0</t>
  </si>
  <si>
    <t>MIG_00752-R0</t>
  </si>
  <si>
    <t>MRG_01277-R0</t>
  </si>
  <si>
    <t>NOG_00720-R0</t>
  </si>
  <si>
    <t>ODG_01436-R0</t>
  </si>
  <si>
    <t>PLG_00667-R0</t>
  </si>
  <si>
    <t>MIG_00754-R0</t>
  </si>
  <si>
    <t>MRG_01281-R0</t>
  </si>
  <si>
    <t>NOG_00722-R0</t>
  </si>
  <si>
    <t>ODG_01441-R0</t>
  </si>
  <si>
    <t>PLG_00669-R0</t>
  </si>
  <si>
    <t>MIG_00760-R0</t>
  </si>
  <si>
    <t>MRG_01284-R0</t>
  </si>
  <si>
    <t>NOG_00723-R0</t>
  </si>
  <si>
    <t>ODG_01442-R0</t>
  </si>
  <si>
    <t>PLG_00675-R0</t>
  </si>
  <si>
    <t>MIG_00771-R0</t>
  </si>
  <si>
    <t>MRG_01295-R0</t>
  </si>
  <si>
    <t>NOG_00729-R0</t>
  </si>
  <si>
    <t>ODG_01444-R0</t>
  </si>
  <si>
    <t>PLG_00682-R0</t>
  </si>
  <si>
    <t>MIG_00774-R0</t>
  </si>
  <si>
    <t>MRG_01348-R0</t>
  </si>
  <si>
    <t>NOG_00730-R0</t>
  </si>
  <si>
    <t>ODG_01449-R0</t>
  </si>
  <si>
    <t>PLG_00689-R0</t>
  </si>
  <si>
    <t>MIG_00775-R0</t>
  </si>
  <si>
    <t>MRG_01357-R0</t>
  </si>
  <si>
    <t>NOG_00754-R0</t>
  </si>
  <si>
    <t>ODG_01453-R0</t>
  </si>
  <si>
    <t>PLG_00695-R0</t>
  </si>
  <si>
    <t>MIG_00781-R0</t>
  </si>
  <si>
    <t>MRG_01377-R0</t>
  </si>
  <si>
    <t>NOG_00758-R0</t>
  </si>
  <si>
    <t>ODG_01454-R0</t>
  </si>
  <si>
    <t>PLG_00698-R0</t>
  </si>
  <si>
    <t>MIG_00782-R0</t>
  </si>
  <si>
    <t>MRG_01394-R0</t>
  </si>
  <si>
    <t>NOG_00775-R0</t>
  </si>
  <si>
    <t>ODG_01457-R0</t>
  </si>
  <si>
    <t>PLG_00700-R0</t>
  </si>
  <si>
    <t>MIG_00806-R0</t>
  </si>
  <si>
    <t>MRG_01436-R0</t>
  </si>
  <si>
    <t>NOG_00781-R0</t>
  </si>
  <si>
    <t>ODG_01471-R0</t>
  </si>
  <si>
    <t>PLG_00701-R0</t>
  </si>
  <si>
    <t>MIG_00809-R0</t>
  </si>
  <si>
    <t>MRG_01444-R0</t>
  </si>
  <si>
    <t>NOG_00784-R0</t>
  </si>
  <si>
    <t>ODG_01472-R0</t>
  </si>
  <si>
    <t>PLG_00706-R0</t>
  </si>
  <si>
    <t>MIG_00812-R0</t>
  </si>
  <si>
    <t>MRG_01447-R0</t>
  </si>
  <si>
    <t>NOG_00785-R0</t>
  </si>
  <si>
    <t>ODG_01474-R0</t>
  </si>
  <si>
    <t>PLG_00731-R0</t>
  </si>
  <si>
    <t>MIG_00821-R0</t>
  </si>
  <si>
    <t>MRG_01458-R0</t>
  </si>
  <si>
    <t>NOG_00796-R0</t>
  </si>
  <si>
    <t>ODG_01479-R0</t>
  </si>
  <si>
    <t>PLG_00736-R0</t>
  </si>
  <si>
    <t>MIG_00822-R0</t>
  </si>
  <si>
    <t>MRG_01459-R0</t>
  </si>
  <si>
    <t>NOG_00804-R0</t>
  </si>
  <si>
    <t>ODG_01492-R0</t>
  </si>
  <si>
    <t>PLG_00737-R0</t>
  </si>
  <si>
    <t>MIG_00826-R0</t>
  </si>
  <si>
    <t>MRG_01463-R0</t>
  </si>
  <si>
    <t>NOG_00805-R0</t>
  </si>
  <si>
    <t>ODG_01496-R0</t>
  </si>
  <si>
    <t>PLG_00738-R0</t>
  </si>
  <si>
    <t>MIG_00828-R0</t>
  </si>
  <si>
    <t>MRG_01479-R0</t>
  </si>
  <si>
    <t>NOG_00807-R0</t>
  </si>
  <si>
    <t>ODG_01518-R0</t>
  </si>
  <si>
    <t>PLG_00797-R0</t>
  </si>
  <si>
    <t>MIG_00829-R0</t>
  </si>
  <si>
    <t>MRG_01480-R0</t>
  </si>
  <si>
    <t>NOG_00808-R0</t>
  </si>
  <si>
    <t>ODG_01545-R0</t>
  </si>
  <si>
    <t>PLG_00800-R0</t>
  </si>
  <si>
    <t>MIG_00834-R0</t>
  </si>
  <si>
    <t>MRG_01483-R0</t>
  </si>
  <si>
    <t>NOG_00813-R0</t>
  </si>
  <si>
    <t>ODG_01591-R0</t>
  </si>
  <si>
    <t>PLG_00853-R0</t>
  </si>
  <si>
    <t>MIG_00835-R0</t>
  </si>
  <si>
    <t>MRG_01484-R0</t>
  </si>
  <si>
    <t>NOG_00814-R0</t>
  </si>
  <si>
    <t>ODG_01596-R0</t>
  </si>
  <si>
    <t>PLG_00854-R0</t>
  </si>
  <si>
    <t>MIG_00852-R0</t>
  </si>
  <si>
    <t>MRG_01485-R0</t>
  </si>
  <si>
    <t>NOG_00819-R0</t>
  </si>
  <si>
    <t>ODG_01597-R0</t>
  </si>
  <si>
    <t>PLG_00861-R0</t>
  </si>
  <si>
    <t>MIG_00869-R0</t>
  </si>
  <si>
    <t>MRG_01518-R0</t>
  </si>
  <si>
    <t>NOG_00822-R0</t>
  </si>
  <si>
    <t>ODG_01602-R0</t>
  </si>
  <si>
    <t>PLG_00862-R0</t>
  </si>
  <si>
    <t>MIG_00885-R0</t>
  </si>
  <si>
    <t>MRG_01522-R0</t>
  </si>
  <si>
    <t>NOG_00825-R0</t>
  </si>
  <si>
    <t>ODG_01622-R0</t>
  </si>
  <si>
    <t>PLG_00874-R0</t>
  </si>
  <si>
    <t>MIG_00886-R0</t>
  </si>
  <si>
    <t>MRG_01523-R0</t>
  </si>
  <si>
    <t>NOG_00833-R0</t>
  </si>
  <si>
    <t>ODG_01626-R0</t>
  </si>
  <si>
    <t>PLG_00876-R0</t>
  </si>
  <si>
    <t>MIG_00892-R0</t>
  </si>
  <si>
    <t>MRG_01526-R0</t>
  </si>
  <si>
    <t>NOG_00834-R0</t>
  </si>
  <si>
    <t>ODG_01650-R0</t>
  </si>
  <si>
    <t>PLG_00878-R0</t>
  </si>
  <si>
    <t>MIG_00895-R0</t>
  </si>
  <si>
    <t>MRG_01536-R0</t>
  </si>
  <si>
    <t>NOG_00835-R0</t>
  </si>
  <si>
    <t>ODG_01651-R0</t>
  </si>
  <si>
    <t>PLG_00884-R0</t>
  </si>
  <si>
    <t>MIG_00898-R0</t>
  </si>
  <si>
    <t>MRG_01545-R0</t>
  </si>
  <si>
    <t>NOG_00841-R0</t>
  </si>
  <si>
    <t>ODG_01660-R0</t>
  </si>
  <si>
    <t>PLG_00889-R0</t>
  </si>
  <si>
    <t>MIG_00900-R0</t>
  </si>
  <si>
    <t>MRG_01566-R0</t>
  </si>
  <si>
    <t>NOG_00850-R0</t>
  </si>
  <si>
    <t>ODG_01676-R0</t>
  </si>
  <si>
    <t>PLG_00890-R0</t>
  </si>
  <si>
    <t>MIG_00901-R0</t>
  </si>
  <si>
    <t>MRG_01573-R0</t>
  </si>
  <si>
    <t>NOG_00855-R0</t>
  </si>
  <si>
    <t>ODG_01681-R0</t>
  </si>
  <si>
    <t>PLG_00897-R0</t>
  </si>
  <si>
    <t>MIG_00916-R0</t>
  </si>
  <si>
    <t>MRG_01575-R0</t>
  </si>
  <si>
    <t>NOG_00856-R0</t>
  </si>
  <si>
    <t>ODG_01682-R0</t>
  </si>
  <si>
    <t>PLG_00898-R0</t>
  </si>
  <si>
    <t>MIG_00921-R0</t>
  </si>
  <si>
    <t>MRG_01580-R0</t>
  </si>
  <si>
    <t>NOG_00858-R0</t>
  </si>
  <si>
    <t>ODG_01683-R0</t>
  </si>
  <si>
    <t>PLG_00902-R0</t>
  </si>
  <si>
    <t>MIG_00922-R0</t>
  </si>
  <si>
    <t>MRG_01586-R0</t>
  </si>
  <si>
    <t>NOG_00860-R0</t>
  </si>
  <si>
    <t>ODG_01698-R0</t>
  </si>
  <si>
    <t>PLG_00909-R0</t>
  </si>
  <si>
    <t>MIG_00923-R0</t>
  </si>
  <si>
    <t>MRG_01596-R0</t>
  </si>
  <si>
    <t>NOG_00863-R0</t>
  </si>
  <si>
    <t>ODG_01703-R0</t>
  </si>
  <si>
    <t>PLG_00912-R0</t>
  </si>
  <si>
    <t>MIG_00925-R0</t>
  </si>
  <si>
    <t>MRG_01600-R0</t>
  </si>
  <si>
    <t>NOG_00869-R0</t>
  </si>
  <si>
    <t>ODG_01740-R0</t>
  </si>
  <si>
    <t>PLG_00915-R0</t>
  </si>
  <si>
    <t>MIG_00931-R0</t>
  </si>
  <si>
    <t>MRG_01605-R0</t>
  </si>
  <si>
    <t>NOG_00872-R0</t>
  </si>
  <si>
    <t>ODG_01741-R0</t>
  </si>
  <si>
    <t>PLG_00922-R0</t>
  </si>
  <si>
    <t>MIG_00932-R0</t>
  </si>
  <si>
    <t>MRG_01616-R0</t>
  </si>
  <si>
    <t>NOG_00873-R0</t>
  </si>
  <si>
    <t>ODG_01748-R0</t>
  </si>
  <si>
    <t>PLG_00924-R0</t>
  </si>
  <si>
    <t>MIG_00944-R0</t>
  </si>
  <si>
    <t>MRG_01617-R0</t>
  </si>
  <si>
    <t>NOG_00876-R0</t>
  </si>
  <si>
    <t>ODG_01780-R0</t>
  </si>
  <si>
    <t>PLG_00926-R0</t>
  </si>
  <si>
    <t>MIG_00954-R0</t>
  </si>
  <si>
    <t>MRG_01648-R0</t>
  </si>
  <si>
    <t>NOG_00888-R0</t>
  </si>
  <si>
    <t>ODG_01787-R0</t>
  </si>
  <si>
    <t>PLG_00927-R0</t>
  </si>
  <si>
    <t>MIG_00955-R0</t>
  </si>
  <si>
    <t>MRG_01670-R0</t>
  </si>
  <si>
    <t>NOG_00898-R0</t>
  </si>
  <si>
    <t>ODG_01879-R0</t>
  </si>
  <si>
    <t>PLG_00929-R0</t>
  </si>
  <si>
    <t>MIG_00960-R0</t>
  </si>
  <si>
    <t>MRG_01672-R0</t>
  </si>
  <si>
    <t>NOG_00904-R0</t>
  </si>
  <si>
    <t>ODG_01920-R0</t>
  </si>
  <si>
    <t>PLG_00957-R0</t>
  </si>
  <si>
    <t>MIG_00993-R0</t>
  </si>
  <si>
    <t>MRG_01676-R0</t>
  </si>
  <si>
    <t>NOG_00931-R0</t>
  </si>
  <si>
    <t>ODG_01928-R0</t>
  </si>
  <si>
    <t>PLG_00983-R0</t>
  </si>
  <si>
    <t>MIG_01031-R0</t>
  </si>
  <si>
    <t>MRG_01677-R0</t>
  </si>
  <si>
    <t>NOG_00941-R0</t>
  </si>
  <si>
    <t>ODG_01933-R0</t>
  </si>
  <si>
    <t>PLG_00984-R0</t>
  </si>
  <si>
    <t>MIG_01040-R0</t>
  </si>
  <si>
    <t>MRG_01680-R0</t>
  </si>
  <si>
    <t>NOG_00946-R0</t>
  </si>
  <si>
    <t>ODG_01934-R0</t>
  </si>
  <si>
    <t>PLG_00986-R0</t>
  </si>
  <si>
    <t>MIG_01071-R0</t>
  </si>
  <si>
    <t>MRG_01682-R0</t>
  </si>
  <si>
    <t>NOG_00948-R0</t>
  </si>
  <si>
    <t>ODG_01967-R0</t>
  </si>
  <si>
    <t>PLG_00991-R0</t>
  </si>
  <si>
    <t>MIG_01078-R0</t>
  </si>
  <si>
    <t>MRG_01692-R0</t>
  </si>
  <si>
    <t>NOG_00983-R0</t>
  </si>
  <si>
    <t>ODG_01968-R0</t>
  </si>
  <si>
    <t>PLG_00993-R0</t>
  </si>
  <si>
    <t>MIG_01079-R0</t>
  </si>
  <si>
    <t>MRG_01698-R0</t>
  </si>
  <si>
    <t>NOG_01020-R0</t>
  </si>
  <si>
    <t>ODG_01972-R0</t>
  </si>
  <si>
    <t>PLG_01020-R0</t>
  </si>
  <si>
    <t>MIG_01090-R0</t>
  </si>
  <si>
    <t>MRG_01702-R0</t>
  </si>
  <si>
    <t>NOG_01096-R0</t>
  </si>
  <si>
    <t>ODG_01991-R0</t>
  </si>
  <si>
    <t>PLG_01021-R0</t>
  </si>
  <si>
    <t>MIG_01091-R0</t>
  </si>
  <si>
    <t>MRG_01703-R0</t>
  </si>
  <si>
    <t>NOG_01097-R0</t>
  </si>
  <si>
    <t>ODG_01996-R0</t>
  </si>
  <si>
    <t>PLG_01034-R0</t>
  </si>
  <si>
    <t>MIG_01099-R0</t>
  </si>
  <si>
    <t>MRG_01715-R0</t>
  </si>
  <si>
    <t>NOG_01103-R0</t>
  </si>
  <si>
    <t>ODG_02019-R0</t>
  </si>
  <si>
    <t>PLG_01048-R0</t>
  </si>
  <si>
    <t>MIG_01123-R0</t>
  </si>
  <si>
    <t>MRG_01716-R0</t>
  </si>
  <si>
    <t>NOG_01120-R0</t>
  </si>
  <si>
    <t>ODG_02025-R0</t>
  </si>
  <si>
    <t>PLG_01058-R0</t>
  </si>
  <si>
    <t>MIG_01127-R0</t>
  </si>
  <si>
    <t>MRG_01721-R0</t>
  </si>
  <si>
    <t>NOG_01150-R0</t>
  </si>
  <si>
    <t>ODG_02058-R0</t>
  </si>
  <si>
    <t>PLG_01071-R0</t>
  </si>
  <si>
    <t>MIG_01128-R0</t>
  </si>
  <si>
    <t>MRG_01722-R0</t>
  </si>
  <si>
    <t>NOG_01153-R0</t>
  </si>
  <si>
    <t>ODG_02067-R0</t>
  </si>
  <si>
    <t>PLG_01115-R0</t>
  </si>
  <si>
    <t>MIG_01147-R0</t>
  </si>
  <si>
    <t>MRG_01730-R0</t>
  </si>
  <si>
    <t>NOG_01157-R0</t>
  </si>
  <si>
    <t>ODG_02079-R0</t>
  </si>
  <si>
    <t>PLG_01123-R0</t>
  </si>
  <si>
    <t>MIG_01199-R0</t>
  </si>
  <si>
    <t>MRG_01748-R0</t>
  </si>
  <si>
    <t>NOG_01172-R0</t>
  </si>
  <si>
    <t>ODG_02081-R0</t>
  </si>
  <si>
    <t>PLG_01138-R0</t>
  </si>
  <si>
    <t>MIG_01202-R0</t>
  </si>
  <si>
    <t>MRG_01750-R0</t>
  </si>
  <si>
    <t>NOG_01183-R0</t>
  </si>
  <si>
    <t>ODG_02093-R0</t>
  </si>
  <si>
    <t>PLG_01179-R0</t>
  </si>
  <si>
    <t>MIG_01208-R0</t>
  </si>
  <si>
    <t>MRG_01754-R0</t>
  </si>
  <si>
    <t>NOG_01201-R0</t>
  </si>
  <si>
    <t>ODG_02094-R0</t>
  </si>
  <si>
    <t>PLG_01194-R0</t>
  </si>
  <si>
    <t>MIG_01223-R0</t>
  </si>
  <si>
    <t>MRG_01758-R0</t>
  </si>
  <si>
    <t>NOG_01208-R0</t>
  </si>
  <si>
    <t>ODG_02111-R0</t>
  </si>
  <si>
    <t>PLG_01208-R0</t>
  </si>
  <si>
    <t>MIG_01225-R0</t>
  </si>
  <si>
    <t>MRG_01759-R0</t>
  </si>
  <si>
    <t>NOG_01237-R0</t>
  </si>
  <si>
    <t>ODG_02113-R0</t>
  </si>
  <si>
    <t>PLG_01209-R0</t>
  </si>
  <si>
    <t>MIG_01229-R0</t>
  </si>
  <si>
    <t>MRG_01760-R0</t>
  </si>
  <si>
    <t>NOG_01250-R0</t>
  </si>
  <si>
    <t>ODG_02132-R0</t>
  </si>
  <si>
    <t>PLG_01226-R0</t>
  </si>
  <si>
    <t>MIG_01230-R0</t>
  </si>
  <si>
    <t>MRG_01764-R0</t>
  </si>
  <si>
    <t>NOG_01368-R0</t>
  </si>
  <si>
    <t>ODG_02135-R0</t>
  </si>
  <si>
    <t>PLG_01231-R0</t>
  </si>
  <si>
    <t>MIG_01231-R0</t>
  </si>
  <si>
    <t>MRG_01765-R0</t>
  </si>
  <si>
    <t>NOG_01374-R0</t>
  </si>
  <si>
    <t>ODG_02165-R0</t>
  </si>
  <si>
    <t>PLG_01238-R0</t>
  </si>
  <si>
    <t>MIG_01237-R0</t>
  </si>
  <si>
    <t>MRG_01769-R0</t>
  </si>
  <si>
    <t>NOG_01378-R0</t>
  </si>
  <si>
    <t>ODG_02180-R0</t>
  </si>
  <si>
    <t>PLG_01239-R0</t>
  </si>
  <si>
    <t>MIG_01239-R0</t>
  </si>
  <si>
    <t>MRG_01772-R0</t>
  </si>
  <si>
    <t>NOG_01380-R0</t>
  </si>
  <si>
    <t>ODG_02181-R0</t>
  </si>
  <si>
    <t>PLG_01240-R0</t>
  </si>
  <si>
    <t>MIG_01241-R0</t>
  </si>
  <si>
    <t>MRG_01794-R0</t>
  </si>
  <si>
    <t>NOG_01388-R0</t>
  </si>
  <si>
    <t>ODG_02183-R0</t>
  </si>
  <si>
    <t>PLG_01244-R0</t>
  </si>
  <si>
    <t>MIG_01242-R0</t>
  </si>
  <si>
    <t>MRG_01801-R0</t>
  </si>
  <si>
    <t>NOG_01393-R0</t>
  </si>
  <si>
    <t>ODG_02210-R0</t>
  </si>
  <si>
    <t>PLG_01263-R0</t>
  </si>
  <si>
    <t>MIG_01250-R0</t>
  </si>
  <si>
    <t>MRG_01803-R0</t>
  </si>
  <si>
    <t>NOG_01398-R0</t>
  </si>
  <si>
    <t>ODG_02213-R0</t>
  </si>
  <si>
    <t>PLG_01272-R0</t>
  </si>
  <si>
    <t>MIG_01258-R0</t>
  </si>
  <si>
    <t>MRG_01817-R0</t>
  </si>
  <si>
    <t>NOG_01430-R0</t>
  </si>
  <si>
    <t>ODG_02246-R0</t>
  </si>
  <si>
    <t>PLG_01324-R0</t>
  </si>
  <si>
    <t>MIG_01264-R0</t>
  </si>
  <si>
    <t>MRG_01827-R0</t>
  </si>
  <si>
    <t>NOG_01456-R0</t>
  </si>
  <si>
    <t>ODG_02248-R0</t>
  </si>
  <si>
    <t>PLG_01330-R0</t>
  </si>
  <si>
    <t>MIG_01273-R0</t>
  </si>
  <si>
    <t>MRG_01837-R0</t>
  </si>
  <si>
    <t>NOG_01502-R0</t>
  </si>
  <si>
    <t>ODG_02328-R0</t>
  </si>
  <si>
    <t>PLG_01371-R0</t>
  </si>
  <si>
    <t>MIG_01276-R0</t>
  </si>
  <si>
    <t>MRG_01851-R0</t>
  </si>
  <si>
    <t>NOG_01519-R0</t>
  </si>
  <si>
    <t>ODG_02344-R0</t>
  </si>
  <si>
    <t>PLG_01372-R0</t>
  </si>
  <si>
    <t>MIG_01278-R0</t>
  </si>
  <si>
    <t>MRG_01856-R0</t>
  </si>
  <si>
    <t>NOG_01536-R0</t>
  </si>
  <si>
    <t>ODG_02368-R0</t>
  </si>
  <si>
    <t>PLG_01374-R0</t>
  </si>
  <si>
    <t>MIG_01282-R0</t>
  </si>
  <si>
    <t>MRG_01858-R0</t>
  </si>
  <si>
    <t>NOG_01553-R0</t>
  </si>
  <si>
    <t>ODG_02380-R0</t>
  </si>
  <si>
    <t>PLG_01393-R0</t>
  </si>
  <si>
    <t>MIG_01286-R0</t>
  </si>
  <si>
    <t>MRG_01872-R0</t>
  </si>
  <si>
    <t>NOG_01576-R0</t>
  </si>
  <si>
    <t>ODG_02390-R0</t>
  </si>
  <si>
    <t>PLG_01404-R0</t>
  </si>
  <si>
    <t>MIG_01287-R0</t>
  </si>
  <si>
    <t>MRG_01877-R0</t>
  </si>
  <si>
    <t>NOG_01591-R0</t>
  </si>
  <si>
    <t>ODG_02391-R0</t>
  </si>
  <si>
    <t>PLG_01419-R0</t>
  </si>
  <si>
    <t>MIG_01299-R0</t>
  </si>
  <si>
    <t>MRG_01898-R0</t>
  </si>
  <si>
    <t>NOG_01598-R0</t>
  </si>
  <si>
    <t>ODG_02421-R0</t>
  </si>
  <si>
    <t>PLG_01434-R0</t>
  </si>
  <si>
    <t>MIG_01300-R0</t>
  </si>
  <si>
    <t>MRG_01903-R0</t>
  </si>
  <si>
    <t>NOG_01609-R0</t>
  </si>
  <si>
    <t>ODG_02456-R0</t>
  </si>
  <si>
    <t>PLG_01444-R0</t>
  </si>
  <si>
    <t>MIG_01301-R0</t>
  </si>
  <si>
    <t>MRG_01905-R0</t>
  </si>
  <si>
    <t>NOG_01617-R0</t>
  </si>
  <si>
    <t>ODG_02477-R0</t>
  </si>
  <si>
    <t>PLG_01446-R0</t>
  </si>
  <si>
    <t>MIG_01306-R0</t>
  </si>
  <si>
    <t>MRG_01909-R0</t>
  </si>
  <si>
    <t>NOG_01650-R0</t>
  </si>
  <si>
    <t>ODG_02543-R0</t>
  </si>
  <si>
    <t>PLG_01453-R0</t>
  </si>
  <si>
    <t>MIG_01307-R0</t>
  </si>
  <si>
    <t>MRG_01914-R0</t>
  </si>
  <si>
    <t>NOG_01652-R0</t>
  </si>
  <si>
    <t>ODG_02549-R0</t>
  </si>
  <si>
    <t>PLG_01457-R0</t>
  </si>
  <si>
    <t>MIG_01311-R0</t>
  </si>
  <si>
    <t>MRG_01925-R0</t>
  </si>
  <si>
    <t>NOG_01681-R0</t>
  </si>
  <si>
    <t>ODG_02552-R0</t>
  </si>
  <si>
    <t>PLG_01472-R0</t>
  </si>
  <si>
    <t>MIG_01314-R0</t>
  </si>
  <si>
    <t>MRG_01941-R0</t>
  </si>
  <si>
    <t>NOG_01704-R0</t>
  </si>
  <si>
    <t>ODG_02553-R0</t>
  </si>
  <si>
    <t>PLG_01473-R0</t>
  </si>
  <si>
    <t>MIG_01321-R0</t>
  </si>
  <si>
    <t>MRG_01948-R0</t>
  </si>
  <si>
    <t>NOG_01736-R0</t>
  </si>
  <si>
    <t>ODG_02555-R0</t>
  </si>
  <si>
    <t>PLG_01475-R0</t>
  </si>
  <si>
    <t>MIG_01324-R0</t>
  </si>
  <si>
    <t>MRG_01949-R0</t>
  </si>
  <si>
    <t>NOG_01765-R0</t>
  </si>
  <si>
    <t>ODG_02566-R0</t>
  </si>
  <si>
    <t>PLG_01477-R0</t>
  </si>
  <si>
    <t>MIG_01327-R0</t>
  </si>
  <si>
    <t>MRG_01950-R0</t>
  </si>
  <si>
    <t>NOG_01770-R0</t>
  </si>
  <si>
    <t>ODG_02592-R0</t>
  </si>
  <si>
    <t>PLG_01480-R0</t>
  </si>
  <si>
    <t>MIG_01331-R0</t>
  </si>
  <si>
    <t>MRG_01951-R0</t>
  </si>
  <si>
    <t>NOG_01774-R0</t>
  </si>
  <si>
    <t>ODG_02624-R0</t>
  </si>
  <si>
    <t>PLG_01490-R0</t>
  </si>
  <si>
    <t>MIG_01332-R0</t>
  </si>
  <si>
    <t>MRG_01958-R0</t>
  </si>
  <si>
    <t>NOG_01785-R0</t>
  </si>
  <si>
    <t>ODG_02625-R0</t>
  </si>
  <si>
    <t>PLG_01500-R0</t>
  </si>
  <si>
    <t>MIG_01343-R0</t>
  </si>
  <si>
    <t>MRG_01968-R0</t>
  </si>
  <si>
    <t>NOG_01794-R0</t>
  </si>
  <si>
    <t>ODG_02627-R0</t>
  </si>
  <si>
    <t>PLG_01507-R0</t>
  </si>
  <si>
    <t>MIG_01348-R0</t>
  </si>
  <si>
    <t>MRG_01975-R0</t>
  </si>
  <si>
    <t>NOG_01797-R0</t>
  </si>
  <si>
    <t>ODG_02644-R0</t>
  </si>
  <si>
    <t>PLG_01511-R0</t>
  </si>
  <si>
    <t>MIG_01352-R0</t>
  </si>
  <si>
    <t>MRG_01987-R0</t>
  </si>
  <si>
    <t>NOG_01808-R0</t>
  </si>
  <si>
    <t>ODG_02647-R0</t>
  </si>
  <si>
    <t>PLG_01516-R0</t>
  </si>
  <si>
    <t>MIG_01353-R0</t>
  </si>
  <si>
    <t>MRG_01994-R0</t>
  </si>
  <si>
    <t>NOG_01833-R0</t>
  </si>
  <si>
    <t>ODG_02651-R0</t>
  </si>
  <si>
    <t>PLG_01526-R0</t>
  </si>
  <si>
    <t>MIG_01354-R0</t>
  </si>
  <si>
    <t>MRG_02006-R0</t>
  </si>
  <si>
    <t>NOG_01842-R0</t>
  </si>
  <si>
    <t>ODG_02652-R0</t>
  </si>
  <si>
    <t>PLG_01529-R0</t>
  </si>
  <si>
    <t>MIG_01362-R0</t>
  </si>
  <si>
    <t>MRG_02011-R0</t>
  </si>
  <si>
    <t>NOG_01848-R0</t>
  </si>
  <si>
    <t>ODG_02655-R0</t>
  </si>
  <si>
    <t>PLG_01531-R0</t>
  </si>
  <si>
    <t>MIG_01364-R0</t>
  </si>
  <si>
    <t>MRG_02015-R0</t>
  </si>
  <si>
    <t>NOG_01857-R0</t>
  </si>
  <si>
    <t>ODG_02665-R0</t>
  </si>
  <si>
    <t>PLG_01532-R0</t>
  </si>
  <si>
    <t>MIG_01375-R0</t>
  </si>
  <si>
    <t>MRG_02021-R0</t>
  </si>
  <si>
    <t>NOG_01866-R0</t>
  </si>
  <si>
    <t>ODG_02682-R0</t>
  </si>
  <si>
    <t>PLG_01538-R0</t>
  </si>
  <si>
    <t>MIG_01385-R0</t>
  </si>
  <si>
    <t>MRG_02022-R0</t>
  </si>
  <si>
    <t>NOG_01872-R0</t>
  </si>
  <si>
    <t>ODG_02687-R0</t>
  </si>
  <si>
    <t>PLG_01563-R0</t>
  </si>
  <si>
    <t>MIG_01387-R0</t>
  </si>
  <si>
    <t>MRG_02026-R0</t>
  </si>
  <si>
    <t>NOG_01874-R0</t>
  </si>
  <si>
    <t>ODG_02693-R0</t>
  </si>
  <si>
    <t>PLG_01564-R0</t>
  </si>
  <si>
    <t>MIG_01391-R0</t>
  </si>
  <si>
    <t>MRG_02027-R0</t>
  </si>
  <si>
    <t>NOG_01890-R0</t>
  </si>
  <si>
    <t>ODG_02708-R0</t>
  </si>
  <si>
    <t>PLG_01593-R0</t>
  </si>
  <si>
    <t>MIG_01395-R0</t>
  </si>
  <si>
    <t>MRG_02030-R0</t>
  </si>
  <si>
    <t>NOG_01903-R0</t>
  </si>
  <si>
    <t>ODG_02709-R0</t>
  </si>
  <si>
    <t>PLG_01628-R0</t>
  </si>
  <si>
    <t>MIG_01400-R0</t>
  </si>
  <si>
    <t>MRG_02033-R0</t>
  </si>
  <si>
    <t>NOG_01906-R0</t>
  </si>
  <si>
    <t>ODG_02722-R0</t>
  </si>
  <si>
    <t>PLG_01647-R0</t>
  </si>
  <si>
    <t>MIG_01403-R0</t>
  </si>
  <si>
    <t>MRG_02097-R0</t>
  </si>
  <si>
    <t>NOG_01908-R0</t>
  </si>
  <si>
    <t>ODG_02728-R0</t>
  </si>
  <si>
    <t>PLG_01655-R0</t>
  </si>
  <si>
    <t>MIG_01405-R0</t>
  </si>
  <si>
    <t>MRG_02104-R0</t>
  </si>
  <si>
    <t>NOG_01910-R0</t>
  </si>
  <si>
    <t>ODG_02729-R0</t>
  </si>
  <si>
    <t>PLG_01666-R0</t>
  </si>
  <si>
    <t>MIG_01419-R0</t>
  </si>
  <si>
    <t>MRG_02136-R0</t>
  </si>
  <si>
    <t>NOG_01957-R0</t>
  </si>
  <si>
    <t>ODG_02741-R0</t>
  </si>
  <si>
    <t>PLG_01721-R0</t>
  </si>
  <si>
    <t>MIG_01421-R0</t>
  </si>
  <si>
    <t>MRG_02147-R0</t>
  </si>
  <si>
    <t>NOG_01986-R0</t>
  </si>
  <si>
    <t>ODG_02754-R0</t>
  </si>
  <si>
    <t>PLG_01771-R0</t>
  </si>
  <si>
    <t>MIG_01429-R0</t>
  </si>
  <si>
    <t>MRG_02162-R0</t>
  </si>
  <si>
    <t>NOG_01989-R0</t>
  </si>
  <si>
    <t>ODG_02755-R0</t>
  </si>
  <si>
    <t>PLG_01773-R0</t>
  </si>
  <si>
    <t>MIG_01431-R0</t>
  </si>
  <si>
    <t>MRG_02166-R0</t>
  </si>
  <si>
    <t>NOG_01999-R0</t>
  </si>
  <si>
    <t>ODG_02756-R0</t>
  </si>
  <si>
    <t>PLG_01782-R0</t>
  </si>
  <si>
    <t>MIG_01449-R0</t>
  </si>
  <si>
    <t>MRG_02183-R0</t>
  </si>
  <si>
    <t>NOG_02002-R0</t>
  </si>
  <si>
    <t>ODG_02759-R0</t>
  </si>
  <si>
    <t>PLG_01816-R0</t>
  </si>
  <si>
    <t>MIG_01465-R0</t>
  </si>
  <si>
    <t>MRG_02198-R0</t>
  </si>
  <si>
    <t>NOG_02030-R0</t>
  </si>
  <si>
    <t>ODG_02765-R0</t>
  </si>
  <si>
    <t>PLG_01828-R0</t>
  </si>
  <si>
    <t>MIG_01470-R0</t>
  </si>
  <si>
    <t>MRG_02246-R0</t>
  </si>
  <si>
    <t>NOG_02050-R0</t>
  </si>
  <si>
    <t>ODG_02778-R0</t>
  </si>
  <si>
    <t>PLG_01836-R0</t>
  </si>
  <si>
    <t>MIG_01476-R0</t>
  </si>
  <si>
    <t>MRG_02249-R0</t>
  </si>
  <si>
    <t>NOG_02099-R0</t>
  </si>
  <si>
    <t>ODG_02785-R0</t>
  </si>
  <si>
    <t>PLG_01839-R0</t>
  </si>
  <si>
    <t>MIG_01477-R0</t>
  </si>
  <si>
    <t>MRG_02260-R0</t>
  </si>
  <si>
    <t>NOG_02103-R0</t>
  </si>
  <si>
    <t>ODG_02797-R0</t>
  </si>
  <si>
    <t>PLG_01843-R0</t>
  </si>
  <si>
    <t>MIG_01482-R0</t>
  </si>
  <si>
    <t>MRG_02277-R0</t>
  </si>
  <si>
    <t>NOG_02109-R0</t>
  </si>
  <si>
    <t>ODG_02798-R0</t>
  </si>
  <si>
    <t>PLG_01853-R0</t>
  </si>
  <si>
    <t>MIG_01484-R0</t>
  </si>
  <si>
    <t>MRG_02278-R0</t>
  </si>
  <si>
    <t>NOG_02111-R0</t>
  </si>
  <si>
    <t>ODG_02806-R0</t>
  </si>
  <si>
    <t>PLG_01874-R0</t>
  </si>
  <si>
    <t>MIG_01487-R0</t>
  </si>
  <si>
    <t>MRG_02318-R0</t>
  </si>
  <si>
    <t>NOG_02113-R0</t>
  </si>
  <si>
    <t>ODG_02813-R0</t>
  </si>
  <si>
    <t>PLG_01878-R0</t>
  </si>
  <si>
    <t>MIG_01489-R0</t>
  </si>
  <si>
    <t>MRG_02320-R0</t>
  </si>
  <si>
    <t>NOG_02121-R0</t>
  </si>
  <si>
    <t>ODG_02821-R0</t>
  </si>
  <si>
    <t>PLG_01932-R0</t>
  </si>
  <si>
    <t>MIG_01497-R0</t>
  </si>
  <si>
    <t>MRG_02335-R0</t>
  </si>
  <si>
    <t>NOG_02130-R0</t>
  </si>
  <si>
    <t>ODG_02844-R0</t>
  </si>
  <si>
    <t>PLG_01944-R0</t>
  </si>
  <si>
    <t>MIG_01507-R0</t>
  </si>
  <si>
    <t>MRG_02382-R0</t>
  </si>
  <si>
    <t>NOG_02155-R0</t>
  </si>
  <si>
    <t>ODG_02852-R0</t>
  </si>
  <si>
    <t>PLG_01957-R0</t>
  </si>
  <si>
    <t>MIG_01511-R0</t>
  </si>
  <si>
    <t>MRG_02386-R0</t>
  </si>
  <si>
    <t>NOG_02167-R0</t>
  </si>
  <si>
    <t>ODG_02857-R0</t>
  </si>
  <si>
    <t>PLG_01970-R0</t>
  </si>
  <si>
    <t>MIG_01530-R0</t>
  </si>
  <si>
    <t>MRG_02389-R0</t>
  </si>
  <si>
    <t>NOG_02168-R0</t>
  </si>
  <si>
    <t>ODG_02863-R0</t>
  </si>
  <si>
    <t>PLG_01975-R0</t>
  </si>
  <si>
    <t>MIG_01531-R0</t>
  </si>
  <si>
    <t>MRG_02391-R0</t>
  </si>
  <si>
    <t>NOG_02174-R0</t>
  </si>
  <si>
    <t>ODG_02867-R0</t>
  </si>
  <si>
    <t>PLG_02006-R0</t>
  </si>
  <si>
    <t>MIG_01536-R0</t>
  </si>
  <si>
    <t>MRG_02392-R0</t>
  </si>
  <si>
    <t>NOG_02225-R0</t>
  </si>
  <si>
    <t>ODG_02871-R0</t>
  </si>
  <si>
    <t>PLG_02096-R0</t>
  </si>
  <si>
    <t>MIG_01540-R0</t>
  </si>
  <si>
    <t>MRG_02396-R0</t>
  </si>
  <si>
    <t>NOG_02227-R0</t>
  </si>
  <si>
    <t>ODG_02873-R0</t>
  </si>
  <si>
    <t>PLG_02101-R0</t>
  </si>
  <si>
    <t>MIG_01541-R0</t>
  </si>
  <si>
    <t>MRG_02401-R0</t>
  </si>
  <si>
    <t>NOG_02248-R0</t>
  </si>
  <si>
    <t>ODG_02956-R0</t>
  </si>
  <si>
    <t>PLG_02105-R0</t>
  </si>
  <si>
    <t>MIG_01545-R0</t>
  </si>
  <si>
    <t>MRG_02431-R0</t>
  </si>
  <si>
    <t>NOG_02259-R0</t>
  </si>
  <si>
    <t>ODG_02966-R0</t>
  </si>
  <si>
    <t>PLG_02106-R0</t>
  </si>
  <si>
    <t>MIG_01553-R0</t>
  </si>
  <si>
    <t>MRG_02448-R0</t>
  </si>
  <si>
    <t>NOG_02293-R0</t>
  </si>
  <si>
    <t>ODG_02968-R0</t>
  </si>
  <si>
    <t>PLG_02120-R0</t>
  </si>
  <si>
    <t>MIG_01554-R0</t>
  </si>
  <si>
    <t>MRG_02451-R0</t>
  </si>
  <si>
    <t>NOG_02294-R0</t>
  </si>
  <si>
    <t>ODG_02983-R0</t>
  </si>
  <si>
    <t>PLG_02133-R0</t>
  </si>
  <si>
    <t>MIG_01555-R0</t>
  </si>
  <si>
    <t>MRG_02460-R0</t>
  </si>
  <si>
    <t>NOG_02301-R0</t>
  </si>
  <si>
    <t>ODG_02984-R0</t>
  </si>
  <si>
    <t>PLG_02134-R0</t>
  </si>
  <si>
    <t>MIG_01562-R0</t>
  </si>
  <si>
    <t>MRG_02462-R0</t>
  </si>
  <si>
    <t>NOG_02305-R0</t>
  </si>
  <si>
    <t>ODG_02987-R0</t>
  </si>
  <si>
    <t>PLG_02139-R0</t>
  </si>
  <si>
    <t>MIG_01572-R0</t>
  </si>
  <si>
    <t>MRG_02464-R0</t>
  </si>
  <si>
    <t>NOG_02306-R0</t>
  </si>
  <si>
    <t>ODG_02989-R0</t>
  </si>
  <si>
    <t>PLG_02141-R0</t>
  </si>
  <si>
    <t>MIG_01576-R0</t>
  </si>
  <si>
    <t>MRG_02466-R0</t>
  </si>
  <si>
    <t>NOG_02309-R0</t>
  </si>
  <si>
    <t>ODG_03003-R0</t>
  </si>
  <si>
    <t>PLG_02144-R0</t>
  </si>
  <si>
    <t>MIG_01588-R0</t>
  </si>
  <si>
    <t>MRG_02469-R0</t>
  </si>
  <si>
    <t>NOG_02315-R0</t>
  </si>
  <si>
    <t>ODG_03004-R0</t>
  </si>
  <si>
    <t>PLG_02145-R0</t>
  </si>
  <si>
    <t>MIG_01598-R0</t>
  </si>
  <si>
    <t>MRG_02475-R0</t>
  </si>
  <si>
    <t>NOG_02333-R0</t>
  </si>
  <si>
    <t>ODG_03012-R0</t>
  </si>
  <si>
    <t>PLG_02164-R0</t>
  </si>
  <si>
    <t>MIG_01602-R0</t>
  </si>
  <si>
    <t>MRG_02480-R0</t>
  </si>
  <si>
    <t>NOG_02354-R0</t>
  </si>
  <si>
    <t>ODG_03020-R0</t>
  </si>
  <si>
    <t>PLG_02169-R0</t>
  </si>
  <si>
    <t>MIG_01604-R0</t>
  </si>
  <si>
    <t>MRG_02481-R0</t>
  </si>
  <si>
    <t>NOG_02398-R0</t>
  </si>
  <si>
    <t>ODG_03026-R0</t>
  </si>
  <si>
    <t>PLG_02178-R0</t>
  </si>
  <si>
    <t>MIG_01607-R0</t>
  </si>
  <si>
    <t>MRG_02485-R0</t>
  </si>
  <si>
    <t>NOG_02419-R0</t>
  </si>
  <si>
    <t>ODG_03046-R0</t>
  </si>
  <si>
    <t>PLG_02189-R0</t>
  </si>
  <si>
    <t>MIG_01614-R0</t>
  </si>
  <si>
    <t>MRG_02489-R0</t>
  </si>
  <si>
    <t>NOG_02483-R0</t>
  </si>
  <si>
    <t>ODG_03051-R0</t>
  </si>
  <si>
    <t>PLG_02191-R0</t>
  </si>
  <si>
    <t>MIG_01627-R0</t>
  </si>
  <si>
    <t>MRG_02490-R0</t>
  </si>
  <si>
    <t>NOG_02486-R0</t>
  </si>
  <si>
    <t>ODG_03055-R0</t>
  </si>
  <si>
    <t>PLG_02195-R0</t>
  </si>
  <si>
    <t>MIG_01630-R0</t>
  </si>
  <si>
    <t>MRG_02491-R0</t>
  </si>
  <si>
    <t>NOG_02497-R0</t>
  </si>
  <si>
    <t>ODG_03077-R0</t>
  </si>
  <si>
    <t>PLG_02207-R0</t>
  </si>
  <si>
    <t>MIG_01641-R0</t>
  </si>
  <si>
    <t>MRG_02497-R0</t>
  </si>
  <si>
    <t>NOG_02502-R0</t>
  </si>
  <si>
    <t>ODG_03091-R0</t>
  </si>
  <si>
    <t>PLG_02214-R0</t>
  </si>
  <si>
    <t>MIG_01644-R0</t>
  </si>
  <si>
    <t>MRG_02521-R0</t>
  </si>
  <si>
    <t>NOG_02518-R0</t>
  </si>
  <si>
    <t>ODG_03100-R0</t>
  </si>
  <si>
    <t>PLG_02217-R0</t>
  </si>
  <si>
    <t>MIG_01654-R0</t>
  </si>
  <si>
    <t>MRG_02526-R0</t>
  </si>
  <si>
    <t>NOG_02538-R0</t>
  </si>
  <si>
    <t>ODG_03136-R0</t>
  </si>
  <si>
    <t>PLG_02228-R0</t>
  </si>
  <si>
    <t>MIG_01657-R0</t>
  </si>
  <si>
    <t>MRG_02531-R0</t>
  </si>
  <si>
    <t>NOG_02558-R0</t>
  </si>
  <si>
    <t>ODG_03141-R0</t>
  </si>
  <si>
    <t>PLG_02231-R0</t>
  </si>
  <si>
    <t>MIG_01661-R0</t>
  </si>
  <si>
    <t>MRG_02538-R0</t>
  </si>
  <si>
    <t>NOG_02563-R0</t>
  </si>
  <si>
    <t>ODG_03142-R0</t>
  </si>
  <si>
    <t>PLG_02236-R0</t>
  </si>
  <si>
    <t>MIG_01663-R0</t>
  </si>
  <si>
    <t>MRG_02540-R0</t>
  </si>
  <si>
    <t>NOG_02570-R0</t>
  </si>
  <si>
    <t>ODG_03144-R0</t>
  </si>
  <si>
    <t>PLG_02239-R0</t>
  </si>
  <si>
    <t>MIG_01688-R0</t>
  </si>
  <si>
    <t>MRG_02548-R0</t>
  </si>
  <si>
    <t>NOG_02572-R0</t>
  </si>
  <si>
    <t>ODG_03146-R0</t>
  </si>
  <si>
    <t>PLG_02260-R0</t>
  </si>
  <si>
    <t>MIG_01708-R0</t>
  </si>
  <si>
    <t>MRG_02549-R0</t>
  </si>
  <si>
    <t>NOG_02593-R0</t>
  </si>
  <si>
    <t>ODG_03151-R0</t>
  </si>
  <si>
    <t>PLG_02273-R0</t>
  </si>
  <si>
    <t>MIG_01710-R0</t>
  </si>
  <si>
    <t>MRG_02550-R0</t>
  </si>
  <si>
    <t>NOG_02600-R0</t>
  </si>
  <si>
    <t>ODG_03152-R0</t>
  </si>
  <si>
    <t>PLG_02285-R0</t>
  </si>
  <si>
    <t>MIG_01718-R0</t>
  </si>
  <si>
    <t>MRG_02554-R0</t>
  </si>
  <si>
    <t>NOG_02604-R0</t>
  </si>
  <si>
    <t>ODG_03155-R0</t>
  </si>
  <si>
    <t>PLG_02307-R0</t>
  </si>
  <si>
    <t>MIG_01719-R0</t>
  </si>
  <si>
    <t>MRG_02560-R0</t>
  </si>
  <si>
    <t>NOG_02607-R0</t>
  </si>
  <si>
    <t>ODG_03168-R0</t>
  </si>
  <si>
    <t>PLG_02327-R0</t>
  </si>
  <si>
    <t>MIG_01740-R0</t>
  </si>
  <si>
    <t>MRG_02573-R0</t>
  </si>
  <si>
    <t>NOG_02613-R0</t>
  </si>
  <si>
    <t>ODG_03172-R0</t>
  </si>
  <si>
    <t>PLG_02358-R0</t>
  </si>
  <si>
    <t>MIG_01754-R0</t>
  </si>
  <si>
    <t>MRG_02575-R0</t>
  </si>
  <si>
    <t>NOG_02615-R0</t>
  </si>
  <si>
    <t>ODG_03175-R0</t>
  </si>
  <si>
    <t>PLG_02388-R0</t>
  </si>
  <si>
    <t>MIG_01832-R0</t>
  </si>
  <si>
    <t>MRG_02641-R0</t>
  </si>
  <si>
    <t>NOG_02641-R0</t>
  </si>
  <si>
    <t>ODG_03205-R0</t>
  </si>
  <si>
    <t>PLG_02392-R0</t>
  </si>
  <si>
    <t>MIG_01837-R0</t>
  </si>
  <si>
    <t>MRG_02648-R0</t>
  </si>
  <si>
    <t>NOG_02654-R0</t>
  </si>
  <si>
    <t>ODG_03206-R0</t>
  </si>
  <si>
    <t>PLG_02393-R0</t>
  </si>
  <si>
    <t>MIG_01895-R0</t>
  </si>
  <si>
    <t>MRG_02649-R0</t>
  </si>
  <si>
    <t>NOG_02669-R0</t>
  </si>
  <si>
    <t>ODG_03217-R0</t>
  </si>
  <si>
    <t>PLG_02403-R0</t>
  </si>
  <si>
    <t>MIG_01910-R0</t>
  </si>
  <si>
    <t>MRG_02653-R0</t>
  </si>
  <si>
    <t>NOG_02689-R0</t>
  </si>
  <si>
    <t>ODG_03234-R0</t>
  </si>
  <si>
    <t>PLG_02404-R0</t>
  </si>
  <si>
    <t>MIG_01946-R0</t>
  </si>
  <si>
    <t>MRG_02692-R0</t>
  </si>
  <si>
    <t>NOG_02702-R0</t>
  </si>
  <si>
    <t>ODG_03258-R0</t>
  </si>
  <si>
    <t>PLG_02406-R0</t>
  </si>
  <si>
    <t>MIG_01989-R0</t>
  </si>
  <si>
    <t>MRG_02721-R0</t>
  </si>
  <si>
    <t>NOG_02711-R0</t>
  </si>
  <si>
    <t>ODG_03278-R0</t>
  </si>
  <si>
    <t>PLG_02407-R0</t>
  </si>
  <si>
    <t>MIG_02080-R0</t>
  </si>
  <si>
    <t>MRG_02744-R0</t>
  </si>
  <si>
    <t>NOG_02721-R0</t>
  </si>
  <si>
    <t>ODG_03316-R0</t>
  </si>
  <si>
    <t>PLG_02410-R0</t>
  </si>
  <si>
    <t>MIG_02082-R0</t>
  </si>
  <si>
    <t>MRG_02758-R0</t>
  </si>
  <si>
    <t>NOG_02724-R0</t>
  </si>
  <si>
    <t>ODG_03321-R0</t>
  </si>
  <si>
    <t>PLG_02420-R0</t>
  </si>
  <si>
    <t>MIG_02084-R0</t>
  </si>
  <si>
    <t>MRG_02760-R0</t>
  </si>
  <si>
    <t>NOG_02727-R0</t>
  </si>
  <si>
    <t>ODG_03324-R0</t>
  </si>
  <si>
    <t>PLG_02435-R0</t>
  </si>
  <si>
    <t>MIG_02092-R0</t>
  </si>
  <si>
    <t>MRG_02764-R0</t>
  </si>
  <si>
    <t>NOG_02730-R0</t>
  </si>
  <si>
    <t>ODG_03340-R0</t>
  </si>
  <si>
    <t>PLG_02499-R0</t>
  </si>
  <si>
    <t>MIG_02139-R0</t>
  </si>
  <si>
    <t>MRG_02765-R0</t>
  </si>
  <si>
    <t>NOG_02732-R0</t>
  </si>
  <si>
    <t>ODG_03347-R0</t>
  </si>
  <si>
    <t>PLG_02506-R0</t>
  </si>
  <si>
    <t>MIG_02142-R0</t>
  </si>
  <si>
    <t>MRG_02769-R0</t>
  </si>
  <si>
    <t>NOG_02734-R0</t>
  </si>
  <si>
    <t>ODG_03395-R0</t>
  </si>
  <si>
    <t>PLG_02510-R0</t>
  </si>
  <si>
    <t>MIG_02147-R0</t>
  </si>
  <si>
    <t>MRG_02770-R0</t>
  </si>
  <si>
    <t>NOG_02737-R0</t>
  </si>
  <si>
    <t>ODG_03431-R0</t>
  </si>
  <si>
    <t>PLG_02516-R0</t>
  </si>
  <si>
    <t>MIG_02148-R0</t>
  </si>
  <si>
    <t>MRG_02774-R0</t>
  </si>
  <si>
    <t>NOG_02743-R0</t>
  </si>
  <si>
    <t>ODG_03441-R0</t>
  </si>
  <si>
    <t>PLG_02527-R0</t>
  </si>
  <si>
    <t>MIG_02149-R0</t>
  </si>
  <si>
    <t>MRG_02786-R0</t>
  </si>
  <si>
    <t>NOG_02744-R0</t>
  </si>
  <si>
    <t>ODG_03499-R0</t>
  </si>
  <si>
    <t>PLG_02542-R0</t>
  </si>
  <si>
    <t>MIG_02150-R0</t>
  </si>
  <si>
    <t>MRG_02791-R0</t>
  </si>
  <si>
    <t>NOG_02752-R0</t>
  </si>
  <si>
    <t>ODG_03504-R0</t>
  </si>
  <si>
    <t>PLG_02550-R0</t>
  </si>
  <si>
    <t>MIG_02186-R0</t>
  </si>
  <si>
    <t>MRG_02801-R0</t>
  </si>
  <si>
    <t>NOG_02756-R0</t>
  </si>
  <si>
    <t>ODG_03557-R0</t>
  </si>
  <si>
    <t>PLG_02562-R0</t>
  </si>
  <si>
    <t>MIG_02223-R0</t>
  </si>
  <si>
    <t>MRG_02815-R0</t>
  </si>
  <si>
    <t>NOG_02775-R0</t>
  </si>
  <si>
    <t>ODG_03579-R0</t>
  </si>
  <si>
    <t>PLG_02584-R0</t>
  </si>
  <si>
    <t>MIG_02239-R0</t>
  </si>
  <si>
    <t>MRG_02816-R0</t>
  </si>
  <si>
    <t>NOG_02792-R0</t>
  </si>
  <si>
    <t>ODG_03588-R0</t>
  </si>
  <si>
    <t>PLG_02611-R0</t>
  </si>
  <si>
    <t>MIG_02241-R0</t>
  </si>
  <si>
    <t>MRG_02817-R0</t>
  </si>
  <si>
    <t>NOG_02815-R0</t>
  </si>
  <si>
    <t>ODG_03603-R0</t>
  </si>
  <si>
    <t>PLG_02613-R0</t>
  </si>
  <si>
    <t>MIG_02244-R0</t>
  </si>
  <si>
    <t>MRG_02819-R0</t>
  </si>
  <si>
    <t>NOG_02817-R0</t>
  </si>
  <si>
    <t>ODG_03625-R0</t>
  </si>
  <si>
    <t>PLG_02649-R0</t>
  </si>
  <si>
    <t>MIG_02246-R0</t>
  </si>
  <si>
    <t>MRG_02829-R0</t>
  </si>
  <si>
    <t>NOG_02836-R0</t>
  </si>
  <si>
    <t>ODG_03626-R0</t>
  </si>
  <si>
    <t>PLG_02654-R0</t>
  </si>
  <si>
    <t>MIG_02249-R0</t>
  </si>
  <si>
    <t>MRG_02849-R0</t>
  </si>
  <si>
    <t>NOG_02838-R0</t>
  </si>
  <si>
    <t>ODG_03663-R0</t>
  </si>
  <si>
    <t>PLG_02663-R0</t>
  </si>
  <si>
    <t>MIG_02262-R0</t>
  </si>
  <si>
    <t>MRG_02855-R0</t>
  </si>
  <si>
    <t>NOG_02847-R0</t>
  </si>
  <si>
    <t>ODG_03712-R0</t>
  </si>
  <si>
    <t>PLG_02678-R0</t>
  </si>
  <si>
    <t>MIG_02268-R0</t>
  </si>
  <si>
    <t>MRG_02861-R0</t>
  </si>
  <si>
    <t>NOG_02893-R0</t>
  </si>
  <si>
    <t>ODG_03717-R0</t>
  </si>
  <si>
    <t>PLG_02691-R0</t>
  </si>
  <si>
    <t>MIG_02272-R0</t>
  </si>
  <si>
    <t>MRG_02863-R0</t>
  </si>
  <si>
    <t>NOG_02894-R0</t>
  </si>
  <si>
    <t>ODG_03730-R0</t>
  </si>
  <si>
    <t>PLG_02696-R0</t>
  </si>
  <si>
    <t>MIG_02278-R0</t>
  </si>
  <si>
    <t>MRG_02865-R0</t>
  </si>
  <si>
    <t>NOG_02896-R0</t>
  </si>
  <si>
    <t>ODG_03758-R0</t>
  </si>
  <si>
    <t>PLG_02705-R0</t>
  </si>
  <si>
    <t>MIG_02280-R0</t>
  </si>
  <si>
    <t>MRG_02868-R0</t>
  </si>
  <si>
    <t>NOG_02903-R0</t>
  </si>
  <si>
    <t>ODG_03759-R0</t>
  </si>
  <si>
    <t>PLG_02706-R0</t>
  </si>
  <si>
    <t>MIG_02281-R0</t>
  </si>
  <si>
    <t>MRG_02890-R0</t>
  </si>
  <si>
    <t>NOG_02947-R0</t>
  </si>
  <si>
    <t>ODG_03761-R0</t>
  </si>
  <si>
    <t>PLG_02709-R0</t>
  </si>
  <si>
    <t>MIG_02318-R0</t>
  </si>
  <si>
    <t>MRG_02900-R0</t>
  </si>
  <si>
    <t>NOG_02957-R0</t>
  </si>
  <si>
    <t>ODG_03762-R0</t>
  </si>
  <si>
    <t>PLG_02711-R0</t>
  </si>
  <si>
    <t>MIG_02335-R0</t>
  </si>
  <si>
    <t>MRG_02910-R0</t>
  </si>
  <si>
    <t>NOG_02966-R0</t>
  </si>
  <si>
    <t>ODG_03783-R0</t>
  </si>
  <si>
    <t>PLG_02717-R0</t>
  </si>
  <si>
    <t>MIG_02336-R0</t>
  </si>
  <si>
    <t>MRG_02922-R0</t>
  </si>
  <si>
    <t>NOG_02969-R0</t>
  </si>
  <si>
    <t>ODG_03784-R0</t>
  </si>
  <si>
    <t>PLG_02719-R0</t>
  </si>
  <si>
    <t>MIG_02339-R0</t>
  </si>
  <si>
    <t>MRG_02925-R0</t>
  </si>
  <si>
    <t>NOG_02970-R0</t>
  </si>
  <si>
    <t>ODG_03786-R0</t>
  </si>
  <si>
    <t>PLG_02727-R0</t>
  </si>
  <si>
    <t>MIG_02340-R0</t>
  </si>
  <si>
    <t>MRG_02927-R0</t>
  </si>
  <si>
    <t>NOG_02974-R0</t>
  </si>
  <si>
    <t>ODG_03787-R0</t>
  </si>
  <si>
    <t>PLG_02733-R0</t>
  </si>
  <si>
    <t>MIG_02341-R0</t>
  </si>
  <si>
    <t>MRG_02935-R0</t>
  </si>
  <si>
    <t>NOG_02975-R0</t>
  </si>
  <si>
    <t>ODG_03791-R0</t>
  </si>
  <si>
    <t>PLG_02742-R0</t>
  </si>
  <si>
    <t>MIG_02359-R0</t>
  </si>
  <si>
    <t>MRG_02945-R0</t>
  </si>
  <si>
    <t>NOG_02977-R0</t>
  </si>
  <si>
    <t>ODG_03793-R0</t>
  </si>
  <si>
    <t>PLG_02751-R0</t>
  </si>
  <si>
    <t>MIG_02388-R0</t>
  </si>
  <si>
    <t>MRG_02947-R0</t>
  </si>
  <si>
    <t>NOG_02980-R0</t>
  </si>
  <si>
    <t>ODG_03794-R0</t>
  </si>
  <si>
    <t>PLG_02753-R0</t>
  </si>
  <si>
    <t>MIG_02389-R0</t>
  </si>
  <si>
    <t>MRG_02948-R0</t>
  </si>
  <si>
    <t>NOG_02981-R0</t>
  </si>
  <si>
    <t>ODG_03833-R0</t>
  </si>
  <si>
    <t>PLG_02755-R0</t>
  </si>
  <si>
    <t>MIG_02391-R0</t>
  </si>
  <si>
    <t>MRG_02949-R0</t>
  </si>
  <si>
    <t>NOG_02982-R0</t>
  </si>
  <si>
    <t>ODG_03837-R0</t>
  </si>
  <si>
    <t>PLG_02756-R0</t>
  </si>
  <si>
    <t>MIG_02396-R0</t>
  </si>
  <si>
    <t>MRG_02969-R0</t>
  </si>
  <si>
    <t>NOG_02987-R0</t>
  </si>
  <si>
    <t>ODG_03851-R0</t>
  </si>
  <si>
    <t>PLG_02757-R0</t>
  </si>
  <si>
    <t>MIG_02401-R0</t>
  </si>
  <si>
    <t>MRG_02988-R0</t>
  </si>
  <si>
    <t>NOG_02988-R0</t>
  </si>
  <si>
    <t>ODG_03874-R0</t>
  </si>
  <si>
    <t>PLG_02762-R0</t>
  </si>
  <si>
    <t>MIG_02413-R0</t>
  </si>
  <si>
    <t>MRG_03036-R0</t>
  </si>
  <si>
    <t>NOG_02991-R0</t>
  </si>
  <si>
    <t>ODG_03898-R0</t>
  </si>
  <si>
    <t>PLG_02764-R0</t>
  </si>
  <si>
    <t>MIG_02416-R0</t>
  </si>
  <si>
    <t>MRG_03050-R0</t>
  </si>
  <si>
    <t>NOG_02992-R0</t>
  </si>
  <si>
    <t>ODG_03905-R0</t>
  </si>
  <si>
    <t>PLG_02768-R0</t>
  </si>
  <si>
    <t>MIG_02428-R0</t>
  </si>
  <si>
    <t>MRG_03051-R0</t>
  </si>
  <si>
    <t>NOG_03002-R0</t>
  </si>
  <si>
    <t>ODG_03954-R0</t>
  </si>
  <si>
    <t>PLG_02839-R0</t>
  </si>
  <si>
    <t>MIG_02429-R0</t>
  </si>
  <si>
    <t>MRG_03056-R0</t>
  </si>
  <si>
    <t>NOG_03006-R0</t>
  </si>
  <si>
    <t>ODG_03972-R0</t>
  </si>
  <si>
    <t>PLG_02852-R0</t>
  </si>
  <si>
    <t>MIG_02432-R0</t>
  </si>
  <si>
    <t>MRG_03090-R0</t>
  </si>
  <si>
    <t>NOG_03007-R0</t>
  </si>
  <si>
    <t>ODG_04013-R0</t>
  </si>
  <si>
    <t>PLG_02855-R0</t>
  </si>
  <si>
    <t>MIG_02446-R0</t>
  </si>
  <si>
    <t>MRG_03097-R0</t>
  </si>
  <si>
    <t>NOG_03017-R0</t>
  </si>
  <si>
    <t>ODG_04026-R0</t>
  </si>
  <si>
    <t>PLG_02859-R0</t>
  </si>
  <si>
    <t>MIG_02448-R0</t>
  </si>
  <si>
    <t>MRG_03120-R0</t>
  </si>
  <si>
    <t>NOG_03023-R0</t>
  </si>
  <si>
    <t>ODG_04029-R0</t>
  </si>
  <si>
    <t>PLG_02860-R0</t>
  </si>
  <si>
    <t>MIG_02450-R0</t>
  </si>
  <si>
    <t>MRG_03130-R0</t>
  </si>
  <si>
    <t>NOG_03024-R0</t>
  </si>
  <si>
    <t>ODG_04038-R0</t>
  </si>
  <si>
    <t>PLG_02872-R0</t>
  </si>
  <si>
    <t>MIG_02454-R0</t>
  </si>
  <si>
    <t>MRG_03150-R0</t>
  </si>
  <si>
    <t>NOG_03028-R0</t>
  </si>
  <si>
    <t>ODG_04074-R0</t>
  </si>
  <si>
    <t>PLG_02886-R0</t>
  </si>
  <si>
    <t>MIG_02470-R0</t>
  </si>
  <si>
    <t>MRG_03151-R0</t>
  </si>
  <si>
    <t>NOG_03067-R0</t>
  </si>
  <si>
    <t>ODG_04081-R0</t>
  </si>
  <si>
    <t>PLG_02894-R0</t>
  </si>
  <si>
    <t>MIG_02477-R0</t>
  </si>
  <si>
    <t>MRG_03161-R0</t>
  </si>
  <si>
    <t>NOG_03106-R0</t>
  </si>
  <si>
    <t>ODG_04094-R0</t>
  </si>
  <si>
    <t>PLG_02895-R0</t>
  </si>
  <si>
    <t>MIG_02488-R0</t>
  </si>
  <si>
    <t>MRG_03170-R0</t>
  </si>
  <si>
    <t>NOG_03109-R0</t>
  </si>
  <si>
    <t>ODG_04100-R0</t>
  </si>
  <si>
    <t>PLG_02907-R0</t>
  </si>
  <si>
    <t>MIG_02507-R0</t>
  </si>
  <si>
    <t>MRG_03172-R0</t>
  </si>
  <si>
    <t>NOG_03128-R0</t>
  </si>
  <si>
    <t>ODG_04107-R0</t>
  </si>
  <si>
    <t>PLG_02935-R0</t>
  </si>
  <si>
    <t>MIG_02532-R0</t>
  </si>
  <si>
    <t>MRG_03176-R0</t>
  </si>
  <si>
    <t>NOG_03129-R0</t>
  </si>
  <si>
    <t>ODG_04112-R0</t>
  </si>
  <si>
    <t>PLG_02938-R0</t>
  </si>
  <si>
    <t>MIG_02547-R0</t>
  </si>
  <si>
    <t>MRG_03178-R0</t>
  </si>
  <si>
    <t>NOG_03130-R0</t>
  </si>
  <si>
    <t>ODG_04142-R0</t>
  </si>
  <si>
    <t>PLG_02955-R0</t>
  </si>
  <si>
    <t>MIG_02557-R0</t>
  </si>
  <si>
    <t>MRG_03181-R0</t>
  </si>
  <si>
    <t>NOG_03131-R0</t>
  </si>
  <si>
    <t>ODG_04148-R0</t>
  </si>
  <si>
    <t>PLG_02956-R0</t>
  </si>
  <si>
    <t>MIG_02559-R0</t>
  </si>
  <si>
    <t>MRG_03214-R0</t>
  </si>
  <si>
    <t>NOG_03137-R0</t>
  </si>
  <si>
    <t>ODG_04158-R0</t>
  </si>
  <si>
    <t>PLG_02964-R0</t>
  </si>
  <si>
    <t>MIG_02560-R0</t>
  </si>
  <si>
    <t>MRG_03215-R0</t>
  </si>
  <si>
    <t>NOG_03157-R0</t>
  </si>
  <si>
    <t>ODG_04163-R0</t>
  </si>
  <si>
    <t>PLG_02990-R0</t>
  </si>
  <si>
    <t>MIG_02562-R0</t>
  </si>
  <si>
    <t>MRG_03238-R0</t>
  </si>
  <si>
    <t>NOG_03163-R0</t>
  </si>
  <si>
    <t>ODG_04167-R0</t>
  </si>
  <si>
    <t>PLG_02991-R0</t>
  </si>
  <si>
    <t>MIG_02581-R0</t>
  </si>
  <si>
    <t>MRG_03253-R0</t>
  </si>
  <si>
    <t>NOG_03164-R0</t>
  </si>
  <si>
    <t>ODG_04169-R0</t>
  </si>
  <si>
    <t>PLG_02996-R0</t>
  </si>
  <si>
    <t>MIG_02583-R0</t>
  </si>
  <si>
    <t>MRG_03266-R0</t>
  </si>
  <si>
    <t>NOG_03171-R0</t>
  </si>
  <si>
    <t>ODG_04202-R0</t>
  </si>
  <si>
    <t>PLG_03043-R0</t>
  </si>
  <si>
    <t>MIG_02587-R0</t>
  </si>
  <si>
    <t>MRG_03272-R0</t>
  </si>
  <si>
    <t>NOG_03172-R0</t>
  </si>
  <si>
    <t>ODG_04223-R0</t>
  </si>
  <si>
    <t>PLG_03080-R0</t>
  </si>
  <si>
    <t>MIG_02594-R0</t>
  </si>
  <si>
    <t>MRG_03306-R0</t>
  </si>
  <si>
    <t>NOG_03182-R0</t>
  </si>
  <si>
    <t>ODG_04233-R0</t>
  </si>
  <si>
    <t>PLG_03090-R0</t>
  </si>
  <si>
    <t>MIG_02606-R0</t>
  </si>
  <si>
    <t>MRG_03309-R0</t>
  </si>
  <si>
    <t>NOG_03191-R0</t>
  </si>
  <si>
    <t>ODG_04239-R0</t>
  </si>
  <si>
    <t>PLG_03092-R0</t>
  </si>
  <si>
    <t>MIG_02614-R0</t>
  </si>
  <si>
    <t>MRG_03310-R0</t>
  </si>
  <si>
    <t>NOG_03209-R0</t>
  </si>
  <si>
    <t>ODG_04240-R0</t>
  </si>
  <si>
    <t>PLG_03097-R0</t>
  </si>
  <si>
    <t>MIG_02615-R0</t>
  </si>
  <si>
    <t>MRG_03328-R0</t>
  </si>
  <si>
    <t>NOG_03216-R0</t>
  </si>
  <si>
    <t>ODG_04243-R0</t>
  </si>
  <si>
    <t>PLG_03100-R0</t>
  </si>
  <si>
    <t>MIG_02620-R0</t>
  </si>
  <si>
    <t>MRG_03367-R0</t>
  </si>
  <si>
    <t>NOG_03234-R0</t>
  </si>
  <si>
    <t>ODG_04266-R0</t>
  </si>
  <si>
    <t>PLG_03102-R0</t>
  </si>
  <si>
    <t>MIG_02627-R0</t>
  </si>
  <si>
    <t>MRG_03380-R0</t>
  </si>
  <si>
    <t>NOG_03240-R0</t>
  </si>
  <si>
    <t>ODG_04270-R0</t>
  </si>
  <si>
    <t>PLG_03109-R0</t>
  </si>
  <si>
    <t>MIG_02632-R0</t>
  </si>
  <si>
    <t>MRG_03383-R0</t>
  </si>
  <si>
    <t>NOG_03241-R0</t>
  </si>
  <si>
    <t>ODG_04273-R0</t>
  </si>
  <si>
    <t>PLG_03111-R0</t>
  </si>
  <si>
    <t>MIG_02637-R0</t>
  </si>
  <si>
    <t>MRG_03435-R0</t>
  </si>
  <si>
    <t>NOG_03244-R0</t>
  </si>
  <si>
    <t>ODG_04305-R0</t>
  </si>
  <si>
    <t>PLG_03124-R0</t>
  </si>
  <si>
    <t>MIG_02653-R0</t>
  </si>
  <si>
    <t>MRG_03475-R0</t>
  </si>
  <si>
    <t>NOG_03256-R0</t>
  </si>
  <si>
    <t>ODG_04310-R0</t>
  </si>
  <si>
    <t>PLG_03128-R0</t>
  </si>
  <si>
    <t>MIG_02654-R0</t>
  </si>
  <si>
    <t>MRG_03477-R0</t>
  </si>
  <si>
    <t>NOG_03258-R0</t>
  </si>
  <si>
    <t>ODG_04311-R0</t>
  </si>
  <si>
    <t>PLG_03135-R0</t>
  </si>
  <si>
    <t>MIG_02660-R0</t>
  </si>
  <si>
    <t>MRG_03497-R0</t>
  </si>
  <si>
    <t>NOG_03262-R0</t>
  </si>
  <si>
    <t>ODG_04317-R0</t>
  </si>
  <si>
    <t>PLG_03150-R0</t>
  </si>
  <si>
    <t>MIG_02682-R0</t>
  </si>
  <si>
    <t>MRG_03508-R0</t>
  </si>
  <si>
    <t>NOG_03274-R0</t>
  </si>
  <si>
    <t>ODG_04318-R0</t>
  </si>
  <si>
    <t>PLG_03175-R0</t>
  </si>
  <si>
    <t>MIG_02689-R0</t>
  </si>
  <si>
    <t>MRG_03556-R0</t>
  </si>
  <si>
    <t>NOG_03278-R0</t>
  </si>
  <si>
    <t>ODG_04320-R0</t>
  </si>
  <si>
    <t>PLG_03176-R0</t>
  </si>
  <si>
    <t>MIG_02697-R0</t>
  </si>
  <si>
    <t>MRG_03579-R0</t>
  </si>
  <si>
    <t>NOG_03285-R0</t>
  </si>
  <si>
    <t>ODG_04332-R0</t>
  </si>
  <si>
    <t>PLG_03179-R0</t>
  </si>
  <si>
    <t>MIG_02704-R0</t>
  </si>
  <si>
    <t>MRG_03580-R0</t>
  </si>
  <si>
    <t>NOG_03290-R0</t>
  </si>
  <si>
    <t>ODG_04333-R0</t>
  </si>
  <si>
    <t>PLG_03190-R0</t>
  </si>
  <si>
    <t>MIG_02705-R0</t>
  </si>
  <si>
    <t>MRG_03582-R0</t>
  </si>
  <si>
    <t>NOG_03302-R0</t>
  </si>
  <si>
    <t>ODG_04338-R0</t>
  </si>
  <si>
    <t>PLG_03191-R0</t>
  </si>
  <si>
    <t>MIG_02726-R0</t>
  </si>
  <si>
    <t>MRG_03590-R0</t>
  </si>
  <si>
    <t>NOG_03303-R0</t>
  </si>
  <si>
    <t>ODG_04346-R0</t>
  </si>
  <si>
    <t>PLG_03203-R0</t>
  </si>
  <si>
    <t>MIG_02731-R0</t>
  </si>
  <si>
    <t>MRG_03592-R0</t>
  </si>
  <si>
    <t>NOG_03358-R0</t>
  </si>
  <si>
    <t>ODG_04361-R0</t>
  </si>
  <si>
    <t>PLG_03234-R0</t>
  </si>
  <si>
    <t>MIG_02756-R0</t>
  </si>
  <si>
    <t>MRG_03598-R0</t>
  </si>
  <si>
    <t>NOG_03364-R0</t>
  </si>
  <si>
    <t>ODG_04370-R0</t>
  </si>
  <si>
    <t>PLG_03241-R0</t>
  </si>
  <si>
    <t>MIG_02759-R0</t>
  </si>
  <si>
    <t>MRG_03606-R0</t>
  </si>
  <si>
    <t>NOG_03378-R0</t>
  </si>
  <si>
    <t>ODG_04386-R0</t>
  </si>
  <si>
    <t>PLG_03264-R0</t>
  </si>
  <si>
    <t>MIG_02785-R0</t>
  </si>
  <si>
    <t>MRG_03610-R0</t>
  </si>
  <si>
    <t>NOG_03407-R0</t>
  </si>
  <si>
    <t>ODG_04390-R0</t>
  </si>
  <si>
    <t>PLG_03266-R0</t>
  </si>
  <si>
    <t>MIG_02786-R0</t>
  </si>
  <si>
    <t>MRG_03626-R0</t>
  </si>
  <si>
    <t>NOG_03434-R0</t>
  </si>
  <si>
    <t>ODG_04411-R0</t>
  </si>
  <si>
    <t>PLG_03267-R0</t>
  </si>
  <si>
    <t>MIG_02791-R0</t>
  </si>
  <si>
    <t>MRG_03635-R0</t>
  </si>
  <si>
    <t>NOG_03440-R0</t>
  </si>
  <si>
    <t>ODG_04415-R0</t>
  </si>
  <si>
    <t>PLG_03268-R0</t>
  </si>
  <si>
    <t>MIG_02818-R0</t>
  </si>
  <si>
    <t>MRG_03637-R0</t>
  </si>
  <si>
    <t>NOG_03464-R0</t>
  </si>
  <si>
    <t>ODG_04417-R0</t>
  </si>
  <si>
    <t>PLG_03269-R0</t>
  </si>
  <si>
    <t>MIG_02829-R0</t>
  </si>
  <si>
    <t>MRG_03644-R0</t>
  </si>
  <si>
    <t>NOG_03472-R0</t>
  </si>
  <si>
    <t>ODG_04424-R0</t>
  </si>
  <si>
    <t>PLG_03272-R0</t>
  </si>
  <si>
    <t>MIG_02832-R0</t>
  </si>
  <si>
    <t>MRG_03646-R0</t>
  </si>
  <si>
    <t>NOG_03479-R0</t>
  </si>
  <si>
    <t>ODG_04430-R0</t>
  </si>
  <si>
    <t>PLG_03308-R0</t>
  </si>
  <si>
    <t>MIG_02838-R0</t>
  </si>
  <si>
    <t>MRG_03658-R0</t>
  </si>
  <si>
    <t>NOG_03483-R0</t>
  </si>
  <si>
    <t>ODG_04448-R0</t>
  </si>
  <si>
    <t>PLG_03348-R0</t>
  </si>
  <si>
    <t>MIG_02847-R0</t>
  </si>
  <si>
    <t>MRG_03659-R0</t>
  </si>
  <si>
    <t>NOG_03484-R0</t>
  </si>
  <si>
    <t>ODG_04465-R0</t>
  </si>
  <si>
    <t>PLG_03370-R0</t>
  </si>
  <si>
    <t>MIG_02852-R0</t>
  </si>
  <si>
    <t>MRG_03662-R0</t>
  </si>
  <si>
    <t>NOG_03485-R0</t>
  </si>
  <si>
    <t>ODG_04469-R0</t>
  </si>
  <si>
    <t>PLG_03408-R0</t>
  </si>
  <si>
    <t>MIG_02864-R0</t>
  </si>
  <si>
    <t>MRG_03671-R0</t>
  </si>
  <si>
    <t>NOG_03487-R0</t>
  </si>
  <si>
    <t>ODG_04511-R0</t>
  </si>
  <si>
    <t>PLG_03412-R0</t>
  </si>
  <si>
    <t>MIG_02865-R0</t>
  </si>
  <si>
    <t>MRG_03672-R0</t>
  </si>
  <si>
    <t>NOG_03492-R0</t>
  </si>
  <si>
    <t>ODG_04518-R0</t>
  </si>
  <si>
    <t>PLG_03413-R0</t>
  </si>
  <si>
    <t>MIG_02866-R0</t>
  </si>
  <si>
    <t>MRG_03686-R0</t>
  </si>
  <si>
    <t>NOG_03493-R0</t>
  </si>
  <si>
    <t>ODG_04523-R0</t>
  </si>
  <si>
    <t>PLG_03417-R0</t>
  </si>
  <si>
    <t>MIG_02867-R0</t>
  </si>
  <si>
    <t>MRG_03744-R0</t>
  </si>
  <si>
    <t>NOG_03496-R0</t>
  </si>
  <si>
    <t>ODG_04524-R0</t>
  </si>
  <si>
    <t>PLG_03418-R0</t>
  </si>
  <si>
    <t>MIG_02868-R0</t>
  </si>
  <si>
    <t>MRG_03778-R0</t>
  </si>
  <si>
    <t>NOG_03518-R0</t>
  </si>
  <si>
    <t>ODG_04525-R0</t>
  </si>
  <si>
    <t>PLG_03419-R0</t>
  </si>
  <si>
    <t>MIG_02870-R0</t>
  </si>
  <si>
    <t>MRG_03784-R0</t>
  </si>
  <si>
    <t>NOG_03548-R0</t>
  </si>
  <si>
    <t>ODG_04529-R0</t>
  </si>
  <si>
    <t>PLG_03435-R0</t>
  </si>
  <si>
    <t>MIG_02871-R0</t>
  </si>
  <si>
    <t>MRG_03793-R0</t>
  </si>
  <si>
    <t>NOG_03551-R0</t>
  </si>
  <si>
    <t>ODG_04530-R0</t>
  </si>
  <si>
    <t>PLG_03459-R0</t>
  </si>
  <si>
    <t>MIG_02872-R0</t>
  </si>
  <si>
    <t>MRG_03808-R0</t>
  </si>
  <si>
    <t>NOG_03552-R0</t>
  </si>
  <si>
    <t>ODG_04548-R0</t>
  </si>
  <si>
    <t>PLG_03491-R0</t>
  </si>
  <si>
    <t>MIG_02877-R0</t>
  </si>
  <si>
    <t>MRG_03812-R0</t>
  </si>
  <si>
    <t>NOG_03554-R0</t>
  </si>
  <si>
    <t>ODG_04551-R0</t>
  </si>
  <si>
    <t>PLG_03492-R0</t>
  </si>
  <si>
    <t>MIG_02879-R0</t>
  </si>
  <si>
    <t>MRG_03822-R0</t>
  </si>
  <si>
    <t>NOG_03556-R0</t>
  </si>
  <si>
    <t>ODG_04598-R0</t>
  </si>
  <si>
    <t>PLG_03503-R0</t>
  </si>
  <si>
    <t>MIG_02899-R0</t>
  </si>
  <si>
    <t>MRG_03827-R0</t>
  </si>
  <si>
    <t>NOG_03557-R0</t>
  </si>
  <si>
    <t>ODG_04616-R0</t>
  </si>
  <si>
    <t>PLG_03523-R0</t>
  </si>
  <si>
    <t>MIG_02901-R0</t>
  </si>
  <si>
    <t>MRG_03833-R0</t>
  </si>
  <si>
    <t>NOG_03611-R0</t>
  </si>
  <si>
    <t>ODG_04618-R0</t>
  </si>
  <si>
    <t>PLG_03539-R0</t>
  </si>
  <si>
    <t>MIG_02903-R0</t>
  </si>
  <si>
    <t>MRG_03854-R0</t>
  </si>
  <si>
    <t>NOG_03635-R0</t>
  </si>
  <si>
    <t>ODG_04623-R0</t>
  </si>
  <si>
    <t>PLG_03542-R0</t>
  </si>
  <si>
    <t>MIG_02906-R0</t>
  </si>
  <si>
    <t>MRG_03856-R0</t>
  </si>
  <si>
    <t>NOG_03641-R0</t>
  </si>
  <si>
    <t>ODG_04638-R0</t>
  </si>
  <si>
    <t>PLG_03559-R0</t>
  </si>
  <si>
    <t>MIG_02907-R0</t>
  </si>
  <si>
    <t>MRG_03858-R0</t>
  </si>
  <si>
    <t>NOG_03646-R0</t>
  </si>
  <si>
    <t>ODG_04673-R0</t>
  </si>
  <si>
    <t>PLG_03568-R0</t>
  </si>
  <si>
    <t>MIG_02916-R0</t>
  </si>
  <si>
    <t>MRG_03862-R0</t>
  </si>
  <si>
    <t>NOG_03648-R0</t>
  </si>
  <si>
    <t>ODG_04689-R0</t>
  </si>
  <si>
    <t>PLG_03576-R0</t>
  </si>
  <si>
    <t>MIG_02923-R0</t>
  </si>
  <si>
    <t>MRG_03863-R0</t>
  </si>
  <si>
    <t>NOG_03652-R0</t>
  </si>
  <si>
    <t>ODG_04695-R0</t>
  </si>
  <si>
    <t>PLG_03577-R0</t>
  </si>
  <si>
    <t>MIG_02931-R0</t>
  </si>
  <si>
    <t>MRG_03865-R0</t>
  </si>
  <si>
    <t>NOG_03664-R0</t>
  </si>
  <si>
    <t>ODG_04747-R0</t>
  </si>
  <si>
    <t>PLG_03582-R0</t>
  </si>
  <si>
    <t>MIG_02932-R0</t>
  </si>
  <si>
    <t>MRG_03879-R0</t>
  </si>
  <si>
    <t>NOG_03666-R0</t>
  </si>
  <si>
    <t>ODG_04759-R0</t>
  </si>
  <si>
    <t>PLG_03591-R0</t>
  </si>
  <si>
    <t>MIG_02937-R0</t>
  </si>
  <si>
    <t>MRG_03880-R0</t>
  </si>
  <si>
    <t>NOG_03669-R0</t>
  </si>
  <si>
    <t>ODG_04764-R0</t>
  </si>
  <si>
    <t>PLG_03612-R0</t>
  </si>
  <si>
    <t>MIG_02961-R0</t>
  </si>
  <si>
    <t>MRG_03883-R0</t>
  </si>
  <si>
    <t>NOG_03693-R0</t>
  </si>
  <si>
    <t>ODG_04771-R0</t>
  </si>
  <si>
    <t>PLG_03614-R0</t>
  </si>
  <si>
    <t>MIG_03007-R0</t>
  </si>
  <si>
    <t>MRG_03908-R0</t>
  </si>
  <si>
    <t>NOG_03708-R0</t>
  </si>
  <si>
    <t>ODG_04775-R0</t>
  </si>
  <si>
    <t>PLG_03645-R0</t>
  </si>
  <si>
    <t>MIG_03014-R0</t>
  </si>
  <si>
    <t>MRG_03909-R0</t>
  </si>
  <si>
    <t>NOG_03717-R0</t>
  </si>
  <si>
    <t>ODG_04779-R0</t>
  </si>
  <si>
    <t>PLG_03646-R0</t>
  </si>
  <si>
    <t>MIG_03017-R0</t>
  </si>
  <si>
    <t>MRG_03939-R0</t>
  </si>
  <si>
    <t>NOG_03721-R0</t>
  </si>
  <si>
    <t>ODG_04792-R0</t>
  </si>
  <si>
    <t>PLG_03667-R0</t>
  </si>
  <si>
    <t>MIG_03021-R0</t>
  </si>
  <si>
    <t>MRG_03966-R0</t>
  </si>
  <si>
    <t>NOG_03722-R0</t>
  </si>
  <si>
    <t>ODG_04802-R0</t>
  </si>
  <si>
    <t>PLG_03670-R0</t>
  </si>
  <si>
    <t>MIG_03032-R0</t>
  </si>
  <si>
    <t>MRG_03989-R0</t>
  </si>
  <si>
    <t>NOG_03726-R0</t>
  </si>
  <si>
    <t>ODG_04820-R0</t>
  </si>
  <si>
    <t>PLG_03671-R0</t>
  </si>
  <si>
    <t>MIG_03034-R0</t>
  </si>
  <si>
    <t>MRG_04018-R0</t>
  </si>
  <si>
    <t>NOG_03748-R0</t>
  </si>
  <si>
    <t>ODG_04822-R0</t>
  </si>
  <si>
    <t>PLG_03677-R0</t>
  </si>
  <si>
    <t>MIG_03048-R0</t>
  </si>
  <si>
    <t>MRG_04022-R0</t>
  </si>
  <si>
    <t>NOG_03762-R0</t>
  </si>
  <si>
    <t>ODG_04839-R0</t>
  </si>
  <si>
    <t>PLG_03688-R0</t>
  </si>
  <si>
    <t>MIG_03063-R0</t>
  </si>
  <si>
    <t>MRG_04047-R0</t>
  </si>
  <si>
    <t>NOG_03772-R0</t>
  </si>
  <si>
    <t>ODG_04848-R0</t>
  </si>
  <si>
    <t>PLG_03696-R0</t>
  </si>
  <si>
    <t>MIG_03064-R0</t>
  </si>
  <si>
    <t>MRG_04051-R0</t>
  </si>
  <si>
    <t>NOG_03781-R0</t>
  </si>
  <si>
    <t>ODG_04849-R0</t>
  </si>
  <si>
    <t>PLG_03700-R0</t>
  </si>
  <si>
    <t>MIG_03067-R0</t>
  </si>
  <si>
    <t>MRG_04068-R0</t>
  </si>
  <si>
    <t>NOG_03824-R0</t>
  </si>
  <si>
    <t>ODG_04850-R0</t>
  </si>
  <si>
    <t>PLG_03705-R0</t>
  </si>
  <si>
    <t>MIG_03091-R0</t>
  </si>
  <si>
    <t>MRG_04096-R0</t>
  </si>
  <si>
    <t>NOG_03827-R0</t>
  </si>
  <si>
    <t>ODG_04856-R0</t>
  </si>
  <si>
    <t>PLG_03744-R0</t>
  </si>
  <si>
    <t>MIG_03100-R0</t>
  </si>
  <si>
    <t>MRG_04106-R0</t>
  </si>
  <si>
    <t>NOG_03828-R0</t>
  </si>
  <si>
    <t>ODG_04857-R0</t>
  </si>
  <si>
    <t>PLG_03745-R0</t>
  </si>
  <si>
    <t>MIG_03127-R0</t>
  </si>
  <si>
    <t>MRG_04138-R0</t>
  </si>
  <si>
    <t>NOG_03834-R0</t>
  </si>
  <si>
    <t>ODG_04866-R0</t>
  </si>
  <si>
    <t>PLG_03746-R0</t>
  </si>
  <si>
    <t>MIG_03166-R0</t>
  </si>
  <si>
    <t>MRG_04140-R0</t>
  </si>
  <si>
    <t>NOG_03837-R0</t>
  </si>
  <si>
    <t>ODG_04889-R0</t>
  </si>
  <si>
    <t>PLG_03749-R0</t>
  </si>
  <si>
    <t>MIG_03170-R0</t>
  </si>
  <si>
    <t>MRG_04143-R0</t>
  </si>
  <si>
    <t>NOG_03839-R0</t>
  </si>
  <si>
    <t>ODG_04892-R0</t>
  </si>
  <si>
    <t>PLG_03753-R0</t>
  </si>
  <si>
    <t>MIG_03171-R0</t>
  </si>
  <si>
    <t>MRG_04156-R0</t>
  </si>
  <si>
    <t>NOG_03846-R0</t>
  </si>
  <si>
    <t>ODG_04903-R0</t>
  </si>
  <si>
    <t>PLG_03758-R0</t>
  </si>
  <si>
    <t>MIG_03190-R0</t>
  </si>
  <si>
    <t>MRG_04158-R0</t>
  </si>
  <si>
    <t>NOG_03854-R0</t>
  </si>
  <si>
    <t>ODG_04910-R0</t>
  </si>
  <si>
    <t>PLG_03759-R0</t>
  </si>
  <si>
    <t>MIG_03202-R0</t>
  </si>
  <si>
    <t>MRG_04164-R0</t>
  </si>
  <si>
    <t>NOG_03855-R0</t>
  </si>
  <si>
    <t>ODG_04915-R0</t>
  </si>
  <si>
    <t>PLG_03770-R0</t>
  </si>
  <si>
    <t>MIG_03266-R0</t>
  </si>
  <si>
    <t>MRG_04166-R0</t>
  </si>
  <si>
    <t>NOG_03856-R0</t>
  </si>
  <si>
    <t>ODG_04919-R0</t>
  </si>
  <si>
    <t>PLG_03772-R0</t>
  </si>
  <si>
    <t>MIG_03281-R0</t>
  </si>
  <si>
    <t>MRG_04168-R0</t>
  </si>
  <si>
    <t>NOG_03858-R0</t>
  </si>
  <si>
    <t>ODG_04924-R0</t>
  </si>
  <si>
    <t>PLG_03799-R0</t>
  </si>
  <si>
    <t>MIG_03296-R0</t>
  </si>
  <si>
    <t>MRG_04170-R0</t>
  </si>
  <si>
    <t>NOG_03859-R0</t>
  </si>
  <si>
    <t>ODG_04957-R0</t>
  </si>
  <si>
    <t>PLG_03810-R0</t>
  </si>
  <si>
    <t>MIG_03308-R0</t>
  </si>
  <si>
    <t>MRG_04182-R0</t>
  </si>
  <si>
    <t>NOG_03861-R0</t>
  </si>
  <si>
    <t>ODG_04963-R0</t>
  </si>
  <si>
    <t>PLG_03840-R0</t>
  </si>
  <si>
    <t>MIG_03314-R0</t>
  </si>
  <si>
    <t>MRG_04183-R0</t>
  </si>
  <si>
    <t>NOG_03866-R0</t>
  </si>
  <si>
    <t>ODG_04992-R0</t>
  </si>
  <si>
    <t>PLG_03849-R0</t>
  </si>
  <si>
    <t>MIG_03338-R0</t>
  </si>
  <si>
    <t>MRG_04195-R0</t>
  </si>
  <si>
    <t>NOG_03867-R0</t>
  </si>
  <si>
    <t>ODG_05010-R0</t>
  </si>
  <si>
    <t>PLG_03894-R0</t>
  </si>
  <si>
    <t>MIG_03339-R0</t>
  </si>
  <si>
    <t>MRG_04267-R0</t>
  </si>
  <si>
    <t>NOG_03871-R0</t>
  </si>
  <si>
    <t>ODG_05026-R0</t>
  </si>
  <si>
    <t>PLG_03918-R0</t>
  </si>
  <si>
    <t>MIG_03342-R0</t>
  </si>
  <si>
    <t>MRG_04283-R0</t>
  </si>
  <si>
    <t>NOG_03872-R0</t>
  </si>
  <si>
    <t>ODG_05029-R0</t>
  </si>
  <si>
    <t>PLG_03920-R0</t>
  </si>
  <si>
    <t>MIG_03365-R0</t>
  </si>
  <si>
    <t>MRG_04293-R0</t>
  </si>
  <si>
    <t>NOG_03878-R0</t>
  </si>
  <si>
    <t>ODG_05065-R0</t>
  </si>
  <si>
    <t>PLG_03921-R0</t>
  </si>
  <si>
    <t>MIG_03400-R0</t>
  </si>
  <si>
    <t>MRG_04313-R0</t>
  </si>
  <si>
    <t>NOG_03888-R0</t>
  </si>
  <si>
    <t>ODG_05091-R0</t>
  </si>
  <si>
    <t>PLG_03922-R0</t>
  </si>
  <si>
    <t>MIG_03414-R0</t>
  </si>
  <si>
    <t>MRG_04316-R0</t>
  </si>
  <si>
    <t>NOG_03904-R0</t>
  </si>
  <si>
    <t>ODG_05093-R0</t>
  </si>
  <si>
    <t>PLG_03930-R0</t>
  </si>
  <si>
    <t>MIG_03434-R0</t>
  </si>
  <si>
    <t>MRG_04323-R0</t>
  </si>
  <si>
    <t>NOG_03948-R0</t>
  </si>
  <si>
    <t>ODG_05095-R0</t>
  </si>
  <si>
    <t>PLG_03936-R0</t>
  </si>
  <si>
    <t>MIG_03439-R0</t>
  </si>
  <si>
    <t>MRG_04345-R0</t>
  </si>
  <si>
    <t>NOG_03959-R0</t>
  </si>
  <si>
    <t>ODG_05098-R0</t>
  </si>
  <si>
    <t>PLG_03939-R0</t>
  </si>
  <si>
    <t>MIG_03440-R0</t>
  </si>
  <si>
    <t>MRG_04348-R0</t>
  </si>
  <si>
    <t>NOG_03961-R0</t>
  </si>
  <si>
    <t>ODG_05115-R0</t>
  </si>
  <si>
    <t>PLG_03947-R0</t>
  </si>
  <si>
    <t>MIG_03451-R0</t>
  </si>
  <si>
    <t>MRG_04354-R0</t>
  </si>
  <si>
    <t>NOG_03962-R0</t>
  </si>
  <si>
    <t>ODG_05119-R0</t>
  </si>
  <si>
    <t>PLG_03949-R0</t>
  </si>
  <si>
    <t>MIG_03453-R0</t>
  </si>
  <si>
    <t>MRG_04358-R0</t>
  </si>
  <si>
    <t>NOG_03968-R0</t>
  </si>
  <si>
    <t>ODG_05124-R0</t>
  </si>
  <si>
    <t>PLG_03956-R0</t>
  </si>
  <si>
    <t>MIG_03454-R0</t>
  </si>
  <si>
    <t>MRG_04369-R0</t>
  </si>
  <si>
    <t>NOG_03972-R0</t>
  </si>
  <si>
    <t>ODG_05177-R0</t>
  </si>
  <si>
    <t>PLG_03958-R0</t>
  </si>
  <si>
    <t>MIG_03464-R0</t>
  </si>
  <si>
    <t>MRG_04370-R0</t>
  </si>
  <si>
    <t>NOG_03997-R0</t>
  </si>
  <si>
    <t>ODG_05186-R0</t>
  </si>
  <si>
    <t>PLG_03961-R0</t>
  </si>
  <si>
    <t>MIG_03475-R0</t>
  </si>
  <si>
    <t>MRG_04373-R0</t>
  </si>
  <si>
    <t>NOG_04015-R0</t>
  </si>
  <si>
    <t>ODG_05218-R0</t>
  </si>
  <si>
    <t>PLG_03975-R0</t>
  </si>
  <si>
    <t>MIG_03477-R0</t>
  </si>
  <si>
    <t>MRG_04380-R0</t>
  </si>
  <si>
    <t>NOG_04031-R0</t>
  </si>
  <si>
    <t>ODG_05219-R0</t>
  </si>
  <si>
    <t>PLG_03977-R0</t>
  </si>
  <si>
    <t>MIG_03521-R0</t>
  </si>
  <si>
    <t>MRG_04394-R0</t>
  </si>
  <si>
    <t>NOG_04035-R0</t>
  </si>
  <si>
    <t>ODG_05224-R0</t>
  </si>
  <si>
    <t>PLG_03978-R0</t>
  </si>
  <si>
    <t>MIG_03522-R0</t>
  </si>
  <si>
    <t>MRG_04404-R0</t>
  </si>
  <si>
    <t>NOG_04037-R0</t>
  </si>
  <si>
    <t>ODG_05227-R0</t>
  </si>
  <si>
    <t>PLG_03983-R0</t>
  </si>
  <si>
    <t>MIG_03526-R0</t>
  </si>
  <si>
    <t>MRG_04422-R0</t>
  </si>
  <si>
    <t>NOG_04049-R0</t>
  </si>
  <si>
    <t>ODG_05230-R0</t>
  </si>
  <si>
    <t>PLG_04003-R0</t>
  </si>
  <si>
    <t>MIG_03534-R0</t>
  </si>
  <si>
    <t>MRG_04428-R0</t>
  </si>
  <si>
    <t>NOG_04050-R0</t>
  </si>
  <si>
    <t>ODG_05246-R0</t>
  </si>
  <si>
    <t>PLG_04009-R0</t>
  </si>
  <si>
    <t>MIG_03535-R0</t>
  </si>
  <si>
    <t>MRG_04441-R0</t>
  </si>
  <si>
    <t>NOG_04065-R0</t>
  </si>
  <si>
    <t>ODG_05248-R0</t>
  </si>
  <si>
    <t>PLG_04010-R0</t>
  </si>
  <si>
    <t>MIG_03541-R0</t>
  </si>
  <si>
    <t>MRG_04443-R0</t>
  </si>
  <si>
    <t>NOG_04072-R0</t>
  </si>
  <si>
    <t>ODG_05321-R0</t>
  </si>
  <si>
    <t>PLG_04011-R0</t>
  </si>
  <si>
    <t>MIG_03556-R0</t>
  </si>
  <si>
    <t>MRG_04459-R0</t>
  </si>
  <si>
    <t>NOG_04094-R0</t>
  </si>
  <si>
    <t>ODG_05322-R0</t>
  </si>
  <si>
    <t>PLG_04014-R0</t>
  </si>
  <si>
    <t>MIG_03563-R0</t>
  </si>
  <si>
    <t>MRG_04460-R0</t>
  </si>
  <si>
    <t>NOG_04130-R0</t>
  </si>
  <si>
    <t>ODG_05330-R0</t>
  </si>
  <si>
    <t>PLG_04040-R0</t>
  </si>
  <si>
    <t>MIG_03564-R0</t>
  </si>
  <si>
    <t>MRG_04461-R0</t>
  </si>
  <si>
    <t>NOG_04134-R0</t>
  </si>
  <si>
    <t>ODG_05334-R0</t>
  </si>
  <si>
    <t>PLG_04047-R0</t>
  </si>
  <si>
    <t>MIG_03576-R0</t>
  </si>
  <si>
    <t>MRG_04463-R0</t>
  </si>
  <si>
    <t>NOG_04140-R0</t>
  </si>
  <si>
    <t>ODG_05337-R0</t>
  </si>
  <si>
    <t>PLG_04048-R0</t>
  </si>
  <si>
    <t>MIG_03601-R0</t>
  </si>
  <si>
    <t>MRG_04464-R0</t>
  </si>
  <si>
    <t>NOG_04147-R0</t>
  </si>
  <si>
    <t>ODG_05347-R0</t>
  </si>
  <si>
    <t>PLG_04050-R0</t>
  </si>
  <si>
    <t>MIG_03605-R0</t>
  </si>
  <si>
    <t>MRG_04468-R0</t>
  </si>
  <si>
    <t>NOG_04149-R0</t>
  </si>
  <si>
    <t>ODG_05359-R0</t>
  </si>
  <si>
    <t>PLG_04053-R0</t>
  </si>
  <si>
    <t>MIG_03607-R0</t>
  </si>
  <si>
    <t>MRG_04470-R0</t>
  </si>
  <si>
    <t>NOG_04151-R0</t>
  </si>
  <si>
    <t>ODG_05384-R0</t>
  </si>
  <si>
    <t>PLG_04057-R0</t>
  </si>
  <si>
    <t>MIG_03616-R0</t>
  </si>
  <si>
    <t>MRG_04471-R0</t>
  </si>
  <si>
    <t>NOG_04161-R0</t>
  </si>
  <si>
    <t>ODG_05404-R0</t>
  </si>
  <si>
    <t>PLG_04060-R0</t>
  </si>
  <si>
    <t>MIG_03623-R0</t>
  </si>
  <si>
    <t>MRG_04472-R0</t>
  </si>
  <si>
    <t>NOG_04167-R0</t>
  </si>
  <si>
    <t>ODG_05416-R0</t>
  </si>
  <si>
    <t>PLG_04061-R0</t>
  </si>
  <si>
    <t>MIG_03624-R0</t>
  </si>
  <si>
    <t>MRG_04473-R0</t>
  </si>
  <si>
    <t>NOG_04168-R0</t>
  </si>
  <si>
    <t>ODG_05430-R0</t>
  </si>
  <si>
    <t>PLG_04065-R0</t>
  </si>
  <si>
    <t>MIG_03626-R0</t>
  </si>
  <si>
    <t>MRG_04475-R0</t>
  </si>
  <si>
    <t>NOG_04176-R0</t>
  </si>
  <si>
    <t>ODG_05451-R0</t>
  </si>
  <si>
    <t>PLG_04066-R0</t>
  </si>
  <si>
    <t>MIG_03629-R0</t>
  </si>
  <si>
    <t>MRG_04477-R0</t>
  </si>
  <si>
    <t>NOG_04178-R0</t>
  </si>
  <si>
    <t>ODG_05465-R0</t>
  </si>
  <si>
    <t>PLG_04088-R0</t>
  </si>
  <si>
    <t>MIG_03630-R0</t>
  </si>
  <si>
    <t>MRG_04489-R0</t>
  </si>
  <si>
    <t>NOG_04231-R0</t>
  </si>
  <si>
    <t>ODG_05472-R0</t>
  </si>
  <si>
    <t>PLG_04096-R0</t>
  </si>
  <si>
    <t>MIG_03632-R0</t>
  </si>
  <si>
    <t>MRG_04493-R0</t>
  </si>
  <si>
    <t>NOG_04237-R0</t>
  </si>
  <si>
    <t>ODG_05479-R0</t>
  </si>
  <si>
    <t>PLG_04099-R0</t>
  </si>
  <si>
    <t>MIG_03643-R0</t>
  </si>
  <si>
    <t>MRG_04496-R0</t>
  </si>
  <si>
    <t>NOG_04240-R0</t>
  </si>
  <si>
    <t>ODG_05483-R0</t>
  </si>
  <si>
    <t>PLG_04109-R0</t>
  </si>
  <si>
    <t>MIG_03644-R0</t>
  </si>
  <si>
    <t>MRG_04506-R0</t>
  </si>
  <si>
    <t>NOG_04297-R0</t>
  </si>
  <si>
    <t>ODG_05484-R0</t>
  </si>
  <si>
    <t>PLG_04112-R0</t>
  </si>
  <si>
    <t>MIG_03646-R0</t>
  </si>
  <si>
    <t>MRG_04544-R0</t>
  </si>
  <si>
    <t>NOG_04320-R0</t>
  </si>
  <si>
    <t>ODG_05502-R0</t>
  </si>
  <si>
    <t>PLG_04115-R0</t>
  </si>
  <si>
    <t>MIG_03647-R0</t>
  </si>
  <si>
    <t>MRG_04566-R0</t>
  </si>
  <si>
    <t>NOG_04323-R0</t>
  </si>
  <si>
    <t>ODG_05526-R0</t>
  </si>
  <si>
    <t>PLG_04133-R0</t>
  </si>
  <si>
    <t>MIG_03654-R0</t>
  </si>
  <si>
    <t>MRG_04570-R0</t>
  </si>
  <si>
    <t>NOG_04348-R0</t>
  </si>
  <si>
    <t>ODG_05533-R0</t>
  </si>
  <si>
    <t>PLG_04134-R0</t>
  </si>
  <si>
    <t>MIG_03657-R0</t>
  </si>
  <si>
    <t>MRG_04595-R0</t>
  </si>
  <si>
    <t>NOG_04351-R0</t>
  </si>
  <si>
    <t>ODG_05563-R0</t>
  </si>
  <si>
    <t>PLG_04169-R0</t>
  </si>
  <si>
    <t>MIG_03663-R0</t>
  </si>
  <si>
    <t>MRG_04621-R0</t>
  </si>
  <si>
    <t>NOG_04353-R0</t>
  </si>
  <si>
    <t>ODG_05565-R0</t>
  </si>
  <si>
    <t>PLG_04186-R0</t>
  </si>
  <si>
    <t>MIG_03668-R0</t>
  </si>
  <si>
    <t>MRG_04622-R0</t>
  </si>
  <si>
    <t>NOG_04355-R0</t>
  </si>
  <si>
    <t>ODG_05579-R0</t>
  </si>
  <si>
    <t>PLG_04196-R0</t>
  </si>
  <si>
    <t>MIG_03674-R0</t>
  </si>
  <si>
    <t>MRG_04623-R0</t>
  </si>
  <si>
    <t>NOG_04363-R0</t>
  </si>
  <si>
    <t>ODG_05582-R0</t>
  </si>
  <si>
    <t>PLG_04221-R0</t>
  </si>
  <si>
    <t>MIG_03675-R0</t>
  </si>
  <si>
    <t>MRG_04627-R0</t>
  </si>
  <si>
    <t>NOG_04365-R0</t>
  </si>
  <si>
    <t>ODG_05589-R0</t>
  </si>
  <si>
    <t>PLG_04242-R0</t>
  </si>
  <si>
    <t>MIG_03677-R0</t>
  </si>
  <si>
    <t>MRG_04642-R0</t>
  </si>
  <si>
    <t>NOG_04367-R0</t>
  </si>
  <si>
    <t>ODG_05590-R0</t>
  </si>
  <si>
    <t>PLG_04246-R0</t>
  </si>
  <si>
    <t>MIG_03678-R0</t>
  </si>
  <si>
    <t>MRG_04738-R0</t>
  </si>
  <si>
    <t>NOG_04378-R0</t>
  </si>
  <si>
    <t>ODG_05595-R0</t>
  </si>
  <si>
    <t>PLG_04247-R0</t>
  </si>
  <si>
    <t>MIG_03714-R0</t>
  </si>
  <si>
    <t>MRG_04755-R0</t>
  </si>
  <si>
    <t>NOG_04394-R0</t>
  </si>
  <si>
    <t>ODG_05634-R0</t>
  </si>
  <si>
    <t>PLG_04250-R0</t>
  </si>
  <si>
    <t>MIG_03718-R0</t>
  </si>
  <si>
    <t>MRG_04763-R0</t>
  </si>
  <si>
    <t>NOG_04401-R0</t>
  </si>
  <si>
    <t>ODG_05657-R0</t>
  </si>
  <si>
    <t>PLG_04266-R0</t>
  </si>
  <si>
    <t>MIG_03720-R0</t>
  </si>
  <si>
    <t>MRG_04792-R0</t>
  </si>
  <si>
    <t>NOG_04415-R0</t>
  </si>
  <si>
    <t>ODG_05691-R0</t>
  </si>
  <si>
    <t>PLG_04274-R0</t>
  </si>
  <si>
    <t>MIG_03723-R0</t>
  </si>
  <si>
    <t>MRG_04794-R0</t>
  </si>
  <si>
    <t>NOG_04430-R0</t>
  </si>
  <si>
    <t>ODG_05694-R0</t>
  </si>
  <si>
    <t>PLG_04275-R0</t>
  </si>
  <si>
    <t>MIG_03724-R0</t>
  </si>
  <si>
    <t>MRG_04801-R0</t>
  </si>
  <si>
    <t>NOG_04484-R0</t>
  </si>
  <si>
    <t>ODG_05706-R0</t>
  </si>
  <si>
    <t>PLG_04278-R0</t>
  </si>
  <si>
    <t>MIG_03732-R0</t>
  </si>
  <si>
    <t>MRG_04804-R0</t>
  </si>
  <si>
    <t>NOG_04491-R0</t>
  </si>
  <si>
    <t>ODG_05714-R0</t>
  </si>
  <si>
    <t>PLG_04294-R0</t>
  </si>
  <si>
    <t>MIG_03739-R0</t>
  </si>
  <si>
    <t>MRG_04822-R0</t>
  </si>
  <si>
    <t>NOG_04521-R0</t>
  </si>
  <si>
    <t>ODG_05742-R0</t>
  </si>
  <si>
    <t>PLG_04302-R0</t>
  </si>
  <si>
    <t>MIG_03753-R0</t>
  </si>
  <si>
    <t>MRG_04871-R0</t>
  </si>
  <si>
    <t>NOG_04540-R0</t>
  </si>
  <si>
    <t>ODG_05771-R0</t>
  </si>
  <si>
    <t>PLG_04321-R0</t>
  </si>
  <si>
    <t>MIG_03770-R0</t>
  </si>
  <si>
    <t>MRG_04873-R0</t>
  </si>
  <si>
    <t>NOG_04542-R0</t>
  </si>
  <si>
    <t>ODG_05791-R0</t>
  </si>
  <si>
    <t>PLG_04323-R0</t>
  </si>
  <si>
    <t>MIG_03783-R0</t>
  </si>
  <si>
    <t>MRG_04904-R0</t>
  </si>
  <si>
    <t>NOG_04554-R0</t>
  </si>
  <si>
    <t>ODG_05795-R0</t>
  </si>
  <si>
    <t>PLG_04348-R0</t>
  </si>
  <si>
    <t>MIG_03785-R0</t>
  </si>
  <si>
    <t>MRG_04912-R0</t>
  </si>
  <si>
    <t>NOG_04559-R0</t>
  </si>
  <si>
    <t>ODG_05807-R0</t>
  </si>
  <si>
    <t>PLG_04351-R0</t>
  </si>
  <si>
    <t>MIG_03789-R0</t>
  </si>
  <si>
    <t>MRG_04914-R0</t>
  </si>
  <si>
    <t>NOG_04561-R0</t>
  </si>
  <si>
    <t>ODG_05847-R0</t>
  </si>
  <si>
    <t>PLG_04362-R0</t>
  </si>
  <si>
    <t>MIG_03793-R0</t>
  </si>
  <si>
    <t>MRG_04996-R0</t>
  </si>
  <si>
    <t>NOG_04582-R0</t>
  </si>
  <si>
    <t>ODG_05849-R0</t>
  </si>
  <si>
    <t>PLG_04378-R0</t>
  </si>
  <si>
    <t>MIG_03795-R0</t>
  </si>
  <si>
    <t>MRG_04999-R0</t>
  </si>
  <si>
    <t>NOG_04584-R0</t>
  </si>
  <si>
    <t>ODG_05850-R0</t>
  </si>
  <si>
    <t>PLG_04400-R0</t>
  </si>
  <si>
    <t>MIG_03806-R0</t>
  </si>
  <si>
    <t>MRG_05003-R0</t>
  </si>
  <si>
    <t>NOG_04603-R0</t>
  </si>
  <si>
    <t>ODG_05852-R0</t>
  </si>
  <si>
    <t>PLG_04413-R0</t>
  </si>
  <si>
    <t>MIG_03808-R0</t>
  </si>
  <si>
    <t>MRG_05012-R0</t>
  </si>
  <si>
    <t>NOG_04607-R0</t>
  </si>
  <si>
    <t>ODG_05898-R0</t>
  </si>
  <si>
    <t>PLG_04419-R0</t>
  </si>
  <si>
    <t>MIG_03821-R0</t>
  </si>
  <si>
    <t>MRG_05015-R0</t>
  </si>
  <si>
    <t>NOG_04623-R0</t>
  </si>
  <si>
    <t>ODG_05904-R0</t>
  </si>
  <si>
    <t>PLG_04433-R0</t>
  </si>
  <si>
    <t>MIG_03824-R0</t>
  </si>
  <si>
    <t>MRG_05023-R0</t>
  </si>
  <si>
    <t>NOG_04633-R0</t>
  </si>
  <si>
    <t>ODG_05905-R0</t>
  </si>
  <si>
    <t>PLG_04436-R0</t>
  </si>
  <si>
    <t>MIG_03826-R0</t>
  </si>
  <si>
    <t>MRG_05033-R0</t>
  </si>
  <si>
    <t>NOG_04642-R0</t>
  </si>
  <si>
    <t>ODG_05939-R0</t>
  </si>
  <si>
    <t>PLG_04457-R0</t>
  </si>
  <si>
    <t>MIG_03830-R0</t>
  </si>
  <si>
    <t>MRG_05040-R0</t>
  </si>
  <si>
    <t>NOG_04649-R0</t>
  </si>
  <si>
    <t>ODG_06030-R0</t>
  </si>
  <si>
    <t>PLG_04459-R0</t>
  </si>
  <si>
    <t>MIG_03833-R0</t>
  </si>
  <si>
    <t>MRG_05041-R0</t>
  </si>
  <si>
    <t>NOG_04651-R0</t>
  </si>
  <si>
    <t>ODG_06033-R0</t>
  </si>
  <si>
    <t>PLG_04474-R0</t>
  </si>
  <si>
    <t>MIG_03839-R0</t>
  </si>
  <si>
    <t>MRG_05058-R0</t>
  </si>
  <si>
    <t>NOG_04668-R0</t>
  </si>
  <si>
    <t>ODG_06065-R0</t>
  </si>
  <si>
    <t>PLG_04478-R0</t>
  </si>
  <si>
    <t>MIG_03841-R0</t>
  </si>
  <si>
    <t>MRG_05065-R0</t>
  </si>
  <si>
    <t>NOG_04671-R0</t>
  </si>
  <si>
    <t>ODG_06074-R0</t>
  </si>
  <si>
    <t>PLG_04496-R0</t>
  </si>
  <si>
    <t>MIG_03847-R0</t>
  </si>
  <si>
    <t>MRG_05096-R0</t>
  </si>
  <si>
    <t>NOG_04685-R0</t>
  </si>
  <si>
    <t>ODG_06083-R0</t>
  </si>
  <si>
    <t>PLG_04499-R0</t>
  </si>
  <si>
    <t>MIG_03856-R0</t>
  </si>
  <si>
    <t>MRG_05155-R0</t>
  </si>
  <si>
    <t>NOG_04686-R0</t>
  </si>
  <si>
    <t>ODG_06093-R0</t>
  </si>
  <si>
    <t>PLG_04504-R0</t>
  </si>
  <si>
    <t>MIG_03893-R0</t>
  </si>
  <si>
    <t>MRG_05160-R0</t>
  </si>
  <si>
    <t>NOG_04698-R0</t>
  </si>
  <si>
    <t>ODG_06097-R0</t>
  </si>
  <si>
    <t>PLG_04505-R0</t>
  </si>
  <si>
    <t>MIG_03895-R0</t>
  </si>
  <si>
    <t>MRG_05173-R0</t>
  </si>
  <si>
    <t>NOG_04725-R0</t>
  </si>
  <si>
    <t>ODG_06123-R0</t>
  </si>
  <si>
    <t>PLG_04508-R0</t>
  </si>
  <si>
    <t>MIG_03916-R0</t>
  </si>
  <si>
    <t>MRG_05193-R0</t>
  </si>
  <si>
    <t>NOG_04732-R0</t>
  </si>
  <si>
    <t>ODG_06126-R0</t>
  </si>
  <si>
    <t>PLG_04511-R0</t>
  </si>
  <si>
    <t>MIG_03958-R0</t>
  </si>
  <si>
    <t>MRG_05211-R0</t>
  </si>
  <si>
    <t>NOG_04734-R0</t>
  </si>
  <si>
    <t>ODG_06140-R0</t>
  </si>
  <si>
    <t>PLG_04512-R0</t>
  </si>
  <si>
    <t>MIG_03982-R0</t>
  </si>
  <si>
    <t>MRG_05222-R0</t>
  </si>
  <si>
    <t>NOG_04739-R0</t>
  </si>
  <si>
    <t>ODG_06146-R0</t>
  </si>
  <si>
    <t>PLG_04514-R0</t>
  </si>
  <si>
    <t>MIG_03993-R0</t>
  </si>
  <si>
    <t>MRG_05225-R0</t>
  </si>
  <si>
    <t>NOG_04740-R0</t>
  </si>
  <si>
    <t>ODG_06147-R0</t>
  </si>
  <si>
    <t>PLG_04515-R0</t>
  </si>
  <si>
    <t>MIG_04048-R0</t>
  </si>
  <si>
    <t>MRG_05226-R0</t>
  </si>
  <si>
    <t>NOG_04741-R0</t>
  </si>
  <si>
    <t>ODG_06187-R0</t>
  </si>
  <si>
    <t>PLG_04516-R0</t>
  </si>
  <si>
    <t>MIG_04054-R0</t>
  </si>
  <si>
    <t>MRG_05234-R0</t>
  </si>
  <si>
    <t>NOG_04744-R0</t>
  </si>
  <si>
    <t>ODG_06204-R0</t>
  </si>
  <si>
    <t>PLG_04517-R0</t>
  </si>
  <si>
    <t>MIG_04068-R0</t>
  </si>
  <si>
    <t>MRG_05235-R0</t>
  </si>
  <si>
    <t>NOG_04758-R0</t>
  </si>
  <si>
    <t>ODG_06215-R0</t>
  </si>
  <si>
    <t>PLG_04519-R0</t>
  </si>
  <si>
    <t>MIG_04072-R0</t>
  </si>
  <si>
    <t>MRG_05236-R0</t>
  </si>
  <si>
    <t>NOG_04759-R0</t>
  </si>
  <si>
    <t>ODG_06241-R0</t>
  </si>
  <si>
    <t>PLG_04559-R0</t>
  </si>
  <si>
    <t>MIG_04089-R0</t>
  </si>
  <si>
    <t>MRG_05238-R0</t>
  </si>
  <si>
    <t>NOG_04775-R0</t>
  </si>
  <si>
    <t>ODG_06251-R0</t>
  </si>
  <si>
    <t>PLG_04560-R0</t>
  </si>
  <si>
    <t>MIG_04105-R0</t>
  </si>
  <si>
    <t>MRG_05239-R0</t>
  </si>
  <si>
    <t>NOG_04799-R0</t>
  </si>
  <si>
    <t>ODG_06273-R0</t>
  </si>
  <si>
    <t>PLG_04562-R0</t>
  </si>
  <si>
    <t>MIG_04109-R0</t>
  </si>
  <si>
    <t>MRG_05240-R0</t>
  </si>
  <si>
    <t>NOG_04800-R0</t>
  </si>
  <si>
    <t>ODG_06285-R0</t>
  </si>
  <si>
    <t>PLG_04564-R0</t>
  </si>
  <si>
    <t>MIG_04111-R0</t>
  </si>
  <si>
    <t>MRG_05243-R0</t>
  </si>
  <si>
    <t>NOG_04830-R0</t>
  </si>
  <si>
    <t>ODG_06312-R0</t>
  </si>
  <si>
    <t>PLG_04565-R0</t>
  </si>
  <si>
    <t>MIG_04112-R0</t>
  </si>
  <si>
    <t>MRG_05256-R0</t>
  </si>
  <si>
    <t>NOG_04853-R0</t>
  </si>
  <si>
    <t>ODG_06334-R0</t>
  </si>
  <si>
    <t>PLG_04570-R0</t>
  </si>
  <si>
    <t>MIG_04159-R0</t>
  </si>
  <si>
    <t>MRG_05302-R0</t>
  </si>
  <si>
    <t>NOG_04857-R0</t>
  </si>
  <si>
    <t>ODG_06355-R0</t>
  </si>
  <si>
    <t>PLG_04573-R0</t>
  </si>
  <si>
    <t>MIG_04164-R0</t>
  </si>
  <si>
    <t>MRG_05303-R0</t>
  </si>
  <si>
    <t>NOG_04858-R0</t>
  </si>
  <si>
    <t>ODG_06359-R0</t>
  </si>
  <si>
    <t>PLG_04580-R0</t>
  </si>
  <si>
    <t>MIG_04178-R0</t>
  </si>
  <si>
    <t>MRG_05305-R0</t>
  </si>
  <si>
    <t>NOG_04891-R0</t>
  </si>
  <si>
    <t>ODG_06369-R0</t>
  </si>
  <si>
    <t>PLG_04590-R0</t>
  </si>
  <si>
    <t>MIG_04194-R0</t>
  </si>
  <si>
    <t>MRG_05307-R0</t>
  </si>
  <si>
    <t>NOG_04899-R0</t>
  </si>
  <si>
    <t>ODG_06371-R0</t>
  </si>
  <si>
    <t>PLG_04646-R0</t>
  </si>
  <si>
    <t>MIG_04195-R0</t>
  </si>
  <si>
    <t>MRG_05309-R0</t>
  </si>
  <si>
    <t>NOG_04900-R0</t>
  </si>
  <si>
    <t>ODG_06409-R0</t>
  </si>
  <si>
    <t>PLG_04649-R0</t>
  </si>
  <si>
    <t>MIG_04199-R0</t>
  </si>
  <si>
    <t>MRG_05316-R0</t>
  </si>
  <si>
    <t>NOG_04906-R0</t>
  </si>
  <si>
    <t>ODG_06431-R0</t>
  </si>
  <si>
    <t>PLG_04654-R0</t>
  </si>
  <si>
    <t>MIG_04202-R0</t>
  </si>
  <si>
    <t>MRG_05319-R0</t>
  </si>
  <si>
    <t>NOG_04908-R0</t>
  </si>
  <si>
    <t>ODG_06433-R0</t>
  </si>
  <si>
    <t>PLG_04664-R0</t>
  </si>
  <si>
    <t>MIG_04204-R0</t>
  </si>
  <si>
    <t>MRG_05320-R0</t>
  </si>
  <si>
    <t>NOG_04957-R0</t>
  </si>
  <si>
    <t>ODG_06434-R0</t>
  </si>
  <si>
    <t>PLG_04666-R0</t>
  </si>
  <si>
    <t>MIG_04225-R0</t>
  </si>
  <si>
    <t>MRG_05356-R0</t>
  </si>
  <si>
    <t>NOG_05002-R0</t>
  </si>
  <si>
    <t>ODG_06448-R0</t>
  </si>
  <si>
    <t>PLG_04685-R0</t>
  </si>
  <si>
    <t>MIG_04243-R0</t>
  </si>
  <si>
    <t>MRG_05372-R0</t>
  </si>
  <si>
    <t>NOG_05009-R0</t>
  </si>
  <si>
    <t>ODG_06449-R0</t>
  </si>
  <si>
    <t>PLG_04686-R0</t>
  </si>
  <si>
    <t>MIG_04279-R0</t>
  </si>
  <si>
    <t>MRG_05379-R0</t>
  </si>
  <si>
    <t>NOG_05037-R0</t>
  </si>
  <si>
    <t>ODG_06450-R0</t>
  </si>
  <si>
    <t>PLG_04707-R0</t>
  </si>
  <si>
    <t>MIG_04283-R0</t>
  </si>
  <si>
    <t>MRG_05388-R0</t>
  </si>
  <si>
    <t>NOG_05081-R0</t>
  </si>
  <si>
    <t>ODG_06451-R0</t>
  </si>
  <si>
    <t>PLG_04715-R0</t>
  </si>
  <si>
    <t>MIG_04331-R0</t>
  </si>
  <si>
    <t>MRG_05412-R0</t>
  </si>
  <si>
    <t>NOG_05086-R0</t>
  </si>
  <si>
    <t>ODG_06483-R0</t>
  </si>
  <si>
    <t>PLG_04720-R0</t>
  </si>
  <si>
    <t>MIG_04339-R0</t>
  </si>
  <si>
    <t>MRG_05437-R0</t>
  </si>
  <si>
    <t>NOG_05092-R0</t>
  </si>
  <si>
    <t>ODG_06514-R0</t>
  </si>
  <si>
    <t>PLG_04729-R0</t>
  </si>
  <si>
    <t>MIG_04344-R0</t>
  </si>
  <si>
    <t>MRG_05446-R0</t>
  </si>
  <si>
    <t>NOG_05115-R0</t>
  </si>
  <si>
    <t>ODG_06522-R0</t>
  </si>
  <si>
    <t>PLG_04773-R0</t>
  </si>
  <si>
    <t>MIG_04358-R0</t>
  </si>
  <si>
    <t>MRG_05450-R0</t>
  </si>
  <si>
    <t>NOG_05141-R0</t>
  </si>
  <si>
    <t>ODG_06549-R0</t>
  </si>
  <si>
    <t>PLG_04794-R0</t>
  </si>
  <si>
    <t>MIG_04362-R0</t>
  </si>
  <si>
    <t>MRG_05455-R0</t>
  </si>
  <si>
    <t>NOG_05158-R0</t>
  </si>
  <si>
    <t>ODG_06554-R0</t>
  </si>
  <si>
    <t>PLG_04802-R0</t>
  </si>
  <si>
    <t>MIG_04373-R0</t>
  </si>
  <si>
    <t>MRG_05465-R0</t>
  </si>
  <si>
    <t>NOG_05163-R0</t>
  </si>
  <si>
    <t>ODG_06557-R0</t>
  </si>
  <si>
    <t>PLG_04814-R0</t>
  </si>
  <si>
    <t>MIG_04374-R0</t>
  </si>
  <si>
    <t>MRG_05479-R0</t>
  </si>
  <si>
    <t>NOG_05176-R0</t>
  </si>
  <si>
    <t>ODG_06559-R0</t>
  </si>
  <si>
    <t>PLG_04819-R0</t>
  </si>
  <si>
    <t>MIG_04377-R0</t>
  </si>
  <si>
    <t>MRG_05490-R0</t>
  </si>
  <si>
    <t>NOG_05200-R0</t>
  </si>
  <si>
    <t>ODG_06571-R0</t>
  </si>
  <si>
    <t>PLG_04833-R0</t>
  </si>
  <si>
    <t>MIG_04385-R0</t>
  </si>
  <si>
    <t>MRG_05497-R0</t>
  </si>
  <si>
    <t>NOG_05211-R0</t>
  </si>
  <si>
    <t>ODG_06575-R0</t>
  </si>
  <si>
    <t>PLG_04834-R0</t>
  </si>
  <si>
    <t>MIG_04386-R0</t>
  </si>
  <si>
    <t>MRG_05507-R0</t>
  </si>
  <si>
    <t>NOG_05227-R0</t>
  </si>
  <si>
    <t>ODG_06598-R0</t>
  </si>
  <si>
    <t>PLG_04845-R0</t>
  </si>
  <si>
    <t>MIG_04399-R0</t>
  </si>
  <si>
    <t>MRG_05517-R0</t>
  </si>
  <si>
    <t>NOG_05239-R0</t>
  </si>
  <si>
    <t>ODG_06620-R0</t>
  </si>
  <si>
    <t>PLG_04893-R0</t>
  </si>
  <si>
    <t>MIG_04400-R0</t>
  </si>
  <si>
    <t>MRG_05532-R0</t>
  </si>
  <si>
    <t>NOG_05254-R0</t>
  </si>
  <si>
    <t>ODG_06642-R0</t>
  </si>
  <si>
    <t>PLG_04924-R0</t>
  </si>
  <si>
    <t>MIG_04409-R0</t>
  </si>
  <si>
    <t>MRG_05536-R0</t>
  </si>
  <si>
    <t>NOG_05255-R0</t>
  </si>
  <si>
    <t>ODG_06660-R0</t>
  </si>
  <si>
    <t>PLG_04965-R0</t>
  </si>
  <si>
    <t>MIG_04418-R0</t>
  </si>
  <si>
    <t>MRG_05538-R0</t>
  </si>
  <si>
    <t>NOG_05264-R0</t>
  </si>
  <si>
    <t>ODG_06663-R0</t>
  </si>
  <si>
    <t>PLG_04992-R0</t>
  </si>
  <si>
    <t>MIG_04422-R0</t>
  </si>
  <si>
    <t>MRG_05542-R0</t>
  </si>
  <si>
    <t>NOG_05277-R0</t>
  </si>
  <si>
    <t>ODG_06666-R0</t>
  </si>
  <si>
    <t>PLG_04999-R0</t>
  </si>
  <si>
    <t>MIG_04423-R0</t>
  </si>
  <si>
    <t>MRG_05543-R0</t>
  </si>
  <si>
    <t>NOG_05283-R0</t>
  </si>
  <si>
    <t>ODG_06667-R0</t>
  </si>
  <si>
    <t>PLG_05005-R0</t>
  </si>
  <si>
    <t>MIG_04424-R0</t>
  </si>
  <si>
    <t>MRG_05596-R0</t>
  </si>
  <si>
    <t>NOG_05320-R0</t>
  </si>
  <si>
    <t>ODG_06707-R0</t>
  </si>
  <si>
    <t>PLG_05007-R0</t>
  </si>
  <si>
    <t>MIG_04425-R0</t>
  </si>
  <si>
    <t>MRG_05618-R0</t>
  </si>
  <si>
    <t>NOG_05324-R0</t>
  </si>
  <si>
    <t>ODG_06757-R0</t>
  </si>
  <si>
    <t>PLG_05020-R0</t>
  </si>
  <si>
    <t>MIG_04433-R0</t>
  </si>
  <si>
    <t>MRG_05647-R0</t>
  </si>
  <si>
    <t>NOG_05328-R0</t>
  </si>
  <si>
    <t>ODG_06780-R0</t>
  </si>
  <si>
    <t>PLG_05024-R0</t>
  </si>
  <si>
    <t>MIG_04434-R0</t>
  </si>
  <si>
    <t>MRG_05654-R0</t>
  </si>
  <si>
    <t>NOG_05332-R0</t>
  </si>
  <si>
    <t>ODG_06786-R0</t>
  </si>
  <si>
    <t>PLG_05028-R0</t>
  </si>
  <si>
    <t>MIG_04439-R0</t>
  </si>
  <si>
    <t>MRG_05660-R0</t>
  </si>
  <si>
    <t>NOG_05347-R0</t>
  </si>
  <si>
    <t>ODG_06787-R0</t>
  </si>
  <si>
    <t>PLG_05034-R0</t>
  </si>
  <si>
    <t>MIG_04440-R0</t>
  </si>
  <si>
    <t>MRG_05678-R0</t>
  </si>
  <si>
    <t>NOG_05351-R0</t>
  </si>
  <si>
    <t>ODG_06791-R0</t>
  </si>
  <si>
    <t>PLG_05036-R0</t>
  </si>
  <si>
    <t>MIG_04444-R0</t>
  </si>
  <si>
    <t>MRG_05698-R0</t>
  </si>
  <si>
    <t>NOG_05373-R0</t>
  </si>
  <si>
    <t>ODG_06793-R0</t>
  </si>
  <si>
    <t>PLG_05037-R0</t>
  </si>
  <si>
    <t>MIG_04468-R0</t>
  </si>
  <si>
    <t>MRG_05699-R0</t>
  </si>
  <si>
    <t>NOG_05385-R0</t>
  </si>
  <si>
    <t>ODG_06798-R0</t>
  </si>
  <si>
    <t>PLG_05057-R0</t>
  </si>
  <si>
    <t>MIG_04469-R0</t>
  </si>
  <si>
    <t>MRG_05701-R0</t>
  </si>
  <si>
    <t>NOG_05416-R0</t>
  </si>
  <si>
    <t>ODG_06805-R0</t>
  </si>
  <si>
    <t>PLG_05079-R0</t>
  </si>
  <si>
    <t>MIG_04473-R0</t>
  </si>
  <si>
    <t>MRG_05712-R0</t>
  </si>
  <si>
    <t>NOG_05460-R0</t>
  </si>
  <si>
    <t>ODG_06845-R0</t>
  </si>
  <si>
    <t>PLG_05087-R0</t>
  </si>
  <si>
    <t>MIG_04480-R0</t>
  </si>
  <si>
    <t>MRG_05714-R0</t>
  </si>
  <si>
    <t>NOG_05461-R0</t>
  </si>
  <si>
    <t>ODG_06875-R0</t>
  </si>
  <si>
    <t>PLG_05132-R0</t>
  </si>
  <si>
    <t>MIG_04548-R0</t>
  </si>
  <si>
    <t>MRG_05719-R0</t>
  </si>
  <si>
    <t>NOG_05463-R0</t>
  </si>
  <si>
    <t>ODG_06877-R0</t>
  </si>
  <si>
    <t>PLG_05136-R0</t>
  </si>
  <si>
    <t>MIG_04580-R0</t>
  </si>
  <si>
    <t>MRG_05721-R0</t>
  </si>
  <si>
    <t>NOG_05471-R0</t>
  </si>
  <si>
    <t>ODG_06882-R0</t>
  </si>
  <si>
    <t>PLG_05145-R0</t>
  </si>
  <si>
    <t>MIG_04591-R0</t>
  </si>
  <si>
    <t>MRG_05722-R0</t>
  </si>
  <si>
    <t>NOG_05472-R0</t>
  </si>
  <si>
    <t>ODG_06886-R0</t>
  </si>
  <si>
    <t>PLG_05171-R0</t>
  </si>
  <si>
    <t>MIG_04594-R0</t>
  </si>
  <si>
    <t>MRG_05732-R0</t>
  </si>
  <si>
    <t>NOG_05477-R0</t>
  </si>
  <si>
    <t>ODG_06911-R0</t>
  </si>
  <si>
    <t>PLG_05188-R0</t>
  </si>
  <si>
    <t>MIG_04615-R0</t>
  </si>
  <si>
    <t>MRG_05740-R0</t>
  </si>
  <si>
    <t>NOG_05513-R0</t>
  </si>
  <si>
    <t>ODG_06912-R0</t>
  </si>
  <si>
    <t>PLG_05222-R0</t>
  </si>
  <si>
    <t>MIG_04618-R0</t>
  </si>
  <si>
    <t>MRG_05760-R0</t>
  </si>
  <si>
    <t>NOG_05521-R0</t>
  </si>
  <si>
    <t>ODG_06913-R0</t>
  </si>
  <si>
    <t>PLG_05272-R0</t>
  </si>
  <si>
    <t>MIG_04619-R0</t>
  </si>
  <si>
    <t>MRG_05768-R0</t>
  </si>
  <si>
    <t>NOG_05558-R0</t>
  </si>
  <si>
    <t>ODG_06929-R0</t>
  </si>
  <si>
    <t>PLG_05282-R0</t>
  </si>
  <si>
    <t>MIG_04647-R0</t>
  </si>
  <si>
    <t>MRG_05773-R0</t>
  </si>
  <si>
    <t>NOG_05579-R0</t>
  </si>
  <si>
    <t>ODG_06949-R0</t>
  </si>
  <si>
    <t>PLG_05297-R0</t>
  </si>
  <si>
    <t>MIG_04661-R0</t>
  </si>
  <si>
    <t>MRG_05778-R0</t>
  </si>
  <si>
    <t>NOG_05605-R0</t>
  </si>
  <si>
    <t>ODG_06953-R0</t>
  </si>
  <si>
    <t>PLG_05298-R0</t>
  </si>
  <si>
    <t>MIG_04676-R0</t>
  </si>
  <si>
    <t>MRG_05779-R0</t>
  </si>
  <si>
    <t>NOG_05610-R0</t>
  </si>
  <si>
    <t>ODG_06955-R0</t>
  </si>
  <si>
    <t>PLG_05300-R0</t>
  </si>
  <si>
    <t>MIG_04685-R0</t>
  </si>
  <si>
    <t>MRG_05786-R0</t>
  </si>
  <si>
    <t>NOG_05612-R0</t>
  </si>
  <si>
    <t>ODG_06960-R0</t>
  </si>
  <si>
    <t>PLG_05303-R0</t>
  </si>
  <si>
    <t>MIG_04689-R0</t>
  </si>
  <si>
    <t>MRG_05787-R0</t>
  </si>
  <si>
    <t>NOG_05615-R0</t>
  </si>
  <si>
    <t>ODG_06965-R0</t>
  </si>
  <si>
    <t>PLG_05325-R0</t>
  </si>
  <si>
    <t>MIG_04743-R0</t>
  </si>
  <si>
    <t>MRG_05794-R0</t>
  </si>
  <si>
    <t>NOG_05629-R0</t>
  </si>
  <si>
    <t>ODG_06966-R0</t>
  </si>
  <si>
    <t>PLG_05326-R0</t>
  </si>
  <si>
    <t>MIG_04744-R0</t>
  </si>
  <si>
    <t>MRG_05795-R0</t>
  </si>
  <si>
    <t>NOG_05638-R0</t>
  </si>
  <si>
    <t>ODG_06971-R0</t>
  </si>
  <si>
    <t>PLG_05379-R0</t>
  </si>
  <si>
    <t>MIG_04748-R0</t>
  </si>
  <si>
    <t>MRG_05796-R0</t>
  </si>
  <si>
    <t>NOG_05650-R0</t>
  </si>
  <si>
    <t>ODG_06974-R0</t>
  </si>
  <si>
    <t>PLG_05380-R0</t>
  </si>
  <si>
    <t>MIG_04750-R0</t>
  </si>
  <si>
    <t>MRG_05814-R0</t>
  </si>
  <si>
    <t>NOG_05655-R0</t>
  </si>
  <si>
    <t>ODG_06975-R0</t>
  </si>
  <si>
    <t>PLG_05385-R0</t>
  </si>
  <si>
    <t>MIG_04752-R0</t>
  </si>
  <si>
    <t>MRG_05828-R0</t>
  </si>
  <si>
    <t>NOG_05659-R0</t>
  </si>
  <si>
    <t>ODG_07030-R0</t>
  </si>
  <si>
    <t>PLG_05386-R0</t>
  </si>
  <si>
    <t>MIG_04753-R0</t>
  </si>
  <si>
    <t>MRG_05848-R0</t>
  </si>
  <si>
    <t>NOG_05661-R0</t>
  </si>
  <si>
    <t>ODG_07052-R0</t>
  </si>
  <si>
    <t>PLG_05387-R0</t>
  </si>
  <si>
    <t>MIG_04757-R0</t>
  </si>
  <si>
    <t>MRG_05867-R0</t>
  </si>
  <si>
    <t>NOG_05662-R0</t>
  </si>
  <si>
    <t>ODG_07080-R0</t>
  </si>
  <si>
    <t>PLG_05419-R0</t>
  </si>
  <si>
    <t>MIG_04758-R0</t>
  </si>
  <si>
    <t>MRG_05868-R0</t>
  </si>
  <si>
    <t>NOG_05663-R0</t>
  </si>
  <si>
    <t>ODG_07083-R0</t>
  </si>
  <si>
    <t>PLG_05436-R0</t>
  </si>
  <si>
    <t>MIG_04765-R0</t>
  </si>
  <si>
    <t>MRG_05885-R0</t>
  </si>
  <si>
    <t>NOG_05664-R0</t>
  </si>
  <si>
    <t>ODG_07085-R0</t>
  </si>
  <si>
    <t>PLG_05441-R0</t>
  </si>
  <si>
    <t>MIG_04772-R0</t>
  </si>
  <si>
    <t>MRG_05902-R0</t>
  </si>
  <si>
    <t>NOG_05667-R0</t>
  </si>
  <si>
    <t>ODG_07111-R0</t>
  </si>
  <si>
    <t>PLG_05448-R0</t>
  </si>
  <si>
    <t>MIG_04779-R0</t>
  </si>
  <si>
    <t>MRG_05909-R0</t>
  </si>
  <si>
    <t>NOG_05708-R0</t>
  </si>
  <si>
    <t>ODG_07124-R0</t>
  </si>
  <si>
    <t>PLG_05469-R0</t>
  </si>
  <si>
    <t>MIG_04780-R0</t>
  </si>
  <si>
    <t>MRG_05965-R0</t>
  </si>
  <si>
    <t>NOG_05711-R0</t>
  </si>
  <si>
    <t>ODG_07134-R0</t>
  </si>
  <si>
    <t>PLG_05541-R0</t>
  </si>
  <si>
    <t>MIG_04782-R0</t>
  </si>
  <si>
    <t>MRG_05973-R0</t>
  </si>
  <si>
    <t>NOG_05712-R0</t>
  </si>
  <si>
    <t>ODG_07138-R0</t>
  </si>
  <si>
    <t>PLG_05545-R0</t>
  </si>
  <si>
    <t>MIG_04786-R0</t>
  </si>
  <si>
    <t>MRG_05975-R0</t>
  </si>
  <si>
    <t>NOG_05752-R0</t>
  </si>
  <si>
    <t>ODG_07151-R0</t>
  </si>
  <si>
    <t>PLG_05618-R0</t>
  </si>
  <si>
    <t>MIG_04803-R0</t>
  </si>
  <si>
    <t>MRG_05976-R0</t>
  </si>
  <si>
    <t>NOG_05753-R0</t>
  </si>
  <si>
    <t>ODG_07164-R0</t>
  </si>
  <si>
    <t>PLG_05626-R0</t>
  </si>
  <si>
    <t>MIG_04824-R0</t>
  </si>
  <si>
    <t>MRG_05978-R0</t>
  </si>
  <si>
    <t>NOG_05786-R0</t>
  </si>
  <si>
    <t>ODG_07177-R0</t>
  </si>
  <si>
    <t>PLG_05628-R0</t>
  </si>
  <si>
    <t>MIG_04829-R0</t>
  </si>
  <si>
    <t>MRG_05995-R0</t>
  </si>
  <si>
    <t>NOG_05787-R0</t>
  </si>
  <si>
    <t>ODG_07184-R0</t>
  </si>
  <si>
    <t>PLG_05633-R0</t>
  </si>
  <si>
    <t>MIG_04833-R0</t>
  </si>
  <si>
    <t>MRG_06002-R0</t>
  </si>
  <si>
    <t>NOG_05789-R0</t>
  </si>
  <si>
    <t>ODG_07192-R0</t>
  </si>
  <si>
    <t>PLG_05635-R0</t>
  </si>
  <si>
    <t>MIG_04834-R0</t>
  </si>
  <si>
    <t>MRG_06008-R0</t>
  </si>
  <si>
    <t>NOG_05799-R0</t>
  </si>
  <si>
    <t>ODG_07201-R0</t>
  </si>
  <si>
    <t>PLG_05671-R0</t>
  </si>
  <si>
    <t>MIG_04861-R0</t>
  </si>
  <si>
    <t>MRG_06019-R0</t>
  </si>
  <si>
    <t>NOG_05808-R0</t>
  </si>
  <si>
    <t>ODG_07203-R0</t>
  </si>
  <si>
    <t>PLG_05703-R0</t>
  </si>
  <si>
    <t>MIG_04862-R0</t>
  </si>
  <si>
    <t>MRG_06030-R0</t>
  </si>
  <si>
    <t>NOG_05829-R0</t>
  </si>
  <si>
    <t>ODG_07209-R0</t>
  </si>
  <si>
    <t>PLG_05724-R0</t>
  </si>
  <si>
    <t>MIG_04863-R0</t>
  </si>
  <si>
    <t>MRG_06034-R0</t>
  </si>
  <si>
    <t>NOG_05830-R0</t>
  </si>
  <si>
    <t>ODG_07211-R0</t>
  </si>
  <si>
    <t>PLG_05739-R0</t>
  </si>
  <si>
    <t>MIG_04867-R0</t>
  </si>
  <si>
    <t>MRG_06038-R0</t>
  </si>
  <si>
    <t>NOG_05835-R0</t>
  </si>
  <si>
    <t>ODG_07216-R0</t>
  </si>
  <si>
    <t>PLG_05804-R0</t>
  </si>
  <si>
    <t>MIG_04868-R0</t>
  </si>
  <si>
    <t>MRG_06111-R0</t>
  </si>
  <si>
    <t>NOG_05838-R0</t>
  </si>
  <si>
    <t>ODG_07228-R0</t>
  </si>
  <si>
    <t>PLG_05805-R0</t>
  </si>
  <si>
    <t>MIG_04894-R0</t>
  </si>
  <si>
    <t>MRG_06115-R0</t>
  </si>
  <si>
    <t>NOG_05841-R0</t>
  </si>
  <si>
    <t>ODG_07232-R0</t>
  </si>
  <si>
    <t>PLG_05826-R0</t>
  </si>
  <si>
    <t>MIG_04895-R0</t>
  </si>
  <si>
    <t>MRG_06118-R0</t>
  </si>
  <si>
    <t>NOG_05859-R0</t>
  </si>
  <si>
    <t>ODG_07240-R0</t>
  </si>
  <si>
    <t>PLG_05830-R0</t>
  </si>
  <si>
    <t>MIG_04911-R0</t>
  </si>
  <si>
    <t>MRG_06141-R0</t>
  </si>
  <si>
    <t>NOG_05881-R0</t>
  </si>
  <si>
    <t>ODG_07245-R0</t>
  </si>
  <si>
    <t>PLG_05836-R0</t>
  </si>
  <si>
    <t>MIG_04936-R0</t>
  </si>
  <si>
    <t>MRG_06142-R0</t>
  </si>
  <si>
    <t>NOG_05900-R0</t>
  </si>
  <si>
    <t>ODG_07252-R0</t>
  </si>
  <si>
    <t>PLG_05842-R0</t>
  </si>
  <si>
    <t>MIG_04940-R0</t>
  </si>
  <si>
    <t>MRG_06148-R0</t>
  </si>
  <si>
    <t>NOG_05902-R0</t>
  </si>
  <si>
    <t>ODG_07254-R0</t>
  </si>
  <si>
    <t>PLG_05850-R0</t>
  </si>
  <si>
    <t>MIG_04941-R0</t>
  </si>
  <si>
    <t>MRG_06149-R0</t>
  </si>
  <si>
    <t>NOG_05907-R0</t>
  </si>
  <si>
    <t>ODG_07260-R0</t>
  </si>
  <si>
    <t>PLG_05864-R0</t>
  </si>
  <si>
    <t>MIG_04952-R0</t>
  </si>
  <si>
    <t>MRG_06151-R0</t>
  </si>
  <si>
    <t>NOG_05943-R0</t>
  </si>
  <si>
    <t>ODG_07264-R0</t>
  </si>
  <si>
    <t>PLG_05865-R0</t>
  </si>
  <si>
    <t>MIG_04959-R0</t>
  </si>
  <si>
    <t>MRG_06162-R0</t>
  </si>
  <si>
    <t>NOG_05957-R0</t>
  </si>
  <si>
    <t>ODG_07268-R0</t>
  </si>
  <si>
    <t>PLG_05866-R0</t>
  </si>
  <si>
    <t>MIG_04962-R0</t>
  </si>
  <si>
    <t>MRG_06179-R0</t>
  </si>
  <si>
    <t>NOG_05996-R0</t>
  </si>
  <si>
    <t>ODG_07271-R0</t>
  </si>
  <si>
    <t>PLG_05867-R0</t>
  </si>
  <si>
    <t>MIG_04963-R0</t>
  </si>
  <si>
    <t>MRG_06188-R0</t>
  </si>
  <si>
    <t>NOG_06039-R0</t>
  </si>
  <si>
    <t>ODG_07286-R0</t>
  </si>
  <si>
    <t>PLG_05885-R0</t>
  </si>
  <si>
    <t>MIG_04966-R0</t>
  </si>
  <si>
    <t>MRG_06195-R0</t>
  </si>
  <si>
    <t>NOG_06040-R0</t>
  </si>
  <si>
    <t>ODG_07351-R0</t>
  </si>
  <si>
    <t>PLG_05887-R0</t>
  </si>
  <si>
    <t>MIG_04969-R0</t>
  </si>
  <si>
    <t>MRG_06208-R0</t>
  </si>
  <si>
    <t>NOG_06060-R0</t>
  </si>
  <si>
    <t>ODG_07366-R0</t>
  </si>
  <si>
    <t>PLG_05902-R0</t>
  </si>
  <si>
    <t>MIG_04983-R0</t>
  </si>
  <si>
    <t>MRG_06213-R0</t>
  </si>
  <si>
    <t>NOG_06080-R0</t>
  </si>
  <si>
    <t>ODG_07380-R0</t>
  </si>
  <si>
    <t>PLG_05978-R0</t>
  </si>
  <si>
    <t>MIG_04999-R0</t>
  </si>
  <si>
    <t>MRG_06215-R0</t>
  </si>
  <si>
    <t>NOG_06097-R0</t>
  </si>
  <si>
    <t>ODG_07388-R0</t>
  </si>
  <si>
    <t>PLG_05982-R0</t>
  </si>
  <si>
    <t>MIG_05003-R0</t>
  </si>
  <si>
    <t>MRG_06229-R0</t>
  </si>
  <si>
    <t>NOG_06107-R0</t>
  </si>
  <si>
    <t>ODG_07397-R0</t>
  </si>
  <si>
    <t>PLG_05986-R0</t>
  </si>
  <si>
    <t>MIG_05054-R0</t>
  </si>
  <si>
    <t>MRG_06231-R0</t>
  </si>
  <si>
    <t>NOG_06115-R0</t>
  </si>
  <si>
    <t>ODG_07418-R0</t>
  </si>
  <si>
    <t>PLG_06021-R0</t>
  </si>
  <si>
    <t>MIG_05055-R0</t>
  </si>
  <si>
    <t>MRG_06258-R0</t>
  </si>
  <si>
    <t>NOG_06122-R0</t>
  </si>
  <si>
    <t>ODG_07463-R0</t>
  </si>
  <si>
    <t>PLG_06026-R0</t>
  </si>
  <si>
    <t>MIG_05074-R0</t>
  </si>
  <si>
    <t>MRG_06323-R0</t>
  </si>
  <si>
    <t>NOG_06126-R0</t>
  </si>
  <si>
    <t>ODG_07502-R0</t>
  </si>
  <si>
    <t>PLG_06033-R0</t>
  </si>
  <si>
    <t>MIG_05117-R0</t>
  </si>
  <si>
    <t>MRG_06325-R0</t>
  </si>
  <si>
    <t>NOG_06131-R0</t>
  </si>
  <si>
    <t>ODG_07504-R0</t>
  </si>
  <si>
    <t>PLG_06046-R0</t>
  </si>
  <si>
    <t>MIG_05121-R0</t>
  </si>
  <si>
    <t>MRG_06369-R0</t>
  </si>
  <si>
    <t>NOG_06140-R0</t>
  </si>
  <si>
    <t>ODG_07508-R0</t>
  </si>
  <si>
    <t>PLG_06051-R0</t>
  </si>
  <si>
    <t>MIG_05140-R0</t>
  </si>
  <si>
    <t>MRG_06370-R0</t>
  </si>
  <si>
    <t>NOG_06151-R0</t>
  </si>
  <si>
    <t>ODG_07509-R0</t>
  </si>
  <si>
    <t>PLG_06054-R0</t>
  </si>
  <si>
    <t>MIG_05142-R0</t>
  </si>
  <si>
    <t>MRG_06393-R0</t>
  </si>
  <si>
    <t>NOG_06155-R0</t>
  </si>
  <si>
    <t>ODG_07515-R0</t>
  </si>
  <si>
    <t>PLG_06066-R0</t>
  </si>
  <si>
    <t>MIG_05151-R0</t>
  </si>
  <si>
    <t>MRG_06403-R0</t>
  </si>
  <si>
    <t>NOG_06170-R0</t>
  </si>
  <si>
    <t>ODG_07537-R0</t>
  </si>
  <si>
    <t>PLG_06096-R0</t>
  </si>
  <si>
    <t>MIG_05153-R0</t>
  </si>
  <si>
    <t>MRG_06404-R0</t>
  </si>
  <si>
    <t>NOG_06173-R0</t>
  </si>
  <si>
    <t>ODG_07538-R0</t>
  </si>
  <si>
    <t>PLG_06099-R0</t>
  </si>
  <si>
    <t>MIG_05163-R0</t>
  </si>
  <si>
    <t>MRG_06430-R0</t>
  </si>
  <si>
    <t>NOG_06195-R0</t>
  </si>
  <si>
    <t>ODG_07540-R0</t>
  </si>
  <si>
    <t>PLG_06103-R0</t>
  </si>
  <si>
    <t>MIG_05165-R0</t>
  </si>
  <si>
    <t>MRG_06439-R0</t>
  </si>
  <si>
    <t>NOG_06198-R0</t>
  </si>
  <si>
    <t>ODG_07542-R0</t>
  </si>
  <si>
    <t>PLG_06111-R0</t>
  </si>
  <si>
    <t>MIG_05173-R0</t>
  </si>
  <si>
    <t>MRG_06441-R0</t>
  </si>
  <si>
    <t>NOG_06202-R0</t>
  </si>
  <si>
    <t>ODG_07543-R0</t>
  </si>
  <si>
    <t>PLG_06115-R0</t>
  </si>
  <si>
    <t>MIG_05175-R0</t>
  </si>
  <si>
    <t>MRG_06444-R0</t>
  </si>
  <si>
    <t>NOG_06203-R0</t>
  </si>
  <si>
    <t>ODG_07563-R0</t>
  </si>
  <si>
    <t>PLG_06117-R0</t>
  </si>
  <si>
    <t>MIG_05177-R0</t>
  </si>
  <si>
    <t>MRG_06448-R0</t>
  </si>
  <si>
    <t>NOG_06211-R0</t>
  </si>
  <si>
    <t>ODG_07564-R0</t>
  </si>
  <si>
    <t>PLG_06143-R0</t>
  </si>
  <si>
    <t>MIG_05186-R0</t>
  </si>
  <si>
    <t>MRG_06451-R0</t>
  </si>
  <si>
    <t>NOG_06214-R0</t>
  </si>
  <si>
    <t>ODG_07565-R0</t>
  </si>
  <si>
    <t>PLG_06147-R0</t>
  </si>
  <si>
    <t>MIG_05207-R0</t>
  </si>
  <si>
    <t>MRG_06498-R0</t>
  </si>
  <si>
    <t>NOG_06217-R0</t>
  </si>
  <si>
    <t>ODG_07575-R0</t>
  </si>
  <si>
    <t>PLG_06151-R0</t>
  </si>
  <si>
    <t>MIG_05211-R0</t>
  </si>
  <si>
    <t>MRG_06501-R0</t>
  </si>
  <si>
    <t>NOG_06262-R0</t>
  </si>
  <si>
    <t>ODG_07581-R0</t>
  </si>
  <si>
    <t>PLG_06175-R0</t>
  </si>
  <si>
    <t>MIG_05219-R0</t>
  </si>
  <si>
    <t>MRG_06502-R0</t>
  </si>
  <si>
    <t>NOG_06263-R0</t>
  </si>
  <si>
    <t>ODG_07590-R0</t>
  </si>
  <si>
    <t>PLG_06181-R0</t>
  </si>
  <si>
    <t>MIG_05228-R0</t>
  </si>
  <si>
    <t>MRG_06526-R0</t>
  </si>
  <si>
    <t>NOG_06264-R0</t>
  </si>
  <si>
    <t>ODG_07604-R0</t>
  </si>
  <si>
    <t>PLG_06196-R0</t>
  </si>
  <si>
    <t>MIG_05241-R0</t>
  </si>
  <si>
    <t>MRG_06557-R0</t>
  </si>
  <si>
    <t>NOG_06265-R0</t>
  </si>
  <si>
    <t>ODG_07619-R0</t>
  </si>
  <si>
    <t>PLG_06198-R0</t>
  </si>
  <si>
    <t>MIG_05260-R0</t>
  </si>
  <si>
    <t>MRG_06572-R0</t>
  </si>
  <si>
    <t>NOG_06271-R0</t>
  </si>
  <si>
    <t>ODG_07662-R0</t>
  </si>
  <si>
    <t>PLG_06200-R0</t>
  </si>
  <si>
    <t>MIG_05265-R0</t>
  </si>
  <si>
    <t>MRG_06586-R0</t>
  </si>
  <si>
    <t>NOG_06273-R0</t>
  </si>
  <si>
    <t>ODG_07667-R0</t>
  </si>
  <si>
    <t>PLG_06201-R0</t>
  </si>
  <si>
    <t>MIG_05274-R0</t>
  </si>
  <si>
    <t>MRG_06588-R0</t>
  </si>
  <si>
    <t>NOG_06274-R0</t>
  </si>
  <si>
    <t>ODG_07682-R0</t>
  </si>
  <si>
    <t>PLG_06202-R0</t>
  </si>
  <si>
    <t>MIG_05275-R0</t>
  </si>
  <si>
    <t>MRG_06606-R0</t>
  </si>
  <si>
    <t>NOG_06277-R0</t>
  </si>
  <si>
    <t>ODG_07687-R0</t>
  </si>
  <si>
    <t>PLG_06209-R0</t>
  </si>
  <si>
    <t>MIG_05276-R0</t>
  </si>
  <si>
    <t>MRG_06612-R0</t>
  </si>
  <si>
    <t>NOG_06280-R0</t>
  </si>
  <si>
    <t>ODG_07690-R0</t>
  </si>
  <si>
    <t>PLG_06216-R0</t>
  </si>
  <si>
    <t>MIG_05278-R0</t>
  </si>
  <si>
    <t>MRG_06627-R0</t>
  </si>
  <si>
    <t>NOG_06285-R0</t>
  </si>
  <si>
    <t>ODG_07717-R0</t>
  </si>
  <si>
    <t>PLG_06285-R0</t>
  </si>
  <si>
    <t>MIG_05300-R0</t>
  </si>
  <si>
    <t>MRG_06628-R0</t>
  </si>
  <si>
    <t>NOG_06313-R0</t>
  </si>
  <si>
    <t>ODG_07724-R0</t>
  </si>
  <si>
    <t>PLG_06329-R0</t>
  </si>
  <si>
    <t>MIG_05302-R0</t>
  </si>
  <si>
    <t>MRG_06632-R0</t>
  </si>
  <si>
    <t>NOG_06318-R0</t>
  </si>
  <si>
    <t>ODG_07727-R0</t>
  </si>
  <si>
    <t>PLG_06333-R0</t>
  </si>
  <si>
    <t>MIG_05308-R0</t>
  </si>
  <si>
    <t>MRG_06657-R0</t>
  </si>
  <si>
    <t>NOG_06332-R0</t>
  </si>
  <si>
    <t>ODG_07733-R0</t>
  </si>
  <si>
    <t>PLG_06342-R0</t>
  </si>
  <si>
    <t>MIG_05309-R0</t>
  </si>
  <si>
    <t>MRG_06675-R0</t>
  </si>
  <si>
    <t>NOG_06344-R0</t>
  </si>
  <si>
    <t>ODG_07754-R0</t>
  </si>
  <si>
    <t>PLG_06346-R0</t>
  </si>
  <si>
    <t>MIG_05333-R0</t>
  </si>
  <si>
    <t>MRG_06697-R0</t>
  </si>
  <si>
    <t>NOG_06362-R0</t>
  </si>
  <si>
    <t>ODG_07755-R0</t>
  </si>
  <si>
    <t>PLG_06370-R0</t>
  </si>
  <si>
    <t>MIG_05383-R0</t>
  </si>
  <si>
    <t>MRG_06704-R0</t>
  </si>
  <si>
    <t>NOG_06364-R0</t>
  </si>
  <si>
    <t>ODG_07790-R0</t>
  </si>
  <si>
    <t>PLG_06371-R0</t>
  </si>
  <si>
    <t>MIG_05397-R0</t>
  </si>
  <si>
    <t>MRG_06711-R0</t>
  </si>
  <si>
    <t>NOG_06365-R0</t>
  </si>
  <si>
    <t>ODG_07821-R0</t>
  </si>
  <si>
    <t>PLG_06372-R0</t>
  </si>
  <si>
    <t>MIG_05405-R0</t>
  </si>
  <si>
    <t>MRG_06757-R0</t>
  </si>
  <si>
    <t>NOG_06373-R0</t>
  </si>
  <si>
    <t>ODG_07823-R0</t>
  </si>
  <si>
    <t>PLG_06374-R0</t>
  </si>
  <si>
    <t>MIG_05422-R0</t>
  </si>
  <si>
    <t>MRG_06809-R0</t>
  </si>
  <si>
    <t>NOG_06380-R0</t>
  </si>
  <si>
    <t>ODG_07831-R0</t>
  </si>
  <si>
    <t>PLG_06375-R0</t>
  </si>
  <si>
    <t>MIG_05426-R0</t>
  </si>
  <si>
    <t>MRG_06816-R0</t>
  </si>
  <si>
    <t>NOG_06382-R0</t>
  </si>
  <si>
    <t>ODG_07838-R0</t>
  </si>
  <si>
    <t>PLG_06376-R0</t>
  </si>
  <si>
    <t>MIG_05437-R0</t>
  </si>
  <si>
    <t>MRG_06818-R0</t>
  </si>
  <si>
    <t>NOG_06383-R0</t>
  </si>
  <si>
    <t>ODG_07874-R0</t>
  </si>
  <si>
    <t>PLG_06389-R0</t>
  </si>
  <si>
    <t>MIG_05438-R0</t>
  </si>
  <si>
    <t>MRG_06841-R0</t>
  </si>
  <si>
    <t>NOG_06384-R0</t>
  </si>
  <si>
    <t>ODG_07895-R0</t>
  </si>
  <si>
    <t>PLG_06404-R0</t>
  </si>
  <si>
    <t>MIG_05442-R0</t>
  </si>
  <si>
    <t>MRG_06849-R0</t>
  </si>
  <si>
    <t>NOG_06386-R0</t>
  </si>
  <si>
    <t>ODG_07933-R0</t>
  </si>
  <si>
    <t>PLG_06415-R0</t>
  </si>
  <si>
    <t>MIG_05456-R0</t>
  </si>
  <si>
    <t>MRG_06853-R0</t>
  </si>
  <si>
    <t>NOG_06388-R0</t>
  </si>
  <si>
    <t>ODG_07940-R0</t>
  </si>
  <si>
    <t>PLG_06416-R0</t>
  </si>
  <si>
    <t>MIG_05498-R0</t>
  </si>
  <si>
    <t>MRG_06856-R0</t>
  </si>
  <si>
    <t>NOG_06390-R0</t>
  </si>
  <si>
    <t>ODG_07945-R0</t>
  </si>
  <si>
    <t>PLG_06418-R0</t>
  </si>
  <si>
    <t>MIG_05499-R0</t>
  </si>
  <si>
    <t>MRG_06857-R0</t>
  </si>
  <si>
    <t>NOG_06401-R0</t>
  </si>
  <si>
    <t>ODG_07951-R0</t>
  </si>
  <si>
    <t>PLG_06443-R0</t>
  </si>
  <si>
    <t>MIG_05504-R0</t>
  </si>
  <si>
    <t>MRG_06862-R0</t>
  </si>
  <si>
    <t>NOG_06418-R0</t>
  </si>
  <si>
    <t>ODG_07958-R0</t>
  </si>
  <si>
    <t>PLG_06444-R0</t>
  </si>
  <si>
    <t>MIG_05508-R0</t>
  </si>
  <si>
    <t>MRG_06865-R0</t>
  </si>
  <si>
    <t>NOG_06460-R0</t>
  </si>
  <si>
    <t>ODG_07965-R0</t>
  </si>
  <si>
    <t>PLG_06464-R0</t>
  </si>
  <si>
    <t>MIG_05509-R0</t>
  </si>
  <si>
    <t>MRG_06869-R0</t>
  </si>
  <si>
    <t>NOG_06462-R0</t>
  </si>
  <si>
    <t>ODG_07966-R0</t>
  </si>
  <si>
    <t>PLG_06466-R0</t>
  </si>
  <si>
    <t>MIG_05544-R0</t>
  </si>
  <si>
    <t>MRG_06870-R0</t>
  </si>
  <si>
    <t>NOG_06469-R0</t>
  </si>
  <si>
    <t>ODG_07979-R0</t>
  </si>
  <si>
    <t>PLG_06471-R0</t>
  </si>
  <si>
    <t>MIG_05554-R0</t>
  </si>
  <si>
    <t>MRG_06871-R0</t>
  </si>
  <si>
    <t>NOG_06471-R0</t>
  </si>
  <si>
    <t>ODG_08004-R0</t>
  </si>
  <si>
    <t>PLG_06486-R0</t>
  </si>
  <si>
    <t>MIG_05564-R0</t>
  </si>
  <si>
    <t>MRG_06872-R0</t>
  </si>
  <si>
    <t>NOG_06473-R0</t>
  </si>
  <si>
    <t>ODG_08010-R0</t>
  </si>
  <si>
    <t>PLG_06513-R0</t>
  </si>
  <si>
    <t>MIG_05576-R0</t>
  </si>
  <si>
    <t>MRG_06875-R0</t>
  </si>
  <si>
    <t>NOG_06474-R0</t>
  </si>
  <si>
    <t>ODG_08026-R0</t>
  </si>
  <si>
    <t>PLG_06523-R0</t>
  </si>
  <si>
    <t>MIG_05583-R0</t>
  </si>
  <si>
    <t>MRG_06878-R0</t>
  </si>
  <si>
    <t>NOG_06521-R0</t>
  </si>
  <si>
    <t>ODG_08031-R0</t>
  </si>
  <si>
    <t>PLG_06532-R0</t>
  </si>
  <si>
    <t>MIG_05589-R0</t>
  </si>
  <si>
    <t>MRG_06881-R0</t>
  </si>
  <si>
    <t>NOG_06530-R0</t>
  </si>
  <si>
    <t>ODG_08033-R0</t>
  </si>
  <si>
    <t>PLG_06547-R0</t>
  </si>
  <si>
    <t>MIG_05590-R0</t>
  </si>
  <si>
    <t>MRG_06883-R0</t>
  </si>
  <si>
    <t>NOG_06536-R0</t>
  </si>
  <si>
    <t>ODG_08055-R0</t>
  </si>
  <si>
    <t>PLG_06550-R0</t>
  </si>
  <si>
    <t>MIG_05591-R0</t>
  </si>
  <si>
    <t>MRG_06892-R0</t>
  </si>
  <si>
    <t>NOG_06540-R0</t>
  </si>
  <si>
    <t>ODG_08056-R0</t>
  </si>
  <si>
    <t>PLG_06656-R0</t>
  </si>
  <si>
    <t>MIG_05602-R0</t>
  </si>
  <si>
    <t>MRG_06895-R0</t>
  </si>
  <si>
    <t>NOG_06607-R0</t>
  </si>
  <si>
    <t>ODG_08061-R0</t>
  </si>
  <si>
    <t>PLG_06667-R0</t>
  </si>
  <si>
    <t>MIG_05689-R0</t>
  </si>
  <si>
    <t>MRG_06898-R0</t>
  </si>
  <si>
    <t>NOG_06655-R0</t>
  </si>
  <si>
    <t>ODG_08064-R0</t>
  </si>
  <si>
    <t>PLG_06688-R0</t>
  </si>
  <si>
    <t>MIG_05694-R0</t>
  </si>
  <si>
    <t>MRG_06913-R0</t>
  </si>
  <si>
    <t>NOG_06671-R0</t>
  </si>
  <si>
    <t>ODG_08076-R0</t>
  </si>
  <si>
    <t>PLG_06700-R0</t>
  </si>
  <si>
    <t>MIG_05716-R0</t>
  </si>
  <si>
    <t>MRG_06932-R0</t>
  </si>
  <si>
    <t>NOG_06694-R0</t>
  </si>
  <si>
    <t>ODG_08125-R0</t>
  </si>
  <si>
    <t>PLG_06701-R0</t>
  </si>
  <si>
    <t>MIG_05781-R0</t>
  </si>
  <si>
    <t>MRG_06934-R0</t>
  </si>
  <si>
    <t>NOG_06695-R0</t>
  </si>
  <si>
    <t>ODG_08127-R0</t>
  </si>
  <si>
    <t>PLG_06710-R0</t>
  </si>
  <si>
    <t>MIG_05783-R0</t>
  </si>
  <si>
    <t>MRG_06939-R0</t>
  </si>
  <si>
    <t>NOG_06715-R0</t>
  </si>
  <si>
    <t>ODG_08132-R0</t>
  </si>
  <si>
    <t>PLG_06735-R0</t>
  </si>
  <si>
    <t>MIG_05784-R0</t>
  </si>
  <si>
    <t>MRG_06943-R0</t>
  </si>
  <si>
    <t>NOG_06729-R0</t>
  </si>
  <si>
    <t>ODG_08146-R0</t>
  </si>
  <si>
    <t>PLG_06754-R0</t>
  </si>
  <si>
    <t>MIG_05790-R0</t>
  </si>
  <si>
    <t>MRG_06953-R0</t>
  </si>
  <si>
    <t>NOG_06733-R0</t>
  </si>
  <si>
    <t>ODG_08184-R0</t>
  </si>
  <si>
    <t>PLG_06765-R0</t>
  </si>
  <si>
    <t>MIG_05795-R0</t>
  </si>
  <si>
    <t>MRG_06954-R0</t>
  </si>
  <si>
    <t>NOG_06744-R0</t>
  </si>
  <si>
    <t>ODG_08186-R0</t>
  </si>
  <si>
    <t>PLG_06801-R0</t>
  </si>
  <si>
    <t>MIG_05802-R0</t>
  </si>
  <si>
    <t>MRG_06955-R0</t>
  </si>
  <si>
    <t>NOG_06745-R0</t>
  </si>
  <si>
    <t>ODG_08189-R0</t>
  </si>
  <si>
    <t>PLG_06804-R0</t>
  </si>
  <si>
    <t>MIG_05806-R0</t>
  </si>
  <si>
    <t>MRG_06961-R0</t>
  </si>
  <si>
    <t>NOG_06770-R0</t>
  </si>
  <si>
    <t>ODG_08190-R0</t>
  </si>
  <si>
    <t>PLG_06810-R0</t>
  </si>
  <si>
    <t>MIG_05818-R0</t>
  </si>
  <si>
    <t>MRG_06967-R0</t>
  </si>
  <si>
    <t>NOG_06778-R0</t>
  </si>
  <si>
    <t>ODG_08218-R0</t>
  </si>
  <si>
    <t>PLG_06811-R0</t>
  </si>
  <si>
    <t>MIG_05837-R0</t>
  </si>
  <si>
    <t>MRG_06979-R0</t>
  </si>
  <si>
    <t>NOG_06795-R0</t>
  </si>
  <si>
    <t>ODG_08221-R0</t>
  </si>
  <si>
    <t>PLG_06814-R0</t>
  </si>
  <si>
    <t>MIG_05846-R0</t>
  </si>
  <si>
    <t>MRG_06980-R0</t>
  </si>
  <si>
    <t>NOG_06835-R0</t>
  </si>
  <si>
    <t>ODG_08231-R0</t>
  </si>
  <si>
    <t>PLG_06878-R0</t>
  </si>
  <si>
    <t>MIG_05850-R0</t>
  </si>
  <si>
    <t>MRG_07000-R0</t>
  </si>
  <si>
    <t>NOG_06839-R0</t>
  </si>
  <si>
    <t>ODG_08233-R0</t>
  </si>
  <si>
    <t>PLG_06883-R0</t>
  </si>
  <si>
    <t>MIG_05853-R0</t>
  </si>
  <si>
    <t>MRG_07007-R0</t>
  </si>
  <si>
    <t>NOG_06854-R0</t>
  </si>
  <si>
    <t>ODG_08238-R0</t>
  </si>
  <si>
    <t>PLG_06888-R0</t>
  </si>
  <si>
    <t>MIG_05871-R0</t>
  </si>
  <si>
    <t>MRG_07029-R0</t>
  </si>
  <si>
    <t>NOG_06855-R0</t>
  </si>
  <si>
    <t>ODG_08253-R0</t>
  </si>
  <si>
    <t>PLG_06889-R0</t>
  </si>
  <si>
    <t>MIG_05878-R0</t>
  </si>
  <si>
    <t>MRG_07088-R0</t>
  </si>
  <si>
    <t>NOG_06866-R0</t>
  </si>
  <si>
    <t>ODG_08284-R0</t>
  </si>
  <si>
    <t>PLG_06902-R0</t>
  </si>
  <si>
    <t>MIG_05881-R0</t>
  </si>
  <si>
    <t>MRG_07092-R0</t>
  </si>
  <si>
    <t>NOG_06876-R0</t>
  </si>
  <si>
    <t>ODG_08285-R0</t>
  </si>
  <si>
    <t>PLG_06948-R0</t>
  </si>
  <si>
    <t>MIG_05893-R0</t>
  </si>
  <si>
    <t>MRG_07124-R0</t>
  </si>
  <si>
    <t>NOG_06903-R0</t>
  </si>
  <si>
    <t>ODG_08288-R0</t>
  </si>
  <si>
    <t>PLG_06960-R0</t>
  </si>
  <si>
    <t>MIG_05894-R0</t>
  </si>
  <si>
    <t>MRG_07126-R0</t>
  </si>
  <si>
    <t>NOG_06917-R0</t>
  </si>
  <si>
    <t>ODG_08309-R0</t>
  </si>
  <si>
    <t>PLG_06962-R0</t>
  </si>
  <si>
    <t>MIG_05895-R0</t>
  </si>
  <si>
    <t>MRG_07127-R0</t>
  </si>
  <si>
    <t>NOG_06924-R0</t>
  </si>
  <si>
    <t>ODG_08326-R0</t>
  </si>
  <si>
    <t>PLG_07026-R0</t>
  </si>
  <si>
    <t>MIG_05899-R0</t>
  </si>
  <si>
    <t>MRG_07131-R0</t>
  </si>
  <si>
    <t>NOG_06926-R0</t>
  </si>
  <si>
    <t>ODG_08327-R0</t>
  </si>
  <si>
    <t>PLG_07040-R0</t>
  </si>
  <si>
    <t>MIG_05900-R0</t>
  </si>
  <si>
    <t>MRG_07132-R0</t>
  </si>
  <si>
    <t>NOG_06936-R0</t>
  </si>
  <si>
    <t>ODG_08346-R0</t>
  </si>
  <si>
    <t>PLG_07055-R0</t>
  </si>
  <si>
    <t>MIG_05907-R0</t>
  </si>
  <si>
    <t>MRG_07142-R0</t>
  </si>
  <si>
    <t>NOG_06949-R0</t>
  </si>
  <si>
    <t>ODG_08360-R0</t>
  </si>
  <si>
    <t>PLG_07059-R0</t>
  </si>
  <si>
    <t>MIG_05925-R0</t>
  </si>
  <si>
    <t>MRG_07150-R0</t>
  </si>
  <si>
    <t>NOG_06971-R0</t>
  </si>
  <si>
    <t>ODG_08375-R0</t>
  </si>
  <si>
    <t>PLG_07065-R0</t>
  </si>
  <si>
    <t>MIG_05927-R0</t>
  </si>
  <si>
    <t>MRG_07156-R0</t>
  </si>
  <si>
    <t>NOG_06990-R0</t>
  </si>
  <si>
    <t>ODG_08385-R0</t>
  </si>
  <si>
    <t>PLG_07070-R0</t>
  </si>
  <si>
    <t>MIG_05928-R0</t>
  </si>
  <si>
    <t>MRG_07161-R0</t>
  </si>
  <si>
    <t>NOG_07010-R0</t>
  </si>
  <si>
    <t>ODG_08386-R0</t>
  </si>
  <si>
    <t>PLG_07095-R0</t>
  </si>
  <si>
    <t>MIG_05968-R0</t>
  </si>
  <si>
    <t>MRG_07166-R0</t>
  </si>
  <si>
    <t>NOG_07024-R0</t>
  </si>
  <si>
    <t>ODG_08389-R0</t>
  </si>
  <si>
    <t>PLG_07099-R0</t>
  </si>
  <si>
    <t>MIG_05979-R0</t>
  </si>
  <si>
    <t>MRG_07170-R0</t>
  </si>
  <si>
    <t>NOG_07026-R0</t>
  </si>
  <si>
    <t>ODG_08390-R0</t>
  </si>
  <si>
    <t>PLG_07137-R0</t>
  </si>
  <si>
    <t>MIG_05989-R0</t>
  </si>
  <si>
    <t>MRG_07191-R0</t>
  </si>
  <si>
    <t>NOG_07069-R0</t>
  </si>
  <si>
    <t>ODG_08407-R0</t>
  </si>
  <si>
    <t>PLG_07138-R0</t>
  </si>
  <si>
    <t>MIG_05994-R0</t>
  </si>
  <si>
    <t>MRG_07205-R0</t>
  </si>
  <si>
    <t>NOG_07085-R0</t>
  </si>
  <si>
    <t>ODG_08408-R0</t>
  </si>
  <si>
    <t>PLG_07149-R0</t>
  </si>
  <si>
    <t>MIG_06007-R0</t>
  </si>
  <si>
    <t>MRG_07212-R0</t>
  </si>
  <si>
    <t>NOG_07107-R0</t>
  </si>
  <si>
    <t>ODG_08409-R0</t>
  </si>
  <si>
    <t>PLG_07151-R0</t>
  </si>
  <si>
    <t>MIG_06011-R0</t>
  </si>
  <si>
    <t>MRG_07232-R0</t>
  </si>
  <si>
    <t>NOG_07111-R0</t>
  </si>
  <si>
    <t>ODG_08434-R0</t>
  </si>
  <si>
    <t>PLG_07159-R0</t>
  </si>
  <si>
    <t>MIG_06022-R0</t>
  </si>
  <si>
    <t>MRG_07254-R0</t>
  </si>
  <si>
    <t>NOG_07114-R0</t>
  </si>
  <si>
    <t>ODG_08444-R0</t>
  </si>
  <si>
    <t>PLG_07170-R0</t>
  </si>
  <si>
    <t>MIG_06026-R0</t>
  </si>
  <si>
    <t>MRG_07267-R0</t>
  </si>
  <si>
    <t>NOG_07143-R0</t>
  </si>
  <si>
    <t>ODG_08455-R0</t>
  </si>
  <si>
    <t>PLG_07174-R0</t>
  </si>
  <si>
    <t>MIG_06148-R0</t>
  </si>
  <si>
    <t>MRG_07272-R0</t>
  </si>
  <si>
    <t>NOG_07171-R0</t>
  </si>
  <si>
    <t>ODG_08480-R0</t>
  </si>
  <si>
    <t>PLG_07187-R0</t>
  </si>
  <si>
    <t>MIG_06149-R0</t>
  </si>
  <si>
    <t>MRG_07279-R0</t>
  </si>
  <si>
    <t>NOG_07190-R0</t>
  </si>
  <si>
    <t>ODG_08491-R0</t>
  </si>
  <si>
    <t>PLG_07237-R0</t>
  </si>
  <si>
    <t>MIG_06161-R0</t>
  </si>
  <si>
    <t>MRG_07280-R0</t>
  </si>
  <si>
    <t>NOG_07193-R0</t>
  </si>
  <si>
    <t>ODG_08492-R0</t>
  </si>
  <si>
    <t>PLG_07257-R0</t>
  </si>
  <si>
    <t>MIG_06169-R0</t>
  </si>
  <si>
    <t>MRG_07286-R0</t>
  </si>
  <si>
    <t>NOG_07195-R0</t>
  </si>
  <si>
    <t>ODG_08493-R0</t>
  </si>
  <si>
    <t>PLG_07264-R0</t>
  </si>
  <si>
    <t>MIG_06170-R0</t>
  </si>
  <si>
    <t>MRG_07325-R0</t>
  </si>
  <si>
    <t>NOG_07207-R0</t>
  </si>
  <si>
    <t>ODG_08494-R0</t>
  </si>
  <si>
    <t>PLG_07265-R0</t>
  </si>
  <si>
    <t>MIG_06172-R0</t>
  </si>
  <si>
    <t>MRG_07335-R0</t>
  </si>
  <si>
    <t>NOG_07208-R0</t>
  </si>
  <si>
    <t>ODG_08510-R0</t>
  </si>
  <si>
    <t>PLG_07267-R0</t>
  </si>
  <si>
    <t>MIG_06178-R0</t>
  </si>
  <si>
    <t>MRG_07336-R0</t>
  </si>
  <si>
    <t>NOG_07210-R0</t>
  </si>
  <si>
    <t>ODG_08543-R0</t>
  </si>
  <si>
    <t>PLG_07272-R0</t>
  </si>
  <si>
    <t>MIG_06188-R0</t>
  </si>
  <si>
    <t>MRG_07340-R0</t>
  </si>
  <si>
    <t>NOG_07228-R0</t>
  </si>
  <si>
    <t>ODG_08558-R0</t>
  </si>
  <si>
    <t>PLG_07324-R0</t>
  </si>
  <si>
    <t>MIG_06193-R0</t>
  </si>
  <si>
    <t>MRG_07347-R0</t>
  </si>
  <si>
    <t>NOG_07230-R0</t>
  </si>
  <si>
    <t>ODG_08570-R0</t>
  </si>
  <si>
    <t>PLG_07326-R0</t>
  </si>
  <si>
    <t>MIG_06195-R0</t>
  </si>
  <si>
    <t>MRG_07349-R0</t>
  </si>
  <si>
    <t>NOG_07242-R0</t>
  </si>
  <si>
    <t>ODG_08610-R0</t>
  </si>
  <si>
    <t>PLG_07327-R0</t>
  </si>
  <si>
    <t>MIG_06208-R0</t>
  </si>
  <si>
    <t>MRG_07357-R0</t>
  </si>
  <si>
    <t>NOG_07247-R0</t>
  </si>
  <si>
    <t>ODG_08613-R0</t>
  </si>
  <si>
    <t>PLG_07328-R0</t>
  </si>
  <si>
    <t>MIG_06277-R0</t>
  </si>
  <si>
    <t>MRG_07421-R0</t>
  </si>
  <si>
    <t>NOG_07262-R0</t>
  </si>
  <si>
    <t>ODG_08615-R0</t>
  </si>
  <si>
    <t>PLG_07343-R0</t>
  </si>
  <si>
    <t>MIG_06278-R0</t>
  </si>
  <si>
    <t>MRG_07423-R0</t>
  </si>
  <si>
    <t>NOG_07268-R0</t>
  </si>
  <si>
    <t>ODG_08619-R0</t>
  </si>
  <si>
    <t>PLG_07352-R0</t>
  </si>
  <si>
    <t>MIG_06284-R0</t>
  </si>
  <si>
    <t>MRG_07438-R0</t>
  </si>
  <si>
    <t>NOG_07269-R0</t>
  </si>
  <si>
    <t>ODG_08624-R0</t>
  </si>
  <si>
    <t>PLG_07365-R0</t>
  </si>
  <si>
    <t>MIG_06287-R0</t>
  </si>
  <si>
    <t>MRG_07446-R0</t>
  </si>
  <si>
    <t>NOG_07271-R0</t>
  </si>
  <si>
    <t>ODG_08651-R0</t>
  </si>
  <si>
    <t>PLG_07366-R0</t>
  </si>
  <si>
    <t>MIG_06291-R0</t>
  </si>
  <si>
    <t>MRG_07448-R0</t>
  </si>
  <si>
    <t>NOG_07272-R0</t>
  </si>
  <si>
    <t>ODG_08652-R0</t>
  </si>
  <si>
    <t>PLG_07370-R0</t>
  </si>
  <si>
    <t>MIG_06299-R0</t>
  </si>
  <si>
    <t>MRG_07464-R0</t>
  </si>
  <si>
    <t>NOG_07280-R0</t>
  </si>
  <si>
    <t>ODG_08683-R0</t>
  </si>
  <si>
    <t>PLG_07374-R0</t>
  </si>
  <si>
    <t>MIG_06302-R0</t>
  </si>
  <si>
    <t>MRG_07474-R0</t>
  </si>
  <si>
    <t>NOG_07316-R0</t>
  </si>
  <si>
    <t>ODG_08689-R0</t>
  </si>
  <si>
    <t>PLG_07381-R0</t>
  </si>
  <si>
    <t>MIG_06306-R0</t>
  </si>
  <si>
    <t>MRG_07492-R0</t>
  </si>
  <si>
    <t>NOG_07319-R0</t>
  </si>
  <si>
    <t>ODG_08690-R0</t>
  </si>
  <si>
    <t>PLG_07382-R0</t>
  </si>
  <si>
    <t>MIG_06310-R0</t>
  </si>
  <si>
    <t>MRG_07493-R0</t>
  </si>
  <si>
    <t>NOG_07320-R0</t>
  </si>
  <si>
    <t>ODG_08715-R0</t>
  </si>
  <si>
    <t>PLG_07383-R0</t>
  </si>
  <si>
    <t>MIG_06315-R0</t>
  </si>
  <si>
    <t>MRG_07495-R0</t>
  </si>
  <si>
    <t>NOG_07335-R0</t>
  </si>
  <si>
    <t>ODG_08721-R0</t>
  </si>
  <si>
    <t>PLG_07393-R0</t>
  </si>
  <si>
    <t>MIG_06324-R0</t>
  </si>
  <si>
    <t>MRG_07505-R0</t>
  </si>
  <si>
    <t>NOG_07336-R0</t>
  </si>
  <si>
    <t>ODG_08727-R0</t>
  </si>
  <si>
    <t>PLG_07394-R0</t>
  </si>
  <si>
    <t>MIG_06331-R0</t>
  </si>
  <si>
    <t>MRG_07506-R0</t>
  </si>
  <si>
    <t>NOG_07341-R0</t>
  </si>
  <si>
    <t>ODG_08747-R0</t>
  </si>
  <si>
    <t>PLG_07395-R0</t>
  </si>
  <si>
    <t>MIG_06334-R0</t>
  </si>
  <si>
    <t>MRG_07518-R0</t>
  </si>
  <si>
    <t>NOG_07347-R0</t>
  </si>
  <si>
    <t>ODG_08771-R0</t>
  </si>
  <si>
    <t>PLG_07406-R0</t>
  </si>
  <si>
    <t>MIG_06342-R0</t>
  </si>
  <si>
    <t>MRG_07519-R0</t>
  </si>
  <si>
    <t>NOG_07389-R0</t>
  </si>
  <si>
    <t>ODG_08774-R0</t>
  </si>
  <si>
    <t>PLG_07411-R0</t>
  </si>
  <si>
    <t>MIG_06352-R0</t>
  </si>
  <si>
    <t>MRG_07522-R0</t>
  </si>
  <si>
    <t>NOG_07390-R0</t>
  </si>
  <si>
    <t>ODG_08777-R0</t>
  </si>
  <si>
    <t>PLG_07415-R0</t>
  </si>
  <si>
    <t>MIG_06364-R0</t>
  </si>
  <si>
    <t>MRG_07531-R0</t>
  </si>
  <si>
    <t>NOG_07399-R0</t>
  </si>
  <si>
    <t>ODG_08779-R0</t>
  </si>
  <si>
    <t>PLG_07425-R0</t>
  </si>
  <si>
    <t>MIG_06374-R0</t>
  </si>
  <si>
    <t>MRG_07532-R0</t>
  </si>
  <si>
    <t>NOG_07403-R0</t>
  </si>
  <si>
    <t>ODG_08782-R0</t>
  </si>
  <si>
    <t>PLG_07501-R0</t>
  </si>
  <si>
    <t>MIG_06478-R0</t>
  </si>
  <si>
    <t>MRG_07533-R0</t>
  </si>
  <si>
    <t>NOG_07407-R0</t>
  </si>
  <si>
    <t>ODG_08793-R0</t>
  </si>
  <si>
    <t>PLG_07514-R0</t>
  </si>
  <si>
    <t>MIG_06532-R0</t>
  </si>
  <si>
    <t>MRG_07545-R0</t>
  </si>
  <si>
    <t>NOG_07410-R0</t>
  </si>
  <si>
    <t>ODG_08812-R0</t>
  </si>
  <si>
    <t>PLG_07523-R0</t>
  </si>
  <si>
    <t>MIG_06537-R0</t>
  </si>
  <si>
    <t>MRG_07550-R0</t>
  </si>
  <si>
    <t>NOG_07411-R0</t>
  </si>
  <si>
    <t>ODG_08815-R0</t>
  </si>
  <si>
    <t>PLG_07524-R0</t>
  </si>
  <si>
    <t>MIG_06553-R0</t>
  </si>
  <si>
    <t>MRG_07551-R0</t>
  </si>
  <si>
    <t>NOG_07416-R0</t>
  </si>
  <si>
    <t>ODG_08824-R0</t>
  </si>
  <si>
    <t>PLG_07527-R0</t>
  </si>
  <si>
    <t>MIG_06554-R0</t>
  </si>
  <si>
    <t>MRG_07553-R0</t>
  </si>
  <si>
    <t>NOG_07439-R0</t>
  </si>
  <si>
    <t>ODG_08832-R0</t>
  </si>
  <si>
    <t>PLG_07538-R0</t>
  </si>
  <si>
    <t>MIG_06591-R0</t>
  </si>
  <si>
    <t>MRG_07559-R0</t>
  </si>
  <si>
    <t>NOG_07473-R0</t>
  </si>
  <si>
    <t>ODG_08874-R0</t>
  </si>
  <si>
    <t>PLG_07546-R0</t>
  </si>
  <si>
    <t>MIG_06593-R0</t>
  </si>
  <si>
    <t>MRG_07570-R0</t>
  </si>
  <si>
    <t>NOG_07475-R0</t>
  </si>
  <si>
    <t>ODG_08877-R0</t>
  </si>
  <si>
    <t>PLG_07551-R0</t>
  </si>
  <si>
    <t>MIG_06595-R0</t>
  </si>
  <si>
    <t>MRG_07573-R0</t>
  </si>
  <si>
    <t>NOG_07476-R0</t>
  </si>
  <si>
    <t>ODG_08891-R0</t>
  </si>
  <si>
    <t>PLG_07553-R0</t>
  </si>
  <si>
    <t>MIG_06596-R0</t>
  </si>
  <si>
    <t>MRG_07584-R0</t>
  </si>
  <si>
    <t>NOG_07489-R0</t>
  </si>
  <si>
    <t>ODG_08893-R0</t>
  </si>
  <si>
    <t>PLG_07561-R0</t>
  </si>
  <si>
    <t>MIG_06629-R0</t>
  </si>
  <si>
    <t>MRG_07590-R0</t>
  </si>
  <si>
    <t>NOG_07492-R0</t>
  </si>
  <si>
    <t>ODG_08897-R0</t>
  </si>
  <si>
    <t>PLG_07562-R0</t>
  </si>
  <si>
    <t>MIG_06649-R0</t>
  </si>
  <si>
    <t>MRG_07596-R0</t>
  </si>
  <si>
    <t>NOG_07494-R0</t>
  </si>
  <si>
    <t>ODG_08898-R0</t>
  </si>
  <si>
    <t>PLG_07573-R0</t>
  </si>
  <si>
    <t>MIG_06690-R0</t>
  </si>
  <si>
    <t>MRG_07598-R0</t>
  </si>
  <si>
    <t>NOG_07515-R0</t>
  </si>
  <si>
    <t>ODG_08901-R0</t>
  </si>
  <si>
    <t>PLG_07584-R0</t>
  </si>
  <si>
    <t>MIG_06702-R0</t>
  </si>
  <si>
    <t>MRG_07605-R0</t>
  </si>
  <si>
    <t>NOG_07519-R0</t>
  </si>
  <si>
    <t>ODG_08902-R0</t>
  </si>
  <si>
    <t>PLG_07593-R0</t>
  </si>
  <si>
    <t>MIG_06703-R0</t>
  </si>
  <si>
    <t>MRG_07613-R0</t>
  </si>
  <si>
    <t>NOG_07520-R0</t>
  </si>
  <si>
    <t>ODG_08912-R0</t>
  </si>
  <si>
    <t>PLG_07594-R0</t>
  </si>
  <si>
    <t>MIG_06705-R0</t>
  </si>
  <si>
    <t>MRG_07635-R0</t>
  </si>
  <si>
    <t>NOG_07525-R0</t>
  </si>
  <si>
    <t>ODG_08925-R0</t>
  </si>
  <si>
    <t>PLG_07599-R0</t>
  </si>
  <si>
    <t>MIG_06742-R0</t>
  </si>
  <si>
    <t>MRG_07660-R0</t>
  </si>
  <si>
    <t>NOG_07534-R0</t>
  </si>
  <si>
    <t>ODG_08957-R0</t>
  </si>
  <si>
    <t>PLG_07601-R0</t>
  </si>
  <si>
    <t>MIG_06755-R0</t>
  </si>
  <si>
    <t>MRG_07664-R0</t>
  </si>
  <si>
    <t>NOG_07540-R0</t>
  </si>
  <si>
    <t>ODG_08961-R0</t>
  </si>
  <si>
    <t>PLG_07604-R0</t>
  </si>
  <si>
    <t>MIG_06756-R0</t>
  </si>
  <si>
    <t>MRG_07667-R0</t>
  </si>
  <si>
    <t>NOG_07542-R0</t>
  </si>
  <si>
    <t>ODG_08965-R0</t>
  </si>
  <si>
    <t>PLG_07611-R0</t>
  </si>
  <si>
    <t>MIG_06757-R0</t>
  </si>
  <si>
    <t>MRG_07681-R0</t>
  </si>
  <si>
    <t>NOG_07544-R0</t>
  </si>
  <si>
    <t>ODG_08966-R0</t>
  </si>
  <si>
    <t>PLG_07616-R0</t>
  </si>
  <si>
    <t>MIG_06764-R0</t>
  </si>
  <si>
    <t>MRG_07686-R0</t>
  </si>
  <si>
    <t>NOG_07545-R0</t>
  </si>
  <si>
    <t>ODG_08969-R0</t>
  </si>
  <si>
    <t>PLG_07627-R0</t>
  </si>
  <si>
    <t>MIG_06784-R0</t>
  </si>
  <si>
    <t>MRG_07687-R0</t>
  </si>
  <si>
    <t>NOG_07579-R0</t>
  </si>
  <si>
    <t>ODG_08973-R0</t>
  </si>
  <si>
    <t>PLG_07644-R0</t>
  </si>
  <si>
    <t>MIG_06788-R0</t>
  </si>
  <si>
    <t>MRG_07691-R0</t>
  </si>
  <si>
    <t>NOG_07580-R0</t>
  </si>
  <si>
    <t>ODG_08989-R0</t>
  </si>
  <si>
    <t>PLG_07650-R0</t>
  </si>
  <si>
    <t>MIG_06798-R0</t>
  </si>
  <si>
    <t>MRG_07697-R0</t>
  </si>
  <si>
    <t>NOG_07601-R0</t>
  </si>
  <si>
    <t>ODG_09013-R0</t>
  </si>
  <si>
    <t>PLG_07658-R0</t>
  </si>
  <si>
    <t>MIG_06806-R0</t>
  </si>
  <si>
    <t>MRG_07698-R0</t>
  </si>
  <si>
    <t>NOG_07609-R0</t>
  </si>
  <si>
    <t>ODG_09014-R0</t>
  </si>
  <si>
    <t>PLG_07666-R0</t>
  </si>
  <si>
    <t>MIG_06809-R0</t>
  </si>
  <si>
    <t>MRG_07737-R0</t>
  </si>
  <si>
    <t>NOG_07610-R0</t>
  </si>
  <si>
    <t>ODG_09043-R0</t>
  </si>
  <si>
    <t>PLG_07683-R0</t>
  </si>
  <si>
    <t>MIG_06816-R0</t>
  </si>
  <si>
    <t>MRG_07782-R0</t>
  </si>
  <si>
    <t>NOG_07616-R0</t>
  </si>
  <si>
    <t>ODG_09084-R0</t>
  </si>
  <si>
    <t>PLG_07684-R0</t>
  </si>
  <si>
    <t>MIG_06868-R0</t>
  </si>
  <si>
    <t>MRG_07792-R0</t>
  </si>
  <si>
    <t>NOG_07620-R0</t>
  </si>
  <si>
    <t>ODG_09091-R0</t>
  </si>
  <si>
    <t>PLG_07686-R0</t>
  </si>
  <si>
    <t>MIG_06869-R0</t>
  </si>
  <si>
    <t>MRG_07799-R0</t>
  </si>
  <si>
    <t>NOG_07642-R0</t>
  </si>
  <si>
    <t>ODG_09120-R0</t>
  </si>
  <si>
    <t>PLG_07687-R0</t>
  </si>
  <si>
    <t>MIG_06924-R0</t>
  </si>
  <si>
    <t>MRG_07820-R0</t>
  </si>
  <si>
    <t>NOG_07646-R0</t>
  </si>
  <si>
    <t>ODG_09122-R0</t>
  </si>
  <si>
    <t>PLG_07690-R0</t>
  </si>
  <si>
    <t>MIG_06948-R0</t>
  </si>
  <si>
    <t>MRG_07826-R0</t>
  </si>
  <si>
    <t>NOG_07653-R0</t>
  </si>
  <si>
    <t>ODG_09123-R0</t>
  </si>
  <si>
    <t>PLG_07691-R0</t>
  </si>
  <si>
    <t>MIG_06950-R0</t>
  </si>
  <si>
    <t>MRG_07827-R0</t>
  </si>
  <si>
    <t>NOG_07660-R0</t>
  </si>
  <si>
    <t>ODG_09156-R0</t>
  </si>
  <si>
    <t>PLG_07692-R0</t>
  </si>
  <si>
    <t>MIG_06953-R0</t>
  </si>
  <si>
    <t>MRG_07828-R0</t>
  </si>
  <si>
    <t>NOG_07663-R0</t>
  </si>
  <si>
    <t>ODG_09186-R0</t>
  </si>
  <si>
    <t>PLG_07704-R0</t>
  </si>
  <si>
    <t>MIG_06965-R0</t>
  </si>
  <si>
    <t>MRG_07830-R0</t>
  </si>
  <si>
    <t>NOG_07679-R0</t>
  </si>
  <si>
    <t>ODG_09187-R0</t>
  </si>
  <si>
    <t>PLG_07757-R0</t>
  </si>
  <si>
    <t>MIG_06969-R0</t>
  </si>
  <si>
    <t>MRG_07875-R0</t>
  </si>
  <si>
    <t>NOG_07682-R0</t>
  </si>
  <si>
    <t>ODG_09188-R0</t>
  </si>
  <si>
    <t>PLG_07772-R0</t>
  </si>
  <si>
    <t>MIG_06986-R0</t>
  </si>
  <si>
    <t>MRG_07888-R0</t>
  </si>
  <si>
    <t>NOG_07714-R0</t>
  </si>
  <si>
    <t>ODG_09202-R0</t>
  </si>
  <si>
    <t>PLG_07819-R0</t>
  </si>
  <si>
    <t>MIG_07008-R0</t>
  </si>
  <si>
    <t>MRG_07890-R0</t>
  </si>
  <si>
    <t>NOG_07715-R0</t>
  </si>
  <si>
    <t>ODG_09212-R0</t>
  </si>
  <si>
    <t>PLG_07820-R0</t>
  </si>
  <si>
    <t>MIG_07010-R0</t>
  </si>
  <si>
    <t>MRG_07895-R0</t>
  </si>
  <si>
    <t>NOG_07717-R0</t>
  </si>
  <si>
    <t>ODG_09214-R0</t>
  </si>
  <si>
    <t>PLG_07830-R0</t>
  </si>
  <si>
    <t>MIG_07018-R0</t>
  </si>
  <si>
    <t>MRG_07912-R0</t>
  </si>
  <si>
    <t>NOG_07719-R0</t>
  </si>
  <si>
    <t>ODG_09237-R0</t>
  </si>
  <si>
    <t>PLG_07832-R0</t>
  </si>
  <si>
    <t>MIG_07029-R0</t>
  </si>
  <si>
    <t>MRG_07948-R0</t>
  </si>
  <si>
    <t>NOG_07726-R0</t>
  </si>
  <si>
    <t>ODG_09238-R0</t>
  </si>
  <si>
    <t>PLG_07834-R0</t>
  </si>
  <si>
    <t>MIG_07058-R0</t>
  </si>
  <si>
    <t>MRG_07953-R0</t>
  </si>
  <si>
    <t>NOG_07728-R0</t>
  </si>
  <si>
    <t>ODG_09254-R0</t>
  </si>
  <si>
    <t>PLG_07835-R0</t>
  </si>
  <si>
    <t>MIG_07059-R0</t>
  </si>
  <si>
    <t>MRG_07954-R0</t>
  </si>
  <si>
    <t>NOG_07758-R0</t>
  </si>
  <si>
    <t>ODG_09257-R0</t>
  </si>
  <si>
    <t>PLG_07840-R0</t>
  </si>
  <si>
    <t>MIG_07060-R0</t>
  </si>
  <si>
    <t>MRG_07955-R0</t>
  </si>
  <si>
    <t>NOG_07791-R0</t>
  </si>
  <si>
    <t>ODG_09268-R0</t>
  </si>
  <si>
    <t>PLG_07849-R0</t>
  </si>
  <si>
    <t>MIG_07064-R0</t>
  </si>
  <si>
    <t>MRG_07957-R0</t>
  </si>
  <si>
    <t>NOG_07792-R0</t>
  </si>
  <si>
    <t>ODG_09275-R0</t>
  </si>
  <si>
    <t>PLG_07880-R0</t>
  </si>
  <si>
    <t>MIG_07074-R0</t>
  </si>
  <si>
    <t>MRG_07958-R0</t>
  </si>
  <si>
    <t>NOG_07806-R0</t>
  </si>
  <si>
    <t>ODG_09277-R0</t>
  </si>
  <si>
    <t>PLG_07917-R0</t>
  </si>
  <si>
    <t>MIG_07080-R0</t>
  </si>
  <si>
    <t>MRG_07959-R0</t>
  </si>
  <si>
    <t>NOG_07819-R0</t>
  </si>
  <si>
    <t>ODG_09278-R0</t>
  </si>
  <si>
    <t>PLG_07928-R0</t>
  </si>
  <si>
    <t>MIG_07092-R0</t>
  </si>
  <si>
    <t>MRG_07960-R0</t>
  </si>
  <si>
    <t>NOG_07824-R0</t>
  </si>
  <si>
    <t>ODG_09297-R0</t>
  </si>
  <si>
    <t>PLG_07939-R0</t>
  </si>
  <si>
    <t>MIG_07093-R0</t>
  </si>
  <si>
    <t>MRG_07961-R0</t>
  </si>
  <si>
    <t>NOG_07826-R0</t>
  </si>
  <si>
    <t>ODG_09315-R0</t>
  </si>
  <si>
    <t>PLG_07940-R0</t>
  </si>
  <si>
    <t>MIG_07094-R0</t>
  </si>
  <si>
    <t>MRG_07967-R0</t>
  </si>
  <si>
    <t>NOG_07840-R0</t>
  </si>
  <si>
    <t>ODG_09316-R0</t>
  </si>
  <si>
    <t>PLG_07957-R0</t>
  </si>
  <si>
    <t>MIG_07101-R0</t>
  </si>
  <si>
    <t>MRG_07974-R0</t>
  </si>
  <si>
    <t>NOG_07868-R0</t>
  </si>
  <si>
    <t>ODG_09317-R0</t>
  </si>
  <si>
    <t>PLG_07964-R0</t>
  </si>
  <si>
    <t>MIG_07103-R0</t>
  </si>
  <si>
    <t>MRG_07980-R0</t>
  </si>
  <si>
    <t>NOG_07871-R0</t>
  </si>
  <si>
    <t>ODG_09318-R0</t>
  </si>
  <si>
    <t>PLG_07993-R0</t>
  </si>
  <si>
    <t>MIG_07110-R0</t>
  </si>
  <si>
    <t>MRG_07988-R0</t>
  </si>
  <si>
    <t>NOG_07878-R0</t>
  </si>
  <si>
    <t>ODG_09337-R0</t>
  </si>
  <si>
    <t>PLG_08008-R0</t>
  </si>
  <si>
    <t>MIG_07111-R0</t>
  </si>
  <si>
    <t>MRG_07994-R0</t>
  </si>
  <si>
    <t>NOG_07883-R0</t>
  </si>
  <si>
    <t>ODG_09349-R0</t>
  </si>
  <si>
    <t>PLG_08013-R0</t>
  </si>
  <si>
    <t>MIG_07133-R0</t>
  </si>
  <si>
    <t>MRG_07996-R0</t>
  </si>
  <si>
    <t>NOG_07907-R0</t>
  </si>
  <si>
    <t>ODG_09352-R0</t>
  </si>
  <si>
    <t>PLG_08018-R0</t>
  </si>
  <si>
    <t>MIG_07137-R0</t>
  </si>
  <si>
    <t>MRG_08035-R0</t>
  </si>
  <si>
    <t>NOG_07908-R0</t>
  </si>
  <si>
    <t>ODG_09355-R0</t>
  </si>
  <si>
    <t>PLG_08030-R0</t>
  </si>
  <si>
    <t>MIG_07138-R0</t>
  </si>
  <si>
    <t>MRG_08050-R0</t>
  </si>
  <si>
    <t>NOG_07920-R0</t>
  </si>
  <si>
    <t>ODG_09365-R0</t>
  </si>
  <si>
    <t>PLG_08031-R0</t>
  </si>
  <si>
    <t>MIG_07154-R0</t>
  </si>
  <si>
    <t>MRG_08065-R0</t>
  </si>
  <si>
    <t>NOG_07926-R0</t>
  </si>
  <si>
    <t>ODG_09385-R0</t>
  </si>
  <si>
    <t>PLG_08034-R0</t>
  </si>
  <si>
    <t>MIG_07158-R0</t>
  </si>
  <si>
    <t>MRG_08066-R0</t>
  </si>
  <si>
    <t>NOG_07940-R0</t>
  </si>
  <si>
    <t>ODG_09388-R0</t>
  </si>
  <si>
    <t>PLG_08046-R0</t>
  </si>
  <si>
    <t>MIG_07163-R0</t>
  </si>
  <si>
    <t>MRG_08067-R0</t>
  </si>
  <si>
    <t>NOG_07950-R0</t>
  </si>
  <si>
    <t>ODG_09391-R0</t>
  </si>
  <si>
    <t>PLG_08071-R0</t>
  </si>
  <si>
    <t>MIG_07164-R0</t>
  </si>
  <si>
    <t>MRG_08074-R0</t>
  </si>
  <si>
    <t>NOG_07954-R0</t>
  </si>
  <si>
    <t>ODG_09392-R0</t>
  </si>
  <si>
    <t>PLG_08075-R0</t>
  </si>
  <si>
    <t>MIG_07174-R0</t>
  </si>
  <si>
    <t>MRG_08076-R0</t>
  </si>
  <si>
    <t>NOG_07957-R0</t>
  </si>
  <si>
    <t>ODG_09402-R0</t>
  </si>
  <si>
    <t>PLG_08076-R0</t>
  </si>
  <si>
    <t>MIG_07193-R0</t>
  </si>
  <si>
    <t>MRG_08091-R0</t>
  </si>
  <si>
    <t>NOG_07978-R0</t>
  </si>
  <si>
    <t>ODG_09404-R0</t>
  </si>
  <si>
    <t>PLG_08077-R0</t>
  </si>
  <si>
    <t>MIG_07205-R0</t>
  </si>
  <si>
    <t>MRG_08092-R0</t>
  </si>
  <si>
    <t>NOG_07981-R0</t>
  </si>
  <si>
    <t>ODG_09408-R0</t>
  </si>
  <si>
    <t>PLG_08080-R0</t>
  </si>
  <si>
    <t>MIG_07224-R0</t>
  </si>
  <si>
    <t>MRG_08094-R0</t>
  </si>
  <si>
    <t>NOG_07988-R0</t>
  </si>
  <si>
    <t>ODG_09411-R0</t>
  </si>
  <si>
    <t>PLG_08084-R0</t>
  </si>
  <si>
    <t>MIG_07225-R0</t>
  </si>
  <si>
    <t>MRG_08095-R0</t>
  </si>
  <si>
    <t>NOG_08001-R0</t>
  </si>
  <si>
    <t>ODG_09412-R0</t>
  </si>
  <si>
    <t>PLG_08107-R0</t>
  </si>
  <si>
    <t>MIG_07230-R0</t>
  </si>
  <si>
    <t>MRG_08104-R0</t>
  </si>
  <si>
    <t>NOG_08018-R0</t>
  </si>
  <si>
    <t>ODG_09413-R0</t>
  </si>
  <si>
    <t>PLG_08111-R0</t>
  </si>
  <si>
    <t>MIG_07244-R0</t>
  </si>
  <si>
    <t>MRG_08110-R0</t>
  </si>
  <si>
    <t>NOG_08087-R0</t>
  </si>
  <si>
    <t>ODG_09415-R0</t>
  </si>
  <si>
    <t>PLG_08116-R0</t>
  </si>
  <si>
    <t>MIG_07264-R0</t>
  </si>
  <si>
    <t>MRG_08127-R0</t>
  </si>
  <si>
    <t>NOG_08098-R0</t>
  </si>
  <si>
    <t>ODG_09448-R0</t>
  </si>
  <si>
    <t>PLG_08123-R0</t>
  </si>
  <si>
    <t>MIG_07277-R0</t>
  </si>
  <si>
    <t>MRG_08133-R0</t>
  </si>
  <si>
    <t>NOG_08100-R0</t>
  </si>
  <si>
    <t>ODG_09485-R0</t>
  </si>
  <si>
    <t>PLG_08126-R0</t>
  </si>
  <si>
    <t>MIG_07282-R0</t>
  </si>
  <si>
    <t>MRG_08136-R0</t>
  </si>
  <si>
    <t>NOG_08102-R0</t>
  </si>
  <si>
    <t>ODG_09496-R0</t>
  </si>
  <si>
    <t>PLG_08162-R0</t>
  </si>
  <si>
    <t>MIG_07288-R0</t>
  </si>
  <si>
    <t>MRG_08137-R0</t>
  </si>
  <si>
    <t>NOG_08129-R0</t>
  </si>
  <si>
    <t>ODG_09502-R0</t>
  </si>
  <si>
    <t>PLG_08165-R0</t>
  </si>
  <si>
    <t>MIG_07294-R0</t>
  </si>
  <si>
    <t>MRG_08141-R0</t>
  </si>
  <si>
    <t>NOG_08131-R0</t>
  </si>
  <si>
    <t>ODG_09505-R0</t>
  </si>
  <si>
    <t>PLG_08171-R0</t>
  </si>
  <si>
    <t>MIG_07304-R0</t>
  </si>
  <si>
    <t>MRG_08142-R0</t>
  </si>
  <si>
    <t>NOG_08140-R0</t>
  </si>
  <si>
    <t>ODG_09508-R0</t>
  </si>
  <si>
    <t>PLG_08182-R0</t>
  </si>
  <si>
    <t>MIG_07309-R0</t>
  </si>
  <si>
    <t>MRG_08147-R0</t>
  </si>
  <si>
    <t>NOG_08178-R0</t>
  </si>
  <si>
    <t>ODG_09516-R0</t>
  </si>
  <si>
    <t>PLG_08186-R0</t>
  </si>
  <si>
    <t>MIG_07313-R0</t>
  </si>
  <si>
    <t>MRG_08148-R0</t>
  </si>
  <si>
    <t>NOG_08180-R0</t>
  </si>
  <si>
    <t>ODG_09517-R0</t>
  </si>
  <si>
    <t>PLG_08188-R0</t>
  </si>
  <si>
    <t>MIG_07324-R0</t>
  </si>
  <si>
    <t>MRG_08149-R0</t>
  </si>
  <si>
    <t>NOG_08216-R0</t>
  </si>
  <si>
    <t>ODG_09521-R0</t>
  </si>
  <si>
    <t>PLG_08193-R0</t>
  </si>
  <si>
    <t>MIG_07366-R0</t>
  </si>
  <si>
    <t>MRG_08150-R0</t>
  </si>
  <si>
    <t>NOG_08235-R0</t>
  </si>
  <si>
    <t>ODG_09546-R0</t>
  </si>
  <si>
    <t>PLG_08197-R0</t>
  </si>
  <si>
    <t>MIG_07371-R0</t>
  </si>
  <si>
    <t>MRG_08176-R0</t>
  </si>
  <si>
    <t>NOG_08236-R0</t>
  </si>
  <si>
    <t>ODG_09555-R0</t>
  </si>
  <si>
    <t>PLG_08270-R0</t>
  </si>
  <si>
    <t>MIG_07381-R0</t>
  </si>
  <si>
    <t>MRG_08177-R0</t>
  </si>
  <si>
    <t>NOG_08252-R0</t>
  </si>
  <si>
    <t>ODG_09574-R0</t>
  </si>
  <si>
    <t>PLG_08316-R0</t>
  </si>
  <si>
    <t>MIG_07386-R0</t>
  </si>
  <si>
    <t>MRG_08188-R0</t>
  </si>
  <si>
    <t>NOG_08257-R0</t>
  </si>
  <si>
    <t>ODG_09598-R0</t>
  </si>
  <si>
    <t>PLG_08319-R0</t>
  </si>
  <si>
    <t>MIG_07398-R0</t>
  </si>
  <si>
    <t>MRG_08191-R0</t>
  </si>
  <si>
    <t>NOG_08275-R0</t>
  </si>
  <si>
    <t>ODG_09618-R0</t>
  </si>
  <si>
    <t>PLG_08322-R0</t>
  </si>
  <si>
    <t>MIG_07421-R0</t>
  </si>
  <si>
    <t>MRG_08196-R0</t>
  </si>
  <si>
    <t>NOG_08278-R0</t>
  </si>
  <si>
    <t>ODG_09620-R0</t>
  </si>
  <si>
    <t>PLG_08360-R0</t>
  </si>
  <si>
    <t>MIG_07427-R0</t>
  </si>
  <si>
    <t>MRG_08197-R0</t>
  </si>
  <si>
    <t>NOG_08283-R0</t>
  </si>
  <si>
    <t>ODG_09640-R0</t>
  </si>
  <si>
    <t>PLG_08361-R0</t>
  </si>
  <si>
    <t>MIG_07470-R0</t>
  </si>
  <si>
    <t>MRG_08199-R0</t>
  </si>
  <si>
    <t>NOG_08284-R0</t>
  </si>
  <si>
    <t>ODG_09669-R0</t>
  </si>
  <si>
    <t>PLG_08389-R0</t>
  </si>
  <si>
    <t>MIG_07480-R0</t>
  </si>
  <si>
    <t>MRG_08203-R0</t>
  </si>
  <si>
    <t>NOG_08288-R0</t>
  </si>
  <si>
    <t>ODG_09674-R0</t>
  </si>
  <si>
    <t>PLG_08414-R0</t>
  </si>
  <si>
    <t>MIG_07481-R0</t>
  </si>
  <si>
    <t>MRG_08207-R0</t>
  </si>
  <si>
    <t>NOG_08307-R0</t>
  </si>
  <si>
    <t>ODG_09710-R0</t>
  </si>
  <si>
    <t>PLG_08425-R0</t>
  </si>
  <si>
    <t>MIG_07487-R0</t>
  </si>
  <si>
    <t>MRG_08211-R0</t>
  </si>
  <si>
    <t>NOG_08315-R0</t>
  </si>
  <si>
    <t>ODG_09712-R0</t>
  </si>
  <si>
    <t>PLG_08426-R0</t>
  </si>
  <si>
    <t>MIG_07491-R0</t>
  </si>
  <si>
    <t>MRG_08227-R0</t>
  </si>
  <si>
    <t>NOG_08347-R0</t>
  </si>
  <si>
    <t>ODG_09729-R0</t>
  </si>
  <si>
    <t>PLG_08442-R0</t>
  </si>
  <si>
    <t>MIG_07493-R0</t>
  </si>
  <si>
    <t>MRG_08264-R0</t>
  </si>
  <si>
    <t>NOG_08372-R0</t>
  </si>
  <si>
    <t>ODG_09742-R0</t>
  </si>
  <si>
    <t>PLG_08448-R0</t>
  </si>
  <si>
    <t>MIG_07494-R0</t>
  </si>
  <si>
    <t>MRG_08268-R0</t>
  </si>
  <si>
    <t>NOG_08419-R0</t>
  </si>
  <si>
    <t>ODG_09760-R0</t>
  </si>
  <si>
    <t>PLG_08472-R0</t>
  </si>
  <si>
    <t>MIG_07496-R0</t>
  </si>
  <si>
    <t>MRG_08270-R0</t>
  </si>
  <si>
    <t>NOG_08443-R0</t>
  </si>
  <si>
    <t>ODG_09762-R0</t>
  </si>
  <si>
    <t>PLG_08504-R0</t>
  </si>
  <si>
    <t>MIG_07508-R0</t>
  </si>
  <si>
    <t>MRG_08271-R0</t>
  </si>
  <si>
    <t>NOG_08445-R0</t>
  </si>
  <si>
    <t>ODG_09783-R0</t>
  </si>
  <si>
    <t>PLG_08506-R0</t>
  </si>
  <si>
    <t>MIG_07533-R0</t>
  </si>
  <si>
    <t>MRG_08274-R0</t>
  </si>
  <si>
    <t>NOG_08451-R0</t>
  </si>
  <si>
    <t>ODG_09792-R0</t>
  </si>
  <si>
    <t>PLG_08518-R0</t>
  </si>
  <si>
    <t>MIG_07535-R0</t>
  </si>
  <si>
    <t>MRG_08276-R0</t>
  </si>
  <si>
    <t>NOG_08453-R0</t>
  </si>
  <si>
    <t>ODG_09812-R0</t>
  </si>
  <si>
    <t>PLG_08568-R0</t>
  </si>
  <si>
    <t>MIG_07553-R0</t>
  </si>
  <si>
    <t>MRG_08293-R0</t>
  </si>
  <si>
    <t>NOG_08456-R0</t>
  </si>
  <si>
    <t>ODG_09824-R0</t>
  </si>
  <si>
    <t>PLG_08576-R0</t>
  </si>
  <si>
    <t>MIG_07560-R0</t>
  </si>
  <si>
    <t>MRG_08304-R0</t>
  </si>
  <si>
    <t>NOG_08458-R0</t>
  </si>
  <si>
    <t>ODG_09838-R0</t>
  </si>
  <si>
    <t>PLG_08583-R0</t>
  </si>
  <si>
    <t>MIG_07561-R0</t>
  </si>
  <si>
    <t>MRG_08306-R0</t>
  </si>
  <si>
    <t>NOG_08464-R0</t>
  </si>
  <si>
    <t>ODG_09839-R0</t>
  </si>
  <si>
    <t>PLG_08584-R0</t>
  </si>
  <si>
    <t>MIG_07563-R0</t>
  </si>
  <si>
    <t>MRG_08312-R0</t>
  </si>
  <si>
    <t>NOG_08467-R0</t>
  </si>
  <si>
    <t>ODG_09848-R0</t>
  </si>
  <si>
    <t>PLG_08587-R0</t>
  </si>
  <si>
    <t>MIG_07565-R0</t>
  </si>
  <si>
    <t>MRG_08334-R0</t>
  </si>
  <si>
    <t>NOG_08473-R0</t>
  </si>
  <si>
    <t>ODG_09878-R0</t>
  </si>
  <si>
    <t>PLG_08590-R0</t>
  </si>
  <si>
    <t>MIG_07571-R0</t>
  </si>
  <si>
    <t>MRG_08335-R0</t>
  </si>
  <si>
    <t>NOG_08475-R0</t>
  </si>
  <si>
    <t>ODG_09880-R0</t>
  </si>
  <si>
    <t>PLG_08592-R0</t>
  </si>
  <si>
    <t>MIG_07574-R0</t>
  </si>
  <si>
    <t>MRG_08339-R0</t>
  </si>
  <si>
    <t>NOG_08476-R0</t>
  </si>
  <si>
    <t>ODG_09883-R0</t>
  </si>
  <si>
    <t>PLG_08608-R0</t>
  </si>
  <si>
    <t>MIG_07589-R0</t>
  </si>
  <si>
    <t>MRG_08368-R0</t>
  </si>
  <si>
    <t>NOG_08478-R0</t>
  </si>
  <si>
    <t>ODG_09884-R0</t>
  </si>
  <si>
    <t>PLG_08611-R0</t>
  </si>
  <si>
    <t>MIG_07605-R0</t>
  </si>
  <si>
    <t>MRG_08377-R0</t>
  </si>
  <si>
    <t>NOG_08484-R0</t>
  </si>
  <si>
    <t>ODG_09885-R0</t>
  </si>
  <si>
    <t>PLG_08628-R0</t>
  </si>
  <si>
    <t>MIG_07611-R0</t>
  </si>
  <si>
    <t>MRG_08385-R0</t>
  </si>
  <si>
    <t>NOG_08515-R0</t>
  </si>
  <si>
    <t>ODG_09886-R0</t>
  </si>
  <si>
    <t>PLG_08629-R0</t>
  </si>
  <si>
    <t>MIG_07619-R0</t>
  </si>
  <si>
    <t>MRG_08399-R0</t>
  </si>
  <si>
    <t>NOG_08529-R0</t>
  </si>
  <si>
    <t>ODG_09889-R0</t>
  </si>
  <si>
    <t>PLG_08646-R0</t>
  </si>
  <si>
    <t>MIG_07643-R0</t>
  </si>
  <si>
    <t>MRG_08400-R0</t>
  </si>
  <si>
    <t>NOG_08552-R0</t>
  </si>
  <si>
    <t>ODG_09903-R0</t>
  </si>
  <si>
    <t>PLG_08659-R0</t>
  </si>
  <si>
    <t>MIG_07644-R0</t>
  </si>
  <si>
    <t>MRG_08478-R0</t>
  </si>
  <si>
    <t>NOG_08556-R0</t>
  </si>
  <si>
    <t>ODG_09913-R0</t>
  </si>
  <si>
    <t>PLG_08662-R0</t>
  </si>
  <si>
    <t>MIG_07655-R0</t>
  </si>
  <si>
    <t>MRG_08492-R0</t>
  </si>
  <si>
    <t>NOG_08558-R0</t>
  </si>
  <si>
    <t>ODG_09918-R0</t>
  </si>
  <si>
    <t>PLG_08668-R0</t>
  </si>
  <si>
    <t>MIG_07657-R0</t>
  </si>
  <si>
    <t>MRG_08500-R0</t>
  </si>
  <si>
    <t>NOG_08561-R0</t>
  </si>
  <si>
    <t>ODG_09939-R0</t>
  </si>
  <si>
    <t>PLG_08676-R0</t>
  </si>
  <si>
    <t>MIG_07658-R0</t>
  </si>
  <si>
    <t>MRG_08502-R0</t>
  </si>
  <si>
    <t>NOG_08563-R0</t>
  </si>
  <si>
    <t>ODG_09959-R0</t>
  </si>
  <si>
    <t>PLG_08683-R0</t>
  </si>
  <si>
    <t>MIG_07659-R0</t>
  </si>
  <si>
    <t>MRG_08503-R0</t>
  </si>
  <si>
    <t>NOG_08572-R0</t>
  </si>
  <si>
    <t>ODG_09961-R0</t>
  </si>
  <si>
    <t>PLG_08740-R0</t>
  </si>
  <si>
    <t>MIG_07740-R0</t>
  </si>
  <si>
    <t>MRG_08511-R0</t>
  </si>
  <si>
    <t>NOG_08581-R0</t>
  </si>
  <si>
    <t>ODG_09977-R0</t>
  </si>
  <si>
    <t>PLG_08747-R0</t>
  </si>
  <si>
    <t>MIG_07815-R0</t>
  </si>
  <si>
    <t>MRG_08512-R0</t>
  </si>
  <si>
    <t>NOG_08582-R0</t>
  </si>
  <si>
    <t>ODG_09980-R0</t>
  </si>
  <si>
    <t>PLG_08768-R0</t>
  </si>
  <si>
    <t>MIG_07826-R0</t>
  </si>
  <si>
    <t>MRG_08534-R0</t>
  </si>
  <si>
    <t>NOG_08592-R0</t>
  </si>
  <si>
    <t>ODG_09982-R0</t>
  </si>
  <si>
    <t>PLG_08784-R0</t>
  </si>
  <si>
    <t>MIG_07842-R0</t>
  </si>
  <si>
    <t>MRG_08539-R0</t>
  </si>
  <si>
    <t>NOG_08598-R0</t>
  </si>
  <si>
    <t>ODG_10000-R0</t>
  </si>
  <si>
    <t>PLG_08785-R0</t>
  </si>
  <si>
    <t>MIG_07857-R0</t>
  </si>
  <si>
    <t>MRG_08540-R0</t>
  </si>
  <si>
    <t>NOG_08599-R0</t>
  </si>
  <si>
    <t>ODG_10014-R0</t>
  </si>
  <si>
    <t>PLG_08788-R0</t>
  </si>
  <si>
    <t>MIG_07858-R0</t>
  </si>
  <si>
    <t>MRG_08544-R0</t>
  </si>
  <si>
    <t>NOG_08600-R0</t>
  </si>
  <si>
    <t>ODG_10018-R0</t>
  </si>
  <si>
    <t>PLG_08801-R0</t>
  </si>
  <si>
    <t>MIG_07864-R0</t>
  </si>
  <si>
    <t>MRG_08545-R0</t>
  </si>
  <si>
    <t>NOG_08625-R0</t>
  </si>
  <si>
    <t>ODG_10023-R0</t>
  </si>
  <si>
    <t>PLG_08802-R0</t>
  </si>
  <si>
    <t>MIG_07885-R0</t>
  </si>
  <si>
    <t>MRG_08572-R0</t>
  </si>
  <si>
    <t>NOG_08627-R0</t>
  </si>
  <si>
    <t>ODG_10032-R0</t>
  </si>
  <si>
    <t>PLG_08806-R0</t>
  </si>
  <si>
    <t>MIG_07913-R0</t>
  </si>
  <si>
    <t>MRG_08593-R0</t>
  </si>
  <si>
    <t>NOG_08629-R0</t>
  </si>
  <si>
    <t>ODG_10052-R0</t>
  </si>
  <si>
    <t>PLG_08816-R0</t>
  </si>
  <si>
    <t>MIG_07964-R0</t>
  </si>
  <si>
    <t>MRG_08602-R0</t>
  </si>
  <si>
    <t>NOG_08630-R0</t>
  </si>
  <si>
    <t>ODG_10055-R0</t>
  </si>
  <si>
    <t>PLG_08832-R0</t>
  </si>
  <si>
    <t>MIG_08017-R0</t>
  </si>
  <si>
    <t>MRG_08606-R0</t>
  </si>
  <si>
    <t>NOG_08638-R0</t>
  </si>
  <si>
    <t>ODG_10070-R0</t>
  </si>
  <si>
    <t>PLG_08837-R0</t>
  </si>
  <si>
    <t>MIG_08018-R0</t>
  </si>
  <si>
    <t>MRG_08609-R0</t>
  </si>
  <si>
    <t>NOG_08648-R0</t>
  </si>
  <si>
    <t>ODG_10089-R0</t>
  </si>
  <si>
    <t>PLG_08840-R0</t>
  </si>
  <si>
    <t>MIG_08057-R0</t>
  </si>
  <si>
    <t>MRG_08610-R0</t>
  </si>
  <si>
    <t>NOG_08662-R0</t>
  </si>
  <si>
    <t>ODG_10112-R0</t>
  </si>
  <si>
    <t>PLG_08849-R0</t>
  </si>
  <si>
    <t>MIG_08065-R0</t>
  </si>
  <si>
    <t>MRG_08634-R0</t>
  </si>
  <si>
    <t>NOG_08670-R0</t>
  </si>
  <si>
    <t>ODG_10121-R0</t>
  </si>
  <si>
    <t>PLG_08864-R0</t>
  </si>
  <si>
    <t>MIG_08069-R0</t>
  </si>
  <si>
    <t>MRG_08652-R0</t>
  </si>
  <si>
    <t>NOG_08686-R0</t>
  </si>
  <si>
    <t>ODG_10133-R0</t>
  </si>
  <si>
    <t>PLG_08887-R0</t>
  </si>
  <si>
    <t>MIG_08085-R0</t>
  </si>
  <si>
    <t>MRG_08662-R0</t>
  </si>
  <si>
    <t>NOG_08702-R0</t>
  </si>
  <si>
    <t>ODG_10135-R0</t>
  </si>
  <si>
    <t>PLG_08888-R0</t>
  </si>
  <si>
    <t>MIG_08105-R0</t>
  </si>
  <si>
    <t>MRG_08676-R0</t>
  </si>
  <si>
    <t>NOG_08772-R0</t>
  </si>
  <si>
    <t>ODG_10136-R0</t>
  </si>
  <si>
    <t>PLG_08901-R0</t>
  </si>
  <si>
    <t>MIG_08124-R0</t>
  </si>
  <si>
    <t>MRG_08677-R0</t>
  </si>
  <si>
    <t>NOG_08774-R0</t>
  </si>
  <si>
    <t>ODG_10138-R0</t>
  </si>
  <si>
    <t>PLG_08904-R0</t>
  </si>
  <si>
    <t>MIG_08128-R0</t>
  </si>
  <si>
    <t>MRG_08701-R0</t>
  </si>
  <si>
    <t>NOG_08811-R0</t>
  </si>
  <si>
    <t>ODG_10141-R0</t>
  </si>
  <si>
    <t>PLG_08921-R0</t>
  </si>
  <si>
    <t>MIG_08138-R0</t>
  </si>
  <si>
    <t>MRG_08714-R0</t>
  </si>
  <si>
    <t>NOG_08812-R0</t>
  </si>
  <si>
    <t>ODG_10178-R0</t>
  </si>
  <si>
    <t>PLG_08948-R0</t>
  </si>
  <si>
    <t>MIG_08139-R0</t>
  </si>
  <si>
    <t>MRG_08715-R0</t>
  </si>
  <si>
    <t>NOG_08817-R0</t>
  </si>
  <si>
    <t>ODG_10202-R0</t>
  </si>
  <si>
    <t>PLG_08971-R0</t>
  </si>
  <si>
    <t>MIG_08158-R0</t>
  </si>
  <si>
    <t>MRG_08719-R0</t>
  </si>
  <si>
    <t>NOG_08822-R0</t>
  </si>
  <si>
    <t>ODG_10211-R0</t>
  </si>
  <si>
    <t>PLG_09061-R0</t>
  </si>
  <si>
    <t>MIG_08161-R0</t>
  </si>
  <si>
    <t>MRG_08724-R0</t>
  </si>
  <si>
    <t>NOG_08824-R0</t>
  </si>
  <si>
    <t>ODG_10223-R0</t>
  </si>
  <si>
    <t>PLG_09062-R0</t>
  </si>
  <si>
    <t>MIG_08167-R0</t>
  </si>
  <si>
    <t>MRG_08732-R0</t>
  </si>
  <si>
    <t>NOG_08842-R0</t>
  </si>
  <si>
    <t>ODG_10233-R0</t>
  </si>
  <si>
    <t>PLG_09065-R0</t>
  </si>
  <si>
    <t>MIG_08170-R0</t>
  </si>
  <si>
    <t>MRG_08734-R0</t>
  </si>
  <si>
    <t>NOG_08850-R0</t>
  </si>
  <si>
    <t>ODG_10236-R0</t>
  </si>
  <si>
    <t>PLG_09078-R0</t>
  </si>
  <si>
    <t>MIG_08188-R0</t>
  </si>
  <si>
    <t>MRG_08735-R0</t>
  </si>
  <si>
    <t>NOG_08873-R0</t>
  </si>
  <si>
    <t>ODG_10252-R0</t>
  </si>
  <si>
    <t>PLG_09085-R0</t>
  </si>
  <si>
    <t>MIG_08214-R0</t>
  </si>
  <si>
    <t>MRG_08744-R0</t>
  </si>
  <si>
    <t>NOG_08881-R0</t>
  </si>
  <si>
    <t>ODG_10253-R0</t>
  </si>
  <si>
    <t>PLG_09087-R0</t>
  </si>
  <si>
    <t>MIG_08220-R0</t>
  </si>
  <si>
    <t>MRG_08761-R0</t>
  </si>
  <si>
    <t>NOG_08883-R0</t>
  </si>
  <si>
    <t>ODG_10266-R0</t>
  </si>
  <si>
    <t>PLG_09088-R0</t>
  </si>
  <si>
    <t>MIG_08228-R0</t>
  </si>
  <si>
    <t>MRG_08769-R0</t>
  </si>
  <si>
    <t>NOG_08887-R0</t>
  </si>
  <si>
    <t>ODG_10267-R0</t>
  </si>
  <si>
    <t>PLG_09089-R0</t>
  </si>
  <si>
    <t>MIG_08229-R0</t>
  </si>
  <si>
    <t>MRG_08772-R0</t>
  </si>
  <si>
    <t>NOG_08894-R0</t>
  </si>
  <si>
    <t>ODG_10269-R0</t>
  </si>
  <si>
    <t>PLG_09101-R0</t>
  </si>
  <si>
    <t>MIG_08253-R0</t>
  </si>
  <si>
    <t>MRG_08779-R0</t>
  </si>
  <si>
    <t>NOG_08925-R0</t>
  </si>
  <si>
    <t>ODG_10271-R0</t>
  </si>
  <si>
    <t>PLG_09102-R0</t>
  </si>
  <si>
    <t>MIG_08255-R0</t>
  </si>
  <si>
    <t>MRG_08780-R0</t>
  </si>
  <si>
    <t>NOG_08927-R0</t>
  </si>
  <si>
    <t>ODG_10272-R0</t>
  </si>
  <si>
    <t>PLG_09119-R0</t>
  </si>
  <si>
    <t>MIG_08268-R0</t>
  </si>
  <si>
    <t>MRG_08799-R0</t>
  </si>
  <si>
    <t>NOG_08930-R0</t>
  </si>
  <si>
    <t>ODG_10274-R0</t>
  </si>
  <si>
    <t>PLG_09171-R0</t>
  </si>
  <si>
    <t>MIG_08291-R0</t>
  </si>
  <si>
    <t>MRG_08800-R0</t>
  </si>
  <si>
    <t>NOG_08939-R0</t>
  </si>
  <si>
    <t>ODG_10280-R0</t>
  </si>
  <si>
    <t>PLG_09173-R0</t>
  </si>
  <si>
    <t>MIG_08319-R0</t>
  </si>
  <si>
    <t>MRG_08870-R0</t>
  </si>
  <si>
    <t>NOG_08940-R0</t>
  </si>
  <si>
    <t>ODG_10287-R0</t>
  </si>
  <si>
    <t>PLG_09197-R0</t>
  </si>
  <si>
    <t>MIG_08329-R0</t>
  </si>
  <si>
    <t>MRG_08879-R0</t>
  </si>
  <si>
    <t>NOG_08942-R0</t>
  </si>
  <si>
    <t>ODG_10292-R0</t>
  </si>
  <si>
    <t>PLG_09206-R0</t>
  </si>
  <si>
    <t>MIG_08332-R0</t>
  </si>
  <si>
    <t>MRG_08908-R0</t>
  </si>
  <si>
    <t>NOG_08962-R0</t>
  </si>
  <si>
    <t>ODG_10299-R0</t>
  </si>
  <si>
    <t>PLG_09227-R0</t>
  </si>
  <si>
    <t>MIG_08352-R0</t>
  </si>
  <si>
    <t>MRG_08926-R0</t>
  </si>
  <si>
    <t>NOG_08965-R0</t>
  </si>
  <si>
    <t>ODG_10302-R0</t>
  </si>
  <si>
    <t>PLG_09244-R0</t>
  </si>
  <si>
    <t>MIG_08367-R0</t>
  </si>
  <si>
    <t>MRG_08929-R0</t>
  </si>
  <si>
    <t>NOG_08966-R0</t>
  </si>
  <si>
    <t>ODG_10332-R0</t>
  </si>
  <si>
    <t>PLG_09279-R0</t>
  </si>
  <si>
    <t>MIG_08373-R0</t>
  </si>
  <si>
    <t>MRG_08940-R0</t>
  </si>
  <si>
    <t>NOG_09004-R0</t>
  </si>
  <si>
    <t>ODG_10342-R0</t>
  </si>
  <si>
    <t>PLG_09280-R0</t>
  </si>
  <si>
    <t>MIG_08378-R0</t>
  </si>
  <si>
    <t>MRG_08982-R0</t>
  </si>
  <si>
    <t>NOG_09007-R0</t>
  </si>
  <si>
    <t>ODG_10360-R0</t>
  </si>
  <si>
    <t>PLG_09283-R0</t>
  </si>
  <si>
    <t>MIG_08405-R0</t>
  </si>
  <si>
    <t>MRG_08988-R0</t>
  </si>
  <si>
    <t>NOG_09008-R0</t>
  </si>
  <si>
    <t>ODG_10369-R0</t>
  </si>
  <si>
    <t>PLG_09288-R0</t>
  </si>
  <si>
    <t>MIG_08410-R0</t>
  </si>
  <si>
    <t>MRG_09009-R0</t>
  </si>
  <si>
    <t>NOG_09013-R0</t>
  </si>
  <si>
    <t>ODG_10373-R0</t>
  </si>
  <si>
    <t>PLG_09333-R0</t>
  </si>
  <si>
    <t>MIG_08425-R0</t>
  </si>
  <si>
    <t>MRG_09019-R0</t>
  </si>
  <si>
    <t>NOG_09016-R0</t>
  </si>
  <si>
    <t>ODG_10389-R0</t>
  </si>
  <si>
    <t>PLG_09348-R0</t>
  </si>
  <si>
    <t>MIG_08439-R0</t>
  </si>
  <si>
    <t>MRG_09047-R0</t>
  </si>
  <si>
    <t>NOG_09017-R0</t>
  </si>
  <si>
    <t>ODG_10412-R0</t>
  </si>
  <si>
    <t>PLG_09350-R0</t>
  </si>
  <si>
    <t>MIG_08445-R0</t>
  </si>
  <si>
    <t>MRG_09053-R0</t>
  </si>
  <si>
    <t>NOG_09020-R0</t>
  </si>
  <si>
    <t>ODG_10413-R0</t>
  </si>
  <si>
    <t>PLG_09357-R0</t>
  </si>
  <si>
    <t>MIG_08470-R0</t>
  </si>
  <si>
    <t>MRG_09063-R0</t>
  </si>
  <si>
    <t>NOG_09024-R0</t>
  </si>
  <si>
    <t>ODG_10457-R0</t>
  </si>
  <si>
    <t>PLG_09358-R0</t>
  </si>
  <si>
    <t>MIG_08478-R0</t>
  </si>
  <si>
    <t>MRG_09099-R0</t>
  </si>
  <si>
    <t>NOG_09048-R0</t>
  </si>
  <si>
    <t>ODG_10472-R0</t>
  </si>
  <si>
    <t>PLG_09359-R0</t>
  </si>
  <si>
    <t>MIG_08490-R0</t>
  </si>
  <si>
    <t>MRG_09103-R0</t>
  </si>
  <si>
    <t>NOG_09051-R0</t>
  </si>
  <si>
    <t>ODG_10473-R0</t>
  </si>
  <si>
    <t>PLG_09360-R0</t>
  </si>
  <si>
    <t>MIG_08491-R0</t>
  </si>
  <si>
    <t>MRG_09109-R0</t>
  </si>
  <si>
    <t>NOG_09052-R0</t>
  </si>
  <si>
    <t>ODG_10477-R0</t>
  </si>
  <si>
    <t>PLG_09371-R0</t>
  </si>
  <si>
    <t>MIG_08508-R0</t>
  </si>
  <si>
    <t>MRG_09161-R0</t>
  </si>
  <si>
    <t>NOG_09096-R0</t>
  </si>
  <si>
    <t>ODG_10478-R0</t>
  </si>
  <si>
    <t>PLG_09372-R0</t>
  </si>
  <si>
    <t>MIG_08511-R0</t>
  </si>
  <si>
    <t>MRG_09201-R0</t>
  </si>
  <si>
    <t>NOG_09104-R0</t>
  </si>
  <si>
    <t>ODG_10505-R0</t>
  </si>
  <si>
    <t>PLG_09399-R0</t>
  </si>
  <si>
    <t>MIG_08512-R0</t>
  </si>
  <si>
    <t>MRG_09213-R0</t>
  </si>
  <si>
    <t>NOG_09106-R0</t>
  </si>
  <si>
    <t>ODG_10510-R0</t>
  </si>
  <si>
    <t>PLG_09414-R0</t>
  </si>
  <si>
    <t>MIG_08521-R0</t>
  </si>
  <si>
    <t>MRG_09214-R0</t>
  </si>
  <si>
    <t>NOG_09126-R0</t>
  </si>
  <si>
    <t>ODG_10517-R0</t>
  </si>
  <si>
    <t>PLG_09420-R0</t>
  </si>
  <si>
    <t>MIG_08547-R0</t>
  </si>
  <si>
    <t>MRG_09219-R0</t>
  </si>
  <si>
    <t>NOG_09136-R0</t>
  </si>
  <si>
    <t>ODG_10524-R0</t>
  </si>
  <si>
    <t>PLG_09422-R0</t>
  </si>
  <si>
    <t>MIG_08564-R0</t>
  </si>
  <si>
    <t>MRG_09227-R0</t>
  </si>
  <si>
    <t>NOG_09140-R0</t>
  </si>
  <si>
    <t>ODG_10528-R0</t>
  </si>
  <si>
    <t>PLG_09426-R0</t>
  </si>
  <si>
    <t>MIG_08580-R0</t>
  </si>
  <si>
    <t>MRG_09228-R0</t>
  </si>
  <si>
    <t>NOG_09178-R0</t>
  </si>
  <si>
    <t>ODG_10534-R0</t>
  </si>
  <si>
    <t>PLG_09435-R0</t>
  </si>
  <si>
    <t>MIG_08583-R0</t>
  </si>
  <si>
    <t>MRG_09232-R0</t>
  </si>
  <si>
    <t>NOG_09179-R0</t>
  </si>
  <si>
    <t>ODG_10537-R0</t>
  </si>
  <si>
    <t>PLG_09454-R0</t>
  </si>
  <si>
    <t>MIG_08587-R0</t>
  </si>
  <si>
    <t>MRG_09236-R0</t>
  </si>
  <si>
    <t>NOG_09195-R0</t>
  </si>
  <si>
    <t>ODG_10544-R0</t>
  </si>
  <si>
    <t>PLG_09483-R0</t>
  </si>
  <si>
    <t>MIG_08592-R0</t>
  </si>
  <si>
    <t>MRG_09242-R0</t>
  </si>
  <si>
    <t>NOG_09196-R0</t>
  </si>
  <si>
    <t>ODG_10547-R0</t>
  </si>
  <si>
    <t>PLG_09527-R0</t>
  </si>
  <si>
    <t>MIG_08595-R0</t>
  </si>
  <si>
    <t>MRG_09243-R0</t>
  </si>
  <si>
    <t>NOG_09198-R0</t>
  </si>
  <si>
    <t>ODG_10549-R0</t>
  </si>
  <si>
    <t>PLG_09535-R0</t>
  </si>
  <si>
    <t>MIG_08607-R0</t>
  </si>
  <si>
    <t>MRG_09251-R0</t>
  </si>
  <si>
    <t>NOG_09201-R0</t>
  </si>
  <si>
    <t>ODG_10552-R0</t>
  </si>
  <si>
    <t>PLG_09542-R0</t>
  </si>
  <si>
    <t>MIG_08648-R0</t>
  </si>
  <si>
    <t>MRG_09256-R0</t>
  </si>
  <si>
    <t>NOG_09202-R0</t>
  </si>
  <si>
    <t>ODG_10553-R0</t>
  </si>
  <si>
    <t>PLG_09575-R0</t>
  </si>
  <si>
    <t>MIG_08756-R0</t>
  </si>
  <si>
    <t>MRG_09265-R0</t>
  </si>
  <si>
    <t>NOG_09219-R0</t>
  </si>
  <si>
    <t>ODG_10554-R0</t>
  </si>
  <si>
    <t>PLG_09584-R0</t>
  </si>
  <si>
    <t>MIG_08769-R0</t>
  </si>
  <si>
    <t>MRG_09269-R0</t>
  </si>
  <si>
    <t>NOG_09220-R0</t>
  </si>
  <si>
    <t>ODG_10576-R0</t>
  </si>
  <si>
    <t>PLG_09585-R0</t>
  </si>
  <si>
    <t>MIG_08788-R0</t>
  </si>
  <si>
    <t>MRG_09273-R0</t>
  </si>
  <si>
    <t>NOG_09221-R0</t>
  </si>
  <si>
    <t>ODG_10583-R0</t>
  </si>
  <si>
    <t>PLG_09605-R0</t>
  </si>
  <si>
    <t>MIG_08798-R0</t>
  </si>
  <si>
    <t>MRG_09274-R0</t>
  </si>
  <si>
    <t>NOG_09223-R0</t>
  </si>
  <si>
    <t>ODG_10586-R0</t>
  </si>
  <si>
    <t>PLG_09606-R0</t>
  </si>
  <si>
    <t>MIG_08802-R0</t>
  </si>
  <si>
    <t>MRG_09275-R0</t>
  </si>
  <si>
    <t>NOG_09224-R0</t>
  </si>
  <si>
    <t>ODG_10594-R0</t>
  </si>
  <si>
    <t>PLG_09613-R0</t>
  </si>
  <si>
    <t>MIG_08809-R0</t>
  </si>
  <si>
    <t>MRG_09281-R0</t>
  </si>
  <si>
    <t>NOG_09226-R0</t>
  </si>
  <si>
    <t>ODG_10600-R0</t>
  </si>
  <si>
    <t>PLG_09622-R0</t>
  </si>
  <si>
    <t>MIG_08841-R0</t>
  </si>
  <si>
    <t>MRG_09286-R0</t>
  </si>
  <si>
    <t>NOG_09237-R0</t>
  </si>
  <si>
    <t>ODG_10617-R0</t>
  </si>
  <si>
    <t>PLG_09669-R0</t>
  </si>
  <si>
    <t>MIG_08848-R0</t>
  </si>
  <si>
    <t>MRG_09288-R0</t>
  </si>
  <si>
    <t>NOG_09238-R0</t>
  </si>
  <si>
    <t>ODG_10620-R0</t>
  </si>
  <si>
    <t>PLG_09673-R0</t>
  </si>
  <si>
    <t>MIG_08851-R0</t>
  </si>
  <si>
    <t>MRG_09293-R0</t>
  </si>
  <si>
    <t>NOG_09248-R0</t>
  </si>
  <si>
    <t>ODG_10624-R0</t>
  </si>
  <si>
    <t>PLG_09677-R0</t>
  </si>
  <si>
    <t>MIG_08858-R0</t>
  </si>
  <si>
    <t>MRG_09296-R0</t>
  </si>
  <si>
    <t>NOG_09250-R0</t>
  </si>
  <si>
    <t>ODG_10637-R0</t>
  </si>
  <si>
    <t>PLG_09691-R0</t>
  </si>
  <si>
    <t>MIG_08887-R0</t>
  </si>
  <si>
    <t>MRG_09298-R0</t>
  </si>
  <si>
    <t>NOG_09251-R0</t>
  </si>
  <si>
    <t>ODG_10665-R0</t>
  </si>
  <si>
    <t>PLG_09744-R0</t>
  </si>
  <si>
    <t>MIG_08925-R0</t>
  </si>
  <si>
    <t>MRG_09307-R0</t>
  </si>
  <si>
    <t>NOG_09253-R0</t>
  </si>
  <si>
    <t>ODG_10666-R0</t>
  </si>
  <si>
    <t>PLG_09747-R0</t>
  </si>
  <si>
    <t>MIG_08927-R0</t>
  </si>
  <si>
    <t>MRG_09308-R0</t>
  </si>
  <si>
    <t>NOG_09257-R0</t>
  </si>
  <si>
    <t>ODG_10670-R0</t>
  </si>
  <si>
    <t>PLG_09754-R0</t>
  </si>
  <si>
    <t>MIG_08931-R0</t>
  </si>
  <si>
    <t>MRG_09310-R0</t>
  </si>
  <si>
    <t>NOG_09259-R0</t>
  </si>
  <si>
    <t>ODG_10671-R0</t>
  </si>
  <si>
    <t>PLG_09767-R0</t>
  </si>
  <si>
    <t>MIG_08941-R0</t>
  </si>
  <si>
    <t>MRG_09328-R0</t>
  </si>
  <si>
    <t>NOG_09260-R0</t>
  </si>
  <si>
    <t>ODG_10672-R0</t>
  </si>
  <si>
    <t>PLG_09795-R0</t>
  </si>
  <si>
    <t>MIG_08981-R0</t>
  </si>
  <si>
    <t>MRG_09341-R0</t>
  </si>
  <si>
    <t>NOG_09283-R0</t>
  </si>
  <si>
    <t>ODG_10694-R0</t>
  </si>
  <si>
    <t>PLG_09796-R0</t>
  </si>
  <si>
    <t>MIG_08997-R0</t>
  </si>
  <si>
    <t>MRG_09356-R0</t>
  </si>
  <si>
    <t>NOG_09286-R0</t>
  </si>
  <si>
    <t>ODG_10708-R0</t>
  </si>
  <si>
    <t>PLG_09798-R0</t>
  </si>
  <si>
    <t>MIG_08999-R0</t>
  </si>
  <si>
    <t>MRG_09364-R0</t>
  </si>
  <si>
    <t>NOG_09290-R0</t>
  </si>
  <si>
    <t>ODG_10709-R0</t>
  </si>
  <si>
    <t>PLG_09806-R0</t>
  </si>
  <si>
    <t>MIG_09014-R0</t>
  </si>
  <si>
    <t>MRG_09366-R0</t>
  </si>
  <si>
    <t>NOG_09301-R0</t>
  </si>
  <si>
    <t>ODG_10730-R0</t>
  </si>
  <si>
    <t>PLG_09834-R0</t>
  </si>
  <si>
    <t>MIG_09018-R0</t>
  </si>
  <si>
    <t>MRG_09397-R0</t>
  </si>
  <si>
    <t>NOG_09313-R0</t>
  </si>
  <si>
    <t>ODG_10737-R0</t>
  </si>
  <si>
    <t>PLG_09835-R0</t>
  </si>
  <si>
    <t>MIG_09033-R0</t>
  </si>
  <si>
    <t>MRG_09400-R0</t>
  </si>
  <si>
    <t>NOG_09317-R0</t>
  </si>
  <si>
    <t>ODG_10760-R0</t>
  </si>
  <si>
    <t>PLG_09850-R0</t>
  </si>
  <si>
    <t>MIG_09035-R0</t>
  </si>
  <si>
    <t>MRG_09402-R0</t>
  </si>
  <si>
    <t>NOG_09320-R0</t>
  </si>
  <si>
    <t>ODG_10769-R0</t>
  </si>
  <si>
    <t>PLG_09852-R0</t>
  </si>
  <si>
    <t>MIG_09053-R0</t>
  </si>
  <si>
    <t>MRG_09411-R0</t>
  </si>
  <si>
    <t>NOG_09325-R0</t>
  </si>
  <si>
    <t>ODG_10772-R0</t>
  </si>
  <si>
    <t>PLG_09862-R0</t>
  </si>
  <si>
    <t>MIG_09062-R0</t>
  </si>
  <si>
    <t>MRG_09417-R0</t>
  </si>
  <si>
    <t>NOG_09333-R0</t>
  </si>
  <si>
    <t>ODG_10794-R0</t>
  </si>
  <si>
    <t>PLG_09866-R0</t>
  </si>
  <si>
    <t>MIG_09074-R0</t>
  </si>
  <si>
    <t>MRG_09429-R0</t>
  </si>
  <si>
    <t>NOG_09341-R0</t>
  </si>
  <si>
    <t>ODG_10806-R0</t>
  </si>
  <si>
    <t>PLG_09867-R0</t>
  </si>
  <si>
    <t>MIG_09107-R0</t>
  </si>
  <si>
    <t>MRG_09430-R0</t>
  </si>
  <si>
    <t>NOG_09344-R0</t>
  </si>
  <si>
    <t>ODG_10823-R0</t>
  </si>
  <si>
    <t>PLG_09868-R0</t>
  </si>
  <si>
    <t>MIG_09128-R0</t>
  </si>
  <si>
    <t>MRG_09431-R0</t>
  </si>
  <si>
    <t>NOG_09347-R0</t>
  </si>
  <si>
    <t>ODG_10826-R0</t>
  </si>
  <si>
    <t>PLG_09869-R0</t>
  </si>
  <si>
    <t>MIG_09143-R0</t>
  </si>
  <si>
    <t>MRG_09433-R0</t>
  </si>
  <si>
    <t>NOG_09364-R0</t>
  </si>
  <si>
    <t>ODG_10859-R0</t>
  </si>
  <si>
    <t>PLG_09877-R0</t>
  </si>
  <si>
    <t>MIG_09159-R0</t>
  </si>
  <si>
    <t>MRG_09476-R0</t>
  </si>
  <si>
    <t>NOG_09369-R0</t>
  </si>
  <si>
    <t>ODG_10875-R0</t>
  </si>
  <si>
    <t>PLG_09878-R0</t>
  </si>
  <si>
    <t>MIG_09209-R0</t>
  </si>
  <si>
    <t>MRG_09478-R0</t>
  </si>
  <si>
    <t>NOG_09403-R0</t>
  </si>
  <si>
    <t>ODG_10893-R0</t>
  </si>
  <si>
    <t>PLG_09905-R0</t>
  </si>
  <si>
    <t>MIG_09219-R0</t>
  </si>
  <si>
    <t>MRG_09479-R0</t>
  </si>
  <si>
    <t>NOG_09412-R0</t>
  </si>
  <si>
    <t>ODG_10894-R0</t>
  </si>
  <si>
    <t>PLG_09912-R0</t>
  </si>
  <si>
    <t>MIG_09236-R0</t>
  </si>
  <si>
    <t>MRG_09491-R0</t>
  </si>
  <si>
    <t>NOG_09414-R0</t>
  </si>
  <si>
    <t>ODG_10905-R0</t>
  </si>
  <si>
    <t>PLG_09914-R0</t>
  </si>
  <si>
    <t>MIG_09251-R0</t>
  </si>
  <si>
    <t>MRG_09508-R0</t>
  </si>
  <si>
    <t>NOG_09418-R0</t>
  </si>
  <si>
    <t>ODG_10921-R0</t>
  </si>
  <si>
    <t>PLG_09921-R0</t>
  </si>
  <si>
    <t>MIG_09269-R0</t>
  </si>
  <si>
    <t>MRG_09534-R0</t>
  </si>
  <si>
    <t>NOG_09420-R0</t>
  </si>
  <si>
    <t>ODG_10936-R0</t>
  </si>
  <si>
    <t>PLG_09961-R0</t>
  </si>
  <si>
    <t>MIG_09273-R0</t>
  </si>
  <si>
    <t>MRG_09535-R0</t>
  </si>
  <si>
    <t>NOG_09425-R0</t>
  </si>
  <si>
    <t>ODG_10942-R0</t>
  </si>
  <si>
    <t>PLG_09965-R0</t>
  </si>
  <si>
    <t>MIG_09289-R0</t>
  </si>
  <si>
    <t>MRG_09554-R0</t>
  </si>
  <si>
    <t>NOG_09433-R0</t>
  </si>
  <si>
    <t>ODG_10954-R0</t>
  </si>
  <si>
    <t>PLG_09998-R0</t>
  </si>
  <si>
    <t>MIG_09297-R0</t>
  </si>
  <si>
    <t>MRG_09573-R0</t>
  </si>
  <si>
    <t>NOG_09438-R0</t>
  </si>
  <si>
    <t>ODG_10975-R0</t>
  </si>
  <si>
    <t>PLG_10010-R0</t>
  </si>
  <si>
    <t>MIG_09314-R0</t>
  </si>
  <si>
    <t>MRG_09576-R0</t>
  </si>
  <si>
    <t>NOG_09440-R0</t>
  </si>
  <si>
    <t>ODG_10981-R0</t>
  </si>
  <si>
    <t>PLG_10023-R0</t>
  </si>
  <si>
    <t>MIG_09338-R0</t>
  </si>
  <si>
    <t>MRG_09596-R0</t>
  </si>
  <si>
    <t>NOG_09466-R0</t>
  </si>
  <si>
    <t>ODG_10982-R0</t>
  </si>
  <si>
    <t>PLG_10031-R0</t>
  </si>
  <si>
    <t>MIG_09339-R0</t>
  </si>
  <si>
    <t>MRG_09598-R0</t>
  </si>
  <si>
    <t>NOG_09485-R0</t>
  </si>
  <si>
    <t>ODG_11000-R0</t>
  </si>
  <si>
    <t>PLG_10033-R0</t>
  </si>
  <si>
    <t>MIG_09347-R0</t>
  </si>
  <si>
    <t>MRG_09606-R0</t>
  </si>
  <si>
    <t>NOG_09488-R0</t>
  </si>
  <si>
    <t>ODG_11001-R0</t>
  </si>
  <si>
    <t>PLG_10036-R0</t>
  </si>
  <si>
    <t>MIG_09348-R0</t>
  </si>
  <si>
    <t>MRG_09618-R0</t>
  </si>
  <si>
    <t>NOG_09511-R0</t>
  </si>
  <si>
    <t>ODG_11026-R0</t>
  </si>
  <si>
    <t>PLG_10042-R0</t>
  </si>
  <si>
    <t>MIG_09357-R0</t>
  </si>
  <si>
    <t>MRG_09678-R0</t>
  </si>
  <si>
    <t>NOG_09514-R0</t>
  </si>
  <si>
    <t>ODG_11031-R0</t>
  </si>
  <si>
    <t>PLG_10051-R0</t>
  </si>
  <si>
    <t>MIG_09364-R0</t>
  </si>
  <si>
    <t>MRG_09682-R0</t>
  </si>
  <si>
    <t>NOG_09529-R0</t>
  </si>
  <si>
    <t>ODG_11035-R0</t>
  </si>
  <si>
    <t>PLG_10060-R0</t>
  </si>
  <si>
    <t>MIG_09367-R0</t>
  </si>
  <si>
    <t>MRG_09687-R0</t>
  </si>
  <si>
    <t>NOG_09553-R0</t>
  </si>
  <si>
    <t>ODG_11036-R0</t>
  </si>
  <si>
    <t>PLG_10063-R0</t>
  </si>
  <si>
    <t>MIG_09374-R0</t>
  </si>
  <si>
    <t>MRG_09689-R0</t>
  </si>
  <si>
    <t>NOG_09592-R0</t>
  </si>
  <si>
    <t>ODG_11037-R0</t>
  </si>
  <si>
    <t>PLG_10065-R0</t>
  </si>
  <si>
    <t>MIG_09380-R0</t>
  </si>
  <si>
    <t>MRG_09690-R0</t>
  </si>
  <si>
    <t>NOG_09608-R0</t>
  </si>
  <si>
    <t>ODG_11038-R0</t>
  </si>
  <si>
    <t>PLG_10092-R0</t>
  </si>
  <si>
    <t>MIG_09396-R0</t>
  </si>
  <si>
    <t>MRG_09697-R0</t>
  </si>
  <si>
    <t>NOG_09610-R0</t>
  </si>
  <si>
    <t>ODG_11044-R0</t>
  </si>
  <si>
    <t>PLG_10093-R0</t>
  </si>
  <si>
    <t>MIG_09397-R0</t>
  </si>
  <si>
    <t>MRG_09713-R0</t>
  </si>
  <si>
    <t>NOG_09627-R0</t>
  </si>
  <si>
    <t>ODG_11045-R0</t>
  </si>
  <si>
    <t>PLG_10094-R0</t>
  </si>
  <si>
    <t>MIG_09398-R0</t>
  </si>
  <si>
    <t>MRG_09714-R0</t>
  </si>
  <si>
    <t>NOG_09643-R0</t>
  </si>
  <si>
    <t>ODG_11047-R0</t>
  </si>
  <si>
    <t>PLG_10104-R0</t>
  </si>
  <si>
    <t>MIG_09407-R0</t>
  </si>
  <si>
    <t>MRG_09717-R0</t>
  </si>
  <si>
    <t>NOG_09662-R0</t>
  </si>
  <si>
    <t>ODG_11050-R0</t>
  </si>
  <si>
    <t>PLG_10144-R0</t>
  </si>
  <si>
    <t>MIG_09408-R0</t>
  </si>
  <si>
    <t>MRG_09724-R0</t>
  </si>
  <si>
    <t>NOG_09700-R0</t>
  </si>
  <si>
    <t>ODG_11052-R0</t>
  </si>
  <si>
    <t>PLG_10147-R0</t>
  </si>
  <si>
    <t>MIG_09412-R0</t>
  </si>
  <si>
    <t>MRG_09734-R0</t>
  </si>
  <si>
    <t>NOG_09708-R0</t>
  </si>
  <si>
    <t>ODG_11053-R0</t>
  </si>
  <si>
    <t>PLG_10170-R0</t>
  </si>
  <si>
    <t>MIG_09429-R0</t>
  </si>
  <si>
    <t>MRG_09737-R0</t>
  </si>
  <si>
    <t>NOG_09721-R0</t>
  </si>
  <si>
    <t>ODG_11063-R0</t>
  </si>
  <si>
    <t>PLG_10183-R0</t>
  </si>
  <si>
    <t>MIG_09443-R0</t>
  </si>
  <si>
    <t>MRG_09749-R0</t>
  </si>
  <si>
    <t>NOG_09723-R0</t>
  </si>
  <si>
    <t>ODG_11083-R0</t>
  </si>
  <si>
    <t>PLG_10202-R0</t>
  </si>
  <si>
    <t>MIG_09447-R0</t>
  </si>
  <si>
    <t>MRG_09764-R0</t>
  </si>
  <si>
    <t>NOG_09760-R0</t>
  </si>
  <si>
    <t>ODG_11085-R0</t>
  </si>
  <si>
    <t>PLG_10209-R0</t>
  </si>
  <si>
    <t>MIG_09475-R0</t>
  </si>
  <si>
    <t>MRG_09768-R0</t>
  </si>
  <si>
    <t>NOG_09761-R0</t>
  </si>
  <si>
    <t>ODG_11088-R0</t>
  </si>
  <si>
    <t>PLG_10212-R0</t>
  </si>
  <si>
    <t>MIG_09476-R0</t>
  </si>
  <si>
    <t>MRG_09800-R0</t>
  </si>
  <si>
    <t>NOG_09769-R0</t>
  </si>
  <si>
    <t>ODG_11108-R0</t>
  </si>
  <si>
    <t>PLG_10214-R0</t>
  </si>
  <si>
    <t>MIG_09477-R0</t>
  </si>
  <si>
    <t>MRG_09805-R0</t>
  </si>
  <si>
    <t>NOG_09783-R0</t>
  </si>
  <si>
    <t>ODG_11118-R0</t>
  </si>
  <si>
    <t>PLG_10218-R0</t>
  </si>
  <si>
    <t>MIG_09522-R0</t>
  </si>
  <si>
    <t>MRG_09806-R0</t>
  </si>
  <si>
    <t>NOG_09787-R0</t>
  </si>
  <si>
    <t>ODG_11122-R0</t>
  </si>
  <si>
    <t>PLG_10221-R0</t>
  </si>
  <si>
    <t>MIG_09555-R0</t>
  </si>
  <si>
    <t>MRG_09816-R0</t>
  </si>
  <si>
    <t>NOG_09794-R0</t>
  </si>
  <si>
    <t>ODG_11139-R0</t>
  </si>
  <si>
    <t>PLG_10224-R0</t>
  </si>
  <si>
    <t>MIG_09565-R0</t>
  </si>
  <si>
    <t>MRG_09821-R0</t>
  </si>
  <si>
    <t>NOG_09795-R0</t>
  </si>
  <si>
    <t>ODG_11140-R0</t>
  </si>
  <si>
    <t>PLG_10264-R0</t>
  </si>
  <si>
    <t>MIG_09642-R0</t>
  </si>
  <si>
    <t>MRG_09835-R0</t>
  </si>
  <si>
    <t>NOG_09797-R0</t>
  </si>
  <si>
    <t>ODG_11168-R0</t>
  </si>
  <si>
    <t>PLG_10265-R0</t>
  </si>
  <si>
    <t>MIG_09646-R0</t>
  </si>
  <si>
    <t>MRG_09852-R0</t>
  </si>
  <si>
    <t>NOG_09798-R0</t>
  </si>
  <si>
    <t>ODG_11172-R0</t>
  </si>
  <si>
    <t>PLG_10267-R0</t>
  </si>
  <si>
    <t>MIG_09649-R0</t>
  </si>
  <si>
    <t>MRG_09869-R0</t>
  </si>
  <si>
    <t>NOG_09801-R0</t>
  </si>
  <si>
    <t>ODG_11175-R0</t>
  </si>
  <si>
    <t>PLG_10268-R0</t>
  </si>
  <si>
    <t>MIG_09682-R0</t>
  </si>
  <si>
    <t>MRG_09880-R0</t>
  </si>
  <si>
    <t>NOG_09812-R0</t>
  </si>
  <si>
    <t>ODG_11178-R0</t>
  </si>
  <si>
    <t>PLG_10271-R0</t>
  </si>
  <si>
    <t>MIG_09721-R0</t>
  </si>
  <si>
    <t>MRG_09882-R0</t>
  </si>
  <si>
    <t>NOG_09831-R0</t>
  </si>
  <si>
    <t>ODG_11182-R0</t>
  </si>
  <si>
    <t>PLG_10286-R0</t>
  </si>
  <si>
    <t>MIG_09725-R0</t>
  </si>
  <si>
    <t>MRG_09892-R0</t>
  </si>
  <si>
    <t>NOG_09838-R0</t>
  </si>
  <si>
    <t>ODG_11192-R0</t>
  </si>
  <si>
    <t>PLG_10300-R0</t>
  </si>
  <si>
    <t>MIG_09729-R0</t>
  </si>
  <si>
    <t>MRG_09899-R0</t>
  </si>
  <si>
    <t>NOG_09839-R0</t>
  </si>
  <si>
    <t>ODG_11218-R0</t>
  </si>
  <si>
    <t>PLG_10311-R0</t>
  </si>
  <si>
    <t>MIG_09730-R0</t>
  </si>
  <si>
    <t>MRG_09932-R0</t>
  </si>
  <si>
    <t>NOG_09846-R0</t>
  </si>
  <si>
    <t>ODG_11228-R0</t>
  </si>
  <si>
    <t>PLG_10318-R0</t>
  </si>
  <si>
    <t>MIG_09736-R0</t>
  </si>
  <si>
    <t>MRG_09955-R0</t>
  </si>
  <si>
    <t>NOG_09862-R0</t>
  </si>
  <si>
    <t>ODG_11238-R0</t>
  </si>
  <si>
    <t>PLG_10320-R0</t>
  </si>
  <si>
    <t>MIG_09738-R0</t>
  </si>
  <si>
    <t>MRG_09997-R0</t>
  </si>
  <si>
    <t>NOG_09881-R0</t>
  </si>
  <si>
    <t>ODG_11285-R0</t>
  </si>
  <si>
    <t>PLG_10321-R0</t>
  </si>
  <si>
    <t>MIG_09745-R0</t>
  </si>
  <si>
    <t>MRG_09998-R0</t>
  </si>
  <si>
    <t>NOG_09908-R0</t>
  </si>
  <si>
    <t>ODG_11286-R0</t>
  </si>
  <si>
    <t>PLG_10323-R0</t>
  </si>
  <si>
    <t>MIG_09772-R0</t>
  </si>
  <si>
    <t>MRG_09999-R0</t>
  </si>
  <si>
    <t>NOG_09929-R0</t>
  </si>
  <si>
    <t>ODG_11287-R0</t>
  </si>
  <si>
    <t>PLG_10327-R0</t>
  </si>
  <si>
    <t>MIG_09773-R0</t>
  </si>
  <si>
    <t>MRG_10014-R0</t>
  </si>
  <si>
    <t>NOG_09962-R0</t>
  </si>
  <si>
    <t>ODG_11295-R0</t>
  </si>
  <si>
    <t>PLG_10358-R0</t>
  </si>
  <si>
    <t>MIG_09777-R0</t>
  </si>
  <si>
    <t>MRG_10015-R0</t>
  </si>
  <si>
    <t>NOG_09972-R0</t>
  </si>
  <si>
    <t>ODG_11311-R0</t>
  </si>
  <si>
    <t>PLG_10387-R0</t>
  </si>
  <si>
    <t>MIG_09778-R0</t>
  </si>
  <si>
    <t>MRG_10016-R0</t>
  </si>
  <si>
    <t>NOG_09976-R0</t>
  </si>
  <si>
    <t>ODG_11343-R0</t>
  </si>
  <si>
    <t>PLG_10396-R0</t>
  </si>
  <si>
    <t>MIG_09780-R0</t>
  </si>
  <si>
    <t>MRG_10025-R0</t>
  </si>
  <si>
    <t>NOG_09981-R0</t>
  </si>
  <si>
    <t>ODG_11345-R0</t>
  </si>
  <si>
    <t>PLG_10406-R0</t>
  </si>
  <si>
    <t>MIG_09845-R0</t>
  </si>
  <si>
    <t>MRG_10033-R0</t>
  </si>
  <si>
    <t>NOG_10001-R0</t>
  </si>
  <si>
    <t>ODG_11346-R0</t>
  </si>
  <si>
    <t>PLG_10408-R0</t>
  </si>
  <si>
    <t>MIG_09846-R0</t>
  </si>
  <si>
    <t>MRG_10039-R0</t>
  </si>
  <si>
    <t>NOG_10018-R0</t>
  </si>
  <si>
    <t>ODG_11365-R0</t>
  </si>
  <si>
    <t>PLG_10442-R0</t>
  </si>
  <si>
    <t>MIG_09849-R0</t>
  </si>
  <si>
    <t>MRG_10049-R0</t>
  </si>
  <si>
    <t>NOG_10080-R0</t>
  </si>
  <si>
    <t>ODG_11369-R0</t>
  </si>
  <si>
    <t>PLG_10444-R0</t>
  </si>
  <si>
    <t>MIG_09854-R0</t>
  </si>
  <si>
    <t>MRG_10056-R0</t>
  </si>
  <si>
    <t>NOG_10088-R0</t>
  </si>
  <si>
    <t>ODG_11375-R0</t>
  </si>
  <si>
    <t>PLG_10451-R0</t>
  </si>
  <si>
    <t>MIG_09855-R0</t>
  </si>
  <si>
    <t>MRG_10059-R0</t>
  </si>
  <si>
    <t>NOG_10098-R0</t>
  </si>
  <si>
    <t>ODG_11392-R0</t>
  </si>
  <si>
    <t>PLG_10453-R0</t>
  </si>
  <si>
    <t>MIG_09856-R0</t>
  </si>
  <si>
    <t>MRG_10073-R0</t>
  </si>
  <si>
    <t>NOG_10104-R0</t>
  </si>
  <si>
    <t>ODG_11427-R0</t>
  </si>
  <si>
    <t>PLG_10456-R0</t>
  </si>
  <si>
    <t>MIG_09873-R0</t>
  </si>
  <si>
    <t>MRG_10080-R0</t>
  </si>
  <si>
    <t>NOG_10131-R0</t>
  </si>
  <si>
    <t>ODG_11431-R0</t>
  </si>
  <si>
    <t>PLG_10459-R0</t>
  </si>
  <si>
    <t>MIG_09883-R0</t>
  </si>
  <si>
    <t>MRG_10083-R0</t>
  </si>
  <si>
    <t>NOG_10152-R0</t>
  </si>
  <si>
    <t>ODG_11436-R0</t>
  </si>
  <si>
    <t>PLG_10482-R0</t>
  </si>
  <si>
    <t>MIG_09886-R0</t>
  </si>
  <si>
    <t>MRG_10090-R0</t>
  </si>
  <si>
    <t>NOG_10163-R0</t>
  </si>
  <si>
    <t>ODG_11438-R0</t>
  </si>
  <si>
    <t>PLG_10535-R0</t>
  </si>
  <si>
    <t>MIG_09890-R0</t>
  </si>
  <si>
    <t>MRG_10092-R0</t>
  </si>
  <si>
    <t>NOG_10177-R0</t>
  </si>
  <si>
    <t>ODG_11452-R0</t>
  </si>
  <si>
    <t>PLG_10538-R0</t>
  </si>
  <si>
    <t>MIG_09894-R0</t>
  </si>
  <si>
    <t>MRG_10093-R0</t>
  </si>
  <si>
    <t>NOG_10182-R0</t>
  </si>
  <si>
    <t>ODG_11453-R0</t>
  </si>
  <si>
    <t>PLG_10540-R0</t>
  </si>
  <si>
    <t>MIG_09912-R0</t>
  </si>
  <si>
    <t>MRG_10104-R0</t>
  </si>
  <si>
    <t>NOG_10190-R0</t>
  </si>
  <si>
    <t>ODG_11457-R0</t>
  </si>
  <si>
    <t>PLG_10544-R0</t>
  </si>
  <si>
    <t>MIG_09935-R0</t>
  </si>
  <si>
    <t>MRG_10106-R0</t>
  </si>
  <si>
    <t>NOG_10192-R0</t>
  </si>
  <si>
    <t>ODG_11473-R0</t>
  </si>
  <si>
    <t>PLG_10561-R0</t>
  </si>
  <si>
    <t>MIG_09937-R0</t>
  </si>
  <si>
    <t>MRG_10107-R0</t>
  </si>
  <si>
    <t>NOG_10202-R0</t>
  </si>
  <si>
    <t>ODG_11497-R0</t>
  </si>
  <si>
    <t>PLG_10564-R0</t>
  </si>
  <si>
    <t>MIG_09941-R0</t>
  </si>
  <si>
    <t>MRG_10113-R0</t>
  </si>
  <si>
    <t>NOG_10211-R0</t>
  </si>
  <si>
    <t>ODG_11498-R0</t>
  </si>
  <si>
    <t>PLG_10595-R0</t>
  </si>
  <si>
    <t>MIG_09946-R0</t>
  </si>
  <si>
    <t>MRG_10136-R0</t>
  </si>
  <si>
    <t>NOG_10213-R0</t>
  </si>
  <si>
    <t>ODG_11501-R0</t>
  </si>
  <si>
    <t>PLG_10604-R0</t>
  </si>
  <si>
    <t>MIG_09949-R0</t>
  </si>
  <si>
    <t>MRG_10151-R0</t>
  </si>
  <si>
    <t>NOG_10223-R0</t>
  </si>
  <si>
    <t>ODG_11503-R0</t>
  </si>
  <si>
    <t>PLG_10610-R0</t>
  </si>
  <si>
    <t>MIG_09951-R0</t>
  </si>
  <si>
    <t>MRG_10171-R0</t>
  </si>
  <si>
    <t>NOG_10226-R0</t>
  </si>
  <si>
    <t>ODG_11513-R0</t>
  </si>
  <si>
    <t>PLG_10613-R0</t>
  </si>
  <si>
    <t>MIG_09953-R0</t>
  </si>
  <si>
    <t>MRG_10191-R0</t>
  </si>
  <si>
    <t>NOG_10228-R0</t>
  </si>
  <si>
    <t>ODG_11521-R0</t>
  </si>
  <si>
    <t>PLG_10654-R0</t>
  </si>
  <si>
    <t>MIG_09957-R0</t>
  </si>
  <si>
    <t>MRG_10204-R0</t>
  </si>
  <si>
    <t>NOG_10264-R0</t>
  </si>
  <si>
    <t>ODG_11523-R0</t>
  </si>
  <si>
    <t>PLG_10657-R0</t>
  </si>
  <si>
    <t>MIG_09958-R0</t>
  </si>
  <si>
    <t>MRG_10217-R0</t>
  </si>
  <si>
    <t>NOG_10271-R0</t>
  </si>
  <si>
    <t>ODG_11530-R0</t>
  </si>
  <si>
    <t>PLG_10669-R0</t>
  </si>
  <si>
    <t>MIG_09967-R0</t>
  </si>
  <si>
    <t>MRG_10218-R0</t>
  </si>
  <si>
    <t>NOG_10274-R0</t>
  </si>
  <si>
    <t>ODG_11531-R0</t>
  </si>
  <si>
    <t>PLG_10680-R0</t>
  </si>
  <si>
    <t>MIG_09975-R0</t>
  </si>
  <si>
    <t>MRG_10221-R0</t>
  </si>
  <si>
    <t>NOG_10277-R0</t>
  </si>
  <si>
    <t>ODG_11532-R0</t>
  </si>
  <si>
    <t>PLG_10681-R0</t>
  </si>
  <si>
    <t>MIG_09978-R0</t>
  </si>
  <si>
    <t>MRG_10231-R0</t>
  </si>
  <si>
    <t>NOG_10299-R0</t>
  </si>
  <si>
    <t>ODG_11537-R0</t>
  </si>
  <si>
    <t>PLG_10741-R0</t>
  </si>
  <si>
    <t>MIG_09979-R0</t>
  </si>
  <si>
    <t>MRG_10233-R0</t>
  </si>
  <si>
    <t>NOG_10308-R0</t>
  </si>
  <si>
    <t>ODG_11538-R0</t>
  </si>
  <si>
    <t>PLG_10744-R0</t>
  </si>
  <si>
    <t>MIG_09986-R0</t>
  </si>
  <si>
    <t>MRG_10250-R0</t>
  </si>
  <si>
    <t>NOG_10352-R0</t>
  </si>
  <si>
    <t>ODG_11583-R0</t>
  </si>
  <si>
    <t>PLG_10748-R0</t>
  </si>
  <si>
    <t>MIG_09994-R0</t>
  </si>
  <si>
    <t>MRG_10252-R0</t>
  </si>
  <si>
    <t>NOG_10456-R0</t>
  </si>
  <si>
    <t>ODG_11593-R0</t>
  </si>
  <si>
    <t>PLG_10754-R0</t>
  </si>
  <si>
    <t>MIG_09998-R0</t>
  </si>
  <si>
    <t>MRG_10253-R0</t>
  </si>
  <si>
    <t>NOG_10531-R0</t>
  </si>
  <si>
    <t>ODG_11594-R0</t>
  </si>
  <si>
    <t>PLG_10787-R0</t>
  </si>
  <si>
    <t>MIG_09999-R0</t>
  </si>
  <si>
    <t>MRG_10264-R0</t>
  </si>
  <si>
    <t>NOG_10541-R0</t>
  </si>
  <si>
    <t>ODG_11597-R0</t>
  </si>
  <si>
    <t>PLG_10789-R0</t>
  </si>
  <si>
    <t>MIG_10000-R0</t>
  </si>
  <si>
    <t>MRG_10300-R0</t>
  </si>
  <si>
    <t>NOG_10551-R0</t>
  </si>
  <si>
    <t>ODG_11618-R0</t>
  </si>
  <si>
    <t>PLG_10791-R0</t>
  </si>
  <si>
    <t>MIG_10002-R0</t>
  </si>
  <si>
    <t>MRG_10340-R0</t>
  </si>
  <si>
    <t>NOG_10560-R0</t>
  </si>
  <si>
    <t>ODG_11631-R0</t>
  </si>
  <si>
    <t>PLG_10806-R0</t>
  </si>
  <si>
    <t>MIG_10020-R0</t>
  </si>
  <si>
    <t>MRG_10348-R0</t>
  </si>
  <si>
    <t>NOG_10576-R0</t>
  </si>
  <si>
    <t>ODG_11661-R0</t>
  </si>
  <si>
    <t>PLG_10807-R0</t>
  </si>
  <si>
    <t>MIG_10033-R0</t>
  </si>
  <si>
    <t>MRG_10355-R0</t>
  </si>
  <si>
    <t>NOG_10595-R0</t>
  </si>
  <si>
    <t>ODG_11673-R0</t>
  </si>
  <si>
    <t>PLG_10808-R0</t>
  </si>
  <si>
    <t>MIG_10036-R0</t>
  </si>
  <si>
    <t>MRG_10365-R0</t>
  </si>
  <si>
    <t>NOG_10607-R0</t>
  </si>
  <si>
    <t>ODG_11687-R0</t>
  </si>
  <si>
    <t>PLG_10820-R0</t>
  </si>
  <si>
    <t>MIG_10071-R0</t>
  </si>
  <si>
    <t>MRG_10366-R0</t>
  </si>
  <si>
    <t>NOG_10610-R0</t>
  </si>
  <si>
    <t>ODG_11696-R0</t>
  </si>
  <si>
    <t>PLG_10821-R0</t>
  </si>
  <si>
    <t>MIG_10099-R0</t>
  </si>
  <si>
    <t>MRG_10374-R0</t>
  </si>
  <si>
    <t>NOG_10612-R0</t>
  </si>
  <si>
    <t>ODG_11698-R0</t>
  </si>
  <si>
    <t>PLG_10826-R0</t>
  </si>
  <si>
    <t>MIG_10108-R0</t>
  </si>
  <si>
    <t>MRG_10384-R0</t>
  </si>
  <si>
    <t>NOG_10632-R0</t>
  </si>
  <si>
    <t>ODG_11710-R0</t>
  </si>
  <si>
    <t>PLG_10830-R0</t>
  </si>
  <si>
    <t>MIG_10137-R0</t>
  </si>
  <si>
    <t>MRG_10391-R0</t>
  </si>
  <si>
    <t>NOG_10633-R0</t>
  </si>
  <si>
    <t>ODG_11712-R0</t>
  </si>
  <si>
    <t>PLG_10835-R0</t>
  </si>
  <si>
    <t>MIG_10144-R0</t>
  </si>
  <si>
    <t>MRG_10395-R0</t>
  </si>
  <si>
    <t>NOG_10635-R0</t>
  </si>
  <si>
    <t>ODG_11717-R0</t>
  </si>
  <si>
    <t>PLG_10850-R0</t>
  </si>
  <si>
    <t>MIG_10150-R0</t>
  </si>
  <si>
    <t>MRG_10421-R0</t>
  </si>
  <si>
    <t>NOG_10642-R0</t>
  </si>
  <si>
    <t>ODG_11734-R0</t>
  </si>
  <si>
    <t>PLG_10854-R0</t>
  </si>
  <si>
    <t>MIG_10153-R0</t>
  </si>
  <si>
    <t>MRG_10425-R0</t>
  </si>
  <si>
    <t>NOG_10656-R0</t>
  </si>
  <si>
    <t>ODG_11739-R0</t>
  </si>
  <si>
    <t>PLG_10860-R0</t>
  </si>
  <si>
    <t>MIG_10154-R0</t>
  </si>
  <si>
    <t>MRG_10428-R0</t>
  </si>
  <si>
    <t>NOG_10667-R0</t>
  </si>
  <si>
    <t>ODG_11769-R0</t>
  </si>
  <si>
    <t>PLG_10864-R0</t>
  </si>
  <si>
    <t>MIG_10161-R0</t>
  </si>
  <si>
    <t>MRG_10442-R0</t>
  </si>
  <si>
    <t>NOG_10670-R0</t>
  </si>
  <si>
    <t>ODG_11780-R0</t>
  </si>
  <si>
    <t>PLG_10865-R0</t>
  </si>
  <si>
    <t>MIG_10177-R0</t>
  </si>
  <si>
    <t>MRG_10445-R0</t>
  </si>
  <si>
    <t>NOG_10672-R0</t>
  </si>
  <si>
    <t>ODG_11795-R0</t>
  </si>
  <si>
    <t>PLG_10872-R0</t>
  </si>
  <si>
    <t>MIG_10189-R0</t>
  </si>
  <si>
    <t>MRG_10449-R0</t>
  </si>
  <si>
    <t>NOG_10674-R0</t>
  </si>
  <si>
    <t>ODG_11796-R0</t>
  </si>
  <si>
    <t>PLG_10878-R0</t>
  </si>
  <si>
    <t>MIG_10195-R0</t>
  </si>
  <si>
    <t>MRG_10454-R0</t>
  </si>
  <si>
    <t>NOG_10676-R0</t>
  </si>
  <si>
    <t>ODG_11800-R0</t>
  </si>
  <si>
    <t>PLG_10882-R0</t>
  </si>
  <si>
    <t>MIG_10217-R0</t>
  </si>
  <si>
    <t>MRG_10458-R0</t>
  </si>
  <si>
    <t>NOG_10697-R0</t>
  </si>
  <si>
    <t>ODG_11829-R0</t>
  </si>
  <si>
    <t>PLG_10888-R0</t>
  </si>
  <si>
    <t>MIG_10223-R0</t>
  </si>
  <si>
    <t>MRG_10462-R0</t>
  </si>
  <si>
    <t>NOG_10699-R0</t>
  </si>
  <si>
    <t>ODG_11836-R0</t>
  </si>
  <si>
    <t>PLG_10908-R0</t>
  </si>
  <si>
    <t>MIG_10226-R0</t>
  </si>
  <si>
    <t>MRG_10475-R0</t>
  </si>
  <si>
    <t>NOG_10704-R0</t>
  </si>
  <si>
    <t>ODG_11840-R0</t>
  </si>
  <si>
    <t>PLG_10986-R0</t>
  </si>
  <si>
    <t>MIG_10229-R0</t>
  </si>
  <si>
    <t>MRG_10478-R0</t>
  </si>
  <si>
    <t>NOG_10705-R0</t>
  </si>
  <si>
    <t>ODG_11856-R0</t>
  </si>
  <si>
    <t>PLG_10988-R0</t>
  </si>
  <si>
    <t>MIG_10236-R0</t>
  </si>
  <si>
    <t>MRG_10488-R0</t>
  </si>
  <si>
    <t>NOG_10723-R0</t>
  </si>
  <si>
    <t>ODG_11857-R0</t>
  </si>
  <si>
    <t>PLG_11022-R0</t>
  </si>
  <si>
    <t>MIG_10238-R0</t>
  </si>
  <si>
    <t>MRG_10494-R0</t>
  </si>
  <si>
    <t>NOG_10724-R0</t>
  </si>
  <si>
    <t>ODG_11858-R0</t>
  </si>
  <si>
    <t>PLG_11023-R0</t>
  </si>
  <si>
    <t>MIG_10261-R0</t>
  </si>
  <si>
    <t>MRG_10500-R0</t>
  </si>
  <si>
    <t>NOG_10725-R0</t>
  </si>
  <si>
    <t>ODG_11860-R0</t>
  </si>
  <si>
    <t>PLG_11034-R0</t>
  </si>
  <si>
    <t>MIG_10280-R0</t>
  </si>
  <si>
    <t>MRG_10501-R0</t>
  </si>
  <si>
    <t>NOG_10736-R0</t>
  </si>
  <si>
    <t>ODG_11869-R0</t>
  </si>
  <si>
    <t>PLG_11036-R0</t>
  </si>
  <si>
    <t>MIG_10299-R0</t>
  </si>
  <si>
    <t>MRG_10508-R0</t>
  </si>
  <si>
    <t>NOG_10766-R0</t>
  </si>
  <si>
    <t>ODG_11897-R0</t>
  </si>
  <si>
    <t>PLG_11106-R0</t>
  </si>
  <si>
    <t>MIG_10308-R0</t>
  </si>
  <si>
    <t>MRG_10513-R0</t>
  </si>
  <si>
    <t>NOG_10789-R0</t>
  </si>
  <si>
    <t>ODG_11921-R0</t>
  </si>
  <si>
    <t>PLG_11120-R0</t>
  </si>
  <si>
    <t>MIG_10334-R0</t>
  </si>
  <si>
    <t>MRG_10515-R0</t>
  </si>
  <si>
    <t>NOG_10790-R0</t>
  </si>
  <si>
    <t>ODG_11927-R0</t>
  </si>
  <si>
    <t>PLG_11133-R0</t>
  </si>
  <si>
    <t>MIG_10337-R0</t>
  </si>
  <si>
    <t>MRG_10523-R0</t>
  </si>
  <si>
    <t>NOG_10802-R0</t>
  </si>
  <si>
    <t>ODG_11938-R0</t>
  </si>
  <si>
    <t>PLG_11134-R0</t>
  </si>
  <si>
    <t>MIG_10363-R0</t>
  </si>
  <si>
    <t>MRG_10542-R0</t>
  </si>
  <si>
    <t>NOG_10809-R0</t>
  </si>
  <si>
    <t>ODG_11943-R0</t>
  </si>
  <si>
    <t>PLG_11135-R0</t>
  </si>
  <si>
    <t>MIG_10371-R0</t>
  </si>
  <si>
    <t>MRG_10554-R0</t>
  </si>
  <si>
    <t>NOG_10823-R0</t>
  </si>
  <si>
    <t>ODG_11944-R0</t>
  </si>
  <si>
    <t>PLG_11136-R0</t>
  </si>
  <si>
    <t>MIG_10375-R0</t>
  </si>
  <si>
    <t>MRG_10557-R0</t>
  </si>
  <si>
    <t>NOG_10842-R0</t>
  </si>
  <si>
    <t>ODG_11952-R0</t>
  </si>
  <si>
    <t>PLG_11156-R0</t>
  </si>
  <si>
    <t>MIG_10385-R0</t>
  </si>
  <si>
    <t>MRG_10558-R0</t>
  </si>
  <si>
    <t>NOG_10843-R0</t>
  </si>
  <si>
    <t>ODG_11954-R0</t>
  </si>
  <si>
    <t>PLG_11176-R0</t>
  </si>
  <si>
    <t>MIG_10386-R0</t>
  </si>
  <si>
    <t>MRG_10565-R0</t>
  </si>
  <si>
    <t>NOG_10856-R0</t>
  </si>
  <si>
    <t>ODG_11955-R0</t>
  </si>
  <si>
    <t>PLG_11188-R0</t>
  </si>
  <si>
    <t>MIG_10387-R0</t>
  </si>
  <si>
    <t>MRG_10568-R0</t>
  </si>
  <si>
    <t>NOG_10884-R0</t>
  </si>
  <si>
    <t>ODG_11959-R0</t>
  </si>
  <si>
    <t>PLG_11190-R0</t>
  </si>
  <si>
    <t>MIG_10388-R0</t>
  </si>
  <si>
    <t>MRG_10581-R0</t>
  </si>
  <si>
    <t>NOG_10899-R0</t>
  </si>
  <si>
    <t>ODG_11961-R0</t>
  </si>
  <si>
    <t>PLG_11223-R0</t>
  </si>
  <si>
    <t>MIG_10396-R0</t>
  </si>
  <si>
    <t>MRG_10596-R0</t>
  </si>
  <si>
    <t>NOG_10900-R0</t>
  </si>
  <si>
    <t>ODG_11976-R0</t>
  </si>
  <si>
    <t>PLG_11226-R0</t>
  </si>
  <si>
    <t>MIG_10400-R0</t>
  </si>
  <si>
    <t>MRG_10612-R0</t>
  </si>
  <si>
    <t>NOG_10942-R0</t>
  </si>
  <si>
    <t>ODG_11980-R0</t>
  </si>
  <si>
    <t>PLG_11227-R0</t>
  </si>
  <si>
    <t>MIG_10413-R0</t>
  </si>
  <si>
    <t>MRG_10621-R0</t>
  </si>
  <si>
    <t>NOG_10945-R0</t>
  </si>
  <si>
    <t>ODG_12000-R0</t>
  </si>
  <si>
    <t>PLG_11228-R0</t>
  </si>
  <si>
    <t>MIG_10417-R0</t>
  </si>
  <si>
    <t>MRG_10634-R0</t>
  </si>
  <si>
    <t>NOG_10952-R0</t>
  </si>
  <si>
    <t>ODG_12006-R0</t>
  </si>
  <si>
    <t>PLG_11231-R0</t>
  </si>
  <si>
    <t>MIG_10430-R0</t>
  </si>
  <si>
    <t>MRG_10637-R0</t>
  </si>
  <si>
    <t>NOG_10959-R0</t>
  </si>
  <si>
    <t>ODG_12011-R0</t>
  </si>
  <si>
    <t>PLG_11289-R0</t>
  </si>
  <si>
    <t>MIG_10457-R0</t>
  </si>
  <si>
    <t>MRG_10641-R0</t>
  </si>
  <si>
    <t>NOG_10964-R0</t>
  </si>
  <si>
    <t>ODG_12028-R0</t>
  </si>
  <si>
    <t>PLG_11303-R0</t>
  </si>
  <si>
    <t>MIG_10459-R0</t>
  </si>
  <si>
    <t>MRG_10645-R0</t>
  </si>
  <si>
    <t>NOG_10966-R0</t>
  </si>
  <si>
    <t>ODG_12040-R0</t>
  </si>
  <si>
    <t>PLG_11323-R0</t>
  </si>
  <si>
    <t>MIG_10461-R0</t>
  </si>
  <si>
    <t>MRG_10655-R0</t>
  </si>
  <si>
    <t>NOG_10995-R0</t>
  </si>
  <si>
    <t>ODG_12043-R0</t>
  </si>
  <si>
    <t>PLG_11343-R0</t>
  </si>
  <si>
    <t>MIG_10471-R0</t>
  </si>
  <si>
    <t>MRG_10660-R0</t>
  </si>
  <si>
    <t>NOG_11005-R0</t>
  </si>
  <si>
    <t>ODG_12060-R0</t>
  </si>
  <si>
    <t>PLG_11344-R0</t>
  </si>
  <si>
    <t>MIG_10479-R0</t>
  </si>
  <si>
    <t>MRG_10663-R0</t>
  </si>
  <si>
    <t>NOG_11040-R0</t>
  </si>
  <si>
    <t>ODG_12090-R0</t>
  </si>
  <si>
    <t>PLG_11358-R0</t>
  </si>
  <si>
    <t>MIG_10482-R0</t>
  </si>
  <si>
    <t>MRG_10668-R0</t>
  </si>
  <si>
    <t>NOG_11041-R0</t>
  </si>
  <si>
    <t>ODG_12093-R0</t>
  </si>
  <si>
    <t>PLG_11360-R0</t>
  </si>
  <si>
    <t>MIG_10485-R0</t>
  </si>
  <si>
    <t>MRG_10669-R0</t>
  </si>
  <si>
    <t>NOG_11042-R0</t>
  </si>
  <si>
    <t>ODG_12098-R0</t>
  </si>
  <si>
    <t>PLG_11361-R0</t>
  </si>
  <si>
    <t>MIG_10487-R0</t>
  </si>
  <si>
    <t>MRG_10685-R0</t>
  </si>
  <si>
    <t>NOG_11054-R0</t>
  </si>
  <si>
    <t>ODG_12136-R0</t>
  </si>
  <si>
    <t>PLG_11362-R0</t>
  </si>
  <si>
    <t>MIG_10496-R0</t>
  </si>
  <si>
    <t>MRG_10718-R0</t>
  </si>
  <si>
    <t>NOG_11071-R0</t>
  </si>
  <si>
    <t>ODG_12156-R0</t>
  </si>
  <si>
    <t>PLG_11379-R0</t>
  </si>
  <si>
    <t>MIG_10499-R0</t>
  </si>
  <si>
    <t>MRG_10729-R0</t>
  </si>
  <si>
    <t>NOG_11072-R0</t>
  </si>
  <si>
    <t>ODG_12157-R0</t>
  </si>
  <si>
    <t>PLG_11395-R0</t>
  </si>
  <si>
    <t>MIG_10507-R0</t>
  </si>
  <si>
    <t>MRG_10763-R0</t>
  </si>
  <si>
    <t>NOG_11073-R0</t>
  </si>
  <si>
    <t>ODG_12159-R0</t>
  </si>
  <si>
    <t>PLG_11400-R0</t>
  </si>
  <si>
    <t>MIG_10512-R0</t>
  </si>
  <si>
    <t>MRG_10798-R0</t>
  </si>
  <si>
    <t>NOG_11085-R0</t>
  </si>
  <si>
    <t>ODG_12162-R0</t>
  </si>
  <si>
    <t>PLG_11401-R0</t>
  </si>
  <si>
    <t>MIG_10518-R0</t>
  </si>
  <si>
    <t>MRG_10801-R0</t>
  </si>
  <si>
    <t>NOG_11086-R0</t>
  </si>
  <si>
    <t>ODG_12164-R0</t>
  </si>
  <si>
    <t>PLG_11426-R0</t>
  </si>
  <si>
    <t>MIG_10531-R0</t>
  </si>
  <si>
    <t>MRG_10805-R0</t>
  </si>
  <si>
    <t>NOG_11106-R0</t>
  </si>
  <si>
    <t>ODG_12175-R0</t>
  </si>
  <si>
    <t>PLG_11470-R0</t>
  </si>
  <si>
    <t>MIG_10534-R0</t>
  </si>
  <si>
    <t>MRG_10808-R0</t>
  </si>
  <si>
    <t>NOG_11126-R0</t>
  </si>
  <si>
    <t>ODG_12200-R0</t>
  </si>
  <si>
    <t>PLG_11478-R0</t>
  </si>
  <si>
    <t>MIG_10551-R0</t>
  </si>
  <si>
    <t>MRG_10809-R0</t>
  </si>
  <si>
    <t>NOG_11129-R0</t>
  </si>
  <si>
    <t>ODG_12207-R0</t>
  </si>
  <si>
    <t>PLG_11479-R0</t>
  </si>
  <si>
    <t>MIG_10588-R0</t>
  </si>
  <si>
    <t>MRG_10810-R0</t>
  </si>
  <si>
    <t>NOG_11130-R0</t>
  </si>
  <si>
    <t>ODG_12227-R0</t>
  </si>
  <si>
    <t>PLG_11484-R0</t>
  </si>
  <si>
    <t>MIG_10598-R0</t>
  </si>
  <si>
    <t>MRG_10816-R0</t>
  </si>
  <si>
    <t>NOG_11156-R0</t>
  </si>
  <si>
    <t>ODG_12228-R0</t>
  </si>
  <si>
    <t>PLG_11487-R0</t>
  </si>
  <si>
    <t>MIG_10601-R0</t>
  </si>
  <si>
    <t>MRG_10818-R0</t>
  </si>
  <si>
    <t>NOG_11167-R0</t>
  </si>
  <si>
    <t>ODG_12237-R0</t>
  </si>
  <si>
    <t>PLG_11493-R0</t>
  </si>
  <si>
    <t>MIG_10604-R0</t>
  </si>
  <si>
    <t>MRG_10821-R0</t>
  </si>
  <si>
    <t>NOG_11179-R0</t>
  </si>
  <si>
    <t>ODG_12239-R0</t>
  </si>
  <si>
    <t>PLG_11505-R0</t>
  </si>
  <si>
    <t>MIG_10606-R0</t>
  </si>
  <si>
    <t>MRG_10830-R0</t>
  </si>
  <si>
    <t>NOG_11188-R0</t>
  </si>
  <si>
    <t>ODG_12243-R0</t>
  </si>
  <si>
    <t>PLG_11523-R0</t>
  </si>
  <si>
    <t>MIG_10621-R0</t>
  </si>
  <si>
    <t>MRG_10867-R0</t>
  </si>
  <si>
    <t>NOG_11212-R0</t>
  </si>
  <si>
    <t>ODG_12260-R0</t>
  </si>
  <si>
    <t>PLG_11534-R0</t>
  </si>
  <si>
    <t>MIG_10624-R0</t>
  </si>
  <si>
    <t>MRG_10887-R0</t>
  </si>
  <si>
    <t>NOG_11224-R0</t>
  </si>
  <si>
    <t>ODG_12312-R0</t>
  </si>
  <si>
    <t>PLG_11560-R0</t>
  </si>
  <si>
    <t>MIG_10625-R0</t>
  </si>
  <si>
    <t>MRG_10889-R0</t>
  </si>
  <si>
    <t>NOG_11241-R0</t>
  </si>
  <si>
    <t>ODG_12318-R0</t>
  </si>
  <si>
    <t>PLG_11561-R0</t>
  </si>
  <si>
    <t>MIG_10633-R0</t>
  </si>
  <si>
    <t>MRG_10894-R0</t>
  </si>
  <si>
    <t>NOG_11245-R0</t>
  </si>
  <si>
    <t>ODG_12319-R0</t>
  </si>
  <si>
    <t>PLG_11617-R0</t>
  </si>
  <si>
    <t>MIG_10681-R0</t>
  </si>
  <si>
    <t>MRG_10895-R0</t>
  </si>
  <si>
    <t>NOG_11265-R0</t>
  </si>
  <si>
    <t>ODG_12321-R0</t>
  </si>
  <si>
    <t>PLG_11624-R0</t>
  </si>
  <si>
    <t>MIG_10699-R0</t>
  </si>
  <si>
    <t>MRG_10897-R0</t>
  </si>
  <si>
    <t>NOG_11316-R0</t>
  </si>
  <si>
    <t>ODG_12334-R0</t>
  </si>
  <si>
    <t>PLG_11626-R0</t>
  </si>
  <si>
    <t>MIG_10700-R0</t>
  </si>
  <si>
    <t>MRG_10907-R0</t>
  </si>
  <si>
    <t>NOG_11353-R0</t>
  </si>
  <si>
    <t>ODG_12342-R0</t>
  </si>
  <si>
    <t>PLG_11629-R0</t>
  </si>
  <si>
    <t>MIG_10712-R0</t>
  </si>
  <si>
    <t>MRG_10917-R0</t>
  </si>
  <si>
    <t>NOG_11357-R0</t>
  </si>
  <si>
    <t>ODG_12354-R0</t>
  </si>
  <si>
    <t>PLG_11632-R0</t>
  </si>
  <si>
    <t>MIG_10716-R0</t>
  </si>
  <si>
    <t>MRG_10918-R0</t>
  </si>
  <si>
    <t>NOG_11359-R0</t>
  </si>
  <si>
    <t>ODG_12363-R0</t>
  </si>
  <si>
    <t>PLG_11646-R0</t>
  </si>
  <si>
    <t>MIG_10721-R0</t>
  </si>
  <si>
    <t>MRG_10927-R0</t>
  </si>
  <si>
    <t>NOG_11362-R0</t>
  </si>
  <si>
    <t>ODG_12365-R0</t>
  </si>
  <si>
    <t>PLG_11647-R0</t>
  </si>
  <si>
    <t>MIG_10799-R0</t>
  </si>
  <si>
    <t>MRG_10933-R0</t>
  </si>
  <si>
    <t>NOG_11391-R0</t>
  </si>
  <si>
    <t>ODG_12367-R0</t>
  </si>
  <si>
    <t>PLG_11701-R0</t>
  </si>
  <si>
    <t>MIG_10804-R0</t>
  </si>
  <si>
    <t>MRG_10959-R0</t>
  </si>
  <si>
    <t>NOG_11404-R0</t>
  </si>
  <si>
    <t>ODG_12376-R0</t>
  </si>
  <si>
    <t>PLG_11704-R0</t>
  </si>
  <si>
    <t>MIG_10813-R0</t>
  </si>
  <si>
    <t>MRG_10966-R0</t>
  </si>
  <si>
    <t>NOG_11410-R0</t>
  </si>
  <si>
    <t>ODG_12383-R0</t>
  </si>
  <si>
    <t>PLG_11712-R0</t>
  </si>
  <si>
    <t>MIG_10818-R0</t>
  </si>
  <si>
    <t>MRG_10974-R0</t>
  </si>
  <si>
    <t>NOG_11415-R0</t>
  </si>
  <si>
    <t>ODG_12388-R0</t>
  </si>
  <si>
    <t>PLG_11718-R0</t>
  </si>
  <si>
    <t>MIG_10831-R0</t>
  </si>
  <si>
    <t>MRG_10977-R0</t>
  </si>
  <si>
    <t>NOG_11428-R0</t>
  </si>
  <si>
    <t>ODG_12405-R0</t>
  </si>
  <si>
    <t>PLG_11735-R0</t>
  </si>
  <si>
    <t>MIG_10833-R0</t>
  </si>
  <si>
    <t>MRG_10978-R0</t>
  </si>
  <si>
    <t>NOG_11430-R0</t>
  </si>
  <si>
    <t>ODG_12413-R0</t>
  </si>
  <si>
    <t>PLG_11740-R0</t>
  </si>
  <si>
    <t>MIG_10836-R0</t>
  </si>
  <si>
    <t>MRG_10980-R0</t>
  </si>
  <si>
    <t>NOG_11451-R0</t>
  </si>
  <si>
    <t>ODG_12417-R0</t>
  </si>
  <si>
    <t>PLG_11783-R0</t>
  </si>
  <si>
    <t>MIG_10837-R0</t>
  </si>
  <si>
    <t>MRG_10985-R0</t>
  </si>
  <si>
    <t>NOG_11469-R0</t>
  </si>
  <si>
    <t>ODG_12430-R0</t>
  </si>
  <si>
    <t>PLG_11820-R0</t>
  </si>
  <si>
    <t>MIG_10851-R0</t>
  </si>
  <si>
    <t>MRG_10997-R0</t>
  </si>
  <si>
    <t>NOG_11485-R0</t>
  </si>
  <si>
    <t>PLG_11821-R0</t>
  </si>
  <si>
    <t>MIG_10852-R0</t>
  </si>
  <si>
    <t>MRG_11001-R0</t>
  </si>
  <si>
    <t>NOG_11513-R0</t>
  </si>
  <si>
    <t>PLG_11838-R0</t>
  </si>
  <si>
    <t>MIG_10854-R0</t>
  </si>
  <si>
    <t>MRG_11023-R0</t>
  </si>
  <si>
    <t>NOG_11518-R0</t>
  </si>
  <si>
    <t>PLG_11840-R0</t>
  </si>
  <si>
    <t>MIG_10861-R0</t>
  </si>
  <si>
    <t>MRG_11030-R0</t>
  </si>
  <si>
    <t>NOG_11520-R0</t>
  </si>
  <si>
    <t>PLG_11843-R0</t>
  </si>
  <si>
    <t>MIG_10903-R0</t>
  </si>
  <si>
    <t>MRG_11032-R0</t>
  </si>
  <si>
    <t>NOG_11527-R0</t>
  </si>
  <si>
    <t>PLG_11847-R0</t>
  </si>
  <si>
    <t>MIG_10918-R0</t>
  </si>
  <si>
    <t>MRG_11035-R0</t>
  </si>
  <si>
    <t>NOG_11528-R0</t>
  </si>
  <si>
    <t>PLG_11855-R0</t>
  </si>
  <si>
    <t>MIG_10922-R0</t>
  </si>
  <si>
    <t>MRG_11037-R0</t>
  </si>
  <si>
    <t>NOG_11542-R0</t>
  </si>
  <si>
    <t>PLG_11879-R0</t>
  </si>
  <si>
    <t>MIG_10926-R0</t>
  </si>
  <si>
    <t>MRG_11044-R0</t>
  </si>
  <si>
    <t>NOG_11556-R0</t>
  </si>
  <si>
    <t>PLG_11887-R0</t>
  </si>
  <si>
    <t>MIG_10932-R0</t>
  </si>
  <si>
    <t>MRG_11092-R0</t>
  </si>
  <si>
    <t>NOG_11560-R0</t>
  </si>
  <si>
    <t>PLG_11888-R0</t>
  </si>
  <si>
    <t>MIG_10938-R0</t>
  </si>
  <si>
    <t>MRG_11094-R0</t>
  </si>
  <si>
    <t>NOG_11566-R0</t>
  </si>
  <si>
    <t>PLG_11905-R0</t>
  </si>
  <si>
    <t>MIG_10939-R0</t>
  </si>
  <si>
    <t>MRG_11099-R0</t>
  </si>
  <si>
    <t>NOG_11597-R0</t>
  </si>
  <si>
    <t>PLG_11971-R0</t>
  </si>
  <si>
    <t>MIG_10946-R0</t>
  </si>
  <si>
    <t>MRG_11104-R0</t>
  </si>
  <si>
    <t>NOG_11600-R0</t>
  </si>
  <si>
    <t>PLG_12015-R0</t>
  </si>
  <si>
    <t>MIG_10953-R0</t>
  </si>
  <si>
    <t>MRG_11107-R0</t>
  </si>
  <si>
    <t>NOG_11602-R0</t>
  </si>
  <si>
    <t>PLG_12020-R0</t>
  </si>
  <si>
    <t>MIG_10960-R0</t>
  </si>
  <si>
    <t>MRG_11128-R0</t>
  </si>
  <si>
    <t>NOG_11621-R0</t>
  </si>
  <si>
    <t>PLG_12021-R0</t>
  </si>
  <si>
    <t>MIG_10990-R0</t>
  </si>
  <si>
    <t>MRG_11140-R0</t>
  </si>
  <si>
    <t>NOG_11629-R0</t>
  </si>
  <si>
    <t>PLG_12071-R0</t>
  </si>
  <si>
    <t>MIG_10996-R0</t>
  </si>
  <si>
    <t>MRG_11151-R0</t>
  </si>
  <si>
    <t>NOG_11645-R0</t>
  </si>
  <si>
    <t>PLG_12132-R0</t>
  </si>
  <si>
    <t>MIG_11015-R0</t>
  </si>
  <si>
    <t>MRG_11160-R0</t>
  </si>
  <si>
    <t>NOG_11697-R0</t>
  </si>
  <si>
    <t>MIG_11033-R0</t>
  </si>
  <si>
    <t>MRG_11168-R0</t>
  </si>
  <si>
    <t>NOG_11719-R0</t>
  </si>
  <si>
    <t>MIG_11044-R0</t>
  </si>
  <si>
    <t>MRG_11169-R0</t>
  </si>
  <si>
    <t>NOG_11721-R0</t>
  </si>
  <si>
    <t>MIG_11049-R0</t>
  </si>
  <si>
    <t>MRG_11171-R0</t>
  </si>
  <si>
    <t>NOG_11734-R0</t>
  </si>
  <si>
    <t>MIG_11056-R0</t>
  </si>
  <si>
    <t>MRG_11199-R0</t>
  </si>
  <si>
    <t>NOG_11765-R0</t>
  </si>
  <si>
    <t>MIG_11058-R0</t>
  </si>
  <si>
    <t>MRG_11215-R0</t>
  </si>
  <si>
    <t>NOG_11792-R0</t>
  </si>
  <si>
    <t>MIG_11061-R0</t>
  </si>
  <si>
    <t>MRG_11217-R0</t>
  </si>
  <si>
    <t>NOG_11796-R0</t>
  </si>
  <si>
    <t>MIG_11063-R0</t>
  </si>
  <si>
    <t>MRG_11218-R0</t>
  </si>
  <si>
    <t>NOG_11797-R0</t>
  </si>
  <si>
    <t>MIG_11068-R0</t>
  </si>
  <si>
    <t>MRG_11259-R0</t>
  </si>
  <si>
    <t>NOG_11807-R0</t>
  </si>
  <si>
    <t>MIG_11085-R0</t>
  </si>
  <si>
    <t>MRG_11263-R0</t>
  </si>
  <si>
    <t>NOG_11808-R0</t>
  </si>
  <si>
    <t>MIG_11105-R0</t>
  </si>
  <si>
    <t>MRG_11283-R0</t>
  </si>
  <si>
    <t>NOG_11816-R0</t>
  </si>
  <si>
    <t>MIG_11110-R0</t>
  </si>
  <si>
    <t>MRG_11286-R0</t>
  </si>
  <si>
    <t>NOG_11822-R0</t>
  </si>
  <si>
    <t>MIG_11111-R0</t>
  </si>
  <si>
    <t>MRG_11304-R0</t>
  </si>
  <si>
    <t>NOG_11826-R0</t>
  </si>
  <si>
    <t>MIG_11116-R0</t>
  </si>
  <si>
    <t>MRG_11332-R0</t>
  </si>
  <si>
    <t>NOG_11840-R0</t>
  </si>
  <si>
    <t>MIG_11147-R0</t>
  </si>
  <si>
    <t>MRG_11336-R0</t>
  </si>
  <si>
    <t>NOG_11848-R0</t>
  </si>
  <si>
    <t>MIG_11173-R0</t>
  </si>
  <si>
    <t>MRG_11350-R0</t>
  </si>
  <si>
    <t>NOG_11855-R0</t>
  </si>
  <si>
    <t>MIG_11192-R0</t>
  </si>
  <si>
    <t>MRG_11352-R0</t>
  </si>
  <si>
    <t>NOG_11871-R0</t>
  </si>
  <si>
    <t>MIG_11212-R0</t>
  </si>
  <si>
    <t>MRG_11357-R0</t>
  </si>
  <si>
    <t>NOG_11878-R0</t>
  </si>
  <si>
    <t>MIG_11221-R0</t>
  </si>
  <si>
    <t>MRG_11359-R0</t>
  </si>
  <si>
    <t>NOG_11884-R0</t>
  </si>
  <si>
    <t>MIG_11228-R0</t>
  </si>
  <si>
    <t>MRG_11408-R0</t>
  </si>
  <si>
    <t>NOG_11885-R0</t>
  </si>
  <si>
    <t>MIG_11230-R0</t>
  </si>
  <si>
    <t>MRG_11454-R0</t>
  </si>
  <si>
    <t>NOG_11887-R0</t>
  </si>
  <si>
    <t>MIG_11232-R0</t>
  </si>
  <si>
    <t>MRG_11460-R0</t>
  </si>
  <si>
    <t>NOG_11904-R0</t>
  </si>
  <si>
    <t>MIG_11234-R0</t>
  </si>
  <si>
    <t>MRG_11462-R0</t>
  </si>
  <si>
    <t>NOG_11906-R0</t>
  </si>
  <si>
    <t>MIG_11235-R0</t>
  </si>
  <si>
    <t>MRG_11476-R0</t>
  </si>
  <si>
    <t>NOG_11928-R0</t>
  </si>
  <si>
    <t>MIG_11236-R0</t>
  </si>
  <si>
    <t>MRG_11478-R0</t>
  </si>
  <si>
    <t>NOG_11950-R0</t>
  </si>
  <si>
    <t>MIG_11237-R0</t>
  </si>
  <si>
    <t>MRG_11508-R0</t>
  </si>
  <si>
    <t>NOG_11952-R0</t>
  </si>
  <si>
    <t>MIG_11238-R0</t>
  </si>
  <si>
    <t>MRG_11510-R0</t>
  </si>
  <si>
    <t>NOG_11970-R0</t>
  </si>
  <si>
    <t>MIG_11248-R0</t>
  </si>
  <si>
    <t>MRG_11525-R0</t>
  </si>
  <si>
    <t>NOG_11978-R0</t>
  </si>
  <si>
    <t>MIG_11251-R0</t>
  </si>
  <si>
    <t>MRG_11528-R0</t>
  </si>
  <si>
    <t>NOG_11982-R0</t>
  </si>
  <si>
    <t>MIG_11261-R0</t>
  </si>
  <si>
    <t>MRG_11564-R0</t>
  </si>
  <si>
    <t>NOG_11991-R0</t>
  </si>
  <si>
    <t>MIG_11264-R0</t>
  </si>
  <si>
    <t>MRG_11581-R0</t>
  </si>
  <si>
    <t>NOG_11998-R0</t>
  </si>
  <si>
    <t>MIG_11271-R0</t>
  </si>
  <si>
    <t>MRG_11605-R0</t>
  </si>
  <si>
    <t>NOG_12009-R0</t>
  </si>
  <si>
    <t>MIG_11272-R0</t>
  </si>
  <si>
    <t>MRG_11606-R0</t>
  </si>
  <si>
    <t>NOG_12017-R0</t>
  </si>
  <si>
    <t>MIG_11276-R0</t>
  </si>
  <si>
    <t>MRG_11609-R0</t>
  </si>
  <si>
    <t>NOG_12020-R0</t>
  </si>
  <si>
    <t>MIG_11279-R0</t>
  </si>
  <si>
    <t>MRG_11624-R0</t>
  </si>
  <si>
    <t>NOG_12025-R0</t>
  </si>
  <si>
    <t>MIG_11298-R0</t>
  </si>
  <si>
    <t>MRG_11626-R0</t>
  </si>
  <si>
    <t>NOG_12056-R0</t>
  </si>
  <si>
    <t>MIG_11300-R0</t>
  </si>
  <si>
    <t>MRG_11627-R0</t>
  </si>
  <si>
    <t>NOG_12073-R0</t>
  </si>
  <si>
    <t>MIG_11310-R0</t>
  </si>
  <si>
    <t>MRG_11637-R0</t>
  </si>
  <si>
    <t>MIG_11313-R0</t>
  </si>
  <si>
    <t>MRG_11645-R0</t>
  </si>
  <si>
    <t>MIG_11315-R0</t>
  </si>
  <si>
    <t>MRG_11653-R0</t>
  </si>
  <si>
    <t>MIG_11327-R0</t>
  </si>
  <si>
    <t>MRG_11677-R0</t>
  </si>
  <si>
    <t>MIG_11342-R0</t>
  </si>
  <si>
    <t>MRG_11695-R0</t>
  </si>
  <si>
    <t>MIG_11373-R0</t>
  </si>
  <si>
    <t>MRG_11728-R0</t>
  </si>
  <si>
    <t>MIG_11377-R0</t>
  </si>
  <si>
    <t>MRG_11729-R0</t>
  </si>
  <si>
    <t>MIG_11386-R0</t>
  </si>
  <si>
    <t>MRG_11768-R0</t>
  </si>
  <si>
    <t>MIG_11396-R0</t>
  </si>
  <si>
    <t>MRG_11771-R0</t>
  </si>
  <si>
    <t>MIG_11403-R0</t>
  </si>
  <si>
    <t>MRG_11772-R0</t>
  </si>
  <si>
    <t>MIG_11412-R0</t>
  </si>
  <si>
    <t>MRG_11774-R0</t>
  </si>
  <si>
    <t>MIG_11430-R0</t>
  </si>
  <si>
    <t>MRG_11776-R0</t>
  </si>
  <si>
    <t>MIG_11450-R0</t>
  </si>
  <si>
    <t>MRG_11777-R0</t>
  </si>
  <si>
    <t>MIG_11451-R0</t>
  </si>
  <si>
    <t>MRG_11780-R0</t>
  </si>
  <si>
    <t>MIG_11454-R0</t>
  </si>
  <si>
    <t>MRG_11781-R0</t>
  </si>
  <si>
    <t>MIG_11456-R0</t>
  </si>
  <si>
    <t>MRG_11793-R0</t>
  </si>
  <si>
    <t>MIG_11500-R0</t>
  </si>
  <si>
    <t>MRG_11811-R0</t>
  </si>
  <si>
    <t>MIG_11506-R0</t>
  </si>
  <si>
    <t>MRG_11819-R0</t>
  </si>
  <si>
    <t>MIG_11512-R0</t>
  </si>
  <si>
    <t>MRG_11825-R0</t>
  </si>
  <si>
    <t>MIG_11514-R0</t>
  </si>
  <si>
    <t>MRG_11835-R0</t>
  </si>
  <si>
    <t>MIG_11519-R0</t>
  </si>
  <si>
    <t>MRG_11842-R0</t>
  </si>
  <si>
    <t>MIG_11602-R0</t>
  </si>
  <si>
    <t>MRG_11846-R0</t>
  </si>
  <si>
    <t>MIG_11604-R0</t>
  </si>
  <si>
    <t>MRG_11855-R0</t>
  </si>
  <si>
    <t>MIG_11606-R0</t>
  </si>
  <si>
    <t>MRG_11861-R0</t>
  </si>
  <si>
    <t>MIG_11609-R0</t>
  </si>
  <si>
    <t>MRG_11862-R0</t>
  </si>
  <si>
    <t>MIG_11618-R0</t>
  </si>
  <si>
    <t>MRG_11863-R0</t>
  </si>
  <si>
    <t>MIG_11623-R0</t>
  </si>
  <si>
    <t>MRG_11877-R0</t>
  </si>
  <si>
    <t>MIG_11624-R0</t>
  </si>
  <si>
    <t>MRG_11878-R0</t>
  </si>
  <si>
    <t>MIG_11684-R0</t>
  </si>
  <si>
    <t>MRG_11879-R0</t>
  </si>
  <si>
    <t>MIG_11691-R0</t>
  </si>
  <si>
    <t>MRG_11893-R0</t>
  </si>
  <si>
    <t>MIG_11696-R0</t>
  </si>
  <si>
    <t>MRG_11913-R0</t>
  </si>
  <si>
    <t>MIG_11702-R0</t>
  </si>
  <si>
    <t>MRG_11915-R0</t>
  </si>
  <si>
    <t>MIG_11709-R0</t>
  </si>
  <si>
    <t>MRG_11917-R0</t>
  </si>
  <si>
    <t>MIG_11711-R0</t>
  </si>
  <si>
    <t>MRG_11919-R0</t>
  </si>
  <si>
    <t>MIG_11713-R0</t>
  </si>
  <si>
    <t>MRG_11924-R0</t>
  </si>
  <si>
    <t>MIG_11716-R0</t>
  </si>
  <si>
    <t>MRG_11932-R0</t>
  </si>
  <si>
    <t>MIG_11717-R0</t>
  </si>
  <si>
    <t>MRG_11934-R0</t>
  </si>
  <si>
    <t>MIG_11724-R0</t>
  </si>
  <si>
    <t>MRG_11941-R0</t>
  </si>
  <si>
    <t>MIG_11732-R0</t>
  </si>
  <si>
    <t>MRG_11949-R0</t>
  </si>
  <si>
    <t>MIG_11741-R0</t>
  </si>
  <si>
    <t>MRG_11958-R0</t>
  </si>
  <si>
    <t>MIG_11753-R0</t>
  </si>
  <si>
    <t>MRG_11978-R0</t>
  </si>
  <si>
    <t>MIG_11754-R0</t>
  </si>
  <si>
    <t>MRG_11980-R0</t>
  </si>
  <si>
    <t>MIG_11757-R0</t>
  </si>
  <si>
    <t>MRG_11998-R0</t>
  </si>
  <si>
    <t>MIG_11788-R0</t>
  </si>
  <si>
    <t>MRG_12001-R0</t>
  </si>
  <si>
    <t>MIG_11790-R0</t>
  </si>
  <si>
    <t>MRG_12002-R0</t>
  </si>
  <si>
    <t>MIG_11821-R0</t>
  </si>
  <si>
    <t>MRG_12003-R0</t>
  </si>
  <si>
    <t>MIG_11848-R0</t>
  </si>
  <si>
    <t>MRG_12026-R0</t>
  </si>
  <si>
    <t>MIG_11857-R0</t>
  </si>
  <si>
    <t>MRG_12043-R0</t>
  </si>
  <si>
    <t>MIG_11858-R0</t>
  </si>
  <si>
    <t>MRG_12060-R0</t>
  </si>
  <si>
    <t>MIG_11881-R0</t>
  </si>
  <si>
    <t>MRG_12083-R0</t>
  </si>
  <si>
    <t>MIG_11883-R0</t>
  </si>
  <si>
    <t>MRG_12099-R0</t>
  </si>
  <si>
    <t>MIG_11910-R0</t>
  </si>
  <si>
    <t>MRG_12117-R0</t>
  </si>
  <si>
    <t>MIG_11917-R0</t>
  </si>
  <si>
    <t>MRG_12164-R0</t>
  </si>
  <si>
    <t>MIG_11938-R0</t>
  </si>
  <si>
    <t>MRG_12168-R0</t>
  </si>
  <si>
    <t>MIG_11946-R0</t>
  </si>
  <si>
    <t>MRG_12177-R0</t>
  </si>
  <si>
    <t>MIG_11957-R0</t>
  </si>
  <si>
    <t>MRG_12178-R0</t>
  </si>
  <si>
    <t>MIG_11996-R0</t>
  </si>
  <si>
    <t>MRG_12180-R0</t>
  </si>
  <si>
    <t>MIG_12009-R0</t>
  </si>
  <si>
    <t>MRG_12186-R0</t>
  </si>
  <si>
    <t>MIG_12011-R0</t>
  </si>
  <si>
    <t>MRG_12190-R0</t>
  </si>
  <si>
    <t>MIG_12057-R0</t>
  </si>
  <si>
    <t>MRG_12195-R0</t>
  </si>
  <si>
    <t>MIG_12073-R0</t>
  </si>
  <si>
    <t>MRG_12198-R0</t>
  </si>
  <si>
    <t>MIG_12074-R0</t>
  </si>
  <si>
    <t>MIG_12078-R0</t>
  </si>
  <si>
    <t>MIG_12095-R0</t>
  </si>
  <si>
    <t>MIG_12098-R0</t>
  </si>
  <si>
    <t>MIG_12101-R0</t>
  </si>
  <si>
    <t>MIG_12123-R0</t>
  </si>
  <si>
    <t>MIG_12125-R0</t>
  </si>
  <si>
    <t>MIG_12140-R0</t>
  </si>
  <si>
    <t>MIG_12148-R0</t>
  </si>
  <si>
    <t>MIG_12161-R0</t>
  </si>
  <si>
    <t>MIG_12164-R0</t>
  </si>
  <si>
    <t>MIG_12171-R0</t>
  </si>
  <si>
    <t>MIG_12198-R0</t>
  </si>
  <si>
    <t>MIG_12200-R0</t>
  </si>
  <si>
    <t>MIG_12202-R0</t>
  </si>
  <si>
    <t>MIG_12203-R0</t>
  </si>
  <si>
    <t>MIG_12214-R0</t>
  </si>
  <si>
    <t>MIG_12215-R0</t>
  </si>
  <si>
    <t>MIG_12228-R0</t>
  </si>
  <si>
    <t>MIG_12237-R0</t>
  </si>
  <si>
    <t>MIG_12257-R0</t>
  </si>
  <si>
    <t>MIG_12261-R0</t>
  </si>
  <si>
    <t>MIG_12269-R0</t>
  </si>
  <si>
    <t>MIG_12272-R0</t>
  </si>
  <si>
    <t>MIG_12279-R0</t>
  </si>
  <si>
    <t>MIG_12286-R0</t>
  </si>
  <si>
    <t>MIG_12288-R0</t>
  </si>
  <si>
    <t>MIG_12289-R0</t>
  </si>
  <si>
    <t>MIG_12308-R0</t>
  </si>
  <si>
    <t>MIG_12311-R0</t>
  </si>
  <si>
    <t>MIG_12312-R0</t>
  </si>
  <si>
    <t>MIG_12327-R0</t>
  </si>
  <si>
    <t>MIG_12330-R0</t>
  </si>
  <si>
    <t>MIG_12332-R0</t>
  </si>
  <si>
    <t>MIG_12340-R0</t>
  </si>
  <si>
    <t>MIG_12357-R0</t>
  </si>
  <si>
    <t>MIG_12359-R0</t>
  </si>
  <si>
    <t>MIG_12414-R0</t>
  </si>
  <si>
    <t>MIG_12421-R0</t>
  </si>
  <si>
    <t>MIG_12432-R0</t>
  </si>
  <si>
    <t>MIG_12439-R0</t>
  </si>
  <si>
    <t>MIG_12446-R0</t>
  </si>
  <si>
    <t>MIG_12454-R0</t>
  </si>
  <si>
    <t>MIG_12455-R0</t>
  </si>
  <si>
    <t>MIG_12465-R0</t>
  </si>
  <si>
    <t>MIG_12512-R0</t>
  </si>
  <si>
    <t>MIG_12544-R0</t>
  </si>
  <si>
    <t>MIG_12551-R0</t>
  </si>
  <si>
    <t>MIG_12553-R0</t>
  </si>
  <si>
    <t>MIG_12560-R0</t>
  </si>
  <si>
    <t>MIG_12562-R0</t>
  </si>
  <si>
    <t>MIG_12567-R0</t>
  </si>
  <si>
    <t>MIG_12570-R0</t>
  </si>
  <si>
    <t>MIG_12572-R0</t>
  </si>
  <si>
    <t>MIG_12652-R0</t>
  </si>
  <si>
    <t>MIG_12662-R0</t>
  </si>
  <si>
    <t>MIG_12681-R0</t>
  </si>
  <si>
    <t>MIG_12751-R0</t>
  </si>
  <si>
    <t>MIG_12759-R0</t>
  </si>
  <si>
    <t>MIG_12760-R0</t>
  </si>
  <si>
    <t>MIG_12780-R0</t>
  </si>
  <si>
    <t>MIG_12821-R0</t>
  </si>
  <si>
    <t>MIG_12844-R0</t>
  </si>
  <si>
    <t>MIG_12890-R0</t>
  </si>
  <si>
    <t>MIG_12915-R0</t>
  </si>
  <si>
    <t>MIG_12919-R0</t>
  </si>
  <si>
    <t>MIG_12924-R0</t>
  </si>
  <si>
    <t>Secretome contents of Magnaporthales spp. and the selected fungal pathogens</t>
    <phoneticPr fontId="1" type="noConversion"/>
  </si>
  <si>
    <t>Species</t>
  </si>
  <si>
    <t>Secretome</t>
  </si>
  <si>
    <t>Pyricularia oryzae</t>
    <phoneticPr fontId="1" type="noConversion"/>
  </si>
  <si>
    <t>Pyricularia grisea</t>
    <phoneticPr fontId="1" type="noConversion"/>
  </si>
  <si>
    <t>Magnaporthiopsis  poae</t>
    <phoneticPr fontId="1" type="noConversion"/>
  </si>
  <si>
    <t xml:space="preserve">Magnaporthiopsis  incrustans </t>
    <phoneticPr fontId="1" type="noConversion"/>
  </si>
  <si>
    <t>Magnaporthiopsis  rhizophila</t>
    <phoneticPr fontId="1" type="noConversion"/>
  </si>
  <si>
    <t>Colletotrichum graminicola</t>
    <phoneticPr fontId="1" type="noConversion"/>
  </si>
  <si>
    <t>Fusarium graminearum</t>
    <phoneticPr fontId="1" type="noConversion"/>
  </si>
  <si>
    <t>Fusarium solani</t>
    <phoneticPr fontId="1" type="noConversion"/>
  </si>
  <si>
    <t>Gaeumannomyces graminis</t>
    <phoneticPr fontId="1" type="noConversion"/>
  </si>
  <si>
    <t>Nakataea oryzae</t>
    <phoneticPr fontId="1" type="noConversion"/>
  </si>
  <si>
    <t>Pseudohalonectria lignicola</t>
    <phoneticPr fontId="1" type="noConversion"/>
  </si>
  <si>
    <t>Ophioceras dolichostomum</t>
    <phoneticPr fontId="1" type="noConversion"/>
  </si>
  <si>
    <t>Colletotrichum higginsianum</t>
    <phoneticPr fontId="1" type="noConversion"/>
  </si>
  <si>
    <t>Magnaporthales</t>
    <phoneticPr fontId="1" type="noConversion"/>
  </si>
  <si>
    <t>SSPs*</t>
    <phoneticPr fontId="1" type="noConversion"/>
  </si>
  <si>
    <t>SSSPs**</t>
    <phoneticPr fontId="1" type="noConversion"/>
  </si>
  <si>
    <t>*SSPs: small secreted proteins</t>
    <phoneticPr fontId="1" type="noConversion"/>
  </si>
  <si>
    <t>**SSSPs: Species-specific SSPs</t>
    <phoneticPr fontId="1" type="noConversion"/>
  </si>
  <si>
    <t>Class</t>
    <phoneticPr fontId="1" type="noConversion"/>
  </si>
  <si>
    <t>EuGene_00000011</t>
  </si>
  <si>
    <t>EuGene_00000021</t>
  </si>
  <si>
    <t>EuGene_00000141</t>
  </si>
  <si>
    <t>EuGene_00000151</t>
  </si>
  <si>
    <t>EuGene_00000191</t>
  </si>
  <si>
    <t>EuGene_00000251</t>
  </si>
  <si>
    <t>EuGene_00000401</t>
  </si>
  <si>
    <t>EuGene_00000421</t>
  </si>
  <si>
    <t>EuGene_00000601</t>
  </si>
  <si>
    <t>EuGene_00000611</t>
  </si>
  <si>
    <t>EuGene_00000721</t>
  </si>
  <si>
    <t>EuGene_00000761</t>
  </si>
  <si>
    <t>EuGene_00000841</t>
  </si>
  <si>
    <t>EuGene_00000981</t>
  </si>
  <si>
    <t>EuGene_00001091</t>
  </si>
  <si>
    <t>EuGene_00001131</t>
  </si>
  <si>
    <t>EuGene_00001431</t>
  </si>
  <si>
    <t>EuGene_00001471</t>
  </si>
  <si>
    <t>EuGene_00001681</t>
  </si>
  <si>
    <t>EuGene_00001701</t>
  </si>
  <si>
    <t>EuGene_00001781</t>
  </si>
  <si>
    <t>EuGene_00001841</t>
  </si>
  <si>
    <t>EuGene_00001961</t>
  </si>
  <si>
    <t>EuGene_00002061</t>
  </si>
  <si>
    <t>EuGene_00002071</t>
  </si>
  <si>
    <t>EuGene_00002731</t>
  </si>
  <si>
    <t>EuGene_00002791</t>
  </si>
  <si>
    <t>EuGene_00002801</t>
  </si>
  <si>
    <t>EuGene_00002921</t>
  </si>
  <si>
    <t>EuGene_00002961</t>
  </si>
  <si>
    <t>EuGene_00002981</t>
  </si>
  <si>
    <t>EuGene_00003011</t>
  </si>
  <si>
    <t>EuGene_00003111</t>
  </si>
  <si>
    <t>EuGene_00003141</t>
  </si>
  <si>
    <t>EuGene_00003241</t>
  </si>
  <si>
    <t>EuGene_00003291</t>
  </si>
  <si>
    <t>EuGene_00003321</t>
  </si>
  <si>
    <t>EuGene_00003341</t>
  </si>
  <si>
    <t>EuGene_00003351</t>
  </si>
  <si>
    <t>EuGene_00003361</t>
  </si>
  <si>
    <t>EuGene_00003721</t>
  </si>
  <si>
    <t>EuGene_00003921</t>
  </si>
  <si>
    <t>EuGene_00004021</t>
  </si>
  <si>
    <t>EuGene_00004071</t>
  </si>
  <si>
    <t>EuGene_00004761</t>
  </si>
  <si>
    <t>EuGene_00004771</t>
  </si>
  <si>
    <t>EuGene_00004781</t>
  </si>
  <si>
    <t>EuGene_00004891</t>
  </si>
  <si>
    <t>EuGene_00004921</t>
  </si>
  <si>
    <t>EuGene_00005031</t>
  </si>
  <si>
    <t>EuGene_00005191</t>
  </si>
  <si>
    <t>EuGene_00005221</t>
  </si>
  <si>
    <t>EuGene_00006011</t>
  </si>
  <si>
    <t>EuGene_00006411</t>
  </si>
  <si>
    <t>EuGene_00006871</t>
  </si>
  <si>
    <t>EuGene_00006991</t>
  </si>
  <si>
    <t>EuGene_00007181</t>
  </si>
  <si>
    <t>EuGene_00007301</t>
  </si>
  <si>
    <t>EuGene_00008041</t>
  </si>
  <si>
    <t>EuGene_00008131</t>
  </si>
  <si>
    <t>EuGene_00008181</t>
  </si>
  <si>
    <t>EuGene_00008201</t>
  </si>
  <si>
    <t>EuGene_00008241</t>
  </si>
  <si>
    <t>EuGene_00008341</t>
  </si>
  <si>
    <t>EuGene_00008381</t>
  </si>
  <si>
    <t>EuGene_00008401</t>
  </si>
  <si>
    <t>EuGene_00008441</t>
  </si>
  <si>
    <t>EuGene_00008571</t>
  </si>
  <si>
    <t>EuGene_00008581</t>
  </si>
  <si>
    <t>EuGene_00008611</t>
  </si>
  <si>
    <t>EuGene_00008621</t>
  </si>
  <si>
    <t>EuGene_00008631</t>
  </si>
  <si>
    <t>EuGene_00008831</t>
  </si>
  <si>
    <t>EuGene_00008911</t>
  </si>
  <si>
    <t>EuGene_00008961</t>
  </si>
  <si>
    <t>EuGene_00009071</t>
  </si>
  <si>
    <t>EuGene_00009111</t>
  </si>
  <si>
    <t>EuGene_00009121</t>
  </si>
  <si>
    <t>EuGene_00009131</t>
  </si>
  <si>
    <t>EuGene_00009461</t>
  </si>
  <si>
    <t>EuGene_00009521</t>
  </si>
  <si>
    <t>EuGene_00009621</t>
  </si>
  <si>
    <t>EuGene_00009681</t>
  </si>
  <si>
    <t>EuGene_00009911</t>
  </si>
  <si>
    <t>EuGene_00009931</t>
  </si>
  <si>
    <t>EuGene_00009941</t>
  </si>
  <si>
    <t>EuGene_00010021</t>
  </si>
  <si>
    <t>EuGene_00010181</t>
  </si>
  <si>
    <t>EuGene_00010361</t>
  </si>
  <si>
    <t>EuGene_00010701</t>
  </si>
  <si>
    <t>EuGene_00010781</t>
  </si>
  <si>
    <t>EuGene_00011231</t>
  </si>
  <si>
    <t>EuGene_00011491</t>
  </si>
  <si>
    <t>EuGene_00011691</t>
  </si>
  <si>
    <t>EuGene_00011991</t>
  </si>
  <si>
    <t>EuGene_00012311</t>
  </si>
  <si>
    <t>EuGene_00012611</t>
  </si>
  <si>
    <t>EuGene_00012651</t>
  </si>
  <si>
    <t>EuGene_00012751</t>
  </si>
  <si>
    <t>EuGene_00012951</t>
  </si>
  <si>
    <t>EuGene_00013071</t>
  </si>
  <si>
    <t>EuGene_00013241</t>
  </si>
  <si>
    <t>EuGene_00013501</t>
  </si>
  <si>
    <t>EuGene_00013521</t>
  </si>
  <si>
    <t>EuGene_00013561</t>
  </si>
  <si>
    <t>EuGene_00013841</t>
  </si>
  <si>
    <t>EuGene_00013861</t>
  </si>
  <si>
    <t>EuGene_00013921</t>
  </si>
  <si>
    <t>EuGene_00014061</t>
  </si>
  <si>
    <t>EuGene_00014271</t>
  </si>
  <si>
    <t>EuGene_00014451</t>
  </si>
  <si>
    <t>EuGene_00014491</t>
  </si>
  <si>
    <t>EuGene_00014521</t>
  </si>
  <si>
    <t>EuGene_00014531</t>
  </si>
  <si>
    <t>EuGene_00014541</t>
  </si>
  <si>
    <t>EuGene_00014571</t>
  </si>
  <si>
    <t>EuGene_00014621</t>
  </si>
  <si>
    <t>EuGene_00014711</t>
  </si>
  <si>
    <t>EuGene_00014751</t>
  </si>
  <si>
    <t>EuGene_00014761</t>
  </si>
  <si>
    <t>EuGene_00014771</t>
  </si>
  <si>
    <t>EuGene_00014781</t>
  </si>
  <si>
    <t>EuGene_00014801</t>
  </si>
  <si>
    <t>EuGene_00015181</t>
  </si>
  <si>
    <t>EuGene_00015201</t>
  </si>
  <si>
    <t>EuGene_00015231</t>
  </si>
  <si>
    <t>EuGene_00015281</t>
  </si>
  <si>
    <t>EuGene_00015961</t>
  </si>
  <si>
    <t>EuGene_00016091</t>
  </si>
  <si>
    <t>EuGene_00016471</t>
  </si>
  <si>
    <t>EuGene_00016481</t>
  </si>
  <si>
    <t>EuGene_00016631</t>
  </si>
  <si>
    <t>EuGene_00016671</t>
  </si>
  <si>
    <t>EuGene_00017491</t>
  </si>
  <si>
    <t>EuGene_00018001</t>
  </si>
  <si>
    <t>EuGene_00018121</t>
  </si>
  <si>
    <t>EuGene_00018261</t>
  </si>
  <si>
    <t>EuGene_00018821</t>
  </si>
  <si>
    <t>EuGene_00019631</t>
  </si>
  <si>
    <t>EuGene_00019931</t>
  </si>
  <si>
    <t>EuGene_00020481</t>
  </si>
  <si>
    <t>EuGene_00020541</t>
  </si>
  <si>
    <t>EuGene_00020581</t>
  </si>
  <si>
    <t>EuGene_00020591</t>
  </si>
  <si>
    <t>EuGene_00020641</t>
  </si>
  <si>
    <t>EuGene_00020661</t>
  </si>
  <si>
    <t>EuGene_00020671</t>
  </si>
  <si>
    <t>EuGene_00020731</t>
  </si>
  <si>
    <t>EuGene_00020741</t>
  </si>
  <si>
    <t>EuGene_00020811</t>
  </si>
  <si>
    <t>EuGene_00020881</t>
  </si>
  <si>
    <t>EuGene_00021351</t>
  </si>
  <si>
    <t>EuGene_00022251</t>
  </si>
  <si>
    <t>EuGene_00022821</t>
  </si>
  <si>
    <t>EuGene_00023491</t>
  </si>
  <si>
    <t>EuGene_00023631</t>
  </si>
  <si>
    <t>EuGene_00023651</t>
  </si>
  <si>
    <t>EuGene_00023741</t>
  </si>
  <si>
    <t>EuGene_00023781</t>
  </si>
  <si>
    <t>EuGene_00024111</t>
  </si>
  <si>
    <t>EuGene_00024291</t>
  </si>
  <si>
    <t>EuGene_00024351</t>
  </si>
  <si>
    <t>EuGene_00024481</t>
  </si>
  <si>
    <t>EuGene_00024491</t>
  </si>
  <si>
    <t>EuGene_00024501</t>
  </si>
  <si>
    <t>EuGene_00024511</t>
  </si>
  <si>
    <t>EuGene_00024581</t>
  </si>
  <si>
    <t>EuGene_00024691</t>
  </si>
  <si>
    <t>EuGene_00024831</t>
  </si>
  <si>
    <t>EuGene_00024971</t>
  </si>
  <si>
    <t>EuGene_00025361</t>
  </si>
  <si>
    <t>EuGene_00026071</t>
  </si>
  <si>
    <t>EuGene_00026101</t>
  </si>
  <si>
    <t>EuGene_00026281</t>
  </si>
  <si>
    <t>EuGene_00026341</t>
  </si>
  <si>
    <t>EuGene_00026351</t>
  </si>
  <si>
    <t>EuGene_00026361</t>
  </si>
  <si>
    <t>EuGene_00026461</t>
  </si>
  <si>
    <t>EuGene_00026511</t>
  </si>
  <si>
    <t>EuGene_00026621</t>
  </si>
  <si>
    <t>EuGene_00026641</t>
  </si>
  <si>
    <t>EuGene_00026671</t>
  </si>
  <si>
    <t>EuGene_00026901</t>
  </si>
  <si>
    <t>EuGene_00027071</t>
  </si>
  <si>
    <t>EuGene_00027121</t>
  </si>
  <si>
    <t>EuGene_00027131</t>
  </si>
  <si>
    <t>EuGene_00027161</t>
  </si>
  <si>
    <t>EuGene_00027171</t>
  </si>
  <si>
    <t>EuGene_00027181</t>
  </si>
  <si>
    <t>EuGene_00027551</t>
  </si>
  <si>
    <t>EuGene_00027681</t>
  </si>
  <si>
    <t>EuGene_00027741</t>
  </si>
  <si>
    <t>EuGene_00027981</t>
  </si>
  <si>
    <t>EuGene_00028031</t>
  </si>
  <si>
    <t>EuGene_00028431</t>
  </si>
  <si>
    <t>EuGene_00028481</t>
  </si>
  <si>
    <t>EuGene_00028491</t>
  </si>
  <si>
    <t>EuGene_00028501</t>
  </si>
  <si>
    <t>EuGene_00028631</t>
  </si>
  <si>
    <t>EuGene_00028831</t>
  </si>
  <si>
    <t>EuGene_00028901</t>
  </si>
  <si>
    <t>EuGene_00029191</t>
  </si>
  <si>
    <t>EuGene_00029461</t>
  </si>
  <si>
    <t>EuGene_00029561</t>
  </si>
  <si>
    <t>EuGene_00029591</t>
  </si>
  <si>
    <t>EuGene_00030131</t>
  </si>
  <si>
    <t>EuGene_00030201</t>
  </si>
  <si>
    <t>EuGene_00030431</t>
  </si>
  <si>
    <t>EuGene_00030501</t>
  </si>
  <si>
    <t>EuGene_00030651</t>
  </si>
  <si>
    <t>EuGene_00030691</t>
  </si>
  <si>
    <t>EuGene_00030931</t>
  </si>
  <si>
    <t>EuGene_00031101</t>
  </si>
  <si>
    <t>EuGene_00031341</t>
  </si>
  <si>
    <t>EuGene_00031601</t>
  </si>
  <si>
    <t>EuGene_00031641</t>
  </si>
  <si>
    <t>EuGene_00031721</t>
  </si>
  <si>
    <t>EuGene_00031791</t>
  </si>
  <si>
    <t>EuGene_00031811</t>
  </si>
  <si>
    <t>EuGene_00032281</t>
  </si>
  <si>
    <t>EuGene_00032301</t>
  </si>
  <si>
    <t>EuGene_00032461</t>
  </si>
  <si>
    <t>EuGene_00032891</t>
  </si>
  <si>
    <t>EuGene_00033181</t>
  </si>
  <si>
    <t>EuGene_00033361</t>
  </si>
  <si>
    <t>EuGene_00033391</t>
  </si>
  <si>
    <t>EuGene_00033401</t>
  </si>
  <si>
    <t>EuGene_00033551</t>
  </si>
  <si>
    <t>EuGene_00033611</t>
  </si>
  <si>
    <t>EuGene_00033631</t>
  </si>
  <si>
    <t>EuGene_00033661</t>
  </si>
  <si>
    <t>EuGene_00033671</t>
  </si>
  <si>
    <t>EuGene_00033821</t>
  </si>
  <si>
    <t>EuGene_00034181</t>
  </si>
  <si>
    <t>EuGene_00034261</t>
  </si>
  <si>
    <t>EuGene_00034281</t>
  </si>
  <si>
    <t>EuGene_00034291</t>
  </si>
  <si>
    <t>EuGene_00034341</t>
  </si>
  <si>
    <t>EuGene_00034501</t>
  </si>
  <si>
    <t>EuGene_00034531</t>
  </si>
  <si>
    <t>EuGene_00035161</t>
  </si>
  <si>
    <t>EuGene_00035181</t>
  </si>
  <si>
    <t>EuGene_00035201</t>
  </si>
  <si>
    <t>EuGene_00035701</t>
  </si>
  <si>
    <t>EuGene_00036171</t>
  </si>
  <si>
    <t>EuGene_00036321</t>
  </si>
  <si>
    <t>EuGene_00036351</t>
  </si>
  <si>
    <t>EuGene_00036361</t>
  </si>
  <si>
    <t>EuGene_00036421</t>
  </si>
  <si>
    <t>EuGene_00036481</t>
  </si>
  <si>
    <t>EuGene_00036761</t>
  </si>
  <si>
    <t>EuGene_00037011</t>
  </si>
  <si>
    <t>EuGene_00037071</t>
  </si>
  <si>
    <t>EuGene_00037111</t>
  </si>
  <si>
    <t>EuGene_00037511</t>
  </si>
  <si>
    <t>EuGene_00037791</t>
  </si>
  <si>
    <t>EuGene_00038101</t>
  </si>
  <si>
    <t>EuGene_00038121</t>
  </si>
  <si>
    <t>EuGene_00038151</t>
  </si>
  <si>
    <t>EuGene_00038201</t>
  </si>
  <si>
    <t>EuGene_00038221</t>
  </si>
  <si>
    <t>EuGene_00038241</t>
  </si>
  <si>
    <t>EuGene_00038251</t>
  </si>
  <si>
    <t>EuGene_00038301</t>
  </si>
  <si>
    <t>EuGene_00038321</t>
  </si>
  <si>
    <t>EuGene_00038431</t>
  </si>
  <si>
    <t>EuGene_00038791</t>
  </si>
  <si>
    <t>EuGene_00038811</t>
  </si>
  <si>
    <t>EuGene_00038891</t>
  </si>
  <si>
    <t>EuGene_00039101</t>
  </si>
  <si>
    <t>EuGene_00039301</t>
  </si>
  <si>
    <t>EuGene_00039381</t>
  </si>
  <si>
    <t>EuGene_00039401</t>
  </si>
  <si>
    <t>EuGene_00039451</t>
  </si>
  <si>
    <t>EuGene_00039471</t>
  </si>
  <si>
    <t>EuGene_00039481</t>
  </si>
  <si>
    <t>EuGene_00039591</t>
  </si>
  <si>
    <t>EuGene_00039721</t>
  </si>
  <si>
    <t>EuGene_00039801</t>
  </si>
  <si>
    <t>EuGene_00039931</t>
  </si>
  <si>
    <t>EuGene_00039971</t>
  </si>
  <si>
    <t>EuGene_00040221</t>
  </si>
  <si>
    <t>EuGene_00040591</t>
  </si>
  <si>
    <t>EuGene_00040641</t>
  </si>
  <si>
    <t>EuGene_00041061</t>
  </si>
  <si>
    <t>EuGene_00041131</t>
  </si>
  <si>
    <t>EuGene_00041231</t>
  </si>
  <si>
    <t>EuGene_00041281</t>
  </si>
  <si>
    <t>EuGene_00041631</t>
  </si>
  <si>
    <t>EuGene_00041681</t>
  </si>
  <si>
    <t>EuGene_00041701</t>
  </si>
  <si>
    <t>EuGene_00041721</t>
  </si>
  <si>
    <t>EuGene_00041741</t>
  </si>
  <si>
    <t>EuGene_00041851</t>
  </si>
  <si>
    <t>EuGene_00041891</t>
  </si>
  <si>
    <t>EuGene_00041921</t>
  </si>
  <si>
    <t>EuGene_00041951</t>
  </si>
  <si>
    <t>EuGene_00041961</t>
  </si>
  <si>
    <t>EuGene_00041991</t>
  </si>
  <si>
    <t>EuGene_00042001</t>
  </si>
  <si>
    <t>EuGene_00042061</t>
  </si>
  <si>
    <t>EuGene_00042071</t>
  </si>
  <si>
    <t>EuGene_00042111</t>
  </si>
  <si>
    <t>EuGene_00042231</t>
  </si>
  <si>
    <t>EuGene_00042251</t>
  </si>
  <si>
    <t>EuGene_00042401</t>
  </si>
  <si>
    <t>EuGene_00042411</t>
  </si>
  <si>
    <t>EuGene_00042491</t>
  </si>
  <si>
    <t>EuGene_00042691</t>
  </si>
  <si>
    <t>EuGene_00043011</t>
  </si>
  <si>
    <t>EuGene_00043131</t>
  </si>
  <si>
    <t>EuGene_00043181</t>
  </si>
  <si>
    <t>EuGene_00043201</t>
  </si>
  <si>
    <t>EuGene_00043311</t>
  </si>
  <si>
    <t>EuGene_00043321</t>
  </si>
  <si>
    <t>EuGene_00043391</t>
  </si>
  <si>
    <t>EuGene_00043531</t>
  </si>
  <si>
    <t>EuGene_00043601</t>
  </si>
  <si>
    <t>EuGene_00043721</t>
  </si>
  <si>
    <t>EuGene_00043801</t>
  </si>
  <si>
    <t>EuGene_00043821</t>
  </si>
  <si>
    <t>EuGene_00043881</t>
  </si>
  <si>
    <t>EuGene_00044091</t>
  </si>
  <si>
    <t>EuGene_00044111</t>
  </si>
  <si>
    <t>EuGene_00044211</t>
  </si>
  <si>
    <t>EuGene_00044341</t>
  </si>
  <si>
    <t>EuGene_00044401</t>
  </si>
  <si>
    <t>EuGene_00044481</t>
  </si>
  <si>
    <t>EuGene_00044561</t>
  </si>
  <si>
    <t>EuGene_00044581</t>
  </si>
  <si>
    <t>EuGene_00044591</t>
  </si>
  <si>
    <t>EuGene_00044601</t>
  </si>
  <si>
    <t>EuGene_00044611</t>
  </si>
  <si>
    <t>EuGene_00044641</t>
  </si>
  <si>
    <t>EuGene_00044671</t>
  </si>
  <si>
    <t>EuGene_00044781</t>
  </si>
  <si>
    <t>EuGene_00044851</t>
  </si>
  <si>
    <t>EuGene_00044871</t>
  </si>
  <si>
    <t>EuGene_00044931</t>
  </si>
  <si>
    <t>EuGene_00044961</t>
  </si>
  <si>
    <t>EuGene_00044981</t>
  </si>
  <si>
    <t>EuGene_00044991</t>
  </si>
  <si>
    <t>EuGene_00045061</t>
  </si>
  <si>
    <t>EuGene_00045221</t>
  </si>
  <si>
    <t>EuGene_00045291</t>
  </si>
  <si>
    <t>EuGene_00045671</t>
  </si>
  <si>
    <t>EuGene_00045781</t>
  </si>
  <si>
    <t>EuGene_00045801</t>
  </si>
  <si>
    <t>EuGene_00045861</t>
  </si>
  <si>
    <t>EuGene_00046061</t>
  </si>
  <si>
    <t>EuGene_00046291</t>
  </si>
  <si>
    <t>EuGene_00046491</t>
  </si>
  <si>
    <t>EuGene_00046531</t>
  </si>
  <si>
    <t>EuGene_00046571</t>
  </si>
  <si>
    <t>EuGene_00046581</t>
  </si>
  <si>
    <t>EuGene_00046601</t>
  </si>
  <si>
    <t>EuGene_00046611</t>
  </si>
  <si>
    <t>EuGene_00046621</t>
  </si>
  <si>
    <t>EuGene_00046631</t>
  </si>
  <si>
    <t>EuGene_00046661</t>
  </si>
  <si>
    <t>EuGene_00046821</t>
  </si>
  <si>
    <t>EuGene_00046901</t>
  </si>
  <si>
    <t>EuGene_00046961</t>
  </si>
  <si>
    <t>EuGene_00046981</t>
  </si>
  <si>
    <t>EuGene_00046991</t>
  </si>
  <si>
    <t>EuGene_00047031</t>
  </si>
  <si>
    <t>EuGene_00047321</t>
  </si>
  <si>
    <t>EuGene_00047381</t>
  </si>
  <si>
    <t>EuGene_00047461</t>
  </si>
  <si>
    <t>EuGene_00047541</t>
  </si>
  <si>
    <t>EuGene_00047681</t>
  </si>
  <si>
    <t>EuGene_00047831</t>
  </si>
  <si>
    <t>EuGene_00047881</t>
  </si>
  <si>
    <t>EuGene_00048361</t>
  </si>
  <si>
    <t>EuGene_00048731</t>
  </si>
  <si>
    <t>EuGene_00048811</t>
  </si>
  <si>
    <t>EuGene_00048961</t>
  </si>
  <si>
    <t>EuGene_00049191</t>
  </si>
  <si>
    <t>EuGene_00049251</t>
  </si>
  <si>
    <t>EuGene_00049311</t>
  </si>
  <si>
    <t>EuGene_00049351</t>
  </si>
  <si>
    <t>EuGene_00049381</t>
  </si>
  <si>
    <t>EuGene_00049401</t>
  </si>
  <si>
    <t>EuGene_00049611</t>
  </si>
  <si>
    <t>EuGene_00049661</t>
  </si>
  <si>
    <t>EuGene_00049791</t>
  </si>
  <si>
    <t>EuGene_00049891</t>
  </si>
  <si>
    <t>EuGene_00049901</t>
  </si>
  <si>
    <t>EuGene_00049931</t>
  </si>
  <si>
    <t>EuGene_00050391</t>
  </si>
  <si>
    <t>EuGene_00050561</t>
  </si>
  <si>
    <t>EuGene_00050791</t>
  </si>
  <si>
    <t>EuGene_00050831</t>
  </si>
  <si>
    <t>EuGene_00051501</t>
  </si>
  <si>
    <t>EuGene_00051541</t>
  </si>
  <si>
    <t>EuGene_00051681</t>
  </si>
  <si>
    <t>EuGene_00051761</t>
  </si>
  <si>
    <t>EuGene_00052161</t>
  </si>
  <si>
    <t>EuGene_00052191</t>
  </si>
  <si>
    <t>EuGene_00052241</t>
  </si>
  <si>
    <t>EuGene_00052311</t>
  </si>
  <si>
    <t>EuGene_00052581</t>
  </si>
  <si>
    <t>EuGene_00052631</t>
  </si>
  <si>
    <t>EuGene_00052941</t>
  </si>
  <si>
    <t>EuGene_00053111</t>
  </si>
  <si>
    <t>EuGene_00053241</t>
  </si>
  <si>
    <t>EuGene_00053511</t>
  </si>
  <si>
    <t>EuGene_00053651</t>
  </si>
  <si>
    <t>EuGene_00053671</t>
  </si>
  <si>
    <t>EuGene_00053751</t>
  </si>
  <si>
    <t>EuGene_00053811</t>
  </si>
  <si>
    <t>EuGene_00053861</t>
  </si>
  <si>
    <t>EuGene_00054061</t>
  </si>
  <si>
    <t>EuGene_00054211</t>
  </si>
  <si>
    <t>EuGene_00054401</t>
  </si>
  <si>
    <t>EuGene_00054441</t>
  </si>
  <si>
    <t>EuGene_00054811</t>
  </si>
  <si>
    <t>EuGene_00054841</t>
  </si>
  <si>
    <t>EuGene_00055301</t>
  </si>
  <si>
    <t>EuGene_00055461</t>
  </si>
  <si>
    <t>EuGene_00055811</t>
  </si>
  <si>
    <t>EuGene_00055871</t>
  </si>
  <si>
    <t>EuGene_00055941</t>
  </si>
  <si>
    <t>EuGene_00056811</t>
  </si>
  <si>
    <t>EuGene_00056831</t>
  </si>
  <si>
    <t>EuGene_00057101</t>
  </si>
  <si>
    <t>EuGene_00057221</t>
  </si>
  <si>
    <t>EuGene_00057571</t>
  </si>
  <si>
    <t>EuGene_00057711</t>
  </si>
  <si>
    <t>EuGene_00057741</t>
  </si>
  <si>
    <t>EuGene_00057761</t>
  </si>
  <si>
    <t>EuGene_00057931</t>
  </si>
  <si>
    <t>EuGene_00057961</t>
  </si>
  <si>
    <t>EuGene_00058041</t>
  </si>
  <si>
    <t>EuGene_00058581</t>
  </si>
  <si>
    <t>EuGene_00059021</t>
  </si>
  <si>
    <t>EuGene_00059031</t>
  </si>
  <si>
    <t>EuGene_00059051</t>
  </si>
  <si>
    <t>EuGene_00059111</t>
  </si>
  <si>
    <t>EuGene_00059121</t>
  </si>
  <si>
    <t>EuGene_00059161</t>
  </si>
  <si>
    <t>EuGene_00059341</t>
  </si>
  <si>
    <t>EuGene_00059741</t>
  </si>
  <si>
    <t>EuGene_00059871</t>
  </si>
  <si>
    <t>EuGene_00059881</t>
  </si>
  <si>
    <t>EuGene_00059931</t>
  </si>
  <si>
    <t>EuGene_00059941</t>
  </si>
  <si>
    <t>EuGene_00059971</t>
  </si>
  <si>
    <t>EuGene_00060001</t>
  </si>
  <si>
    <t>EuGene_00060091</t>
  </si>
  <si>
    <t>EuGene_00060101</t>
  </si>
  <si>
    <t>EuGene_00060131</t>
  </si>
  <si>
    <t>EuGene_00060181</t>
  </si>
  <si>
    <t>EuGene_00060201</t>
  </si>
  <si>
    <t>EuGene_00060211</t>
  </si>
  <si>
    <t>EuGene_00060221</t>
  </si>
  <si>
    <t>EuGene_00060241</t>
  </si>
  <si>
    <t>EuGene_00060571</t>
  </si>
  <si>
    <t>EuGene_00060591</t>
  </si>
  <si>
    <t>EuGene_00060601</t>
  </si>
  <si>
    <t>EuGene_00060661</t>
  </si>
  <si>
    <t>EuGene_00060771</t>
  </si>
  <si>
    <t>EuGene_00060981</t>
  </si>
  <si>
    <t>EuGene_00061041</t>
  </si>
  <si>
    <t>EuGene_00061111</t>
  </si>
  <si>
    <t>EuGene_00061151</t>
  </si>
  <si>
    <t>EuGene_00061221</t>
  </si>
  <si>
    <t>EuGene_00061411</t>
  </si>
  <si>
    <t>EuGene_00061421</t>
  </si>
  <si>
    <t>EuGene_00061661</t>
  </si>
  <si>
    <t>EuGene_00061731</t>
  </si>
  <si>
    <t>EuGene_00062091</t>
  </si>
  <si>
    <t>EuGene_00062411</t>
  </si>
  <si>
    <t>EuGene_00062601</t>
  </si>
  <si>
    <t>EuGene_00062671</t>
  </si>
  <si>
    <t>EuGene_00062971</t>
  </si>
  <si>
    <t>EuGene_00063091</t>
  </si>
  <si>
    <t>EuGene_00063201</t>
  </si>
  <si>
    <t>EuGene_00063581</t>
  </si>
  <si>
    <t>EuGene_00063591</t>
  </si>
  <si>
    <t>EuGene_00063851</t>
  </si>
  <si>
    <t>EuGene_00063871</t>
  </si>
  <si>
    <t>EuGene_00063881</t>
  </si>
  <si>
    <t>EuGene_00063891</t>
  </si>
  <si>
    <t>EuGene_00064621</t>
  </si>
  <si>
    <t>EuGene_00064811</t>
  </si>
  <si>
    <t>EuGene_00064881</t>
  </si>
  <si>
    <t>EuGene_00064921</t>
  </si>
  <si>
    <t>EuGene_00064951</t>
  </si>
  <si>
    <t>EuGene_00065321</t>
  </si>
  <si>
    <t>EuGene_00065331</t>
  </si>
  <si>
    <t>EuGene_00065451</t>
  </si>
  <si>
    <t>EuGene_00065491</t>
  </si>
  <si>
    <t>EuGene_00065511</t>
  </si>
  <si>
    <t>EuGene_00065561</t>
  </si>
  <si>
    <t>EuGene_00065571</t>
  </si>
  <si>
    <t>EuGene_00065611</t>
  </si>
  <si>
    <t>EuGene_00065811</t>
  </si>
  <si>
    <t>EuGene_00066041</t>
  </si>
  <si>
    <t>EuGene_00066131</t>
  </si>
  <si>
    <t>EuGene_00066141</t>
  </si>
  <si>
    <t>EuGene_00066151</t>
  </si>
  <si>
    <t>EuGene_00066161</t>
  </si>
  <si>
    <t>EuGene_00066171</t>
  </si>
  <si>
    <t>EuGene_00066201</t>
  </si>
  <si>
    <t>EuGene_00066211</t>
  </si>
  <si>
    <t>EuGene_00066591</t>
  </si>
  <si>
    <t>EuGene_00066811</t>
  </si>
  <si>
    <t>EuGene_00067081</t>
  </si>
  <si>
    <t>EuGene_00067121</t>
  </si>
  <si>
    <t>EuGene_00067191</t>
  </si>
  <si>
    <t>EuGene_00067361</t>
  </si>
  <si>
    <t>EuGene_00067501</t>
  </si>
  <si>
    <t>EuGene_00068021</t>
  </si>
  <si>
    <t>EuGene_00068031</t>
  </si>
  <si>
    <t>EuGene_00068181</t>
  </si>
  <si>
    <t>EuGene_00068211</t>
  </si>
  <si>
    <t>EuGene_00068281</t>
  </si>
  <si>
    <t>EuGene_00068421</t>
  </si>
  <si>
    <t>EuGene_00068631</t>
  </si>
  <si>
    <t>EuGene_00068821</t>
  </si>
  <si>
    <t>EuGene_00068831</t>
  </si>
  <si>
    <t>EuGene_00069271</t>
  </si>
  <si>
    <t>EuGene_00069451</t>
  </si>
  <si>
    <t>EuGene_00069471</t>
  </si>
  <si>
    <t>EuGene_00069871</t>
  </si>
  <si>
    <t>EuGene_00069911</t>
  </si>
  <si>
    <t>EuGene_00070401</t>
  </si>
  <si>
    <t>EuGene_00070421</t>
  </si>
  <si>
    <t>EuGene_00070751</t>
  </si>
  <si>
    <t>EuGene_00070781</t>
  </si>
  <si>
    <t>EuGene_00070841</t>
  </si>
  <si>
    <t>EuGene_00070861</t>
  </si>
  <si>
    <t>EuGene_00070891</t>
  </si>
  <si>
    <t>EuGene_00070901</t>
  </si>
  <si>
    <t>EuGene_00071071</t>
  </si>
  <si>
    <t>EuGene_00071091</t>
  </si>
  <si>
    <t>EuGene_00071141</t>
  </si>
  <si>
    <t>EuGene_00071171</t>
  </si>
  <si>
    <t>EuGene_00071211</t>
  </si>
  <si>
    <t>EuGene_00071351</t>
  </si>
  <si>
    <t>EuGene_00071371</t>
  </si>
  <si>
    <t>EuGene_00071511</t>
  </si>
  <si>
    <t>EuGene_00071591</t>
  </si>
  <si>
    <t>EuGene_00071601</t>
  </si>
  <si>
    <t>EuGene_00071651</t>
  </si>
  <si>
    <t>EuGene_00071741</t>
  </si>
  <si>
    <t>EuGene_00071801</t>
  </si>
  <si>
    <t>EuGene_00072001</t>
  </si>
  <si>
    <t>EuGene_00072011</t>
  </si>
  <si>
    <t>EuGene_00072191</t>
  </si>
  <si>
    <t>EuGene_00072201</t>
  </si>
  <si>
    <t>EuGene_00072331</t>
  </si>
  <si>
    <t>EuGene_00072361</t>
  </si>
  <si>
    <t>EuGene_00072381</t>
  </si>
  <si>
    <t>EuGene_00072811</t>
  </si>
  <si>
    <t>EuGene_00073011</t>
  </si>
  <si>
    <t>EuGene_00073371</t>
  </si>
  <si>
    <t>EuGene_00073471</t>
  </si>
  <si>
    <t>EuGene_00073551</t>
  </si>
  <si>
    <t>EuGene_00073621</t>
  </si>
  <si>
    <t>EuGene_00073631</t>
  </si>
  <si>
    <t>EuGene_00073651</t>
  </si>
  <si>
    <t>EuGene_00073721</t>
  </si>
  <si>
    <t>EuGene_00073741</t>
  </si>
  <si>
    <t>EuGene_00073921</t>
  </si>
  <si>
    <t>EuGene_00073931</t>
  </si>
  <si>
    <t>EuGene_00074241</t>
  </si>
  <si>
    <t>EuGene_00074501</t>
  </si>
  <si>
    <t>EuGene_00074581</t>
  </si>
  <si>
    <t>EuGene_00074721</t>
  </si>
  <si>
    <t>EuGene_00074891</t>
  </si>
  <si>
    <t>EuGene_00074921</t>
  </si>
  <si>
    <t>EuGene_00074951</t>
  </si>
  <si>
    <t>EuGene_00074991</t>
  </si>
  <si>
    <t>EuGene_00075161</t>
  </si>
  <si>
    <t>EuGene_00075381</t>
  </si>
  <si>
    <t>EuGene_00075611</t>
  </si>
  <si>
    <t>EuGene_00075621</t>
  </si>
  <si>
    <t>EuGene_00075631</t>
  </si>
  <si>
    <t>EuGene_00075661</t>
  </si>
  <si>
    <t>EuGene_00075881</t>
  </si>
  <si>
    <t>EuGene_00076121</t>
  </si>
  <si>
    <t>EuGene_00076361</t>
  </si>
  <si>
    <t>EuGene_00076461</t>
  </si>
  <si>
    <t>EuGene_00076531</t>
  </si>
  <si>
    <t>EuGene_00076591</t>
  </si>
  <si>
    <t>EuGene_00076651</t>
  </si>
  <si>
    <t>EuGene_00076671</t>
  </si>
  <si>
    <t>EuGene_00076731</t>
  </si>
  <si>
    <t>EuGene_00076781</t>
  </si>
  <si>
    <t>EuGene_00076811</t>
  </si>
  <si>
    <t>EuGene_00076881</t>
  </si>
  <si>
    <t>EuGene_00076941</t>
  </si>
  <si>
    <t>EuGene_00077151</t>
  </si>
  <si>
    <t>EuGene_00077181</t>
  </si>
  <si>
    <t>EuGene_00077341</t>
  </si>
  <si>
    <t>EuGene_00077381</t>
  </si>
  <si>
    <t>EuGene_00077571</t>
  </si>
  <si>
    <t>EuGene_00077581</t>
  </si>
  <si>
    <t>EuGene_00077631</t>
  </si>
  <si>
    <t>EuGene_00077641</t>
  </si>
  <si>
    <t>EuGene_00077661</t>
  </si>
  <si>
    <t>EuGene_00077681</t>
  </si>
  <si>
    <t>EuGene_00077741</t>
  </si>
  <si>
    <t>EuGene_00077751</t>
  </si>
  <si>
    <t>EuGene_00077911</t>
  </si>
  <si>
    <t>EuGene_00077931</t>
  </si>
  <si>
    <t>EuGene_00077961</t>
  </si>
  <si>
    <t>EuGene_00078001</t>
  </si>
  <si>
    <t>EuGene_00078011</t>
  </si>
  <si>
    <t>EuGene_00078021</t>
  </si>
  <si>
    <t>EuGene_00078101</t>
  </si>
  <si>
    <t>EuGene_00078181</t>
  </si>
  <si>
    <t>EuGene_00078281</t>
  </si>
  <si>
    <t>EuGene_00078291</t>
  </si>
  <si>
    <t>EuGene_00078321</t>
  </si>
  <si>
    <t>EuGene_00078471</t>
  </si>
  <si>
    <t>EuGene_00078501</t>
  </si>
  <si>
    <t>EuGene_00078531</t>
  </si>
  <si>
    <t>EuGene_00078561</t>
  </si>
  <si>
    <t>EuGene_00078601</t>
  </si>
  <si>
    <t>EuGene_00078611</t>
  </si>
  <si>
    <t>EuGene_00078731</t>
  </si>
  <si>
    <t>EuGene_00078761</t>
  </si>
  <si>
    <t>EuGene_00078811</t>
  </si>
  <si>
    <t>EuGene_00078851</t>
  </si>
  <si>
    <t>EuGene_00079001</t>
  </si>
  <si>
    <t>EuGene_00079241</t>
  </si>
  <si>
    <t>EuGene_00079251</t>
  </si>
  <si>
    <t>EuGene_00079261</t>
  </si>
  <si>
    <t>EuGene_00079401</t>
  </si>
  <si>
    <t>EuGene_00079411</t>
  </si>
  <si>
    <t>EuGene_00079531</t>
  </si>
  <si>
    <t>EuGene_00079561</t>
  </si>
  <si>
    <t>EuGene_00079571</t>
  </si>
  <si>
    <t>EuGene_00079601</t>
  </si>
  <si>
    <t>EuGene_00079671</t>
  </si>
  <si>
    <t>EuGene_00079691</t>
  </si>
  <si>
    <t>EuGene_00079771</t>
  </si>
  <si>
    <t>EuGene_00079831</t>
  </si>
  <si>
    <t>EuGene_00079911</t>
  </si>
  <si>
    <t>EuGene_00079921</t>
  </si>
  <si>
    <t>EuGene_00079931</t>
  </si>
  <si>
    <t>EuGene_00079941</t>
  </si>
  <si>
    <t>EuGene_00080151</t>
  </si>
  <si>
    <t>EuGene_00080161</t>
  </si>
  <si>
    <t>EuGene_00080171</t>
  </si>
  <si>
    <t>EuGene_00080371</t>
  </si>
  <si>
    <t>EuGene_00080441</t>
  </si>
  <si>
    <t>EuGene_00080471</t>
  </si>
  <si>
    <t>EuGene_00080571</t>
  </si>
  <si>
    <t>EuGene_00080671</t>
  </si>
  <si>
    <t>EuGene_00080681</t>
  </si>
  <si>
    <t>EuGene_00080791</t>
  </si>
  <si>
    <t>EuGene_00080851</t>
  </si>
  <si>
    <t>EuGene_00080951</t>
  </si>
  <si>
    <t>EuGene_00081021</t>
  </si>
  <si>
    <t>EuGene_00081051</t>
  </si>
  <si>
    <t>EuGene_00081141</t>
  </si>
  <si>
    <t>EuGene_00081381</t>
  </si>
  <si>
    <t>EuGene_00081471</t>
  </si>
  <si>
    <t>EuGene_00081501</t>
  </si>
  <si>
    <t>EuGene_00081511</t>
  </si>
  <si>
    <t>EuGene_00081521</t>
  </si>
  <si>
    <t>EuGene_00081551</t>
  </si>
  <si>
    <t>EuGene_00081581</t>
  </si>
  <si>
    <t>EuGene_00081611</t>
  </si>
  <si>
    <t>EuGene_00081621</t>
  </si>
  <si>
    <t>EuGene_00081631</t>
  </si>
  <si>
    <t>EuGene_00081701</t>
  </si>
  <si>
    <t>EuGene_00081711</t>
  </si>
  <si>
    <t>EuGene_00081721</t>
  </si>
  <si>
    <t>EuGene_00081741</t>
  </si>
  <si>
    <t>EuGene_00081821</t>
  </si>
  <si>
    <t>EuGene_00081831</t>
  </si>
  <si>
    <t>EuGene_00081871</t>
  </si>
  <si>
    <t>EuGene_00081881</t>
  </si>
  <si>
    <t>EuGene_00081891</t>
  </si>
  <si>
    <t>EuGene_00081951</t>
  </si>
  <si>
    <t>EuGene_00082011</t>
  </si>
  <si>
    <t>EuGene_00082041</t>
  </si>
  <si>
    <t>EuGene_00082051</t>
  </si>
  <si>
    <t>EuGene_00082061</t>
  </si>
  <si>
    <t>EuGene_00082081</t>
  </si>
  <si>
    <t>EuGene_00082151</t>
  </si>
  <si>
    <t>EuGene_00082191</t>
  </si>
  <si>
    <t>EuGene_00082221</t>
  </si>
  <si>
    <t>EuGene_00082301</t>
  </si>
  <si>
    <t>EuGene_00082391</t>
  </si>
  <si>
    <t>EuGene_00082401</t>
  </si>
  <si>
    <t>EuGene_00082451</t>
  </si>
  <si>
    <t>EuGene_00082461</t>
  </si>
  <si>
    <t>EuGene_00082821</t>
  </si>
  <si>
    <t>EuGene_00082841</t>
  </si>
  <si>
    <t>EuGene_00082911</t>
  </si>
  <si>
    <t>EuGene_00082971</t>
  </si>
  <si>
    <t>EuGene_00082981</t>
  </si>
  <si>
    <t>EuGene_00083021</t>
  </si>
  <si>
    <t>EuGene_00083171</t>
  </si>
  <si>
    <t>EuGene_00083241</t>
  </si>
  <si>
    <t>EuGene_00083311</t>
  </si>
  <si>
    <t>EuGene_00083551</t>
  </si>
  <si>
    <t>EuGene_00084121</t>
  </si>
  <si>
    <t>EuGene_00084191</t>
  </si>
  <si>
    <t>EuGene_00084301</t>
  </si>
  <si>
    <t>EuGene_00084441</t>
  </si>
  <si>
    <t>EuGene_00084461</t>
  </si>
  <si>
    <t>EuGene_00084531</t>
  </si>
  <si>
    <t>EuGene_00084561</t>
  </si>
  <si>
    <t>EuGene_00084611</t>
  </si>
  <si>
    <t>EuGene_00084631</t>
  </si>
  <si>
    <t>EuGene_00084731</t>
  </si>
  <si>
    <t>EuGene_00084881</t>
  </si>
  <si>
    <t>EuGene_00084941</t>
  </si>
  <si>
    <t>EuGene_00085011</t>
  </si>
  <si>
    <t>EuGene_00085041</t>
  </si>
  <si>
    <t>EuGene_00085061</t>
  </si>
  <si>
    <t>EuGene_00085071</t>
  </si>
  <si>
    <t>EuGene_00085091</t>
  </si>
  <si>
    <t>EuGene_00085101</t>
  </si>
  <si>
    <t>EuGene_00085171</t>
  </si>
  <si>
    <t>EuGene_00085261</t>
  </si>
  <si>
    <t>EuGene_00085281</t>
  </si>
  <si>
    <t>EuGene_00085291</t>
  </si>
  <si>
    <t>EuGene_00085321</t>
  </si>
  <si>
    <t>EuGene_00085331</t>
  </si>
  <si>
    <t>EuGene_00085341</t>
  </si>
  <si>
    <t>EuGene_00085351</t>
  </si>
  <si>
    <t>EuGene_00085381</t>
  </si>
  <si>
    <t>EuGene_00085411</t>
  </si>
  <si>
    <t>EuGene_00085461</t>
  </si>
  <si>
    <t>EuGene_00085651</t>
  </si>
  <si>
    <t>EuGene_00085661</t>
  </si>
  <si>
    <t>EuGene_00085681</t>
  </si>
  <si>
    <t>EuGene_00085861</t>
  </si>
  <si>
    <t>EuGene_00085911</t>
  </si>
  <si>
    <t>EuGene_00086021</t>
  </si>
  <si>
    <t>EuGene_00086091</t>
  </si>
  <si>
    <t>EuGene_00086101</t>
  </si>
  <si>
    <t>EuGene_00086661</t>
  </si>
  <si>
    <t>EuGene_00086681</t>
  </si>
  <si>
    <t>EuGene_00087041</t>
  </si>
  <si>
    <t>EuGene_00087061</t>
  </si>
  <si>
    <t>EuGene_00087091</t>
  </si>
  <si>
    <t>EuGene_00087191</t>
  </si>
  <si>
    <t>EuGene_00087371</t>
  </si>
  <si>
    <t>EuGene_00087511</t>
  </si>
  <si>
    <t>EuGene_00087651</t>
  </si>
  <si>
    <t>EuGene_00087671</t>
  </si>
  <si>
    <t>EuGene_00087701</t>
  </si>
  <si>
    <t>EuGene_00087711</t>
  </si>
  <si>
    <t>EuGene_00087741</t>
  </si>
  <si>
    <t>EuGene_00087771</t>
  </si>
  <si>
    <t>EuGene_00087811</t>
  </si>
  <si>
    <t>EuGene_00087861</t>
  </si>
  <si>
    <t>EuGene_00087901</t>
  </si>
  <si>
    <t>EuGene_00087981</t>
  </si>
  <si>
    <t>EuGene_00088001</t>
  </si>
  <si>
    <t>EuGene_00088061</t>
  </si>
  <si>
    <t>EuGene_00088121</t>
  </si>
  <si>
    <t>EuGene_00088151</t>
  </si>
  <si>
    <t>EuGene_00088171</t>
  </si>
  <si>
    <t>EuGene_00088191</t>
  </si>
  <si>
    <t>EuGene_00088211</t>
  </si>
  <si>
    <t>EuGene_00088221</t>
  </si>
  <si>
    <t>EuGene_00088231</t>
  </si>
  <si>
    <t>EuGene_00088241</t>
  </si>
  <si>
    <t>EuGene_00088251</t>
  </si>
  <si>
    <t>EuGene_00088311</t>
  </si>
  <si>
    <t>EuGene_00088331</t>
  </si>
  <si>
    <t>EuGene_00088341</t>
  </si>
  <si>
    <t>EuGene_00088361</t>
  </si>
  <si>
    <t>EuGene_00088371</t>
  </si>
  <si>
    <t>EuGene_00088411</t>
  </si>
  <si>
    <t>EuGene_00088421</t>
  </si>
  <si>
    <t>EuGene_00088431</t>
  </si>
  <si>
    <t>EuGene_00088561</t>
  </si>
  <si>
    <t>EuGene_00088801</t>
  </si>
  <si>
    <t>EuGene_00089401</t>
  </si>
  <si>
    <t>EuGene_00089451</t>
  </si>
  <si>
    <t>EuGene_00089471</t>
  </si>
  <si>
    <t>EuGene_00089541</t>
  </si>
  <si>
    <t>EuGene_00089551</t>
  </si>
  <si>
    <t>EuGene_00089571</t>
  </si>
  <si>
    <t>EuGene_00089621</t>
  </si>
  <si>
    <t>EuGene_00089641</t>
  </si>
  <si>
    <t>EuGene_00089891</t>
  </si>
  <si>
    <t>EuGene_00089931</t>
  </si>
  <si>
    <t>EuGene_00089941</t>
  </si>
  <si>
    <t>EuGene_00089961</t>
  </si>
  <si>
    <t>EuGene_00089981</t>
  </si>
  <si>
    <t>EuGene_00090081</t>
  </si>
  <si>
    <t>EuGene_00090091</t>
  </si>
  <si>
    <t>EuGene_00090101</t>
  </si>
  <si>
    <t>EuGene_00090151</t>
  </si>
  <si>
    <t>EuGene_00090171</t>
  </si>
  <si>
    <t>EuGene_00090251</t>
  </si>
  <si>
    <t>EuGene_00090321</t>
  </si>
  <si>
    <t>EuGene_00090331</t>
  </si>
  <si>
    <t>EuGene_00090411</t>
  </si>
  <si>
    <t>EuGene_00090701</t>
  </si>
  <si>
    <t>EuGene_00090741</t>
  </si>
  <si>
    <t>EuGene_00090841</t>
  </si>
  <si>
    <t>EuGene_00090851</t>
  </si>
  <si>
    <t>EuGene_00090971</t>
  </si>
  <si>
    <t>EuGene_00091001</t>
  </si>
  <si>
    <t>EuGene_00091211</t>
  </si>
  <si>
    <t>EuGene_00091221</t>
  </si>
  <si>
    <t>EuGene_00091251</t>
  </si>
  <si>
    <t>EuGene_00091271</t>
  </si>
  <si>
    <t>EuGene_00091331</t>
  </si>
  <si>
    <t>EuGene_00091351</t>
  </si>
  <si>
    <t>EuGene_00091361</t>
  </si>
  <si>
    <t>EuGene_00091381</t>
  </si>
  <si>
    <t>EuGene_00091401</t>
  </si>
  <si>
    <t>EuGene_00091421</t>
  </si>
  <si>
    <t>EuGene_00091621</t>
  </si>
  <si>
    <t>EuGene_00091641</t>
  </si>
  <si>
    <t>EuGene_00091681</t>
  </si>
  <si>
    <t>EuGene_00091721</t>
  </si>
  <si>
    <t>EuGene_00091891</t>
  </si>
  <si>
    <t>EuGene_00091901</t>
  </si>
  <si>
    <t>EuGene_00091921</t>
  </si>
  <si>
    <t>EuGene_00091931</t>
  </si>
  <si>
    <t>EuGene_00091941</t>
  </si>
  <si>
    <t>EuGene_00091961</t>
  </si>
  <si>
    <t>EuGene_00092011</t>
  </si>
  <si>
    <t>EuGene_00092251</t>
  </si>
  <si>
    <t>EuGene_00092461</t>
  </si>
  <si>
    <t>EuGene_00092471</t>
  </si>
  <si>
    <t>EuGene_00092631</t>
  </si>
  <si>
    <t>EuGene_00092641</t>
  </si>
  <si>
    <t>EuGene_00092651</t>
  </si>
  <si>
    <t>EuGene_00092691</t>
  </si>
  <si>
    <t>EuGene_00092821</t>
  </si>
  <si>
    <t>EuGene_00092941</t>
  </si>
  <si>
    <t>EuGene_00092981</t>
  </si>
  <si>
    <t>EuGene_00093151</t>
  </si>
  <si>
    <t>EuGene_00093191</t>
  </si>
  <si>
    <t>EuGene_00093231</t>
  </si>
  <si>
    <t>EuGene_00093301</t>
  </si>
  <si>
    <t>EuGene_00093361</t>
  </si>
  <si>
    <t>EuGene_00093371</t>
  </si>
  <si>
    <t>EuGene_00093501</t>
  </si>
  <si>
    <t>EuGene_00093541</t>
  </si>
  <si>
    <t>EuGene_00093561</t>
  </si>
  <si>
    <t>EuGene_00093611</t>
  </si>
  <si>
    <t>EuGene_00093631</t>
  </si>
  <si>
    <t>EuGene_00093641</t>
  </si>
  <si>
    <t>EuGene_00093691</t>
  </si>
  <si>
    <t>EuGene_00093701</t>
  </si>
  <si>
    <t>EuGene_00093751</t>
  </si>
  <si>
    <t>EuGene_00093761</t>
  </si>
  <si>
    <t>EuGene_00093791</t>
  </si>
  <si>
    <t>EuGene_00093821</t>
  </si>
  <si>
    <t>EuGene_00093841</t>
  </si>
  <si>
    <t>EuGene_00093861</t>
  </si>
  <si>
    <t>EuGene_00093931</t>
  </si>
  <si>
    <t>EuGene_00094041</t>
  </si>
  <si>
    <t>EuGene_00094141</t>
  </si>
  <si>
    <t>EuGene_00094211</t>
  </si>
  <si>
    <t>EuGene_00094291</t>
  </si>
  <si>
    <t>EuGene_00094341</t>
  </si>
  <si>
    <t>EuGene_00094451</t>
  </si>
  <si>
    <t>EuGene_00094521</t>
  </si>
  <si>
    <t>EuGene_00094531</t>
  </si>
  <si>
    <t>EuGene_00094551</t>
  </si>
  <si>
    <t>EuGene_00094561</t>
  </si>
  <si>
    <t>EuGene_00094571</t>
  </si>
  <si>
    <t>EuGene_00094661</t>
  </si>
  <si>
    <t>EuGene_00094761</t>
  </si>
  <si>
    <t>EuGene_00094781</t>
  </si>
  <si>
    <t>EuGene_00094801</t>
  </si>
  <si>
    <t>EuGene_00094811</t>
  </si>
  <si>
    <t>EuGene_00094821</t>
  </si>
  <si>
    <t>EuGene_00094831</t>
  </si>
  <si>
    <t>EuGene_00094841</t>
  </si>
  <si>
    <t>EuGene_00094901</t>
  </si>
  <si>
    <t>EuGene_00095021</t>
  </si>
  <si>
    <t>EuGene_00095031</t>
  </si>
  <si>
    <t>EuGene_00095041</t>
  </si>
  <si>
    <t>EuGene_00095111</t>
  </si>
  <si>
    <t>EuGene_00095151</t>
  </si>
  <si>
    <t>EuGene_00095171</t>
  </si>
  <si>
    <t>EuGene_00095191</t>
  </si>
  <si>
    <t>EuGene_00095271</t>
  </si>
  <si>
    <t>EuGene_00095291</t>
  </si>
  <si>
    <t>EuGene_00095301</t>
  </si>
  <si>
    <t>EuGene_00095311</t>
  </si>
  <si>
    <t>EuGene_00095331</t>
  </si>
  <si>
    <t>EuGene_00095351</t>
  </si>
  <si>
    <t>EuGene_00095371</t>
  </si>
  <si>
    <t>EuGene_00095401</t>
  </si>
  <si>
    <t>EuGene_00095641</t>
  </si>
  <si>
    <t>EuGene_00095681</t>
  </si>
  <si>
    <t>EuGene_00095721</t>
  </si>
  <si>
    <t>EuGene_00095731</t>
  </si>
  <si>
    <t>EuGene_00095821</t>
  </si>
  <si>
    <t>EuGene_00095891</t>
  </si>
  <si>
    <t>EuGene_00095901</t>
  </si>
  <si>
    <t>EuGene_00095991</t>
  </si>
  <si>
    <t>EuGene_00096051</t>
  </si>
  <si>
    <t>EuGene_00096081</t>
  </si>
  <si>
    <t>EuGene_00096131</t>
  </si>
  <si>
    <t>EuGene_00096141</t>
  </si>
  <si>
    <t>EuGene_00096171</t>
  </si>
  <si>
    <t>EuGene_00096191</t>
  </si>
  <si>
    <t>EuGene_00096331</t>
  </si>
  <si>
    <t>EuGene_00096401</t>
  </si>
  <si>
    <t>EuGene_00096411</t>
  </si>
  <si>
    <t>EuGene_00096541</t>
  </si>
  <si>
    <t>EuGene_00096551</t>
  </si>
  <si>
    <t>EuGene_00096611</t>
  </si>
  <si>
    <t>EuGene_00096771</t>
  </si>
  <si>
    <t>EuGene_00096811</t>
  </si>
  <si>
    <t>EuGene_00096821</t>
  </si>
  <si>
    <t>EuGene_00096841</t>
  </si>
  <si>
    <t>EuGene_00096851</t>
  </si>
  <si>
    <t>EuGene_00096861</t>
  </si>
  <si>
    <t>EuGene_00096871</t>
  </si>
  <si>
    <t>EuGene_00096881</t>
  </si>
  <si>
    <t>EuGene_00096921</t>
  </si>
  <si>
    <t>EuGene_00096961</t>
  </si>
  <si>
    <t>EuGene_00096971</t>
  </si>
  <si>
    <t>EuGene_00097071</t>
  </si>
  <si>
    <t>EuGene_00097081</t>
  </si>
  <si>
    <t>EuGene_00097091</t>
  </si>
  <si>
    <t>EuGene_00097151</t>
  </si>
  <si>
    <t>EuGene_00097191</t>
  </si>
  <si>
    <t>EuGene_00097231</t>
  </si>
  <si>
    <t>EuGene_00097321</t>
  </si>
  <si>
    <t>EuGene_00097421</t>
  </si>
  <si>
    <t>EuGene_00097431</t>
  </si>
  <si>
    <t>EuGene_00097471</t>
  </si>
  <si>
    <t>EuGene_00097571</t>
  </si>
  <si>
    <t>EuGene_00097651</t>
  </si>
  <si>
    <t>EuGene_00097731</t>
  </si>
  <si>
    <t>EuGene_00097771</t>
  </si>
  <si>
    <t>EuGene_00097791</t>
  </si>
  <si>
    <t>EuGene_00097821</t>
  </si>
  <si>
    <t>EuGene_00097851</t>
  </si>
  <si>
    <t>EuGene_00097881</t>
  </si>
  <si>
    <t>EuGene_00097941</t>
  </si>
  <si>
    <t>EuGene_00097981</t>
  </si>
  <si>
    <t>EuGene_00098051</t>
  </si>
  <si>
    <t>EuGene_00098151</t>
  </si>
  <si>
    <t>EuGene_00098191</t>
  </si>
  <si>
    <t>EuGene_00098421</t>
  </si>
  <si>
    <t>EuGene_00098431</t>
  </si>
  <si>
    <t>EuGene_00098461</t>
  </si>
  <si>
    <t>EuGene_00098541</t>
  </si>
  <si>
    <t>EuGene_00098721</t>
  </si>
  <si>
    <t>EuGene_00098751</t>
  </si>
  <si>
    <t>EuGene_00098811</t>
  </si>
  <si>
    <t>EuGene_00098821</t>
  </si>
  <si>
    <t>EuGene_00098861</t>
  </si>
  <si>
    <t>EuGene_00098871</t>
  </si>
  <si>
    <t>EuGene_00098901</t>
  </si>
  <si>
    <t>EuGene_00098951</t>
  </si>
  <si>
    <t>EuGene_00098971</t>
  </si>
  <si>
    <t>EuGene_00099051</t>
  </si>
  <si>
    <t>EuGene_00099111</t>
  </si>
  <si>
    <t>EuGene_00099121</t>
  </si>
  <si>
    <t>EuGene_00099131</t>
  </si>
  <si>
    <t>EuGene_00099151</t>
  </si>
  <si>
    <t>EuGene_00099161</t>
  </si>
  <si>
    <t>EuGene_00099191</t>
  </si>
  <si>
    <t>EuGene_00099211</t>
  </si>
  <si>
    <t>EuGene_00099221</t>
  </si>
  <si>
    <t>EuGene_00099261</t>
  </si>
  <si>
    <t>EuGene_00099361</t>
  </si>
  <si>
    <t>EuGene_00099391</t>
  </si>
  <si>
    <t>EuGene_00099481</t>
  </si>
  <si>
    <t>EuGene_00099491</t>
  </si>
  <si>
    <t>EuGene_00099561</t>
  </si>
  <si>
    <t>EuGene_00099581</t>
  </si>
  <si>
    <t>EuGene_00099651</t>
  </si>
  <si>
    <t>EuGene_00099711</t>
  </si>
  <si>
    <t>EuGene_00099831</t>
  </si>
  <si>
    <t>EuGene_00099851</t>
  </si>
  <si>
    <t>EuGene_00099871</t>
  </si>
  <si>
    <t>EuGene_00099881</t>
  </si>
  <si>
    <t>EuGene_00099951</t>
  </si>
  <si>
    <t>EuGene_00099961</t>
  </si>
  <si>
    <t>EuGene_00099991</t>
  </si>
  <si>
    <t>EuGene_00100051</t>
  </si>
  <si>
    <t>EuGene_00100311</t>
  </si>
  <si>
    <t>EuGene_00100321</t>
  </si>
  <si>
    <t>EuGene_00100391</t>
  </si>
  <si>
    <t>EuGene_00100401</t>
  </si>
  <si>
    <t>EuGene_00100451</t>
  </si>
  <si>
    <t>EuGene_00100461</t>
  </si>
  <si>
    <t>EuGene_00100501</t>
  </si>
  <si>
    <t>EuGene_00100541</t>
  </si>
  <si>
    <t>EuGene_00100551</t>
  </si>
  <si>
    <t>EuGene_00100561</t>
  </si>
  <si>
    <t>EuGene_00100711</t>
  </si>
  <si>
    <t>EuGene_00100891</t>
  </si>
  <si>
    <t>EuGene_00100911</t>
  </si>
  <si>
    <t>EuGene_00101121</t>
  </si>
  <si>
    <t>EuGene_00101171</t>
  </si>
  <si>
    <t>EuGene_00101181</t>
  </si>
  <si>
    <t>EuGene_00101191</t>
  </si>
  <si>
    <t>EuGene_00101201</t>
  </si>
  <si>
    <t>EuGene_00101291</t>
  </si>
  <si>
    <t>EuGene_00101411</t>
  </si>
  <si>
    <t>EuGene_00101521</t>
  </si>
  <si>
    <t>EuGene_00101531</t>
  </si>
  <si>
    <t>EuGene_00101541</t>
  </si>
  <si>
    <t>EuGene_00101731</t>
  </si>
  <si>
    <t>EuGene_00101971</t>
  </si>
  <si>
    <t>EuGene_00102011</t>
  </si>
  <si>
    <t>EuGene_00102041</t>
  </si>
  <si>
    <t>EuGene_00102131</t>
  </si>
  <si>
    <t>EuGene_00102171</t>
  </si>
  <si>
    <t>EuGene_00102191</t>
  </si>
  <si>
    <t>EuGene_00102231</t>
  </si>
  <si>
    <t>EuGene_00102261</t>
  </si>
  <si>
    <t>EuGene_00102281</t>
  </si>
  <si>
    <t>EuGene_00102451</t>
  </si>
  <si>
    <t>EuGene_00102661</t>
  </si>
  <si>
    <t>EuGene_00102991</t>
  </si>
  <si>
    <t>EuGene_00103081</t>
  </si>
  <si>
    <t>EuGene_00103281</t>
  </si>
  <si>
    <t>EuGene_00103311</t>
  </si>
  <si>
    <t>EuGene_00103401</t>
  </si>
  <si>
    <t>EuGene_00103481</t>
  </si>
  <si>
    <t>EuGene_00103501</t>
  </si>
  <si>
    <t>EuGene_00103531</t>
  </si>
  <si>
    <t>EuGene_00103601</t>
  </si>
  <si>
    <t>EuGene_00103641</t>
  </si>
  <si>
    <t>EuGene_00103651</t>
  </si>
  <si>
    <t>EuGene_00103661</t>
  </si>
  <si>
    <t>EuGene_00103671</t>
  </si>
  <si>
    <t>EuGene_00103701</t>
  </si>
  <si>
    <t>EuGene_00103791</t>
  </si>
  <si>
    <t>EuGene_00103811</t>
  </si>
  <si>
    <t>EuGene_00103851</t>
  </si>
  <si>
    <t>EuGene_00103901</t>
  </si>
  <si>
    <t>EuGene_00103931</t>
  </si>
  <si>
    <t>EuGene_00103991</t>
  </si>
  <si>
    <t>EuGene_00104041</t>
  </si>
  <si>
    <t>EuGene_00104081</t>
  </si>
  <si>
    <t>EuGene_00104111</t>
  </si>
  <si>
    <t>EuGene_00104121</t>
  </si>
  <si>
    <t>EuGene_00104181</t>
  </si>
  <si>
    <t>EuGene_00104211</t>
  </si>
  <si>
    <t>EuGene_00104251</t>
  </si>
  <si>
    <t>EuGene_00104291</t>
  </si>
  <si>
    <t>EuGene_00104311</t>
  </si>
  <si>
    <t>EuGene_00104321</t>
  </si>
  <si>
    <t>EuGene_00104331</t>
  </si>
  <si>
    <t>EuGene_00104341</t>
  </si>
  <si>
    <t>EuGene_00104421</t>
  </si>
  <si>
    <t>EuGene_00104441</t>
  </si>
  <si>
    <t>EuGene_00104481</t>
  </si>
  <si>
    <t>EuGene_00104511</t>
  </si>
  <si>
    <t>EuGene_00104541</t>
  </si>
  <si>
    <t>EuGene_00104551</t>
  </si>
  <si>
    <t>EuGene_00104621</t>
  </si>
  <si>
    <t>EuGene_00104651</t>
  </si>
  <si>
    <t>EuGene_00104721</t>
  </si>
  <si>
    <t>EuGene_00104901</t>
  </si>
  <si>
    <t>EuGene_00104931</t>
  </si>
  <si>
    <t>EuGene_00104981</t>
  </si>
  <si>
    <t>EuGene_00104991</t>
  </si>
  <si>
    <t>EuGene_00105011</t>
  </si>
  <si>
    <t>EuGene_00105021</t>
  </si>
  <si>
    <t>EuGene_00105091</t>
  </si>
  <si>
    <t>EuGene_00105141</t>
  </si>
  <si>
    <t>EuGene_00105151</t>
  </si>
  <si>
    <t>EuGene_00105171</t>
  </si>
  <si>
    <t>EuGene_00105181</t>
  </si>
  <si>
    <t>EuGene_00105191</t>
  </si>
  <si>
    <t>EuGene_00105241</t>
  </si>
  <si>
    <t>EuGene_00105251</t>
  </si>
  <si>
    <t>EuGene_00105261</t>
  </si>
  <si>
    <t>EuGene_00105401</t>
  </si>
  <si>
    <t>EuGene_00105491</t>
  </si>
  <si>
    <t>EuGene_00105511</t>
  </si>
  <si>
    <t>EuGene_00105521</t>
  </si>
  <si>
    <t>EuGene_00105621</t>
  </si>
  <si>
    <t>EuGene_00105711</t>
  </si>
  <si>
    <t>EuGene_00105801</t>
  </si>
  <si>
    <t>EuGene_00105821</t>
  </si>
  <si>
    <t>EuGene_00105831</t>
  </si>
  <si>
    <t>EuGene_00105921</t>
  </si>
  <si>
    <t>EuGene_00106001</t>
  </si>
  <si>
    <t>EuGene_00106151</t>
  </si>
  <si>
    <t>EuGene_00106181</t>
  </si>
  <si>
    <t>EuGene_00106241</t>
  </si>
  <si>
    <t>EuGene_00106451</t>
  </si>
  <si>
    <t>EuGene_00106461</t>
  </si>
  <si>
    <t>EuGene_00106651</t>
  </si>
  <si>
    <t>EuGene_00106691</t>
  </si>
  <si>
    <t>EuGene_00106701</t>
  </si>
  <si>
    <t>EuGene_00106751</t>
  </si>
  <si>
    <t>EuGene_00106891</t>
  </si>
  <si>
    <t>EuGene_00107051</t>
  </si>
  <si>
    <t>EuGene_00107081</t>
  </si>
  <si>
    <t>EuGene_00107091</t>
  </si>
  <si>
    <t>EuGene_00107141</t>
  </si>
  <si>
    <t>EuGene_00107161</t>
  </si>
  <si>
    <t>EuGene_00107231</t>
  </si>
  <si>
    <t>EuGene_00107261</t>
  </si>
  <si>
    <t>EuGene_00107281</t>
  </si>
  <si>
    <t>EuGene_00107291</t>
  </si>
  <si>
    <t>EuGene_00107301</t>
  </si>
  <si>
    <t>EuGene_00107361</t>
  </si>
  <si>
    <t>EuGene_00107371</t>
  </si>
  <si>
    <t>EuGene_00107451</t>
  </si>
  <si>
    <t>EuGene_00107481</t>
  </si>
  <si>
    <t>EuGene_00107511</t>
  </si>
  <si>
    <t>EuGene_00107521</t>
  </si>
  <si>
    <t>EuGene_00107551</t>
  </si>
  <si>
    <t>EuGene_00107641</t>
  </si>
  <si>
    <t>EuGene_00107651</t>
  </si>
  <si>
    <t>EuGene_00107691</t>
  </si>
  <si>
    <t>EuGene_00107751</t>
  </si>
  <si>
    <t>EuGene_00107771</t>
  </si>
  <si>
    <t>EuGene_00107931</t>
  </si>
  <si>
    <t>EuGene_00107951</t>
  </si>
  <si>
    <t>EuGene_00108061</t>
  </si>
  <si>
    <t>EuGene_00108091</t>
  </si>
  <si>
    <t>EuGene_00108291</t>
  </si>
  <si>
    <t>EuGene_00108431</t>
  </si>
  <si>
    <t>EuGene_00108441</t>
  </si>
  <si>
    <t>EuGene_00108481</t>
  </si>
  <si>
    <t>EuGene_00108541</t>
  </si>
  <si>
    <t>EuGene_00108661</t>
  </si>
  <si>
    <t>EuGene_00108671</t>
  </si>
  <si>
    <t>EuGene_00108761</t>
  </si>
  <si>
    <t>EuGene_00108771</t>
  </si>
  <si>
    <t>EuGene_00108831</t>
  </si>
  <si>
    <t>EuGene_00109191</t>
  </si>
  <si>
    <t>EuGene_00109211</t>
  </si>
  <si>
    <t>EuGene_00109241</t>
  </si>
  <si>
    <t>EuGene_00109501</t>
  </si>
  <si>
    <t>EuGene_00109541</t>
  </si>
  <si>
    <t>EuGene_00109591</t>
  </si>
  <si>
    <t>EuGene_00109601</t>
  </si>
  <si>
    <t>EuGene_00109611</t>
  </si>
  <si>
    <t>EuGene_00109721</t>
  </si>
  <si>
    <t>EuGene_00109781</t>
  </si>
  <si>
    <t>EuGene_00109801</t>
  </si>
  <si>
    <t>EuGene_00109841</t>
  </si>
  <si>
    <t>EuGene_00109901</t>
  </si>
  <si>
    <t>EuGene_00109911</t>
  </si>
  <si>
    <t>EuGene_00110141</t>
  </si>
  <si>
    <t>EuGene_00110321</t>
  </si>
  <si>
    <t>EuGene_00110421</t>
  </si>
  <si>
    <t>EuGene_00110451</t>
  </si>
  <si>
    <t>EuGene_00110521</t>
  </si>
  <si>
    <t>EuGene_00110601</t>
  </si>
  <si>
    <t>EuGene_00110751</t>
  </si>
  <si>
    <t>EuGene_00111061</t>
  </si>
  <si>
    <t>EuGene_00111071</t>
  </si>
  <si>
    <t>EuGene_00111271</t>
  </si>
  <si>
    <t>EuGene_00111401</t>
  </si>
  <si>
    <t>EuGene_00111411</t>
  </si>
  <si>
    <t>EuGene_00111441</t>
  </si>
  <si>
    <t>EuGene_00111521</t>
  </si>
  <si>
    <t>EuGene_00111531</t>
  </si>
  <si>
    <t>EuGene_00111541</t>
  </si>
  <si>
    <t>EuGene_00111551</t>
  </si>
  <si>
    <t>EuGene_00111621</t>
  </si>
  <si>
    <t>EuGene_00111861</t>
  </si>
  <si>
    <t>EuGene_00111881</t>
  </si>
  <si>
    <t>EuGene_00112101</t>
  </si>
  <si>
    <t>EuGene_00112111</t>
  </si>
  <si>
    <t>EuGene_00112151</t>
  </si>
  <si>
    <t>EuGene_00112231</t>
  </si>
  <si>
    <t>EuGene_00112281</t>
  </si>
  <si>
    <t>EuGene_00112291</t>
  </si>
  <si>
    <t>EuGene_00112301</t>
  </si>
  <si>
    <t>EuGene_00112331</t>
  </si>
  <si>
    <t>EuGene_00112341</t>
  </si>
  <si>
    <t>EuGene_00112361</t>
  </si>
  <si>
    <t>EuGene_00112391</t>
  </si>
  <si>
    <t>EuGene_00112721</t>
  </si>
  <si>
    <t>EuGene_00112751</t>
  </si>
  <si>
    <t>EuGene_00112771</t>
  </si>
  <si>
    <t>EuGene_00112791</t>
  </si>
  <si>
    <t>EuGene_00112961</t>
  </si>
  <si>
    <t>EuGene_00113041</t>
  </si>
  <si>
    <t>EuGene_00113061</t>
  </si>
  <si>
    <t>EuGene_00113071</t>
  </si>
  <si>
    <t>EuGene_00113081</t>
  </si>
  <si>
    <t>EuGene_00113091</t>
  </si>
  <si>
    <t>EuGene_00113201</t>
  </si>
  <si>
    <t>EuGene_00113261</t>
  </si>
  <si>
    <t>EuGene_00113331</t>
  </si>
  <si>
    <t>EuGene_00113351</t>
  </si>
  <si>
    <t>EuGene_00113361</t>
  </si>
  <si>
    <t>EuGene_00113431</t>
  </si>
  <si>
    <t>EuGene_00113451</t>
  </si>
  <si>
    <t>EuGene_00113471</t>
  </si>
  <si>
    <t>EuGene_00113531</t>
  </si>
  <si>
    <t>EuGene_00113561</t>
  </si>
  <si>
    <t>EuGene_00113571</t>
  </si>
  <si>
    <t>EuGene_00113671</t>
  </si>
  <si>
    <t>EuGene_00113681</t>
  </si>
  <si>
    <t>EuGene_00113691</t>
  </si>
  <si>
    <t>EuGene_00113721</t>
  </si>
  <si>
    <t>EuGene_00113731</t>
  </si>
  <si>
    <t>EuGene_00113881</t>
  </si>
  <si>
    <t>EuGene_00113901</t>
  </si>
  <si>
    <t>EuGene_00113911</t>
  </si>
  <si>
    <t>EuGene_00113951</t>
  </si>
  <si>
    <t>EuGene_00113971</t>
  </si>
  <si>
    <t>EuGene_00114051</t>
  </si>
  <si>
    <t>EuGene_00114301</t>
  </si>
  <si>
    <t>EuGene_00114341</t>
  </si>
  <si>
    <t>EuGene_00114481</t>
  </si>
  <si>
    <t>EuGene_00114581</t>
  </si>
  <si>
    <t>EuGene_00114621</t>
  </si>
  <si>
    <t>EuGene_00114741</t>
  </si>
  <si>
    <t>EuGene_00114761</t>
  </si>
  <si>
    <t>EuGene_00114801</t>
  </si>
  <si>
    <t>EuGene_00114811</t>
  </si>
  <si>
    <t>EuGene_00114821</t>
  </si>
  <si>
    <t>EuGene_00114831</t>
  </si>
  <si>
    <t>EuGene_00114861</t>
  </si>
  <si>
    <t>EuGene_00114871</t>
  </si>
  <si>
    <t>EuGene_00114881</t>
  </si>
  <si>
    <t>EuGene_00114891</t>
  </si>
  <si>
    <t>EuGene_00115111</t>
  </si>
  <si>
    <t>EuGene_00115301</t>
  </si>
  <si>
    <t>EuGene_00115601</t>
  </si>
  <si>
    <t>EuGene_00115641</t>
  </si>
  <si>
    <t>EuGene_00115731</t>
  </si>
  <si>
    <t>EuGene_00115801</t>
  </si>
  <si>
    <t>EuGene_00115871</t>
  </si>
  <si>
    <t>EuGene_00115881</t>
  </si>
  <si>
    <t>EuGene_00115901</t>
  </si>
  <si>
    <t>EuGene_00115921</t>
  </si>
  <si>
    <t>EuGene_00116081</t>
  </si>
  <si>
    <t>EuGene_00116131</t>
  </si>
  <si>
    <t>EuGene_00116141</t>
  </si>
  <si>
    <t>EuGene_00116151</t>
  </si>
  <si>
    <t>EuGene_00116181</t>
  </si>
  <si>
    <t>EuGene_00116241</t>
  </si>
  <si>
    <t>EuGene_00116251</t>
  </si>
  <si>
    <t>EuGene_00116261</t>
  </si>
  <si>
    <t>EuGene_00116291</t>
  </si>
  <si>
    <t>EuGene_00116311</t>
  </si>
  <si>
    <t>EuGene_00116341</t>
  </si>
  <si>
    <t>EuGene_00116351</t>
  </si>
  <si>
    <t>EuGene_00116381</t>
  </si>
  <si>
    <t>EuGene_00116561</t>
  </si>
  <si>
    <t>EuGene_00116731</t>
  </si>
  <si>
    <t>EuGene_00116921</t>
  </si>
  <si>
    <t>EuGene_00117211</t>
  </si>
  <si>
    <t>EuGene_00117221</t>
  </si>
  <si>
    <t>EuGene_00117241</t>
  </si>
  <si>
    <t>EuGene_00117291</t>
  </si>
  <si>
    <t>EuGene_00117441</t>
  </si>
  <si>
    <t>EuGene_00117521</t>
  </si>
  <si>
    <t>EuGene_00117551</t>
  </si>
  <si>
    <t>EuGene_00117591</t>
  </si>
  <si>
    <t>EuGene_00117671</t>
  </si>
  <si>
    <t>EuGene_00117681</t>
  </si>
  <si>
    <t>EuGene_00117731</t>
  </si>
  <si>
    <t>EuGene_00117751</t>
  </si>
  <si>
    <t>EuGene_00117761</t>
  </si>
  <si>
    <t>EuGene_00117791</t>
  </si>
  <si>
    <t>EuGene_00118011</t>
  </si>
  <si>
    <t>EuGene_00118021</t>
  </si>
  <si>
    <t>EuGene_00118051</t>
  </si>
  <si>
    <t>EuGene_00118071</t>
  </si>
  <si>
    <t>EuGene_00118081</t>
  </si>
  <si>
    <t>EuGene_00118131</t>
  </si>
  <si>
    <t>EuGene_00118181</t>
  </si>
  <si>
    <t>EuGene_00118191</t>
  </si>
  <si>
    <t>EuGene_00118291</t>
  </si>
  <si>
    <t>EuGene_00118301</t>
  </si>
  <si>
    <t>EuGene_00118341</t>
  </si>
  <si>
    <t>EuGene_00118381</t>
  </si>
  <si>
    <t>EuGene_00118801</t>
  </si>
  <si>
    <t>EuGene_00118971</t>
  </si>
  <si>
    <t>EuGene_00118981</t>
  </si>
  <si>
    <t>EuGene_00119201</t>
  </si>
  <si>
    <t>EuGene_00119251</t>
  </si>
  <si>
    <t>EuGene_00119271</t>
  </si>
  <si>
    <t>EuGene_00119301</t>
  </si>
  <si>
    <t>EuGene_00119331</t>
  </si>
  <si>
    <t>EuGene_00119341</t>
  </si>
  <si>
    <t>EuGene_00119361</t>
  </si>
  <si>
    <t>EuGene_00119471</t>
  </si>
  <si>
    <t>EuGene_00119511</t>
  </si>
  <si>
    <t>EuGene_00119521</t>
  </si>
  <si>
    <t>EuGene_00119531</t>
  </si>
  <si>
    <t>EuGene_00119541</t>
  </si>
  <si>
    <t>EuGene_00119551</t>
  </si>
  <si>
    <t>EuGene_00119581</t>
  </si>
  <si>
    <t>EuGene_00119651</t>
  </si>
  <si>
    <t>EuGene_00119661</t>
  </si>
  <si>
    <t>EuGene_00119671</t>
  </si>
  <si>
    <t>EuGene_00119971</t>
  </si>
  <si>
    <t>EuGene_00120031</t>
  </si>
  <si>
    <t>EuGene_00120041</t>
  </si>
  <si>
    <t>EuGene_00120111</t>
  </si>
  <si>
    <t>EuGene_00120121</t>
  </si>
  <si>
    <t>EuGene_00120151</t>
  </si>
  <si>
    <t>EuGene_00120241</t>
  </si>
  <si>
    <t>EuGene_00120251</t>
  </si>
  <si>
    <t>EuGene_00120271</t>
  </si>
  <si>
    <t>EuGene_00120961</t>
  </si>
  <si>
    <t>EuGene_00121011</t>
  </si>
  <si>
    <t>EuGene_00121041</t>
  </si>
  <si>
    <t>EuGene_00121231</t>
  </si>
  <si>
    <t>EuGene_00121271</t>
  </si>
  <si>
    <t>EuGene_00121341</t>
  </si>
  <si>
    <t>EuGene_00121371</t>
  </si>
  <si>
    <t>EuGene_00121391</t>
  </si>
  <si>
    <t>EuGene_00121441</t>
  </si>
  <si>
    <t>EuGene_00121481</t>
  </si>
  <si>
    <t>EuGene_00121501</t>
  </si>
  <si>
    <t>EuGene_00121631</t>
  </si>
  <si>
    <t>EuGene_00121651</t>
  </si>
  <si>
    <t>EuGene_00121661</t>
  </si>
  <si>
    <t>EuGene_00121681</t>
  </si>
  <si>
    <t>EuGene_00121691</t>
  </si>
  <si>
    <t>EuGene_00121721</t>
  </si>
  <si>
    <t>EuGene_00121801</t>
  </si>
  <si>
    <t>EuGene_00121821</t>
  </si>
  <si>
    <t>EuGene_00121841</t>
  </si>
  <si>
    <t>EuGene_00122021</t>
  </si>
  <si>
    <t>EuGene_00122041</t>
  </si>
  <si>
    <t>EuGene_00122081</t>
  </si>
  <si>
    <t>EuGene_00122151</t>
  </si>
  <si>
    <t>EuGene_00122171</t>
  </si>
  <si>
    <t>EuGene_00122201</t>
  </si>
  <si>
    <t>EuGene_00122211</t>
  </si>
  <si>
    <t>EuGene_00122221</t>
  </si>
  <si>
    <t>EuGene_00122351</t>
  </si>
  <si>
    <t>EuGene_00122601</t>
  </si>
  <si>
    <t>EuGene_00123441</t>
  </si>
  <si>
    <t>EuGene_00123551</t>
  </si>
  <si>
    <t>EuGene_00123741</t>
  </si>
  <si>
    <t>EuGene_00123751</t>
  </si>
  <si>
    <t>EuGene_00123761</t>
  </si>
  <si>
    <t>EuGene_00123811</t>
  </si>
  <si>
    <t>EuGene_00123821</t>
  </si>
  <si>
    <t>EuGene_00123871</t>
  </si>
  <si>
    <t>EuGene_00123941</t>
  </si>
  <si>
    <t>EuGene_00124371</t>
  </si>
  <si>
    <t>EuGene_00124461</t>
  </si>
  <si>
    <t>EuGene_00124471</t>
  </si>
  <si>
    <t>EuGene_00124481</t>
  </si>
  <si>
    <t>EuGene_00124711</t>
  </si>
  <si>
    <t>EuGene_00124861</t>
  </si>
  <si>
    <t>EuGene_00124891</t>
  </si>
  <si>
    <t>EuGene_00124901</t>
  </si>
  <si>
    <t>EuGene_00124911</t>
  </si>
  <si>
    <t>EuGene_00124951</t>
  </si>
  <si>
    <t>EuGene_00125161</t>
  </si>
  <si>
    <t>EuGene_00125241</t>
  </si>
  <si>
    <t>EuGene_00125251</t>
  </si>
  <si>
    <t>EuGene_00125311</t>
  </si>
  <si>
    <t>EuGene_00125331</t>
  </si>
  <si>
    <t>EuGene_00125501</t>
  </si>
  <si>
    <t>EuGene_00125511</t>
  </si>
  <si>
    <t>EuGene_00125521</t>
  </si>
  <si>
    <t>EuGene_00125661</t>
  </si>
  <si>
    <t>EuGene_00125811</t>
  </si>
  <si>
    <t>EuGene_00126021</t>
  </si>
  <si>
    <t>EuGene_00126081</t>
  </si>
  <si>
    <t>CH063_00013T0</t>
  </si>
  <si>
    <t>CH063_00021T0</t>
  </si>
  <si>
    <t>CH063_00050T0</t>
  </si>
  <si>
    <t>CH063_00057T0</t>
  </si>
  <si>
    <t>CH063_00058T0</t>
  </si>
  <si>
    <t>CH063_00074T0</t>
  </si>
  <si>
    <t>CH063_00101T0</t>
  </si>
  <si>
    <t>CH063_00114T0</t>
  </si>
  <si>
    <t>CH063_00125T0</t>
  </si>
  <si>
    <t>CH063_00144T0</t>
  </si>
  <si>
    <t>CH063_00152T0</t>
  </si>
  <si>
    <t>CH063_00161T0</t>
  </si>
  <si>
    <t>CH063_00162T0</t>
  </si>
  <si>
    <t>CH063_00254T0</t>
  </si>
  <si>
    <t>CH063_00266T0</t>
  </si>
  <si>
    <t>CH063_00307T0</t>
  </si>
  <si>
    <t>CH063_00329T0</t>
  </si>
  <si>
    <t>CH063_00365T0</t>
  </si>
  <si>
    <t>CH063_00402T0</t>
  </si>
  <si>
    <t>CH063_00470T0</t>
  </si>
  <si>
    <t>CH063_00477T0</t>
  </si>
  <si>
    <t>CH063_00478T0</t>
  </si>
  <si>
    <t>CH063_00526T0</t>
  </si>
  <si>
    <t>CH063_00533T0</t>
  </si>
  <si>
    <t>CH063_00542T0</t>
  </si>
  <si>
    <t>CH063_00550T0</t>
  </si>
  <si>
    <t>CH063_00568T0</t>
  </si>
  <si>
    <t>CH063_00570T0</t>
  </si>
  <si>
    <t>CH063_00571T0</t>
  </si>
  <si>
    <t>CH063_00586T0</t>
  </si>
  <si>
    <t>CH063_00650T0</t>
  </si>
  <si>
    <t>CH063_00654T0</t>
  </si>
  <si>
    <t>CH063_00671T0</t>
  </si>
  <si>
    <t>CH063_00731T0</t>
  </si>
  <si>
    <t>CH063_00757T0</t>
  </si>
  <si>
    <t>CH063_00782T0</t>
  </si>
  <si>
    <t>CH063_00787T0</t>
  </si>
  <si>
    <t>CH063_00788T0</t>
  </si>
  <si>
    <t>CH063_00789T0</t>
  </si>
  <si>
    <t>CH063_00809T0</t>
  </si>
  <si>
    <t>CH063_00958T0</t>
  </si>
  <si>
    <t>CH063_00960T0</t>
  </si>
  <si>
    <t>CH063_00983T0</t>
  </si>
  <si>
    <t>CH063_01004T0</t>
  </si>
  <si>
    <t>CH063_01038T0</t>
  </si>
  <si>
    <t>CH063_01048T0</t>
  </si>
  <si>
    <t>CH063_01084T0</t>
  </si>
  <si>
    <t>CH063_01114T0</t>
  </si>
  <si>
    <t>CH063_01115T0</t>
  </si>
  <si>
    <t>CH063_01116T0</t>
  </si>
  <si>
    <t>CH063_01122T0</t>
  </si>
  <si>
    <t>CH063_01124T0</t>
  </si>
  <si>
    <t>CH063_01139T0</t>
  </si>
  <si>
    <t>CH063_01140T0</t>
  </si>
  <si>
    <t>CH063_01205T0</t>
  </si>
  <si>
    <t>CH063_01209T0</t>
  </si>
  <si>
    <t>CH063_01244T0</t>
  </si>
  <si>
    <t>CH063_01352T0</t>
  </si>
  <si>
    <t>CH063_01356T0</t>
  </si>
  <si>
    <t>CH063_01379T0</t>
  </si>
  <si>
    <t>CH063_01386T0</t>
  </si>
  <si>
    <t>CH063_01399T0</t>
  </si>
  <si>
    <t>CH063_01400T0</t>
  </si>
  <si>
    <t>CH063_01449T0</t>
  </si>
  <si>
    <t>CH063_01499T0</t>
  </si>
  <si>
    <t>CH063_01508T0</t>
  </si>
  <si>
    <t>CH063_01515T0</t>
  </si>
  <si>
    <t>CH063_01520T0</t>
  </si>
  <si>
    <t>CH063_01525T0</t>
  </si>
  <si>
    <t>CH063_01619T0</t>
  </si>
  <si>
    <t>CH063_01630T0</t>
  </si>
  <si>
    <t>CH063_01644T0</t>
  </si>
  <si>
    <t>CH063_01673T0</t>
  </si>
  <si>
    <t>CH063_01693T0</t>
  </si>
  <si>
    <t>CH063_01707T0</t>
  </si>
  <si>
    <t>CH063_01715T0</t>
  </si>
  <si>
    <t>CH063_01747T0</t>
  </si>
  <si>
    <t>CH063_01768T0</t>
  </si>
  <si>
    <t>CH063_01782T0</t>
  </si>
  <si>
    <t>CH063_01829T0</t>
  </si>
  <si>
    <t>CH063_01832T0</t>
  </si>
  <si>
    <t>CH063_01858T0</t>
  </si>
  <si>
    <t>CH063_01909T0</t>
  </si>
  <si>
    <t>CH063_01916T0</t>
  </si>
  <si>
    <t>CH063_01945T0</t>
  </si>
  <si>
    <t>CH063_01967T0</t>
  </si>
  <si>
    <t>CH063_02022T0</t>
  </si>
  <si>
    <t>CH063_02025T0</t>
  </si>
  <si>
    <t>CH063_02041T0</t>
  </si>
  <si>
    <t>CH063_02054T0</t>
  </si>
  <si>
    <t>CH063_02080T0</t>
  </si>
  <si>
    <t>CH063_02117T0</t>
  </si>
  <si>
    <t>CH063_02120T0</t>
  </si>
  <si>
    <t>CH063_02187T0</t>
  </si>
  <si>
    <t>CH063_02189T0</t>
  </si>
  <si>
    <t>CH063_02202T0</t>
  </si>
  <si>
    <t>CH063_02203T0</t>
  </si>
  <si>
    <t>CH063_02272T0</t>
  </si>
  <si>
    <t>CH063_02304T0</t>
  </si>
  <si>
    <t>CH063_02327T0</t>
  </si>
  <si>
    <t>CH063_02336T0</t>
  </si>
  <si>
    <t>CH063_02422T0</t>
  </si>
  <si>
    <t>CH063_02444T0</t>
  </si>
  <si>
    <t>CH063_02447T0</t>
  </si>
  <si>
    <t>CH063_02459T0</t>
  </si>
  <si>
    <t>CH063_02462T0</t>
  </si>
  <si>
    <t>CH063_02474T0</t>
  </si>
  <si>
    <t>CH063_02507T0</t>
  </si>
  <si>
    <t>CH063_02525T0</t>
  </si>
  <si>
    <t>CH063_02540T0</t>
  </si>
  <si>
    <t>CH063_02623T0</t>
  </si>
  <si>
    <t>CH063_02634T0</t>
  </si>
  <si>
    <t>CH063_02673T0</t>
  </si>
  <si>
    <t>CH063_02731T0</t>
  </si>
  <si>
    <t>CH063_02735T0</t>
  </si>
  <si>
    <t>CH063_02784T0</t>
  </si>
  <si>
    <t>CH063_02790T0</t>
  </si>
  <si>
    <t>CH063_02798T0</t>
  </si>
  <si>
    <t>CH063_02860T0</t>
  </si>
  <si>
    <t>CH063_02901T0</t>
  </si>
  <si>
    <t>CH063_02905T0</t>
  </si>
  <si>
    <t>CH063_02920T0</t>
  </si>
  <si>
    <t>CH063_02954T0</t>
  </si>
  <si>
    <t>CH063_02983T0</t>
  </si>
  <si>
    <t>CH063_03000T0</t>
  </si>
  <si>
    <t>CH063_03062T0</t>
  </si>
  <si>
    <t>CH063_03063T0</t>
  </si>
  <si>
    <t>CH063_03123T0</t>
  </si>
  <si>
    <t>CH063_03128T0</t>
  </si>
  <si>
    <t>CH063_03171T0</t>
  </si>
  <si>
    <t>CH063_03179T0</t>
  </si>
  <si>
    <t>CH063_03182T0</t>
  </si>
  <si>
    <t>CH063_03216T0</t>
  </si>
  <si>
    <t>CH063_03223T0</t>
  </si>
  <si>
    <t>CH063_03257T0</t>
  </si>
  <si>
    <t>CH063_03261T0</t>
  </si>
  <si>
    <t>CH063_03286T0</t>
  </si>
  <si>
    <t>CH063_03317T0</t>
  </si>
  <si>
    <t>CH063_03367T0</t>
  </si>
  <si>
    <t>CH063_03409T0</t>
  </si>
  <si>
    <t>CH063_03446T0</t>
  </si>
  <si>
    <t>CH063_03458T0</t>
  </si>
  <si>
    <t>CH063_03471T0</t>
  </si>
  <si>
    <t>CH063_03472T0</t>
  </si>
  <si>
    <t>CH063_03473T0</t>
  </si>
  <si>
    <t>CH063_03474T0</t>
  </si>
  <si>
    <t>CH063_03478T0</t>
  </si>
  <si>
    <t>CH063_03487T0</t>
  </si>
  <si>
    <t>CH063_03488T0</t>
  </si>
  <si>
    <t>CH063_03576T0</t>
  </si>
  <si>
    <t>CH063_03600T0</t>
  </si>
  <si>
    <t>CH063_03601T0</t>
  </si>
  <si>
    <t>CH063_03605T0</t>
  </si>
  <si>
    <t>CH063_03621T0</t>
  </si>
  <si>
    <t>CH063_03627T0</t>
  </si>
  <si>
    <t>CH063_03676T0</t>
  </si>
  <si>
    <t>CH063_03697T0</t>
  </si>
  <si>
    <t>CH063_03717T0</t>
  </si>
  <si>
    <t>CH063_03727T0</t>
  </si>
  <si>
    <t>CH063_03740T0</t>
  </si>
  <si>
    <t>CH063_03752T0</t>
  </si>
  <si>
    <t>CH063_03757T0</t>
  </si>
  <si>
    <t>CH063_03769T0</t>
  </si>
  <si>
    <t>CH063_03777T0</t>
  </si>
  <si>
    <t>CH063_03805T0</t>
  </si>
  <si>
    <t>CH063_03851T0</t>
  </si>
  <si>
    <t>CH063_03854T0</t>
  </si>
  <si>
    <t>CH063_03856T0</t>
  </si>
  <si>
    <t>CH063_03877T0</t>
  </si>
  <si>
    <t>CH063_03897T0</t>
  </si>
  <si>
    <t>CH063_03960T0</t>
  </si>
  <si>
    <t>CH063_03968T0</t>
  </si>
  <si>
    <t>CH063_03994T0</t>
  </si>
  <si>
    <t>CH063_04010T0</t>
  </si>
  <si>
    <t>CH063_04012T0</t>
  </si>
  <si>
    <t>CH063_04013T0</t>
  </si>
  <si>
    <t>CH063_04014T0</t>
  </si>
  <si>
    <t>CH063_04035T0</t>
  </si>
  <si>
    <t>CH063_04075T0</t>
  </si>
  <si>
    <t>CH063_04077T0</t>
  </si>
  <si>
    <t>CH063_04107T0</t>
  </si>
  <si>
    <t>CH063_04125T0</t>
  </si>
  <si>
    <t>CH063_04126T0</t>
  </si>
  <si>
    <t>CH063_04128T0</t>
  </si>
  <si>
    <t>CH063_04203T0</t>
  </si>
  <si>
    <t>CH063_04216T0</t>
  </si>
  <si>
    <t>CH063_04217T0</t>
  </si>
  <si>
    <t>CH063_04242T0</t>
  </si>
  <si>
    <t>CH063_04271T0</t>
  </si>
  <si>
    <t>CH063_04321T0</t>
  </si>
  <si>
    <t>CH063_04336T0</t>
  </si>
  <si>
    <t>CH063_04340T0</t>
  </si>
  <si>
    <t>CH063_04369T0</t>
  </si>
  <si>
    <t>CH063_04370T0</t>
  </si>
  <si>
    <t>CH063_04417T0</t>
  </si>
  <si>
    <t>CH063_04445T0</t>
  </si>
  <si>
    <t>CH063_04461T0</t>
  </si>
  <si>
    <t>CH063_04473T0</t>
  </si>
  <si>
    <t>CH063_04493T0</t>
  </si>
  <si>
    <t>CH063_04495T0</t>
  </si>
  <si>
    <t>CH063_04523T0</t>
  </si>
  <si>
    <t>CH063_04575T0</t>
  </si>
  <si>
    <t>CH063_04576T0</t>
  </si>
  <si>
    <t>CH063_04580T0</t>
  </si>
  <si>
    <t>CH063_04581T0</t>
  </si>
  <si>
    <t>CH063_04585T0</t>
  </si>
  <si>
    <t>CH063_04608T0</t>
  </si>
  <si>
    <t>CH063_04621T0</t>
  </si>
  <si>
    <t>CH063_04639T0</t>
  </si>
  <si>
    <t>CH063_04649T0</t>
  </si>
  <si>
    <t>CH063_04692T0</t>
  </si>
  <si>
    <t>CH063_04716T0</t>
  </si>
  <si>
    <t>CH063_04757T0</t>
  </si>
  <si>
    <t>CH063_04785T0</t>
  </si>
  <si>
    <t>CH063_04797T0</t>
  </si>
  <si>
    <t>CH063_04806T0</t>
  </si>
  <si>
    <t>CH063_04814T0</t>
  </si>
  <si>
    <t>CH063_04815T0</t>
  </si>
  <si>
    <t>CH063_04858T0</t>
  </si>
  <si>
    <t>CH063_04863T0</t>
  </si>
  <si>
    <t>CH063_04896T0</t>
  </si>
  <si>
    <t>CH063_05006T0</t>
  </si>
  <si>
    <t>CH063_05160T0</t>
  </si>
  <si>
    <t>CH063_05244T0</t>
  </si>
  <si>
    <t>CH063_05271T0</t>
  </si>
  <si>
    <t>CH063_05279T0</t>
  </si>
  <si>
    <t>CH063_05280T0</t>
  </si>
  <si>
    <t>CH063_05286T0</t>
  </si>
  <si>
    <t>CH063_05294T0</t>
  </si>
  <si>
    <t>CH063_05325T0</t>
  </si>
  <si>
    <t>CH063_05370T0</t>
  </si>
  <si>
    <t>CH063_05376T0</t>
  </si>
  <si>
    <t>CH063_05378T0</t>
  </si>
  <si>
    <t>CH063_05379T0</t>
  </si>
  <si>
    <t>CH063_05418T0</t>
  </si>
  <si>
    <t>CH063_05420T0</t>
  </si>
  <si>
    <t>CH063_05431T0</t>
  </si>
  <si>
    <t>CH063_05443T0</t>
  </si>
  <si>
    <t>CH063_05454T0</t>
  </si>
  <si>
    <t>CH063_05477T0</t>
  </si>
  <si>
    <t>CH063_05481T0</t>
  </si>
  <si>
    <t>CH063_05492T0</t>
  </si>
  <si>
    <t>CH063_05561T0</t>
  </si>
  <si>
    <t>CH063_05654T0</t>
  </si>
  <si>
    <t>CH063_05672T0</t>
  </si>
  <si>
    <t>CH063_05705T0</t>
  </si>
  <si>
    <t>CH063_05714T0</t>
  </si>
  <si>
    <t>CH063_05723T0</t>
  </si>
  <si>
    <t>CH063_05729T0</t>
  </si>
  <si>
    <t>CH063_05732T0</t>
  </si>
  <si>
    <t>CH063_05756T0</t>
  </si>
  <si>
    <t>CH063_05768T0</t>
  </si>
  <si>
    <t>CH063_05787T0</t>
  </si>
  <si>
    <t>CH063_05836T0</t>
  </si>
  <si>
    <t>CH063_05840T0</t>
  </si>
  <si>
    <t>CH063_05892T0</t>
  </si>
  <si>
    <t>CH063_05948T0</t>
  </si>
  <si>
    <t>CH063_05952T0</t>
  </si>
  <si>
    <t>CH063_05966T0</t>
  </si>
  <si>
    <t>CH063_05993T0</t>
  </si>
  <si>
    <t>CH063_06027T0</t>
  </si>
  <si>
    <t>CH063_06030T0</t>
  </si>
  <si>
    <t>CH063_06088T0</t>
  </si>
  <si>
    <t>CH063_06129T0</t>
  </si>
  <si>
    <t>CH063_06149T0</t>
  </si>
  <si>
    <t>CH063_06153T0</t>
  </si>
  <si>
    <t>CH063_06170T0</t>
  </si>
  <si>
    <t>CH063_06290T0</t>
  </si>
  <si>
    <t>CH063_06318T0</t>
  </si>
  <si>
    <t>CH063_06338T0</t>
  </si>
  <si>
    <t>CH063_06343T0</t>
  </si>
  <si>
    <t>CH063_06357T0</t>
  </si>
  <si>
    <t>CH063_06380T0</t>
  </si>
  <si>
    <t>CH063_06415T0</t>
  </si>
  <si>
    <t>CH063_06486T0</t>
  </si>
  <si>
    <t>CH063_06495T0</t>
  </si>
  <si>
    <t>CH063_06501T0</t>
  </si>
  <si>
    <t>CH063_06522T0</t>
  </si>
  <si>
    <t>CH063_06546T0</t>
  </si>
  <si>
    <t>CH063_06601T0</t>
  </si>
  <si>
    <t>CH063_06605T0</t>
  </si>
  <si>
    <t>CH063_06621T0</t>
  </si>
  <si>
    <t>CH063_06622T0</t>
  </si>
  <si>
    <t>CH063_06645T0</t>
  </si>
  <si>
    <t>CH063_06650T0</t>
  </si>
  <si>
    <t>CH063_06661T0</t>
  </si>
  <si>
    <t>CH063_06662T0</t>
  </si>
  <si>
    <t>CH063_06683T0</t>
  </si>
  <si>
    <t>CH063_06686T0</t>
  </si>
  <si>
    <t>CH063_06689T0</t>
  </si>
  <si>
    <t>CH063_06714T0</t>
  </si>
  <si>
    <t>CH063_06753T0</t>
  </si>
  <si>
    <t>CH063_06755T0</t>
  </si>
  <si>
    <t>CH063_06801T0</t>
  </si>
  <si>
    <t>CH063_06821T0</t>
  </si>
  <si>
    <t>CH063_06824T0</t>
  </si>
  <si>
    <t>CH063_06832T0</t>
  </si>
  <si>
    <t>CH063_06917T0</t>
  </si>
  <si>
    <t>CH063_06953T0</t>
  </si>
  <si>
    <t>CH063_06971T0</t>
  </si>
  <si>
    <t>CH063_07002T0</t>
  </si>
  <si>
    <t>CH063_07097T0</t>
  </si>
  <si>
    <t>CH063_07131T0</t>
  </si>
  <si>
    <t>CH063_07140T0</t>
  </si>
  <si>
    <t>CH063_07186T0</t>
  </si>
  <si>
    <t>CH063_07188T0</t>
  </si>
  <si>
    <t>CH063_07191T0</t>
  </si>
  <si>
    <t>CH063_07214T0</t>
  </si>
  <si>
    <t>CH063_07236T0</t>
  </si>
  <si>
    <t>CH063_07266T0</t>
  </si>
  <si>
    <t>CH063_07345T0</t>
  </si>
  <si>
    <t>CH063_07358T0</t>
  </si>
  <si>
    <t>CH063_07359T0</t>
  </si>
  <si>
    <t>CH063_07368T0</t>
  </si>
  <si>
    <t>CH063_07383T0</t>
  </si>
  <si>
    <t>CH063_07389T0</t>
  </si>
  <si>
    <t>CH063_07393T0</t>
  </si>
  <si>
    <t>CH063_07420T0</t>
  </si>
  <si>
    <t>CH063_07433T0</t>
  </si>
  <si>
    <t>CH063_07438T0</t>
  </si>
  <si>
    <t>CH063_07443T0</t>
  </si>
  <si>
    <t>CH063_07451T0</t>
  </si>
  <si>
    <t>CH063_07466T0</t>
  </si>
  <si>
    <t>CH063_07477T0</t>
  </si>
  <si>
    <t>CH063_07485T0</t>
  </si>
  <si>
    <t>CH063_07488T0</t>
  </si>
  <si>
    <t>CH063_07564T0</t>
  </si>
  <si>
    <t>CH063_07571T0</t>
  </si>
  <si>
    <t>CH063_07578T0</t>
  </si>
  <si>
    <t>CH063_07602T0</t>
  </si>
  <si>
    <t>CH063_07636T0</t>
  </si>
  <si>
    <t>CH063_07664T0</t>
  </si>
  <si>
    <t>CH063_07709T0</t>
  </si>
  <si>
    <t>CH063_07717T0</t>
  </si>
  <si>
    <t>CH063_07726T0</t>
  </si>
  <si>
    <t>CH063_07743T0</t>
  </si>
  <si>
    <t>CH063_07748T0</t>
  </si>
  <si>
    <t>CH063_07762T0</t>
  </si>
  <si>
    <t>CH063_07782T0</t>
  </si>
  <si>
    <t>CH063_07783T0</t>
  </si>
  <si>
    <t>CH063_07824T0</t>
  </si>
  <si>
    <t>CH063_07838T0</t>
  </si>
  <si>
    <t>CH063_07840T0</t>
  </si>
  <si>
    <t>CH063_07863T0</t>
  </si>
  <si>
    <t>CH063_07875T0</t>
  </si>
  <si>
    <t>CH063_07885T0</t>
  </si>
  <si>
    <t>CH063_07889T0</t>
  </si>
  <si>
    <t>CH063_07893T0</t>
  </si>
  <si>
    <t>CH063_07896T0</t>
  </si>
  <si>
    <t>CH063_07917T0</t>
  </si>
  <si>
    <t>CH063_07938T0</t>
  </si>
  <si>
    <t>CH063_07939T0</t>
  </si>
  <si>
    <t>CH063_07957T0</t>
  </si>
  <si>
    <t>CH063_07966T0</t>
  </si>
  <si>
    <t>CH063_08006T0</t>
  </si>
  <si>
    <t>CH063_08007T0</t>
  </si>
  <si>
    <t>CH063_08016T0</t>
  </si>
  <si>
    <t>CH063_08020T0</t>
  </si>
  <si>
    <t>CH063_08042T0</t>
  </si>
  <si>
    <t>CH063_08082T0</t>
  </si>
  <si>
    <t>CH063_08085T0</t>
  </si>
  <si>
    <t>CH063_08100T0</t>
  </si>
  <si>
    <t>CH063_08112T0</t>
  </si>
  <si>
    <t>CH063_08113T0</t>
  </si>
  <si>
    <t>CH063_08139T0</t>
  </si>
  <si>
    <t>CH063_08172T0</t>
  </si>
  <si>
    <t>CH063_08241T0</t>
  </si>
  <si>
    <t>CH063_08274T0</t>
  </si>
  <si>
    <t>CH063_08298T0</t>
  </si>
  <si>
    <t>CH063_08308T0</t>
  </si>
  <si>
    <t>CH063_08327T0</t>
  </si>
  <si>
    <t>CH063_08370T0</t>
  </si>
  <si>
    <t>CH063_08398T0</t>
  </si>
  <si>
    <t>CH063_08412T0</t>
  </si>
  <si>
    <t>CH063_08435T0</t>
  </si>
  <si>
    <t>CH063_08439T0</t>
  </si>
  <si>
    <t>CH063_08443T0</t>
  </si>
  <si>
    <t>CH063_08486T0</t>
  </si>
  <si>
    <t>CH063_08578T0</t>
  </si>
  <si>
    <t>CH063_08581T0</t>
  </si>
  <si>
    <t>CH063_08586T0</t>
  </si>
  <si>
    <t>CH063_08669T0</t>
  </si>
  <si>
    <t>CH063_08707T0</t>
  </si>
  <si>
    <t>CH063_08721T0</t>
  </si>
  <si>
    <t>CH063_08733T0</t>
  </si>
  <si>
    <t>CH063_08742T0</t>
  </si>
  <si>
    <t>CH063_08788T0</t>
  </si>
  <si>
    <t>CH063_08906T0</t>
  </si>
  <si>
    <t>CH063_08918T0</t>
  </si>
  <si>
    <t>CH063_08937T0</t>
  </si>
  <si>
    <t>CH063_08938T0</t>
  </si>
  <si>
    <t>CH063_08944T0</t>
  </si>
  <si>
    <t>CH063_08948T0</t>
  </si>
  <si>
    <t>CH063_08949T0</t>
  </si>
  <si>
    <t>CH063_08950T0</t>
  </si>
  <si>
    <t>CH063_08986T0</t>
  </si>
  <si>
    <t>CH063_08992T0</t>
  </si>
  <si>
    <t>CH063_09149T0</t>
  </si>
  <si>
    <t>CH063_09152T0</t>
  </si>
  <si>
    <t>CH063_09190T0</t>
  </si>
  <si>
    <t>CH063_09233T0</t>
  </si>
  <si>
    <t>CH063_09246T0</t>
  </si>
  <si>
    <t>CH063_09251T0</t>
  </si>
  <si>
    <t>CH063_09252T0</t>
  </si>
  <si>
    <t>CH063_09262T0</t>
  </si>
  <si>
    <t>CH063_09354T0</t>
  </si>
  <si>
    <t>CH063_09357T0</t>
  </si>
  <si>
    <t>CH063_09372T0</t>
  </si>
  <si>
    <t>CH063_09376T0</t>
  </si>
  <si>
    <t>CH063_09397T0</t>
  </si>
  <si>
    <t>CH063_09398T0</t>
  </si>
  <si>
    <t>CH063_09400T0</t>
  </si>
  <si>
    <t>CH063_09414T0</t>
  </si>
  <si>
    <t>CH063_09424T0</t>
  </si>
  <si>
    <t>CH063_09455T0</t>
  </si>
  <si>
    <t>CH063_09458T0</t>
  </si>
  <si>
    <t>CH063_09486T0</t>
  </si>
  <si>
    <t>CH063_09509T0</t>
  </si>
  <si>
    <t>CH063_09519T0</t>
  </si>
  <si>
    <t>CH063_09610T0</t>
  </si>
  <si>
    <t>CH063_09679T0</t>
  </si>
  <si>
    <t>CH063_09680T0</t>
  </si>
  <si>
    <t>CH063_09778T0</t>
  </si>
  <si>
    <t>CH063_09796T0</t>
  </si>
  <si>
    <t>CH063_09817T0</t>
  </si>
  <si>
    <t>CH063_09826T0</t>
  </si>
  <si>
    <t>CH063_09827T0</t>
  </si>
  <si>
    <t>CH063_09883T0</t>
  </si>
  <si>
    <t>CH063_09943T0</t>
  </si>
  <si>
    <t>CH063_09953T0</t>
  </si>
  <si>
    <t>CH063_09969T0</t>
  </si>
  <si>
    <t>CH063_09979T0</t>
  </si>
  <si>
    <t>CH063_09994T0</t>
  </si>
  <si>
    <t>CH063_10072T0</t>
  </si>
  <si>
    <t>CH063_10147T0</t>
  </si>
  <si>
    <t>CH063_10169T0</t>
  </si>
  <si>
    <t>CH063_10171T0</t>
  </si>
  <si>
    <t>CH063_10200T0</t>
  </si>
  <si>
    <t>CH063_10254T0</t>
  </si>
  <si>
    <t>CH063_10259T0</t>
  </si>
  <si>
    <t>CH063_10272T0</t>
  </si>
  <si>
    <t>CH063_10302T0</t>
  </si>
  <si>
    <t>CH063_10353T0</t>
  </si>
  <si>
    <t>CH063_10354T0</t>
  </si>
  <si>
    <t>CH063_10359T0</t>
  </si>
  <si>
    <t>CH063_10378T0</t>
  </si>
  <si>
    <t>CH063_10381T0</t>
  </si>
  <si>
    <t>CH063_10402T0</t>
  </si>
  <si>
    <t>CH063_10445T0</t>
  </si>
  <si>
    <t>CH063_10447T0</t>
  </si>
  <si>
    <t>CH063_10497T0</t>
  </si>
  <si>
    <t>CH063_10503T0</t>
  </si>
  <si>
    <t>CH063_10509T0</t>
  </si>
  <si>
    <t>CH063_10510T0</t>
  </si>
  <si>
    <t>CH063_10535T0</t>
  </si>
  <si>
    <t>CH063_10618T0</t>
  </si>
  <si>
    <t>CH063_10662T0</t>
  </si>
  <si>
    <t>CH063_10664T0</t>
  </si>
  <si>
    <t>CH063_10680T0</t>
  </si>
  <si>
    <t>CH063_10687T0</t>
  </si>
  <si>
    <t>CH063_10694T0</t>
  </si>
  <si>
    <t>CH063_10702T0</t>
  </si>
  <si>
    <t>CH063_10727T0</t>
  </si>
  <si>
    <t>CH063_10735T0</t>
  </si>
  <si>
    <t>CH063_10738T0</t>
  </si>
  <si>
    <t>CH063_10748T0</t>
  </si>
  <si>
    <t>CH063_10764T0</t>
  </si>
  <si>
    <t>CH063_10781T0</t>
  </si>
  <si>
    <t>CH063_10795T0</t>
  </si>
  <si>
    <t>CH063_10819T0</t>
  </si>
  <si>
    <t>CH063_10822T0</t>
  </si>
  <si>
    <t>CH063_10826T0</t>
  </si>
  <si>
    <t>CH063_10844T0</t>
  </si>
  <si>
    <t>CH063_10904T0</t>
  </si>
  <si>
    <t>CH063_10908T0</t>
  </si>
  <si>
    <t>CH063_10913T0</t>
  </si>
  <si>
    <t>CH063_10944T0</t>
  </si>
  <si>
    <t>CH063_10954T0</t>
  </si>
  <si>
    <t>CH063_10961T0</t>
  </si>
  <si>
    <t>CH063_10976T0</t>
  </si>
  <si>
    <t>CH063_10983T0</t>
  </si>
  <si>
    <t>CH063_11023T0</t>
  </si>
  <si>
    <t>CH063_11035T0</t>
  </si>
  <si>
    <t>CH063_11041T0</t>
  </si>
  <si>
    <t>CH063_11063T0</t>
  </si>
  <si>
    <t>CH063_11088T0</t>
  </si>
  <si>
    <t>CH063_11100T0</t>
  </si>
  <si>
    <t>CH063_11130T0</t>
  </si>
  <si>
    <t>CH063_11161T0</t>
  </si>
  <si>
    <t>CH063_11164T0</t>
  </si>
  <si>
    <t>CH063_11207T0</t>
  </si>
  <si>
    <t>CH063_11208T0</t>
  </si>
  <si>
    <t>CH063_11231T0</t>
  </si>
  <si>
    <t>CH063_11236T0</t>
  </si>
  <si>
    <t>CH063_11328T0</t>
  </si>
  <si>
    <t>CH063_11330T0</t>
  </si>
  <si>
    <t>CH063_11334T0</t>
  </si>
  <si>
    <t>CH063_11354T0</t>
  </si>
  <si>
    <t>CH063_11356T0</t>
  </si>
  <si>
    <t>CH063_11392T0</t>
  </si>
  <si>
    <t>CH063_11396T0</t>
  </si>
  <si>
    <t>CH063_11406T0</t>
  </si>
  <si>
    <t>CH063_11414T0</t>
  </si>
  <si>
    <t>CH063_11415T0</t>
  </si>
  <si>
    <t>CH063_11423T0</t>
  </si>
  <si>
    <t>CH063_11524T0</t>
  </si>
  <si>
    <t>CH063_11529T0</t>
  </si>
  <si>
    <t>CH063_11562T0</t>
  </si>
  <si>
    <t>CH063_11584T0</t>
  </si>
  <si>
    <t>CH063_11590T0</t>
  </si>
  <si>
    <t>CH063_11604T0</t>
  </si>
  <si>
    <t>CH063_11634T0</t>
  </si>
  <si>
    <t>CH063_11640T0</t>
  </si>
  <si>
    <t>CH063_11657T0</t>
  </si>
  <si>
    <t>CH063_11667T0</t>
  </si>
  <si>
    <t>CH063_11733T0</t>
  </si>
  <si>
    <t>CH063_11734T0</t>
  </si>
  <si>
    <t>CH063_11738T0</t>
  </si>
  <si>
    <t>CH063_11746T0</t>
  </si>
  <si>
    <t>CH063_11748T0</t>
  </si>
  <si>
    <t>CH063_11770T0</t>
  </si>
  <si>
    <t>CH063_11773T0</t>
  </si>
  <si>
    <t>CH063_11774T0</t>
  </si>
  <si>
    <t>CH063_11796T0</t>
  </si>
  <si>
    <t>CH063_11800T0</t>
  </si>
  <si>
    <t>CH063_11815T0</t>
  </si>
  <si>
    <t>CH063_11816T0</t>
  </si>
  <si>
    <t>CH063_11817T0</t>
  </si>
  <si>
    <t>CH063_11854T0</t>
  </si>
  <si>
    <t>CH063_11893T0</t>
  </si>
  <si>
    <t>CH063_11900T0</t>
  </si>
  <si>
    <t>CH063_11910T0</t>
  </si>
  <si>
    <t>CH063_11921T0</t>
  </si>
  <si>
    <t>CH063_11930T0</t>
  </si>
  <si>
    <t>CH063_11932T0</t>
  </si>
  <si>
    <t>CH063_11935T0</t>
  </si>
  <si>
    <t>CH063_11940T0</t>
  </si>
  <si>
    <t>CH063_12009T0</t>
  </si>
  <si>
    <t>CH063_12013T0</t>
  </si>
  <si>
    <t>CH063_12064T0</t>
  </si>
  <si>
    <t>CH063_12084T0</t>
  </si>
  <si>
    <t>CH063_12086T0</t>
  </si>
  <si>
    <t>CH063_12219T0</t>
  </si>
  <si>
    <t>CH063_12262T0</t>
  </si>
  <si>
    <t>CH063_12264T0</t>
  </si>
  <si>
    <t>CH063_12274T0</t>
  </si>
  <si>
    <t>CH063_12281T0</t>
  </si>
  <si>
    <t>CH063_12283T0</t>
  </si>
  <si>
    <t>CH063_12307T0</t>
  </si>
  <si>
    <t>CH063_12333T0</t>
  </si>
  <si>
    <t>CH063_12334T0</t>
  </si>
  <si>
    <t>CH063_12357T0</t>
  </si>
  <si>
    <t>CH063_12401T0</t>
  </si>
  <si>
    <t>CH063_12413T0</t>
  </si>
  <si>
    <t>CH063_12424T0</t>
  </si>
  <si>
    <t>CH063_12561T0</t>
  </si>
  <si>
    <t>CH063_12578T0</t>
  </si>
  <si>
    <t>CH063_12611T0</t>
  </si>
  <si>
    <t>CH063_12631T0</t>
  </si>
  <si>
    <t>CH063_12653T0</t>
  </si>
  <si>
    <t>CH063_12670T0</t>
  </si>
  <si>
    <t>CH063_12691T0</t>
  </si>
  <si>
    <t>CH063_12694T0</t>
  </si>
  <si>
    <t>CH063_12716T0</t>
  </si>
  <si>
    <t>CH063_12722T0</t>
  </si>
  <si>
    <t>CH063_12725T0</t>
  </si>
  <si>
    <t>CH063_12752T0</t>
  </si>
  <si>
    <t>CH063_12757T0</t>
  </si>
  <si>
    <t>CH063_12784T0</t>
  </si>
  <si>
    <t>CH063_12800T0</t>
  </si>
  <si>
    <t>CH063_12807T0</t>
  </si>
  <si>
    <t>CH063_12810T0</t>
  </si>
  <si>
    <t>CH063_12836T0</t>
  </si>
  <si>
    <t>CH063_12851T0</t>
  </si>
  <si>
    <t>CH063_12934T0</t>
  </si>
  <si>
    <t>CH063_12940T0</t>
  </si>
  <si>
    <t>CH063_12951T0</t>
  </si>
  <si>
    <t>CH063_12959T0</t>
  </si>
  <si>
    <t>CH063_12969T0</t>
  </si>
  <si>
    <t>CH063_12994T0</t>
  </si>
  <si>
    <t>CH063_13004T0</t>
  </si>
  <si>
    <t>CH063_13023T0</t>
  </si>
  <si>
    <t>CH063_13052T0</t>
  </si>
  <si>
    <t>CH063_13056T0</t>
  </si>
  <si>
    <t>CH063_13118T0</t>
  </si>
  <si>
    <t>CH063_13146T0</t>
  </si>
  <si>
    <t>CH063_13152T0</t>
  </si>
  <si>
    <t>CH063_13164T0</t>
  </si>
  <si>
    <t>CH063_13166T0</t>
  </si>
  <si>
    <t>CH063_13211T0</t>
  </si>
  <si>
    <t>CH063_13224T0</t>
  </si>
  <si>
    <t>CH063_13231T0</t>
  </si>
  <si>
    <t>CH063_13240T0</t>
  </si>
  <si>
    <t>CH063_13262T0</t>
  </si>
  <si>
    <t>CH063_13276T0</t>
  </si>
  <si>
    <t>CH063_13345T0</t>
  </si>
  <si>
    <t>CH063_13357T0</t>
  </si>
  <si>
    <t>CH063_13373T0</t>
  </si>
  <si>
    <t>CH063_13381T0</t>
  </si>
  <si>
    <t>CH063_13382T0</t>
  </si>
  <si>
    <t>CH063_13419T0</t>
  </si>
  <si>
    <t>CH063_13423T0</t>
  </si>
  <si>
    <t>CH063_13475T0</t>
  </si>
  <si>
    <t>CH063_13486T0</t>
  </si>
  <si>
    <t>CH063_13490T0</t>
  </si>
  <si>
    <t>CH063_13516T0</t>
  </si>
  <si>
    <t>CH063_13531T0</t>
  </si>
  <si>
    <t>CH063_13600T0</t>
  </si>
  <si>
    <t>CH063_13601T0</t>
  </si>
  <si>
    <t>CH063_13603T0</t>
  </si>
  <si>
    <t>CH063_13621T0</t>
  </si>
  <si>
    <t>CH063_13622T0</t>
  </si>
  <si>
    <t>CH063_13653T0</t>
  </si>
  <si>
    <t>CH063_13668T0</t>
  </si>
  <si>
    <t>CH063_13669T0</t>
  </si>
  <si>
    <t>CH063_13676T0</t>
  </si>
  <si>
    <t>CH063_13718T0</t>
  </si>
  <si>
    <t>CH063_13782T0</t>
  </si>
  <si>
    <t>CH063_13818T0</t>
  </si>
  <si>
    <t>CH063_13826T0</t>
  </si>
  <si>
    <t>CH063_13836T0</t>
  </si>
  <si>
    <t>CH063_13854T0</t>
  </si>
  <si>
    <t>CH063_13941T0</t>
  </si>
  <si>
    <t>CH063_13996T0</t>
  </si>
  <si>
    <t>CH063_14007T0</t>
  </si>
  <si>
    <t>CH063_14009T0</t>
  </si>
  <si>
    <t>CH063_14014T0</t>
  </si>
  <si>
    <t>CH063_14027T0</t>
  </si>
  <si>
    <t>CH063_14029T0</t>
  </si>
  <si>
    <t>CH063_14040T0</t>
  </si>
  <si>
    <t>CH063_14047T0</t>
  </si>
  <si>
    <t>CH063_14192T0</t>
  </si>
  <si>
    <t>CH063_14196T0</t>
  </si>
  <si>
    <t>CH063_14214T0</t>
  </si>
  <si>
    <t>CH063_14217T0</t>
  </si>
  <si>
    <t>CH063_14223T0</t>
  </si>
  <si>
    <t>CH063_14262T0</t>
  </si>
  <si>
    <t>CH063_14294T0</t>
  </si>
  <si>
    <t>CH063_14301T0</t>
  </si>
  <si>
    <t>CH063_14322T0</t>
  </si>
  <si>
    <t>CH063_14337T0</t>
  </si>
  <si>
    <t>CH063_14359T0</t>
  </si>
  <si>
    <t>CH063_14418T0</t>
  </si>
  <si>
    <t>CH063_14434T0</t>
  </si>
  <si>
    <t>CH063_14446T0</t>
  </si>
  <si>
    <t>CH063_14451T0</t>
  </si>
  <si>
    <t>CH063_14464T0</t>
  </si>
  <si>
    <t>CH063_14498T0</t>
  </si>
  <si>
    <t>CH063_14521T0</t>
  </si>
  <si>
    <t>CH063_14528T0</t>
  </si>
  <si>
    <t>CH063_14539T0</t>
  </si>
  <si>
    <t>CH063_14549T0</t>
  </si>
  <si>
    <t>CH063_14570T0</t>
  </si>
  <si>
    <t>CH063_14612T0</t>
  </si>
  <si>
    <t>CH063_14615T0</t>
  </si>
  <si>
    <t>CH063_14630T0</t>
  </si>
  <si>
    <t>CH063_14677T0</t>
  </si>
  <si>
    <t>CH063_14692T0</t>
  </si>
  <si>
    <t>CH063_14706T0</t>
  </si>
  <si>
    <t>CH063_14710T0</t>
  </si>
  <si>
    <t>CH063_14751T0</t>
  </si>
  <si>
    <t>CH063_14779T0</t>
  </si>
  <si>
    <t>CH063_14814T0</t>
  </si>
  <si>
    <t>CH063_14852T0</t>
  </si>
  <si>
    <t>CH063_14886T0</t>
  </si>
  <si>
    <t>CH063_14892T0</t>
  </si>
  <si>
    <t>CH063_14908T0</t>
  </si>
  <si>
    <t>CH063_14944T0</t>
  </si>
  <si>
    <t>CH063_14945T0</t>
  </si>
  <si>
    <t>CH063_14948T0</t>
  </si>
  <si>
    <t>CH063_14986T0</t>
  </si>
  <si>
    <t>CH063_15049T0</t>
  </si>
  <si>
    <t>CH063_15051T0</t>
  </si>
  <si>
    <t>CH063_15073T0</t>
  </si>
  <si>
    <t>CH063_15074T0</t>
  </si>
  <si>
    <t>CH063_15097T0</t>
  </si>
  <si>
    <t>CH063_15103T0</t>
  </si>
  <si>
    <t>CH063_15104T0</t>
  </si>
  <si>
    <t>CH063_15114T0</t>
  </si>
  <si>
    <t>CH063_15142T0</t>
  </si>
  <si>
    <t>CH063_15154T0</t>
  </si>
  <si>
    <t>CH063_15170T0</t>
  </si>
  <si>
    <t>CH063_15180T0</t>
  </si>
  <si>
    <t>CH063_15181T0</t>
  </si>
  <si>
    <t>CH063_15183T0</t>
  </si>
  <si>
    <t>CH063_15184T0</t>
  </si>
  <si>
    <t>CH063_15189T0</t>
  </si>
  <si>
    <t>CH063_15197T0</t>
  </si>
  <si>
    <t>CH063_15217T0</t>
  </si>
  <si>
    <t>CH063_15246T0</t>
  </si>
  <si>
    <t>CH063_15271T0</t>
  </si>
  <si>
    <t>CH063_15305T0</t>
  </si>
  <si>
    <t>CH063_15336T0</t>
  </si>
  <si>
    <t>CH063_15347T0</t>
  </si>
  <si>
    <t>CH063_15364T0</t>
  </si>
  <si>
    <t>CH063_15368T0</t>
  </si>
  <si>
    <t>CH063_15378T0</t>
  </si>
  <si>
    <t>CH063_15387T0</t>
  </si>
  <si>
    <t>CH063_15391T0</t>
  </si>
  <si>
    <t>CH063_15397T0</t>
  </si>
  <si>
    <t>CH063_15398T0</t>
  </si>
  <si>
    <t>CH063_15412T0</t>
  </si>
  <si>
    <t>CH063_15421T0</t>
  </si>
  <si>
    <t>CH063_15446T0</t>
  </si>
  <si>
    <t>CH063_15504T0</t>
  </si>
  <si>
    <t>CH063_15505T0</t>
  </si>
  <si>
    <t>CH063_15526T0</t>
  </si>
  <si>
    <t>CH063_15541T0</t>
  </si>
  <si>
    <t>CH063_15550T0</t>
  </si>
  <si>
    <t>CH063_15565T0</t>
  </si>
  <si>
    <t>CH063_15579T0</t>
  </si>
  <si>
    <t>CH063_15598T0</t>
  </si>
  <si>
    <t>CH063_15615T0</t>
  </si>
  <si>
    <t>CH063_15623T0</t>
  </si>
  <si>
    <t>CH063_15632T0</t>
  </si>
  <si>
    <t>CH063_15638T0</t>
  </si>
  <si>
    <t>CH063_15707T0</t>
  </si>
  <si>
    <t>CH063_15712T0</t>
  </si>
  <si>
    <t>CH063_15736T0</t>
  </si>
  <si>
    <t>CH063_15744T0</t>
  </si>
  <si>
    <t>CH063_15766T0</t>
  </si>
  <si>
    <t>CH063_15768T0</t>
  </si>
  <si>
    <t>CH063_15777T0</t>
  </si>
  <si>
    <t>CH063_15789T0</t>
  </si>
  <si>
    <t>CH063_15796T0</t>
  </si>
  <si>
    <t>CH063_15797T0</t>
  </si>
  <si>
    <t>CH063_15810T0</t>
  </si>
  <si>
    <t>CH063_15820T0</t>
  </si>
  <si>
    <t>CH063_15844T0</t>
  </si>
  <si>
    <t>CH063_15848T0</t>
  </si>
  <si>
    <t>CH063_15851T0</t>
  </si>
  <si>
    <t>CH063_15859T0</t>
  </si>
  <si>
    <t>CH063_15919T0</t>
  </si>
  <si>
    <t>CH063_15936T0</t>
  </si>
  <si>
    <t>CH063_15964T0</t>
  </si>
  <si>
    <t>CH063_15965T0</t>
  </si>
  <si>
    <t>CH063_15975T0</t>
  </si>
  <si>
    <t>CH063_15982T0</t>
  </si>
  <si>
    <t>CH063_15987T0</t>
  </si>
  <si>
    <t>CH063_15996T0</t>
  </si>
  <si>
    <t>CH063_16019T0</t>
  </si>
  <si>
    <t>CH063_16068T0</t>
  </si>
  <si>
    <t>CH063_16082T0</t>
  </si>
  <si>
    <t>CH063_16090T0</t>
  </si>
  <si>
    <t>CH063_16106T0</t>
  </si>
  <si>
    <t>CH063_16113T0</t>
  </si>
  <si>
    <t>CH063_16114T0</t>
  </si>
  <si>
    <t>CH063_16150T0</t>
  </si>
  <si>
    <t>FGSG_00006T0</t>
  </si>
  <si>
    <t>FGSG_00009T0</t>
  </si>
  <si>
    <t>FGSG_00010T0</t>
  </si>
  <si>
    <t>FGSG_00023T0</t>
  </si>
  <si>
    <t>FGSG_00028T0</t>
  </si>
  <si>
    <t>FGSG_00029T0</t>
  </si>
  <si>
    <t>FGSG_00056T0</t>
  </si>
  <si>
    <t>FGSG_00060T0</t>
  </si>
  <si>
    <t>FGSG_00061T0</t>
  </si>
  <si>
    <t>FGSG_00062T0</t>
  </si>
  <si>
    <t>FGSG_00072T0</t>
  </si>
  <si>
    <t>FGSG_00099T0</t>
  </si>
  <si>
    <t>FGSG_00111T0</t>
  </si>
  <si>
    <t>FGSG_00112T0</t>
  </si>
  <si>
    <t>FGSG_00114T0</t>
  </si>
  <si>
    <t>FGSG_00129T0</t>
  </si>
  <si>
    <t>FGSG_00131T0</t>
  </si>
  <si>
    <t>FGSG_00230T0</t>
  </si>
  <si>
    <t>FGSG_00260T0</t>
  </si>
  <si>
    <t>FGSG_00569T0</t>
  </si>
  <si>
    <t>FGSG_00769T0</t>
  </si>
  <si>
    <t>FGSG_00783T0</t>
  </si>
  <si>
    <t>FGSG_00847T0</t>
  </si>
  <si>
    <t>FGSG_01013T0</t>
  </si>
  <si>
    <t>FGSG_01223T0</t>
  </si>
  <si>
    <t>FGSG_01239T0</t>
  </si>
  <si>
    <t>FGSG_01408T0</t>
  </si>
  <si>
    <t>FGSG_01415T0</t>
  </si>
  <si>
    <t>FGSG_01466T0</t>
  </si>
  <si>
    <t>FGSG_01565T0</t>
  </si>
  <si>
    <t>FGSG_01594T0</t>
  </si>
  <si>
    <t>FGSG_01595T0</t>
  </si>
  <si>
    <t>FGSG_01660T0</t>
  </si>
  <si>
    <t>FGSG_01674T0</t>
  </si>
  <si>
    <t>FGSG_01688T0</t>
  </si>
  <si>
    <t>FGSG_01723T0</t>
  </si>
  <si>
    <t>FGSG_01754T0</t>
  </si>
  <si>
    <t>FGSG_01761T0</t>
  </si>
  <si>
    <t>FGSG_01763T0</t>
  </si>
  <si>
    <t>FGSG_01764T0</t>
  </si>
  <si>
    <t>FGSG_01770T0</t>
  </si>
  <si>
    <t>FGSG_01776T0</t>
  </si>
  <si>
    <t>FGSG_01778T0</t>
  </si>
  <si>
    <t>FGSG_01815T0</t>
  </si>
  <si>
    <t>FGSG_01831T0</t>
  </si>
  <si>
    <t>FGSG_01872T0</t>
  </si>
  <si>
    <t>FGSG_02036T0</t>
  </si>
  <si>
    <t>FGSG_02110T0</t>
  </si>
  <si>
    <t>FGSG_02178T0</t>
  </si>
  <si>
    <t>FGSG_02190T0</t>
  </si>
  <si>
    <t>FGSG_02255T0</t>
  </si>
  <si>
    <t>FGSG_02269T0</t>
  </si>
  <si>
    <t>FGSG_02280T0</t>
  </si>
  <si>
    <t>FGSG_02309T0</t>
  </si>
  <si>
    <t>FGSG_02341T0</t>
  </si>
  <si>
    <t>FGSG_02342T0</t>
  </si>
  <si>
    <t>FGSG_02351T0</t>
  </si>
  <si>
    <t>FGSG_02362T0</t>
  </si>
  <si>
    <t>FGSG_02377T0</t>
  </si>
  <si>
    <t>FGSG_02378T0</t>
  </si>
  <si>
    <t>FGSG_02381T0</t>
  </si>
  <si>
    <t>FGSG_02386T0</t>
  </si>
  <si>
    <t>FGSG_02613T0</t>
  </si>
  <si>
    <t>FGSG_02616T0</t>
  </si>
  <si>
    <t>FGSG_02651T0</t>
  </si>
  <si>
    <t>FGSG_02674T0</t>
  </si>
  <si>
    <t>FGSG_02683T0</t>
  </si>
  <si>
    <t>FGSG_02685T0</t>
  </si>
  <si>
    <t>FGSG_02686T0</t>
  </si>
  <si>
    <t>FGSG_02694T0</t>
  </si>
  <si>
    <t>FGSG_02890T0</t>
  </si>
  <si>
    <t>FGSG_02903T0</t>
  </si>
  <si>
    <t>FGSG_02910T0</t>
  </si>
  <si>
    <t>FGSG_02935T0</t>
  </si>
  <si>
    <t>FGSG_02957T0</t>
  </si>
  <si>
    <t>FGSG_02962T0</t>
  </si>
  <si>
    <t>FGSG_02973T0</t>
  </si>
  <si>
    <t>FGSG_02977T0</t>
  </si>
  <si>
    <t>FGSG_03013T0</t>
  </si>
  <si>
    <t>FGSG_03035T0</t>
  </si>
  <si>
    <t>FGSG_03046T0</t>
  </si>
  <si>
    <t>FGSG_03096T0</t>
  </si>
  <si>
    <t>FGSG_03109T0</t>
  </si>
  <si>
    <t>FGSG_03123T0</t>
  </si>
  <si>
    <t>FGSG_03129T0</t>
  </si>
  <si>
    <t>FGSG_03130T0</t>
  </si>
  <si>
    <t>FGSG_03156T0</t>
  </si>
  <si>
    <t>FGSG_03157T0</t>
  </si>
  <si>
    <t>FGSG_03165T0</t>
  </si>
  <si>
    <t>FGSG_03211T0</t>
  </si>
  <si>
    <t>FGSG_03304T0</t>
  </si>
  <si>
    <t>FGSG_03312T0</t>
  </si>
  <si>
    <t>FGSG_03334T0</t>
  </si>
  <si>
    <t>FGSG_03354T0</t>
  </si>
  <si>
    <t>FGSG_03365T0</t>
  </si>
  <si>
    <t>FGSG_03371T0</t>
  </si>
  <si>
    <t>FGSG_03379T0</t>
  </si>
  <si>
    <t>FGSG_03394T0</t>
  </si>
  <si>
    <t>FGSG_03436T0</t>
  </si>
  <si>
    <t>FGSG_03445T0</t>
  </si>
  <si>
    <t>FGSG_03454T0</t>
  </si>
  <si>
    <t>FGSG_03457T0</t>
  </si>
  <si>
    <t>FGSG_03463T0</t>
  </si>
  <si>
    <t>FGSG_03495T0</t>
  </si>
  <si>
    <t>FGSG_03521T0</t>
  </si>
  <si>
    <t>FGSG_03530T0</t>
  </si>
  <si>
    <t>FGSG_03544T0</t>
  </si>
  <si>
    <t>FGSG_03550T0</t>
  </si>
  <si>
    <t>FGSG_03574T0</t>
  </si>
  <si>
    <t>FGSG_03581T0</t>
  </si>
  <si>
    <t>FGSG_03584T0</t>
  </si>
  <si>
    <t>FGSG_03585T0</t>
  </si>
  <si>
    <t>FGSG_03599T0</t>
  </si>
  <si>
    <t>FGSG_03600T0</t>
  </si>
  <si>
    <t>FGSG_03612T0</t>
  </si>
  <si>
    <t>FGSG_03624T0</t>
  </si>
  <si>
    <t>FGSG_03640T0</t>
  </si>
  <si>
    <t>FGSG_03658T0</t>
  </si>
  <si>
    <t>FGSG_03662T0</t>
  </si>
  <si>
    <t>FGSG_03674T0</t>
  </si>
  <si>
    <t>FGSG_03695T0</t>
  </si>
  <si>
    <t>FGSG_03748T0</t>
  </si>
  <si>
    <t>FGSG_03768T0</t>
  </si>
  <si>
    <t>FGSG_03784T0</t>
  </si>
  <si>
    <t>FGSG_03788T0</t>
  </si>
  <si>
    <t>FGSG_03790T0</t>
  </si>
  <si>
    <t>FGSG_03820T0</t>
  </si>
  <si>
    <t>FGSG_03894T0</t>
  </si>
  <si>
    <t>FGSG_03909T0</t>
  </si>
  <si>
    <t>FGSG_03910T0</t>
  </si>
  <si>
    <t>FGSG_03911T0</t>
  </si>
  <si>
    <t>FGSG_03914T0</t>
  </si>
  <si>
    <t>FGSG_03954T0</t>
  </si>
  <si>
    <t>FGSG_03960T0</t>
  </si>
  <si>
    <t>FGSG_04014T0</t>
  </si>
  <si>
    <t>FGSG_04029T0</t>
  </si>
  <si>
    <t>FGSG_04058T0</t>
  </si>
  <si>
    <t>FGSG_04060T0</t>
  </si>
  <si>
    <t>FGSG_04070T0</t>
  </si>
  <si>
    <t>FGSG_04074T0</t>
  </si>
  <si>
    <t>FGSG_04080T0</t>
  </si>
  <si>
    <t>FGSG_04213T0</t>
  </si>
  <si>
    <t>FGSG_04239T0</t>
  </si>
  <si>
    <t>FGSG_04372T0</t>
  </si>
  <si>
    <t>FGSG_04471T0</t>
  </si>
  <si>
    <t>FGSG_04490T0</t>
  </si>
  <si>
    <t>FGSG_04521T0</t>
  </si>
  <si>
    <t>FGSG_04535T0</t>
  </si>
  <si>
    <t>FGSG_04583T0</t>
  </si>
  <si>
    <t>FGSG_04597T0</t>
  </si>
  <si>
    <t>FGSG_04611T0</t>
  </si>
  <si>
    <t>FGSG_04624T0</t>
  </si>
  <si>
    <t>FGSG_04646T0</t>
  </si>
  <si>
    <t>FGSG_04647T0</t>
  </si>
  <si>
    <t>FGSG_04661T0</t>
  </si>
  <si>
    <t>FGSG_04681T0</t>
  </si>
  <si>
    <t>FGSG_04699T0</t>
  </si>
  <si>
    <t>FGSG_04704T0</t>
  </si>
  <si>
    <t>FGSG_04735T0</t>
  </si>
  <si>
    <t>FGSG_04740T0</t>
  </si>
  <si>
    <t>FGSG_04741T0</t>
  </si>
  <si>
    <t>FGSG_04745T0</t>
  </si>
  <si>
    <t>FGSG_04768T0</t>
  </si>
  <si>
    <t>FGSG_04801T0</t>
  </si>
  <si>
    <t>FGSG_04805T0</t>
  </si>
  <si>
    <t>FGSG_04841T0</t>
  </si>
  <si>
    <t>FGSG_04848T0</t>
  </si>
  <si>
    <t>FGSG_04849T0</t>
  </si>
  <si>
    <t>FGSG_04864T0</t>
  </si>
  <si>
    <t>FGSG_04891T0</t>
  </si>
  <si>
    <t>FGSG_04895T0</t>
  </si>
  <si>
    <t>FGSG_05046T0</t>
  </si>
  <si>
    <t>FGSG_05341T0</t>
  </si>
  <si>
    <t>FGSG_05407T0</t>
  </si>
  <si>
    <t>FGSG_05609T0</t>
  </si>
  <si>
    <t>FGSG_05663T0</t>
  </si>
  <si>
    <t>FGSG_05673T0</t>
  </si>
  <si>
    <t>FGSG_05757T0</t>
  </si>
  <si>
    <t>FGSG_05808T0</t>
  </si>
  <si>
    <t>FGSG_05841T0</t>
  </si>
  <si>
    <t>FGSG_05851T0</t>
  </si>
  <si>
    <t>FGSG_05933T0</t>
  </si>
  <si>
    <t>FGSG_05936T0</t>
  </si>
  <si>
    <t>FGSG_05943T0</t>
  </si>
  <si>
    <t>FGSG_05947T0</t>
  </si>
  <si>
    <t>FGSG_06017T0</t>
  </si>
  <si>
    <t>FGSG_06043T0</t>
  </si>
  <si>
    <t>FGSG_06110T0</t>
  </si>
  <si>
    <t>FGSG_06130T0</t>
  </si>
  <si>
    <t>FGSG_06261T0</t>
  </si>
  <si>
    <t>FGSG_06452T0</t>
  </si>
  <si>
    <t>FGSG_06466T0</t>
  </si>
  <si>
    <t>FGSG_06470T0</t>
  </si>
  <si>
    <t>FGSG_06597T0</t>
  </si>
  <si>
    <t>FGSG_06682T0</t>
  </si>
  <si>
    <t>FGSG_06712T0</t>
  </si>
  <si>
    <t>FGSG_06795T0</t>
  </si>
  <si>
    <t>FGSG_06908T0</t>
  </si>
  <si>
    <t>FGSG_06993T0</t>
  </si>
  <si>
    <t>FGSG_07026T0</t>
  </si>
  <si>
    <t>FGSG_07221T0</t>
  </si>
  <si>
    <t>FGSG_07403T0</t>
  </si>
  <si>
    <t>FGSG_07412T0</t>
  </si>
  <si>
    <t>FGSG_07435T0</t>
  </si>
  <si>
    <t>FGSG_07440T0</t>
  </si>
  <si>
    <t>FGSG_07670T0</t>
  </si>
  <si>
    <t>FGSG_07684T0</t>
  </si>
  <si>
    <t>FGSG_07699T0</t>
  </si>
  <si>
    <t>FGSG_07728T0</t>
  </si>
  <si>
    <t>FGSG_07755T0</t>
  </si>
  <si>
    <t>FGSG_07784T0</t>
  </si>
  <si>
    <t>FGSG_07787T0</t>
  </si>
  <si>
    <t>FGSG_07807T0</t>
  </si>
  <si>
    <t>FGSG_07829T0</t>
  </si>
  <si>
    <t>FGSG_07899T0</t>
  </si>
  <si>
    <t>FGSG_07921T0</t>
  </si>
  <si>
    <t>FGSG_07972T0</t>
  </si>
  <si>
    <t>FGSG_07988T0</t>
  </si>
  <si>
    <t>FGSG_08011T0</t>
  </si>
  <si>
    <t>FGSG_08021T0</t>
  </si>
  <si>
    <t>FGSG_08025T0</t>
  </si>
  <si>
    <t>FGSG_08085T0</t>
  </si>
  <si>
    <t>FGSG_08087T0</t>
  </si>
  <si>
    <t>FGSG_08090T0</t>
  </si>
  <si>
    <t>FGSG_08094T0</t>
  </si>
  <si>
    <t>FGSG_08122T0</t>
  </si>
  <si>
    <t>FGSG_08142T0</t>
  </si>
  <si>
    <t>FGSG_08164T0</t>
  </si>
  <si>
    <t>FGSG_08180T0</t>
  </si>
  <si>
    <t>FGSG_08196T0</t>
  </si>
  <si>
    <t>FGSG_08210T0</t>
  </si>
  <si>
    <t>FGSG_08238T0</t>
  </si>
  <si>
    <t>FGSG_08240T0</t>
  </si>
  <si>
    <t>FGSG_08344T0</t>
  </si>
  <si>
    <t>FGSG_08387T0</t>
  </si>
  <si>
    <t>FGSG_08493T0</t>
  </si>
  <si>
    <t>FGSG_08512T0</t>
  </si>
  <si>
    <t>FGSG_08765T0</t>
  </si>
  <si>
    <t>FGSG_08825T0</t>
  </si>
  <si>
    <t>FGSG_08842T0</t>
  </si>
  <si>
    <t>FGSG_08907T0</t>
  </si>
  <si>
    <t>FGSG_08978T0</t>
  </si>
  <si>
    <t>FGSG_08987T0</t>
  </si>
  <si>
    <t>FGSG_09090T0</t>
  </si>
  <si>
    <t>FGSG_09126T0</t>
  </si>
  <si>
    <t>FGSG_09127T0</t>
  </si>
  <si>
    <t>FGSG_09132T0</t>
  </si>
  <si>
    <t>FGSG_09340T0</t>
  </si>
  <si>
    <t>FGSG_09411T0</t>
  </si>
  <si>
    <t>FGSG_09570T0</t>
  </si>
  <si>
    <t>FGSG_09586T0</t>
  </si>
  <si>
    <t>FGSG_09841T0</t>
  </si>
  <si>
    <t>FGSG_09877T0</t>
  </si>
  <si>
    <t>FGSG_10067T0</t>
  </si>
  <si>
    <t>FGSG_10078T0</t>
  </si>
  <si>
    <t>FGSG_10169T0</t>
  </si>
  <si>
    <t>FGSG_10184T0</t>
  </si>
  <si>
    <t>FGSG_10206T0</t>
  </si>
  <si>
    <t>FGSG_10212T0</t>
  </si>
  <si>
    <t>FGSG_10225T0</t>
  </si>
  <si>
    <t>FGSG_10241T0</t>
  </si>
  <si>
    <t>FGSG_10316T0</t>
  </si>
  <si>
    <t>FGSG_10437T0</t>
  </si>
  <si>
    <t>FGSG_10495T0</t>
  </si>
  <si>
    <t>FGSG_10543T0</t>
  </si>
  <si>
    <t>FGSG_10551T0</t>
  </si>
  <si>
    <t>FGSG_10554T0</t>
  </si>
  <si>
    <t>FGSG_10585T0</t>
  </si>
  <si>
    <t>FGSG_10592T0</t>
  </si>
  <si>
    <t>FGSG_10594T0</t>
  </si>
  <si>
    <t>FGSG_10603T0</t>
  </si>
  <si>
    <t>FGSG_10622T0</t>
  </si>
  <si>
    <t>FGSG_10634T0</t>
  </si>
  <si>
    <t>FGSG_10670T0</t>
  </si>
  <si>
    <t>FGSG_10735T0</t>
  </si>
  <si>
    <t>FGSG_10784T0</t>
  </si>
  <si>
    <t>FGSG_10786T0</t>
  </si>
  <si>
    <t>FGSG_10787T0</t>
  </si>
  <si>
    <t>FGSG_10922T0</t>
  </si>
  <si>
    <t>FGSG_10999T0</t>
  </si>
  <si>
    <t>FGSG_11033T0</t>
  </si>
  <si>
    <t>FGSG_11036T0</t>
  </si>
  <si>
    <t>FGSG_11037T0</t>
  </si>
  <si>
    <t>FGSG_11046T0</t>
  </si>
  <si>
    <t>FGSG_11047T0</t>
  </si>
  <si>
    <t>FGSG_11052T0</t>
  </si>
  <si>
    <t>FGSG_11072T0</t>
  </si>
  <si>
    <t>FGSG_11077T0</t>
  </si>
  <si>
    <t>FGSG_11094T0</t>
  </si>
  <si>
    <t>FGSG_11135T0</t>
  </si>
  <si>
    <t>FGSG_11164T0</t>
  </si>
  <si>
    <t>FGSG_11190T0</t>
  </si>
  <si>
    <t>FGSG_11205T0</t>
  </si>
  <si>
    <t>FGSG_11225T0</t>
  </si>
  <si>
    <t>FGSG_11229T0</t>
  </si>
  <si>
    <t>FGSG_11280T0</t>
  </si>
  <si>
    <t>FGSG_11318T0</t>
  </si>
  <si>
    <t>FGSG_11360T0</t>
  </si>
  <si>
    <t>FGSG_11373T0</t>
  </si>
  <si>
    <t>FGSG_11428T0</t>
  </si>
  <si>
    <t>FGSG_11470T0</t>
  </si>
  <si>
    <t>FGSG_11490T0</t>
  </si>
  <si>
    <t>FGSG_11493T0</t>
  </si>
  <si>
    <t>FGSG_11496T0</t>
  </si>
  <si>
    <t>FGSG_11513T0</t>
  </si>
  <si>
    <t>FGSG_11517T0</t>
  </si>
  <si>
    <t>FGSG_11548T0</t>
  </si>
  <si>
    <t>FGSG_11564T0</t>
  </si>
  <si>
    <t>FGSG_11604T0</t>
  </si>
  <si>
    <t>FGSG_11647T0</t>
  </si>
  <si>
    <t>FGSG_11675T0</t>
  </si>
  <si>
    <t>FGSG_11763T0</t>
  </si>
  <si>
    <t>FGSG_11940T0</t>
  </si>
  <si>
    <t>FGSG_12020T0</t>
  </si>
  <si>
    <t>FGSG_12047T0</t>
  </si>
  <si>
    <t>FGSG_12081T0</t>
  </si>
  <si>
    <t>FGSG_12104T0</t>
  </si>
  <si>
    <t>FGSG_12107T0</t>
  </si>
  <si>
    <t>FGSG_12110T0</t>
  </si>
  <si>
    <t>FGSG_12119T0</t>
  </si>
  <si>
    <t>FGSG_12122T0</t>
  </si>
  <si>
    <t>FGSG_12127T0</t>
  </si>
  <si>
    <t>FGSG_12160T0</t>
  </si>
  <si>
    <t>FGSG_12170T0</t>
  </si>
  <si>
    <t>FGSG_12214T0</t>
  </si>
  <si>
    <t>FGSG_12249T0</t>
  </si>
  <si>
    <t>FGSG_12259T0</t>
  </si>
  <si>
    <t>FGSG_12300T0</t>
  </si>
  <si>
    <t>FGSG_12321T0</t>
  </si>
  <si>
    <t>FGSG_12337T0</t>
  </si>
  <si>
    <t>FGSG_12405T0</t>
  </si>
  <si>
    <t>FGSG_12414T0</t>
  </si>
  <si>
    <t>FGSG_12486T0</t>
  </si>
  <si>
    <t>FGSG_12504T0</t>
  </si>
  <si>
    <t>FGSG_12514T0</t>
  </si>
  <si>
    <t>FGSG_12544T0</t>
  </si>
  <si>
    <t>FGSG_12547T0</t>
  </si>
  <si>
    <t>FGSG_12554T0</t>
  </si>
  <si>
    <t>FGSG_12591T0</t>
  </si>
  <si>
    <t>FGSG_12622T0</t>
  </si>
  <si>
    <t>FGSG_12644T0</t>
  </si>
  <si>
    <t>FGSG_12688T0</t>
  </si>
  <si>
    <t>FGSG_12741T0</t>
  </si>
  <si>
    <t>FGSG_12807T0</t>
  </si>
  <si>
    <t>FGSG_12835T0</t>
  </si>
  <si>
    <t>FGSG_12873T0</t>
  </si>
  <si>
    <t>FGSG_13001T0</t>
  </si>
  <si>
    <t>FGSG_13021T0</t>
  </si>
  <si>
    <t>FGSG_13067T0</t>
  </si>
  <si>
    <t>FGSG_13219T0</t>
  </si>
  <si>
    <t>FGSG_13244T0</t>
  </si>
  <si>
    <t>FGSG_13346T0</t>
  </si>
  <si>
    <t>FGSG_13383T0</t>
  </si>
  <si>
    <t>FGSG_13411T0</t>
  </si>
  <si>
    <t>FGSG_13412T0</t>
  </si>
  <si>
    <t>FGSG_13436T0</t>
  </si>
  <si>
    <t>FGSG_13443T0</t>
  </si>
  <si>
    <t>FGSG_13462T0</t>
  </si>
  <si>
    <t>FGSG_13464T0</t>
  </si>
  <si>
    <t>FGSG_13505T0</t>
  </si>
  <si>
    <t>FGSG_13515T0</t>
  </si>
  <si>
    <t>FGSG_13524T0</t>
  </si>
  <si>
    <t>FGSG_13576T0</t>
  </si>
  <si>
    <t>FGSG_13615T0</t>
  </si>
  <si>
    <t>FGSG_13628T0</t>
  </si>
  <si>
    <t>FGSG_13720T0</t>
  </si>
  <si>
    <t>FGSG_13747T0</t>
  </si>
  <si>
    <t>FGSG_13774T0</t>
  </si>
  <si>
    <t>FGSG_13782T0</t>
  </si>
  <si>
    <t>FGSG_13804T0</t>
  </si>
  <si>
    <t>FGSG_13849T0</t>
  </si>
  <si>
    <t>FGSG_13876T0</t>
  </si>
  <si>
    <t>FGSG_13917T0</t>
  </si>
  <si>
    <t>FGSG_13924T0</t>
  </si>
  <si>
    <t>FGSG_13940T0</t>
  </si>
  <si>
    <t>FGSG_13952T0</t>
  </si>
  <si>
    <t>FGSG_13974T0</t>
  </si>
  <si>
    <t>FGSG_14010T0</t>
  </si>
  <si>
    <t>FGSG_14020T0</t>
  </si>
  <si>
    <t>GLRG_00026T0</t>
  </si>
  <si>
    <t>GLRG_00039T0</t>
  </si>
  <si>
    <t>GLRG_00085T0</t>
  </si>
  <si>
    <t>GLRG_00131T0</t>
  </si>
  <si>
    <t>GLRG_00139T0</t>
  </si>
  <si>
    <t>GLRG_00140T0</t>
  </si>
  <si>
    <t>GLRG_00201T0</t>
  </si>
  <si>
    <t>GLRG_00224T0</t>
  </si>
  <si>
    <t>GLRG_00228T0</t>
  </si>
  <si>
    <t>GLRG_00252T0</t>
  </si>
  <si>
    <t>GLRG_00256T0</t>
  </si>
  <si>
    <t>GLRG_00304T0</t>
  </si>
  <si>
    <t>GLRG_00322T0</t>
  </si>
  <si>
    <t>GLRG_00338T0</t>
  </si>
  <si>
    <t>GLRG_00349T0</t>
  </si>
  <si>
    <t>GLRG_00366T0</t>
  </si>
  <si>
    <t>GLRG_00367T0</t>
  </si>
  <si>
    <t>GLRG_00386T0</t>
  </si>
  <si>
    <t>GLRG_00496T0</t>
  </si>
  <si>
    <t>GLRG_00516T0</t>
  </si>
  <si>
    <t>GLRG_00537T0</t>
  </si>
  <si>
    <t>GLRG_00636T0</t>
  </si>
  <si>
    <t>GLRG_00655T0</t>
  </si>
  <si>
    <t>GLRG_00709T0</t>
  </si>
  <si>
    <t>GLRG_00783T0</t>
  </si>
  <si>
    <t>GLRG_00784T0</t>
  </si>
  <si>
    <t>GLRG_00823T0</t>
  </si>
  <si>
    <t>GLRG_00836T0</t>
  </si>
  <si>
    <t>GLRG_00841T0</t>
  </si>
  <si>
    <t>GLRG_00879T0</t>
  </si>
  <si>
    <t>GLRG_00892T0</t>
  </si>
  <si>
    <t>GLRG_00899T0</t>
  </si>
  <si>
    <t>GLRG_00911T0</t>
  </si>
  <si>
    <t>GLRG_00925T0</t>
  </si>
  <si>
    <t>GLRG_00945T0</t>
  </si>
  <si>
    <t>GLRG_00965T0</t>
  </si>
  <si>
    <t>GLRG_01002T0</t>
  </si>
  <si>
    <t>GLRG_01037T0</t>
  </si>
  <si>
    <t>GLRG_01041T0</t>
  </si>
  <si>
    <t>GLRG_01042T0</t>
  </si>
  <si>
    <t>GLRG_01043T0</t>
  </si>
  <si>
    <t>GLRG_01058T0</t>
  </si>
  <si>
    <t>GLRG_01082T0</t>
  </si>
  <si>
    <t>GLRG_01111T0</t>
  </si>
  <si>
    <t>GLRG_01113T0</t>
  </si>
  <si>
    <t>GLRG_01114T0</t>
  </si>
  <si>
    <t>GLRG_01133T0</t>
  </si>
  <si>
    <t>GLRG_01148T0</t>
  </si>
  <si>
    <t>GLRG_01189T0</t>
  </si>
  <si>
    <t>GLRG_01190T0</t>
  </si>
  <si>
    <t>GLRG_01192T0</t>
  </si>
  <si>
    <t>GLRG_01263T0</t>
  </si>
  <si>
    <t>GLRG_01321T0</t>
  </si>
  <si>
    <t>GLRG_01347T0</t>
  </si>
  <si>
    <t>GLRG_01426T0</t>
  </si>
  <si>
    <t>GLRG_01555T0</t>
  </si>
  <si>
    <t>GLRG_01577T0</t>
  </si>
  <si>
    <t>GLRG_01602T0</t>
  </si>
  <si>
    <t>GLRG_01624T0</t>
  </si>
  <si>
    <t>GLRG_01651T0</t>
  </si>
  <si>
    <t>GLRG_01658T0</t>
  </si>
  <si>
    <t>GLRG_01698T0</t>
  </si>
  <si>
    <t>GLRG_01704T0</t>
  </si>
  <si>
    <t>GLRG_01722T0</t>
  </si>
  <si>
    <t>GLRG_01732T0</t>
  </si>
  <si>
    <t>GLRG_01735T0</t>
  </si>
  <si>
    <t>GLRG_01736T0</t>
  </si>
  <si>
    <t>GLRG_01738T0</t>
  </si>
  <si>
    <t>GLRG_01754T0</t>
  </si>
  <si>
    <t>GLRG_01793T0</t>
  </si>
  <si>
    <t>GLRG_01794T0</t>
  </si>
  <si>
    <t>GLRG_01804T0</t>
  </si>
  <si>
    <t>GLRG_01810T0</t>
  </si>
  <si>
    <t>GLRG_01816T0</t>
  </si>
  <si>
    <t>GLRG_01827T0</t>
  </si>
  <si>
    <t>GLRG_01852T0</t>
  </si>
  <si>
    <t>GLRG_01857T0</t>
  </si>
  <si>
    <t>GLRG_01863T0</t>
  </si>
  <si>
    <t>GLRG_01864T0</t>
  </si>
  <si>
    <t>GLRG_01867T0</t>
  </si>
  <si>
    <t>GLRG_01885T0</t>
  </si>
  <si>
    <t>GLRG_01901T0</t>
  </si>
  <si>
    <t>GLRG_01902T0</t>
  </si>
  <si>
    <t>GLRG_01903T0</t>
  </si>
  <si>
    <t>GLRG_01922T0</t>
  </si>
  <si>
    <t>GLRG_01945T0</t>
  </si>
  <si>
    <t>GLRG_01968T0</t>
  </si>
  <si>
    <t>GLRG_01976T0</t>
  </si>
  <si>
    <t>GLRG_02019T0</t>
  </si>
  <si>
    <t>GLRG_02026T0</t>
  </si>
  <si>
    <t>GLRG_02031T0</t>
  </si>
  <si>
    <t>GLRG_02033T0</t>
  </si>
  <si>
    <t>GLRG_02070T0</t>
  </si>
  <si>
    <t>GLRG_02090T0</t>
  </si>
  <si>
    <t>GLRG_02113T0</t>
  </si>
  <si>
    <t>GLRG_02120T0</t>
  </si>
  <si>
    <t>GLRG_02128T0</t>
  </si>
  <si>
    <t>GLRG_02323T0</t>
  </si>
  <si>
    <t>GLRG_02342T0</t>
  </si>
  <si>
    <t>GLRG_02403T0</t>
  </si>
  <si>
    <t>GLRG_02456T0</t>
  </si>
  <si>
    <t>GLRG_02539T0</t>
  </si>
  <si>
    <t>GLRG_02542T0</t>
  </si>
  <si>
    <t>GLRG_02576T0</t>
  </si>
  <si>
    <t>GLRG_02577T0</t>
  </si>
  <si>
    <t>GLRG_02617T0</t>
  </si>
  <si>
    <t>GLRG_02622T0</t>
  </si>
  <si>
    <t>GLRG_02673T0</t>
  </si>
  <si>
    <t>GLRG_02687T0</t>
  </si>
  <si>
    <t>GLRG_02757T0</t>
  </si>
  <si>
    <t>GLRG_02860T0</t>
  </si>
  <si>
    <t>GLRG_02862T0</t>
  </si>
  <si>
    <t>GLRG_02892T0</t>
  </si>
  <si>
    <t>GLRG_02900T0</t>
  </si>
  <si>
    <t>GLRG_02944T0</t>
  </si>
  <si>
    <t>GLRG_02945T0</t>
  </si>
  <si>
    <t>GLRG_02947T0</t>
  </si>
  <si>
    <t>GLRG_02975T0</t>
  </si>
  <si>
    <t>GLRG_03021T0</t>
  </si>
  <si>
    <t>GLRG_03092T0</t>
  </si>
  <si>
    <t>GLRG_03136T0</t>
  </si>
  <si>
    <t>GLRG_03205T0</t>
  </si>
  <si>
    <t>GLRG_03208T0</t>
  </si>
  <si>
    <t>GLRG_03266T0</t>
  </si>
  <si>
    <t>GLRG_03323T0</t>
  </si>
  <si>
    <t>GLRG_03324T0</t>
  </si>
  <si>
    <t>GLRG_03429T0</t>
  </si>
  <si>
    <t>GLRG_03459T0</t>
  </si>
  <si>
    <t>GLRG_03505T0</t>
  </si>
  <si>
    <t>GLRG_03555T0</t>
  </si>
  <si>
    <t>GLRG_03564T0</t>
  </si>
  <si>
    <t>GLRG_03571T0</t>
  </si>
  <si>
    <t>GLRG_03573T0</t>
  </si>
  <si>
    <t>GLRG_03575T0</t>
  </si>
  <si>
    <t>GLRG_03623T0</t>
  </si>
  <si>
    <t>GLRG_03626T0</t>
  </si>
  <si>
    <t>GLRG_03688T0</t>
  </si>
  <si>
    <t>GLRG_03789T0</t>
  </si>
  <si>
    <t>GLRG_03846T0</t>
  </si>
  <si>
    <t>GLRG_04013T0</t>
  </si>
  <si>
    <t>GLRG_04036T0</t>
  </si>
  <si>
    <t>GLRG_04195T0</t>
  </si>
  <si>
    <t>GLRG_04442T0</t>
  </si>
  <si>
    <t>GLRG_04502T0</t>
  </si>
  <si>
    <t>GLRG_04505T0</t>
  </si>
  <si>
    <t>GLRG_04558T0</t>
  </si>
  <si>
    <t>GLRG_04582T0</t>
  </si>
  <si>
    <t>GLRG_04622T0</t>
  </si>
  <si>
    <t>GLRG_04685T0</t>
  </si>
  <si>
    <t>GLRG_04686T0</t>
  </si>
  <si>
    <t>GLRG_04750T0</t>
  </si>
  <si>
    <t>GLRG_04767T0</t>
  </si>
  <si>
    <t>GLRG_04773T0</t>
  </si>
  <si>
    <t>GLRG_04774T0</t>
  </si>
  <si>
    <t>GLRG_04799T0</t>
  </si>
  <si>
    <t>GLRG_04807T0</t>
  </si>
  <si>
    <t>GLRG_04815T0</t>
  </si>
  <si>
    <t>GLRG_04825T0</t>
  </si>
  <si>
    <t>GLRG_04830T0</t>
  </si>
  <si>
    <t>GLRG_04868T0</t>
  </si>
  <si>
    <t>GLRG_04877T0</t>
  </si>
  <si>
    <t>GLRG_04934T0</t>
  </si>
  <si>
    <t>GLRG_05029T0</t>
  </si>
  <si>
    <t>GLRG_05144T0</t>
  </si>
  <si>
    <t>GLRG_05154T0</t>
  </si>
  <si>
    <t>GLRG_05197T0</t>
  </si>
  <si>
    <t>GLRG_05284T0</t>
  </si>
  <si>
    <t>GLRG_05320T0</t>
  </si>
  <si>
    <t>GLRG_05329T0</t>
  </si>
  <si>
    <t>GLRG_05338T0</t>
  </si>
  <si>
    <t>GLRG_05348T0</t>
  </si>
  <si>
    <t>GLRG_05360T0</t>
  </si>
  <si>
    <t>GLRG_05421T0</t>
  </si>
  <si>
    <t>GLRG_05496T0</t>
  </si>
  <si>
    <t>GLRG_05507T0</t>
  </si>
  <si>
    <t>GLRG_05511T0</t>
  </si>
  <si>
    <t>GLRG_05517T0</t>
  </si>
  <si>
    <t>GLRG_05522T0</t>
  </si>
  <si>
    <t>GLRG_05524T0</t>
  </si>
  <si>
    <t>GLRG_05544T0</t>
  </si>
  <si>
    <t>GLRG_05570T0</t>
  </si>
  <si>
    <t>GLRG_05587T0</t>
  </si>
  <si>
    <t>GLRG_05589T0</t>
  </si>
  <si>
    <t>GLRG_05598T0</t>
  </si>
  <si>
    <t>GLRG_05602T0</t>
  </si>
  <si>
    <t>GLRG_05629T0</t>
  </si>
  <si>
    <t>GLRG_05667T0</t>
  </si>
  <si>
    <t>GLRG_05701T0</t>
  </si>
  <si>
    <t>GLRG_05832T0</t>
  </si>
  <si>
    <t>GLRG_05944T0</t>
  </si>
  <si>
    <t>GLRG_05945T0</t>
  </si>
  <si>
    <t>GLRG_05985T0</t>
  </si>
  <si>
    <t>GLRG_06052T0</t>
  </si>
  <si>
    <t>GLRG_06086T0</t>
  </si>
  <si>
    <t>GLRG_06114T0</t>
  </si>
  <si>
    <t>GLRG_06187T0</t>
  </si>
  <si>
    <t>GLRG_06222T0</t>
  </si>
  <si>
    <t>GLRG_06230T0</t>
  </si>
  <si>
    <t>GLRG_06236T0</t>
  </si>
  <si>
    <t>GLRG_06257T0</t>
  </si>
  <si>
    <t>GLRG_06270T0</t>
  </si>
  <si>
    <t>GLRG_06273T0</t>
  </si>
  <si>
    <t>GLRG_06284T0</t>
  </si>
  <si>
    <t>GLRG_06286T0</t>
  </si>
  <si>
    <t>GLRG_06294T0</t>
  </si>
  <si>
    <t>GLRG_06311T0</t>
  </si>
  <si>
    <t>GLRG_06321T0</t>
  </si>
  <si>
    <t>GLRG_06374T0</t>
  </si>
  <si>
    <t>GLRG_06483T0</t>
  </si>
  <si>
    <t>GLRG_06485T0</t>
  </si>
  <si>
    <t>GLRG_06500T0</t>
  </si>
  <si>
    <t>GLRG_06503T0</t>
  </si>
  <si>
    <t>GLRG_06509T0</t>
  </si>
  <si>
    <t>GLRG_06511T0</t>
  </si>
  <si>
    <t>GLRG_06527T0</t>
  </si>
  <si>
    <t>GLRG_06559T0</t>
  </si>
  <si>
    <t>GLRG_06590T0</t>
  </si>
  <si>
    <t>GLRG_06594T0</t>
  </si>
  <si>
    <t>GLRG_06602T0</t>
  </si>
  <si>
    <t>GLRG_06646T0</t>
  </si>
  <si>
    <t>GLRG_06670T0</t>
  </si>
  <si>
    <t>GLRG_06726T0</t>
  </si>
  <si>
    <t>GLRG_06811T0</t>
  </si>
  <si>
    <t>GLRG_06828T0</t>
  </si>
  <si>
    <t>GLRG_06871T0</t>
  </si>
  <si>
    <t>GLRG_06923T0</t>
  </si>
  <si>
    <t>GLRG_06967T0</t>
  </si>
  <si>
    <t>GLRG_06986T0</t>
  </si>
  <si>
    <t>GLRG_07015T0</t>
  </si>
  <si>
    <t>GLRG_07063T0</t>
  </si>
  <si>
    <t>GLRG_07139T0</t>
  </si>
  <si>
    <t>GLRG_07140T0</t>
  </si>
  <si>
    <t>GLRG_07146T0</t>
  </si>
  <si>
    <t>GLRG_07202T0</t>
  </si>
  <si>
    <t>GLRG_07239T0</t>
  </si>
  <si>
    <t>GLRG_07266T0</t>
  </si>
  <si>
    <t>GLRG_07330T0</t>
  </si>
  <si>
    <t>GLRG_07394T0</t>
  </si>
  <si>
    <t>GLRG_07403T0</t>
  </si>
  <si>
    <t>GLRG_07469T0</t>
  </si>
  <si>
    <t>GLRG_07504T0</t>
  </si>
  <si>
    <t>GLRG_07527T0</t>
  </si>
  <si>
    <t>GLRG_07528T0</t>
  </si>
  <si>
    <t>GLRG_07555T0</t>
  </si>
  <si>
    <t>GLRG_07574T0</t>
  </si>
  <si>
    <t>GLRG_07575T0</t>
  </si>
  <si>
    <t>GLRG_07580T0</t>
  </si>
  <si>
    <t>GLRG_07615T0</t>
  </si>
  <si>
    <t>GLRG_07628T0</t>
  </si>
  <si>
    <t>GLRG_07704T0</t>
  </si>
  <si>
    <t>GLRG_07727T0</t>
  </si>
  <si>
    <t>GLRG_07736T0</t>
  </si>
  <si>
    <t>GLRG_07755T0</t>
  </si>
  <si>
    <t>GLRG_07758T0</t>
  </si>
  <si>
    <t>GLRG_07760T0</t>
  </si>
  <si>
    <t>GLRG_07767T0</t>
  </si>
  <si>
    <t>GLRG_07776T0</t>
  </si>
  <si>
    <t>GLRG_07842T0</t>
  </si>
  <si>
    <t>GLRG_07843T0</t>
  </si>
  <si>
    <t>GLRG_07867T0</t>
  </si>
  <si>
    <t>GLRG_07931T0</t>
  </si>
  <si>
    <t>GLRG_07973T0</t>
  </si>
  <si>
    <t>GLRG_08032T0</t>
  </si>
  <si>
    <t>GLRG_08117T0</t>
  </si>
  <si>
    <t>GLRG_08129T0</t>
  </si>
  <si>
    <t>GLRG_08162T0</t>
  </si>
  <si>
    <t>GLRG_08163T0</t>
  </si>
  <si>
    <t>GLRG_08177T0</t>
  </si>
  <si>
    <t>GLRG_08187T0</t>
  </si>
  <si>
    <t>GLRG_08189T0</t>
  </si>
  <si>
    <t>GLRG_08206T0</t>
  </si>
  <si>
    <t>GLRG_08209T0</t>
  </si>
  <si>
    <t>GLRG_08235T0</t>
  </si>
  <si>
    <t>GLRG_08259T0</t>
  </si>
  <si>
    <t>GLRG_08261T0</t>
  </si>
  <si>
    <t>GLRG_08263T0</t>
  </si>
  <si>
    <t>GLRG_08276T0</t>
  </si>
  <si>
    <t>GLRG_08359T0</t>
  </si>
  <si>
    <t>GLRG_08373T0</t>
  </si>
  <si>
    <t>GLRG_08374T0</t>
  </si>
  <si>
    <t>GLRG_08389T0</t>
  </si>
  <si>
    <t>GLRG_08477T0</t>
  </si>
  <si>
    <t>GLRG_08503T0</t>
  </si>
  <si>
    <t>GLRG_08505T0</t>
  </si>
  <si>
    <t>GLRG_08514T0</t>
  </si>
  <si>
    <t>GLRG_08517T0</t>
  </si>
  <si>
    <t>GLRG_08553T0</t>
  </si>
  <si>
    <t>GLRG_08566T0</t>
  </si>
  <si>
    <t>GLRG_08592T0</t>
  </si>
  <si>
    <t>GLRG_08605T0</t>
  </si>
  <si>
    <t>GLRG_08641T0</t>
  </si>
  <si>
    <t>GLRG_08796T0</t>
  </si>
  <si>
    <t>GLRG_08859T0</t>
  </si>
  <si>
    <t>GLRG_08861T0</t>
  </si>
  <si>
    <t>GLRG_08878T0</t>
  </si>
  <si>
    <t>GLRG_08901T0</t>
  </si>
  <si>
    <t>GLRG_08913T0</t>
  </si>
  <si>
    <t>GLRG_08941T0</t>
  </si>
  <si>
    <t>GLRG_08971T0</t>
  </si>
  <si>
    <t>GLRG_08975T0</t>
  </si>
  <si>
    <t>GLRG_09066T0</t>
  </si>
  <si>
    <t>GLRG_09070T0</t>
  </si>
  <si>
    <t>GLRG_09110T0</t>
  </si>
  <si>
    <t>GLRG_09116T0</t>
  </si>
  <si>
    <t>GLRG_09148T0</t>
  </si>
  <si>
    <t>GLRG_09165T0</t>
  </si>
  <si>
    <t>GLRG_09214T0</t>
  </si>
  <si>
    <t>GLRG_09215T0</t>
  </si>
  <si>
    <t>GLRG_09234T0</t>
  </si>
  <si>
    <t>GLRG_09240T0</t>
  </si>
  <si>
    <t>GLRG_09264T0</t>
  </si>
  <si>
    <t>GLRG_09282T0</t>
  </si>
  <si>
    <t>GLRG_09283T0</t>
  </si>
  <si>
    <t>GLRG_09337T0</t>
  </si>
  <si>
    <t>GLRG_09365T0</t>
  </si>
  <si>
    <t>GLRG_09386T0</t>
  </si>
  <si>
    <t>GLRG_09419T0</t>
  </si>
  <si>
    <t>GLRG_09422T0</t>
  </si>
  <si>
    <t>GLRG_09426T0</t>
  </si>
  <si>
    <t>GLRG_09433T0</t>
  </si>
  <si>
    <t>GLRG_09452T0</t>
  </si>
  <si>
    <t>GLRG_09464T0</t>
  </si>
  <si>
    <t>GLRG_09481T0</t>
  </si>
  <si>
    <t>GLRG_09506T0</t>
  </si>
  <si>
    <t>GLRG_09545T0</t>
  </si>
  <si>
    <t>GLRG_09578T0</t>
  </si>
  <si>
    <t>GLRG_09582T0</t>
  </si>
  <si>
    <t>GLRG_09600T0</t>
  </si>
  <si>
    <t>GLRG_09602T0</t>
  </si>
  <si>
    <t>GLRG_09613T0</t>
  </si>
  <si>
    <t>GLRG_09685T0</t>
  </si>
  <si>
    <t>GLRG_09704T0</t>
  </si>
  <si>
    <t>GLRG_09724T0</t>
  </si>
  <si>
    <t>GLRG_09745T0</t>
  </si>
  <si>
    <t>GLRG_09753T0</t>
  </si>
  <si>
    <t>GLRG_09775T0</t>
  </si>
  <si>
    <t>GLRG_09790T0</t>
  </si>
  <si>
    <t>GLRG_09796T0</t>
  </si>
  <si>
    <t>GLRG_09801T0</t>
  </si>
  <si>
    <t>GLRG_09822T0</t>
  </si>
  <si>
    <t>GLRG_09830T0</t>
  </si>
  <si>
    <t>GLRG_09902T0</t>
  </si>
  <si>
    <t>GLRG_09910T0</t>
  </si>
  <si>
    <t>GLRG_09921T0</t>
  </si>
  <si>
    <t>GLRG_09929T0</t>
  </si>
  <si>
    <t>GLRG_09962T0</t>
  </si>
  <si>
    <t>GLRG_09964T0</t>
  </si>
  <si>
    <t>GLRG_09971T0</t>
  </si>
  <si>
    <t>GLRG_10010T0</t>
  </si>
  <si>
    <t>GLRG_10044T0</t>
  </si>
  <si>
    <t>GLRG_10076T0</t>
  </si>
  <si>
    <t>GLRG_10126T0</t>
  </si>
  <si>
    <t>GLRG_10224T0</t>
  </si>
  <si>
    <t>GLRG_10226T0</t>
  </si>
  <si>
    <t>GLRG_10229T0</t>
  </si>
  <si>
    <t>GLRG_10232T0</t>
  </si>
  <si>
    <t>GLRG_10239T0</t>
  </si>
  <si>
    <t>GLRG_10267T0</t>
  </si>
  <si>
    <t>GLRG_10269T0</t>
  </si>
  <si>
    <t>GLRG_10278T0</t>
  </si>
  <si>
    <t>GLRG_10303T0</t>
  </si>
  <si>
    <t>GLRG_10312T0</t>
  </si>
  <si>
    <t>GLRG_10314T0</t>
  </si>
  <si>
    <t>GLRG_10429T0</t>
  </si>
  <si>
    <t>GLRG_10438T0</t>
  </si>
  <si>
    <t>GLRG_10441T0</t>
  </si>
  <si>
    <t>GLRG_10468T0</t>
  </si>
  <si>
    <t>GLRG_10481T0</t>
  </si>
  <si>
    <t>GLRG_10505T0</t>
  </si>
  <si>
    <t>GLRG_10511T0</t>
  </si>
  <si>
    <t>GLRG_10514T0</t>
  </si>
  <si>
    <t>GLRG_10572T0</t>
  </si>
  <si>
    <t>GLRG_10654T0</t>
  </si>
  <si>
    <t>GLRG_10671T0</t>
  </si>
  <si>
    <t>GLRG_10700T0</t>
  </si>
  <si>
    <t>GLRG_10719T0</t>
  </si>
  <si>
    <t>GLRG_10742T0</t>
  </si>
  <si>
    <t>GLRG_10781T0</t>
  </si>
  <si>
    <t>GLRG_10884T0</t>
  </si>
  <si>
    <t>GLRG_10919T0</t>
  </si>
  <si>
    <t>GLRG_10977T0</t>
  </si>
  <si>
    <t>GLRG_10984T0</t>
  </si>
  <si>
    <t>GLRG_11015T0</t>
  </si>
  <si>
    <t>GLRG_11031T0</t>
  </si>
  <si>
    <t>GLRG_11041T0</t>
  </si>
  <si>
    <t>GLRG_11047T0</t>
  </si>
  <si>
    <t>GLRG_11067T0</t>
  </si>
  <si>
    <t>GLRG_11090T0</t>
  </si>
  <si>
    <t>GLRG_11092T0</t>
  </si>
  <si>
    <t>GLRG_11093T0</t>
  </si>
  <si>
    <t>GLRG_11095T0</t>
  </si>
  <si>
    <t>GLRG_11135T0</t>
  </si>
  <si>
    <t>GLRG_11172T0</t>
  </si>
  <si>
    <t>GLRG_11180T0</t>
  </si>
  <si>
    <t>GLRG_11190T0</t>
  </si>
  <si>
    <t>GLRG_11207T0</t>
  </si>
  <si>
    <t>GLRG_11223T0</t>
  </si>
  <si>
    <t>GLRG_11232T0</t>
  </si>
  <si>
    <t>GLRG_11257T0</t>
  </si>
  <si>
    <t>GLRG_11267T0</t>
  </si>
  <si>
    <t>GLRG_11273T0</t>
  </si>
  <si>
    <t>GLRG_11292T0</t>
  </si>
  <si>
    <t>GLRG_11322T0</t>
  </si>
  <si>
    <t>GLRG_11352T0</t>
  </si>
  <si>
    <t>GLRG_11367T0</t>
  </si>
  <si>
    <t>GLRG_11429T0</t>
  </si>
  <si>
    <t>GLRG_11440T0</t>
  </si>
  <si>
    <t>GLRG_11443T0</t>
  </si>
  <si>
    <t>GLRG_11455T0</t>
  </si>
  <si>
    <t>GLRG_11468T0</t>
  </si>
  <si>
    <t>GLRG_11491T0</t>
  </si>
  <si>
    <t>GLRG_11495T0</t>
  </si>
  <si>
    <t>GLRG_11583T0</t>
  </si>
  <si>
    <t>GLRG_11588T0</t>
  </si>
  <si>
    <t>GLRG_11597T0</t>
  </si>
  <si>
    <t>GLRG_11600T0</t>
  </si>
  <si>
    <t>GLRG_11603T0</t>
  </si>
  <si>
    <t>GLRG_11645T0</t>
  </si>
  <si>
    <t>GLRG_11666T0</t>
  </si>
  <si>
    <t>GLRG_11668T0</t>
  </si>
  <si>
    <t>GLRG_11682T0</t>
  </si>
  <si>
    <t>GLRG_11683T0</t>
  </si>
  <si>
    <t>GLRG_11693T0</t>
  </si>
  <si>
    <t>GLRG_11702T0</t>
  </si>
  <si>
    <t>GLRG_11725T0</t>
  </si>
  <si>
    <t>GLRG_11738T0</t>
  </si>
  <si>
    <t>GLRG_11744T0</t>
  </si>
  <si>
    <t>GLRG_11781T0</t>
  </si>
  <si>
    <t>GLRG_11782T0</t>
  </si>
  <si>
    <t>GLRG_11848T0</t>
  </si>
  <si>
    <t>GLRG_11864T0</t>
  </si>
  <si>
    <t>GLRG_11870T0</t>
  </si>
  <si>
    <t>GLRG_11874T0</t>
  </si>
  <si>
    <t>GLRG_11876T0</t>
  </si>
  <si>
    <t>GLRG_11923T0</t>
  </si>
  <si>
    <t>GLRG_11926T0</t>
  </si>
  <si>
    <t>GLRG_11927T0</t>
  </si>
  <si>
    <t>GLRG_11928T0</t>
  </si>
  <si>
    <t>GLRG_11933T0</t>
  </si>
  <si>
    <t>GLRG_11937T0</t>
  </si>
  <si>
    <t>GLRG_11951T0</t>
  </si>
  <si>
    <t>GLRG_11964T0</t>
  </si>
  <si>
    <t>GLRG_11965T0</t>
  </si>
  <si>
    <t>GLRG_11967T0</t>
  </si>
  <si>
    <t>GLRG_11978T0</t>
  </si>
  <si>
    <t>GLRG_11979T0</t>
  </si>
  <si>
    <t>GLRG_11993T0</t>
  </si>
  <si>
    <t>GLRG_11995T0</t>
  </si>
  <si>
    <t>GLRG_12000T0</t>
  </si>
  <si>
    <t>GLRG_12002T0</t>
  </si>
  <si>
    <t>NechaP100325</t>
  </si>
  <si>
    <t>NechaP100409</t>
  </si>
  <si>
    <t>NechaP100788</t>
  </si>
  <si>
    <t>NechaP100957</t>
  </si>
  <si>
    <t>NechaP100964</t>
  </si>
  <si>
    <t>NechaP101071</t>
  </si>
  <si>
    <t>NechaP101073</t>
  </si>
  <si>
    <t>NechaP101110</t>
  </si>
  <si>
    <t>NechaP101134</t>
  </si>
  <si>
    <t>NechaP101535</t>
  </si>
  <si>
    <t>NechaP101640</t>
  </si>
  <si>
    <t>NechaP102006</t>
  </si>
  <si>
    <t>NechaP102131</t>
  </si>
  <si>
    <t>NechaP102187</t>
  </si>
  <si>
    <t>NechaP102196</t>
  </si>
  <si>
    <t>NechaP102527</t>
  </si>
  <si>
    <t>NechaP102587</t>
  </si>
  <si>
    <t>NechaP102805</t>
  </si>
  <si>
    <t>NechaP102806</t>
  </si>
  <si>
    <t>NechaP102898</t>
  </si>
  <si>
    <t>NechaP103043</t>
  </si>
  <si>
    <t>NechaP103636</t>
  </si>
  <si>
    <t>NechaP104641</t>
  </si>
  <si>
    <t>NechaP105781</t>
  </si>
  <si>
    <t>NechaP105786</t>
  </si>
  <si>
    <t>NechaP105804</t>
  </si>
  <si>
    <t>NechaP105849</t>
  </si>
  <si>
    <t>NechaP105870</t>
  </si>
  <si>
    <t>NechaP105872</t>
  </si>
  <si>
    <t>NechaP105885</t>
  </si>
  <si>
    <t>NechaP105934</t>
  </si>
  <si>
    <t>NechaP105943</t>
  </si>
  <si>
    <t>NechaP105956</t>
  </si>
  <si>
    <t>NechaP105961</t>
  </si>
  <si>
    <t>NechaP105993</t>
  </si>
  <si>
    <t>NechaP106005</t>
  </si>
  <si>
    <t>NechaP106063</t>
  </si>
  <si>
    <t>NechaP106073</t>
  </si>
  <si>
    <t>NechaP106083</t>
  </si>
  <si>
    <t>NechaP106105</t>
  </si>
  <si>
    <t>NechaP106136</t>
  </si>
  <si>
    <t>NechaP106145</t>
  </si>
  <si>
    <t>NechaP106153</t>
  </si>
  <si>
    <t>NechaP106165</t>
  </si>
  <si>
    <t>NechaP106217</t>
  </si>
  <si>
    <t>NechaP106229</t>
  </si>
  <si>
    <t>NechaP106250</t>
  </si>
  <si>
    <t>NechaP106254</t>
  </si>
  <si>
    <t>NechaP106279</t>
  </si>
  <si>
    <t>NechaP106284</t>
  </si>
  <si>
    <t>NechaP106298</t>
  </si>
  <si>
    <t>NechaP106308</t>
  </si>
  <si>
    <t>NechaP106343</t>
  </si>
  <si>
    <t>NechaP106389</t>
  </si>
  <si>
    <t>NechaP106405</t>
  </si>
  <si>
    <t>NechaP106439</t>
  </si>
  <si>
    <t>NechaP106440</t>
  </si>
  <si>
    <t>NechaP106450</t>
  </si>
  <si>
    <t>NechaP106471</t>
  </si>
  <si>
    <t>NechaP106473</t>
  </si>
  <si>
    <t>NechaP106477</t>
  </si>
  <si>
    <t>NechaP106487</t>
  </si>
  <si>
    <t>NechaP106500</t>
  </si>
  <si>
    <t>NechaP106516</t>
  </si>
  <si>
    <t>NechaP106522</t>
  </si>
  <si>
    <t>NechaP106525</t>
  </si>
  <si>
    <t>NechaP106546</t>
  </si>
  <si>
    <t>NechaP106555</t>
  </si>
  <si>
    <t>NechaP106557</t>
  </si>
  <si>
    <t>NechaP106572</t>
  </si>
  <si>
    <t>NechaP106573</t>
  </si>
  <si>
    <t>NechaP106577</t>
  </si>
  <si>
    <t>NechaP106590</t>
  </si>
  <si>
    <t>NechaP106609</t>
  </si>
  <si>
    <t>NechaP106616</t>
  </si>
  <si>
    <t>NechaP106617</t>
  </si>
  <si>
    <t>NechaP122229</t>
  </si>
  <si>
    <t>NechaP122357</t>
  </si>
  <si>
    <t>NechaP122368</t>
  </si>
  <si>
    <t>NechaP122381</t>
  </si>
  <si>
    <t>NechaP122552</t>
  </si>
  <si>
    <t>NechaP122597</t>
  </si>
  <si>
    <t>NechaP122599</t>
  </si>
  <si>
    <t>NechaP122604</t>
  </si>
  <si>
    <t>NechaP122644</t>
  </si>
  <si>
    <t>NechaP122668</t>
  </si>
  <si>
    <t>NechaP122703</t>
  </si>
  <si>
    <t>NechaP122727</t>
  </si>
  <si>
    <t>NechaP122734</t>
  </si>
  <si>
    <t>NechaP122749</t>
  </si>
  <si>
    <t>NechaP122795</t>
  </si>
  <si>
    <t>NechaP122895</t>
  </si>
  <si>
    <t>NechaP123039</t>
  </si>
  <si>
    <t>NechaP123060</t>
  </si>
  <si>
    <t>NechaP123164</t>
  </si>
  <si>
    <t>NechaP123230</t>
  </si>
  <si>
    <t>NechaP123300</t>
  </si>
  <si>
    <t>NechaP123303</t>
  </si>
  <si>
    <t>NechaP123335</t>
  </si>
  <si>
    <t>NechaP123342</t>
  </si>
  <si>
    <t>NechaP123372</t>
  </si>
  <si>
    <t>NechaP123381</t>
  </si>
  <si>
    <t>NechaP18806</t>
  </si>
  <si>
    <t>NechaP19302</t>
  </si>
  <si>
    <t>NechaP19842</t>
  </si>
  <si>
    <t>NechaP27467</t>
  </si>
  <si>
    <t>NechaP28207</t>
  </si>
  <si>
    <t>NechaP28636</t>
  </si>
  <si>
    <t>NechaP28766</t>
  </si>
  <si>
    <t>NechaP29738</t>
  </si>
  <si>
    <t>NechaP29778</t>
  </si>
  <si>
    <t>NechaP30114</t>
  </si>
  <si>
    <t>NechaP30450</t>
  </si>
  <si>
    <t>NechaP34530</t>
  </si>
  <si>
    <t>NechaP34750</t>
  </si>
  <si>
    <t>NechaP37801</t>
  </si>
  <si>
    <t>NechaP40304</t>
  </si>
  <si>
    <t>NechaP40539</t>
  </si>
  <si>
    <t>NechaP40690</t>
  </si>
  <si>
    <t>NechaP40795</t>
  </si>
  <si>
    <t>NechaP41096</t>
  </si>
  <si>
    <t>NechaP41392</t>
  </si>
  <si>
    <t>NechaP42034</t>
  </si>
  <si>
    <t>NechaP42039</t>
  </si>
  <si>
    <t>NechaP42079</t>
  </si>
  <si>
    <t>NechaP42444</t>
  </si>
  <si>
    <t>NechaP42451</t>
  </si>
  <si>
    <t>NechaP42462</t>
  </si>
  <si>
    <t>NechaP44066</t>
  </si>
  <si>
    <t>NechaP44104</t>
  </si>
  <si>
    <t>NechaP44441</t>
  </si>
  <si>
    <t>NechaP44529</t>
  </si>
  <si>
    <t>NechaP44623</t>
  </si>
  <si>
    <t>NechaP44823</t>
  </si>
  <si>
    <t>NechaP45328</t>
  </si>
  <si>
    <t>NechaP45490</t>
  </si>
  <si>
    <t>NechaP45551</t>
  </si>
  <si>
    <t>NechaP45731</t>
  </si>
  <si>
    <t>NechaP46096</t>
  </si>
  <si>
    <t>NechaP47592</t>
  </si>
  <si>
    <t>NechaP48278</t>
  </si>
  <si>
    <t>NechaP48384</t>
  </si>
  <si>
    <t>NechaP48733</t>
  </si>
  <si>
    <t>NechaP49778</t>
  </si>
  <si>
    <t>NechaP50130</t>
  </si>
  <si>
    <t>NechaP50632</t>
  </si>
  <si>
    <t>NechaP51212</t>
  </si>
  <si>
    <t>NechaP51324</t>
  </si>
  <si>
    <t>NechaP51450</t>
  </si>
  <si>
    <t>NechaP51855</t>
  </si>
  <si>
    <t>NechaP52109</t>
  </si>
  <si>
    <t>NechaP52368</t>
  </si>
  <si>
    <t>NechaP52610</t>
  </si>
  <si>
    <t>NechaP52950</t>
  </si>
  <si>
    <t>NechaP52969</t>
  </si>
  <si>
    <t>NechaP52994</t>
  </si>
  <si>
    <t>NechaP53292</t>
  </si>
  <si>
    <t>NechaP54419</t>
  </si>
  <si>
    <t>NechaP54486</t>
  </si>
  <si>
    <t>NechaP55036</t>
  </si>
  <si>
    <t>NechaP55040</t>
  </si>
  <si>
    <t>NechaP55158</t>
  </si>
  <si>
    <t>NechaP56209</t>
  </si>
  <si>
    <t>NechaP57725</t>
  </si>
  <si>
    <t>NechaP61149</t>
  </si>
  <si>
    <t>NechaP62442</t>
  </si>
  <si>
    <t>NechaP62719</t>
  </si>
  <si>
    <t>NechaP63150</t>
  </si>
  <si>
    <t>NechaP63211</t>
  </si>
  <si>
    <t>NechaP65314</t>
  </si>
  <si>
    <t>NechaP66036</t>
  </si>
  <si>
    <t>NechaP66557</t>
  </si>
  <si>
    <t>NechaP67676</t>
  </si>
  <si>
    <t>NechaP69107</t>
  </si>
  <si>
    <t>NechaP69590</t>
  </si>
  <si>
    <t>NechaP71437</t>
  </si>
  <si>
    <t>NechaP71675</t>
  </si>
  <si>
    <t>NechaP72854</t>
  </si>
  <si>
    <t>NechaP73183</t>
  </si>
  <si>
    <t>NechaP73232</t>
  </si>
  <si>
    <t>NechaP73370</t>
  </si>
  <si>
    <t>NechaP73487</t>
  </si>
  <si>
    <t>NechaP7350</t>
  </si>
  <si>
    <t>NechaP73723</t>
  </si>
  <si>
    <t>NechaP73949</t>
  </si>
  <si>
    <t>NechaP74037</t>
  </si>
  <si>
    <t>NechaP74129</t>
  </si>
  <si>
    <t>NechaP74169</t>
  </si>
  <si>
    <t>NechaP74598</t>
  </si>
  <si>
    <t>NechaP74693</t>
  </si>
  <si>
    <t>NechaP74913</t>
  </si>
  <si>
    <t>NechaP75145</t>
  </si>
  <si>
    <t>NechaP75180</t>
  </si>
  <si>
    <t>NechaP75409</t>
  </si>
  <si>
    <t>NechaP75452</t>
  </si>
  <si>
    <t>NechaP75467</t>
  </si>
  <si>
    <t>NechaP75483</t>
  </si>
  <si>
    <t>NechaP75547</t>
  </si>
  <si>
    <t>NechaP75687</t>
  </si>
  <si>
    <t>NechaP75703</t>
  </si>
  <si>
    <t>NechaP75749</t>
  </si>
  <si>
    <t>NechaP76014</t>
  </si>
  <si>
    <t>NechaP76194</t>
  </si>
  <si>
    <t>NechaP76307</t>
  </si>
  <si>
    <t>NechaP76952</t>
  </si>
  <si>
    <t>NechaP77111</t>
  </si>
  <si>
    <t>NechaP77130</t>
  </si>
  <si>
    <t>NechaP77150</t>
  </si>
  <si>
    <t>NechaP77312</t>
  </si>
  <si>
    <t>NechaP78025</t>
  </si>
  <si>
    <t>NechaP78175</t>
  </si>
  <si>
    <t>NechaP78441</t>
  </si>
  <si>
    <t>NechaP78490</t>
  </si>
  <si>
    <t>NechaP78502</t>
  </si>
  <si>
    <t>NechaP78509</t>
  </si>
  <si>
    <t>NechaP78540</t>
  </si>
  <si>
    <t>NechaP78866</t>
  </si>
  <si>
    <t>NechaP79391</t>
  </si>
  <si>
    <t>NechaP79693</t>
  </si>
  <si>
    <t>NechaP79715</t>
  </si>
  <si>
    <t>NechaP79720</t>
  </si>
  <si>
    <t>NechaP79809</t>
  </si>
  <si>
    <t>NechaP79847</t>
  </si>
  <si>
    <t>NechaP7995</t>
  </si>
  <si>
    <t>NechaP80150</t>
  </si>
  <si>
    <t>NechaP80727</t>
  </si>
  <si>
    <t>NechaP80733</t>
  </si>
  <si>
    <t>NechaP80909</t>
  </si>
  <si>
    <t>NechaP80957</t>
  </si>
  <si>
    <t>NechaP81019</t>
  </si>
  <si>
    <t>NechaP81257</t>
  </si>
  <si>
    <t>NechaP81344</t>
  </si>
  <si>
    <t>NechaP81546</t>
  </si>
  <si>
    <t>NechaP81573</t>
  </si>
  <si>
    <t>NechaP81620</t>
  </si>
  <si>
    <t>NechaP81626</t>
  </si>
  <si>
    <t>NechaP81645</t>
  </si>
  <si>
    <t>NechaP81798</t>
  </si>
  <si>
    <t>NechaP81949</t>
  </si>
  <si>
    <t>NechaP82052</t>
  </si>
  <si>
    <t>NechaP82177</t>
  </si>
  <si>
    <t>NechaP82282</t>
  </si>
  <si>
    <t>NechaP82390</t>
  </si>
  <si>
    <t>NechaP82414</t>
  </si>
  <si>
    <t>NechaP82609</t>
  </si>
  <si>
    <t>NechaP82633</t>
  </si>
  <si>
    <t>NechaP82649</t>
  </si>
  <si>
    <t>NechaP82697</t>
  </si>
  <si>
    <t>NechaP82704</t>
  </si>
  <si>
    <t>NechaP82767</t>
  </si>
  <si>
    <t>NechaP82784</t>
  </si>
  <si>
    <t>NechaP82824</t>
  </si>
  <si>
    <t>NechaP82827</t>
  </si>
  <si>
    <t>NechaP82926</t>
  </si>
  <si>
    <t>NechaP82946</t>
  </si>
  <si>
    <t>NechaP82994</t>
  </si>
  <si>
    <t>NechaP83018</t>
  </si>
  <si>
    <t>NechaP83022</t>
  </si>
  <si>
    <t>NechaP83041</t>
  </si>
  <si>
    <t>NechaP83046</t>
  </si>
  <si>
    <t>NechaP83058</t>
  </si>
  <si>
    <t>NechaP83077</t>
  </si>
  <si>
    <t>NechaP83146</t>
  </si>
  <si>
    <t>NechaP83337</t>
  </si>
  <si>
    <t>NechaP83398</t>
  </si>
  <si>
    <t>NechaP83432</t>
  </si>
  <si>
    <t>NechaP83546</t>
  </si>
  <si>
    <t>NechaP83586</t>
  </si>
  <si>
    <t>NechaP83726</t>
  </si>
  <si>
    <t>NechaP84034</t>
  </si>
  <si>
    <t>NechaP84036</t>
  </si>
  <si>
    <t>NechaP84041</t>
  </si>
  <si>
    <t>NechaP84074</t>
  </si>
  <si>
    <t>NechaP84117</t>
  </si>
  <si>
    <t>NechaP84292</t>
  </si>
  <si>
    <t>NechaP84296</t>
  </si>
  <si>
    <t>NechaP84398</t>
  </si>
  <si>
    <t>NechaP84414</t>
  </si>
  <si>
    <t>NechaP84536</t>
  </si>
  <si>
    <t>NechaP84635</t>
  </si>
  <si>
    <t>NechaP84964</t>
  </si>
  <si>
    <t>NechaP84970</t>
  </si>
  <si>
    <t>NechaP84979</t>
  </si>
  <si>
    <t>NechaP85193</t>
  </si>
  <si>
    <t>NechaP85197</t>
  </si>
  <si>
    <t>NechaP85210</t>
  </si>
  <si>
    <t>NechaP85360</t>
  </si>
  <si>
    <t>NechaP85391</t>
  </si>
  <si>
    <t>NechaP85424</t>
  </si>
  <si>
    <t>NechaP85501</t>
  </si>
  <si>
    <t>NechaP85682</t>
  </si>
  <si>
    <t>NechaP85995</t>
  </si>
  <si>
    <t>NechaP86025</t>
  </si>
  <si>
    <t>NechaP86090</t>
  </si>
  <si>
    <t>NechaP86101</t>
  </si>
  <si>
    <t>NechaP86163</t>
  </si>
  <si>
    <t>NechaP86164</t>
  </si>
  <si>
    <t>NechaP86406</t>
  </si>
  <si>
    <t>NechaP86432</t>
  </si>
  <si>
    <t>NechaP86487</t>
  </si>
  <si>
    <t>NechaP86610</t>
  </si>
  <si>
    <t>NechaP86628</t>
  </si>
  <si>
    <t>NechaP86896</t>
  </si>
  <si>
    <t>NechaP87001</t>
  </si>
  <si>
    <t>NechaP87081</t>
  </si>
  <si>
    <t>NechaP87088</t>
  </si>
  <si>
    <t>NechaP87090</t>
  </si>
  <si>
    <t>NechaP87160</t>
  </si>
  <si>
    <t>NechaP87176</t>
  </si>
  <si>
    <t>NechaP87185</t>
  </si>
  <si>
    <t>NechaP87192</t>
  </si>
  <si>
    <t>NechaP87271</t>
  </si>
  <si>
    <t>NechaP87289</t>
  </si>
  <si>
    <t>NechaP87353</t>
  </si>
  <si>
    <t>NechaP87362</t>
  </si>
  <si>
    <t>NechaP87388</t>
  </si>
  <si>
    <t>NechaP87532</t>
  </si>
  <si>
    <t>NechaP87546</t>
  </si>
  <si>
    <t>NechaP87650</t>
  </si>
  <si>
    <t>NechaP87740</t>
  </si>
  <si>
    <t>NechaP87792</t>
  </si>
  <si>
    <t>NechaP87834</t>
  </si>
  <si>
    <t>NechaP87842</t>
  </si>
  <si>
    <t>NechaP87852</t>
  </si>
  <si>
    <t>NechaP87960</t>
  </si>
  <si>
    <t>NechaP87965</t>
  </si>
  <si>
    <t>NechaP88040</t>
  </si>
  <si>
    <t>NechaP88105</t>
  </si>
  <si>
    <t>NechaP88110</t>
  </si>
  <si>
    <t>NechaP88162</t>
  </si>
  <si>
    <t>NechaP88191</t>
  </si>
  <si>
    <t>NechaP88243</t>
  </si>
  <si>
    <t>NechaP88495</t>
  </si>
  <si>
    <t>NechaP88496</t>
  </si>
  <si>
    <t>NechaP88706</t>
  </si>
  <si>
    <t>NechaP88807</t>
  </si>
  <si>
    <t>NechaP88843</t>
  </si>
  <si>
    <t>NechaP88890</t>
  </si>
  <si>
    <t>NechaP88916</t>
  </si>
  <si>
    <t>NechaP89035</t>
  </si>
  <si>
    <t>NechaP89063</t>
  </si>
  <si>
    <t>NechaP89135</t>
  </si>
  <si>
    <t>NechaP89272</t>
  </si>
  <si>
    <t>NechaP89487</t>
  </si>
  <si>
    <t>NechaP89495</t>
  </si>
  <si>
    <t>NechaP90966</t>
  </si>
  <si>
    <t>NechaP91512</t>
  </si>
  <si>
    <t>NechaP91549</t>
  </si>
  <si>
    <t>NechaP91726</t>
  </si>
  <si>
    <t>NechaP92582</t>
  </si>
  <si>
    <t>NechaP92629</t>
  </si>
  <si>
    <t>NechaP93078</t>
  </si>
  <si>
    <t>NechaP93246</t>
  </si>
  <si>
    <t>NechaP93629</t>
  </si>
  <si>
    <t>NechaP93732</t>
  </si>
  <si>
    <t>NechaP93864</t>
  </si>
  <si>
    <t>NechaP94402</t>
  </si>
  <si>
    <t>NechaP9445</t>
  </si>
  <si>
    <t>NechaP94956</t>
  </si>
  <si>
    <t>NechaP95025</t>
  </si>
  <si>
    <t>NechaP95038</t>
  </si>
  <si>
    <t>NechaP95076</t>
  </si>
  <si>
    <t>NechaP95419</t>
  </si>
  <si>
    <t>NechaP95877</t>
  </si>
  <si>
    <t>NechaP95953</t>
  </si>
  <si>
    <t>NechaP96284</t>
  </si>
  <si>
    <t>NechaP96429</t>
  </si>
  <si>
    <t>NechaP96845</t>
  </si>
  <si>
    <t>NechaP97189</t>
  </si>
  <si>
    <t>NechaP97319</t>
  </si>
  <si>
    <t>NechaP97410</t>
  </si>
  <si>
    <t>NechaP97428</t>
  </si>
  <si>
    <t>NechaP97545</t>
  </si>
  <si>
    <t>NechaP97564</t>
  </si>
  <si>
    <t>NechaP97836</t>
  </si>
  <si>
    <t>NechaP97873</t>
  </si>
  <si>
    <t>NechaP97919</t>
  </si>
  <si>
    <t>NechaP9823</t>
  </si>
  <si>
    <t>NechaP98289</t>
  </si>
  <si>
    <t>NechaP98359</t>
  </si>
  <si>
    <t>NechaP98626</t>
  </si>
  <si>
    <t>NechaP99057</t>
  </si>
  <si>
    <t>NechaP9913</t>
  </si>
  <si>
    <t>NechaP99507</t>
  </si>
  <si>
    <t>NechaP99851</t>
  </si>
  <si>
    <t>NechaP99994</t>
  </si>
  <si>
    <t>GGTG_14463T0</t>
    <phoneticPr fontId="1" type="noConversion"/>
  </si>
  <si>
    <t>GGTG_14181T0</t>
    <phoneticPr fontId="1" type="noConversion"/>
  </si>
  <si>
    <t>GGTG_00213T0</t>
    <phoneticPr fontId="1" type="noConversion"/>
  </si>
  <si>
    <t>GLRG_00045T0</t>
  </si>
  <si>
    <t>GLRG_00046T0</t>
  </si>
  <si>
    <t>GLRG_00086T0</t>
  </si>
  <si>
    <t>GLRG_00130T0</t>
  </si>
  <si>
    <t>GLRG_00192T0</t>
  </si>
  <si>
    <t>GLRG_00225T0</t>
  </si>
  <si>
    <t>GLRG_00244T0</t>
  </si>
  <si>
    <t>GLRG_00249T0</t>
  </si>
  <si>
    <t>GLRG_00260T0</t>
  </si>
  <si>
    <t>GLRG_00287T0</t>
  </si>
  <si>
    <t>GLRG_00289T0</t>
  </si>
  <si>
    <t>GLRG_00293T0</t>
  </si>
  <si>
    <t>GLRG_00311T0</t>
  </si>
  <si>
    <t>GLRG_00313T0</t>
  </si>
  <si>
    <t>GLRG_00351T0</t>
  </si>
  <si>
    <t>GLRG_00353T0</t>
  </si>
  <si>
    <t>GLRG_00355T0</t>
  </si>
  <si>
    <t>GLRG_00383T0</t>
  </si>
  <si>
    <t>GLRG_00503T0</t>
  </si>
  <si>
    <t>GLRG_00507T0</t>
  </si>
  <si>
    <t>GLRG_00510T0</t>
  </si>
  <si>
    <t>GLRG_00599T0</t>
  </si>
  <si>
    <t>GLRG_00635T0</t>
  </si>
  <si>
    <t>GLRG_00640T0</t>
  </si>
  <si>
    <t>GLRG_00667T0</t>
  </si>
  <si>
    <t>GLRG_00680T0</t>
  </si>
  <si>
    <t>GLRG_00715T0</t>
  </si>
  <si>
    <t>GLRG_00766T0</t>
  </si>
  <si>
    <t>GLRG_00775T0</t>
  </si>
  <si>
    <t>GLRG_00788T0</t>
  </si>
  <si>
    <t>GLRG_00789T0</t>
  </si>
  <si>
    <t>GLRG_00800T0</t>
  </si>
  <si>
    <t>GLRG_00813T0</t>
  </si>
  <si>
    <t>GLRG_00818T0</t>
  </si>
  <si>
    <t>GLRG_00820T0</t>
  </si>
  <si>
    <t>GLRG_00821T0</t>
  </si>
  <si>
    <t>GLRG_00881T0</t>
  </si>
  <si>
    <t>GLRG_00904T0</t>
  </si>
  <si>
    <t>GLRG_00906T0</t>
  </si>
  <si>
    <t>GLRG_00932T0</t>
  </si>
  <si>
    <t>GLRG_00944T0</t>
  </si>
  <si>
    <t>GLRG_00951T0</t>
  </si>
  <si>
    <t>GLRG_00964T0</t>
  </si>
  <si>
    <t>GLRG_00973T0</t>
  </si>
  <si>
    <t>GLRG_00979T0</t>
  </si>
  <si>
    <t>GLRG_00991T0</t>
  </si>
  <si>
    <t>GLRG_01009T0</t>
  </si>
  <si>
    <t>GLRG_01017T0</t>
  </si>
  <si>
    <t>GLRG_01061T0</t>
  </si>
  <si>
    <t>GLRG_01062T0</t>
  </si>
  <si>
    <t>GLRG_01068T0</t>
  </si>
  <si>
    <t>GLRG_01069T0</t>
  </si>
  <si>
    <t>GLRG_01070T0</t>
  </si>
  <si>
    <t>GLRG_01071T0</t>
  </si>
  <si>
    <t>GLRG_01083T0</t>
  </si>
  <si>
    <t>GLRG_01092T0</t>
  </si>
  <si>
    <t>GLRG_01100T0</t>
  </si>
  <si>
    <t>GLRG_01103T0</t>
  </si>
  <si>
    <t>GLRG_01106T0</t>
  </si>
  <si>
    <t>GLRG_01123T0</t>
  </si>
  <si>
    <t>GLRG_01144T0</t>
  </si>
  <si>
    <t>GLRG_01208T0</t>
  </si>
  <si>
    <t>GLRG_01285T0</t>
  </si>
  <si>
    <t>GLRG_01287T0</t>
  </si>
  <si>
    <t>GLRG_01299T0</t>
  </si>
  <si>
    <t>GLRG_01313T0</t>
  </si>
  <si>
    <t>GLRG_01316T0</t>
  </si>
  <si>
    <t>GLRG_01327T0</t>
  </si>
  <si>
    <t>GLRG_01359T0</t>
  </si>
  <si>
    <t>GLRG_01366T0</t>
  </si>
  <si>
    <t>GLRG_01401T0</t>
  </si>
  <si>
    <t>GLRG_01412T0</t>
  </si>
  <si>
    <t>GLRG_01447T0</t>
  </si>
  <si>
    <t>GLRG_01451T0</t>
  </si>
  <si>
    <t>GLRG_01470T0</t>
  </si>
  <si>
    <t>GLRG_01548T0</t>
  </si>
  <si>
    <t>GLRG_01576T0</t>
  </si>
  <si>
    <t>GLRG_01652T0</t>
  </si>
  <si>
    <t>GLRG_01678T0</t>
  </si>
  <si>
    <t>GLRG_01733T0</t>
  </si>
  <si>
    <t>GLRG_01756T0</t>
  </si>
  <si>
    <t>GLRG_01760T0</t>
  </si>
  <si>
    <t>GLRG_01766T0</t>
  </si>
  <si>
    <t>GLRG_01774T0</t>
  </si>
  <si>
    <t>GLRG_01778T0</t>
  </si>
  <si>
    <t>GLRG_01785T0</t>
  </si>
  <si>
    <t>GLRG_01786T0</t>
  </si>
  <si>
    <t>GLRG_01791T0</t>
  </si>
  <si>
    <t>GLRG_01795T0</t>
  </si>
  <si>
    <t>GLRG_01815T0</t>
  </si>
  <si>
    <t>GLRG_01823T0</t>
  </si>
  <si>
    <t>GLRG_01824T0</t>
  </si>
  <si>
    <t>GLRG_01825T0</t>
  </si>
  <si>
    <t>GLRG_01826T0</t>
  </si>
  <si>
    <t>GLRG_01868T0</t>
  </si>
  <si>
    <t>GLRG_01873T0</t>
  </si>
  <si>
    <t>GLRG_01883T0</t>
  </si>
  <si>
    <t>GLRG_01889T0</t>
  </si>
  <si>
    <t>GLRG_01915T0</t>
  </si>
  <si>
    <t>GLRG_01925T0</t>
  </si>
  <si>
    <t>GLRG_01939T0</t>
  </si>
  <si>
    <t>GLRG_01977T0</t>
  </si>
  <si>
    <t>GLRG_01985T0</t>
  </si>
  <si>
    <t>GLRG_02022T0</t>
  </si>
  <si>
    <t>GLRG_02053T0</t>
  </si>
  <si>
    <t>GLRG_02069T0</t>
  </si>
  <si>
    <t>GLRG_02073T0</t>
  </si>
  <si>
    <t>GLRG_02099T0</t>
  </si>
  <si>
    <t>GLRG_02100T0</t>
  </si>
  <si>
    <t>GLRG_02109T0</t>
  </si>
  <si>
    <t>GLRG_02116T0</t>
  </si>
  <si>
    <t>GLRG_02135T0</t>
  </si>
  <si>
    <t>GLRG_02142T0</t>
  </si>
  <si>
    <t>GLRG_02143T0</t>
  </si>
  <si>
    <t>GLRG_02159T0</t>
  </si>
  <si>
    <t>GLRG_02165T0</t>
  </si>
  <si>
    <t>GLRG_02201T0</t>
  </si>
  <si>
    <t>GLRG_02208T0</t>
  </si>
  <si>
    <t>GLRG_02226T0</t>
  </si>
  <si>
    <t>GLRG_02234T0</t>
  </si>
  <si>
    <t>GLRG_02255T0</t>
  </si>
  <si>
    <t>GLRG_02260T0</t>
  </si>
  <si>
    <t>GLRG_02263T0</t>
  </si>
  <si>
    <t>GLRG_02269T0</t>
  </si>
  <si>
    <t>GLRG_02271T0</t>
  </si>
  <si>
    <t>GLRG_02279T0</t>
  </si>
  <si>
    <t>GLRG_02289T0</t>
  </si>
  <si>
    <t>GLRG_02296T0</t>
  </si>
  <si>
    <t>GLRG_02320T0</t>
  </si>
  <si>
    <t>GLRG_02335T0</t>
  </si>
  <si>
    <t>GLRG_02359T0</t>
  </si>
  <si>
    <t>GLRG_02404T0</t>
  </si>
  <si>
    <t>GLRG_02423T0</t>
  </si>
  <si>
    <t>GLRG_02480T0</t>
  </si>
  <si>
    <t>GLRG_02499T0</t>
  </si>
  <si>
    <t>GLRG_02579T0</t>
  </si>
  <si>
    <t>GLRG_02619T0</t>
  </si>
  <si>
    <t>GLRG_02623T0</t>
  </si>
  <si>
    <t>GLRG_02641T0</t>
  </si>
  <si>
    <t>GLRG_02642T0</t>
  </si>
  <si>
    <t>GLRG_02688T0</t>
  </si>
  <si>
    <t>GLRG_02805T0</t>
  </si>
  <si>
    <t>GLRG_02846T0</t>
  </si>
  <si>
    <t>GLRG_02861T0</t>
  </si>
  <si>
    <t>GLRG_02907T0</t>
  </si>
  <si>
    <t>GLRG_02995T0</t>
  </si>
  <si>
    <t>GLRG_03085T0</t>
  </si>
  <si>
    <t>GLRG_03088T0</t>
  </si>
  <si>
    <t>GLRG_03093T0</t>
  </si>
  <si>
    <t>GLRG_03143T0</t>
  </si>
  <si>
    <t>GLRG_03157T0</t>
  </si>
  <si>
    <t>GLRG_03171T0</t>
  </si>
  <si>
    <t>GLRG_03175T0</t>
  </si>
  <si>
    <t>GLRG_03193T0</t>
  </si>
  <si>
    <t>GLRG_03262T0</t>
  </si>
  <si>
    <t>GLRG_03376T0</t>
  </si>
  <si>
    <t>GLRG_03430T0</t>
  </si>
  <si>
    <t>GLRG_03503T0</t>
  </si>
  <si>
    <t>GLRG_03504T0</t>
  </si>
  <si>
    <t>GLRG_03516T0</t>
  </si>
  <si>
    <t>GLRG_03534T0</t>
  </si>
  <si>
    <t>GLRG_03535T0</t>
  </si>
  <si>
    <t>GLRG_03559T0</t>
  </si>
  <si>
    <t>GLRG_03574T0</t>
  </si>
  <si>
    <t>GLRG_03616T0</t>
  </si>
  <si>
    <t>GLRG_03622T0</t>
  </si>
  <si>
    <t>GLRG_03645T0</t>
  </si>
  <si>
    <t>GLRG_03658T0</t>
  </si>
  <si>
    <t>GLRG_03680T0</t>
  </si>
  <si>
    <t>GLRG_03690T0</t>
  </si>
  <si>
    <t>GLRG_03701T0</t>
  </si>
  <si>
    <t>GLRG_03737T0</t>
  </si>
  <si>
    <t>GLRG_03911T0</t>
  </si>
  <si>
    <t>GLRG_04044T0</t>
  </si>
  <si>
    <t>GLRG_04046T0</t>
  </si>
  <si>
    <t>GLRG_04090T0</t>
  </si>
  <si>
    <t>GLRG_04091T0</t>
  </si>
  <si>
    <t>GLRG_04104T0</t>
  </si>
  <si>
    <t>GLRG_04107T0</t>
  </si>
  <si>
    <t>GLRG_04109T0</t>
  </si>
  <si>
    <t>GLRG_04142T0</t>
  </si>
  <si>
    <t>GLRG_04147T0</t>
  </si>
  <si>
    <t>GLRG_04158T0</t>
  </si>
  <si>
    <t>GLRG_04178T0</t>
  </si>
  <si>
    <t>GLRG_04185T0</t>
  </si>
  <si>
    <t>GLRG_04192T0</t>
  </si>
  <si>
    <t>GLRG_04204T0</t>
  </si>
  <si>
    <t>GLRG_04214T0</t>
  </si>
  <si>
    <t>GLRG_04231T0</t>
  </si>
  <si>
    <t>GLRG_04240T0</t>
  </si>
  <si>
    <t>GLRG_04305T0</t>
  </si>
  <si>
    <t>GLRG_04332T0</t>
  </si>
  <si>
    <t>GLRG_04374T0</t>
  </si>
  <si>
    <t>GLRG_04384T0</t>
  </si>
  <si>
    <t>GLRG_04389T0</t>
  </si>
  <si>
    <t>GLRG_04392T0</t>
  </si>
  <si>
    <t>GLRG_04405T0</t>
  </si>
  <si>
    <t>GLRG_04479T0</t>
  </si>
  <si>
    <t>GLRG_04503T0</t>
  </si>
  <si>
    <t>GLRG_04514T0</t>
  </si>
  <si>
    <t>GLRG_04560T0</t>
  </si>
  <si>
    <t>GLRG_04568T0</t>
  </si>
  <si>
    <t>GLRG_04688T0</t>
  </si>
  <si>
    <t>GLRG_04689T0</t>
  </si>
  <si>
    <t>GLRG_04707T0</t>
  </si>
  <si>
    <t>GLRG_04751T0</t>
  </si>
  <si>
    <t>GLRG_04761T0</t>
  </si>
  <si>
    <t>GLRG_04764T0</t>
  </si>
  <si>
    <t>GLRG_04766T0</t>
  </si>
  <si>
    <t>GLRG_04776T0</t>
  </si>
  <si>
    <t>GLRG_04782T0</t>
  </si>
  <si>
    <t>GLRG_04783T0</t>
  </si>
  <si>
    <t>GLRG_04797T0</t>
  </si>
  <si>
    <t>GLRG_04798T0</t>
  </si>
  <si>
    <t>GLRG_04809T0</t>
  </si>
  <si>
    <t>GLRG_04872T0</t>
  </si>
  <si>
    <t>GLRG_04873T0</t>
  </si>
  <si>
    <t>GLRG_04920T0</t>
  </si>
  <si>
    <t>GLRG_04931T0</t>
  </si>
  <si>
    <t>GLRG_04972T0</t>
  </si>
  <si>
    <t>GLRG_04988T0</t>
  </si>
  <si>
    <t>GLRG_05009T0</t>
  </si>
  <si>
    <t>GLRG_05096T0</t>
  </si>
  <si>
    <t>GLRG_05210T0</t>
  </si>
  <si>
    <t>GLRG_05260T0</t>
  </si>
  <si>
    <t>GLRG_05277T0</t>
  </si>
  <si>
    <t>GLRG_05304T0</t>
  </si>
  <si>
    <t>GLRG_05319T0</t>
  </si>
  <si>
    <t>GLRG_05331T0</t>
  </si>
  <si>
    <t>GLRG_05332T0</t>
  </si>
  <si>
    <t>GLRG_05333T0</t>
  </si>
  <si>
    <t>GLRG_05335T0</t>
  </si>
  <si>
    <t>GLRG_05336T0</t>
  </si>
  <si>
    <t>GLRG_05347T0</t>
  </si>
  <si>
    <t>GLRG_05395T0</t>
  </si>
  <si>
    <t>GLRG_05443T0</t>
  </si>
  <si>
    <t>GLRG_05463T0</t>
  </si>
  <si>
    <t>GLRG_05464T0</t>
  </si>
  <si>
    <t>GLRG_05484T0</t>
  </si>
  <si>
    <t>GLRG_05523T0</t>
  </si>
  <si>
    <t>GLRG_05546T0</t>
  </si>
  <si>
    <t>GLRG_05560T0</t>
  </si>
  <si>
    <t>GLRG_05578T0</t>
  </si>
  <si>
    <t>GLRG_05590T0</t>
  </si>
  <si>
    <t>GLRG_05597T0</t>
  </si>
  <si>
    <t>GLRG_05601T0</t>
  </si>
  <si>
    <t>GLRG_05604T0</t>
  </si>
  <si>
    <t>GLRG_05648T0</t>
  </si>
  <si>
    <t>GLRG_05653T0</t>
  </si>
  <si>
    <t>GLRG_05681T0</t>
  </si>
  <si>
    <t>GLRG_05702T0</t>
  </si>
  <si>
    <t>GLRG_05703T0</t>
  </si>
  <si>
    <t>GLRG_05707T0</t>
  </si>
  <si>
    <t>GLRG_05716T0</t>
  </si>
  <si>
    <t>GLRG_05766T0</t>
  </si>
  <si>
    <t>GLRG_05814T0</t>
  </si>
  <si>
    <t>GLRG_05817T0</t>
  </si>
  <si>
    <t>GLRG_05824T0</t>
  </si>
  <si>
    <t>GLRG_05840T0</t>
  </si>
  <si>
    <t>GLRG_05869T0</t>
  </si>
  <si>
    <t>GLRG_05886T0</t>
  </si>
  <si>
    <t>GLRG_05906T0</t>
  </si>
  <si>
    <t>GLRG_05928T0</t>
  </si>
  <si>
    <t>GLRG_05931T0</t>
  </si>
  <si>
    <t>GLRG_05940T0</t>
  </si>
  <si>
    <t>GLRG_05958T0</t>
  </si>
  <si>
    <t>GLRG_05986T0</t>
  </si>
  <si>
    <t>GLRG_05992T0</t>
  </si>
  <si>
    <t>GLRG_05999T0</t>
  </si>
  <si>
    <t>GLRG_06009T0</t>
  </si>
  <si>
    <t>GLRG_06011T0</t>
  </si>
  <si>
    <t>GLRG_06015T0</t>
  </si>
  <si>
    <t>GLRG_06040T0</t>
  </si>
  <si>
    <t>GLRG_06047T0</t>
  </si>
  <si>
    <t>GLRG_06061T0</t>
  </si>
  <si>
    <t>GLRG_06063T0</t>
  </si>
  <si>
    <t>GLRG_06089T0</t>
  </si>
  <si>
    <t>GLRG_06092T0</t>
  </si>
  <si>
    <t>GLRG_06094T0</t>
  </si>
  <si>
    <t>GLRG_06098T0</t>
  </si>
  <si>
    <t>GLRG_06104T0</t>
  </si>
  <si>
    <t>GLRG_06138T0</t>
  </si>
  <si>
    <t>GLRG_06151T0</t>
  </si>
  <si>
    <t>GLRG_06152T0</t>
  </si>
  <si>
    <t>GLRG_06159T0</t>
  </si>
  <si>
    <t>GLRG_06194T0</t>
  </si>
  <si>
    <t>GLRG_06219T0</t>
  </si>
  <si>
    <t>GLRG_06250T0</t>
  </si>
  <si>
    <t>GLRG_06254T0</t>
  </si>
  <si>
    <t>GLRG_06263T0</t>
  </si>
  <si>
    <t>GLRG_06274T0</t>
  </si>
  <si>
    <t>GLRG_06280T0</t>
  </si>
  <si>
    <t>GLRG_06285T0</t>
  </si>
  <si>
    <t>GLRG_06312T0</t>
  </si>
  <si>
    <t>GLRG_06317T0</t>
  </si>
  <si>
    <t>GLRG_06347T0</t>
  </si>
  <si>
    <t>GLRG_06381T0</t>
  </si>
  <si>
    <t>GLRG_06430T0</t>
  </si>
  <si>
    <t>GLRG_06433T0</t>
  </si>
  <si>
    <t>GLRG_06438T0</t>
  </si>
  <si>
    <t>GLRG_06439T0</t>
  </si>
  <si>
    <t>GLRG_06465T0</t>
  </si>
  <si>
    <t>GLRG_06478T0</t>
  </si>
  <si>
    <t>GLRG_06481T0</t>
  </si>
  <si>
    <t>GLRG_06482T0</t>
  </si>
  <si>
    <t>GLRG_06496T0</t>
  </si>
  <si>
    <t>GLRG_06513T0</t>
  </si>
  <si>
    <t>GLRG_06543T0</t>
  </si>
  <si>
    <t>GLRG_06547T0</t>
  </si>
  <si>
    <t>GLRG_06552T0</t>
  </si>
  <si>
    <t>GLRG_06555T0</t>
  </si>
  <si>
    <t>GLRG_06562T0</t>
  </si>
  <si>
    <t>GLRG_06563T0</t>
  </si>
  <si>
    <t>GLRG_06566T0</t>
  </si>
  <si>
    <t>GLRG_06582T0</t>
  </si>
  <si>
    <t>GLRG_06593T0</t>
  </si>
  <si>
    <t>GLRG_06635T0</t>
  </si>
  <si>
    <t>GLRG_06638T0</t>
  </si>
  <si>
    <t>GLRG_06643T0</t>
  </si>
  <si>
    <t>GLRG_06645T0</t>
  </si>
  <si>
    <t>GLRG_06648T0</t>
  </si>
  <si>
    <t>GLRG_06658T0</t>
  </si>
  <si>
    <t>GLRG_06660T0</t>
  </si>
  <si>
    <t>GLRG_06723T0</t>
  </si>
  <si>
    <t>GLRG_06733T0</t>
  </si>
  <si>
    <t>GLRG_06745T0</t>
  </si>
  <si>
    <t>GLRG_06746T0</t>
  </si>
  <si>
    <t>GLRG_06752T0</t>
  </si>
  <si>
    <t>GLRG_06805T0</t>
  </si>
  <si>
    <t>GLRG_06810T0</t>
  </si>
  <si>
    <t>GLRG_06812T0</t>
  </si>
  <si>
    <t>GLRG_06813T0</t>
  </si>
  <si>
    <t>GLRG_06861T0</t>
  </si>
  <si>
    <t>GLRG_06905T0</t>
  </si>
  <si>
    <t>GLRG_06934T0</t>
  </si>
  <si>
    <t>GLRG_06937T0</t>
  </si>
  <si>
    <t>GLRG_06994T0</t>
  </si>
  <si>
    <t>GLRG_06995T0</t>
  </si>
  <si>
    <t>GLRG_07001T0</t>
  </si>
  <si>
    <t>GLRG_07024T0</t>
  </si>
  <si>
    <t>GLRG_07028T0</t>
  </si>
  <si>
    <t>GLRG_07065T0</t>
  </si>
  <si>
    <t>GLRG_07071T0</t>
  </si>
  <si>
    <t>GLRG_07096T0</t>
  </si>
  <si>
    <t>GLRG_07132T0</t>
  </si>
  <si>
    <t>GLRG_07135T0</t>
  </si>
  <si>
    <t>GLRG_07172T0</t>
  </si>
  <si>
    <t>GLRG_07173T0</t>
  </si>
  <si>
    <t>GLRG_07181T0</t>
  </si>
  <si>
    <t>GLRG_07220T0</t>
  </si>
  <si>
    <t>GLRG_07240T0</t>
  </si>
  <si>
    <t>GLRG_07254T0</t>
  </si>
  <si>
    <t>GLRG_07256T0</t>
  </si>
  <si>
    <t>GLRG_07264T0</t>
  </si>
  <si>
    <t>GLRG_07276T0</t>
  </si>
  <si>
    <t>GLRG_07284T0</t>
  </si>
  <si>
    <t>GLRG_07288T0</t>
  </si>
  <si>
    <t>GLRG_07361T0</t>
  </si>
  <si>
    <t>GLRG_07364T0</t>
  </si>
  <si>
    <t>GLRG_07399T0</t>
  </si>
  <si>
    <t>GLRG_07406T0</t>
  </si>
  <si>
    <t>GLRG_07538T0</t>
  </si>
  <si>
    <t>GLRG_07539T0</t>
  </si>
  <si>
    <t>GLRG_07540T0</t>
  </si>
  <si>
    <t>GLRG_07556T0</t>
  </si>
  <si>
    <t>GLRG_07586T0</t>
  </si>
  <si>
    <t>GLRG_07599T0</t>
  </si>
  <si>
    <t>GLRG_07606T0</t>
  </si>
  <si>
    <t>GLRG_07614T0</t>
  </si>
  <si>
    <t>GLRG_07622T0</t>
  </si>
  <si>
    <t>GLRG_07632T0</t>
  </si>
  <si>
    <t>GLRG_07634T0</t>
  </si>
  <si>
    <t>GLRG_07653T0</t>
  </si>
  <si>
    <t>GLRG_07682T0</t>
  </si>
  <si>
    <t>GLRG_07683T0</t>
  </si>
  <si>
    <t>GLRG_07690T0</t>
  </si>
  <si>
    <t>GLRG_07697T0</t>
  </si>
  <si>
    <t>GLRG_07732T0</t>
  </si>
  <si>
    <t>GLRG_07734T0</t>
  </si>
  <si>
    <t>GLRG_07737T0</t>
  </si>
  <si>
    <t>GLRG_07742T0</t>
  </si>
  <si>
    <t>GLRG_07748T0</t>
  </si>
  <si>
    <t>GLRG_07749T0</t>
  </si>
  <si>
    <t>GLRG_07768T0</t>
  </si>
  <si>
    <t>GLRG_07792T0</t>
  </si>
  <si>
    <t>GLRG_07795T0</t>
  </si>
  <si>
    <t>GLRG_07823T0</t>
  </si>
  <si>
    <t>GLRG_07831T0</t>
  </si>
  <si>
    <t>GLRG_07845T0</t>
  </si>
  <si>
    <t>GLRG_07850T0</t>
  </si>
  <si>
    <t>GLRG_07877T0</t>
  </si>
  <si>
    <t>GLRG_07882T0</t>
  </si>
  <si>
    <t>GLRG_07893T0</t>
  </si>
  <si>
    <t>GLRG_07903T0</t>
  </si>
  <si>
    <t>GLRG_07915T0</t>
  </si>
  <si>
    <t>GLRG_07933T0</t>
  </si>
  <si>
    <t>GLRG_07939T0</t>
  </si>
  <si>
    <t>GLRG_07947T0</t>
  </si>
  <si>
    <t>GLRG_07983T0</t>
  </si>
  <si>
    <t>GLRG_07984T0</t>
  </si>
  <si>
    <t>GLRG_07996T0</t>
  </si>
  <si>
    <t>GLRG_07997T0</t>
  </si>
  <si>
    <t>GLRG_08031T0</t>
  </si>
  <si>
    <t>GLRG_08089T0</t>
  </si>
  <si>
    <t>GLRG_08133T0</t>
  </si>
  <si>
    <t>GLRG_08138T0</t>
  </si>
  <si>
    <t>GLRG_08139T0</t>
  </si>
  <si>
    <t>GLRG_08149T0</t>
  </si>
  <si>
    <t>GLRG_08160T0</t>
  </si>
  <si>
    <t>GLRG_08161T0</t>
  </si>
  <si>
    <t>GLRG_08165T0</t>
  </si>
  <si>
    <t>GLRG_08186T0</t>
  </si>
  <si>
    <t>GLRG_08207T0</t>
  </si>
  <si>
    <t>GLRG_08221T0</t>
  </si>
  <si>
    <t>GLRG_08222T0</t>
  </si>
  <si>
    <t>GLRG_08254T0</t>
  </si>
  <si>
    <t>GLRG_08270T0</t>
  </si>
  <si>
    <t>GLRG_08310T0</t>
  </si>
  <si>
    <t>GLRG_08323T0</t>
  </si>
  <si>
    <t>GLRG_08329T0</t>
  </si>
  <si>
    <t>GLRG_08340T0</t>
  </si>
  <si>
    <t>GLRG_08346T0</t>
  </si>
  <si>
    <t>GLRG_08350T0</t>
  </si>
  <si>
    <t>GLRG_08402T0</t>
  </si>
  <si>
    <t>GLRG_08438T0</t>
  </si>
  <si>
    <t>GLRG_08472T0</t>
  </si>
  <si>
    <t>GLRG_08475T0</t>
  </si>
  <si>
    <t>GLRG_08504T0</t>
  </si>
  <si>
    <t>GLRG_08510T0</t>
  </si>
  <si>
    <t>GLRG_08518T0</t>
  </si>
  <si>
    <t>GLRG_08534T0</t>
  </si>
  <si>
    <t>GLRG_08537T0</t>
  </si>
  <si>
    <t>GLRG_08549T0</t>
  </si>
  <si>
    <t>GLRG_08569T0</t>
  </si>
  <si>
    <t>GLRG_08574T0</t>
  </si>
  <si>
    <t>GLRG_08581T0</t>
  </si>
  <si>
    <t>GLRG_08583T0</t>
  </si>
  <si>
    <t>GLRG_08585T0</t>
  </si>
  <si>
    <t>GLRG_08623T0</t>
  </si>
  <si>
    <t>GLRG_08635T0</t>
  </si>
  <si>
    <t>GLRG_08638T0</t>
  </si>
  <si>
    <t>GLRG_08648T0</t>
  </si>
  <si>
    <t>GLRG_08671T0</t>
  </si>
  <si>
    <t>GLRG_08676T0</t>
  </si>
  <si>
    <t>GLRG_08777T0</t>
  </si>
  <si>
    <t>GLRG_08815T0</t>
  </si>
  <si>
    <t>GLRG_08842T0</t>
  </si>
  <si>
    <t>GLRG_08843T0</t>
  </si>
  <si>
    <t>GLRG_08854T0</t>
  </si>
  <si>
    <t>GLRG_08868T0</t>
  </si>
  <si>
    <t>GLRG_08875T0</t>
  </si>
  <si>
    <t>GLRG_08886T0</t>
  </si>
  <si>
    <t>GLRG_08888T0</t>
  </si>
  <si>
    <t>GLRG_08903T0</t>
  </si>
  <si>
    <t>GLRG_08914T0</t>
  </si>
  <si>
    <t>GLRG_08934T0</t>
  </si>
  <si>
    <t>GLRG_08949T0</t>
  </si>
  <si>
    <t>GLRG_08966T0</t>
  </si>
  <si>
    <t>GLRG_08970T0</t>
  </si>
  <si>
    <t>GLRG_08974T0</t>
  </si>
  <si>
    <t>GLRG_08991T0</t>
  </si>
  <si>
    <t>GLRG_09006T0</t>
  </si>
  <si>
    <t>GLRG_09007T0</t>
  </si>
  <si>
    <t>GLRG_09011T0</t>
  </si>
  <si>
    <t>GLRG_09072T0</t>
  </si>
  <si>
    <t>GLRG_09085T0</t>
  </si>
  <si>
    <t>GLRG_09086T0</t>
  </si>
  <si>
    <t>GLRG_09087T0</t>
  </si>
  <si>
    <t>GLRG_09093T0</t>
  </si>
  <si>
    <t>GLRG_09104T0</t>
  </si>
  <si>
    <t>GLRG_09119T0</t>
  </si>
  <si>
    <t>GLRG_09142T0</t>
  </si>
  <si>
    <t>GLRG_09155T0</t>
  </si>
  <si>
    <t>GLRG_09160T0</t>
  </si>
  <si>
    <t>GLRG_09226T0</t>
  </si>
  <si>
    <t>GLRG_09236T0</t>
  </si>
  <si>
    <t>GLRG_09259T0</t>
  </si>
  <si>
    <t>GLRG_09275T0</t>
  </si>
  <si>
    <t>GLRG_09289T0</t>
  </si>
  <si>
    <t>GLRG_09296T0</t>
  </si>
  <si>
    <t>GLRG_09307T0</t>
  </si>
  <si>
    <t>GLRG_09338T0</t>
  </si>
  <si>
    <t>GLRG_09343T0</t>
  </si>
  <si>
    <t>GLRG_09350T0</t>
  </si>
  <si>
    <t>GLRG_09354T0</t>
  </si>
  <si>
    <t>GLRG_09364T0</t>
  </si>
  <si>
    <t>GLRG_09366T0</t>
  </si>
  <si>
    <t>GLRG_09382T0</t>
  </si>
  <si>
    <t>GLRG_09401T0</t>
  </si>
  <si>
    <t>GLRG_09415T0</t>
  </si>
  <si>
    <t>GLRG_09417T0</t>
  </si>
  <si>
    <t>GLRG_09420T0</t>
  </si>
  <si>
    <t>GLRG_09429T0</t>
  </si>
  <si>
    <t>GLRG_09437T0</t>
  </si>
  <si>
    <t>GLRG_09466T0</t>
  </si>
  <si>
    <t>GLRG_09468T0</t>
  </si>
  <si>
    <t>GLRG_09472T0</t>
  </si>
  <si>
    <t>GLRG_09478T0</t>
  </si>
  <si>
    <t>GLRG_09508T0</t>
  </si>
  <si>
    <t>GLRG_09543T0</t>
  </si>
  <si>
    <t>GLRG_09546T0</t>
  </si>
  <si>
    <t>GLRG_09589T0</t>
  </si>
  <si>
    <t>GLRG_09590T0</t>
  </si>
  <si>
    <t>GLRG_09593T0</t>
  </si>
  <si>
    <t>GLRG_09626T0</t>
  </si>
  <si>
    <t>GLRG_09635T0</t>
  </si>
  <si>
    <t>GLRG_09637T0</t>
  </si>
  <si>
    <t>GLRG_09652T0</t>
  </si>
  <si>
    <t>GLRG_09679T0</t>
  </si>
  <si>
    <t>GLRG_09681T0</t>
  </si>
  <si>
    <t>GLRG_09702T0</t>
  </si>
  <si>
    <t>GLRG_09725T0</t>
  </si>
  <si>
    <t>GLRG_09732T0</t>
  </si>
  <si>
    <t>GLRG_09759T0</t>
  </si>
  <si>
    <t>GLRG_09789T0</t>
  </si>
  <si>
    <t>GLRG_09807T0</t>
  </si>
  <si>
    <t>GLRG_09847T0</t>
  </si>
  <si>
    <t>GLRG_09892T0</t>
  </si>
  <si>
    <t>GLRG_09911T0</t>
  </si>
  <si>
    <t>GLRG_09927T0</t>
  </si>
  <si>
    <t>GLRG_09932T0</t>
  </si>
  <si>
    <t>GLRG_09960T0</t>
  </si>
  <si>
    <t>GLRG_10026T0</t>
  </si>
  <si>
    <t>GLRG_10049T0</t>
  </si>
  <si>
    <t>GLRG_10052T0</t>
  </si>
  <si>
    <t>GLRG_10053T0</t>
  </si>
  <si>
    <t>GLRG_10056T0</t>
  </si>
  <si>
    <t>GLRG_10066T0</t>
  </si>
  <si>
    <t>GLRG_10079T0</t>
  </si>
  <si>
    <t>GLRG_10141T0</t>
  </si>
  <si>
    <t>GLRG_10142T0</t>
  </si>
  <si>
    <t>GLRG_10143T0</t>
  </si>
  <si>
    <t>GLRG_10297T0</t>
  </si>
  <si>
    <t>GLRG_10305T0</t>
  </si>
  <si>
    <t>GLRG_10307T0</t>
  </si>
  <si>
    <t>GLRG_10310T0</t>
  </si>
  <si>
    <t>GLRG_10315T0</t>
  </si>
  <si>
    <t>GLRG_10316T0</t>
  </si>
  <si>
    <t>GLRG_10320T0</t>
  </si>
  <si>
    <t>GLRG_10358T0</t>
  </si>
  <si>
    <t>GLRG_10439T0</t>
  </si>
  <si>
    <t>GLRG_10457T0</t>
  </si>
  <si>
    <t>GLRG_10476T0</t>
  </si>
  <si>
    <t>GLRG_10480T0</t>
  </si>
  <si>
    <t>GLRG_10490T0</t>
  </si>
  <si>
    <t>GLRG_10496T0</t>
  </si>
  <si>
    <t>GLRG_10506T0</t>
  </si>
  <si>
    <t>GLRG_10507T0</t>
  </si>
  <si>
    <t>GLRG_10528T0</t>
  </si>
  <si>
    <t>GLRG_10544T0</t>
  </si>
  <si>
    <t>GLRG_10545T0</t>
  </si>
  <si>
    <t>GLRG_10631T0</t>
  </si>
  <si>
    <t>GLRG_10653T0</t>
  </si>
  <si>
    <t>GLRG_10665T0</t>
  </si>
  <si>
    <t>GLRG_10690T0</t>
  </si>
  <si>
    <t>GLRG_10695T0</t>
  </si>
  <si>
    <t>GLRG_10706T0</t>
  </si>
  <si>
    <t>GLRG_10741T0</t>
  </si>
  <si>
    <t>GLRG_10759T0</t>
  </si>
  <si>
    <t>GLRG_10770T0</t>
  </si>
  <si>
    <t>GLRG_10787T0</t>
  </si>
  <si>
    <t>GLRG_10789T0</t>
  </si>
  <si>
    <t>GLRG_10792T0</t>
  </si>
  <si>
    <t>GLRG_10818T0</t>
  </si>
  <si>
    <t>GLRG_10820T0</t>
  </si>
  <si>
    <t>GLRG_10861T0</t>
  </si>
  <si>
    <t>GLRG_10930T0</t>
  </si>
  <si>
    <t>GLRG_10946T0</t>
  </si>
  <si>
    <t>GLRG_11022T0</t>
  </si>
  <si>
    <t>GLRG_11030T0</t>
  </si>
  <si>
    <t>GLRG_11032T0</t>
  </si>
  <si>
    <t>GLRG_11038T0</t>
  </si>
  <si>
    <t>GLRG_11050T0</t>
  </si>
  <si>
    <t>GLRG_11059T0</t>
  </si>
  <si>
    <t>GLRG_11066T0</t>
  </si>
  <si>
    <t>GLRG_11076T0</t>
  </si>
  <si>
    <t>GLRG_11080T0</t>
  </si>
  <si>
    <t>GLRG_11082T0</t>
  </si>
  <si>
    <t>GLRG_11096T0</t>
  </si>
  <si>
    <t>GLRG_11110T0</t>
  </si>
  <si>
    <t>GLRG_11121T0</t>
  </si>
  <si>
    <t>GLRG_11137T0</t>
  </si>
  <si>
    <t>GLRG_11140T0</t>
  </si>
  <si>
    <t>GLRG_11144T0</t>
  </si>
  <si>
    <t>GLRG_11152T0</t>
  </si>
  <si>
    <t>GLRG_11191T0</t>
  </si>
  <si>
    <t>GLRG_11201T0</t>
  </si>
  <si>
    <t>GLRG_11204T0</t>
  </si>
  <si>
    <t>GLRG_11208T0</t>
  </si>
  <si>
    <t>GLRG_11211T0</t>
  </si>
  <si>
    <t>GLRG_11213T0</t>
  </si>
  <si>
    <t>GLRG_11238T0</t>
  </si>
  <si>
    <t>GLRG_11241T0</t>
  </si>
  <si>
    <t>GLRG_11252T0</t>
  </si>
  <si>
    <t>GLRG_11259T0</t>
  </si>
  <si>
    <t>GLRG_11288T0</t>
  </si>
  <si>
    <t>GLRG_11315T0</t>
  </si>
  <si>
    <t>GLRG_11332T0</t>
  </si>
  <si>
    <t>GLRG_11363T0</t>
  </si>
  <si>
    <t>GLRG_11389T0</t>
  </si>
  <si>
    <t>GLRG_11396T0</t>
  </si>
  <si>
    <t>GLRG_11397T0</t>
  </si>
  <si>
    <t>GLRG_11402T0</t>
  </si>
  <si>
    <t>GLRG_11418T0</t>
  </si>
  <si>
    <t>GLRG_11446T0</t>
  </si>
  <si>
    <t>GLRG_11452T0</t>
  </si>
  <si>
    <t>GLRG_11453T0</t>
  </si>
  <si>
    <t>GLRG_11469T0</t>
  </si>
  <si>
    <t>GLRG_11475T0</t>
  </si>
  <si>
    <t>GLRG_11501T0</t>
  </si>
  <si>
    <t>GLRG_11502T0</t>
  </si>
  <si>
    <t>GLRG_11526T0</t>
  </si>
  <si>
    <t>GLRG_11551T0</t>
  </si>
  <si>
    <t>GLRG_11560T0</t>
  </si>
  <si>
    <t>GLRG_11567T0</t>
  </si>
  <si>
    <t>GLRG_11571T0</t>
  </si>
  <si>
    <t>GLRG_11584T0</t>
  </si>
  <si>
    <t>GLRG_11587T0</t>
  </si>
  <si>
    <t>GLRG_11606T0</t>
  </si>
  <si>
    <t>GLRG_11625T0</t>
  </si>
  <si>
    <t>GLRG_11699T0</t>
  </si>
  <si>
    <t>GLRG_11729T0</t>
  </si>
  <si>
    <t>GLRG_11730T0</t>
  </si>
  <si>
    <t>GLRG_11833T0</t>
  </si>
  <si>
    <t>GLRG_11860T0</t>
  </si>
  <si>
    <t>GLRG_11861T0</t>
  </si>
  <si>
    <t>GLRG_11936T0</t>
  </si>
  <si>
    <t>GLRG_11938T0</t>
  </si>
  <si>
    <t>GLRG_11947T0</t>
  </si>
  <si>
    <t>GLRG_11948T0</t>
  </si>
  <si>
    <t>GLRG_11959T0</t>
  </si>
  <si>
    <t>GLRG_11969T0</t>
  </si>
  <si>
    <t>GLRG_11975T0</t>
  </si>
  <si>
    <t>GLRG_11980T0</t>
  </si>
  <si>
    <t>CH063_00007T0</t>
  </si>
  <si>
    <t>CH063_00020T0</t>
  </si>
  <si>
    <t>CH063_00028T0</t>
  </si>
  <si>
    <t>CH063_00054T0</t>
  </si>
  <si>
    <t>CH063_00067T0</t>
  </si>
  <si>
    <t>CH063_00081T0</t>
  </si>
  <si>
    <t>CH063_00097T0</t>
  </si>
  <si>
    <t>CH063_00116T0</t>
  </si>
  <si>
    <t>CH063_00151T0</t>
  </si>
  <si>
    <t>CH063_00178T0</t>
  </si>
  <si>
    <t>CH063_00182T0</t>
  </si>
  <si>
    <t>CH063_00183T0</t>
  </si>
  <si>
    <t>CH063_00184T0</t>
  </si>
  <si>
    <t>CH063_00210T0</t>
  </si>
  <si>
    <t>CH063_00224T0</t>
  </si>
  <si>
    <t>CH063_00239T0</t>
  </si>
  <si>
    <t>CH063_00249T0</t>
  </si>
  <si>
    <t>CH063_00259T0</t>
  </si>
  <si>
    <t>CH063_00263T0</t>
  </si>
  <si>
    <t>CH063_00280T0</t>
  </si>
  <si>
    <t>CH063_00315T0</t>
  </si>
  <si>
    <t>CH063_00331T0</t>
  </si>
  <si>
    <t>CH063_00332T0</t>
  </si>
  <si>
    <t>CH063_00338T0</t>
  </si>
  <si>
    <t>CH063_00342T0</t>
  </si>
  <si>
    <t>CH063_00353T0</t>
  </si>
  <si>
    <t>CH063_00403T0</t>
  </si>
  <si>
    <t>CH063_00406T0</t>
  </si>
  <si>
    <t>CH063_00457T0</t>
  </si>
  <si>
    <t>CH063_00476T0</t>
  </si>
  <si>
    <t>CH063_00506T0</t>
  </si>
  <si>
    <t>CH063_00541T0</t>
  </si>
  <si>
    <t>CH063_00589T0</t>
  </si>
  <si>
    <t>CH063_00593T0</t>
  </si>
  <si>
    <t>CH063_00655T0</t>
  </si>
  <si>
    <t>CH063_00670T0</t>
  </si>
  <si>
    <t>CH063_00675T0</t>
  </si>
  <si>
    <t>CH063_00719T0</t>
  </si>
  <si>
    <t>CH063_00732T0</t>
  </si>
  <si>
    <t>CH063_00752T0</t>
  </si>
  <si>
    <t>CH063_00756T0</t>
  </si>
  <si>
    <t>CH063_00765T0</t>
  </si>
  <si>
    <t>CH063_00777T0</t>
  </si>
  <si>
    <t>CH063_00822T0</t>
  </si>
  <si>
    <t>CH063_00825T0</t>
  </si>
  <si>
    <t>CH063_00845T0</t>
  </si>
  <si>
    <t>CH063_00874T0</t>
  </si>
  <si>
    <t>CH063_00877T0</t>
  </si>
  <si>
    <t>CH063_00888T0</t>
  </si>
  <si>
    <t>CH063_00891T0</t>
  </si>
  <si>
    <t>CH063_00935T0</t>
  </si>
  <si>
    <t>CH063_00936T0</t>
  </si>
  <si>
    <t>CH063_00949T0</t>
  </si>
  <si>
    <t>CH063_00952T0</t>
  </si>
  <si>
    <t>CH063_00957T0</t>
  </si>
  <si>
    <t>CH063_00959T0</t>
  </si>
  <si>
    <t>CH063_00987T0</t>
  </si>
  <si>
    <t>CH063_01060T0</t>
  </si>
  <si>
    <t>CH063_01069T0</t>
  </si>
  <si>
    <t>CH063_01070T0</t>
  </si>
  <si>
    <t>CH063_01094T0</t>
  </si>
  <si>
    <t>CH063_01163T0</t>
  </si>
  <si>
    <t>CH063_01169T0</t>
  </si>
  <si>
    <t>CH063_01203T0</t>
  </si>
  <si>
    <t>CH063_01213T0</t>
  </si>
  <si>
    <t>CH063_01252T0</t>
  </si>
  <si>
    <t>CH063_01256T0</t>
  </si>
  <si>
    <t>CH063_01272T0</t>
  </si>
  <si>
    <t>CH063_01285T0</t>
  </si>
  <si>
    <t>CH063_01323T0</t>
  </si>
  <si>
    <t>CH063_01337T0</t>
  </si>
  <si>
    <t>CH063_01383T0</t>
  </si>
  <si>
    <t>CH063_01438T0</t>
  </si>
  <si>
    <t>CH063_01463T0</t>
  </si>
  <si>
    <t>CH063_01484T0</t>
  </si>
  <si>
    <t>CH063_01516T0</t>
  </si>
  <si>
    <t>CH063_01538T0</t>
  </si>
  <si>
    <t>CH063_01669T0</t>
  </si>
  <si>
    <t>CH063_01681T0</t>
  </si>
  <si>
    <t>CH063_01686T0</t>
  </si>
  <si>
    <t>CH063_01705T0</t>
  </si>
  <si>
    <t>CH063_01724T0</t>
  </si>
  <si>
    <t>CH063_01725T0</t>
  </si>
  <si>
    <t>CH063_01731T0</t>
  </si>
  <si>
    <t>CH063_01767T0</t>
  </si>
  <si>
    <t>CH063_01776T0</t>
  </si>
  <si>
    <t>CH063_01781T0</t>
  </si>
  <si>
    <t>CH063_01785T0</t>
  </si>
  <si>
    <t>CH063_01812T0</t>
  </si>
  <si>
    <t>CH063_01837T0</t>
  </si>
  <si>
    <t>CH063_01869T0</t>
  </si>
  <si>
    <t>CH063_01870T0</t>
  </si>
  <si>
    <t>CH063_01926T0</t>
  </si>
  <si>
    <t>CH063_01935T0</t>
  </si>
  <si>
    <t>CH063_01944T0</t>
  </si>
  <si>
    <t>CH063_01952T0</t>
  </si>
  <si>
    <t>CH063_01969T0</t>
  </si>
  <si>
    <t>CH063_01971T0</t>
  </si>
  <si>
    <t>CH063_02000T0</t>
  </si>
  <si>
    <t>CH063_02067T0</t>
  </si>
  <si>
    <t>CH063_02081T0</t>
  </si>
  <si>
    <t>CH063_02097T0</t>
  </si>
  <si>
    <t>CH063_02104T0</t>
  </si>
  <si>
    <t>CH063_02114T0</t>
  </si>
  <si>
    <t>CH063_02153T0</t>
  </si>
  <si>
    <t>CH063_02200T0</t>
  </si>
  <si>
    <t>CH063_02212T0</t>
  </si>
  <si>
    <t>CH063_02221T0</t>
  </si>
  <si>
    <t>CH063_02232T0</t>
  </si>
  <si>
    <t>CH063_02264T0</t>
  </si>
  <si>
    <t>CH063_02295T0</t>
  </si>
  <si>
    <t>CH063_02303T0</t>
  </si>
  <si>
    <t>CH063_02382T0</t>
  </si>
  <si>
    <t>CH063_02428T0</t>
  </si>
  <si>
    <t>CH063_02493T0</t>
  </si>
  <si>
    <t>CH063_02546T0</t>
  </si>
  <si>
    <t>CH063_02566T0</t>
  </si>
  <si>
    <t>CH063_02606T0</t>
  </si>
  <si>
    <t>CH063_02631T0</t>
  </si>
  <si>
    <t>CH063_02638T0</t>
  </si>
  <si>
    <t>CH063_02671T0</t>
  </si>
  <si>
    <t>CH063_02686T0</t>
  </si>
  <si>
    <t>CH063_02690T0</t>
  </si>
  <si>
    <t>CH063_02692T0</t>
  </si>
  <si>
    <t>CH063_02718T0</t>
  </si>
  <si>
    <t>CH063_02724T0</t>
  </si>
  <si>
    <t>CH063_02758T0</t>
  </si>
  <si>
    <t>CH063_02774T0</t>
  </si>
  <si>
    <t>CH063_02845T0</t>
  </si>
  <si>
    <t>CH063_02856T0</t>
  </si>
  <si>
    <t>CH063_02884T0</t>
  </si>
  <si>
    <t>CH063_02886T0</t>
  </si>
  <si>
    <t>CH063_02894T0</t>
  </si>
  <si>
    <t>CH063_02919T0</t>
  </si>
  <si>
    <t>CH063_02947T0</t>
  </si>
  <si>
    <t>CH063_02948T0</t>
  </si>
  <si>
    <t>CH063_03008T0</t>
  </si>
  <si>
    <t>CH063_03026T0</t>
  </si>
  <si>
    <t>CH063_03055T0</t>
  </si>
  <si>
    <t>CH063_03060T0</t>
  </si>
  <si>
    <t>CH063_03076T0</t>
  </si>
  <si>
    <t>CH063_03088T0</t>
  </si>
  <si>
    <t>CH063_03091T0</t>
  </si>
  <si>
    <t>CH063_03114T0</t>
  </si>
  <si>
    <t>CH063_03170T0</t>
  </si>
  <si>
    <t>CH063_03185T0</t>
  </si>
  <si>
    <t>CH063_03200T0</t>
  </si>
  <si>
    <t>CH063_03211T0</t>
  </si>
  <si>
    <t>CH063_03232T0</t>
  </si>
  <si>
    <t>CH063_03242T0</t>
  </si>
  <si>
    <t>CH063_03298T0</t>
  </si>
  <si>
    <t>CH063_03312T0</t>
  </si>
  <si>
    <t>CH063_03333T0</t>
  </si>
  <si>
    <t>CH063_03351T0</t>
  </si>
  <si>
    <t>CH063_03354T0</t>
  </si>
  <si>
    <t>CH063_03355T0</t>
  </si>
  <si>
    <t>CH063_03371T0</t>
  </si>
  <si>
    <t>CH063_03385T0</t>
  </si>
  <si>
    <t>CH063_03405T0</t>
  </si>
  <si>
    <t>CH063_03419T0</t>
  </si>
  <si>
    <t>CH063_03442T0</t>
  </si>
  <si>
    <t>CH063_03489T0</t>
  </si>
  <si>
    <t>CH063_03587T0</t>
  </si>
  <si>
    <t>CH063_03606T0</t>
  </si>
  <si>
    <t>CH063_03634T0</t>
  </si>
  <si>
    <t>CH063_03636T0</t>
  </si>
  <si>
    <t>CH063_03648T0</t>
  </si>
  <si>
    <t>CH063_03673T0</t>
  </si>
  <si>
    <t>CH063_03711T0</t>
  </si>
  <si>
    <t>CH063_03739T0</t>
  </si>
  <si>
    <t>CH063_03750T0</t>
  </si>
  <si>
    <t>CH063_03761T0</t>
  </si>
  <si>
    <t>CH063_03799T0</t>
  </si>
  <si>
    <t>CH063_03876T0</t>
  </si>
  <si>
    <t>CH063_03886T0</t>
  </si>
  <si>
    <t>CH063_03961T0</t>
  </si>
  <si>
    <t>CH063_04001T0</t>
  </si>
  <si>
    <t>CH063_04004T0</t>
  </si>
  <si>
    <t>CH063_04032T0</t>
  </si>
  <si>
    <t>CH063_04033T0</t>
  </si>
  <si>
    <t>CH063_04079T0</t>
  </si>
  <si>
    <t>CH063_04108T0</t>
  </si>
  <si>
    <t>CH063_04129T0</t>
  </si>
  <si>
    <t>CH063_04141T0</t>
  </si>
  <si>
    <t>CH063_04196T0</t>
  </si>
  <si>
    <t>CH063_04239T0</t>
  </si>
  <si>
    <t>CH063_04275T0</t>
  </si>
  <si>
    <t>CH063_04284T0</t>
  </si>
  <si>
    <t>CH063_04288T0</t>
  </si>
  <si>
    <t>CH063_04291T0</t>
  </si>
  <si>
    <t>CH063_04308T0</t>
  </si>
  <si>
    <t>CH063_04313T0</t>
  </si>
  <si>
    <t>CH063_04314T0</t>
  </si>
  <si>
    <t>CH063_04323T0</t>
  </si>
  <si>
    <t>CH063_04330T0</t>
  </si>
  <si>
    <t>CH063_04348T0</t>
  </si>
  <si>
    <t>CH063_04350T0</t>
  </si>
  <si>
    <t>CH063_04355T0</t>
  </si>
  <si>
    <t>CH063_04389T0</t>
  </si>
  <si>
    <t>CH063_04416T0</t>
  </si>
  <si>
    <t>CH063_04427T0</t>
  </si>
  <si>
    <t>CH063_04456T0</t>
  </si>
  <si>
    <t>CH063_04470T0</t>
  </si>
  <si>
    <t>CH063_04492T0</t>
  </si>
  <si>
    <t>CH063_04538T0</t>
  </si>
  <si>
    <t>CH063_04539T0</t>
  </si>
  <si>
    <t>CH063_04563T0</t>
  </si>
  <si>
    <t>CH063_04591T0</t>
  </si>
  <si>
    <t>CH063_04611T0</t>
  </si>
  <si>
    <t>CH063_04643T0</t>
  </si>
  <si>
    <t>CH063_04645T0</t>
  </si>
  <si>
    <t>CH063_04684T0</t>
  </si>
  <si>
    <t>CH063_04691T0</t>
  </si>
  <si>
    <t>CH063_04746T0</t>
  </si>
  <si>
    <t>CH063_04775T0</t>
  </si>
  <si>
    <t>CH063_04834T0</t>
  </si>
  <si>
    <t>CH063_04844T0</t>
  </si>
  <si>
    <t>CH063_04845T0</t>
  </si>
  <si>
    <t>CH063_04918T0</t>
  </si>
  <si>
    <t>CH063_05036T0</t>
  </si>
  <si>
    <t>CH063_05071T0</t>
  </si>
  <si>
    <t>CH063_05096T0</t>
  </si>
  <si>
    <t>CH063_05101T0</t>
  </si>
  <si>
    <t>CH063_05118T0</t>
  </si>
  <si>
    <t>CH063_05127T0</t>
  </si>
  <si>
    <t>CH063_05157T0</t>
  </si>
  <si>
    <t>CH063_05163T0</t>
  </si>
  <si>
    <t>CH063_05165T0</t>
  </si>
  <si>
    <t>CH063_05218T0</t>
  </si>
  <si>
    <t>CH063_05317T0</t>
  </si>
  <si>
    <t>CH063_05419T0</t>
  </si>
  <si>
    <t>CH063_05429T0</t>
  </si>
  <si>
    <t>CH063_05430T0</t>
  </si>
  <si>
    <t>CH063_05456T0</t>
  </si>
  <si>
    <t>CH063_05460T0</t>
  </si>
  <si>
    <t>CH063_05474T0</t>
  </si>
  <si>
    <t>CH063_05476T0</t>
  </si>
  <si>
    <t>CH063_05480T0</t>
  </si>
  <si>
    <t>CH063_05487T0</t>
  </si>
  <si>
    <t>CH063_05506T0</t>
  </si>
  <si>
    <t>CH063_05511T0</t>
  </si>
  <si>
    <t>CH063_05551T0</t>
  </si>
  <si>
    <t>CH063_05558T0</t>
  </si>
  <si>
    <t>CH063_05571T0</t>
  </si>
  <si>
    <t>CH063_05587T0</t>
  </si>
  <si>
    <t>CH063_05616T0</t>
  </si>
  <si>
    <t>CH063_05663T0</t>
  </si>
  <si>
    <t>CH063_05673T0</t>
  </si>
  <si>
    <t>CH063_05724T0</t>
  </si>
  <si>
    <t>CH063_05733T0</t>
  </si>
  <si>
    <t>CH063_05743T0</t>
  </si>
  <si>
    <t>CH063_05747T0</t>
  </si>
  <si>
    <t>CH063_05769T0</t>
  </si>
  <si>
    <t>CH063_05770T0</t>
  </si>
  <si>
    <t>CH063_05777T0</t>
  </si>
  <si>
    <t>CH063_05790T0</t>
  </si>
  <si>
    <t>CH063_05792T0</t>
  </si>
  <si>
    <t>CH063_05905T0</t>
  </si>
  <si>
    <t>CH063_05915T0</t>
  </si>
  <si>
    <t>CH063_05959T0</t>
  </si>
  <si>
    <t>CH063_05969T0</t>
  </si>
  <si>
    <t>CH063_05994T0</t>
  </si>
  <si>
    <t>CH063_06002T0</t>
  </si>
  <si>
    <t>CH063_06017T0</t>
  </si>
  <si>
    <t>CH063_06028T0</t>
  </si>
  <si>
    <t>CH063_06084T0</t>
  </si>
  <si>
    <t>CH063_06092T0</t>
  </si>
  <si>
    <t>CH063_06093T0</t>
  </si>
  <si>
    <t>CH063_06095T0</t>
  </si>
  <si>
    <t>CH063_06104T0</t>
  </si>
  <si>
    <t>CH063_06117T0</t>
  </si>
  <si>
    <t>CH063_06135T0</t>
  </si>
  <si>
    <t>CH063_06211T0</t>
  </si>
  <si>
    <t>CH063_06227T0</t>
  </si>
  <si>
    <t>CH063_06232T0</t>
  </si>
  <si>
    <t>CH063_06244T0</t>
  </si>
  <si>
    <t>CH063_06247T0</t>
  </si>
  <si>
    <t>CH063_06336T0</t>
  </si>
  <si>
    <t>CH063_06342T0</t>
  </si>
  <si>
    <t>CH063_06344T0</t>
  </si>
  <si>
    <t>CH063_06391T0</t>
  </si>
  <si>
    <t>CH063_06396T0</t>
  </si>
  <si>
    <t>CH063_06401T0</t>
  </si>
  <si>
    <t>CH063_06416T0</t>
  </si>
  <si>
    <t>CH063_06453T0</t>
  </si>
  <si>
    <t>CH063_06477T0</t>
  </si>
  <si>
    <t>CH063_06491T0</t>
  </si>
  <si>
    <t>CH063_06512T0</t>
  </si>
  <si>
    <t>CH063_06520T0</t>
  </si>
  <si>
    <t>CH063_06537T0</t>
  </si>
  <si>
    <t>CH063_06556T0</t>
  </si>
  <si>
    <t>CH063_06606T0</t>
  </si>
  <si>
    <t>CH063_06616T0</t>
  </si>
  <si>
    <t>CH063_06695T0</t>
  </si>
  <si>
    <t>CH063_06708T0</t>
  </si>
  <si>
    <t>CH063_06715T0</t>
  </si>
  <si>
    <t>CH063_06718T0</t>
  </si>
  <si>
    <t>CH063_06734T0</t>
  </si>
  <si>
    <t>CH063_06748T0</t>
  </si>
  <si>
    <t>CH063_06775T0</t>
  </si>
  <si>
    <t>CH063_06789T0</t>
  </si>
  <si>
    <t>CH063_06809T0</t>
  </si>
  <si>
    <t>CH063_06819T0</t>
  </si>
  <si>
    <t>CH063_06835T0</t>
  </si>
  <si>
    <t>CH063_06837T0</t>
  </si>
  <si>
    <t>CH063_06856T0</t>
  </si>
  <si>
    <t>CH063_06862T0</t>
  </si>
  <si>
    <t>CH063_06886T0</t>
  </si>
  <si>
    <t>CH063_06930T0</t>
  </si>
  <si>
    <t>CH063_06932T0</t>
  </si>
  <si>
    <t>CH063_06999T0</t>
  </si>
  <si>
    <t>CH063_07011T0</t>
  </si>
  <si>
    <t>CH063_07049T0</t>
  </si>
  <si>
    <t>CH063_07077T0</t>
  </si>
  <si>
    <t>CH063_07111T0</t>
  </si>
  <si>
    <t>CH063_07130T0</t>
  </si>
  <si>
    <t>CH063_07135T0</t>
  </si>
  <si>
    <t>CH063_07251T0</t>
  </si>
  <si>
    <t>CH063_07352T0</t>
  </si>
  <si>
    <t>CH063_07373T0</t>
  </si>
  <si>
    <t>CH063_07374T0</t>
  </si>
  <si>
    <t>CH063_07441T0</t>
  </si>
  <si>
    <t>CH063_07481T0</t>
  </si>
  <si>
    <t>CH063_07482T0</t>
  </si>
  <si>
    <t>CH063_07483T0</t>
  </si>
  <si>
    <t>CH063_07510T0</t>
  </si>
  <si>
    <t>CH063_07516T0</t>
  </si>
  <si>
    <t>CH063_07534T0</t>
  </si>
  <si>
    <t>CH063_07550T0</t>
  </si>
  <si>
    <t>CH063_07604T0</t>
  </si>
  <si>
    <t>CH063_07616T0</t>
  </si>
  <si>
    <t>CH063_07654T0</t>
  </si>
  <si>
    <t>CH063_07668T0</t>
  </si>
  <si>
    <t>CH063_07768T0</t>
  </si>
  <si>
    <t>CH063_07792T0</t>
  </si>
  <si>
    <t>CH063_07806T0</t>
  </si>
  <si>
    <t>CH063_07810T0</t>
  </si>
  <si>
    <t>CH063_07811T0</t>
  </si>
  <si>
    <t>CH063_07847T0</t>
  </si>
  <si>
    <t>CH063_07876T0</t>
  </si>
  <si>
    <t>CH063_07918T0</t>
  </si>
  <si>
    <t>CH063_07937T0</t>
  </si>
  <si>
    <t>CH063_07946T0</t>
  </si>
  <si>
    <t>CH063_07967T0</t>
  </si>
  <si>
    <t>CH063_07981T0</t>
  </si>
  <si>
    <t>CH063_07984T0</t>
  </si>
  <si>
    <t>CH063_07992T0</t>
  </si>
  <si>
    <t>CH063_08005T0</t>
  </si>
  <si>
    <t>CH063_08024T0</t>
  </si>
  <si>
    <t>CH063_08036T0</t>
  </si>
  <si>
    <t>CH063_08038T0</t>
  </si>
  <si>
    <t>CH063_08081T0</t>
  </si>
  <si>
    <t>CH063_08119T0</t>
  </si>
  <si>
    <t>CH063_08156T0</t>
  </si>
  <si>
    <t>CH063_08163T0</t>
  </si>
  <si>
    <t>CH063_08168T0</t>
  </si>
  <si>
    <t>CH063_08174T0</t>
  </si>
  <si>
    <t>CH063_08179T0</t>
  </si>
  <si>
    <t>CH063_08181T0</t>
  </si>
  <si>
    <t>CH063_08202T0</t>
  </si>
  <si>
    <t>CH063_08206T0</t>
  </si>
  <si>
    <t>CH063_08310T0</t>
  </si>
  <si>
    <t>CH063_08345T0</t>
  </si>
  <si>
    <t>CH063_08373T0</t>
  </si>
  <si>
    <t>CH063_08391T0</t>
  </si>
  <si>
    <t>CH063_08456T0</t>
  </si>
  <si>
    <t>CH063_08582T0</t>
  </si>
  <si>
    <t>CH063_08584T0</t>
  </si>
  <si>
    <t>CH063_08592T0</t>
  </si>
  <si>
    <t>CH063_08593T0</t>
  </si>
  <si>
    <t>CH063_08595T0</t>
  </si>
  <si>
    <t>CH063_08606T0</t>
  </si>
  <si>
    <t>CH063_08607T0</t>
  </si>
  <si>
    <t>CH063_08634T0</t>
  </si>
  <si>
    <t>CH063_08698T0</t>
  </si>
  <si>
    <t>CH063_08712T0</t>
  </si>
  <si>
    <t>CH063_08770T0</t>
  </si>
  <si>
    <t>CH063_08781T0</t>
  </si>
  <si>
    <t>CH063_08831T0</t>
  </si>
  <si>
    <t>CH063_08888T0</t>
  </si>
  <si>
    <t>CH063_08902T0</t>
  </si>
  <si>
    <t>CH063_08905T0</t>
  </si>
  <si>
    <t>CH063_08911T0</t>
  </si>
  <si>
    <t>CH063_08915T0</t>
  </si>
  <si>
    <t>CH063_08936T0</t>
  </si>
  <si>
    <t>CH063_08940T0</t>
  </si>
  <si>
    <t>CH063_08971T0</t>
  </si>
  <si>
    <t>CH063_08990T0</t>
  </si>
  <si>
    <t>CH063_09013T0</t>
  </si>
  <si>
    <t>CH063_09019T0</t>
  </si>
  <si>
    <t>CH063_09098T0</t>
  </si>
  <si>
    <t>CH063_09101T0</t>
  </si>
  <si>
    <t>CH063_09117T0</t>
  </si>
  <si>
    <t>CH063_09144T0</t>
  </si>
  <si>
    <t>CH063_09161T0</t>
  </si>
  <si>
    <t>CH063_09192T0</t>
  </si>
  <si>
    <t>CH063_09195T0</t>
  </si>
  <si>
    <t>CH063_09200T0</t>
  </si>
  <si>
    <t>CH063_09230T0</t>
  </si>
  <si>
    <t>CH063_09240T0</t>
  </si>
  <si>
    <t>CH063_09257T0</t>
  </si>
  <si>
    <t>CH063_09276T0</t>
  </si>
  <si>
    <t>CH063_09283T0</t>
  </si>
  <si>
    <t>CH063_09340T0</t>
  </si>
  <si>
    <t>CH063_09345T0</t>
  </si>
  <si>
    <t>CH063_09351T0</t>
  </si>
  <si>
    <t>CH063_09437T0</t>
  </si>
  <si>
    <t>CH063_09469T0</t>
  </si>
  <si>
    <t>CH063_09478T0</t>
  </si>
  <si>
    <t>CH063_09491T0</t>
  </si>
  <si>
    <t>CH063_09502T0</t>
  </si>
  <si>
    <t>CH063_09556T0</t>
  </si>
  <si>
    <t>CH063_09571T0</t>
  </si>
  <si>
    <t>CH063_09587T0</t>
  </si>
  <si>
    <t>CH063_09605T0</t>
  </si>
  <si>
    <t>CH063_09636T0</t>
  </si>
  <si>
    <t>CH063_09677T0</t>
  </si>
  <si>
    <t>CH063_09683T0</t>
  </si>
  <si>
    <t>CH063_09702T0</t>
  </si>
  <si>
    <t>CH063_09712T0</t>
  </si>
  <si>
    <t>CH063_09724T0</t>
  </si>
  <si>
    <t>CH063_09726T0</t>
  </si>
  <si>
    <t>CH063_09787T0</t>
  </si>
  <si>
    <t>CH063_09836T0</t>
  </si>
  <si>
    <t>CH063_09860T0</t>
  </si>
  <si>
    <t>CH063_09880T0</t>
  </si>
  <si>
    <t>CH063_09889T0</t>
  </si>
  <si>
    <t>CH063_09910T0</t>
  </si>
  <si>
    <t>CH063_09932T0</t>
  </si>
  <si>
    <t>CH063_09962T0</t>
  </si>
  <si>
    <t>CH063_10006T0</t>
  </si>
  <si>
    <t>CH063_10013T0</t>
  </si>
  <si>
    <t>CH063_10038T0</t>
  </si>
  <si>
    <t>CH063_10051T0</t>
  </si>
  <si>
    <t>CH063_10088T0</t>
  </si>
  <si>
    <t>CH063_10105T0</t>
  </si>
  <si>
    <t>CH063_10175T0</t>
  </si>
  <si>
    <t>CH063_10183T0</t>
  </si>
  <si>
    <t>CH063_10208T0</t>
  </si>
  <si>
    <t>CH063_10284T0</t>
  </si>
  <si>
    <t>CH063_10321T0</t>
  </si>
  <si>
    <t>CH063_10343T0</t>
  </si>
  <si>
    <t>CH063_10363T0</t>
  </si>
  <si>
    <t>CH063_10364T0</t>
  </si>
  <si>
    <t>CH063_10386T0</t>
  </si>
  <si>
    <t>CH063_10433T0</t>
  </si>
  <si>
    <t>CH063_10453T0</t>
  </si>
  <si>
    <t>CH063_10466T0</t>
  </si>
  <si>
    <t>CH063_10481T0</t>
  </si>
  <si>
    <t>CH063_10530T0</t>
  </si>
  <si>
    <t>CH063_10587T0</t>
  </si>
  <si>
    <t>CH063_10623T0</t>
  </si>
  <si>
    <t>CH063_10630T0</t>
  </si>
  <si>
    <t>CH063_10652T0</t>
  </si>
  <si>
    <t>CH063_10672T0</t>
  </si>
  <si>
    <t>CH063_10690T0</t>
  </si>
  <si>
    <t>CH063_10700T0</t>
  </si>
  <si>
    <t>CH063_10713T0</t>
  </si>
  <si>
    <t>CH063_10714T0</t>
  </si>
  <si>
    <t>CH063_10776T0</t>
  </si>
  <si>
    <t>CH063_10806T0</t>
  </si>
  <si>
    <t>CH063_10807T0</t>
  </si>
  <si>
    <t>CH063_10831T0</t>
  </si>
  <si>
    <t>CH063_10854T0</t>
  </si>
  <si>
    <t>CH063_10869T0</t>
  </si>
  <si>
    <t>CH063_10877T0</t>
  </si>
  <si>
    <t>CH063_10880T0</t>
  </si>
  <si>
    <t>CH063_10884T0</t>
  </si>
  <si>
    <t>CH063_11000T0</t>
  </si>
  <si>
    <t>CH063_11062T0</t>
  </si>
  <si>
    <t>CH063_11170T0</t>
  </si>
  <si>
    <t>CH063_11261T0</t>
  </si>
  <si>
    <t>CH063_11299T0</t>
  </si>
  <si>
    <t>CH063_11309T0</t>
  </si>
  <si>
    <t>CH063_11322T0</t>
  </si>
  <si>
    <t>CH063_11375T0</t>
  </si>
  <si>
    <t>CH063_11386T0</t>
  </si>
  <si>
    <t>CH063_11413T0</t>
  </si>
  <si>
    <t>CH063_11449T0</t>
  </si>
  <si>
    <t>CH063_11450T0</t>
  </si>
  <si>
    <t>CH063_11458T0</t>
  </si>
  <si>
    <t>CH063_11490T0</t>
  </si>
  <si>
    <t>CH063_11515T0</t>
  </si>
  <si>
    <t>CH063_11528T0</t>
  </si>
  <si>
    <t>CH063_11609T0</t>
  </si>
  <si>
    <t>CH063_11700T0</t>
  </si>
  <si>
    <t>CH063_11754T0</t>
  </si>
  <si>
    <t>CH063_11807T0</t>
  </si>
  <si>
    <t>CH063_11810T0</t>
  </si>
  <si>
    <t>CH063_11832T0</t>
  </si>
  <si>
    <t>CH063_11834T0</t>
  </si>
  <si>
    <t>CH063_11845T0</t>
  </si>
  <si>
    <t>CH063_11868T0</t>
  </si>
  <si>
    <t>CH063_11933T0</t>
  </si>
  <si>
    <t>CH063_11958T0</t>
  </si>
  <si>
    <t>CH063_11990T0</t>
  </si>
  <si>
    <t>CH063_11996T0</t>
  </si>
  <si>
    <t>CH063_12008T0</t>
  </si>
  <si>
    <t>CH063_12014T0</t>
  </si>
  <si>
    <t>CH063_12092T0</t>
  </si>
  <si>
    <t>CH063_12100T0</t>
  </si>
  <si>
    <t>CH063_12149T0</t>
  </si>
  <si>
    <t>CH063_12171T0</t>
  </si>
  <si>
    <t>CH063_12184T0</t>
  </si>
  <si>
    <t>CH063_12215T0</t>
  </si>
  <si>
    <t>CH063_12282T0</t>
  </si>
  <si>
    <t>CH063_12294T0</t>
  </si>
  <si>
    <t>CH063_12302T0</t>
  </si>
  <si>
    <t>CH063_12329T0</t>
  </si>
  <si>
    <t>CH063_12353T0</t>
  </si>
  <si>
    <t>CH063_12374T0</t>
  </si>
  <si>
    <t>CH063_12400T0</t>
  </si>
  <si>
    <t>CH063_12543T0</t>
  </si>
  <si>
    <t>CH063_12564T0</t>
  </si>
  <si>
    <t>CH063_12593T0</t>
  </si>
  <si>
    <t>CH063_12639T0</t>
  </si>
  <si>
    <t>CH063_12681T0</t>
  </si>
  <si>
    <t>CH063_12687T0</t>
  </si>
  <si>
    <t>CH063_12748T0</t>
  </si>
  <si>
    <t>CH063_12781T0</t>
  </si>
  <si>
    <t>CH063_12788T0</t>
  </si>
  <si>
    <t>CH063_12820T0</t>
  </si>
  <si>
    <t>CH063_12855T0</t>
  </si>
  <si>
    <t>CH063_12882T0</t>
  </si>
  <si>
    <t>CH063_13033T0</t>
  </si>
  <si>
    <t>CH063_13040T0</t>
  </si>
  <si>
    <t>CH063_13080T0</t>
  </si>
  <si>
    <t>CH063_13093T0</t>
  </si>
  <si>
    <t>CH063_13159T0</t>
  </si>
  <si>
    <t>CH063_13185T0</t>
  </si>
  <si>
    <t>CH063_13223T0</t>
  </si>
  <si>
    <t>CH063_13259T0</t>
  </si>
  <si>
    <t>CH063_13268T0</t>
  </si>
  <si>
    <t>CH063_13271T0</t>
  </si>
  <si>
    <t>CH063_13294T0</t>
  </si>
  <si>
    <t>CH063_13347T0</t>
  </si>
  <si>
    <t>CH063_13409T0</t>
  </si>
  <si>
    <t>CH063_13445T0</t>
  </si>
  <si>
    <t>CH063_13480T0</t>
  </si>
  <si>
    <t>CH063_13500T0</t>
  </si>
  <si>
    <t>CH063_13519T0</t>
  </si>
  <si>
    <t>CH063_13607T0</t>
  </si>
  <si>
    <t>CH063_13638T0</t>
  </si>
  <si>
    <t>CH063_13652T0</t>
  </si>
  <si>
    <t>CH063_13659T0</t>
  </si>
  <si>
    <t>CH063_13696T0</t>
  </si>
  <si>
    <t>CH063_13728T0</t>
  </si>
  <si>
    <t>CH063_13769T0</t>
  </si>
  <si>
    <t>CH063_13876T0</t>
  </si>
  <si>
    <t>CH063_13923T0</t>
  </si>
  <si>
    <t>CH063_13925T0</t>
  </si>
  <si>
    <t>CH063_14000T0</t>
  </si>
  <si>
    <t>CH063_14044T0</t>
  </si>
  <si>
    <t>CH063_14109T0</t>
  </si>
  <si>
    <t>CH063_14139T0</t>
  </si>
  <si>
    <t>CH063_14188T0</t>
  </si>
  <si>
    <t>CH063_14211T0</t>
  </si>
  <si>
    <t>CH063_14246T0</t>
  </si>
  <si>
    <t>CH063_14273T0</t>
  </si>
  <si>
    <t>CH063_14315T0</t>
  </si>
  <si>
    <t>CH063_14354T0</t>
  </si>
  <si>
    <t>CH063_14357T0</t>
  </si>
  <si>
    <t>CH063_14379T0</t>
  </si>
  <si>
    <t>CH063_14382T0</t>
  </si>
  <si>
    <t>CH063_14416T0</t>
  </si>
  <si>
    <t>CH063_14440T0</t>
  </si>
  <si>
    <t>CH063_14486T0</t>
  </si>
  <si>
    <t>CH063_14573T0</t>
  </si>
  <si>
    <t>CH063_14704T0</t>
  </si>
  <si>
    <t>CH063_14888T0</t>
  </si>
  <si>
    <t>CH063_14939T0</t>
  </si>
  <si>
    <t>CH063_14967T0</t>
  </si>
  <si>
    <t>CH063_14979T0</t>
  </si>
  <si>
    <t>CH063_14995T0</t>
  </si>
  <si>
    <t>CH063_15137T0</t>
  </si>
  <si>
    <t>CH063_15167T0</t>
  </si>
  <si>
    <t>CH063_15171T0</t>
  </si>
  <si>
    <t>CH063_15209T0</t>
  </si>
  <si>
    <t>CH063_15248T0</t>
  </si>
  <si>
    <t>CH063_15317T0</t>
  </si>
  <si>
    <t>CH063_15492T0</t>
  </si>
  <si>
    <t>CH063_15577T0</t>
  </si>
  <si>
    <t>CH063_15610T0</t>
  </si>
  <si>
    <t>CH063_15910T0</t>
  </si>
  <si>
    <t>CH063_15967T0</t>
  </si>
  <si>
    <t>CH063_16076T0</t>
  </si>
  <si>
    <t>CH063_16081T0</t>
  </si>
  <si>
    <t>FGSG_00002T0</t>
  </si>
  <si>
    <t>FGSG_00005T0</t>
  </si>
  <si>
    <t>FGSG_00031T0</t>
  </si>
  <si>
    <t>FGSG_00054T0</t>
  </si>
  <si>
    <t>FGSG_00100T0</t>
  </si>
  <si>
    <t>FGSG_00173T0</t>
  </si>
  <si>
    <t>FGSG_00184T0</t>
  </si>
  <si>
    <t>FGSG_00209T0</t>
  </si>
  <si>
    <t>FGSG_00259T0</t>
  </si>
  <si>
    <t>FGSG_00261T0</t>
  </si>
  <si>
    <t>FGSG_00294T0</t>
  </si>
  <si>
    <t>FGSG_00314T0</t>
  </si>
  <si>
    <t>FGSG_00390T0</t>
  </si>
  <si>
    <t>FGSG_00406T0</t>
  </si>
  <si>
    <t>FGSG_00411T0</t>
  </si>
  <si>
    <t>FGSG_00571T0</t>
  </si>
  <si>
    <t>FGSG_00596T0</t>
  </si>
  <si>
    <t>FGSG_00602T0</t>
  </si>
  <si>
    <t>FGSG_00624T0</t>
  </si>
  <si>
    <t>FGSG_00642T0</t>
  </si>
  <si>
    <t>FGSG_00707T0</t>
  </si>
  <si>
    <t>FGSG_00728T0</t>
  </si>
  <si>
    <t>FGSG_00742T0</t>
  </si>
  <si>
    <t>FGSG_00806T0</t>
  </si>
  <si>
    <t>FGSG_00876T0</t>
  </si>
  <si>
    <t>FGSG_00933T0</t>
  </si>
  <si>
    <t>FGSG_00935T0</t>
  </si>
  <si>
    <t>FGSG_00987T0</t>
  </si>
  <si>
    <t>FGSG_00989T0</t>
  </si>
  <si>
    <t>FGSG_01169T0</t>
  </si>
  <si>
    <t>FGSG_01240T0</t>
  </si>
  <si>
    <t>FGSG_01283T0</t>
  </si>
  <si>
    <t>FGSG_01351T0</t>
  </si>
  <si>
    <t>FGSG_01521T0</t>
  </si>
  <si>
    <t>FGSG_01531T0</t>
  </si>
  <si>
    <t>FGSG_01557T0</t>
  </si>
  <si>
    <t>FGSG_01570T0</t>
  </si>
  <si>
    <t>FGSG_01574T0</t>
  </si>
  <si>
    <t>FGSG_01598T0</t>
  </si>
  <si>
    <t>FGSG_01599T0</t>
  </si>
  <si>
    <t>FGSG_01603T0</t>
  </si>
  <si>
    <t>FGSG_01607T0</t>
  </si>
  <si>
    <t>FGSG_01621T0</t>
  </si>
  <si>
    <t>FGSG_01636T0</t>
  </si>
  <si>
    <t>FGSG_01685T0</t>
  </si>
  <si>
    <t>FGSG_01711T0</t>
  </si>
  <si>
    <t>FGSG_01728T0</t>
  </si>
  <si>
    <t>FGSG_01748T0</t>
  </si>
  <si>
    <t>FGSG_01803T0</t>
  </si>
  <si>
    <t>FGSG_01805T0</t>
  </si>
  <si>
    <t>FGSG_01818T0</t>
  </si>
  <si>
    <t>FGSG_01829T0</t>
  </si>
  <si>
    <t>FGSG_01846T0</t>
  </si>
  <si>
    <t>FGSG_01898T0</t>
  </si>
  <si>
    <t>FGSG_01982T0</t>
  </si>
  <si>
    <t>FGSG_01988T0</t>
  </si>
  <si>
    <t>FGSG_01993T0</t>
  </si>
  <si>
    <t>FGSG_02015T0</t>
  </si>
  <si>
    <t>FGSG_02052T0</t>
  </si>
  <si>
    <t>FGSG_02059T0</t>
  </si>
  <si>
    <t>FGSG_02142T0</t>
  </si>
  <si>
    <t>FGSG_02147T0</t>
  </si>
  <si>
    <t>FGSG_02153T0</t>
  </si>
  <si>
    <t>FGSG_02154T0</t>
  </si>
  <si>
    <t>FGSG_02189T0</t>
  </si>
  <si>
    <t>FGSG_02202T0</t>
  </si>
  <si>
    <t>FGSG_02204T0</t>
  </si>
  <si>
    <t>FGSG_02206T0</t>
  </si>
  <si>
    <t>FGSG_02228T0</t>
  </si>
  <si>
    <t>FGSG_02245T0</t>
  </si>
  <si>
    <t>FGSG_02250T0</t>
  </si>
  <si>
    <t>FGSG_02263T0</t>
  </si>
  <si>
    <t>FGSG_02293T0</t>
  </si>
  <si>
    <t>FGSG_02314T0</t>
  </si>
  <si>
    <t>FGSG_02328T0</t>
  </si>
  <si>
    <t>FGSG_02330T0</t>
  </si>
  <si>
    <t>FGSG_02332T0</t>
  </si>
  <si>
    <t>FGSG_02337T0</t>
  </si>
  <si>
    <t>FGSG_02338T0</t>
  </si>
  <si>
    <t>FGSG_02339T0</t>
  </si>
  <si>
    <t>FGSG_02354T0</t>
  </si>
  <si>
    <t>FGSG_02360T0</t>
  </si>
  <si>
    <t>FGSG_02408T0</t>
  </si>
  <si>
    <t>FGSG_02422T0</t>
  </si>
  <si>
    <t>FGSG_02442T0</t>
  </si>
  <si>
    <t>FGSG_02448T0</t>
  </si>
  <si>
    <t>FGSG_02529T0</t>
  </si>
  <si>
    <t>FGSG_02551T0</t>
  </si>
  <si>
    <t>FGSG_02558T0</t>
  </si>
  <si>
    <t>FGSG_02658T0</t>
  </si>
  <si>
    <t>FGSG_02687T0</t>
  </si>
  <si>
    <t>FGSG_02698T0</t>
  </si>
  <si>
    <t>FGSG_02721T0</t>
  </si>
  <si>
    <t>FGSG_02841T0</t>
  </si>
  <si>
    <t>FGSG_02888T0</t>
  </si>
  <si>
    <t>FGSG_02893T0</t>
  </si>
  <si>
    <t>FGSG_02895T0</t>
  </si>
  <si>
    <t>FGSG_02899T0</t>
  </si>
  <si>
    <t>FGSG_02914T0</t>
  </si>
  <si>
    <t>FGSG_02918T0</t>
  </si>
  <si>
    <t>FGSG_02933T0</t>
  </si>
  <si>
    <t>FGSG_02976T0</t>
  </si>
  <si>
    <t>FGSG_02987T0</t>
  </si>
  <si>
    <t>FGSG_02999T0</t>
  </si>
  <si>
    <t>FGSG_03002T0</t>
  </si>
  <si>
    <t>FGSG_03003T0</t>
  </si>
  <si>
    <t>FGSG_03012T0</t>
  </si>
  <si>
    <t>FGSG_03034T0</t>
  </si>
  <si>
    <t>FGSG_03049T0</t>
  </si>
  <si>
    <t>FGSG_03050T0</t>
  </si>
  <si>
    <t>FGSG_03052T0</t>
  </si>
  <si>
    <t>FGSG_03054T0</t>
  </si>
  <si>
    <t>FGSG_03072T0</t>
  </si>
  <si>
    <t>FGSG_03095T0</t>
  </si>
  <si>
    <t>FGSG_03114T0</t>
  </si>
  <si>
    <t>FGSG_03121T0</t>
  </si>
  <si>
    <t>FGSG_03122T0</t>
  </si>
  <si>
    <t>FGSG_03131T0</t>
  </si>
  <si>
    <t>FGSG_03143T0</t>
  </si>
  <si>
    <t>FGSG_03154T0</t>
  </si>
  <si>
    <t>FGSG_03178T0</t>
  </si>
  <si>
    <t>FGSG_03194T0</t>
  </si>
  <si>
    <t>FGSG_03209T0</t>
  </si>
  <si>
    <t>FGSG_03212T0</t>
  </si>
  <si>
    <t>FGSG_03217T0</t>
  </si>
  <si>
    <t>FGSG_03242T0</t>
  </si>
  <si>
    <t>FGSG_03243T0</t>
  </si>
  <si>
    <t>FGSG_03260T0</t>
  </si>
  <si>
    <t>FGSG_03274T0</t>
  </si>
  <si>
    <t>FGSG_03275T0</t>
  </si>
  <si>
    <t>FGSG_03307T0</t>
  </si>
  <si>
    <t>FGSG_03309T0</t>
  </si>
  <si>
    <t>FGSG_03315T0</t>
  </si>
  <si>
    <t>FGSG_03331T0</t>
  </si>
  <si>
    <t>FGSG_03343T0</t>
  </si>
  <si>
    <t>FGSG_03348T0</t>
  </si>
  <si>
    <t>FGSG_03366T0</t>
  </si>
  <si>
    <t>FGSG_03384T0</t>
  </si>
  <si>
    <t>FGSG_03387T0</t>
  </si>
  <si>
    <t>FGSG_03393T0</t>
  </si>
  <si>
    <t>FGSG_03402T0</t>
  </si>
  <si>
    <t>FGSG_03406T0</t>
  </si>
  <si>
    <t>FGSG_03432T0</t>
  </si>
  <si>
    <t>FGSG_03462T0</t>
  </si>
  <si>
    <t>FGSG_03467T0</t>
  </si>
  <si>
    <t>FGSG_03474T0</t>
  </si>
  <si>
    <t>FGSG_03483T0</t>
  </si>
  <si>
    <t>FGSG_03507T0</t>
  </si>
  <si>
    <t>FGSG_03526T0</t>
  </si>
  <si>
    <t>FGSG_03529T0</t>
  </si>
  <si>
    <t>FGSG_03531T0</t>
  </si>
  <si>
    <t>FGSG_03532T0</t>
  </si>
  <si>
    <t>FGSG_03545T0</t>
  </si>
  <si>
    <t>FGSG_03569T0</t>
  </si>
  <si>
    <t>FGSG_03570T0</t>
  </si>
  <si>
    <t>FGSG_03575T0</t>
  </si>
  <si>
    <t>FGSG_03583T0</t>
  </si>
  <si>
    <t>FGSG_03598T0</t>
  </si>
  <si>
    <t>FGSG_03601T0</t>
  </si>
  <si>
    <t>FGSG_03609T0</t>
  </si>
  <si>
    <t>FGSG_03614T0</t>
  </si>
  <si>
    <t>FGSG_03616T0</t>
  </si>
  <si>
    <t>FGSG_03628T0</t>
  </si>
  <si>
    <t>FGSG_03629T0</t>
  </si>
  <si>
    <t>FGSG_03632T0</t>
  </si>
  <si>
    <t>FGSG_03673T0</t>
  </si>
  <si>
    <t>FGSG_03685T0</t>
  </si>
  <si>
    <t>FGSG_03687T0</t>
  </si>
  <si>
    <t>FGSG_03690T0</t>
  </si>
  <si>
    <t>FGSG_03691T0</t>
  </si>
  <si>
    <t>FGSG_03699T0</t>
  </si>
  <si>
    <t>FGSG_03708T0</t>
  </si>
  <si>
    <t>FGSG_03724T0</t>
  </si>
  <si>
    <t>FGSG_03742T0</t>
  </si>
  <si>
    <t>FGSG_03761T0</t>
  </si>
  <si>
    <t>FGSG_03769T0</t>
  </si>
  <si>
    <t>FGSG_03795T0</t>
  </si>
  <si>
    <t>FGSG_03801T0</t>
  </si>
  <si>
    <t>FGSG_03813T0</t>
  </si>
  <si>
    <t>FGSG_03816T0</t>
  </si>
  <si>
    <t>FGSG_03827T0</t>
  </si>
  <si>
    <t>FGSG_03842T0</t>
  </si>
  <si>
    <t>FGSG_03846T0</t>
  </si>
  <si>
    <t>FGSG_03858T0</t>
  </si>
  <si>
    <t>FGSG_03865T0</t>
  </si>
  <si>
    <t>FGSG_03867T0</t>
  </si>
  <si>
    <t>FGSG_03883T0</t>
  </si>
  <si>
    <t>FGSG_03893T0</t>
  </si>
  <si>
    <t>FGSG_03895T0</t>
  </si>
  <si>
    <t>FGSG_03896T0</t>
  </si>
  <si>
    <t>FGSG_03901T0</t>
  </si>
  <si>
    <t>FGSG_03904T0</t>
  </si>
  <si>
    <t>FGSG_03905T0</t>
  </si>
  <si>
    <t>FGSG_03908T0</t>
  </si>
  <si>
    <t>FGSG_03916T0</t>
  </si>
  <si>
    <t>FGSG_03922T0</t>
  </si>
  <si>
    <t>FGSG_03944T0</t>
  </si>
  <si>
    <t>FGSG_03958T0</t>
  </si>
  <si>
    <t>FGSG_03967T0</t>
  </si>
  <si>
    <t>FGSG_03969T0</t>
  </si>
  <si>
    <t>FGSG_03972T0</t>
  </si>
  <si>
    <t>FGSG_03986T0</t>
  </si>
  <si>
    <t>FGSG_04022T0</t>
  </si>
  <si>
    <t>FGSG_04097T0</t>
  </si>
  <si>
    <t>FGSG_04146T0</t>
  </si>
  <si>
    <t>FGSG_04176T0</t>
  </si>
  <si>
    <t>FGSG_04234T0</t>
  </si>
  <si>
    <t>FGSG_04255T0</t>
  </si>
  <si>
    <t>FGSG_04345T0</t>
  </si>
  <si>
    <t>FGSG_04380T0</t>
  </si>
  <si>
    <t>FGSG_04429T0</t>
  </si>
  <si>
    <t>FGSG_04434T0</t>
  </si>
  <si>
    <t>FGSG_04439T0</t>
  </si>
  <si>
    <t>FGSG_04503T0</t>
  </si>
  <si>
    <t>FGSG_04504T0</t>
  </si>
  <si>
    <t>FGSG_04510T0</t>
  </si>
  <si>
    <t>FGSG_04527T0</t>
  </si>
  <si>
    <t>FGSG_04546T0</t>
  </si>
  <si>
    <t>FGSG_04563T0</t>
  </si>
  <si>
    <t>FGSG_04572T0</t>
  </si>
  <si>
    <t>FGSG_04603T0</t>
  </si>
  <si>
    <t>FGSG_04620T0</t>
  </si>
  <si>
    <t>FGSG_04654T0</t>
  </si>
  <si>
    <t>FGSG_04656T0</t>
  </si>
  <si>
    <t>FGSG_04678T0</t>
  </si>
  <si>
    <t>FGSG_04684T0</t>
  </si>
  <si>
    <t>FGSG_04685T0</t>
  </si>
  <si>
    <t>FGSG_04689T0</t>
  </si>
  <si>
    <t>FGSG_04732T0</t>
  </si>
  <si>
    <t>FGSG_04736T0</t>
  </si>
  <si>
    <t>FGSG_04738T0</t>
  </si>
  <si>
    <t>FGSG_04739T0</t>
  </si>
  <si>
    <t>FGSG_04743T0</t>
  </si>
  <si>
    <t>FGSG_04744T0</t>
  </si>
  <si>
    <t>FGSG_04758T0</t>
  </si>
  <si>
    <t>FGSG_04763T0</t>
  </si>
  <si>
    <t>FGSG_04773T0</t>
  </si>
  <si>
    <t>FGSG_04781T0</t>
  </si>
  <si>
    <t>FGSG_04793T0</t>
  </si>
  <si>
    <t>FGSG_04816T0</t>
  </si>
  <si>
    <t>FGSG_04817T0</t>
  </si>
  <si>
    <t>FGSG_04818T0</t>
  </si>
  <si>
    <t>FGSG_04856T0</t>
  </si>
  <si>
    <t>FGSG_04858T0</t>
  </si>
  <si>
    <t>FGSG_04872T0</t>
  </si>
  <si>
    <t>FGSG_04900T0</t>
  </si>
  <si>
    <t>FGSG_04953T0</t>
  </si>
  <si>
    <t>FGSG_04972T0</t>
  </si>
  <si>
    <t>FGSG_04980T0</t>
  </si>
  <si>
    <t>FGSG_05050T0</t>
  </si>
  <si>
    <t>FGSG_05052T0</t>
  </si>
  <si>
    <t>FGSG_05061T0</t>
  </si>
  <si>
    <t>FGSG_05159T0</t>
  </si>
  <si>
    <t>FGSG_05163T0</t>
  </si>
  <si>
    <t>FGSG_05231T0</t>
  </si>
  <si>
    <t>FGSG_05241T0</t>
  </si>
  <si>
    <t>FGSG_05245T0</t>
  </si>
  <si>
    <t>FGSG_05310T0</t>
  </si>
  <si>
    <t>FGSG_05345T0</t>
  </si>
  <si>
    <t>FGSG_05446T0</t>
  </si>
  <si>
    <t>FGSG_05606T0</t>
  </si>
  <si>
    <t>FGSG_05622T0</t>
  </si>
  <si>
    <t>FGSG_05624T0</t>
  </si>
  <si>
    <t>FGSG_05628T0</t>
  </si>
  <si>
    <t>FGSG_05633T0</t>
  </si>
  <si>
    <t>FGSG_05719T0</t>
  </si>
  <si>
    <t>FGSG_05763T0</t>
  </si>
  <si>
    <t>FGSG_05776T0</t>
  </si>
  <si>
    <t>FGSG_05788T0</t>
  </si>
  <si>
    <t>FGSG_05797T0</t>
  </si>
  <si>
    <t>FGSG_05803T0</t>
  </si>
  <si>
    <t>FGSG_05820T0</t>
  </si>
  <si>
    <t>FGSG_05824T0</t>
  </si>
  <si>
    <t>FGSG_05842T0</t>
  </si>
  <si>
    <t>FGSG_05847T0</t>
  </si>
  <si>
    <t>FGSG_05868T0</t>
  </si>
  <si>
    <t>FGSG_05906T0</t>
  </si>
  <si>
    <t>FGSG_05935T0</t>
  </si>
  <si>
    <t>FGSG_05970T0</t>
  </si>
  <si>
    <t>FGSG_05973T0</t>
  </si>
  <si>
    <t>FGSG_05979T0</t>
  </si>
  <si>
    <t>FGSG_05983T0</t>
  </si>
  <si>
    <t>FGSG_06036T0</t>
  </si>
  <si>
    <t>FGSG_06080T0</t>
  </si>
  <si>
    <t>FGSG_06087T0</t>
  </si>
  <si>
    <t>FGSG_06117T0</t>
  </si>
  <si>
    <t>FGSG_06189T0</t>
  </si>
  <si>
    <t>FGSG_06208T0</t>
  </si>
  <si>
    <t>FGSG_06278T0</t>
  </si>
  <si>
    <t>FGSG_06332T0</t>
  </si>
  <si>
    <t>FGSG_06397T0</t>
  </si>
  <si>
    <t>FGSG_06437T0</t>
  </si>
  <si>
    <t>FGSG_06438T0</t>
  </si>
  <si>
    <t>FGSG_06443T0</t>
  </si>
  <si>
    <t>FGSG_06450T0</t>
  </si>
  <si>
    <t>FGSG_06451T0</t>
  </si>
  <si>
    <t>FGSG_06463T0</t>
  </si>
  <si>
    <t>FGSG_06465T0</t>
  </si>
  <si>
    <t>FGSG_06467T0</t>
  </si>
  <si>
    <t>FGSG_06469T0</t>
  </si>
  <si>
    <t>FGSG_06497T0</t>
  </si>
  <si>
    <t>FGSG_06501T0</t>
  </si>
  <si>
    <t>FGSG_06506T0</t>
  </si>
  <si>
    <t>FGSG_06527T0</t>
  </si>
  <si>
    <t>FGSG_06549T0</t>
  </si>
  <si>
    <t>FGSG_06572T0</t>
  </si>
  <si>
    <t>FGSG_06605T0</t>
  </si>
  <si>
    <t>FGSG_06610T0</t>
  </si>
  <si>
    <t>FGSG_06612T0</t>
  </si>
  <si>
    <t>FGSG_06613T0</t>
  </si>
  <si>
    <t>FGSG_06616T0</t>
  </si>
  <si>
    <t>FGSG_06663T0</t>
  </si>
  <si>
    <t>FGSG_06733T0</t>
  </si>
  <si>
    <t>FGSG_06741T0</t>
  </si>
  <si>
    <t>FGSG_06775T0</t>
  </si>
  <si>
    <t>FGSG_06888T0</t>
  </si>
  <si>
    <t>FGSG_06895T0</t>
  </si>
  <si>
    <t>FGSG_07002T0</t>
  </si>
  <si>
    <t>FGSG_07010T0</t>
  </si>
  <si>
    <t>FGSG_07065T0</t>
  </si>
  <si>
    <t>FGSG_07180T0</t>
  </si>
  <si>
    <t>FGSG_07205T0</t>
  </si>
  <si>
    <t>FGSG_07207T0</t>
  </si>
  <si>
    <t>FGSG_07208T0</t>
  </si>
  <si>
    <t>FGSG_07238T0</t>
  </si>
  <si>
    <t>FGSG_07250T0</t>
  </si>
  <si>
    <t>FGSG_07375T0</t>
  </si>
  <si>
    <t>FGSG_07424T0</t>
  </si>
  <si>
    <t>FGSG_07462T0</t>
  </si>
  <si>
    <t>FGSG_07491T0</t>
  </si>
  <si>
    <t>FGSG_07522T0</t>
  </si>
  <si>
    <t>FGSG_07531T0</t>
  </si>
  <si>
    <t>FGSG_07539T0</t>
  </si>
  <si>
    <t>FGSG_07551T0</t>
  </si>
  <si>
    <t>FGSG_07556T0</t>
  </si>
  <si>
    <t>FGSG_07569T0</t>
  </si>
  <si>
    <t>FGSG_07608T0</t>
  </si>
  <si>
    <t>FGSG_07625T0</t>
  </si>
  <si>
    <t>FGSG_07628T0</t>
  </si>
  <si>
    <t>FGSG_07639T0</t>
  </si>
  <si>
    <t>FGSG_07651T0</t>
  </si>
  <si>
    <t>FGSG_07661T0</t>
  </si>
  <si>
    <t>FGSG_07671T0</t>
  </si>
  <si>
    <t>FGSG_07678T0</t>
  </si>
  <si>
    <t>FGSG_07691T0</t>
  </si>
  <si>
    <t>FGSG_07695T0</t>
  </si>
  <si>
    <t>FGSG_07698T0</t>
  </si>
  <si>
    <t>FGSG_07721T0</t>
  </si>
  <si>
    <t>FGSG_07766T0</t>
  </si>
  <si>
    <t>FGSG_07772T0</t>
  </si>
  <si>
    <t>FGSG_07775T0</t>
  </si>
  <si>
    <t>FGSG_07783T0</t>
  </si>
  <si>
    <t>FGSG_07797T0</t>
  </si>
  <si>
    <t>FGSG_07808T0</t>
  </si>
  <si>
    <t>FGSG_07838T0</t>
  </si>
  <si>
    <t>FGSG_07866T0</t>
  </si>
  <si>
    <t>FGSG_07932T0</t>
  </si>
  <si>
    <t>FGSG_07934T0</t>
  </si>
  <si>
    <t>FGSG_07940T0</t>
  </si>
  <si>
    <t>FGSG_07944T0</t>
  </si>
  <si>
    <t>FGSG_07993T0</t>
  </si>
  <si>
    <t>FGSG_07996T0</t>
  </si>
  <si>
    <t>FGSG_08002T0</t>
  </si>
  <si>
    <t>FGSG_08003T0</t>
  </si>
  <si>
    <t>FGSG_08007T0</t>
  </si>
  <si>
    <t>FGSG_08022T0</t>
  </si>
  <si>
    <t>FGSG_08026T0</t>
  </si>
  <si>
    <t>FGSG_08037T0</t>
  </si>
  <si>
    <t>FGSG_08041T0</t>
  </si>
  <si>
    <t>FGSG_08048T0</t>
  </si>
  <si>
    <t>FGSG_08115T0</t>
  </si>
  <si>
    <t>FGSG_08116T0</t>
  </si>
  <si>
    <t>FGSG_08141T0</t>
  </si>
  <si>
    <t>FGSG_08150T0</t>
  </si>
  <si>
    <t>FGSG_08175T0</t>
  </si>
  <si>
    <t>FGSG_08193T0</t>
  </si>
  <si>
    <t>FGSG_08213T0</t>
  </si>
  <si>
    <t>FGSG_08257T0</t>
  </si>
  <si>
    <t>FGSG_08265T0</t>
  </si>
  <si>
    <t>FGSG_08282T0</t>
  </si>
  <si>
    <t>FGSG_08289T0</t>
  </si>
  <si>
    <t>FGSG_08404T0</t>
  </si>
  <si>
    <t>FGSG_08415T0</t>
  </si>
  <si>
    <t>FGSG_08423T0</t>
  </si>
  <si>
    <t>FGSG_08428T0</t>
  </si>
  <si>
    <t>FGSG_08464T0</t>
  </si>
  <si>
    <t>FGSG_08495T0</t>
  </si>
  <si>
    <t>FGSG_08505T0</t>
  </si>
  <si>
    <t>FGSG_08583T0</t>
  </si>
  <si>
    <t>FGSG_08757T0</t>
  </si>
  <si>
    <t>FGSG_08824T0</t>
  </si>
  <si>
    <t>FGSG_08903T0</t>
  </si>
  <si>
    <t>FGSG_08958T0</t>
  </si>
  <si>
    <t>FGSG_09032T0</t>
  </si>
  <si>
    <t>FGSG_09046T0</t>
  </si>
  <si>
    <t>FGSG_09058T0</t>
  </si>
  <si>
    <t>FGSG_09071T0</t>
  </si>
  <si>
    <t>FGSG_09085T0</t>
  </si>
  <si>
    <t>FGSG_09093T0</t>
  </si>
  <si>
    <t>FGSG_09098T0</t>
  </si>
  <si>
    <t>FGSG_09099T0</t>
  </si>
  <si>
    <t>FGSG_09109T0</t>
  </si>
  <si>
    <t>FGSG_09118T0</t>
  </si>
  <si>
    <t>FGSG_09134T0</t>
  </si>
  <si>
    <t>FGSG_09142T0</t>
  </si>
  <si>
    <t>FGSG_09143T0</t>
  </si>
  <si>
    <t>FGSG_09148T0</t>
  </si>
  <si>
    <t>FGSG_09156T0</t>
  </si>
  <si>
    <t>FGSG_09159T0</t>
  </si>
  <si>
    <t>FGSG_09181T0</t>
  </si>
  <si>
    <t>FGSG_09189T0</t>
  </si>
  <si>
    <t>FGSG_09289T0</t>
  </si>
  <si>
    <t>FGSG_09345T0</t>
  </si>
  <si>
    <t>FGSG_09353T0</t>
  </si>
  <si>
    <t>FGSG_09358T0</t>
  </si>
  <si>
    <t>FGSG_09373T0</t>
  </si>
  <si>
    <t>FGSG_09382T0</t>
  </si>
  <si>
    <t>FGSG_09390T0</t>
  </si>
  <si>
    <t>FGSG_09425T0</t>
  </si>
  <si>
    <t>FGSG_09445T0</t>
  </si>
  <si>
    <t>FGSG_09471T0</t>
  </si>
  <si>
    <t>FGSG_09475T0</t>
  </si>
  <si>
    <t>FGSG_09522T0</t>
  </si>
  <si>
    <t>FGSG_09548T0</t>
  </si>
  <si>
    <t>FGSG_09558T0</t>
  </si>
  <si>
    <t>FGSG_09646T0</t>
  </si>
  <si>
    <t>FGSG_09811T0</t>
  </si>
  <si>
    <t>FGSG_09821T0</t>
  </si>
  <si>
    <t>FGSG_09826T0</t>
  </si>
  <si>
    <t>FGSG_10000T0</t>
  </si>
  <si>
    <t>FGSG_10101T0</t>
  </si>
  <si>
    <t>FGSG_10145T0</t>
  </si>
  <si>
    <t>FGSG_10204T0</t>
  </si>
  <si>
    <t>FGSG_10287T0</t>
  </si>
  <si>
    <t>FGSG_10326T0</t>
  </si>
  <si>
    <t>FGSG_10343T0</t>
  </si>
  <si>
    <t>FGSG_10357T0</t>
  </si>
  <si>
    <t>FGSG_10390T0</t>
  </si>
  <si>
    <t>FGSG_10395T0</t>
  </si>
  <si>
    <t>FGSG_10411T0</t>
  </si>
  <si>
    <t>FGSG_10414T0</t>
  </si>
  <si>
    <t>FGSG_10435T0</t>
  </si>
  <si>
    <t>FGSG_10500T0</t>
  </si>
  <si>
    <t>FGSG_10525T0</t>
  </si>
  <si>
    <t>FGSG_10537T0</t>
  </si>
  <si>
    <t>FGSG_10559T0</t>
  </si>
  <si>
    <t>FGSG_10561T0</t>
  </si>
  <si>
    <t>FGSG_10563T0</t>
  </si>
  <si>
    <t>FGSG_10587T0</t>
  </si>
  <si>
    <t>FGSG_10595T0</t>
  </si>
  <si>
    <t>FGSG_10604T0</t>
  </si>
  <si>
    <t>FGSG_10609T0</t>
  </si>
  <si>
    <t>FGSG_10611T0</t>
  </si>
  <si>
    <t>FGSG_10615T0</t>
  </si>
  <si>
    <t>FGSG_10631T0</t>
  </si>
  <si>
    <t>FGSG_10651T0</t>
  </si>
  <si>
    <t>FGSG_10656T0</t>
  </si>
  <si>
    <t>FGSG_10659T0</t>
  </si>
  <si>
    <t>FGSG_10675T0</t>
  </si>
  <si>
    <t>FGSG_10676T0</t>
  </si>
  <si>
    <t>FGSG_10677T0</t>
  </si>
  <si>
    <t>FGSG_10695T0</t>
  </si>
  <si>
    <t>FGSG_10708T0</t>
  </si>
  <si>
    <t>FGSG_10712T0</t>
  </si>
  <si>
    <t>FGSG_10713T0</t>
  </si>
  <si>
    <t>FGSG_10729T0</t>
  </si>
  <si>
    <t>FGSG_10761T0</t>
  </si>
  <si>
    <t>FGSG_10782T0</t>
  </si>
  <si>
    <t>FGSG_10808T0</t>
  </si>
  <si>
    <t>FGSG_10818T0</t>
  </si>
  <si>
    <t>FGSG_10918T0</t>
  </si>
  <si>
    <t>FGSG_10957T0</t>
  </si>
  <si>
    <t>FGSG_10972T0</t>
  </si>
  <si>
    <t>FGSG_10982T0</t>
  </si>
  <si>
    <t>FGSG_10985T0</t>
  </si>
  <si>
    <t>FGSG_10986T0</t>
  </si>
  <si>
    <t>FGSG_10991T0</t>
  </si>
  <si>
    <t>FGSG_10998T0</t>
  </si>
  <si>
    <t>FGSG_11006T0</t>
  </si>
  <si>
    <t>FGSG_11008T0</t>
  </si>
  <si>
    <t>FGSG_11009T0</t>
  </si>
  <si>
    <t>FGSG_11011T0</t>
  </si>
  <si>
    <t>FGSG_11032T0</t>
  </si>
  <si>
    <t>FGSG_11048T0</t>
  </si>
  <si>
    <t>FGSG_11049T0</t>
  </si>
  <si>
    <t>FGSG_11066T0</t>
  </si>
  <si>
    <t>FGSG_11078T0</t>
  </si>
  <si>
    <t>FGSG_11081T0</t>
  </si>
  <si>
    <t>FGSG_11085T0</t>
  </si>
  <si>
    <t>FGSG_11086T0</t>
  </si>
  <si>
    <t>FGSG_11095T0</t>
  </si>
  <si>
    <t>FGSG_11097T0</t>
  </si>
  <si>
    <t>FGSG_11101T0</t>
  </si>
  <si>
    <t>FGSG_11106T0</t>
  </si>
  <si>
    <t>FGSG_11112T0</t>
  </si>
  <si>
    <t>FGSG_11125T0</t>
  </si>
  <si>
    <t>FGSG_11136T0</t>
  </si>
  <si>
    <t>FGSG_11143T0</t>
  </si>
  <si>
    <t>FGSG_11156T0</t>
  </si>
  <si>
    <t>FGSG_11163T0</t>
  </si>
  <si>
    <t>FGSG_11166T0</t>
  </si>
  <si>
    <t>FGSG_11169T0</t>
  </si>
  <si>
    <t>FGSG_11170T0</t>
  </si>
  <si>
    <t>FGSG_11184T0</t>
  </si>
  <si>
    <t>FGSG_11204T0</t>
  </si>
  <si>
    <t>FGSG_11206T0</t>
  </si>
  <si>
    <t>FGSG_11207T0</t>
  </si>
  <si>
    <t>FGSG_11208T0</t>
  </si>
  <si>
    <t>FGSG_11227T0</t>
  </si>
  <si>
    <t>FGSG_11228T0</t>
  </si>
  <si>
    <t>FGSG_11231T0</t>
  </si>
  <si>
    <t>FGSG_11232T0</t>
  </si>
  <si>
    <t>FGSG_11238T0</t>
  </si>
  <si>
    <t>FGSG_11249T0</t>
  </si>
  <si>
    <t>FGSG_11254T0</t>
  </si>
  <si>
    <t>FGSG_11257T0</t>
  </si>
  <si>
    <t>FGSG_11276T0</t>
  </si>
  <si>
    <t>FGSG_11296T0</t>
  </si>
  <si>
    <t>FGSG_11304T0</t>
  </si>
  <si>
    <t>FGSG_11306T0</t>
  </si>
  <si>
    <t>FGSG_11314T0</t>
  </si>
  <si>
    <t>FGSG_11315T0</t>
  </si>
  <si>
    <t>FGSG_11326T0</t>
  </si>
  <si>
    <t>FGSG_11348T0</t>
  </si>
  <si>
    <t>FGSG_11361T0</t>
  </si>
  <si>
    <t>FGSG_11366T0</t>
  </si>
  <si>
    <t>FGSG_11379T0</t>
  </si>
  <si>
    <t>FGSG_11386T0</t>
  </si>
  <si>
    <t>FGSG_11399T0</t>
  </si>
  <si>
    <t>FGSG_11435T0</t>
  </si>
  <si>
    <t>FGSG_11436T0</t>
  </si>
  <si>
    <t>FGSG_11446T0</t>
  </si>
  <si>
    <t>FGSG_11468T0</t>
  </si>
  <si>
    <t>FGSG_11472T0</t>
  </si>
  <si>
    <t>FGSG_11477T0</t>
  </si>
  <si>
    <t>FGSG_11487T0</t>
  </si>
  <si>
    <t>FGSG_11488T0</t>
  </si>
  <si>
    <t>FGSG_11497T0</t>
  </si>
  <si>
    <t>FGSG_11516T0</t>
  </si>
  <si>
    <t>FGSG_11528T0</t>
  </si>
  <si>
    <t>FGSG_11532T0</t>
  </si>
  <si>
    <t>FGSG_11559T0</t>
  </si>
  <si>
    <t>FGSG_11602T0</t>
  </si>
  <si>
    <t>FGSG_11648T0</t>
  </si>
  <si>
    <t>FGSG_11715T0</t>
  </si>
  <si>
    <t>FGSG_11724T0</t>
  </si>
  <si>
    <t>FGSG_11745T0</t>
  </si>
  <si>
    <t>FGSG_11820T0</t>
  </si>
  <si>
    <t>FGSG_12067T0</t>
  </si>
  <si>
    <t>FGSG_12082T0</t>
  </si>
  <si>
    <t>FGSG_12106T0</t>
  </si>
  <si>
    <t>FGSG_12142T0</t>
  </si>
  <si>
    <t>FGSG_12206T0</t>
  </si>
  <si>
    <t>FGSG_12210T0</t>
  </si>
  <si>
    <t>FGSG_12251T0</t>
  </si>
  <si>
    <t>FGSG_12256T0</t>
  </si>
  <si>
    <t>FGSG_12298T0</t>
  </si>
  <si>
    <t>FGSG_12326T0</t>
  </si>
  <si>
    <t>FGSG_12369T0</t>
  </si>
  <si>
    <t>FGSG_12390T0</t>
  </si>
  <si>
    <t>FGSG_12434T0</t>
  </si>
  <si>
    <t>FGSG_12461T0</t>
  </si>
  <si>
    <t>FGSG_12548T0</t>
  </si>
  <si>
    <t>FGSG_12551T0</t>
  </si>
  <si>
    <t>FGSG_12603T0</t>
  </si>
  <si>
    <t>FGSG_12627T0</t>
  </si>
  <si>
    <t>FGSG_12737T0</t>
  </si>
  <si>
    <t>FGSG_12814T0</t>
  </si>
  <si>
    <t>FGSG_12856T0</t>
  </si>
  <si>
    <t>FGSG_12918T0</t>
  </si>
  <si>
    <t>FGSG_13007T0</t>
  </si>
  <si>
    <t>FGSG_13134T0</t>
  </si>
  <si>
    <t>FGSG_13189T0</t>
  </si>
  <si>
    <t>FGSG_13245T0</t>
  </si>
  <si>
    <t>FGSG_13407T0</t>
  </si>
  <si>
    <t>FGSG_13450T0</t>
  </si>
  <si>
    <t>FGSG_13583T0</t>
  </si>
  <si>
    <t>FGSG_13655T0</t>
  </si>
  <si>
    <t>FGSG_13670T0</t>
  </si>
  <si>
    <t>FGSG_13692T0</t>
  </si>
  <si>
    <t>FGSG_13834T0</t>
  </si>
  <si>
    <t>FGSG_13840T0</t>
  </si>
  <si>
    <t>FGSG_13958T0</t>
  </si>
  <si>
    <t>FGSG_13992T0</t>
  </si>
  <si>
    <t>NechaP100110</t>
  </si>
  <si>
    <t>NechaP100012</t>
  </si>
  <si>
    <t>NechaP100749</t>
  </si>
  <si>
    <t>NechaP100803</t>
  </si>
  <si>
    <t>NechaP100848</t>
  </si>
  <si>
    <t>NechaP100885</t>
  </si>
  <si>
    <t>NechaP100895</t>
  </si>
  <si>
    <t>NechaP101108</t>
  </si>
  <si>
    <t>NechaP101753</t>
  </si>
  <si>
    <t>NechaP101767</t>
  </si>
  <si>
    <t>NechaP101975</t>
  </si>
  <si>
    <t>NechaP102022</t>
  </si>
  <si>
    <t>NechaP102077</t>
  </si>
  <si>
    <t>NechaP102133</t>
  </si>
  <si>
    <t>NechaP102257</t>
  </si>
  <si>
    <t>NechaP103191</t>
  </si>
  <si>
    <t>NechaP103240</t>
  </si>
  <si>
    <t>NechaP103269</t>
  </si>
  <si>
    <t>NechaP103311</t>
  </si>
  <si>
    <t>NechaP103332</t>
  </si>
  <si>
    <t>NechaP103611</t>
  </si>
  <si>
    <t>NechaP104179</t>
  </si>
  <si>
    <t>NechaP104347</t>
  </si>
  <si>
    <t>NechaP104385</t>
  </si>
  <si>
    <t>NechaP104616</t>
  </si>
  <si>
    <t>NechaP104624</t>
  </si>
  <si>
    <t>NechaP104887</t>
  </si>
  <si>
    <t>NechaP104927</t>
  </si>
  <si>
    <t>NechaP105297</t>
  </si>
  <si>
    <t>NechaP105442</t>
  </si>
  <si>
    <t>NechaP105522</t>
  </si>
  <si>
    <t>NechaP105602</t>
  </si>
  <si>
    <t>NechaP105798</t>
  </si>
  <si>
    <t>NechaP105851</t>
  </si>
  <si>
    <t>NechaP105868</t>
  </si>
  <si>
    <t>NechaP105919</t>
  </si>
  <si>
    <t>NechaP105927</t>
  </si>
  <si>
    <t>NechaP105952</t>
  </si>
  <si>
    <t>NechaP105955</t>
  </si>
  <si>
    <t>NechaP106013</t>
  </si>
  <si>
    <t>NechaP106067</t>
  </si>
  <si>
    <t>NechaP106099</t>
  </si>
  <si>
    <t>NechaP106134</t>
  </si>
  <si>
    <t>NechaP106160</t>
  </si>
  <si>
    <t>NechaP106167</t>
  </si>
  <si>
    <t>NechaP106231</t>
  </si>
  <si>
    <t>NechaP106256</t>
  </si>
  <si>
    <t>NechaP106275</t>
  </si>
  <si>
    <t>NechaP106281</t>
  </si>
  <si>
    <t>NechaP106373</t>
  </si>
  <si>
    <t>NechaP106390</t>
  </si>
  <si>
    <t>NechaP106401</t>
  </si>
  <si>
    <t>NechaP106409</t>
  </si>
  <si>
    <t>NechaP106419</t>
  </si>
  <si>
    <t>NechaP106457</t>
  </si>
  <si>
    <t>NechaP106465</t>
  </si>
  <si>
    <t>NechaP106489</t>
  </si>
  <si>
    <t>NechaP106524</t>
  </si>
  <si>
    <t>NechaP106547</t>
  </si>
  <si>
    <t>NechaP106567</t>
  </si>
  <si>
    <t>NechaP106576</t>
  </si>
  <si>
    <t>NechaP106587</t>
  </si>
  <si>
    <t>NechaP106591</t>
  </si>
  <si>
    <t>NechaP122567</t>
  </si>
  <si>
    <t>NechaP122843</t>
  </si>
  <si>
    <t>NechaP123214</t>
  </si>
  <si>
    <t>NechaP123357</t>
  </si>
  <si>
    <t>NechaP14787</t>
  </si>
  <si>
    <t>NechaP16877</t>
  </si>
  <si>
    <t>NechaP21517</t>
  </si>
  <si>
    <t>NechaP22227</t>
  </si>
  <si>
    <t>NechaP24316</t>
  </si>
  <si>
    <t>NechaP25306</t>
  </si>
  <si>
    <t>NechaP26181</t>
  </si>
  <si>
    <t>NechaP30050</t>
  </si>
  <si>
    <t>NechaP30163</t>
  </si>
  <si>
    <t>NechaP30203</t>
  </si>
  <si>
    <t>NechaP30263</t>
  </si>
  <si>
    <t>NechaP30588</t>
  </si>
  <si>
    <t>NechaP30788</t>
  </si>
  <si>
    <t>NechaP30793</t>
  </si>
  <si>
    <t>NechaP30998</t>
  </si>
  <si>
    <t>NechaP31251</t>
  </si>
  <si>
    <t>NechaP31528</t>
  </si>
  <si>
    <t>NechaP31557</t>
  </si>
  <si>
    <t>NechaP31607</t>
  </si>
  <si>
    <t>NechaP32673</t>
  </si>
  <si>
    <t>NechaP33370</t>
  </si>
  <si>
    <t>NechaP33435</t>
  </si>
  <si>
    <t>NechaP33688</t>
  </si>
  <si>
    <t>NechaP33775</t>
  </si>
  <si>
    <t>NechaP33837</t>
  </si>
  <si>
    <t>NechaP33967</t>
  </si>
  <si>
    <t>NechaP34339</t>
  </si>
  <si>
    <t>NechaP34492</t>
  </si>
  <si>
    <t>NechaP34566</t>
  </si>
  <si>
    <t>NechaP34757</t>
  </si>
  <si>
    <t>NechaP34779</t>
  </si>
  <si>
    <t>NechaP3481</t>
  </si>
  <si>
    <t>NechaP34827</t>
  </si>
  <si>
    <t>NechaP34836</t>
  </si>
  <si>
    <t>NechaP34851</t>
  </si>
  <si>
    <t>NechaP34871</t>
  </si>
  <si>
    <t>NechaP34899</t>
  </si>
  <si>
    <t>NechaP34932</t>
  </si>
  <si>
    <t>NechaP35022</t>
  </si>
  <si>
    <t>NechaP35028</t>
  </si>
  <si>
    <t>NechaP35090</t>
  </si>
  <si>
    <t>NechaP35279</t>
  </si>
  <si>
    <t>NechaP35875</t>
  </si>
  <si>
    <t>NechaP36035</t>
  </si>
  <si>
    <t>NechaP36547</t>
  </si>
  <si>
    <t>NechaP36670</t>
  </si>
  <si>
    <t>NechaP36693</t>
  </si>
  <si>
    <t>NechaP36723</t>
  </si>
  <si>
    <t>NechaP37011</t>
  </si>
  <si>
    <t>NechaP37056</t>
  </si>
  <si>
    <t>NechaP37358</t>
  </si>
  <si>
    <t>NechaP37407</t>
  </si>
  <si>
    <t>NechaP37444</t>
  </si>
  <si>
    <t>NechaP37866</t>
  </si>
  <si>
    <t>NechaP38105</t>
  </si>
  <si>
    <t>NechaP38610</t>
  </si>
  <si>
    <t>NechaP38678</t>
  </si>
  <si>
    <t>NechaP39031</t>
  </si>
  <si>
    <t>NechaP39178</t>
  </si>
  <si>
    <t>NechaP39199</t>
  </si>
  <si>
    <t>NechaP39203</t>
  </si>
  <si>
    <t>NechaP39205</t>
  </si>
  <si>
    <t>NechaP39302</t>
  </si>
  <si>
    <t>NechaP39337</t>
  </si>
  <si>
    <t>NechaP39362</t>
  </si>
  <si>
    <t>NechaP39397</t>
  </si>
  <si>
    <t>NechaP39453</t>
  </si>
  <si>
    <t>NechaP39479</t>
  </si>
  <si>
    <t>NechaP39574</t>
  </si>
  <si>
    <t>NechaP39598</t>
  </si>
  <si>
    <t>NechaP39677</t>
  </si>
  <si>
    <t>NechaP39724</t>
  </si>
  <si>
    <t>NechaP39816</t>
  </si>
  <si>
    <t>NechaP39895</t>
  </si>
  <si>
    <t>NechaP40024</t>
  </si>
  <si>
    <t>NechaP40212</t>
  </si>
  <si>
    <t>NechaP40333</t>
  </si>
  <si>
    <t>NechaP40348</t>
  </si>
  <si>
    <t>NechaP40651</t>
  </si>
  <si>
    <t>NechaP40968</t>
  </si>
  <si>
    <t>NechaP41112</t>
  </si>
  <si>
    <t>NechaP41379</t>
  </si>
  <si>
    <t>NechaP41810</t>
  </si>
  <si>
    <t>NechaP41834</t>
  </si>
  <si>
    <t>NechaP41889</t>
  </si>
  <si>
    <t>NechaP42095</t>
  </si>
  <si>
    <t>NechaP42146</t>
  </si>
  <si>
    <t>NechaP42325</t>
  </si>
  <si>
    <t>NechaP42330</t>
  </si>
  <si>
    <t>NechaP42509</t>
  </si>
  <si>
    <t>NechaP42519</t>
  </si>
  <si>
    <t>NechaP42608</t>
  </si>
  <si>
    <t>NechaP43074</t>
  </si>
  <si>
    <t>NechaP43140</t>
  </si>
  <si>
    <t>NechaP43451</t>
  </si>
  <si>
    <t>NechaP43749</t>
  </si>
  <si>
    <t>NechaP43757</t>
  </si>
  <si>
    <t>NechaP44080</t>
  </si>
  <si>
    <t>NechaP44083</t>
  </si>
  <si>
    <t>NechaP44101</t>
  </si>
  <si>
    <t>NechaP44291</t>
  </si>
  <si>
    <t>NechaP44313</t>
  </si>
  <si>
    <t>NechaP44358</t>
  </si>
  <si>
    <t>NechaP44385</t>
  </si>
  <si>
    <t>NechaP44535</t>
  </si>
  <si>
    <t>NechaP44551</t>
  </si>
  <si>
    <t>NechaP44751</t>
  </si>
  <si>
    <t>NechaP44782</t>
  </si>
  <si>
    <t>NechaP44844</t>
  </si>
  <si>
    <t>NechaP44892</t>
  </si>
  <si>
    <t>NechaP44944</t>
  </si>
  <si>
    <t>NechaP45063</t>
  </si>
  <si>
    <t>NechaP45116</t>
  </si>
  <si>
    <t>NechaP45248</t>
  </si>
  <si>
    <t>NechaP45251</t>
  </si>
  <si>
    <t>NechaP45269</t>
  </si>
  <si>
    <t>NechaP45294</t>
  </si>
  <si>
    <t>NechaP45381</t>
  </si>
  <si>
    <t>NechaP45404</t>
  </si>
  <si>
    <t>NechaP45430</t>
  </si>
  <si>
    <t>NechaP45501</t>
  </si>
  <si>
    <t>NechaP45566</t>
  </si>
  <si>
    <t>NechaP45570</t>
  </si>
  <si>
    <t>NechaP45623</t>
  </si>
  <si>
    <t>NechaP45692</t>
  </si>
  <si>
    <t>NechaP45723</t>
  </si>
  <si>
    <t>NechaP45771</t>
  </si>
  <si>
    <t>NechaP45775</t>
  </si>
  <si>
    <t>NechaP45781</t>
  </si>
  <si>
    <t>NechaP45785</t>
  </si>
  <si>
    <t>NechaP45908</t>
  </si>
  <si>
    <t>NechaP45915</t>
  </si>
  <si>
    <t>NechaP46003</t>
  </si>
  <si>
    <t>NechaP46056</t>
  </si>
  <si>
    <t>NechaP46339</t>
  </si>
  <si>
    <t>NechaP46346</t>
  </si>
  <si>
    <t>NechaP46438</t>
  </si>
  <si>
    <t>NechaP46494</t>
  </si>
  <si>
    <t>NechaP46676</t>
  </si>
  <si>
    <t>NechaP46724</t>
  </si>
  <si>
    <t>NechaP46783</t>
  </si>
  <si>
    <t>NechaP46888</t>
  </si>
  <si>
    <t>NechaP47058</t>
  </si>
  <si>
    <t>NechaP47204</t>
  </si>
  <si>
    <t>NechaP47297</t>
  </si>
  <si>
    <t>NechaP47349</t>
  </si>
  <si>
    <t>NechaP47388</t>
  </si>
  <si>
    <t>NechaP47477</t>
  </si>
  <si>
    <t>NechaP47685</t>
  </si>
  <si>
    <t>NechaP47766</t>
  </si>
  <si>
    <t>NechaP47861</t>
  </si>
  <si>
    <t>NechaP47960</t>
  </si>
  <si>
    <t>NechaP48020</t>
  </si>
  <si>
    <t>NechaP48167</t>
  </si>
  <si>
    <t>NechaP48173</t>
  </si>
  <si>
    <t>NechaP48202</t>
  </si>
  <si>
    <t>NechaP48452</t>
  </si>
  <si>
    <t>NechaP48575</t>
  </si>
  <si>
    <t>NechaP48978</t>
  </si>
  <si>
    <t>NechaP49364</t>
  </si>
  <si>
    <t>NechaP49847</t>
  </si>
  <si>
    <t>NechaP49924</t>
  </si>
  <si>
    <t>NechaP50101</t>
  </si>
  <si>
    <t>NechaP50177</t>
  </si>
  <si>
    <t>NechaP50289</t>
  </si>
  <si>
    <t>NechaP50592</t>
  </si>
  <si>
    <t>NechaP50872</t>
  </si>
  <si>
    <t>NechaP51190</t>
  </si>
  <si>
    <t>NechaP51284</t>
  </si>
  <si>
    <t>NechaP51328</t>
  </si>
  <si>
    <t>NechaP51366</t>
  </si>
  <si>
    <t>NechaP51373</t>
  </si>
  <si>
    <t>NechaP51503</t>
  </si>
  <si>
    <t>NechaP51570</t>
  </si>
  <si>
    <t>NechaP51665</t>
  </si>
  <si>
    <t>NechaP51674</t>
  </si>
  <si>
    <t>NechaP51810</t>
  </si>
  <si>
    <t>NechaP51832</t>
  </si>
  <si>
    <t>NechaP52013</t>
  </si>
  <si>
    <t>NechaP52084</t>
  </si>
  <si>
    <t>NechaP52100</t>
  </si>
  <si>
    <t>NechaP52137</t>
  </si>
  <si>
    <t>NechaP52281</t>
  </si>
  <si>
    <t>NechaP52284</t>
  </si>
  <si>
    <t>NechaP52321</t>
  </si>
  <si>
    <t>NechaP52335</t>
  </si>
  <si>
    <t>NechaP52351</t>
  </si>
  <si>
    <t>NechaP52373</t>
  </si>
  <si>
    <t>NechaP52396</t>
  </si>
  <si>
    <t>NechaP52485</t>
  </si>
  <si>
    <t>NechaP52498</t>
  </si>
  <si>
    <t>NechaP52693</t>
  </si>
  <si>
    <t>NechaP52708</t>
  </si>
  <si>
    <t>NechaP52943</t>
  </si>
  <si>
    <t>NechaP52990</t>
  </si>
  <si>
    <t>NechaP53111</t>
  </si>
  <si>
    <t>NechaP53179</t>
  </si>
  <si>
    <t>NechaP53189</t>
  </si>
  <si>
    <t>NechaP53203</t>
  </si>
  <si>
    <t>NechaP53239</t>
  </si>
  <si>
    <t>NechaP53397</t>
  </si>
  <si>
    <t>NechaP53415</t>
  </si>
  <si>
    <t>NechaP53445</t>
  </si>
  <si>
    <t>NechaP53463</t>
  </si>
  <si>
    <t>NechaP53602</t>
  </si>
  <si>
    <t>NechaP53608</t>
  </si>
  <si>
    <t>NechaP53688</t>
  </si>
  <si>
    <t>NechaP53801</t>
  </si>
  <si>
    <t>NechaP53956</t>
  </si>
  <si>
    <t>NechaP54124</t>
  </si>
  <si>
    <t>NechaP54162</t>
  </si>
  <si>
    <t>NechaP54179</t>
  </si>
  <si>
    <t>NechaP54314</t>
  </si>
  <si>
    <t>NechaP54333</t>
  </si>
  <si>
    <t>NechaP54440</t>
  </si>
  <si>
    <t>NechaP54454</t>
  </si>
  <si>
    <t>NechaP54505</t>
  </si>
  <si>
    <t>NechaP54591</t>
  </si>
  <si>
    <t>NechaP54635</t>
  </si>
  <si>
    <t>NechaP54993</t>
  </si>
  <si>
    <t>NechaP55178</t>
  </si>
  <si>
    <t>NechaP55410</t>
  </si>
  <si>
    <t>NechaP55460</t>
  </si>
  <si>
    <t>NechaP55923</t>
  </si>
  <si>
    <t>NechaP55960</t>
  </si>
  <si>
    <t>NechaP55991</t>
  </si>
  <si>
    <t>NechaP56078</t>
  </si>
  <si>
    <t>NechaP56081</t>
  </si>
  <si>
    <t>NechaP56206</t>
  </si>
  <si>
    <t>NechaP56215</t>
  </si>
  <si>
    <t>NechaP56248</t>
  </si>
  <si>
    <t>NechaP56284</t>
  </si>
  <si>
    <t>NechaP56363</t>
  </si>
  <si>
    <t>NechaP56618</t>
  </si>
  <si>
    <t>NechaP56620</t>
  </si>
  <si>
    <t>NechaP56640</t>
  </si>
  <si>
    <t>NechaP56660</t>
  </si>
  <si>
    <t>NechaP56739</t>
  </si>
  <si>
    <t>NechaP56807</t>
  </si>
  <si>
    <t>NechaP56855</t>
  </si>
  <si>
    <t>NechaP58047</t>
  </si>
  <si>
    <t>NechaP58553</t>
  </si>
  <si>
    <t>NechaP58928</t>
  </si>
  <si>
    <t>NechaP60585</t>
  </si>
  <si>
    <t>NechaP60862</t>
  </si>
  <si>
    <t>NechaP61005</t>
  </si>
  <si>
    <t>NechaP6107</t>
  </si>
  <si>
    <t>NechaP61432</t>
  </si>
  <si>
    <t>NechaP61473</t>
  </si>
  <si>
    <t>NechaP61924</t>
  </si>
  <si>
    <t>NechaP61941</t>
  </si>
  <si>
    <t>NechaP62153</t>
  </si>
  <si>
    <t>NechaP62316</t>
  </si>
  <si>
    <t>NechaP62410</t>
  </si>
  <si>
    <t>NechaP63216</t>
  </si>
  <si>
    <t>NechaP63301</t>
  </si>
  <si>
    <t>NechaP63536</t>
  </si>
  <si>
    <t>NechaP63845</t>
  </si>
  <si>
    <t>NechaP63858</t>
  </si>
  <si>
    <t>NechaP64352</t>
  </si>
  <si>
    <t>NechaP64476</t>
  </si>
  <si>
    <t>NechaP64597</t>
  </si>
  <si>
    <t>NechaP64756</t>
  </si>
  <si>
    <t>NechaP64790</t>
  </si>
  <si>
    <t>NechaP65173</t>
  </si>
  <si>
    <t>NechaP65867</t>
  </si>
  <si>
    <t>NechaP65975</t>
  </si>
  <si>
    <t>NechaP66713</t>
  </si>
  <si>
    <t>NechaP66755</t>
  </si>
  <si>
    <t>NechaP66929</t>
  </si>
  <si>
    <t>NechaP67214</t>
  </si>
  <si>
    <t>NechaP67391</t>
  </si>
  <si>
    <t>NechaP67419</t>
  </si>
  <si>
    <t>NechaP68167</t>
  </si>
  <si>
    <t>NechaP68445</t>
  </si>
  <si>
    <t>NechaP69103</t>
  </si>
  <si>
    <t>NechaP69476</t>
  </si>
  <si>
    <t>NechaP70007</t>
  </si>
  <si>
    <t>NechaP70605</t>
  </si>
  <si>
    <t>NechaP70623</t>
  </si>
  <si>
    <t>NechaP70633</t>
  </si>
  <si>
    <t>NechaP70641</t>
  </si>
  <si>
    <t>NechaP70914</t>
  </si>
  <si>
    <t>NechaP70989</t>
  </si>
  <si>
    <t>NechaP71712</t>
  </si>
  <si>
    <t>NechaP71780</t>
  </si>
  <si>
    <t>NechaP72599</t>
  </si>
  <si>
    <t>NechaP72738</t>
  </si>
  <si>
    <t>NechaP73991</t>
  </si>
  <si>
    <t>NechaP73994</t>
  </si>
  <si>
    <t>NechaP74000</t>
  </si>
  <si>
    <t>NechaP74001</t>
  </si>
  <si>
    <t>NechaP74170</t>
  </si>
  <si>
    <t>NechaP74291</t>
  </si>
  <si>
    <t>NechaP74344</t>
  </si>
  <si>
    <t>NechaP74418</t>
  </si>
  <si>
    <t>NechaP74545</t>
  </si>
  <si>
    <t>NechaP74550</t>
  </si>
  <si>
    <t>NechaP74599</t>
  </si>
  <si>
    <t>NechaP74762</t>
  </si>
  <si>
    <t>NechaP74768</t>
  </si>
  <si>
    <t>NechaP74980</t>
  </si>
  <si>
    <t>NechaP75126</t>
  </si>
  <si>
    <t>NechaP75162</t>
  </si>
  <si>
    <t>NechaP75253</t>
  </si>
  <si>
    <t>NechaP75266</t>
  </si>
  <si>
    <t>NechaP75397</t>
  </si>
  <si>
    <t>NechaP75440</t>
  </si>
  <si>
    <t>NechaP75484</t>
  </si>
  <si>
    <t>NechaP75503</t>
  </si>
  <si>
    <t>NechaP75508</t>
  </si>
  <si>
    <t>NechaP75612</t>
  </si>
  <si>
    <t>NechaP75646</t>
  </si>
  <si>
    <t>NechaP75706</t>
  </si>
  <si>
    <t>NechaP75707</t>
  </si>
  <si>
    <t>NechaP75717</t>
  </si>
  <si>
    <t>NechaP75729</t>
  </si>
  <si>
    <t>NechaP75756</t>
  </si>
  <si>
    <t>NechaP75778</t>
  </si>
  <si>
    <t>NechaP75852</t>
  </si>
  <si>
    <t>NechaP75887</t>
  </si>
  <si>
    <t>NechaP75910</t>
  </si>
  <si>
    <t>NechaP75969</t>
  </si>
  <si>
    <t>NechaP75986</t>
  </si>
  <si>
    <t>NechaP75990</t>
  </si>
  <si>
    <t>NechaP76039</t>
  </si>
  <si>
    <t>NechaP76383</t>
  </si>
  <si>
    <t>NechaP76438</t>
  </si>
  <si>
    <t>NechaP76505</t>
  </si>
  <si>
    <t>NechaP76650</t>
  </si>
  <si>
    <t>NechaP76830</t>
  </si>
  <si>
    <t>NechaP76924</t>
  </si>
  <si>
    <t>NechaP76997</t>
  </si>
  <si>
    <t>NechaP77056</t>
  </si>
  <si>
    <t>NechaP77149</t>
  </si>
  <si>
    <t>NechaP77170</t>
  </si>
  <si>
    <t>NechaP77271</t>
  </si>
  <si>
    <t>NechaP77280</t>
  </si>
  <si>
    <t>NechaP77296</t>
  </si>
  <si>
    <t>NechaP77333</t>
  </si>
  <si>
    <t>NechaP77445</t>
  </si>
  <si>
    <t>NechaP77450</t>
  </si>
  <si>
    <t>NechaP77486</t>
  </si>
  <si>
    <t>NechaP77509</t>
  </si>
  <si>
    <t>NechaP77517</t>
  </si>
  <si>
    <t>NechaP77613</t>
  </si>
  <si>
    <t>NechaP77788</t>
  </si>
  <si>
    <t>NechaP77972</t>
  </si>
  <si>
    <t>NechaP77976</t>
  </si>
  <si>
    <t>NechaP77987</t>
  </si>
  <si>
    <t>NechaP78013</t>
  </si>
  <si>
    <t>NechaP78048</t>
  </si>
  <si>
    <t>NechaP78161</t>
  </si>
  <si>
    <t>NechaP78318</t>
  </si>
  <si>
    <t>NechaP78380</t>
  </si>
  <si>
    <t>NechaP78459</t>
  </si>
  <si>
    <t>NechaP78521</t>
  </si>
  <si>
    <t>NechaP78529</t>
  </si>
  <si>
    <t>NechaP78532</t>
  </si>
  <si>
    <t>NechaP78539</t>
  </si>
  <si>
    <t>NechaP78560</t>
  </si>
  <si>
    <t>NechaP78614</t>
  </si>
  <si>
    <t>NechaP78688</t>
  </si>
  <si>
    <t>NechaP78826</t>
  </si>
  <si>
    <t>NechaP78962</t>
  </si>
  <si>
    <t>NechaP78974</t>
  </si>
  <si>
    <t>NechaP79229</t>
  </si>
  <si>
    <t>NechaP79593</t>
  </si>
  <si>
    <t>NechaP79643</t>
  </si>
  <si>
    <t>NechaP79651</t>
  </si>
  <si>
    <t>NechaP79670</t>
  </si>
  <si>
    <t>NechaP79719</t>
  </si>
  <si>
    <t>NechaP79819</t>
  </si>
  <si>
    <t>NechaP79853</t>
  </si>
  <si>
    <t>NechaP80111</t>
  </si>
  <si>
    <t>NechaP80136</t>
  </si>
  <si>
    <t>NechaP80220</t>
  </si>
  <si>
    <t>NechaP80736</t>
  </si>
  <si>
    <t>NechaP80906</t>
  </si>
  <si>
    <t>NechaP80955</t>
  </si>
  <si>
    <t>NechaP80997</t>
  </si>
  <si>
    <t>NechaP81011</t>
  </si>
  <si>
    <t>NechaP81096</t>
  </si>
  <si>
    <t>NechaP81104</t>
  </si>
  <si>
    <t>NechaP81155</t>
  </si>
  <si>
    <t>NechaP81267</t>
  </si>
  <si>
    <t>NechaP81544</t>
  </si>
  <si>
    <t>NechaP81588</t>
  </si>
  <si>
    <t>NechaP81605</t>
  </si>
  <si>
    <t>NechaP81841</t>
  </si>
  <si>
    <t>NechaP82000</t>
  </si>
  <si>
    <t>NechaP82051</t>
  </si>
  <si>
    <t>NechaP82053</t>
  </si>
  <si>
    <t>NechaP82296</t>
  </si>
  <si>
    <t>NechaP82310</t>
  </si>
  <si>
    <t>NechaP82473</t>
  </si>
  <si>
    <t>NechaP82489</t>
  </si>
  <si>
    <t>NechaP82501</t>
  </si>
  <si>
    <t>NechaP82547</t>
  </si>
  <si>
    <t>NechaP82632</t>
  </si>
  <si>
    <t>NechaP82689</t>
  </si>
  <si>
    <t>NechaP82746</t>
  </si>
  <si>
    <t>NechaP82828</t>
  </si>
  <si>
    <t>NechaP82835</t>
  </si>
  <si>
    <t>NechaP82851</t>
  </si>
  <si>
    <t>NechaP82969</t>
  </si>
  <si>
    <t>NechaP83044</t>
  </si>
  <si>
    <t>NechaP83049</t>
  </si>
  <si>
    <t>NechaP83188</t>
  </si>
  <si>
    <t>NechaP83204</t>
  </si>
  <si>
    <t>NechaP83240</t>
  </si>
  <si>
    <t>NechaP83248</t>
  </si>
  <si>
    <t>NechaP83301</t>
  </si>
  <si>
    <t>NechaP83307</t>
  </si>
  <si>
    <t>NechaP83326</t>
  </si>
  <si>
    <t>NechaP83421</t>
  </si>
  <si>
    <t>NechaP83487</t>
  </si>
  <si>
    <t>NechaP83489</t>
  </si>
  <si>
    <t>NechaP83495</t>
  </si>
  <si>
    <t>NechaP83506</t>
  </si>
  <si>
    <t>NechaP83554</t>
  </si>
  <si>
    <t>NechaP83555</t>
  </si>
  <si>
    <t>NechaP83574</t>
  </si>
  <si>
    <t>NechaP83649</t>
  </si>
  <si>
    <t>NechaP83703</t>
  </si>
  <si>
    <t>NechaP83993</t>
  </si>
  <si>
    <t>NechaP84176</t>
  </si>
  <si>
    <t>NechaP84235</t>
  </si>
  <si>
    <t>NechaP84257</t>
  </si>
  <si>
    <t>NechaP84287</t>
  </si>
  <si>
    <t>NechaP84347</t>
  </si>
  <si>
    <t>NechaP84350</t>
  </si>
  <si>
    <t>NechaP84380</t>
  </si>
  <si>
    <t>NechaP84393</t>
  </si>
  <si>
    <t>NechaP84435</t>
  </si>
  <si>
    <t>NechaP84492</t>
  </si>
  <si>
    <t>NechaP84732</t>
  </si>
  <si>
    <t>NechaP84965</t>
  </si>
  <si>
    <t>NechaP85035</t>
  </si>
  <si>
    <t>NechaP85037</t>
  </si>
  <si>
    <t>NechaP85042</t>
  </si>
  <si>
    <t>NechaP85061</t>
  </si>
  <si>
    <t>NechaP85066</t>
  </si>
  <si>
    <t>NechaP85159</t>
  </si>
  <si>
    <t>NechaP85213</t>
  </si>
  <si>
    <t>NechaP85227</t>
  </si>
  <si>
    <t>NechaP85250</t>
  </si>
  <si>
    <t>NechaP85310</t>
  </si>
  <si>
    <t>NechaP85394</t>
  </si>
  <si>
    <t>NechaP85398</t>
  </si>
  <si>
    <t>NechaP85459</t>
  </si>
  <si>
    <t>NechaP85518</t>
  </si>
  <si>
    <t>NechaP85557</t>
  </si>
  <si>
    <t>NechaP85563</t>
  </si>
  <si>
    <t>NechaP85571</t>
  </si>
  <si>
    <t>NechaP85594</t>
  </si>
  <si>
    <t>NechaP85924</t>
  </si>
  <si>
    <t>NechaP85996</t>
  </si>
  <si>
    <t>NechaP86138</t>
  </si>
  <si>
    <t>NechaP86151</t>
  </si>
  <si>
    <t>NechaP86238</t>
  </si>
  <si>
    <t>NechaP86308</t>
  </si>
  <si>
    <t>NechaP86318</t>
  </si>
  <si>
    <t>NechaP86325</t>
  </si>
  <si>
    <t>NechaP86327</t>
  </si>
  <si>
    <t>NechaP86381</t>
  </si>
  <si>
    <t>NechaP86384</t>
  </si>
  <si>
    <t>NechaP86392</t>
  </si>
  <si>
    <t>NechaP86463</t>
  </si>
  <si>
    <t>NechaP86536</t>
  </si>
  <si>
    <t>NechaP86554</t>
  </si>
  <si>
    <t>NechaP86645</t>
  </si>
  <si>
    <t>NechaP86700</t>
  </si>
  <si>
    <t>NechaP86762</t>
  </si>
  <si>
    <t>NechaP86938</t>
  </si>
  <si>
    <t>NechaP86955</t>
  </si>
  <si>
    <t>NechaP87000</t>
  </si>
  <si>
    <t>NechaP87046</t>
  </si>
  <si>
    <t>NechaP87049</t>
  </si>
  <si>
    <t>NechaP87097</t>
  </si>
  <si>
    <t>NechaP87126</t>
  </si>
  <si>
    <t>NechaP87133</t>
  </si>
  <si>
    <t>NechaP87147</t>
  </si>
  <si>
    <t>NechaP87158</t>
  </si>
  <si>
    <t>NechaP87165</t>
  </si>
  <si>
    <t>NechaP87247</t>
  </si>
  <si>
    <t>NechaP87328</t>
  </si>
  <si>
    <t>NechaP87422</t>
  </si>
  <si>
    <t>NechaP87478</t>
  </si>
  <si>
    <t>NechaP87675</t>
  </si>
  <si>
    <t>NechaP87719</t>
  </si>
  <si>
    <t>NechaP87724</t>
  </si>
  <si>
    <t>NechaP87726</t>
  </si>
  <si>
    <t>NechaP87745</t>
  </si>
  <si>
    <t>NechaP87746</t>
  </si>
  <si>
    <t>NechaP87753</t>
  </si>
  <si>
    <t>NechaP87767</t>
  </si>
  <si>
    <t>NechaP87768</t>
  </si>
  <si>
    <t>NechaP87786</t>
  </si>
  <si>
    <t>NechaP87856</t>
  </si>
  <si>
    <t>NechaP87882</t>
  </si>
  <si>
    <t>NechaP87892</t>
  </si>
  <si>
    <t>NechaP87924</t>
  </si>
  <si>
    <t>NechaP87959</t>
  </si>
  <si>
    <t>NechaP87979</t>
  </si>
  <si>
    <t>NechaP88077</t>
  </si>
  <si>
    <t>NechaP88137</t>
  </si>
  <si>
    <t>NechaP88270</t>
  </si>
  <si>
    <t>NechaP88288</t>
  </si>
  <si>
    <t>NechaP88302</t>
  </si>
  <si>
    <t>NechaP88322</t>
  </si>
  <si>
    <t>NechaP88659</t>
  </si>
  <si>
    <t>NechaP88666</t>
  </si>
  <si>
    <t>NechaP88714</t>
  </si>
  <si>
    <t>NechaP88717</t>
  </si>
  <si>
    <t>NechaP88738</t>
  </si>
  <si>
    <t>NechaP88763</t>
  </si>
  <si>
    <t>NechaP88889</t>
  </si>
  <si>
    <t>NechaP88923</t>
  </si>
  <si>
    <t>NechaP88932</t>
  </si>
  <si>
    <t>NechaP88947</t>
  </si>
  <si>
    <t>NechaP89019</t>
  </si>
  <si>
    <t>NechaP89088</t>
  </si>
  <si>
    <t>NechaP89104</t>
  </si>
  <si>
    <t>NechaP89111</t>
  </si>
  <si>
    <t>NechaP89124</t>
  </si>
  <si>
    <t>NechaP89136</t>
  </si>
  <si>
    <t>NechaP89525</t>
  </si>
  <si>
    <t>NechaP89545</t>
  </si>
  <si>
    <t>NechaP89646</t>
  </si>
  <si>
    <t>NechaP89921</t>
  </si>
  <si>
    <t>NechaP90082</t>
  </si>
  <si>
    <t>NechaP90136</t>
  </si>
  <si>
    <t>NechaP90176</t>
  </si>
  <si>
    <t>NechaP90415</t>
  </si>
  <si>
    <t>NechaP90515</t>
  </si>
  <si>
    <t>NechaP90554</t>
  </si>
  <si>
    <t>NechaP90567</t>
  </si>
  <si>
    <t>NechaP90612</t>
  </si>
  <si>
    <t>NechaP90684</t>
  </si>
  <si>
    <t>NechaP90712</t>
  </si>
  <si>
    <t>NechaP90852</t>
  </si>
  <si>
    <t>NechaP90893</t>
  </si>
  <si>
    <t>NechaP91094</t>
  </si>
  <si>
    <t>NechaP91117</t>
  </si>
  <si>
    <t>NechaP91384</t>
  </si>
  <si>
    <t>NechaP91575</t>
  </si>
  <si>
    <t>NechaP91596</t>
  </si>
  <si>
    <t>NechaP91612</t>
  </si>
  <si>
    <t>NechaP92188</t>
  </si>
  <si>
    <t>NechaP92206</t>
  </si>
  <si>
    <t>NechaP92290</t>
  </si>
  <si>
    <t>NechaP92331</t>
  </si>
  <si>
    <t>NechaP92513</t>
  </si>
  <si>
    <t>NechaP92861</t>
  </si>
  <si>
    <t>NechaP92909</t>
  </si>
  <si>
    <t>NechaP93052</t>
  </si>
  <si>
    <t>NechaP93056</t>
  </si>
  <si>
    <t>NechaP93064</t>
  </si>
  <si>
    <t>NechaP93090</t>
  </si>
  <si>
    <t>NechaP93118</t>
  </si>
  <si>
    <t>NechaP93947</t>
  </si>
  <si>
    <t>NechaP94265</t>
  </si>
  <si>
    <t>NechaP94512</t>
  </si>
  <si>
    <t>NechaP94623</t>
  </si>
  <si>
    <t>NechaP94692</t>
  </si>
  <si>
    <t>NechaP94780</t>
  </si>
  <si>
    <t>NechaP94818</t>
  </si>
  <si>
    <t>NechaP94855</t>
  </si>
  <si>
    <t>NechaP94997</t>
  </si>
  <si>
    <t>NechaP95070</t>
  </si>
  <si>
    <t>NechaP95080</t>
  </si>
  <si>
    <t>NechaP95089</t>
  </si>
  <si>
    <t>NechaP95099</t>
  </si>
  <si>
    <t>NechaP95104</t>
  </si>
  <si>
    <t>NechaP95258</t>
  </si>
  <si>
    <t>NechaP95359</t>
  </si>
  <si>
    <t>NechaP95379</t>
  </si>
  <si>
    <t>NechaP95880</t>
  </si>
  <si>
    <t>NechaP95941</t>
  </si>
  <si>
    <t>NechaP95979</t>
  </si>
  <si>
    <t>NechaP96181</t>
  </si>
  <si>
    <t>NechaP96270</t>
  </si>
  <si>
    <t>NechaP96357</t>
  </si>
  <si>
    <t>NechaP96413</t>
  </si>
  <si>
    <t>NechaP96457</t>
  </si>
  <si>
    <t>NechaP96635</t>
  </si>
  <si>
    <t>NechaP96704</t>
  </si>
  <si>
    <t>NechaP96886</t>
  </si>
  <si>
    <t>NechaP97028</t>
  </si>
  <si>
    <t>NechaP97036</t>
  </si>
  <si>
    <t>NechaP97043</t>
  </si>
  <si>
    <t>NechaP97233</t>
  </si>
  <si>
    <t>NechaP97389</t>
  </si>
  <si>
    <t>NechaP97553</t>
  </si>
  <si>
    <t>NechaP97581</t>
  </si>
  <si>
    <t>NechaP97588</t>
  </si>
  <si>
    <t>NechaP97716</t>
  </si>
  <si>
    <t>NechaP97801</t>
  </si>
  <si>
    <t>NechaP97856</t>
  </si>
  <si>
    <t>NechaP97898</t>
  </si>
  <si>
    <t>NechaP98018</t>
  </si>
  <si>
    <t>NechaP98044</t>
  </si>
  <si>
    <t>NechaP98155</t>
  </si>
  <si>
    <t>NechaP98409</t>
  </si>
  <si>
    <t>NechaP98466</t>
  </si>
  <si>
    <t>NechaP98508</t>
  </si>
  <si>
    <t>NechaP98571</t>
  </si>
  <si>
    <t>NechaP98619</t>
  </si>
  <si>
    <t>NechaP98634</t>
  </si>
  <si>
    <t>NechaP98804</t>
  </si>
  <si>
    <t>NechaP98851</t>
  </si>
  <si>
    <t>NechaP98871</t>
  </si>
  <si>
    <t>NechaP98877</t>
  </si>
  <si>
    <t>NechaP98915</t>
  </si>
  <si>
    <t>NechaP99087</t>
  </si>
  <si>
    <t>NechaP99150</t>
  </si>
  <si>
    <t>NechaP99154</t>
  </si>
  <si>
    <t>NechaP99312</t>
  </si>
  <si>
    <t>NechaP99605</t>
  </si>
  <si>
    <t>NechaP99954</t>
  </si>
  <si>
    <t>C. higginsianum</t>
    <phoneticPr fontId="1" type="noConversion"/>
  </si>
  <si>
    <t>F. graminearum</t>
    <phoneticPr fontId="1" type="noConversion"/>
  </si>
  <si>
    <t>SP</t>
    <phoneticPr fontId="1" type="noConversion"/>
  </si>
  <si>
    <t>SSP</t>
  </si>
  <si>
    <t>Keys</t>
    <phoneticPr fontId="1" type="noConversion"/>
  </si>
  <si>
    <t>SP: secretory protein</t>
    <phoneticPr fontId="1" type="noConversion"/>
  </si>
  <si>
    <t>SSP: small secretory protein</t>
    <phoneticPr fontId="1" type="noConversion"/>
  </si>
  <si>
    <t>SSSP: Species-specific SSP</t>
    <phoneticPr fontId="1" type="noConversion"/>
  </si>
  <si>
    <t>SSSP</t>
    <phoneticPr fontId="1" type="noConversion"/>
  </si>
  <si>
    <t>MGG_18122T0</t>
    <phoneticPr fontId="1" type="noConversion"/>
  </si>
  <si>
    <t>F. solani</t>
    <phoneticPr fontId="1" type="noConversion"/>
  </si>
  <si>
    <t>C. graminicol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i/>
      <sz val="11"/>
      <color theme="1"/>
      <name val="Calibri"/>
      <family val="3"/>
      <charset val="129"/>
      <scheme val="minor"/>
    </font>
    <font>
      <b/>
      <sz val="11"/>
      <color theme="1"/>
      <name val="Arial"/>
      <family val="2"/>
    </font>
    <font>
      <i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0" fillId="0" borderId="1" xfId="0" applyBorder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2" borderId="0" xfId="0" applyFont="1" applyFill="1">
      <alignment vertical="center"/>
    </xf>
    <xf numFmtId="0" fontId="0" fillId="2" borderId="0" xfId="0" applyFill="1">
      <alignment vertical="center"/>
    </xf>
    <xf numFmtId="0" fontId="2" fillId="2" borderId="0" xfId="0" applyFont="1" applyFill="1">
      <alignment vertical="center"/>
    </xf>
    <xf numFmtId="0" fontId="5" fillId="2" borderId="1" xfId="0" applyFont="1" applyFill="1" applyBorder="1">
      <alignment vertical="center"/>
    </xf>
    <xf numFmtId="0" fontId="0" fillId="2" borderId="1" xfId="0" applyFill="1" applyBorder="1">
      <alignment vertical="center"/>
    </xf>
    <xf numFmtId="3" fontId="0" fillId="2" borderId="0" xfId="0" applyNumberFormat="1" applyFill="1">
      <alignment vertical="center"/>
    </xf>
    <xf numFmtId="3" fontId="0" fillId="2" borderId="1" xfId="0" applyNumberFormat="1" applyFill="1" applyBorder="1">
      <alignment vertical="center"/>
    </xf>
    <xf numFmtId="0" fontId="3" fillId="0" borderId="2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Fill="1" applyBorder="1">
      <alignment vertical="center"/>
    </xf>
    <xf numFmtId="0" fontId="2" fillId="0" borderId="0" xfId="0" applyFont="1" applyBorder="1">
      <alignment vertical="center"/>
    </xf>
    <xf numFmtId="0" fontId="2" fillId="2" borderId="3" xfId="0" applyFont="1" applyFill="1" applyBorder="1">
      <alignment vertical="center"/>
    </xf>
    <xf numFmtId="0" fontId="0" fillId="2" borderId="4" xfId="0" applyFill="1" applyBorder="1">
      <alignment vertical="center"/>
    </xf>
    <xf numFmtId="0" fontId="0" fillId="2" borderId="5" xfId="0" applyFill="1" applyBorder="1">
      <alignment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0"/>
  <sheetViews>
    <sheetView tabSelected="1" workbookViewId="0"/>
  </sheetViews>
  <sheetFormatPr defaultRowHeight="15"/>
  <cols>
    <col min="3" max="3" width="30.42578125" bestFit="1" customWidth="1"/>
    <col min="4" max="4" width="11.28515625" bestFit="1" customWidth="1"/>
    <col min="5" max="5" width="12.140625" customWidth="1"/>
    <col min="6" max="6" width="12.28515625" customWidth="1"/>
  </cols>
  <sheetData>
    <row r="2" spans="2:6">
      <c r="B2" s="1" t="s">
        <v>9185</v>
      </c>
    </row>
    <row r="3" spans="2:6" ht="15.75" thickBot="1">
      <c r="C3" s="3"/>
      <c r="D3" s="3"/>
      <c r="E3" s="3"/>
      <c r="F3" s="3"/>
    </row>
    <row r="4" spans="2:6" ht="30.75" thickBot="1">
      <c r="C4" s="4" t="s">
        <v>9186</v>
      </c>
      <c r="D4" s="4" t="s">
        <v>9187</v>
      </c>
      <c r="E4" s="4" t="s">
        <v>9202</v>
      </c>
      <c r="F4" s="4" t="s">
        <v>9203</v>
      </c>
    </row>
    <row r="5" spans="2:6">
      <c r="C5" s="5" t="s">
        <v>9193</v>
      </c>
      <c r="D5" s="10">
        <v>1084</v>
      </c>
      <c r="E5" s="6">
        <v>450</v>
      </c>
      <c r="F5" s="6">
        <v>82</v>
      </c>
    </row>
    <row r="6" spans="2:6">
      <c r="C6" s="5" t="s">
        <v>9200</v>
      </c>
      <c r="D6" s="10">
        <v>1335</v>
      </c>
      <c r="E6" s="6">
        <v>748</v>
      </c>
      <c r="F6" s="6">
        <v>245</v>
      </c>
    </row>
    <row r="7" spans="2:6">
      <c r="C7" s="5" t="s">
        <v>9194</v>
      </c>
      <c r="D7" s="6">
        <v>963</v>
      </c>
      <c r="E7" s="6">
        <v>379</v>
      </c>
      <c r="F7" s="6">
        <v>106</v>
      </c>
    </row>
    <row r="8" spans="2:6">
      <c r="C8" s="5" t="s">
        <v>9195</v>
      </c>
      <c r="D8" s="10">
        <v>1074</v>
      </c>
      <c r="E8" s="6">
        <v>386</v>
      </c>
      <c r="F8" s="6">
        <v>97</v>
      </c>
    </row>
    <row r="9" spans="2:6">
      <c r="C9" s="7" t="s">
        <v>9201</v>
      </c>
      <c r="D9" s="6"/>
      <c r="E9" s="6"/>
      <c r="F9" s="6"/>
    </row>
    <row r="10" spans="2:6">
      <c r="C10" s="5" t="s">
        <v>9196</v>
      </c>
      <c r="D10" s="10">
        <v>1204</v>
      </c>
      <c r="E10" s="6">
        <v>545</v>
      </c>
      <c r="F10" s="6">
        <v>91</v>
      </c>
    </row>
    <row r="11" spans="2:6">
      <c r="C11" s="5" t="s">
        <v>9191</v>
      </c>
      <c r="D11" s="10">
        <v>1203</v>
      </c>
      <c r="E11" s="6">
        <v>528</v>
      </c>
      <c r="F11" s="6">
        <v>54</v>
      </c>
    </row>
    <row r="12" spans="2:6">
      <c r="C12" s="5" t="s">
        <v>9190</v>
      </c>
      <c r="D12" s="10">
        <v>1076</v>
      </c>
      <c r="E12" s="6">
        <v>565</v>
      </c>
      <c r="F12" s="6">
        <v>58</v>
      </c>
    </row>
    <row r="13" spans="2:6">
      <c r="C13" s="5" t="s">
        <v>9192</v>
      </c>
      <c r="D13" s="10">
        <v>1136</v>
      </c>
      <c r="E13" s="6">
        <v>490</v>
      </c>
      <c r="F13" s="6">
        <v>29</v>
      </c>
    </row>
    <row r="14" spans="2:6">
      <c r="C14" s="5" t="s">
        <v>9197</v>
      </c>
      <c r="D14" s="10">
        <v>1075</v>
      </c>
      <c r="E14" s="6">
        <v>460</v>
      </c>
      <c r="F14" s="6">
        <v>81</v>
      </c>
    </row>
    <row r="15" spans="2:6">
      <c r="C15" s="5" t="s">
        <v>9199</v>
      </c>
      <c r="D15" s="10">
        <v>1022</v>
      </c>
      <c r="E15" s="6">
        <v>432</v>
      </c>
      <c r="F15" s="6">
        <v>110</v>
      </c>
    </row>
    <row r="16" spans="2:6">
      <c r="C16" s="5" t="s">
        <v>9198</v>
      </c>
      <c r="D16" s="10">
        <v>1038</v>
      </c>
      <c r="E16" s="6">
        <v>410</v>
      </c>
      <c r="F16" s="6">
        <v>93</v>
      </c>
    </row>
    <row r="17" spans="3:6">
      <c r="C17" s="5" t="s">
        <v>9189</v>
      </c>
      <c r="D17" s="10">
        <v>1369</v>
      </c>
      <c r="E17" s="6">
        <v>743</v>
      </c>
      <c r="F17" s="6">
        <v>143</v>
      </c>
    </row>
    <row r="18" spans="3:6" ht="15.75" thickBot="1">
      <c r="C18" s="8" t="s">
        <v>9188</v>
      </c>
      <c r="D18" s="11">
        <v>1426</v>
      </c>
      <c r="E18" s="9">
        <v>772</v>
      </c>
      <c r="F18" s="9">
        <v>221</v>
      </c>
    </row>
    <row r="19" spans="3:6">
      <c r="C19" s="2" t="s">
        <v>9204</v>
      </c>
    </row>
    <row r="20" spans="3:6">
      <c r="C20" s="2" t="s">
        <v>9205</v>
      </c>
    </row>
  </sheetData>
  <sortState ref="C7:C19">
    <sortCondition ref="C7:C19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1433"/>
  <sheetViews>
    <sheetView zoomScale="70" zoomScaleNormal="70" workbookViewId="0"/>
  </sheetViews>
  <sheetFormatPr defaultColWidth="9.140625" defaultRowHeight="15"/>
  <cols>
    <col min="2" max="2" width="26.7109375" bestFit="1" customWidth="1"/>
    <col min="3" max="3" width="6.28515625" bestFit="1" customWidth="1"/>
    <col min="4" max="4" width="6.28515625" customWidth="1"/>
    <col min="5" max="5" width="17.5703125" bestFit="1" customWidth="1"/>
    <col min="6" max="6" width="6.28515625" bestFit="1" customWidth="1"/>
    <col min="7" max="7" width="6.28515625" customWidth="1"/>
    <col min="8" max="8" width="14.140625" bestFit="1" customWidth="1"/>
    <col min="9" max="9" width="6.28515625" bestFit="1" customWidth="1"/>
    <col min="10" max="10" width="6.28515625" customWidth="1"/>
    <col min="11" max="11" width="15.28515625" bestFit="1" customWidth="1"/>
    <col min="12" max="12" width="6.28515625" bestFit="1" customWidth="1"/>
    <col min="13" max="13" width="6.28515625" customWidth="1"/>
    <col min="14" max="14" width="14.7109375" bestFit="1" customWidth="1"/>
    <col min="15" max="15" width="6.28515625" bestFit="1" customWidth="1"/>
    <col min="16" max="16" width="6.28515625" customWidth="1"/>
    <col min="17" max="17" width="14.85546875" bestFit="1" customWidth="1"/>
    <col min="18" max="18" width="6.28515625" bestFit="1" customWidth="1"/>
    <col min="19" max="19" width="6.28515625" customWidth="1"/>
    <col min="20" max="20" width="14.85546875" bestFit="1" customWidth="1"/>
    <col min="21" max="21" width="6.28515625" bestFit="1" customWidth="1"/>
    <col min="22" max="22" width="6.28515625" customWidth="1"/>
    <col min="23" max="23" width="19.7109375" bestFit="1" customWidth="1"/>
    <col min="24" max="24" width="6.28515625" bestFit="1" customWidth="1"/>
    <col min="25" max="25" width="6.28515625" customWidth="1"/>
    <col min="26" max="26" width="14" bestFit="1" customWidth="1"/>
    <col min="27" max="27" width="6.28515625" bestFit="1" customWidth="1"/>
    <col min="28" max="28" width="6.28515625" customWidth="1"/>
    <col min="29" max="29" width="14.85546875" bestFit="1" customWidth="1"/>
    <col min="30" max="30" width="6.28515625" bestFit="1" customWidth="1"/>
    <col min="31" max="31" width="6.28515625" customWidth="1"/>
    <col min="32" max="32" width="17.42578125" bestFit="1" customWidth="1"/>
    <col min="33" max="33" width="6.28515625" bestFit="1" customWidth="1"/>
    <col min="34" max="34" width="6.28515625" customWidth="1"/>
    <col min="35" max="35" width="17.140625" bestFit="1" customWidth="1"/>
    <col min="36" max="36" width="6.28515625" bestFit="1" customWidth="1"/>
    <col min="37" max="37" width="6.28515625" customWidth="1"/>
    <col min="38" max="38" width="14.42578125" bestFit="1" customWidth="1"/>
    <col min="39" max="39" width="6.28515625" bestFit="1" customWidth="1"/>
  </cols>
  <sheetData>
    <row r="1" spans="2:39" ht="15.75" thickBot="1"/>
    <row r="2" spans="2:39">
      <c r="B2" s="16" t="s">
        <v>15039</v>
      </c>
    </row>
    <row r="3" spans="2:39">
      <c r="B3" s="17" t="s">
        <v>15040</v>
      </c>
    </row>
    <row r="4" spans="2:39">
      <c r="B4" s="17" t="s">
        <v>15041</v>
      </c>
    </row>
    <row r="5" spans="2:39" ht="15.75" thickBot="1">
      <c r="B5" s="18" t="s">
        <v>15042</v>
      </c>
    </row>
    <row r="7" spans="2:39">
      <c r="B7" s="12" t="s">
        <v>1201</v>
      </c>
      <c r="C7" s="13" t="s">
        <v>9206</v>
      </c>
      <c r="D7" s="15"/>
      <c r="E7" s="12" t="s">
        <v>1202</v>
      </c>
      <c r="F7" s="13" t="s">
        <v>9206</v>
      </c>
      <c r="G7" s="15"/>
      <c r="H7" s="12" t="s">
        <v>1203</v>
      </c>
      <c r="I7" s="13" t="s">
        <v>9206</v>
      </c>
      <c r="J7" s="15"/>
      <c r="K7" s="12" t="s">
        <v>1204</v>
      </c>
      <c r="L7" s="13" t="s">
        <v>9206</v>
      </c>
      <c r="M7" s="15"/>
      <c r="N7" s="12" t="s">
        <v>1205</v>
      </c>
      <c r="O7" s="13" t="s">
        <v>9206</v>
      </c>
      <c r="P7" s="15"/>
      <c r="Q7" s="12" t="s">
        <v>1206</v>
      </c>
      <c r="R7" s="13" t="s">
        <v>9206</v>
      </c>
      <c r="S7" s="15"/>
      <c r="T7" s="12" t="s">
        <v>1207</v>
      </c>
      <c r="U7" s="13" t="s">
        <v>9206</v>
      </c>
      <c r="V7" s="15"/>
      <c r="W7" s="12" t="s">
        <v>1208</v>
      </c>
      <c r="X7" s="13" t="s">
        <v>9206</v>
      </c>
      <c r="Y7" s="15"/>
      <c r="Z7" s="12" t="s">
        <v>1209</v>
      </c>
      <c r="AA7" s="13" t="s">
        <v>9206</v>
      </c>
      <c r="AB7" s="15"/>
      <c r="AC7" s="14" t="s">
        <v>15046</v>
      </c>
      <c r="AD7" s="13" t="s">
        <v>9206</v>
      </c>
      <c r="AE7" s="15"/>
      <c r="AF7" s="14" t="s">
        <v>15035</v>
      </c>
      <c r="AG7" s="13" t="s">
        <v>9206</v>
      </c>
      <c r="AH7" s="15"/>
      <c r="AI7" s="14" t="s">
        <v>15036</v>
      </c>
      <c r="AJ7" s="13" t="s">
        <v>9206</v>
      </c>
      <c r="AK7" s="15"/>
      <c r="AL7" s="14" t="s">
        <v>15045</v>
      </c>
      <c r="AM7" s="13" t="s">
        <v>9206</v>
      </c>
    </row>
    <row r="8" spans="2:39">
      <c r="B8" t="s">
        <v>0</v>
      </c>
      <c r="C8" t="s">
        <v>15037</v>
      </c>
      <c r="E8" t="s">
        <v>9211</v>
      </c>
      <c r="F8" t="s">
        <v>15037</v>
      </c>
      <c r="H8" t="s">
        <v>1210</v>
      </c>
      <c r="I8" t="s">
        <v>15037</v>
      </c>
      <c r="K8" t="s">
        <v>2636</v>
      </c>
      <c r="L8" t="s">
        <v>15037</v>
      </c>
      <c r="N8" t="s">
        <v>3726</v>
      </c>
      <c r="O8" t="s">
        <v>15037</v>
      </c>
      <c r="Q8" t="s">
        <v>3712</v>
      </c>
      <c r="R8" t="s">
        <v>15037</v>
      </c>
      <c r="T8" t="s">
        <v>3713</v>
      </c>
      <c r="U8" t="s">
        <v>15037</v>
      </c>
      <c r="W8" t="s">
        <v>3714</v>
      </c>
      <c r="X8" t="s">
        <v>15037</v>
      </c>
      <c r="Z8" t="s">
        <v>3725</v>
      </c>
      <c r="AA8" t="s">
        <v>15037</v>
      </c>
      <c r="AC8" t="s">
        <v>12542</v>
      </c>
      <c r="AD8" t="s">
        <v>15037</v>
      </c>
      <c r="AF8" t="s">
        <v>13176</v>
      </c>
      <c r="AG8" t="s">
        <v>15037</v>
      </c>
      <c r="AI8" t="s">
        <v>13763</v>
      </c>
      <c r="AJ8" t="s">
        <v>15037</v>
      </c>
      <c r="AL8" t="s">
        <v>14347</v>
      </c>
      <c r="AM8" t="s">
        <v>15037</v>
      </c>
    </row>
    <row r="9" spans="2:39">
      <c r="B9" t="s">
        <v>1</v>
      </c>
      <c r="C9" t="s">
        <v>15037</v>
      </c>
      <c r="E9" t="s">
        <v>9217</v>
      </c>
      <c r="F9" t="s">
        <v>15037</v>
      </c>
      <c r="H9" t="s">
        <v>1211</v>
      </c>
      <c r="I9" t="s">
        <v>15037</v>
      </c>
      <c r="K9" t="s">
        <v>2643</v>
      </c>
      <c r="L9" t="s">
        <v>15037</v>
      </c>
      <c r="N9" t="s">
        <v>3731</v>
      </c>
      <c r="O9" t="s">
        <v>15037</v>
      </c>
      <c r="Q9" t="s">
        <v>3717</v>
      </c>
      <c r="R9" t="s">
        <v>15037</v>
      </c>
      <c r="T9" t="s">
        <v>3723</v>
      </c>
      <c r="U9" t="s">
        <v>15037</v>
      </c>
      <c r="W9" t="s">
        <v>3724</v>
      </c>
      <c r="X9" t="s">
        <v>15037</v>
      </c>
      <c r="Z9" t="s">
        <v>3735</v>
      </c>
      <c r="AA9" t="s">
        <v>15037</v>
      </c>
      <c r="AC9" t="s">
        <v>12543</v>
      </c>
      <c r="AD9" t="s">
        <v>15037</v>
      </c>
      <c r="AF9" t="s">
        <v>13177</v>
      </c>
      <c r="AG9" t="s">
        <v>15037</v>
      </c>
      <c r="AI9" t="s">
        <v>13764</v>
      </c>
      <c r="AJ9" t="s">
        <v>15037</v>
      </c>
      <c r="AL9" t="s">
        <v>14348</v>
      </c>
      <c r="AM9" t="s">
        <v>15037</v>
      </c>
    </row>
    <row r="10" spans="2:39">
      <c r="B10" t="s">
        <v>2</v>
      </c>
      <c r="C10" t="s">
        <v>15037</v>
      </c>
      <c r="E10" t="s">
        <v>9222</v>
      </c>
      <c r="F10" t="s">
        <v>15037</v>
      </c>
      <c r="H10" t="s">
        <v>1213</v>
      </c>
      <c r="I10" t="s">
        <v>15037</v>
      </c>
      <c r="K10" t="s">
        <v>2645</v>
      </c>
      <c r="L10" t="s">
        <v>15037</v>
      </c>
      <c r="N10" t="s">
        <v>3741</v>
      </c>
      <c r="O10" t="s">
        <v>15037</v>
      </c>
      <c r="Q10" t="s">
        <v>3722</v>
      </c>
      <c r="R10" t="s">
        <v>15037</v>
      </c>
      <c r="T10" t="s">
        <v>3733</v>
      </c>
      <c r="U10" t="s">
        <v>15037</v>
      </c>
      <c r="W10" t="s">
        <v>3729</v>
      </c>
      <c r="X10" t="s">
        <v>15037</v>
      </c>
      <c r="Z10" t="s">
        <v>3745</v>
      </c>
      <c r="AA10" t="s">
        <v>15037</v>
      </c>
      <c r="AC10" t="s">
        <v>12544</v>
      </c>
      <c r="AD10" t="s">
        <v>15037</v>
      </c>
      <c r="AF10" t="s">
        <v>13178</v>
      </c>
      <c r="AG10" t="s">
        <v>15037</v>
      </c>
      <c r="AI10" t="s">
        <v>13765</v>
      </c>
      <c r="AJ10" t="s">
        <v>15037</v>
      </c>
      <c r="AL10" t="s">
        <v>14349</v>
      </c>
      <c r="AM10" t="s">
        <v>15037</v>
      </c>
    </row>
    <row r="11" spans="2:39">
      <c r="B11" t="s">
        <v>4</v>
      </c>
      <c r="C11" t="s">
        <v>15037</v>
      </c>
      <c r="E11" t="s">
        <v>9223</v>
      </c>
      <c r="F11" t="s">
        <v>15037</v>
      </c>
      <c r="H11" t="s">
        <v>1214</v>
      </c>
      <c r="I11" t="s">
        <v>15037</v>
      </c>
      <c r="K11" t="s">
        <v>2646</v>
      </c>
      <c r="L11" t="s">
        <v>15037</v>
      </c>
      <c r="N11" t="s">
        <v>3746</v>
      </c>
      <c r="O11" t="s">
        <v>15037</v>
      </c>
      <c r="Q11" t="s">
        <v>3737</v>
      </c>
      <c r="R11" t="s">
        <v>15037</v>
      </c>
      <c r="T11" t="s">
        <v>3738</v>
      </c>
      <c r="U11" t="s">
        <v>15037</v>
      </c>
      <c r="W11" t="s">
        <v>3744</v>
      </c>
      <c r="X11" t="s">
        <v>15037</v>
      </c>
      <c r="Z11" t="s">
        <v>3750</v>
      </c>
      <c r="AA11" t="s">
        <v>15037</v>
      </c>
      <c r="AC11" t="s">
        <v>12545</v>
      </c>
      <c r="AD11" t="s">
        <v>15037</v>
      </c>
      <c r="AF11" t="s">
        <v>13179</v>
      </c>
      <c r="AG11" t="s">
        <v>15037</v>
      </c>
      <c r="AI11" t="s">
        <v>13766</v>
      </c>
      <c r="AJ11" t="s">
        <v>15037</v>
      </c>
      <c r="AL11" t="s">
        <v>14350</v>
      </c>
      <c r="AM11" t="s">
        <v>15037</v>
      </c>
    </row>
    <row r="12" spans="2:39">
      <c r="B12" t="s">
        <v>6</v>
      </c>
      <c r="C12" t="s">
        <v>15037</v>
      </c>
      <c r="E12" t="s">
        <v>9224</v>
      </c>
      <c r="F12" t="s">
        <v>15037</v>
      </c>
      <c r="H12" t="s">
        <v>1216</v>
      </c>
      <c r="I12" t="s">
        <v>15037</v>
      </c>
      <c r="K12" t="s">
        <v>2648</v>
      </c>
      <c r="L12" t="s">
        <v>15037</v>
      </c>
      <c r="N12" t="s">
        <v>3756</v>
      </c>
      <c r="O12" t="s">
        <v>15037</v>
      </c>
      <c r="Q12" t="s">
        <v>3752</v>
      </c>
      <c r="R12" t="s">
        <v>15037</v>
      </c>
      <c r="T12" t="s">
        <v>3743</v>
      </c>
      <c r="U12" t="s">
        <v>15037</v>
      </c>
      <c r="W12" t="s">
        <v>3754</v>
      </c>
      <c r="X12" t="s">
        <v>15037</v>
      </c>
      <c r="Z12" t="s">
        <v>3755</v>
      </c>
      <c r="AA12" t="s">
        <v>15037</v>
      </c>
      <c r="AC12" t="s">
        <v>12546</v>
      </c>
      <c r="AD12" t="s">
        <v>15037</v>
      </c>
      <c r="AF12" t="s">
        <v>13180</v>
      </c>
      <c r="AG12" t="s">
        <v>15037</v>
      </c>
      <c r="AI12" t="s">
        <v>13767</v>
      </c>
      <c r="AJ12" t="s">
        <v>15037</v>
      </c>
      <c r="AL12" t="s">
        <v>14351</v>
      </c>
      <c r="AM12" t="s">
        <v>15037</v>
      </c>
    </row>
    <row r="13" spans="2:39">
      <c r="B13" t="s">
        <v>7</v>
      </c>
      <c r="C13" t="s">
        <v>15037</v>
      </c>
      <c r="E13" t="s">
        <v>9227</v>
      </c>
      <c r="F13" t="s">
        <v>15037</v>
      </c>
      <c r="H13" t="s">
        <v>1217</v>
      </c>
      <c r="I13" t="s">
        <v>15037</v>
      </c>
      <c r="K13" t="s">
        <v>2649</v>
      </c>
      <c r="L13" t="s">
        <v>15037</v>
      </c>
      <c r="N13" t="s">
        <v>3781</v>
      </c>
      <c r="O13" t="s">
        <v>15037</v>
      </c>
      <c r="Q13" t="s">
        <v>3757</v>
      </c>
      <c r="R13" t="s">
        <v>15037</v>
      </c>
      <c r="T13" t="s">
        <v>3748</v>
      </c>
      <c r="U13" t="s">
        <v>15037</v>
      </c>
      <c r="W13" t="s">
        <v>3759</v>
      </c>
      <c r="X13" t="s">
        <v>15037</v>
      </c>
      <c r="Z13" t="s">
        <v>3760</v>
      </c>
      <c r="AA13" t="s">
        <v>15037</v>
      </c>
      <c r="AC13" t="s">
        <v>12547</v>
      </c>
      <c r="AD13" t="s">
        <v>15037</v>
      </c>
      <c r="AF13" t="s">
        <v>13181</v>
      </c>
      <c r="AG13" t="s">
        <v>15037</v>
      </c>
      <c r="AI13" t="s">
        <v>13768</v>
      </c>
      <c r="AJ13" t="s">
        <v>15037</v>
      </c>
      <c r="AL13" t="s">
        <v>14352</v>
      </c>
      <c r="AM13" t="s">
        <v>15037</v>
      </c>
    </row>
    <row r="14" spans="2:39">
      <c r="B14" t="s">
        <v>12541</v>
      </c>
      <c r="C14" t="s">
        <v>15037</v>
      </c>
      <c r="E14" t="s">
        <v>9228</v>
      </c>
      <c r="F14" t="s">
        <v>15037</v>
      </c>
      <c r="H14" t="s">
        <v>1220</v>
      </c>
      <c r="I14" t="s">
        <v>15037</v>
      </c>
      <c r="K14" t="s">
        <v>2652</v>
      </c>
      <c r="L14" t="s">
        <v>15037</v>
      </c>
      <c r="N14" t="s">
        <v>3796</v>
      </c>
      <c r="O14" t="s">
        <v>15037</v>
      </c>
      <c r="Q14" t="s">
        <v>3767</v>
      </c>
      <c r="R14" t="s">
        <v>15037</v>
      </c>
      <c r="T14" t="s">
        <v>3763</v>
      </c>
      <c r="U14" t="s">
        <v>15037</v>
      </c>
      <c r="W14" t="s">
        <v>3764</v>
      </c>
      <c r="X14" t="s">
        <v>15037</v>
      </c>
      <c r="Z14" t="s">
        <v>3765</v>
      </c>
      <c r="AA14" t="s">
        <v>15037</v>
      </c>
      <c r="AC14" t="s">
        <v>12548</v>
      </c>
      <c r="AD14" t="s">
        <v>15037</v>
      </c>
      <c r="AF14" t="s">
        <v>13182</v>
      </c>
      <c r="AG14" t="s">
        <v>15037</v>
      </c>
      <c r="AI14" t="s">
        <v>13769</v>
      </c>
      <c r="AJ14" t="s">
        <v>15037</v>
      </c>
      <c r="AL14" t="s">
        <v>14353</v>
      </c>
      <c r="AM14" t="s">
        <v>15037</v>
      </c>
    </row>
    <row r="15" spans="2:39">
      <c r="B15" t="s">
        <v>8</v>
      </c>
      <c r="C15" t="s">
        <v>15037</v>
      </c>
      <c r="E15" t="s">
        <v>9230</v>
      </c>
      <c r="F15" t="s">
        <v>15037</v>
      </c>
      <c r="H15" t="s">
        <v>1221</v>
      </c>
      <c r="I15" t="s">
        <v>15037</v>
      </c>
      <c r="K15" t="s">
        <v>2653</v>
      </c>
      <c r="L15" t="s">
        <v>15037</v>
      </c>
      <c r="N15" t="s">
        <v>3801</v>
      </c>
      <c r="O15" t="s">
        <v>15037</v>
      </c>
      <c r="Q15" t="s">
        <v>3772</v>
      </c>
      <c r="R15" t="s">
        <v>15037</v>
      </c>
      <c r="T15" t="s">
        <v>3768</v>
      </c>
      <c r="U15" t="s">
        <v>15037</v>
      </c>
      <c r="W15" t="s">
        <v>3774</v>
      </c>
      <c r="X15" t="s">
        <v>15037</v>
      </c>
      <c r="Z15" t="s">
        <v>3770</v>
      </c>
      <c r="AA15" t="s">
        <v>15037</v>
      </c>
      <c r="AC15" t="s">
        <v>12549</v>
      </c>
      <c r="AD15" t="s">
        <v>15037</v>
      </c>
      <c r="AF15" t="s">
        <v>13183</v>
      </c>
      <c r="AG15" t="s">
        <v>15037</v>
      </c>
      <c r="AI15" t="s">
        <v>13770</v>
      </c>
      <c r="AJ15" t="s">
        <v>15037</v>
      </c>
      <c r="AL15" t="s">
        <v>14354</v>
      </c>
      <c r="AM15" t="s">
        <v>15037</v>
      </c>
    </row>
    <row r="16" spans="2:39">
      <c r="B16" t="s">
        <v>14</v>
      </c>
      <c r="C16" t="s">
        <v>15037</v>
      </c>
      <c r="E16" t="s">
        <v>9232</v>
      </c>
      <c r="F16" t="s">
        <v>15037</v>
      </c>
      <c r="H16" t="s">
        <v>1222</v>
      </c>
      <c r="I16" t="s">
        <v>15037</v>
      </c>
      <c r="K16" t="s">
        <v>2656</v>
      </c>
      <c r="L16" t="s">
        <v>15037</v>
      </c>
      <c r="N16" t="s">
        <v>3806</v>
      </c>
      <c r="O16" t="s">
        <v>15037</v>
      </c>
      <c r="Q16" t="s">
        <v>3797</v>
      </c>
      <c r="R16" t="s">
        <v>15037</v>
      </c>
      <c r="T16" t="s">
        <v>3773</v>
      </c>
      <c r="U16" t="s">
        <v>15037</v>
      </c>
      <c r="W16" t="s">
        <v>3784</v>
      </c>
      <c r="X16" t="s">
        <v>15037</v>
      </c>
      <c r="Z16" t="s">
        <v>3775</v>
      </c>
      <c r="AA16" t="s">
        <v>15037</v>
      </c>
      <c r="AC16" t="s">
        <v>12550</v>
      </c>
      <c r="AD16" t="s">
        <v>15037</v>
      </c>
      <c r="AF16" t="s">
        <v>13184</v>
      </c>
      <c r="AG16" t="s">
        <v>15037</v>
      </c>
      <c r="AI16" t="s">
        <v>13771</v>
      </c>
      <c r="AJ16" t="s">
        <v>15037</v>
      </c>
      <c r="AL16" t="s">
        <v>14355</v>
      </c>
      <c r="AM16" t="s">
        <v>15037</v>
      </c>
    </row>
    <row r="17" spans="2:39">
      <c r="B17" t="s">
        <v>15</v>
      </c>
      <c r="C17" t="s">
        <v>15037</v>
      </c>
      <c r="E17" t="s">
        <v>9233</v>
      </c>
      <c r="F17" t="s">
        <v>15037</v>
      </c>
      <c r="H17" t="s">
        <v>1223</v>
      </c>
      <c r="I17" t="s">
        <v>15037</v>
      </c>
      <c r="K17" t="s">
        <v>2661</v>
      </c>
      <c r="L17" t="s">
        <v>15037</v>
      </c>
      <c r="N17" t="s">
        <v>3811</v>
      </c>
      <c r="O17" t="s">
        <v>15037</v>
      </c>
      <c r="Q17" t="s">
        <v>3802</v>
      </c>
      <c r="R17" t="s">
        <v>15037</v>
      </c>
      <c r="T17" t="s">
        <v>3778</v>
      </c>
      <c r="U17" t="s">
        <v>15037</v>
      </c>
      <c r="W17" t="s">
        <v>3789</v>
      </c>
      <c r="X17" t="s">
        <v>15037</v>
      </c>
      <c r="Z17" t="s">
        <v>3785</v>
      </c>
      <c r="AA17" t="s">
        <v>15037</v>
      </c>
      <c r="AC17" t="s">
        <v>12551</v>
      </c>
      <c r="AD17" t="s">
        <v>15037</v>
      </c>
      <c r="AF17" t="s">
        <v>13185</v>
      </c>
      <c r="AG17" t="s">
        <v>15037</v>
      </c>
      <c r="AI17" t="s">
        <v>13772</v>
      </c>
      <c r="AJ17" t="s">
        <v>15037</v>
      </c>
      <c r="AL17" t="s">
        <v>14356</v>
      </c>
      <c r="AM17" t="s">
        <v>15037</v>
      </c>
    </row>
    <row r="18" spans="2:39">
      <c r="B18" t="s">
        <v>16</v>
      </c>
      <c r="C18" t="s">
        <v>15037</v>
      </c>
      <c r="E18" t="s">
        <v>9236</v>
      </c>
      <c r="F18" t="s">
        <v>15037</v>
      </c>
      <c r="H18" t="s">
        <v>1225</v>
      </c>
      <c r="I18" t="s">
        <v>15037</v>
      </c>
      <c r="K18" t="s">
        <v>2664</v>
      </c>
      <c r="L18" t="s">
        <v>15037</v>
      </c>
      <c r="N18" t="s">
        <v>3816</v>
      </c>
      <c r="O18" t="s">
        <v>15037</v>
      </c>
      <c r="Q18" t="s">
        <v>3807</v>
      </c>
      <c r="R18" t="s">
        <v>15037</v>
      </c>
      <c r="T18" t="s">
        <v>3788</v>
      </c>
      <c r="U18" t="s">
        <v>15037</v>
      </c>
      <c r="W18" t="s">
        <v>3799</v>
      </c>
      <c r="X18" t="s">
        <v>15037</v>
      </c>
      <c r="Z18" t="s">
        <v>3795</v>
      </c>
      <c r="AA18" t="s">
        <v>15037</v>
      </c>
      <c r="AC18" t="s">
        <v>12552</v>
      </c>
      <c r="AD18" t="s">
        <v>15037</v>
      </c>
      <c r="AF18" t="s">
        <v>13186</v>
      </c>
      <c r="AG18" t="s">
        <v>15037</v>
      </c>
      <c r="AI18" t="s">
        <v>13773</v>
      </c>
      <c r="AJ18" t="s">
        <v>15037</v>
      </c>
      <c r="AL18" t="s">
        <v>14357</v>
      </c>
      <c r="AM18" t="s">
        <v>15037</v>
      </c>
    </row>
    <row r="19" spans="2:39">
      <c r="B19" t="s">
        <v>17</v>
      </c>
      <c r="C19" t="s">
        <v>15037</v>
      </c>
      <c r="E19" t="s">
        <v>9239</v>
      </c>
      <c r="F19" t="s">
        <v>15037</v>
      </c>
      <c r="H19" t="s">
        <v>1227</v>
      </c>
      <c r="I19" t="s">
        <v>15037</v>
      </c>
      <c r="K19" t="s">
        <v>2665</v>
      </c>
      <c r="L19" t="s">
        <v>15037</v>
      </c>
      <c r="N19" t="s">
        <v>3836</v>
      </c>
      <c r="O19" t="s">
        <v>15037</v>
      </c>
      <c r="Q19" t="s">
        <v>3832</v>
      </c>
      <c r="R19" t="s">
        <v>15037</v>
      </c>
      <c r="T19" t="s">
        <v>3808</v>
      </c>
      <c r="U19" t="s">
        <v>15037</v>
      </c>
      <c r="W19" t="s">
        <v>3804</v>
      </c>
      <c r="X19" t="s">
        <v>15037</v>
      </c>
      <c r="Z19" t="s">
        <v>3805</v>
      </c>
      <c r="AA19" t="s">
        <v>15037</v>
      </c>
      <c r="AC19" t="s">
        <v>12553</v>
      </c>
      <c r="AD19" t="s">
        <v>15037</v>
      </c>
      <c r="AF19" t="s">
        <v>13187</v>
      </c>
      <c r="AG19" t="s">
        <v>15037</v>
      </c>
      <c r="AI19" t="s">
        <v>13774</v>
      </c>
      <c r="AJ19" t="s">
        <v>15037</v>
      </c>
      <c r="AL19" t="s">
        <v>14358</v>
      </c>
      <c r="AM19" t="s">
        <v>15037</v>
      </c>
    </row>
    <row r="20" spans="2:39">
      <c r="B20" t="s">
        <v>18</v>
      </c>
      <c r="C20" t="s">
        <v>15037</v>
      </c>
      <c r="E20" t="s">
        <v>9240</v>
      </c>
      <c r="F20" t="s">
        <v>15037</v>
      </c>
      <c r="H20" t="s">
        <v>1228</v>
      </c>
      <c r="I20" t="s">
        <v>15037</v>
      </c>
      <c r="K20" t="s">
        <v>2666</v>
      </c>
      <c r="L20" t="s">
        <v>15037</v>
      </c>
      <c r="N20" t="s">
        <v>3856</v>
      </c>
      <c r="O20" t="s">
        <v>15037</v>
      </c>
      <c r="Q20" t="s">
        <v>3852</v>
      </c>
      <c r="R20" t="s">
        <v>15037</v>
      </c>
      <c r="T20" t="s">
        <v>3818</v>
      </c>
      <c r="U20" t="s">
        <v>15037</v>
      </c>
      <c r="W20" t="s">
        <v>3809</v>
      </c>
      <c r="X20" t="s">
        <v>15037</v>
      </c>
      <c r="Z20" t="s">
        <v>3815</v>
      </c>
      <c r="AA20" t="s">
        <v>15037</v>
      </c>
      <c r="AC20" t="s">
        <v>12554</v>
      </c>
      <c r="AD20" t="s">
        <v>15037</v>
      </c>
      <c r="AF20" t="s">
        <v>13188</v>
      </c>
      <c r="AG20" t="s">
        <v>15037</v>
      </c>
      <c r="AI20" t="s">
        <v>13775</v>
      </c>
      <c r="AJ20" t="s">
        <v>15037</v>
      </c>
      <c r="AL20" t="s">
        <v>14359</v>
      </c>
      <c r="AM20" t="s">
        <v>15037</v>
      </c>
    </row>
    <row r="21" spans="2:39">
      <c r="B21" t="s">
        <v>19</v>
      </c>
      <c r="C21" t="s">
        <v>15037</v>
      </c>
      <c r="E21" t="s">
        <v>9242</v>
      </c>
      <c r="F21" t="s">
        <v>15037</v>
      </c>
      <c r="H21" t="s">
        <v>1229</v>
      </c>
      <c r="I21" t="s">
        <v>15037</v>
      </c>
      <c r="K21" t="s">
        <v>2669</v>
      </c>
      <c r="L21" t="s">
        <v>15037</v>
      </c>
      <c r="N21" t="s">
        <v>3876</v>
      </c>
      <c r="O21" t="s">
        <v>15037</v>
      </c>
      <c r="Q21" t="s">
        <v>3857</v>
      </c>
      <c r="R21" t="s">
        <v>15037</v>
      </c>
      <c r="T21" t="s">
        <v>3828</v>
      </c>
      <c r="U21" t="s">
        <v>15037</v>
      </c>
      <c r="W21" t="s">
        <v>3819</v>
      </c>
      <c r="X21" t="s">
        <v>15037</v>
      </c>
      <c r="Z21" t="s">
        <v>3820</v>
      </c>
      <c r="AA21" t="s">
        <v>15037</v>
      </c>
      <c r="AC21" t="s">
        <v>12555</v>
      </c>
      <c r="AD21" t="s">
        <v>15037</v>
      </c>
      <c r="AF21" t="s">
        <v>13189</v>
      </c>
      <c r="AG21" t="s">
        <v>15037</v>
      </c>
      <c r="AI21" t="s">
        <v>13776</v>
      </c>
      <c r="AJ21" t="s">
        <v>15037</v>
      </c>
      <c r="AL21" t="s">
        <v>14360</v>
      </c>
      <c r="AM21" t="s">
        <v>15037</v>
      </c>
    </row>
    <row r="22" spans="2:39">
      <c r="B22" t="s">
        <v>22</v>
      </c>
      <c r="C22" t="s">
        <v>15037</v>
      </c>
      <c r="E22" t="s">
        <v>9245</v>
      </c>
      <c r="F22" t="s">
        <v>15037</v>
      </c>
      <c r="H22" t="s">
        <v>1230</v>
      </c>
      <c r="I22" t="s">
        <v>15037</v>
      </c>
      <c r="K22" t="s">
        <v>2671</v>
      </c>
      <c r="L22" t="s">
        <v>15037</v>
      </c>
      <c r="N22" t="s">
        <v>3881</v>
      </c>
      <c r="O22" t="s">
        <v>15037</v>
      </c>
      <c r="Q22" t="s">
        <v>3862</v>
      </c>
      <c r="R22" t="s">
        <v>15037</v>
      </c>
      <c r="T22" t="s">
        <v>3833</v>
      </c>
      <c r="U22" t="s">
        <v>15037</v>
      </c>
      <c r="W22" t="s">
        <v>3824</v>
      </c>
      <c r="X22" t="s">
        <v>15037</v>
      </c>
      <c r="Z22" t="s">
        <v>3825</v>
      </c>
      <c r="AA22" t="s">
        <v>15037</v>
      </c>
      <c r="AC22" t="s">
        <v>12556</v>
      </c>
      <c r="AD22" t="s">
        <v>15037</v>
      </c>
      <c r="AF22" t="s">
        <v>13190</v>
      </c>
      <c r="AG22" t="s">
        <v>15037</v>
      </c>
      <c r="AI22" t="s">
        <v>13777</v>
      </c>
      <c r="AJ22" t="s">
        <v>15037</v>
      </c>
      <c r="AL22" t="s">
        <v>14361</v>
      </c>
      <c r="AM22" t="s">
        <v>15037</v>
      </c>
    </row>
    <row r="23" spans="2:39">
      <c r="B23" t="s">
        <v>23</v>
      </c>
      <c r="C23" t="s">
        <v>15037</v>
      </c>
      <c r="E23" t="s">
        <v>9247</v>
      </c>
      <c r="F23" t="s">
        <v>15037</v>
      </c>
      <c r="H23" t="s">
        <v>1231</v>
      </c>
      <c r="I23" t="s">
        <v>15037</v>
      </c>
      <c r="K23" t="s">
        <v>2672</v>
      </c>
      <c r="L23" t="s">
        <v>15037</v>
      </c>
      <c r="N23" t="s">
        <v>3886</v>
      </c>
      <c r="O23" t="s">
        <v>15037</v>
      </c>
      <c r="Q23" t="s">
        <v>3867</v>
      </c>
      <c r="R23" t="s">
        <v>15037</v>
      </c>
      <c r="T23" t="s">
        <v>3838</v>
      </c>
      <c r="U23" t="s">
        <v>15037</v>
      </c>
      <c r="W23" t="s">
        <v>3829</v>
      </c>
      <c r="X23" t="s">
        <v>15037</v>
      </c>
      <c r="Z23" t="s">
        <v>3830</v>
      </c>
      <c r="AA23" t="s">
        <v>15037</v>
      </c>
      <c r="AC23" t="s">
        <v>12557</v>
      </c>
      <c r="AD23" t="s">
        <v>15037</v>
      </c>
      <c r="AF23" t="s">
        <v>13191</v>
      </c>
      <c r="AG23" t="s">
        <v>15037</v>
      </c>
      <c r="AI23" t="s">
        <v>13778</v>
      </c>
      <c r="AJ23" t="s">
        <v>15037</v>
      </c>
      <c r="AL23" t="s">
        <v>14362</v>
      </c>
      <c r="AM23" t="s">
        <v>15037</v>
      </c>
    </row>
    <row r="24" spans="2:39">
      <c r="B24" t="s">
        <v>26</v>
      </c>
      <c r="C24" t="s">
        <v>15037</v>
      </c>
      <c r="E24" t="s">
        <v>9250</v>
      </c>
      <c r="F24" t="s">
        <v>15037</v>
      </c>
      <c r="H24" t="s">
        <v>1234</v>
      </c>
      <c r="I24" t="s">
        <v>15037</v>
      </c>
      <c r="K24" t="s">
        <v>2673</v>
      </c>
      <c r="L24" t="s">
        <v>15037</v>
      </c>
      <c r="N24" t="s">
        <v>3901</v>
      </c>
      <c r="O24" t="s">
        <v>15037</v>
      </c>
      <c r="Q24" t="s">
        <v>3872</v>
      </c>
      <c r="R24" t="s">
        <v>15037</v>
      </c>
      <c r="T24" t="s">
        <v>3843</v>
      </c>
      <c r="U24" t="s">
        <v>15037</v>
      </c>
      <c r="W24" t="s">
        <v>3849</v>
      </c>
      <c r="X24" t="s">
        <v>15037</v>
      </c>
      <c r="Z24" t="s">
        <v>3835</v>
      </c>
      <c r="AA24" t="s">
        <v>15037</v>
      </c>
      <c r="AC24" t="s">
        <v>12558</v>
      </c>
      <c r="AD24" t="s">
        <v>15037</v>
      </c>
      <c r="AF24" t="s">
        <v>13192</v>
      </c>
      <c r="AG24" t="s">
        <v>15037</v>
      </c>
      <c r="AI24" t="s">
        <v>13779</v>
      </c>
      <c r="AJ24" t="s">
        <v>15037</v>
      </c>
      <c r="AL24" t="s">
        <v>14363</v>
      </c>
      <c r="AM24" t="s">
        <v>15037</v>
      </c>
    </row>
    <row r="25" spans="2:39">
      <c r="B25" t="s">
        <v>27</v>
      </c>
      <c r="C25" t="s">
        <v>15037</v>
      </c>
      <c r="E25" t="s">
        <v>9254</v>
      </c>
      <c r="F25" t="s">
        <v>15037</v>
      </c>
      <c r="H25" t="s">
        <v>1235</v>
      </c>
      <c r="I25" t="s">
        <v>15037</v>
      </c>
      <c r="K25" t="s">
        <v>2676</v>
      </c>
      <c r="L25" t="s">
        <v>15037</v>
      </c>
      <c r="N25" t="s">
        <v>3911</v>
      </c>
      <c r="O25" t="s">
        <v>15037</v>
      </c>
      <c r="Q25" t="s">
        <v>3877</v>
      </c>
      <c r="R25" t="s">
        <v>15037</v>
      </c>
      <c r="T25" t="s">
        <v>3863</v>
      </c>
      <c r="U25" t="s">
        <v>15037</v>
      </c>
      <c r="W25" t="s">
        <v>3864</v>
      </c>
      <c r="X25" t="s">
        <v>15037</v>
      </c>
      <c r="Z25" t="s">
        <v>3845</v>
      </c>
      <c r="AA25" t="s">
        <v>15037</v>
      </c>
      <c r="AC25" t="s">
        <v>12559</v>
      </c>
      <c r="AD25" t="s">
        <v>15037</v>
      </c>
      <c r="AF25" t="s">
        <v>13193</v>
      </c>
      <c r="AG25" t="s">
        <v>15037</v>
      </c>
      <c r="AI25" t="s">
        <v>13780</v>
      </c>
      <c r="AJ25" t="s">
        <v>15037</v>
      </c>
      <c r="AL25" t="s">
        <v>14364</v>
      </c>
      <c r="AM25" t="s">
        <v>15037</v>
      </c>
    </row>
    <row r="26" spans="2:39">
      <c r="B26" t="s">
        <v>28</v>
      </c>
      <c r="C26" t="s">
        <v>15037</v>
      </c>
      <c r="E26" t="s">
        <v>9257</v>
      </c>
      <c r="F26" t="s">
        <v>15037</v>
      </c>
      <c r="H26" t="s">
        <v>1237</v>
      </c>
      <c r="I26" t="s">
        <v>15037</v>
      </c>
      <c r="K26" t="s">
        <v>2680</v>
      </c>
      <c r="L26" t="s">
        <v>15037</v>
      </c>
      <c r="N26" t="s">
        <v>3931</v>
      </c>
      <c r="O26" t="s">
        <v>15037</v>
      </c>
      <c r="Q26" t="s">
        <v>3882</v>
      </c>
      <c r="R26" t="s">
        <v>15037</v>
      </c>
      <c r="T26" t="s">
        <v>3868</v>
      </c>
      <c r="U26" t="s">
        <v>15037</v>
      </c>
      <c r="W26" t="s">
        <v>3894</v>
      </c>
      <c r="X26" t="s">
        <v>15037</v>
      </c>
      <c r="Z26" t="s">
        <v>3875</v>
      </c>
      <c r="AA26" t="s">
        <v>15037</v>
      </c>
      <c r="AC26" t="s">
        <v>12560</v>
      </c>
      <c r="AD26" t="s">
        <v>15037</v>
      </c>
      <c r="AF26" t="s">
        <v>13194</v>
      </c>
      <c r="AG26" t="s">
        <v>15037</v>
      </c>
      <c r="AI26" t="s">
        <v>13781</v>
      </c>
      <c r="AJ26" t="s">
        <v>15037</v>
      </c>
      <c r="AL26" t="s">
        <v>14365</v>
      </c>
      <c r="AM26" t="s">
        <v>15037</v>
      </c>
    </row>
    <row r="27" spans="2:39">
      <c r="B27" t="s">
        <v>30</v>
      </c>
      <c r="C27" t="s">
        <v>15037</v>
      </c>
      <c r="E27" t="s">
        <v>9259</v>
      </c>
      <c r="F27" t="s">
        <v>15037</v>
      </c>
      <c r="H27" t="s">
        <v>1241</v>
      </c>
      <c r="I27" t="s">
        <v>15037</v>
      </c>
      <c r="K27" t="s">
        <v>2681</v>
      </c>
      <c r="L27" t="s">
        <v>15037</v>
      </c>
      <c r="N27" t="s">
        <v>3936</v>
      </c>
      <c r="O27" t="s">
        <v>15037</v>
      </c>
      <c r="Q27" t="s">
        <v>3892</v>
      </c>
      <c r="R27" t="s">
        <v>15037</v>
      </c>
      <c r="T27" t="s">
        <v>3873</v>
      </c>
      <c r="U27" t="s">
        <v>15037</v>
      </c>
      <c r="W27" t="s">
        <v>3904</v>
      </c>
      <c r="X27" t="s">
        <v>15037</v>
      </c>
      <c r="Z27" t="s">
        <v>3890</v>
      </c>
      <c r="AA27" t="s">
        <v>15037</v>
      </c>
      <c r="AC27" t="s">
        <v>12561</v>
      </c>
      <c r="AD27" t="s">
        <v>15037</v>
      </c>
      <c r="AF27" t="s">
        <v>13195</v>
      </c>
      <c r="AG27" t="s">
        <v>15037</v>
      </c>
      <c r="AI27" t="s">
        <v>13782</v>
      </c>
      <c r="AJ27" t="s">
        <v>15037</v>
      </c>
      <c r="AL27" t="s">
        <v>14366</v>
      </c>
      <c r="AM27" t="s">
        <v>15037</v>
      </c>
    </row>
    <row r="28" spans="2:39">
      <c r="B28" t="s">
        <v>32</v>
      </c>
      <c r="C28" t="s">
        <v>15037</v>
      </c>
      <c r="E28" t="s">
        <v>9260</v>
      </c>
      <c r="F28" t="s">
        <v>15037</v>
      </c>
      <c r="H28" t="s">
        <v>1243</v>
      </c>
      <c r="I28" t="s">
        <v>15037</v>
      </c>
      <c r="K28" t="s">
        <v>2683</v>
      </c>
      <c r="L28" t="s">
        <v>15037</v>
      </c>
      <c r="N28" t="s">
        <v>3941</v>
      </c>
      <c r="O28" t="s">
        <v>15037</v>
      </c>
      <c r="Q28" t="s">
        <v>3897</v>
      </c>
      <c r="R28" t="s">
        <v>15037</v>
      </c>
      <c r="T28" t="s">
        <v>3883</v>
      </c>
      <c r="U28" t="s">
        <v>15037</v>
      </c>
      <c r="W28" t="s">
        <v>3909</v>
      </c>
      <c r="X28" t="s">
        <v>15037</v>
      </c>
      <c r="Z28" t="s">
        <v>3900</v>
      </c>
      <c r="AA28" t="s">
        <v>15037</v>
      </c>
      <c r="AC28" t="s">
        <v>12562</v>
      </c>
      <c r="AD28" t="s">
        <v>15037</v>
      </c>
      <c r="AF28" t="s">
        <v>13196</v>
      </c>
      <c r="AG28" t="s">
        <v>15037</v>
      </c>
      <c r="AI28" t="s">
        <v>13783</v>
      </c>
      <c r="AJ28" t="s">
        <v>15037</v>
      </c>
      <c r="AL28" t="s">
        <v>14367</v>
      </c>
      <c r="AM28" t="s">
        <v>15037</v>
      </c>
    </row>
    <row r="29" spans="2:39">
      <c r="B29" t="s">
        <v>33</v>
      </c>
      <c r="C29" t="s">
        <v>15037</v>
      </c>
      <c r="E29" t="s">
        <v>9261</v>
      </c>
      <c r="F29" t="s">
        <v>15037</v>
      </c>
      <c r="H29" t="s">
        <v>1245</v>
      </c>
      <c r="I29" t="s">
        <v>15037</v>
      </c>
      <c r="K29" t="s">
        <v>2685</v>
      </c>
      <c r="L29" t="s">
        <v>15037</v>
      </c>
      <c r="N29" t="s">
        <v>3951</v>
      </c>
      <c r="O29" t="s">
        <v>15037</v>
      </c>
      <c r="Q29" t="s">
        <v>3902</v>
      </c>
      <c r="R29" t="s">
        <v>15037</v>
      </c>
      <c r="T29" t="s">
        <v>3898</v>
      </c>
      <c r="U29" t="s">
        <v>15037</v>
      </c>
      <c r="W29" t="s">
        <v>3919</v>
      </c>
      <c r="X29" t="s">
        <v>15037</v>
      </c>
      <c r="Z29" t="s">
        <v>3905</v>
      </c>
      <c r="AA29" t="s">
        <v>15037</v>
      </c>
      <c r="AC29" t="s">
        <v>12563</v>
      </c>
      <c r="AD29" t="s">
        <v>15037</v>
      </c>
      <c r="AF29" t="s">
        <v>13197</v>
      </c>
      <c r="AG29" t="s">
        <v>15037</v>
      </c>
      <c r="AI29" t="s">
        <v>13784</v>
      </c>
      <c r="AJ29" t="s">
        <v>15037</v>
      </c>
      <c r="AL29" t="s">
        <v>14368</v>
      </c>
      <c r="AM29" t="s">
        <v>15037</v>
      </c>
    </row>
    <row r="30" spans="2:39">
      <c r="B30" t="s">
        <v>34</v>
      </c>
      <c r="C30" t="s">
        <v>15037</v>
      </c>
      <c r="E30" t="s">
        <v>9262</v>
      </c>
      <c r="F30" t="s">
        <v>15037</v>
      </c>
      <c r="H30" t="s">
        <v>1247</v>
      </c>
      <c r="I30" t="s">
        <v>15037</v>
      </c>
      <c r="K30" t="s">
        <v>2688</v>
      </c>
      <c r="L30" t="s">
        <v>15037</v>
      </c>
      <c r="N30" t="s">
        <v>3956</v>
      </c>
      <c r="O30" t="s">
        <v>15037</v>
      </c>
      <c r="Q30" t="s">
        <v>3907</v>
      </c>
      <c r="R30" t="s">
        <v>15037</v>
      </c>
      <c r="T30" t="s">
        <v>3908</v>
      </c>
      <c r="U30" t="s">
        <v>15037</v>
      </c>
      <c r="W30" t="s">
        <v>3924</v>
      </c>
      <c r="X30" t="s">
        <v>15037</v>
      </c>
      <c r="Z30" t="s">
        <v>3910</v>
      </c>
      <c r="AA30" t="s">
        <v>15037</v>
      </c>
      <c r="AC30" t="s">
        <v>12564</v>
      </c>
      <c r="AD30" t="s">
        <v>15037</v>
      </c>
      <c r="AF30" t="s">
        <v>13198</v>
      </c>
      <c r="AG30" t="s">
        <v>15037</v>
      </c>
      <c r="AI30" t="s">
        <v>13785</v>
      </c>
      <c r="AJ30" t="s">
        <v>15037</v>
      </c>
      <c r="AL30" t="s">
        <v>14369</v>
      </c>
      <c r="AM30" t="s">
        <v>15037</v>
      </c>
    </row>
    <row r="31" spans="2:39">
      <c r="B31" t="s">
        <v>35</v>
      </c>
      <c r="C31" t="s">
        <v>15037</v>
      </c>
      <c r="E31" t="s">
        <v>9267</v>
      </c>
      <c r="F31" t="s">
        <v>15037</v>
      </c>
      <c r="H31" t="s">
        <v>1249</v>
      </c>
      <c r="I31" t="s">
        <v>15037</v>
      </c>
      <c r="K31" t="s">
        <v>2689</v>
      </c>
      <c r="L31" t="s">
        <v>15037</v>
      </c>
      <c r="N31" t="s">
        <v>3961</v>
      </c>
      <c r="O31" t="s">
        <v>15037</v>
      </c>
      <c r="Q31" t="s">
        <v>3917</v>
      </c>
      <c r="R31" t="s">
        <v>15037</v>
      </c>
      <c r="T31" t="s">
        <v>3918</v>
      </c>
      <c r="U31" t="s">
        <v>15037</v>
      </c>
      <c r="W31" t="s">
        <v>3929</v>
      </c>
      <c r="X31" t="s">
        <v>15037</v>
      </c>
      <c r="Z31" t="s">
        <v>3930</v>
      </c>
      <c r="AA31" t="s">
        <v>15037</v>
      </c>
      <c r="AC31" t="s">
        <v>12565</v>
      </c>
      <c r="AD31" t="s">
        <v>15037</v>
      </c>
      <c r="AF31" t="s">
        <v>13199</v>
      </c>
      <c r="AG31" t="s">
        <v>15037</v>
      </c>
      <c r="AI31" t="s">
        <v>13786</v>
      </c>
      <c r="AJ31" t="s">
        <v>15037</v>
      </c>
      <c r="AL31" t="s">
        <v>14370</v>
      </c>
      <c r="AM31" t="s">
        <v>15037</v>
      </c>
    </row>
    <row r="32" spans="2:39">
      <c r="B32" t="s">
        <v>36</v>
      </c>
      <c r="C32" t="s">
        <v>15037</v>
      </c>
      <c r="E32" t="s">
        <v>9268</v>
      </c>
      <c r="F32" t="s">
        <v>15037</v>
      </c>
      <c r="H32" t="s">
        <v>1250</v>
      </c>
      <c r="I32" t="s">
        <v>15037</v>
      </c>
      <c r="K32" t="s">
        <v>2690</v>
      </c>
      <c r="L32" t="s">
        <v>15037</v>
      </c>
      <c r="N32" t="s">
        <v>3966</v>
      </c>
      <c r="O32" t="s">
        <v>15037</v>
      </c>
      <c r="Q32" t="s">
        <v>3927</v>
      </c>
      <c r="R32" t="s">
        <v>15037</v>
      </c>
      <c r="T32" t="s">
        <v>3928</v>
      </c>
      <c r="U32" t="s">
        <v>15037</v>
      </c>
      <c r="W32" t="s">
        <v>3934</v>
      </c>
      <c r="X32" t="s">
        <v>15037</v>
      </c>
      <c r="Z32" t="s">
        <v>3935</v>
      </c>
      <c r="AA32" t="s">
        <v>15037</v>
      </c>
      <c r="AC32" t="s">
        <v>12566</v>
      </c>
      <c r="AD32" t="s">
        <v>15037</v>
      </c>
      <c r="AF32" t="s">
        <v>13200</v>
      </c>
      <c r="AG32" t="s">
        <v>15037</v>
      </c>
      <c r="AI32" t="s">
        <v>13787</v>
      </c>
      <c r="AJ32" t="s">
        <v>15037</v>
      </c>
      <c r="AL32" t="s">
        <v>14371</v>
      </c>
      <c r="AM32" t="s">
        <v>15037</v>
      </c>
    </row>
    <row r="33" spans="2:39">
      <c r="B33" t="s">
        <v>38</v>
      </c>
      <c r="C33" t="s">
        <v>15037</v>
      </c>
      <c r="E33" t="s">
        <v>9269</v>
      </c>
      <c r="F33" t="s">
        <v>15037</v>
      </c>
      <c r="H33" t="s">
        <v>1251</v>
      </c>
      <c r="I33" t="s">
        <v>15037</v>
      </c>
      <c r="K33" t="s">
        <v>2692</v>
      </c>
      <c r="L33" t="s">
        <v>15037</v>
      </c>
      <c r="N33" t="s">
        <v>3971</v>
      </c>
      <c r="O33" t="s">
        <v>15037</v>
      </c>
      <c r="Q33" t="s">
        <v>3952</v>
      </c>
      <c r="R33" t="s">
        <v>15037</v>
      </c>
      <c r="T33" t="s">
        <v>3933</v>
      </c>
      <c r="U33" t="s">
        <v>15037</v>
      </c>
      <c r="W33" t="s">
        <v>3944</v>
      </c>
      <c r="X33" t="s">
        <v>15037</v>
      </c>
      <c r="Z33" t="s">
        <v>3940</v>
      </c>
      <c r="AA33" t="s">
        <v>15037</v>
      </c>
      <c r="AC33" t="s">
        <v>12567</v>
      </c>
      <c r="AD33" t="s">
        <v>15037</v>
      </c>
      <c r="AF33" t="s">
        <v>13201</v>
      </c>
      <c r="AG33" t="s">
        <v>15037</v>
      </c>
      <c r="AI33" t="s">
        <v>13788</v>
      </c>
      <c r="AJ33" t="s">
        <v>15037</v>
      </c>
      <c r="AL33" t="s">
        <v>14372</v>
      </c>
      <c r="AM33" t="s">
        <v>15037</v>
      </c>
    </row>
    <row r="34" spans="2:39">
      <c r="B34" t="s">
        <v>39</v>
      </c>
      <c r="C34" t="s">
        <v>15037</v>
      </c>
      <c r="E34" t="s">
        <v>9271</v>
      </c>
      <c r="F34" t="s">
        <v>15037</v>
      </c>
      <c r="H34" t="s">
        <v>1252</v>
      </c>
      <c r="I34" t="s">
        <v>15037</v>
      </c>
      <c r="K34" t="s">
        <v>2696</v>
      </c>
      <c r="L34" t="s">
        <v>15037</v>
      </c>
      <c r="N34" t="s">
        <v>3976</v>
      </c>
      <c r="O34" t="s">
        <v>15037</v>
      </c>
      <c r="Q34" t="s">
        <v>3962</v>
      </c>
      <c r="R34" t="s">
        <v>15037</v>
      </c>
      <c r="T34" t="s">
        <v>3938</v>
      </c>
      <c r="U34" t="s">
        <v>15037</v>
      </c>
      <c r="W34" t="s">
        <v>3949</v>
      </c>
      <c r="X34" t="s">
        <v>15037</v>
      </c>
      <c r="Z34" t="s">
        <v>3950</v>
      </c>
      <c r="AA34" t="s">
        <v>15037</v>
      </c>
      <c r="AC34" t="s">
        <v>12568</v>
      </c>
      <c r="AD34" t="s">
        <v>15037</v>
      </c>
      <c r="AF34" t="s">
        <v>13202</v>
      </c>
      <c r="AG34" t="s">
        <v>15037</v>
      </c>
      <c r="AI34" t="s">
        <v>13789</v>
      </c>
      <c r="AJ34" t="s">
        <v>15037</v>
      </c>
      <c r="AL34" t="s">
        <v>14373</v>
      </c>
      <c r="AM34" t="s">
        <v>15037</v>
      </c>
    </row>
    <row r="35" spans="2:39">
      <c r="B35" t="s">
        <v>40</v>
      </c>
      <c r="C35" t="s">
        <v>15037</v>
      </c>
      <c r="E35" t="s">
        <v>9272</v>
      </c>
      <c r="F35" t="s">
        <v>15037</v>
      </c>
      <c r="H35" t="s">
        <v>1253</v>
      </c>
      <c r="I35" t="s">
        <v>15037</v>
      </c>
      <c r="K35" t="s">
        <v>2697</v>
      </c>
      <c r="L35" t="s">
        <v>15037</v>
      </c>
      <c r="N35" t="s">
        <v>3986</v>
      </c>
      <c r="O35" t="s">
        <v>15037</v>
      </c>
      <c r="Q35" t="s">
        <v>3972</v>
      </c>
      <c r="R35" t="s">
        <v>15037</v>
      </c>
      <c r="T35" t="s">
        <v>3943</v>
      </c>
      <c r="U35" t="s">
        <v>15037</v>
      </c>
      <c r="W35" t="s">
        <v>3959</v>
      </c>
      <c r="X35" t="s">
        <v>15037</v>
      </c>
      <c r="Z35" t="s">
        <v>3960</v>
      </c>
      <c r="AA35" t="s">
        <v>15037</v>
      </c>
      <c r="AC35" t="s">
        <v>12569</v>
      </c>
      <c r="AD35" t="s">
        <v>15037</v>
      </c>
      <c r="AF35" t="s">
        <v>13203</v>
      </c>
      <c r="AG35" t="s">
        <v>15037</v>
      </c>
      <c r="AI35" t="s">
        <v>13790</v>
      </c>
      <c r="AJ35" t="s">
        <v>15037</v>
      </c>
      <c r="AL35" t="s">
        <v>14374</v>
      </c>
      <c r="AM35" t="s">
        <v>15037</v>
      </c>
    </row>
    <row r="36" spans="2:39">
      <c r="B36" t="s">
        <v>41</v>
      </c>
      <c r="C36" t="s">
        <v>15037</v>
      </c>
      <c r="E36" t="s">
        <v>9273</v>
      </c>
      <c r="F36" t="s">
        <v>15037</v>
      </c>
      <c r="H36" t="s">
        <v>1256</v>
      </c>
      <c r="I36" t="s">
        <v>15037</v>
      </c>
      <c r="K36" t="s">
        <v>2698</v>
      </c>
      <c r="L36" t="s">
        <v>15037</v>
      </c>
      <c r="N36" t="s">
        <v>3996</v>
      </c>
      <c r="O36" t="s">
        <v>15037</v>
      </c>
      <c r="Q36" t="s">
        <v>3982</v>
      </c>
      <c r="R36" t="s">
        <v>15037</v>
      </c>
      <c r="T36" t="s">
        <v>3953</v>
      </c>
      <c r="U36" t="s">
        <v>15037</v>
      </c>
      <c r="W36" t="s">
        <v>3964</v>
      </c>
      <c r="X36" t="s">
        <v>15037</v>
      </c>
      <c r="Z36" t="s">
        <v>3970</v>
      </c>
      <c r="AA36" t="s">
        <v>15037</v>
      </c>
      <c r="AC36" t="s">
        <v>12570</v>
      </c>
      <c r="AD36" t="s">
        <v>15037</v>
      </c>
      <c r="AF36" t="s">
        <v>13204</v>
      </c>
      <c r="AG36" t="s">
        <v>15037</v>
      </c>
      <c r="AI36" t="s">
        <v>13791</v>
      </c>
      <c r="AJ36" t="s">
        <v>15037</v>
      </c>
      <c r="AL36" t="s">
        <v>14375</v>
      </c>
      <c r="AM36" t="s">
        <v>15037</v>
      </c>
    </row>
    <row r="37" spans="2:39">
      <c r="B37" t="s">
        <v>42</v>
      </c>
      <c r="C37" t="s">
        <v>15037</v>
      </c>
      <c r="E37" t="s">
        <v>9279</v>
      </c>
      <c r="F37" t="s">
        <v>15037</v>
      </c>
      <c r="H37" t="s">
        <v>1257</v>
      </c>
      <c r="I37" t="s">
        <v>15037</v>
      </c>
      <c r="K37" t="s">
        <v>2699</v>
      </c>
      <c r="L37" t="s">
        <v>15037</v>
      </c>
      <c r="N37" t="s">
        <v>4006</v>
      </c>
      <c r="O37" t="s">
        <v>15037</v>
      </c>
      <c r="Q37" t="s">
        <v>3992</v>
      </c>
      <c r="R37" t="s">
        <v>15037</v>
      </c>
      <c r="T37" t="s">
        <v>3958</v>
      </c>
      <c r="U37" t="s">
        <v>15037</v>
      </c>
      <c r="W37" t="s">
        <v>3974</v>
      </c>
      <c r="X37" t="s">
        <v>15037</v>
      </c>
      <c r="Z37" t="s">
        <v>3975</v>
      </c>
      <c r="AA37" t="s">
        <v>15037</v>
      </c>
      <c r="AC37" t="s">
        <v>12571</v>
      </c>
      <c r="AD37" t="s">
        <v>15037</v>
      </c>
      <c r="AF37" t="s">
        <v>13205</v>
      </c>
      <c r="AG37" t="s">
        <v>15037</v>
      </c>
      <c r="AI37" t="s">
        <v>13792</v>
      </c>
      <c r="AJ37" t="s">
        <v>15037</v>
      </c>
      <c r="AL37" t="s">
        <v>14376</v>
      </c>
      <c r="AM37" t="s">
        <v>15037</v>
      </c>
    </row>
    <row r="38" spans="2:39">
      <c r="B38" t="s">
        <v>45</v>
      </c>
      <c r="C38" t="s">
        <v>15037</v>
      </c>
      <c r="E38" t="s">
        <v>9283</v>
      </c>
      <c r="F38" t="s">
        <v>15037</v>
      </c>
      <c r="H38" t="s">
        <v>1258</v>
      </c>
      <c r="I38" t="s">
        <v>15037</v>
      </c>
      <c r="K38" t="s">
        <v>2700</v>
      </c>
      <c r="L38" t="s">
        <v>15037</v>
      </c>
      <c r="N38" t="s">
        <v>4021</v>
      </c>
      <c r="O38" t="s">
        <v>15037</v>
      </c>
      <c r="Q38" t="s">
        <v>3997</v>
      </c>
      <c r="R38" t="s">
        <v>15037</v>
      </c>
      <c r="T38" t="s">
        <v>3963</v>
      </c>
      <c r="U38" t="s">
        <v>15037</v>
      </c>
      <c r="W38" t="s">
        <v>3979</v>
      </c>
      <c r="X38" t="s">
        <v>15037</v>
      </c>
      <c r="Z38" t="s">
        <v>3990</v>
      </c>
      <c r="AA38" t="s">
        <v>15037</v>
      </c>
      <c r="AC38" t="s">
        <v>12572</v>
      </c>
      <c r="AD38" t="s">
        <v>15037</v>
      </c>
      <c r="AF38" t="s">
        <v>13206</v>
      </c>
      <c r="AG38" t="s">
        <v>15037</v>
      </c>
      <c r="AI38" t="s">
        <v>13793</v>
      </c>
      <c r="AJ38" t="s">
        <v>15037</v>
      </c>
      <c r="AL38" t="s">
        <v>14377</v>
      </c>
      <c r="AM38" t="s">
        <v>15037</v>
      </c>
    </row>
    <row r="39" spans="2:39">
      <c r="B39" t="s">
        <v>46</v>
      </c>
      <c r="C39" t="s">
        <v>15037</v>
      </c>
      <c r="E39" t="s">
        <v>9284</v>
      </c>
      <c r="F39" t="s">
        <v>15037</v>
      </c>
      <c r="H39" t="s">
        <v>1259</v>
      </c>
      <c r="I39" t="s">
        <v>15037</v>
      </c>
      <c r="K39" t="s">
        <v>2704</v>
      </c>
      <c r="L39" t="s">
        <v>15037</v>
      </c>
      <c r="N39" t="s">
        <v>4026</v>
      </c>
      <c r="O39" t="s">
        <v>15037</v>
      </c>
      <c r="Q39" t="s">
        <v>4002</v>
      </c>
      <c r="R39" t="s">
        <v>15037</v>
      </c>
      <c r="T39" t="s">
        <v>3973</v>
      </c>
      <c r="U39" t="s">
        <v>15037</v>
      </c>
      <c r="W39" t="s">
        <v>3984</v>
      </c>
      <c r="X39" t="s">
        <v>15037</v>
      </c>
      <c r="Z39" t="s">
        <v>3995</v>
      </c>
      <c r="AA39" t="s">
        <v>15037</v>
      </c>
      <c r="AC39" t="s">
        <v>12573</v>
      </c>
      <c r="AD39" t="s">
        <v>15037</v>
      </c>
      <c r="AF39" t="s">
        <v>13207</v>
      </c>
      <c r="AG39" t="s">
        <v>15037</v>
      </c>
      <c r="AI39" t="s">
        <v>13794</v>
      </c>
      <c r="AJ39" t="s">
        <v>15037</v>
      </c>
      <c r="AL39" t="s">
        <v>14378</v>
      </c>
      <c r="AM39" t="s">
        <v>15037</v>
      </c>
    </row>
    <row r="40" spans="2:39">
      <c r="B40" t="s">
        <v>47</v>
      </c>
      <c r="C40" t="s">
        <v>15037</v>
      </c>
      <c r="E40" t="s">
        <v>9285</v>
      </c>
      <c r="F40" t="s">
        <v>15037</v>
      </c>
      <c r="H40" t="s">
        <v>1261</v>
      </c>
      <c r="I40" t="s">
        <v>15037</v>
      </c>
      <c r="K40" t="s">
        <v>2705</v>
      </c>
      <c r="L40" t="s">
        <v>15037</v>
      </c>
      <c r="N40" t="s">
        <v>4031</v>
      </c>
      <c r="O40" t="s">
        <v>15037</v>
      </c>
      <c r="Q40" t="s">
        <v>4007</v>
      </c>
      <c r="R40" t="s">
        <v>15037</v>
      </c>
      <c r="T40" t="s">
        <v>3983</v>
      </c>
      <c r="U40" t="s">
        <v>15037</v>
      </c>
      <c r="W40" t="s">
        <v>3989</v>
      </c>
      <c r="X40" t="s">
        <v>15037</v>
      </c>
      <c r="Z40" t="s">
        <v>4000</v>
      </c>
      <c r="AA40" t="s">
        <v>15037</v>
      </c>
      <c r="AC40" t="s">
        <v>12574</v>
      </c>
      <c r="AD40" t="s">
        <v>15037</v>
      </c>
      <c r="AF40" t="s">
        <v>13208</v>
      </c>
      <c r="AG40" t="s">
        <v>15037</v>
      </c>
      <c r="AI40" t="s">
        <v>13795</v>
      </c>
      <c r="AJ40" t="s">
        <v>15037</v>
      </c>
      <c r="AL40" t="s">
        <v>14379</v>
      </c>
      <c r="AM40" t="s">
        <v>15037</v>
      </c>
    </row>
    <row r="41" spans="2:39">
      <c r="B41" t="s">
        <v>50</v>
      </c>
      <c r="C41" t="s">
        <v>15037</v>
      </c>
      <c r="E41" t="s">
        <v>9287</v>
      </c>
      <c r="F41" t="s">
        <v>15037</v>
      </c>
      <c r="H41" t="s">
        <v>1262</v>
      </c>
      <c r="I41" t="s">
        <v>15037</v>
      </c>
      <c r="K41" t="s">
        <v>2706</v>
      </c>
      <c r="L41" t="s">
        <v>15037</v>
      </c>
      <c r="N41" t="s">
        <v>4036</v>
      </c>
      <c r="O41" t="s">
        <v>15037</v>
      </c>
      <c r="Q41" t="s">
        <v>4012</v>
      </c>
      <c r="R41" t="s">
        <v>15037</v>
      </c>
      <c r="T41" t="s">
        <v>3988</v>
      </c>
      <c r="U41" t="s">
        <v>15037</v>
      </c>
      <c r="W41" t="s">
        <v>3994</v>
      </c>
      <c r="X41" t="s">
        <v>15037</v>
      </c>
      <c r="Z41" t="s">
        <v>4010</v>
      </c>
      <c r="AA41" t="s">
        <v>15037</v>
      </c>
      <c r="AC41" t="s">
        <v>12575</v>
      </c>
      <c r="AD41" t="s">
        <v>15037</v>
      </c>
      <c r="AF41" t="s">
        <v>13209</v>
      </c>
      <c r="AG41" t="s">
        <v>15037</v>
      </c>
      <c r="AI41" t="s">
        <v>13796</v>
      </c>
      <c r="AJ41" t="s">
        <v>15037</v>
      </c>
      <c r="AL41" t="s">
        <v>14380</v>
      </c>
      <c r="AM41" t="s">
        <v>15037</v>
      </c>
    </row>
    <row r="42" spans="2:39">
      <c r="B42" t="s">
        <v>51</v>
      </c>
      <c r="C42" t="s">
        <v>15037</v>
      </c>
      <c r="E42" t="s">
        <v>9292</v>
      </c>
      <c r="F42" t="s">
        <v>15037</v>
      </c>
      <c r="H42" t="s">
        <v>1264</v>
      </c>
      <c r="I42" t="s">
        <v>15037</v>
      </c>
      <c r="K42" t="s">
        <v>2707</v>
      </c>
      <c r="L42" t="s">
        <v>15037</v>
      </c>
      <c r="N42" t="s">
        <v>4041</v>
      </c>
      <c r="O42" t="s">
        <v>15037</v>
      </c>
      <c r="Q42" t="s">
        <v>4017</v>
      </c>
      <c r="R42" t="s">
        <v>15037</v>
      </c>
      <c r="T42" t="s">
        <v>3993</v>
      </c>
      <c r="U42" t="s">
        <v>15037</v>
      </c>
      <c r="W42" t="s">
        <v>4004</v>
      </c>
      <c r="X42" t="s">
        <v>15037</v>
      </c>
      <c r="Z42" t="s">
        <v>4030</v>
      </c>
      <c r="AA42" t="s">
        <v>15037</v>
      </c>
      <c r="AC42" t="s">
        <v>12576</v>
      </c>
      <c r="AD42" t="s">
        <v>15037</v>
      </c>
      <c r="AF42" t="s">
        <v>13210</v>
      </c>
      <c r="AG42" t="s">
        <v>15037</v>
      </c>
      <c r="AI42" t="s">
        <v>13797</v>
      </c>
      <c r="AJ42" t="s">
        <v>15037</v>
      </c>
      <c r="AL42" t="s">
        <v>14381</v>
      </c>
      <c r="AM42" t="s">
        <v>15037</v>
      </c>
    </row>
    <row r="43" spans="2:39">
      <c r="B43" t="s">
        <v>53</v>
      </c>
      <c r="C43" t="s">
        <v>15037</v>
      </c>
      <c r="E43" t="s">
        <v>9293</v>
      </c>
      <c r="F43" t="s">
        <v>15037</v>
      </c>
      <c r="H43" t="s">
        <v>1265</v>
      </c>
      <c r="I43" t="s">
        <v>15037</v>
      </c>
      <c r="K43" t="s">
        <v>2712</v>
      </c>
      <c r="L43" t="s">
        <v>15037</v>
      </c>
      <c r="N43" t="s">
        <v>4091</v>
      </c>
      <c r="O43" t="s">
        <v>15037</v>
      </c>
      <c r="Q43" t="s">
        <v>4022</v>
      </c>
      <c r="R43" t="s">
        <v>15037</v>
      </c>
      <c r="T43" t="s">
        <v>4003</v>
      </c>
      <c r="U43" t="s">
        <v>15037</v>
      </c>
      <c r="W43" t="s">
        <v>4019</v>
      </c>
      <c r="X43" t="s">
        <v>15037</v>
      </c>
      <c r="Z43" t="s">
        <v>4035</v>
      </c>
      <c r="AA43" t="s">
        <v>15037</v>
      </c>
      <c r="AC43" t="s">
        <v>12577</v>
      </c>
      <c r="AD43" t="s">
        <v>15037</v>
      </c>
      <c r="AF43" t="s">
        <v>13211</v>
      </c>
      <c r="AG43" t="s">
        <v>15037</v>
      </c>
      <c r="AI43" t="s">
        <v>13798</v>
      </c>
      <c r="AJ43" t="s">
        <v>15037</v>
      </c>
      <c r="AL43" t="s">
        <v>14382</v>
      </c>
      <c r="AM43" t="s">
        <v>15037</v>
      </c>
    </row>
    <row r="44" spans="2:39">
      <c r="B44" t="s">
        <v>54</v>
      </c>
      <c r="C44" t="s">
        <v>15037</v>
      </c>
      <c r="E44" t="s">
        <v>9295</v>
      </c>
      <c r="F44" t="s">
        <v>15037</v>
      </c>
      <c r="H44" t="s">
        <v>1266</v>
      </c>
      <c r="I44" t="s">
        <v>15037</v>
      </c>
      <c r="K44" t="s">
        <v>2713</v>
      </c>
      <c r="L44" t="s">
        <v>15037</v>
      </c>
      <c r="N44" t="s">
        <v>4096</v>
      </c>
      <c r="O44" t="s">
        <v>15037</v>
      </c>
      <c r="Q44" t="s">
        <v>4032</v>
      </c>
      <c r="R44" t="s">
        <v>15037</v>
      </c>
      <c r="T44" t="s">
        <v>4013</v>
      </c>
      <c r="U44" t="s">
        <v>15037</v>
      </c>
      <c r="W44" t="s">
        <v>4024</v>
      </c>
      <c r="X44" t="s">
        <v>15037</v>
      </c>
      <c r="Z44" t="s">
        <v>4045</v>
      </c>
      <c r="AA44" t="s">
        <v>15037</v>
      </c>
      <c r="AC44" t="s">
        <v>12578</v>
      </c>
      <c r="AD44" t="s">
        <v>15037</v>
      </c>
      <c r="AF44" t="s">
        <v>13212</v>
      </c>
      <c r="AG44" t="s">
        <v>15037</v>
      </c>
      <c r="AI44" t="s">
        <v>13799</v>
      </c>
      <c r="AJ44" t="s">
        <v>15037</v>
      </c>
      <c r="AL44" t="s">
        <v>14383</v>
      </c>
      <c r="AM44" t="s">
        <v>15037</v>
      </c>
    </row>
    <row r="45" spans="2:39">
      <c r="B45" t="s">
        <v>58</v>
      </c>
      <c r="C45" t="s">
        <v>15037</v>
      </c>
      <c r="E45" t="s">
        <v>9297</v>
      </c>
      <c r="F45" t="s">
        <v>15037</v>
      </c>
      <c r="H45" t="s">
        <v>1267</v>
      </c>
      <c r="I45" t="s">
        <v>15037</v>
      </c>
      <c r="K45" t="s">
        <v>2714</v>
      </c>
      <c r="L45" t="s">
        <v>15037</v>
      </c>
      <c r="N45" t="s">
        <v>4106</v>
      </c>
      <c r="O45" t="s">
        <v>15037</v>
      </c>
      <c r="Q45" t="s">
        <v>4052</v>
      </c>
      <c r="R45" t="s">
        <v>15037</v>
      </c>
      <c r="T45" t="s">
        <v>4018</v>
      </c>
      <c r="U45" t="s">
        <v>15037</v>
      </c>
      <c r="W45" t="s">
        <v>4044</v>
      </c>
      <c r="X45" t="s">
        <v>15037</v>
      </c>
      <c r="Z45" t="s">
        <v>4050</v>
      </c>
      <c r="AA45" t="s">
        <v>15037</v>
      </c>
      <c r="AC45" t="s">
        <v>12579</v>
      </c>
      <c r="AD45" t="s">
        <v>15037</v>
      </c>
      <c r="AF45" t="s">
        <v>13213</v>
      </c>
      <c r="AG45" t="s">
        <v>15037</v>
      </c>
      <c r="AI45" t="s">
        <v>13800</v>
      </c>
      <c r="AJ45" t="s">
        <v>15037</v>
      </c>
      <c r="AL45" t="s">
        <v>14384</v>
      </c>
      <c r="AM45" t="s">
        <v>15037</v>
      </c>
    </row>
    <row r="46" spans="2:39">
      <c r="B46" t="s">
        <v>59</v>
      </c>
      <c r="C46" t="s">
        <v>15037</v>
      </c>
      <c r="E46" t="s">
        <v>9302</v>
      </c>
      <c r="F46" t="s">
        <v>15037</v>
      </c>
      <c r="H46" t="s">
        <v>1268</v>
      </c>
      <c r="I46" t="s">
        <v>15037</v>
      </c>
      <c r="K46" t="s">
        <v>2715</v>
      </c>
      <c r="L46" t="s">
        <v>15037</v>
      </c>
      <c r="N46" t="s">
        <v>4111</v>
      </c>
      <c r="O46" t="s">
        <v>15037</v>
      </c>
      <c r="Q46" t="s">
        <v>4057</v>
      </c>
      <c r="R46" t="s">
        <v>15037</v>
      </c>
      <c r="T46" t="s">
        <v>4028</v>
      </c>
      <c r="U46" t="s">
        <v>15037</v>
      </c>
      <c r="W46" t="s">
        <v>4049</v>
      </c>
      <c r="X46" t="s">
        <v>15037</v>
      </c>
      <c r="Z46" t="s">
        <v>4055</v>
      </c>
      <c r="AA46" t="s">
        <v>15037</v>
      </c>
      <c r="AC46" t="s">
        <v>12580</v>
      </c>
      <c r="AD46" t="s">
        <v>15037</v>
      </c>
      <c r="AF46" t="s">
        <v>13214</v>
      </c>
      <c r="AG46" t="s">
        <v>15037</v>
      </c>
      <c r="AI46" t="s">
        <v>13801</v>
      </c>
      <c r="AJ46" t="s">
        <v>15037</v>
      </c>
      <c r="AL46" t="s">
        <v>14385</v>
      </c>
      <c r="AM46" t="s">
        <v>15037</v>
      </c>
    </row>
    <row r="47" spans="2:39">
      <c r="B47" t="s">
        <v>60</v>
      </c>
      <c r="C47" t="s">
        <v>15037</v>
      </c>
      <c r="E47" t="s">
        <v>9307</v>
      </c>
      <c r="F47" t="s">
        <v>15037</v>
      </c>
      <c r="H47" t="s">
        <v>1270</v>
      </c>
      <c r="I47" t="s">
        <v>15037</v>
      </c>
      <c r="K47" t="s">
        <v>2717</v>
      </c>
      <c r="L47" t="s">
        <v>15037</v>
      </c>
      <c r="N47" t="s">
        <v>4116</v>
      </c>
      <c r="O47" t="s">
        <v>15037</v>
      </c>
      <c r="Q47" t="s">
        <v>4062</v>
      </c>
      <c r="R47" t="s">
        <v>15037</v>
      </c>
      <c r="T47" t="s">
        <v>4033</v>
      </c>
      <c r="U47" t="s">
        <v>15037</v>
      </c>
      <c r="W47" t="s">
        <v>4054</v>
      </c>
      <c r="X47" t="s">
        <v>15037</v>
      </c>
      <c r="Z47" t="s">
        <v>4065</v>
      </c>
      <c r="AA47" t="s">
        <v>15037</v>
      </c>
      <c r="AC47" t="s">
        <v>12581</v>
      </c>
      <c r="AD47" t="s">
        <v>15037</v>
      </c>
      <c r="AF47" t="s">
        <v>13215</v>
      </c>
      <c r="AG47" t="s">
        <v>15037</v>
      </c>
      <c r="AI47" t="s">
        <v>13802</v>
      </c>
      <c r="AJ47" t="s">
        <v>15037</v>
      </c>
      <c r="AL47" t="s">
        <v>14386</v>
      </c>
      <c r="AM47" t="s">
        <v>15037</v>
      </c>
    </row>
    <row r="48" spans="2:39">
      <c r="B48" t="s">
        <v>65</v>
      </c>
      <c r="C48" t="s">
        <v>15037</v>
      </c>
      <c r="E48" t="s">
        <v>9311</v>
      </c>
      <c r="F48" t="s">
        <v>15037</v>
      </c>
      <c r="H48" t="s">
        <v>1272</v>
      </c>
      <c r="I48" t="s">
        <v>15037</v>
      </c>
      <c r="K48" t="s">
        <v>2718</v>
      </c>
      <c r="L48" t="s">
        <v>15037</v>
      </c>
      <c r="N48" t="s">
        <v>4121</v>
      </c>
      <c r="O48" t="s">
        <v>15037</v>
      </c>
      <c r="Q48" t="s">
        <v>4067</v>
      </c>
      <c r="R48" t="s">
        <v>15037</v>
      </c>
      <c r="T48" t="s">
        <v>4038</v>
      </c>
      <c r="U48" t="s">
        <v>15037</v>
      </c>
      <c r="W48" t="s">
        <v>4064</v>
      </c>
      <c r="X48" t="s">
        <v>15037</v>
      </c>
      <c r="Z48" t="s">
        <v>4070</v>
      </c>
      <c r="AA48" t="s">
        <v>15037</v>
      </c>
      <c r="AC48" t="s">
        <v>12582</v>
      </c>
      <c r="AD48" t="s">
        <v>15037</v>
      </c>
      <c r="AF48" t="s">
        <v>13216</v>
      </c>
      <c r="AG48" t="s">
        <v>15037</v>
      </c>
      <c r="AI48" t="s">
        <v>13803</v>
      </c>
      <c r="AJ48" t="s">
        <v>15037</v>
      </c>
      <c r="AL48" t="s">
        <v>14387</v>
      </c>
      <c r="AM48" t="s">
        <v>15037</v>
      </c>
    </row>
    <row r="49" spans="2:39">
      <c r="B49" t="s">
        <v>70</v>
      </c>
      <c r="C49" t="s">
        <v>15037</v>
      </c>
      <c r="E49" t="s">
        <v>9316</v>
      </c>
      <c r="F49" t="s">
        <v>15037</v>
      </c>
      <c r="H49" t="s">
        <v>1276</v>
      </c>
      <c r="I49" t="s">
        <v>15037</v>
      </c>
      <c r="K49" t="s">
        <v>2719</v>
      </c>
      <c r="L49" t="s">
        <v>15037</v>
      </c>
      <c r="N49" t="s">
        <v>4126</v>
      </c>
      <c r="O49" t="s">
        <v>15037</v>
      </c>
      <c r="Q49" t="s">
        <v>4077</v>
      </c>
      <c r="R49" t="s">
        <v>15037</v>
      </c>
      <c r="T49" t="s">
        <v>4053</v>
      </c>
      <c r="U49" t="s">
        <v>15037</v>
      </c>
      <c r="W49" t="s">
        <v>4074</v>
      </c>
      <c r="X49" t="s">
        <v>15037</v>
      </c>
      <c r="Z49" t="s">
        <v>4075</v>
      </c>
      <c r="AA49" t="s">
        <v>15037</v>
      </c>
      <c r="AC49" t="s">
        <v>12583</v>
      </c>
      <c r="AD49" t="s">
        <v>15037</v>
      </c>
      <c r="AF49" t="s">
        <v>13217</v>
      </c>
      <c r="AG49" t="s">
        <v>15037</v>
      </c>
      <c r="AI49" t="s">
        <v>13804</v>
      </c>
      <c r="AJ49" t="s">
        <v>15037</v>
      </c>
      <c r="AL49" t="s">
        <v>14388</v>
      </c>
      <c r="AM49" t="s">
        <v>15037</v>
      </c>
    </row>
    <row r="50" spans="2:39">
      <c r="B50" t="s">
        <v>71</v>
      </c>
      <c r="C50" t="s">
        <v>15037</v>
      </c>
      <c r="E50" t="s">
        <v>9325</v>
      </c>
      <c r="F50" t="s">
        <v>15037</v>
      </c>
      <c r="H50" t="s">
        <v>1277</v>
      </c>
      <c r="I50" t="s">
        <v>15037</v>
      </c>
      <c r="K50" t="s">
        <v>2721</v>
      </c>
      <c r="L50" t="s">
        <v>15037</v>
      </c>
      <c r="N50" t="s">
        <v>4131</v>
      </c>
      <c r="O50" t="s">
        <v>15037</v>
      </c>
      <c r="Q50" t="s">
        <v>4082</v>
      </c>
      <c r="R50" t="s">
        <v>15037</v>
      </c>
      <c r="T50" t="s">
        <v>4058</v>
      </c>
      <c r="U50" t="s">
        <v>15037</v>
      </c>
      <c r="W50" t="s">
        <v>4079</v>
      </c>
      <c r="X50" t="s">
        <v>15037</v>
      </c>
      <c r="Z50" t="s">
        <v>4080</v>
      </c>
      <c r="AA50" t="s">
        <v>15037</v>
      </c>
      <c r="AC50" t="s">
        <v>12584</v>
      </c>
      <c r="AD50" t="s">
        <v>15037</v>
      </c>
      <c r="AF50" t="s">
        <v>13218</v>
      </c>
      <c r="AG50" t="s">
        <v>15037</v>
      </c>
      <c r="AI50" t="s">
        <v>13805</v>
      </c>
      <c r="AJ50" t="s">
        <v>15037</v>
      </c>
      <c r="AL50" t="s">
        <v>14389</v>
      </c>
      <c r="AM50" t="s">
        <v>15037</v>
      </c>
    </row>
    <row r="51" spans="2:39">
      <c r="B51" t="s">
        <v>73</v>
      </c>
      <c r="C51" t="s">
        <v>15037</v>
      </c>
      <c r="E51" t="s">
        <v>9326</v>
      </c>
      <c r="F51" t="s">
        <v>15037</v>
      </c>
      <c r="H51" t="s">
        <v>1278</v>
      </c>
      <c r="I51" t="s">
        <v>15037</v>
      </c>
      <c r="K51" t="s">
        <v>2723</v>
      </c>
      <c r="L51" t="s">
        <v>15037</v>
      </c>
      <c r="N51" t="s">
        <v>4136</v>
      </c>
      <c r="O51" t="s">
        <v>15037</v>
      </c>
      <c r="Q51" t="s">
        <v>4087</v>
      </c>
      <c r="R51" t="s">
        <v>15037</v>
      </c>
      <c r="T51" t="s">
        <v>4063</v>
      </c>
      <c r="U51" t="s">
        <v>15037</v>
      </c>
      <c r="W51" t="s">
        <v>4084</v>
      </c>
      <c r="X51" t="s">
        <v>15037</v>
      </c>
      <c r="Z51" t="s">
        <v>4105</v>
      </c>
      <c r="AA51" t="s">
        <v>15037</v>
      </c>
      <c r="AC51" t="s">
        <v>12585</v>
      </c>
      <c r="AD51" t="s">
        <v>15037</v>
      </c>
      <c r="AF51" t="s">
        <v>13219</v>
      </c>
      <c r="AG51" t="s">
        <v>15037</v>
      </c>
      <c r="AI51" t="s">
        <v>13806</v>
      </c>
      <c r="AJ51" t="s">
        <v>15037</v>
      </c>
      <c r="AL51" t="s">
        <v>14390</v>
      </c>
      <c r="AM51" t="s">
        <v>15037</v>
      </c>
    </row>
    <row r="52" spans="2:39">
      <c r="B52" t="s">
        <v>74</v>
      </c>
      <c r="C52" t="s">
        <v>15037</v>
      </c>
      <c r="E52" t="s">
        <v>9327</v>
      </c>
      <c r="F52" t="s">
        <v>15037</v>
      </c>
      <c r="H52" t="s">
        <v>1280</v>
      </c>
      <c r="I52" t="s">
        <v>15037</v>
      </c>
      <c r="K52" t="s">
        <v>2724</v>
      </c>
      <c r="L52" t="s">
        <v>15037</v>
      </c>
      <c r="N52" t="s">
        <v>4146</v>
      </c>
      <c r="O52" t="s">
        <v>15037</v>
      </c>
      <c r="Q52" t="s">
        <v>4107</v>
      </c>
      <c r="R52" t="s">
        <v>15037</v>
      </c>
      <c r="T52" t="s">
        <v>4068</v>
      </c>
      <c r="U52" t="s">
        <v>15037</v>
      </c>
      <c r="W52" t="s">
        <v>4089</v>
      </c>
      <c r="X52" t="s">
        <v>15037</v>
      </c>
      <c r="Z52" t="s">
        <v>4115</v>
      </c>
      <c r="AA52" t="s">
        <v>15037</v>
      </c>
      <c r="AC52" t="s">
        <v>12586</v>
      </c>
      <c r="AD52" t="s">
        <v>15037</v>
      </c>
      <c r="AF52" t="s">
        <v>13220</v>
      </c>
      <c r="AG52" t="s">
        <v>15037</v>
      </c>
      <c r="AI52" t="s">
        <v>13807</v>
      </c>
      <c r="AJ52" t="s">
        <v>15037</v>
      </c>
      <c r="AL52" t="s">
        <v>14391</v>
      </c>
      <c r="AM52" t="s">
        <v>15037</v>
      </c>
    </row>
    <row r="53" spans="2:39">
      <c r="B53" t="s">
        <v>76</v>
      </c>
      <c r="C53" t="s">
        <v>15037</v>
      </c>
      <c r="E53" t="s">
        <v>9330</v>
      </c>
      <c r="F53" t="s">
        <v>15037</v>
      </c>
      <c r="H53" t="s">
        <v>1281</v>
      </c>
      <c r="I53" t="s">
        <v>15037</v>
      </c>
      <c r="K53" t="s">
        <v>2725</v>
      </c>
      <c r="L53" t="s">
        <v>15037</v>
      </c>
      <c r="N53" t="s">
        <v>4151</v>
      </c>
      <c r="O53" t="s">
        <v>15037</v>
      </c>
      <c r="Q53" t="s">
        <v>4112</v>
      </c>
      <c r="R53" t="s">
        <v>15037</v>
      </c>
      <c r="T53" t="s">
        <v>4073</v>
      </c>
      <c r="U53" t="s">
        <v>15037</v>
      </c>
      <c r="W53" t="s">
        <v>4099</v>
      </c>
      <c r="X53" t="s">
        <v>15037</v>
      </c>
      <c r="Z53" t="s">
        <v>4120</v>
      </c>
      <c r="AA53" t="s">
        <v>15037</v>
      </c>
      <c r="AC53" t="s">
        <v>12587</v>
      </c>
      <c r="AD53" t="s">
        <v>15037</v>
      </c>
      <c r="AF53" t="s">
        <v>13221</v>
      </c>
      <c r="AG53" t="s">
        <v>15037</v>
      </c>
      <c r="AI53" t="s">
        <v>13808</v>
      </c>
      <c r="AJ53" t="s">
        <v>15037</v>
      </c>
      <c r="AL53" t="s">
        <v>14392</v>
      </c>
      <c r="AM53" t="s">
        <v>15037</v>
      </c>
    </row>
    <row r="54" spans="2:39">
      <c r="B54" t="s">
        <v>80</v>
      </c>
      <c r="C54" t="s">
        <v>15037</v>
      </c>
      <c r="E54" t="s">
        <v>9334</v>
      </c>
      <c r="F54" t="s">
        <v>15037</v>
      </c>
      <c r="H54" t="s">
        <v>1283</v>
      </c>
      <c r="I54" t="s">
        <v>15037</v>
      </c>
      <c r="K54" t="s">
        <v>2726</v>
      </c>
      <c r="L54" t="s">
        <v>15037</v>
      </c>
      <c r="N54" t="s">
        <v>4156</v>
      </c>
      <c r="O54" t="s">
        <v>15037</v>
      </c>
      <c r="Q54" t="s">
        <v>4122</v>
      </c>
      <c r="R54" t="s">
        <v>15037</v>
      </c>
      <c r="T54" t="s">
        <v>4083</v>
      </c>
      <c r="U54" t="s">
        <v>15037</v>
      </c>
      <c r="W54" t="s">
        <v>4109</v>
      </c>
      <c r="X54" t="s">
        <v>15037</v>
      </c>
      <c r="Z54" t="s">
        <v>4125</v>
      </c>
      <c r="AA54" t="s">
        <v>15037</v>
      </c>
      <c r="AC54" t="s">
        <v>12588</v>
      </c>
      <c r="AD54" t="s">
        <v>15037</v>
      </c>
      <c r="AF54" t="s">
        <v>13222</v>
      </c>
      <c r="AG54" t="s">
        <v>15037</v>
      </c>
      <c r="AI54" t="s">
        <v>13809</v>
      </c>
      <c r="AJ54" t="s">
        <v>15037</v>
      </c>
      <c r="AL54" t="s">
        <v>14393</v>
      </c>
      <c r="AM54" t="s">
        <v>15037</v>
      </c>
    </row>
    <row r="55" spans="2:39">
      <c r="B55" t="s">
        <v>84</v>
      </c>
      <c r="C55" t="s">
        <v>15037</v>
      </c>
      <c r="E55" t="s">
        <v>9336</v>
      </c>
      <c r="F55" t="s">
        <v>15037</v>
      </c>
      <c r="H55" t="s">
        <v>1286</v>
      </c>
      <c r="I55" t="s">
        <v>15037</v>
      </c>
      <c r="K55" t="s">
        <v>2731</v>
      </c>
      <c r="L55" t="s">
        <v>15037</v>
      </c>
      <c r="N55" t="s">
        <v>4171</v>
      </c>
      <c r="O55" t="s">
        <v>15037</v>
      </c>
      <c r="Q55" t="s">
        <v>4127</v>
      </c>
      <c r="R55" t="s">
        <v>15037</v>
      </c>
      <c r="T55" t="s">
        <v>4103</v>
      </c>
      <c r="U55" t="s">
        <v>15037</v>
      </c>
      <c r="W55" t="s">
        <v>4114</v>
      </c>
      <c r="X55" t="s">
        <v>15037</v>
      </c>
      <c r="Z55" t="s">
        <v>4135</v>
      </c>
      <c r="AA55" t="s">
        <v>15037</v>
      </c>
      <c r="AC55" t="s">
        <v>12589</v>
      </c>
      <c r="AD55" t="s">
        <v>15037</v>
      </c>
      <c r="AF55" t="s">
        <v>13223</v>
      </c>
      <c r="AG55" t="s">
        <v>15037</v>
      </c>
      <c r="AI55" t="s">
        <v>13810</v>
      </c>
      <c r="AJ55" t="s">
        <v>15037</v>
      </c>
      <c r="AL55" t="s">
        <v>14394</v>
      </c>
      <c r="AM55" t="s">
        <v>15037</v>
      </c>
    </row>
    <row r="56" spans="2:39">
      <c r="B56" t="s">
        <v>89</v>
      </c>
      <c r="C56" t="s">
        <v>15037</v>
      </c>
      <c r="E56" t="s">
        <v>9337</v>
      </c>
      <c r="F56" t="s">
        <v>15037</v>
      </c>
      <c r="H56" t="s">
        <v>1288</v>
      </c>
      <c r="I56" t="s">
        <v>15037</v>
      </c>
      <c r="K56" t="s">
        <v>2732</v>
      </c>
      <c r="L56" t="s">
        <v>15037</v>
      </c>
      <c r="N56" t="s">
        <v>4191</v>
      </c>
      <c r="O56" t="s">
        <v>15037</v>
      </c>
      <c r="Q56" t="s">
        <v>4137</v>
      </c>
      <c r="R56" t="s">
        <v>15037</v>
      </c>
      <c r="T56" t="s">
        <v>4118</v>
      </c>
      <c r="U56" t="s">
        <v>15037</v>
      </c>
      <c r="W56" t="s">
        <v>4124</v>
      </c>
      <c r="X56" t="s">
        <v>15037</v>
      </c>
      <c r="Z56" t="s">
        <v>4140</v>
      </c>
      <c r="AA56" t="s">
        <v>15037</v>
      </c>
      <c r="AC56" t="s">
        <v>12590</v>
      </c>
      <c r="AD56" t="s">
        <v>15037</v>
      </c>
      <c r="AF56" t="s">
        <v>13224</v>
      </c>
      <c r="AG56" t="s">
        <v>15037</v>
      </c>
      <c r="AI56" t="s">
        <v>13811</v>
      </c>
      <c r="AJ56" t="s">
        <v>15037</v>
      </c>
      <c r="AL56" t="s">
        <v>14395</v>
      </c>
      <c r="AM56" t="s">
        <v>15037</v>
      </c>
    </row>
    <row r="57" spans="2:39">
      <c r="B57" t="s">
        <v>90</v>
      </c>
      <c r="C57" t="s">
        <v>15037</v>
      </c>
      <c r="E57" t="s">
        <v>9338</v>
      </c>
      <c r="F57" t="s">
        <v>15037</v>
      </c>
      <c r="H57" t="s">
        <v>1289</v>
      </c>
      <c r="I57" t="s">
        <v>15037</v>
      </c>
      <c r="K57" t="s">
        <v>2733</v>
      </c>
      <c r="L57" t="s">
        <v>15037</v>
      </c>
      <c r="N57" t="s">
        <v>4211</v>
      </c>
      <c r="O57" t="s">
        <v>15037</v>
      </c>
      <c r="Q57" t="s">
        <v>4142</v>
      </c>
      <c r="R57" t="s">
        <v>15037</v>
      </c>
      <c r="T57" t="s">
        <v>4138</v>
      </c>
      <c r="U57" t="s">
        <v>15037</v>
      </c>
      <c r="W57" t="s">
        <v>4129</v>
      </c>
      <c r="X57" t="s">
        <v>15037</v>
      </c>
      <c r="Z57" t="s">
        <v>4165</v>
      </c>
      <c r="AA57" t="s">
        <v>15037</v>
      </c>
      <c r="AC57" t="s">
        <v>12591</v>
      </c>
      <c r="AD57" t="s">
        <v>15037</v>
      </c>
      <c r="AF57" t="s">
        <v>13225</v>
      </c>
      <c r="AG57" t="s">
        <v>15037</v>
      </c>
      <c r="AI57" t="s">
        <v>13812</v>
      </c>
      <c r="AJ57" t="s">
        <v>15037</v>
      </c>
      <c r="AL57" t="s">
        <v>14396</v>
      </c>
      <c r="AM57" t="s">
        <v>15037</v>
      </c>
    </row>
    <row r="58" spans="2:39">
      <c r="B58" t="s">
        <v>91</v>
      </c>
      <c r="C58" t="s">
        <v>15037</v>
      </c>
      <c r="E58" t="s">
        <v>9339</v>
      </c>
      <c r="F58" t="s">
        <v>15037</v>
      </c>
      <c r="H58" t="s">
        <v>1290</v>
      </c>
      <c r="I58" t="s">
        <v>15037</v>
      </c>
      <c r="K58" t="s">
        <v>2744</v>
      </c>
      <c r="L58" t="s">
        <v>15037</v>
      </c>
      <c r="N58" t="s">
        <v>4221</v>
      </c>
      <c r="O58" t="s">
        <v>15037</v>
      </c>
      <c r="Q58" t="s">
        <v>4152</v>
      </c>
      <c r="R58" t="s">
        <v>15037</v>
      </c>
      <c r="T58" t="s">
        <v>4148</v>
      </c>
      <c r="U58" t="s">
        <v>15037</v>
      </c>
      <c r="W58" t="s">
        <v>4134</v>
      </c>
      <c r="X58" t="s">
        <v>15037</v>
      </c>
      <c r="Z58" t="s">
        <v>4175</v>
      </c>
      <c r="AA58" t="s">
        <v>15037</v>
      </c>
      <c r="AC58" t="s">
        <v>12592</v>
      </c>
      <c r="AD58" t="s">
        <v>15037</v>
      </c>
      <c r="AF58" t="s">
        <v>13226</v>
      </c>
      <c r="AG58" t="s">
        <v>15037</v>
      </c>
      <c r="AI58" t="s">
        <v>13813</v>
      </c>
      <c r="AJ58" t="s">
        <v>15037</v>
      </c>
      <c r="AL58" t="s">
        <v>14397</v>
      </c>
      <c r="AM58" t="s">
        <v>15037</v>
      </c>
    </row>
    <row r="59" spans="2:39">
      <c r="B59" t="s">
        <v>92</v>
      </c>
      <c r="C59" t="s">
        <v>15037</v>
      </c>
      <c r="E59" t="s">
        <v>9340</v>
      </c>
      <c r="F59" t="s">
        <v>15037</v>
      </c>
      <c r="H59" t="s">
        <v>1291</v>
      </c>
      <c r="I59" t="s">
        <v>15037</v>
      </c>
      <c r="K59" t="s">
        <v>2745</v>
      </c>
      <c r="L59" t="s">
        <v>15037</v>
      </c>
      <c r="N59" t="s">
        <v>4226</v>
      </c>
      <c r="O59" t="s">
        <v>15037</v>
      </c>
      <c r="Q59" t="s">
        <v>4162</v>
      </c>
      <c r="R59" t="s">
        <v>15037</v>
      </c>
      <c r="T59" t="s">
        <v>4153</v>
      </c>
      <c r="U59" t="s">
        <v>15037</v>
      </c>
      <c r="W59" t="s">
        <v>4139</v>
      </c>
      <c r="X59" t="s">
        <v>15037</v>
      </c>
      <c r="Z59" t="s">
        <v>4180</v>
      </c>
      <c r="AA59" t="s">
        <v>15037</v>
      </c>
      <c r="AC59" t="s">
        <v>12593</v>
      </c>
      <c r="AD59" t="s">
        <v>15037</v>
      </c>
      <c r="AF59" t="s">
        <v>13227</v>
      </c>
      <c r="AG59" t="s">
        <v>15037</v>
      </c>
      <c r="AI59" t="s">
        <v>13814</v>
      </c>
      <c r="AJ59" t="s">
        <v>15037</v>
      </c>
      <c r="AL59" t="s">
        <v>14398</v>
      </c>
      <c r="AM59" t="s">
        <v>15037</v>
      </c>
    </row>
    <row r="60" spans="2:39">
      <c r="B60" t="s">
        <v>94</v>
      </c>
      <c r="C60" t="s">
        <v>15037</v>
      </c>
      <c r="E60" t="s">
        <v>9341</v>
      </c>
      <c r="F60" t="s">
        <v>15037</v>
      </c>
      <c r="H60" t="s">
        <v>1292</v>
      </c>
      <c r="I60" t="s">
        <v>15037</v>
      </c>
      <c r="K60" t="s">
        <v>2747</v>
      </c>
      <c r="L60" t="s">
        <v>15037</v>
      </c>
      <c r="N60" t="s">
        <v>4241</v>
      </c>
      <c r="O60" t="s">
        <v>15037</v>
      </c>
      <c r="Q60" t="s">
        <v>4177</v>
      </c>
      <c r="R60" t="s">
        <v>15037</v>
      </c>
      <c r="T60" t="s">
        <v>4163</v>
      </c>
      <c r="U60" t="s">
        <v>15037</v>
      </c>
      <c r="W60" t="s">
        <v>4144</v>
      </c>
      <c r="X60" t="s">
        <v>15037</v>
      </c>
      <c r="Z60" t="s">
        <v>4195</v>
      </c>
      <c r="AA60" t="s">
        <v>15037</v>
      </c>
      <c r="AC60" t="s">
        <v>12594</v>
      </c>
      <c r="AD60" t="s">
        <v>15037</v>
      </c>
      <c r="AF60" t="s">
        <v>13228</v>
      </c>
      <c r="AG60" t="s">
        <v>15037</v>
      </c>
      <c r="AI60" t="s">
        <v>13815</v>
      </c>
      <c r="AJ60" t="s">
        <v>15037</v>
      </c>
      <c r="AL60" t="s">
        <v>14399</v>
      </c>
      <c r="AM60" t="s">
        <v>15037</v>
      </c>
    </row>
    <row r="61" spans="2:39">
      <c r="B61" t="s">
        <v>95</v>
      </c>
      <c r="C61" t="s">
        <v>15037</v>
      </c>
      <c r="E61" t="s">
        <v>9342</v>
      </c>
      <c r="F61" t="s">
        <v>15037</v>
      </c>
      <c r="H61" t="s">
        <v>1293</v>
      </c>
      <c r="I61" t="s">
        <v>15037</v>
      </c>
      <c r="K61" t="s">
        <v>2752</v>
      </c>
      <c r="L61" t="s">
        <v>15037</v>
      </c>
      <c r="N61" t="s">
        <v>4271</v>
      </c>
      <c r="O61" t="s">
        <v>15037</v>
      </c>
      <c r="Q61" t="s">
        <v>4182</v>
      </c>
      <c r="R61" t="s">
        <v>15037</v>
      </c>
      <c r="T61" t="s">
        <v>4173</v>
      </c>
      <c r="U61" t="s">
        <v>15037</v>
      </c>
      <c r="W61" t="s">
        <v>4154</v>
      </c>
      <c r="X61" t="s">
        <v>15037</v>
      </c>
      <c r="Z61" t="s">
        <v>4200</v>
      </c>
      <c r="AA61" t="s">
        <v>15037</v>
      </c>
      <c r="AC61" t="s">
        <v>12595</v>
      </c>
      <c r="AD61" t="s">
        <v>15037</v>
      </c>
      <c r="AF61" t="s">
        <v>13229</v>
      </c>
      <c r="AG61" t="s">
        <v>15037</v>
      </c>
      <c r="AI61" t="s">
        <v>13816</v>
      </c>
      <c r="AJ61" t="s">
        <v>15037</v>
      </c>
      <c r="AL61" t="s">
        <v>14400</v>
      </c>
      <c r="AM61" t="s">
        <v>15037</v>
      </c>
    </row>
    <row r="62" spans="2:39">
      <c r="B62" t="s">
        <v>97</v>
      </c>
      <c r="C62" t="s">
        <v>15037</v>
      </c>
      <c r="E62" t="s">
        <v>9343</v>
      </c>
      <c r="F62" t="s">
        <v>15037</v>
      </c>
      <c r="H62" t="s">
        <v>1294</v>
      </c>
      <c r="I62" t="s">
        <v>15037</v>
      </c>
      <c r="K62" t="s">
        <v>2754</v>
      </c>
      <c r="L62" t="s">
        <v>15037</v>
      </c>
      <c r="N62" t="s">
        <v>4276</v>
      </c>
      <c r="O62" t="s">
        <v>15037</v>
      </c>
      <c r="Q62" t="s">
        <v>4192</v>
      </c>
      <c r="R62" t="s">
        <v>15037</v>
      </c>
      <c r="T62" t="s">
        <v>4183</v>
      </c>
      <c r="U62" t="s">
        <v>15037</v>
      </c>
      <c r="W62" t="s">
        <v>4179</v>
      </c>
      <c r="X62" t="s">
        <v>15037</v>
      </c>
      <c r="Z62" t="s">
        <v>4205</v>
      </c>
      <c r="AA62" t="s">
        <v>15037</v>
      </c>
      <c r="AC62" t="s">
        <v>12596</v>
      </c>
      <c r="AD62" t="s">
        <v>15037</v>
      </c>
      <c r="AF62" t="s">
        <v>13230</v>
      </c>
      <c r="AG62" t="s">
        <v>15037</v>
      </c>
      <c r="AI62" t="s">
        <v>13817</v>
      </c>
      <c r="AJ62" t="s">
        <v>15037</v>
      </c>
      <c r="AL62" t="s">
        <v>14401</v>
      </c>
      <c r="AM62" t="s">
        <v>15037</v>
      </c>
    </row>
    <row r="63" spans="2:39">
      <c r="B63" t="s">
        <v>105</v>
      </c>
      <c r="C63" t="s">
        <v>15037</v>
      </c>
      <c r="E63" t="s">
        <v>9350</v>
      </c>
      <c r="F63" t="s">
        <v>15037</v>
      </c>
      <c r="H63" t="s">
        <v>1298</v>
      </c>
      <c r="I63" t="s">
        <v>15037</v>
      </c>
      <c r="K63" t="s">
        <v>2755</v>
      </c>
      <c r="L63" t="s">
        <v>15037</v>
      </c>
      <c r="N63" t="s">
        <v>4281</v>
      </c>
      <c r="O63" t="s">
        <v>15037</v>
      </c>
      <c r="Q63" t="s">
        <v>4207</v>
      </c>
      <c r="R63" t="s">
        <v>15037</v>
      </c>
      <c r="T63" t="s">
        <v>4188</v>
      </c>
      <c r="U63" t="s">
        <v>15037</v>
      </c>
      <c r="W63" t="s">
        <v>4184</v>
      </c>
      <c r="X63" t="s">
        <v>15037</v>
      </c>
      <c r="Z63" t="s">
        <v>4210</v>
      </c>
      <c r="AA63" t="s">
        <v>15037</v>
      </c>
      <c r="AC63" t="s">
        <v>12597</v>
      </c>
      <c r="AD63" t="s">
        <v>15037</v>
      </c>
      <c r="AF63" t="s">
        <v>13231</v>
      </c>
      <c r="AG63" t="s">
        <v>15037</v>
      </c>
      <c r="AI63" t="s">
        <v>13818</v>
      </c>
      <c r="AJ63" t="s">
        <v>15037</v>
      </c>
      <c r="AL63" t="s">
        <v>14402</v>
      </c>
      <c r="AM63" t="s">
        <v>15037</v>
      </c>
    </row>
    <row r="64" spans="2:39">
      <c r="B64" t="s">
        <v>106</v>
      </c>
      <c r="C64" t="s">
        <v>15037</v>
      </c>
      <c r="E64" t="s">
        <v>9351</v>
      </c>
      <c r="F64" t="s">
        <v>15037</v>
      </c>
      <c r="H64" t="s">
        <v>1302</v>
      </c>
      <c r="I64" t="s">
        <v>15037</v>
      </c>
      <c r="K64" t="s">
        <v>2756</v>
      </c>
      <c r="L64" t="s">
        <v>15037</v>
      </c>
      <c r="N64" t="s">
        <v>4286</v>
      </c>
      <c r="O64" t="s">
        <v>15037</v>
      </c>
      <c r="Q64" t="s">
        <v>4212</v>
      </c>
      <c r="R64" t="s">
        <v>15037</v>
      </c>
      <c r="T64" t="s">
        <v>4193</v>
      </c>
      <c r="U64" t="s">
        <v>15037</v>
      </c>
      <c r="W64" t="s">
        <v>4189</v>
      </c>
      <c r="X64" t="s">
        <v>15037</v>
      </c>
      <c r="Z64" t="s">
        <v>4215</v>
      </c>
      <c r="AA64" t="s">
        <v>15037</v>
      </c>
      <c r="AC64" t="s">
        <v>12598</v>
      </c>
      <c r="AD64" t="s">
        <v>15037</v>
      </c>
      <c r="AF64" t="s">
        <v>13232</v>
      </c>
      <c r="AG64" t="s">
        <v>15037</v>
      </c>
      <c r="AI64" t="s">
        <v>13819</v>
      </c>
      <c r="AJ64" t="s">
        <v>15037</v>
      </c>
      <c r="AL64" t="s">
        <v>14403</v>
      </c>
      <c r="AM64" t="s">
        <v>15037</v>
      </c>
    </row>
    <row r="65" spans="2:39">
      <c r="B65" t="s">
        <v>108</v>
      </c>
      <c r="C65" t="s">
        <v>15037</v>
      </c>
      <c r="E65" t="s">
        <v>9352</v>
      </c>
      <c r="F65" t="s">
        <v>15037</v>
      </c>
      <c r="H65" t="s">
        <v>1303</v>
      </c>
      <c r="I65" t="s">
        <v>15037</v>
      </c>
      <c r="K65" t="s">
        <v>2759</v>
      </c>
      <c r="L65" t="s">
        <v>15037</v>
      </c>
      <c r="N65" t="s">
        <v>4291</v>
      </c>
      <c r="O65" t="s">
        <v>15037</v>
      </c>
      <c r="Q65" t="s">
        <v>4217</v>
      </c>
      <c r="R65" t="s">
        <v>15037</v>
      </c>
      <c r="T65" t="s">
        <v>4203</v>
      </c>
      <c r="U65" t="s">
        <v>15037</v>
      </c>
      <c r="W65" t="s">
        <v>4194</v>
      </c>
      <c r="X65" t="s">
        <v>15037</v>
      </c>
      <c r="Z65" t="s">
        <v>4220</v>
      </c>
      <c r="AA65" t="s">
        <v>15037</v>
      </c>
      <c r="AC65" t="s">
        <v>12599</v>
      </c>
      <c r="AD65" t="s">
        <v>15037</v>
      </c>
      <c r="AF65" t="s">
        <v>13233</v>
      </c>
      <c r="AG65" t="s">
        <v>15037</v>
      </c>
      <c r="AI65" t="s">
        <v>13820</v>
      </c>
      <c r="AJ65" t="s">
        <v>15037</v>
      </c>
      <c r="AL65" t="s">
        <v>14404</v>
      </c>
      <c r="AM65" t="s">
        <v>15037</v>
      </c>
    </row>
    <row r="66" spans="2:39">
      <c r="B66" t="s">
        <v>110</v>
      </c>
      <c r="C66" t="s">
        <v>15037</v>
      </c>
      <c r="E66" t="s">
        <v>9356</v>
      </c>
      <c r="F66" t="s">
        <v>15037</v>
      </c>
      <c r="H66" t="s">
        <v>1305</v>
      </c>
      <c r="I66" t="s">
        <v>15037</v>
      </c>
      <c r="K66" t="s">
        <v>2762</v>
      </c>
      <c r="L66" t="s">
        <v>15037</v>
      </c>
      <c r="N66" t="s">
        <v>4301</v>
      </c>
      <c r="O66" t="s">
        <v>15037</v>
      </c>
      <c r="Q66" t="s">
        <v>4232</v>
      </c>
      <c r="R66" t="s">
        <v>15037</v>
      </c>
      <c r="T66" t="s">
        <v>4208</v>
      </c>
      <c r="U66" t="s">
        <v>15037</v>
      </c>
      <c r="W66" t="s">
        <v>4204</v>
      </c>
      <c r="X66" t="s">
        <v>15037</v>
      </c>
      <c r="Z66" t="s">
        <v>4235</v>
      </c>
      <c r="AA66" t="s">
        <v>15037</v>
      </c>
      <c r="AC66" t="s">
        <v>12600</v>
      </c>
      <c r="AD66" t="s">
        <v>15037</v>
      </c>
      <c r="AF66" t="s">
        <v>13234</v>
      </c>
      <c r="AG66" t="s">
        <v>15037</v>
      </c>
      <c r="AI66" t="s">
        <v>13821</v>
      </c>
      <c r="AJ66" t="s">
        <v>15037</v>
      </c>
      <c r="AL66" t="s">
        <v>14405</v>
      </c>
      <c r="AM66" t="s">
        <v>15037</v>
      </c>
    </row>
    <row r="67" spans="2:39">
      <c r="B67" t="s">
        <v>111</v>
      </c>
      <c r="C67" t="s">
        <v>15037</v>
      </c>
      <c r="E67" t="s">
        <v>9359</v>
      </c>
      <c r="F67" t="s">
        <v>15037</v>
      </c>
      <c r="H67" t="s">
        <v>1306</v>
      </c>
      <c r="I67" t="s">
        <v>15037</v>
      </c>
      <c r="K67" t="s">
        <v>2763</v>
      </c>
      <c r="L67" t="s">
        <v>15037</v>
      </c>
      <c r="N67" t="s">
        <v>4306</v>
      </c>
      <c r="O67" t="s">
        <v>15037</v>
      </c>
      <c r="Q67" t="s">
        <v>4237</v>
      </c>
      <c r="R67" t="s">
        <v>15037</v>
      </c>
      <c r="T67" t="s">
        <v>4223</v>
      </c>
      <c r="U67" t="s">
        <v>15037</v>
      </c>
      <c r="W67" t="s">
        <v>4209</v>
      </c>
      <c r="X67" t="s">
        <v>15037</v>
      </c>
      <c r="Z67" t="s">
        <v>4240</v>
      </c>
      <c r="AA67" t="s">
        <v>15037</v>
      </c>
      <c r="AC67" t="s">
        <v>12601</v>
      </c>
      <c r="AD67" t="s">
        <v>15037</v>
      </c>
      <c r="AF67" t="s">
        <v>13235</v>
      </c>
      <c r="AG67" t="s">
        <v>15037</v>
      </c>
      <c r="AI67" t="s">
        <v>13822</v>
      </c>
      <c r="AJ67" t="s">
        <v>15037</v>
      </c>
      <c r="AL67" t="s">
        <v>14406</v>
      </c>
      <c r="AM67" t="s">
        <v>15037</v>
      </c>
    </row>
    <row r="68" spans="2:39">
      <c r="B68" t="s">
        <v>112</v>
      </c>
      <c r="C68" t="s">
        <v>15037</v>
      </c>
      <c r="E68" t="s">
        <v>9360</v>
      </c>
      <c r="F68" t="s">
        <v>15037</v>
      </c>
      <c r="H68" t="s">
        <v>1307</v>
      </c>
      <c r="I68" t="s">
        <v>15037</v>
      </c>
      <c r="K68" t="s">
        <v>2765</v>
      </c>
      <c r="L68" t="s">
        <v>15037</v>
      </c>
      <c r="N68" t="s">
        <v>4311</v>
      </c>
      <c r="O68" t="s">
        <v>15037</v>
      </c>
      <c r="Q68" t="s">
        <v>4242</v>
      </c>
      <c r="R68" t="s">
        <v>15037</v>
      </c>
      <c r="T68" t="s">
        <v>4233</v>
      </c>
      <c r="U68" t="s">
        <v>15037</v>
      </c>
      <c r="W68" t="s">
        <v>4219</v>
      </c>
      <c r="X68" t="s">
        <v>15037</v>
      </c>
      <c r="Z68" t="s">
        <v>4245</v>
      </c>
      <c r="AA68" t="s">
        <v>15037</v>
      </c>
      <c r="AC68" t="s">
        <v>12602</v>
      </c>
      <c r="AD68" t="s">
        <v>15037</v>
      </c>
      <c r="AF68" t="s">
        <v>13236</v>
      </c>
      <c r="AG68" t="s">
        <v>15037</v>
      </c>
      <c r="AI68" t="s">
        <v>13823</v>
      </c>
      <c r="AJ68" t="s">
        <v>15037</v>
      </c>
      <c r="AL68" t="s">
        <v>14407</v>
      </c>
      <c r="AM68" t="s">
        <v>15037</v>
      </c>
    </row>
    <row r="69" spans="2:39">
      <c r="B69" t="s">
        <v>114</v>
      </c>
      <c r="C69" t="s">
        <v>15037</v>
      </c>
      <c r="E69" t="s">
        <v>9361</v>
      </c>
      <c r="F69" t="s">
        <v>15037</v>
      </c>
      <c r="H69" t="s">
        <v>1312</v>
      </c>
      <c r="I69" t="s">
        <v>15037</v>
      </c>
      <c r="K69" t="s">
        <v>2766</v>
      </c>
      <c r="L69" t="s">
        <v>15037</v>
      </c>
      <c r="N69" t="s">
        <v>4321</v>
      </c>
      <c r="O69" t="s">
        <v>15037</v>
      </c>
      <c r="Q69" t="s">
        <v>4257</v>
      </c>
      <c r="R69" t="s">
        <v>15037</v>
      </c>
      <c r="T69" t="s">
        <v>4243</v>
      </c>
      <c r="U69" t="s">
        <v>15037</v>
      </c>
      <c r="W69" t="s">
        <v>4229</v>
      </c>
      <c r="X69" t="s">
        <v>15037</v>
      </c>
      <c r="Z69" t="s">
        <v>4250</v>
      </c>
      <c r="AA69" t="s">
        <v>15037</v>
      </c>
      <c r="AC69" t="s">
        <v>12603</v>
      </c>
      <c r="AD69" t="s">
        <v>15037</v>
      </c>
      <c r="AF69" t="s">
        <v>13237</v>
      </c>
      <c r="AG69" t="s">
        <v>15037</v>
      </c>
      <c r="AI69" t="s">
        <v>13824</v>
      </c>
      <c r="AJ69" t="s">
        <v>15037</v>
      </c>
      <c r="AL69" t="s">
        <v>14408</v>
      </c>
      <c r="AM69" t="s">
        <v>15037</v>
      </c>
    </row>
    <row r="70" spans="2:39">
      <c r="B70" t="s">
        <v>115</v>
      </c>
      <c r="C70" t="s">
        <v>15037</v>
      </c>
      <c r="E70" t="s">
        <v>9362</v>
      </c>
      <c r="F70" t="s">
        <v>15037</v>
      </c>
      <c r="H70" t="s">
        <v>1313</v>
      </c>
      <c r="I70" t="s">
        <v>15037</v>
      </c>
      <c r="K70" t="s">
        <v>2768</v>
      </c>
      <c r="L70" t="s">
        <v>15037</v>
      </c>
      <c r="N70" t="s">
        <v>4326</v>
      </c>
      <c r="O70" t="s">
        <v>15037</v>
      </c>
      <c r="Q70" t="s">
        <v>4262</v>
      </c>
      <c r="R70" t="s">
        <v>15037</v>
      </c>
      <c r="T70" t="s">
        <v>4258</v>
      </c>
      <c r="U70" t="s">
        <v>15037</v>
      </c>
      <c r="W70" t="s">
        <v>4239</v>
      </c>
      <c r="X70" t="s">
        <v>15037</v>
      </c>
      <c r="Z70" t="s">
        <v>4255</v>
      </c>
      <c r="AA70" t="s">
        <v>15037</v>
      </c>
      <c r="AC70" t="s">
        <v>12604</v>
      </c>
      <c r="AD70" t="s">
        <v>15037</v>
      </c>
      <c r="AF70" t="s">
        <v>13238</v>
      </c>
      <c r="AG70" t="s">
        <v>15037</v>
      </c>
      <c r="AI70" t="s">
        <v>13825</v>
      </c>
      <c r="AJ70" t="s">
        <v>15037</v>
      </c>
      <c r="AL70" t="s">
        <v>14409</v>
      </c>
      <c r="AM70" t="s">
        <v>15037</v>
      </c>
    </row>
    <row r="71" spans="2:39">
      <c r="B71" t="s">
        <v>118</v>
      </c>
      <c r="C71" t="s">
        <v>15037</v>
      </c>
      <c r="E71" t="s">
        <v>9364</v>
      </c>
      <c r="F71" t="s">
        <v>15037</v>
      </c>
      <c r="H71" t="s">
        <v>1314</v>
      </c>
      <c r="I71" t="s">
        <v>15037</v>
      </c>
      <c r="K71" t="s">
        <v>2770</v>
      </c>
      <c r="L71" t="s">
        <v>15037</v>
      </c>
      <c r="N71" t="s">
        <v>4336</v>
      </c>
      <c r="O71" t="s">
        <v>15037</v>
      </c>
      <c r="Q71" t="s">
        <v>4272</v>
      </c>
      <c r="R71" t="s">
        <v>15037</v>
      </c>
      <c r="T71" t="s">
        <v>4263</v>
      </c>
      <c r="U71" t="s">
        <v>15037</v>
      </c>
      <c r="W71" t="s">
        <v>4244</v>
      </c>
      <c r="X71" t="s">
        <v>15037</v>
      </c>
      <c r="Z71" t="s">
        <v>4260</v>
      </c>
      <c r="AA71" t="s">
        <v>15037</v>
      </c>
      <c r="AC71" t="s">
        <v>12605</v>
      </c>
      <c r="AD71" t="s">
        <v>15037</v>
      </c>
      <c r="AF71" t="s">
        <v>13239</v>
      </c>
      <c r="AG71" t="s">
        <v>15037</v>
      </c>
      <c r="AI71" t="s">
        <v>13826</v>
      </c>
      <c r="AJ71" t="s">
        <v>15037</v>
      </c>
      <c r="AL71" t="s">
        <v>14410</v>
      </c>
      <c r="AM71" t="s">
        <v>15037</v>
      </c>
    </row>
    <row r="72" spans="2:39">
      <c r="B72" t="s">
        <v>119</v>
      </c>
      <c r="C72" t="s">
        <v>15037</v>
      </c>
      <c r="E72" t="s">
        <v>9365</v>
      </c>
      <c r="F72" t="s">
        <v>15037</v>
      </c>
      <c r="H72" t="s">
        <v>1316</v>
      </c>
      <c r="I72" t="s">
        <v>15037</v>
      </c>
      <c r="K72" t="s">
        <v>2771</v>
      </c>
      <c r="L72" t="s">
        <v>15037</v>
      </c>
      <c r="N72" t="s">
        <v>4356</v>
      </c>
      <c r="O72" t="s">
        <v>15037</v>
      </c>
      <c r="Q72" t="s">
        <v>4277</v>
      </c>
      <c r="R72" t="s">
        <v>15037</v>
      </c>
      <c r="T72" t="s">
        <v>4268</v>
      </c>
      <c r="U72" t="s">
        <v>15037</v>
      </c>
      <c r="W72" t="s">
        <v>4264</v>
      </c>
      <c r="X72" t="s">
        <v>15037</v>
      </c>
      <c r="Z72" t="s">
        <v>4265</v>
      </c>
      <c r="AA72" t="s">
        <v>15037</v>
      </c>
      <c r="AC72" t="s">
        <v>12606</v>
      </c>
      <c r="AD72" t="s">
        <v>15037</v>
      </c>
      <c r="AF72" t="s">
        <v>13240</v>
      </c>
      <c r="AG72" t="s">
        <v>15037</v>
      </c>
      <c r="AI72" t="s">
        <v>13827</v>
      </c>
      <c r="AJ72" t="s">
        <v>15037</v>
      </c>
      <c r="AL72" t="s">
        <v>14411</v>
      </c>
      <c r="AM72" t="s">
        <v>15037</v>
      </c>
    </row>
    <row r="73" spans="2:39">
      <c r="B73" t="s">
        <v>120</v>
      </c>
      <c r="C73" t="s">
        <v>15037</v>
      </c>
      <c r="E73" t="s">
        <v>9366</v>
      </c>
      <c r="F73" t="s">
        <v>15037</v>
      </c>
      <c r="H73" t="s">
        <v>1318</v>
      </c>
      <c r="I73" t="s">
        <v>15037</v>
      </c>
      <c r="K73" t="s">
        <v>2774</v>
      </c>
      <c r="L73" t="s">
        <v>15037</v>
      </c>
      <c r="N73" t="s">
        <v>4361</v>
      </c>
      <c r="O73" t="s">
        <v>15037</v>
      </c>
      <c r="Q73" t="s">
        <v>4287</v>
      </c>
      <c r="R73" t="s">
        <v>15037</v>
      </c>
      <c r="T73" t="s">
        <v>4283</v>
      </c>
      <c r="U73" t="s">
        <v>15037</v>
      </c>
      <c r="W73" t="s">
        <v>4269</v>
      </c>
      <c r="X73" t="s">
        <v>15037</v>
      </c>
      <c r="Z73" t="s">
        <v>4270</v>
      </c>
      <c r="AA73" t="s">
        <v>15037</v>
      </c>
      <c r="AC73" t="s">
        <v>12607</v>
      </c>
      <c r="AD73" t="s">
        <v>15037</v>
      </c>
      <c r="AF73" t="s">
        <v>13241</v>
      </c>
      <c r="AG73" t="s">
        <v>15037</v>
      </c>
      <c r="AI73" t="s">
        <v>13828</v>
      </c>
      <c r="AJ73" t="s">
        <v>15037</v>
      </c>
      <c r="AL73" t="s">
        <v>14412</v>
      </c>
      <c r="AM73" t="s">
        <v>15037</v>
      </c>
    </row>
    <row r="74" spans="2:39">
      <c r="B74" t="s">
        <v>124</v>
      </c>
      <c r="C74" t="s">
        <v>15037</v>
      </c>
      <c r="E74" t="s">
        <v>9368</v>
      </c>
      <c r="F74" t="s">
        <v>15037</v>
      </c>
      <c r="H74" t="s">
        <v>1320</v>
      </c>
      <c r="I74" t="s">
        <v>15037</v>
      </c>
      <c r="K74" t="s">
        <v>2775</v>
      </c>
      <c r="L74" t="s">
        <v>15037</v>
      </c>
      <c r="N74" t="s">
        <v>4366</v>
      </c>
      <c r="O74" t="s">
        <v>15037</v>
      </c>
      <c r="Q74" t="s">
        <v>4292</v>
      </c>
      <c r="R74" t="s">
        <v>15037</v>
      </c>
      <c r="T74" t="s">
        <v>4288</v>
      </c>
      <c r="U74" t="s">
        <v>15037</v>
      </c>
      <c r="W74" t="s">
        <v>4284</v>
      </c>
      <c r="X74" t="s">
        <v>15037</v>
      </c>
      <c r="Z74" t="s">
        <v>4275</v>
      </c>
      <c r="AA74" t="s">
        <v>15037</v>
      </c>
      <c r="AC74" t="s">
        <v>12608</v>
      </c>
      <c r="AD74" t="s">
        <v>15037</v>
      </c>
      <c r="AF74" t="s">
        <v>13242</v>
      </c>
      <c r="AG74" t="s">
        <v>15037</v>
      </c>
      <c r="AI74" t="s">
        <v>13829</v>
      </c>
      <c r="AJ74" t="s">
        <v>15037</v>
      </c>
      <c r="AL74" t="s">
        <v>14413</v>
      </c>
      <c r="AM74" t="s">
        <v>15037</v>
      </c>
    </row>
    <row r="75" spans="2:39">
      <c r="B75" t="s">
        <v>125</v>
      </c>
      <c r="C75" t="s">
        <v>15037</v>
      </c>
      <c r="E75" t="s">
        <v>9369</v>
      </c>
      <c r="F75" t="s">
        <v>15037</v>
      </c>
      <c r="H75" t="s">
        <v>1323</v>
      </c>
      <c r="I75" t="s">
        <v>15037</v>
      </c>
      <c r="K75" t="s">
        <v>2777</v>
      </c>
      <c r="L75" t="s">
        <v>15037</v>
      </c>
      <c r="N75" t="s">
        <v>4376</v>
      </c>
      <c r="O75" t="s">
        <v>15037</v>
      </c>
      <c r="Q75" t="s">
        <v>4297</v>
      </c>
      <c r="R75" t="s">
        <v>15037</v>
      </c>
      <c r="T75" t="s">
        <v>4293</v>
      </c>
      <c r="U75" t="s">
        <v>15037</v>
      </c>
      <c r="W75" t="s">
        <v>4304</v>
      </c>
      <c r="X75" t="s">
        <v>15037</v>
      </c>
      <c r="Z75" t="s">
        <v>4285</v>
      </c>
      <c r="AA75" t="s">
        <v>15037</v>
      </c>
      <c r="AC75" t="s">
        <v>12609</v>
      </c>
      <c r="AD75" t="s">
        <v>15037</v>
      </c>
      <c r="AF75" t="s">
        <v>13243</v>
      </c>
      <c r="AG75" t="s">
        <v>15037</v>
      </c>
      <c r="AI75" t="s">
        <v>13830</v>
      </c>
      <c r="AJ75" t="s">
        <v>15037</v>
      </c>
      <c r="AL75" t="s">
        <v>14414</v>
      </c>
      <c r="AM75" t="s">
        <v>15037</v>
      </c>
    </row>
    <row r="76" spans="2:39">
      <c r="B76" t="s">
        <v>128</v>
      </c>
      <c r="C76" t="s">
        <v>15037</v>
      </c>
      <c r="E76" t="s">
        <v>9370</v>
      </c>
      <c r="F76" t="s">
        <v>15037</v>
      </c>
      <c r="H76" t="s">
        <v>1324</v>
      </c>
      <c r="I76" t="s">
        <v>15037</v>
      </c>
      <c r="K76" t="s">
        <v>2779</v>
      </c>
      <c r="L76" t="s">
        <v>15037</v>
      </c>
      <c r="N76" t="s">
        <v>4381</v>
      </c>
      <c r="O76" t="s">
        <v>15037</v>
      </c>
      <c r="Q76" t="s">
        <v>4312</v>
      </c>
      <c r="R76" t="s">
        <v>15037</v>
      </c>
      <c r="T76" t="s">
        <v>4313</v>
      </c>
      <c r="U76" t="s">
        <v>15037</v>
      </c>
      <c r="W76" t="s">
        <v>4309</v>
      </c>
      <c r="X76" t="s">
        <v>15037</v>
      </c>
      <c r="Z76" t="s">
        <v>4295</v>
      </c>
      <c r="AA76" t="s">
        <v>15037</v>
      </c>
      <c r="AC76" t="s">
        <v>12610</v>
      </c>
      <c r="AD76" t="s">
        <v>15037</v>
      </c>
      <c r="AF76" t="s">
        <v>13244</v>
      </c>
      <c r="AG76" t="s">
        <v>15037</v>
      </c>
      <c r="AI76" t="s">
        <v>13831</v>
      </c>
      <c r="AJ76" t="s">
        <v>15037</v>
      </c>
      <c r="AL76" t="s">
        <v>14415</v>
      </c>
      <c r="AM76" t="s">
        <v>15037</v>
      </c>
    </row>
    <row r="77" spans="2:39">
      <c r="B77" t="s">
        <v>132</v>
      </c>
      <c r="C77" t="s">
        <v>15037</v>
      </c>
      <c r="E77" t="s">
        <v>9371</v>
      </c>
      <c r="F77" t="s">
        <v>15037</v>
      </c>
      <c r="H77" t="s">
        <v>1326</v>
      </c>
      <c r="I77" t="s">
        <v>15037</v>
      </c>
      <c r="K77" t="s">
        <v>2781</v>
      </c>
      <c r="L77" t="s">
        <v>15037</v>
      </c>
      <c r="N77" t="s">
        <v>4386</v>
      </c>
      <c r="O77" t="s">
        <v>15037</v>
      </c>
      <c r="Q77" t="s">
        <v>4322</v>
      </c>
      <c r="R77" t="s">
        <v>15037</v>
      </c>
      <c r="T77" t="s">
        <v>4318</v>
      </c>
      <c r="U77" t="s">
        <v>15037</v>
      </c>
      <c r="W77" t="s">
        <v>4314</v>
      </c>
      <c r="X77" t="s">
        <v>15037</v>
      </c>
      <c r="Z77" t="s">
        <v>4305</v>
      </c>
      <c r="AA77" t="s">
        <v>15037</v>
      </c>
      <c r="AC77" t="s">
        <v>12611</v>
      </c>
      <c r="AD77" t="s">
        <v>15037</v>
      </c>
      <c r="AF77" t="s">
        <v>13245</v>
      </c>
      <c r="AG77" t="s">
        <v>15037</v>
      </c>
      <c r="AI77" t="s">
        <v>13832</v>
      </c>
      <c r="AJ77" t="s">
        <v>15037</v>
      </c>
      <c r="AL77" t="s">
        <v>14416</v>
      </c>
      <c r="AM77" t="s">
        <v>15037</v>
      </c>
    </row>
    <row r="78" spans="2:39">
      <c r="B78" t="s">
        <v>133</v>
      </c>
      <c r="C78" t="s">
        <v>15037</v>
      </c>
      <c r="E78" t="s">
        <v>9372</v>
      </c>
      <c r="F78" t="s">
        <v>15037</v>
      </c>
      <c r="H78" t="s">
        <v>1327</v>
      </c>
      <c r="I78" t="s">
        <v>15037</v>
      </c>
      <c r="K78" t="s">
        <v>2782</v>
      </c>
      <c r="L78" t="s">
        <v>15037</v>
      </c>
      <c r="N78" t="s">
        <v>4391</v>
      </c>
      <c r="O78" t="s">
        <v>15037</v>
      </c>
      <c r="Q78" t="s">
        <v>4327</v>
      </c>
      <c r="R78" t="s">
        <v>15037</v>
      </c>
      <c r="T78" t="s">
        <v>4323</v>
      </c>
      <c r="U78" t="s">
        <v>15037</v>
      </c>
      <c r="W78" t="s">
        <v>4319</v>
      </c>
      <c r="X78" t="s">
        <v>15037</v>
      </c>
      <c r="Z78" t="s">
        <v>4310</v>
      </c>
      <c r="AA78" t="s">
        <v>15037</v>
      </c>
      <c r="AC78" t="s">
        <v>12612</v>
      </c>
      <c r="AD78" t="s">
        <v>15037</v>
      </c>
      <c r="AF78" t="s">
        <v>13246</v>
      </c>
      <c r="AG78" t="s">
        <v>15037</v>
      </c>
      <c r="AI78" t="s">
        <v>13833</v>
      </c>
      <c r="AJ78" t="s">
        <v>15037</v>
      </c>
      <c r="AL78" t="s">
        <v>14417</v>
      </c>
      <c r="AM78" t="s">
        <v>15037</v>
      </c>
    </row>
    <row r="79" spans="2:39">
      <c r="B79" t="s">
        <v>135</v>
      </c>
      <c r="C79" t="s">
        <v>15037</v>
      </c>
      <c r="E79" t="s">
        <v>9373</v>
      </c>
      <c r="F79" t="s">
        <v>15037</v>
      </c>
      <c r="H79" t="s">
        <v>1328</v>
      </c>
      <c r="I79" t="s">
        <v>15037</v>
      </c>
      <c r="K79" t="s">
        <v>2788</v>
      </c>
      <c r="L79" t="s">
        <v>15037</v>
      </c>
      <c r="N79" t="s">
        <v>4396</v>
      </c>
      <c r="O79" t="s">
        <v>15037</v>
      </c>
      <c r="Q79" t="s">
        <v>4332</v>
      </c>
      <c r="R79" t="s">
        <v>15037</v>
      </c>
      <c r="T79" t="s">
        <v>4333</v>
      </c>
      <c r="U79" t="s">
        <v>15037</v>
      </c>
      <c r="W79" t="s">
        <v>4324</v>
      </c>
      <c r="X79" t="s">
        <v>15037</v>
      </c>
      <c r="Z79" t="s">
        <v>4315</v>
      </c>
      <c r="AA79" t="s">
        <v>15037</v>
      </c>
      <c r="AC79" t="s">
        <v>12613</v>
      </c>
      <c r="AD79" t="s">
        <v>15037</v>
      </c>
      <c r="AF79" t="s">
        <v>13247</v>
      </c>
      <c r="AG79" t="s">
        <v>15037</v>
      </c>
      <c r="AI79" t="s">
        <v>13834</v>
      </c>
      <c r="AJ79" t="s">
        <v>15037</v>
      </c>
      <c r="AL79" t="s">
        <v>14418</v>
      </c>
      <c r="AM79" t="s">
        <v>15037</v>
      </c>
    </row>
    <row r="80" spans="2:39">
      <c r="B80" t="s">
        <v>136</v>
      </c>
      <c r="C80" t="s">
        <v>15037</v>
      </c>
      <c r="E80" t="s">
        <v>9374</v>
      </c>
      <c r="F80" t="s">
        <v>15037</v>
      </c>
      <c r="H80" t="s">
        <v>1331</v>
      </c>
      <c r="I80" t="s">
        <v>15037</v>
      </c>
      <c r="K80" t="s">
        <v>2794</v>
      </c>
      <c r="L80" t="s">
        <v>15037</v>
      </c>
      <c r="N80" t="s">
        <v>4406</v>
      </c>
      <c r="O80" t="s">
        <v>15037</v>
      </c>
      <c r="Q80" t="s">
        <v>4337</v>
      </c>
      <c r="R80" t="s">
        <v>15037</v>
      </c>
      <c r="T80" t="s">
        <v>4338</v>
      </c>
      <c r="U80" t="s">
        <v>15037</v>
      </c>
      <c r="W80" t="s">
        <v>4329</v>
      </c>
      <c r="X80" t="s">
        <v>15037</v>
      </c>
      <c r="Z80" t="s">
        <v>4325</v>
      </c>
      <c r="AA80" t="s">
        <v>15037</v>
      </c>
      <c r="AC80" t="s">
        <v>12614</v>
      </c>
      <c r="AD80" t="s">
        <v>15037</v>
      </c>
      <c r="AF80" t="s">
        <v>13248</v>
      </c>
      <c r="AG80" t="s">
        <v>15037</v>
      </c>
      <c r="AI80" t="s">
        <v>13835</v>
      </c>
      <c r="AJ80" t="s">
        <v>15037</v>
      </c>
      <c r="AL80" t="s">
        <v>14419</v>
      </c>
      <c r="AM80" t="s">
        <v>15037</v>
      </c>
    </row>
    <row r="81" spans="2:39">
      <c r="B81" t="s">
        <v>138</v>
      </c>
      <c r="C81" t="s">
        <v>15037</v>
      </c>
      <c r="E81" t="s">
        <v>9378</v>
      </c>
      <c r="F81" t="s">
        <v>15037</v>
      </c>
      <c r="H81" t="s">
        <v>1332</v>
      </c>
      <c r="I81" t="s">
        <v>15037</v>
      </c>
      <c r="K81" t="s">
        <v>2796</v>
      </c>
      <c r="L81" t="s">
        <v>15037</v>
      </c>
      <c r="N81" t="s">
        <v>4416</v>
      </c>
      <c r="O81" t="s">
        <v>15037</v>
      </c>
      <c r="Q81" t="s">
        <v>4347</v>
      </c>
      <c r="R81" t="s">
        <v>15037</v>
      </c>
      <c r="T81" t="s">
        <v>4343</v>
      </c>
      <c r="U81" t="s">
        <v>15037</v>
      </c>
      <c r="W81" t="s">
        <v>4334</v>
      </c>
      <c r="X81" t="s">
        <v>15037</v>
      </c>
      <c r="Z81" t="s">
        <v>4345</v>
      </c>
      <c r="AA81" t="s">
        <v>15037</v>
      </c>
      <c r="AC81" t="s">
        <v>12615</v>
      </c>
      <c r="AD81" t="s">
        <v>15037</v>
      </c>
      <c r="AF81" t="s">
        <v>13249</v>
      </c>
      <c r="AG81" t="s">
        <v>15037</v>
      </c>
      <c r="AI81" t="s">
        <v>13836</v>
      </c>
      <c r="AJ81" t="s">
        <v>15037</v>
      </c>
      <c r="AL81" t="s">
        <v>14420</v>
      </c>
      <c r="AM81" t="s">
        <v>15037</v>
      </c>
    </row>
    <row r="82" spans="2:39">
      <c r="B82" t="s">
        <v>140</v>
      </c>
      <c r="C82" t="s">
        <v>15037</v>
      </c>
      <c r="E82" t="s">
        <v>9380</v>
      </c>
      <c r="F82" t="s">
        <v>15037</v>
      </c>
      <c r="H82" t="s">
        <v>1333</v>
      </c>
      <c r="I82" t="s">
        <v>15037</v>
      </c>
      <c r="K82" t="s">
        <v>2797</v>
      </c>
      <c r="L82" t="s">
        <v>15037</v>
      </c>
      <c r="N82" t="s">
        <v>4431</v>
      </c>
      <c r="O82" t="s">
        <v>15037</v>
      </c>
      <c r="Q82" t="s">
        <v>4352</v>
      </c>
      <c r="R82" t="s">
        <v>15037</v>
      </c>
      <c r="T82" t="s">
        <v>4348</v>
      </c>
      <c r="U82" t="s">
        <v>15037</v>
      </c>
      <c r="W82" t="s">
        <v>4349</v>
      </c>
      <c r="X82" t="s">
        <v>15037</v>
      </c>
      <c r="Z82" t="s">
        <v>4350</v>
      </c>
      <c r="AA82" t="s">
        <v>15037</v>
      </c>
      <c r="AC82" t="s">
        <v>12616</v>
      </c>
      <c r="AD82" t="s">
        <v>15037</v>
      </c>
      <c r="AF82" t="s">
        <v>13250</v>
      </c>
      <c r="AG82" t="s">
        <v>15037</v>
      </c>
      <c r="AI82" t="s">
        <v>13837</v>
      </c>
      <c r="AJ82" t="s">
        <v>15037</v>
      </c>
      <c r="AL82" t="s">
        <v>14421</v>
      </c>
      <c r="AM82" t="s">
        <v>15037</v>
      </c>
    </row>
    <row r="83" spans="2:39">
      <c r="B83" t="s">
        <v>141</v>
      </c>
      <c r="C83" t="s">
        <v>15037</v>
      </c>
      <c r="E83" t="s">
        <v>9381</v>
      </c>
      <c r="F83" t="s">
        <v>15037</v>
      </c>
      <c r="H83" t="s">
        <v>1334</v>
      </c>
      <c r="I83" t="s">
        <v>15037</v>
      </c>
      <c r="K83" t="s">
        <v>2798</v>
      </c>
      <c r="L83" t="s">
        <v>15037</v>
      </c>
      <c r="N83" t="s">
        <v>4436</v>
      </c>
      <c r="O83" t="s">
        <v>15037</v>
      </c>
      <c r="Q83" t="s">
        <v>4357</v>
      </c>
      <c r="R83" t="s">
        <v>15037</v>
      </c>
      <c r="T83" t="s">
        <v>4358</v>
      </c>
      <c r="U83" t="s">
        <v>15037</v>
      </c>
      <c r="W83" t="s">
        <v>4354</v>
      </c>
      <c r="X83" t="s">
        <v>15037</v>
      </c>
      <c r="Z83" t="s">
        <v>4355</v>
      </c>
      <c r="AA83" t="s">
        <v>15037</v>
      </c>
      <c r="AC83" t="s">
        <v>12617</v>
      </c>
      <c r="AD83" t="s">
        <v>15037</v>
      </c>
      <c r="AF83" t="s">
        <v>13251</v>
      </c>
      <c r="AG83" t="s">
        <v>15037</v>
      </c>
      <c r="AI83" t="s">
        <v>13838</v>
      </c>
      <c r="AJ83" t="s">
        <v>15037</v>
      </c>
      <c r="AL83" t="s">
        <v>14422</v>
      </c>
      <c r="AM83" t="s">
        <v>15037</v>
      </c>
    </row>
    <row r="84" spans="2:39">
      <c r="B84" t="s">
        <v>143</v>
      </c>
      <c r="C84" t="s">
        <v>15037</v>
      </c>
      <c r="E84" t="s">
        <v>9386</v>
      </c>
      <c r="F84" t="s">
        <v>15037</v>
      </c>
      <c r="H84" t="s">
        <v>1335</v>
      </c>
      <c r="I84" t="s">
        <v>15037</v>
      </c>
      <c r="K84" t="s">
        <v>2799</v>
      </c>
      <c r="L84" t="s">
        <v>15037</v>
      </c>
      <c r="N84" t="s">
        <v>4446</v>
      </c>
      <c r="O84" t="s">
        <v>15037</v>
      </c>
      <c r="Q84" t="s">
        <v>4362</v>
      </c>
      <c r="R84" t="s">
        <v>15037</v>
      </c>
      <c r="T84" t="s">
        <v>4363</v>
      </c>
      <c r="U84" t="s">
        <v>15037</v>
      </c>
      <c r="W84" t="s">
        <v>4364</v>
      </c>
      <c r="X84" t="s">
        <v>15037</v>
      </c>
      <c r="Z84" t="s">
        <v>4370</v>
      </c>
      <c r="AA84" t="s">
        <v>15037</v>
      </c>
      <c r="AC84" t="s">
        <v>12618</v>
      </c>
      <c r="AD84" t="s">
        <v>15037</v>
      </c>
      <c r="AF84" t="s">
        <v>13252</v>
      </c>
      <c r="AG84" t="s">
        <v>15037</v>
      </c>
      <c r="AI84" t="s">
        <v>13839</v>
      </c>
      <c r="AJ84" t="s">
        <v>15037</v>
      </c>
      <c r="AL84" t="s">
        <v>14423</v>
      </c>
      <c r="AM84" t="s">
        <v>15037</v>
      </c>
    </row>
    <row r="85" spans="2:39">
      <c r="B85" t="s">
        <v>144</v>
      </c>
      <c r="C85" t="s">
        <v>15037</v>
      </c>
      <c r="E85" t="s">
        <v>9388</v>
      </c>
      <c r="F85" t="s">
        <v>15037</v>
      </c>
      <c r="H85" t="s">
        <v>1337</v>
      </c>
      <c r="I85" t="s">
        <v>15037</v>
      </c>
      <c r="K85" t="s">
        <v>2801</v>
      </c>
      <c r="L85" t="s">
        <v>15037</v>
      </c>
      <c r="N85" t="s">
        <v>4451</v>
      </c>
      <c r="O85" t="s">
        <v>15037</v>
      </c>
      <c r="Q85" t="s">
        <v>4367</v>
      </c>
      <c r="R85" t="s">
        <v>15037</v>
      </c>
      <c r="T85" t="s">
        <v>4368</v>
      </c>
      <c r="U85" t="s">
        <v>15037</v>
      </c>
      <c r="W85" t="s">
        <v>4369</v>
      </c>
      <c r="X85" t="s">
        <v>15037</v>
      </c>
      <c r="Z85" t="s">
        <v>4375</v>
      </c>
      <c r="AA85" t="s">
        <v>15037</v>
      </c>
      <c r="AC85" t="s">
        <v>12619</v>
      </c>
      <c r="AD85" t="s">
        <v>15037</v>
      </c>
      <c r="AF85" t="s">
        <v>13253</v>
      </c>
      <c r="AG85" t="s">
        <v>15037</v>
      </c>
      <c r="AI85" t="s">
        <v>13840</v>
      </c>
      <c r="AJ85" t="s">
        <v>15037</v>
      </c>
      <c r="AL85" t="s">
        <v>14424</v>
      </c>
      <c r="AM85" t="s">
        <v>15037</v>
      </c>
    </row>
    <row r="86" spans="2:39">
      <c r="B86" t="s">
        <v>145</v>
      </c>
      <c r="C86" t="s">
        <v>15037</v>
      </c>
      <c r="E86" t="s">
        <v>9390</v>
      </c>
      <c r="F86" t="s">
        <v>15037</v>
      </c>
      <c r="H86" t="s">
        <v>1338</v>
      </c>
      <c r="I86" t="s">
        <v>15037</v>
      </c>
      <c r="K86" t="s">
        <v>2804</v>
      </c>
      <c r="L86" t="s">
        <v>15037</v>
      </c>
      <c r="N86" t="s">
        <v>4456</v>
      </c>
      <c r="O86" t="s">
        <v>15037</v>
      </c>
      <c r="Q86" t="s">
        <v>4377</v>
      </c>
      <c r="R86" t="s">
        <v>15037</v>
      </c>
      <c r="T86" t="s">
        <v>4373</v>
      </c>
      <c r="U86" t="s">
        <v>15037</v>
      </c>
      <c r="W86" t="s">
        <v>4374</v>
      </c>
      <c r="X86" t="s">
        <v>15037</v>
      </c>
      <c r="Z86" t="s">
        <v>4380</v>
      </c>
      <c r="AA86" t="s">
        <v>15037</v>
      </c>
      <c r="AC86" t="s">
        <v>12620</v>
      </c>
      <c r="AD86" t="s">
        <v>15037</v>
      </c>
      <c r="AF86" t="s">
        <v>13254</v>
      </c>
      <c r="AG86" t="s">
        <v>15037</v>
      </c>
      <c r="AI86" t="s">
        <v>13841</v>
      </c>
      <c r="AJ86" t="s">
        <v>15037</v>
      </c>
      <c r="AL86" t="s">
        <v>14425</v>
      </c>
      <c r="AM86" t="s">
        <v>15037</v>
      </c>
    </row>
    <row r="87" spans="2:39">
      <c r="B87" t="s">
        <v>146</v>
      </c>
      <c r="C87" t="s">
        <v>15037</v>
      </c>
      <c r="E87" t="s">
        <v>9395</v>
      </c>
      <c r="F87" t="s">
        <v>15037</v>
      </c>
      <c r="H87" t="s">
        <v>1341</v>
      </c>
      <c r="I87" t="s">
        <v>15037</v>
      </c>
      <c r="K87" t="s">
        <v>2811</v>
      </c>
      <c r="L87" t="s">
        <v>15037</v>
      </c>
      <c r="N87" t="s">
        <v>4466</v>
      </c>
      <c r="O87" t="s">
        <v>15037</v>
      </c>
      <c r="Q87" t="s">
        <v>4387</v>
      </c>
      <c r="R87" t="s">
        <v>15037</v>
      </c>
      <c r="T87" t="s">
        <v>4383</v>
      </c>
      <c r="U87" t="s">
        <v>15037</v>
      </c>
      <c r="W87" t="s">
        <v>4379</v>
      </c>
      <c r="X87" t="s">
        <v>15037</v>
      </c>
      <c r="Z87" t="s">
        <v>4385</v>
      </c>
      <c r="AA87" t="s">
        <v>15037</v>
      </c>
      <c r="AC87" t="s">
        <v>12621</v>
      </c>
      <c r="AD87" t="s">
        <v>15037</v>
      </c>
      <c r="AF87" t="s">
        <v>13255</v>
      </c>
      <c r="AG87" t="s">
        <v>15037</v>
      </c>
      <c r="AI87" t="s">
        <v>13842</v>
      </c>
      <c r="AJ87" t="s">
        <v>15037</v>
      </c>
      <c r="AL87" t="s">
        <v>14426</v>
      </c>
      <c r="AM87" t="s">
        <v>15037</v>
      </c>
    </row>
    <row r="88" spans="2:39">
      <c r="B88" t="s">
        <v>147</v>
      </c>
      <c r="C88" t="s">
        <v>15037</v>
      </c>
      <c r="E88" t="s">
        <v>9405</v>
      </c>
      <c r="F88" t="s">
        <v>15037</v>
      </c>
      <c r="H88" t="s">
        <v>1343</v>
      </c>
      <c r="I88" t="s">
        <v>15037</v>
      </c>
      <c r="K88" t="s">
        <v>2812</v>
      </c>
      <c r="L88" t="s">
        <v>15037</v>
      </c>
      <c r="N88" t="s">
        <v>4471</v>
      </c>
      <c r="O88" t="s">
        <v>15037</v>
      </c>
      <c r="Q88" t="s">
        <v>4397</v>
      </c>
      <c r="R88" t="s">
        <v>15037</v>
      </c>
      <c r="T88" t="s">
        <v>4388</v>
      </c>
      <c r="U88" t="s">
        <v>15037</v>
      </c>
      <c r="W88" t="s">
        <v>4384</v>
      </c>
      <c r="X88" t="s">
        <v>15037</v>
      </c>
      <c r="Z88" t="s">
        <v>4395</v>
      </c>
      <c r="AA88" t="s">
        <v>15037</v>
      </c>
      <c r="AC88" t="s">
        <v>12622</v>
      </c>
      <c r="AD88" t="s">
        <v>15037</v>
      </c>
      <c r="AF88" t="s">
        <v>13256</v>
      </c>
      <c r="AG88" t="s">
        <v>15037</v>
      </c>
      <c r="AI88" t="s">
        <v>13843</v>
      </c>
      <c r="AJ88" t="s">
        <v>15037</v>
      </c>
      <c r="AL88" t="s">
        <v>14427</v>
      </c>
      <c r="AM88" t="s">
        <v>15037</v>
      </c>
    </row>
    <row r="89" spans="2:39">
      <c r="B89" t="s">
        <v>148</v>
      </c>
      <c r="C89" t="s">
        <v>15037</v>
      </c>
      <c r="E89" t="s">
        <v>9408</v>
      </c>
      <c r="F89" t="s">
        <v>15037</v>
      </c>
      <c r="H89" t="s">
        <v>1346</v>
      </c>
      <c r="I89" t="s">
        <v>15037</v>
      </c>
      <c r="K89" t="s">
        <v>2813</v>
      </c>
      <c r="L89" t="s">
        <v>15037</v>
      </c>
      <c r="N89" t="s">
        <v>4476</v>
      </c>
      <c r="O89" t="s">
        <v>15037</v>
      </c>
      <c r="Q89" t="s">
        <v>4407</v>
      </c>
      <c r="R89" t="s">
        <v>15037</v>
      </c>
      <c r="T89" t="s">
        <v>4413</v>
      </c>
      <c r="U89" t="s">
        <v>15037</v>
      </c>
      <c r="W89" t="s">
        <v>4389</v>
      </c>
      <c r="X89" t="s">
        <v>15037</v>
      </c>
      <c r="Z89" t="s">
        <v>4400</v>
      </c>
      <c r="AA89" t="s">
        <v>15037</v>
      </c>
      <c r="AC89" t="s">
        <v>12623</v>
      </c>
      <c r="AD89" t="s">
        <v>15037</v>
      </c>
      <c r="AF89" t="s">
        <v>13257</v>
      </c>
      <c r="AG89" t="s">
        <v>15037</v>
      </c>
      <c r="AI89" t="s">
        <v>13844</v>
      </c>
      <c r="AJ89" t="s">
        <v>15037</v>
      </c>
      <c r="AL89" t="s">
        <v>14428</v>
      </c>
      <c r="AM89" t="s">
        <v>15037</v>
      </c>
    </row>
    <row r="90" spans="2:39">
      <c r="B90" t="s">
        <v>150</v>
      </c>
      <c r="C90" t="s">
        <v>15037</v>
      </c>
      <c r="E90" t="s">
        <v>9410</v>
      </c>
      <c r="F90" t="s">
        <v>15037</v>
      </c>
      <c r="H90" t="s">
        <v>1348</v>
      </c>
      <c r="I90" t="s">
        <v>15037</v>
      </c>
      <c r="K90" t="s">
        <v>2815</v>
      </c>
      <c r="L90" t="s">
        <v>15037</v>
      </c>
      <c r="N90" t="s">
        <v>4496</v>
      </c>
      <c r="O90" t="s">
        <v>15037</v>
      </c>
      <c r="Q90" t="s">
        <v>4417</v>
      </c>
      <c r="R90" t="s">
        <v>15037</v>
      </c>
      <c r="T90" t="s">
        <v>4423</v>
      </c>
      <c r="U90" t="s">
        <v>15037</v>
      </c>
      <c r="W90" t="s">
        <v>4399</v>
      </c>
      <c r="X90" t="s">
        <v>15037</v>
      </c>
      <c r="Z90" t="s">
        <v>4405</v>
      </c>
      <c r="AA90" t="s">
        <v>15037</v>
      </c>
      <c r="AC90" t="s">
        <v>12624</v>
      </c>
      <c r="AD90" t="s">
        <v>15037</v>
      </c>
      <c r="AF90" t="s">
        <v>13258</v>
      </c>
      <c r="AG90" t="s">
        <v>15037</v>
      </c>
      <c r="AI90" t="s">
        <v>13845</v>
      </c>
      <c r="AJ90" t="s">
        <v>15037</v>
      </c>
      <c r="AL90" t="s">
        <v>14429</v>
      </c>
      <c r="AM90" t="s">
        <v>15037</v>
      </c>
    </row>
    <row r="91" spans="2:39">
      <c r="B91" t="s">
        <v>151</v>
      </c>
      <c r="C91" t="s">
        <v>15037</v>
      </c>
      <c r="E91" t="s">
        <v>9411</v>
      </c>
      <c r="F91" t="s">
        <v>15037</v>
      </c>
      <c r="H91" t="s">
        <v>1349</v>
      </c>
      <c r="I91" t="s">
        <v>15037</v>
      </c>
      <c r="K91" t="s">
        <v>2816</v>
      </c>
      <c r="L91" t="s">
        <v>15037</v>
      </c>
      <c r="N91" t="s">
        <v>4501</v>
      </c>
      <c r="O91" t="s">
        <v>15037</v>
      </c>
      <c r="Q91" t="s">
        <v>4427</v>
      </c>
      <c r="R91" t="s">
        <v>15037</v>
      </c>
      <c r="T91" t="s">
        <v>4428</v>
      </c>
      <c r="U91" t="s">
        <v>15037</v>
      </c>
      <c r="W91" t="s">
        <v>4404</v>
      </c>
      <c r="X91" t="s">
        <v>15037</v>
      </c>
      <c r="Z91" t="s">
        <v>4410</v>
      </c>
      <c r="AA91" t="s">
        <v>15037</v>
      </c>
      <c r="AC91" t="s">
        <v>12625</v>
      </c>
      <c r="AD91" t="s">
        <v>15037</v>
      </c>
      <c r="AF91" t="s">
        <v>13259</v>
      </c>
      <c r="AG91" t="s">
        <v>15037</v>
      </c>
      <c r="AI91" t="s">
        <v>13846</v>
      </c>
      <c r="AJ91" t="s">
        <v>15037</v>
      </c>
      <c r="AL91" t="s">
        <v>14430</v>
      </c>
      <c r="AM91" t="s">
        <v>15037</v>
      </c>
    </row>
    <row r="92" spans="2:39">
      <c r="B92" t="s">
        <v>154</v>
      </c>
      <c r="C92" t="s">
        <v>15037</v>
      </c>
      <c r="E92" t="s">
        <v>9412</v>
      </c>
      <c r="F92" t="s">
        <v>15037</v>
      </c>
      <c r="H92" t="s">
        <v>1356</v>
      </c>
      <c r="I92" t="s">
        <v>15037</v>
      </c>
      <c r="K92" t="s">
        <v>2820</v>
      </c>
      <c r="L92" t="s">
        <v>15037</v>
      </c>
      <c r="N92" t="s">
        <v>4506</v>
      </c>
      <c r="O92" t="s">
        <v>15037</v>
      </c>
      <c r="Q92" t="s">
        <v>4432</v>
      </c>
      <c r="R92" t="s">
        <v>15037</v>
      </c>
      <c r="T92" t="s">
        <v>4438</v>
      </c>
      <c r="U92" t="s">
        <v>15037</v>
      </c>
      <c r="W92" t="s">
        <v>4409</v>
      </c>
      <c r="X92" t="s">
        <v>15037</v>
      </c>
      <c r="Z92" t="s">
        <v>4420</v>
      </c>
      <c r="AA92" t="s">
        <v>15037</v>
      </c>
      <c r="AC92" t="s">
        <v>12626</v>
      </c>
      <c r="AD92" t="s">
        <v>15037</v>
      </c>
      <c r="AF92" t="s">
        <v>13260</v>
      </c>
      <c r="AG92" t="s">
        <v>15037</v>
      </c>
      <c r="AI92" t="s">
        <v>13847</v>
      </c>
      <c r="AJ92" t="s">
        <v>15037</v>
      </c>
      <c r="AL92" t="s">
        <v>14431</v>
      </c>
      <c r="AM92" t="s">
        <v>15037</v>
      </c>
    </row>
    <row r="93" spans="2:39">
      <c r="B93" t="s">
        <v>155</v>
      </c>
      <c r="C93" t="s">
        <v>15037</v>
      </c>
      <c r="E93" t="s">
        <v>9414</v>
      </c>
      <c r="F93" t="s">
        <v>15037</v>
      </c>
      <c r="H93" t="s">
        <v>1357</v>
      </c>
      <c r="I93" t="s">
        <v>15037</v>
      </c>
      <c r="K93" t="s">
        <v>2821</v>
      </c>
      <c r="L93" t="s">
        <v>15037</v>
      </c>
      <c r="N93" t="s">
        <v>4511</v>
      </c>
      <c r="O93" t="s">
        <v>15037</v>
      </c>
      <c r="Q93" t="s">
        <v>4442</v>
      </c>
      <c r="R93" t="s">
        <v>15037</v>
      </c>
      <c r="T93" t="s">
        <v>4443</v>
      </c>
      <c r="U93" t="s">
        <v>15037</v>
      </c>
      <c r="W93" t="s">
        <v>4414</v>
      </c>
      <c r="X93" t="s">
        <v>15037</v>
      </c>
      <c r="Z93" t="s">
        <v>4440</v>
      </c>
      <c r="AA93" t="s">
        <v>15037</v>
      </c>
      <c r="AC93" t="s">
        <v>12627</v>
      </c>
      <c r="AD93" t="s">
        <v>15037</v>
      </c>
      <c r="AF93" t="s">
        <v>13261</v>
      </c>
      <c r="AG93" t="s">
        <v>15037</v>
      </c>
      <c r="AI93" t="s">
        <v>13848</v>
      </c>
      <c r="AJ93" t="s">
        <v>15037</v>
      </c>
      <c r="AL93" t="s">
        <v>14432</v>
      </c>
      <c r="AM93" t="s">
        <v>15037</v>
      </c>
    </row>
    <row r="94" spans="2:39">
      <c r="B94" t="s">
        <v>157</v>
      </c>
      <c r="C94" t="s">
        <v>15037</v>
      </c>
      <c r="E94" t="s">
        <v>9415</v>
      </c>
      <c r="F94" t="s">
        <v>15037</v>
      </c>
      <c r="H94" t="s">
        <v>1358</v>
      </c>
      <c r="I94" t="s">
        <v>15037</v>
      </c>
      <c r="K94" t="s">
        <v>2823</v>
      </c>
      <c r="L94" t="s">
        <v>15037</v>
      </c>
      <c r="N94" t="s">
        <v>4516</v>
      </c>
      <c r="O94" t="s">
        <v>15037</v>
      </c>
      <c r="Q94" t="s">
        <v>4447</v>
      </c>
      <c r="R94" t="s">
        <v>15037</v>
      </c>
      <c r="T94" t="s">
        <v>4448</v>
      </c>
      <c r="U94" t="s">
        <v>15037</v>
      </c>
      <c r="W94" t="s">
        <v>4419</v>
      </c>
      <c r="X94" t="s">
        <v>15037</v>
      </c>
      <c r="Z94" t="s">
        <v>4450</v>
      </c>
      <c r="AA94" t="s">
        <v>15037</v>
      </c>
      <c r="AC94" t="s">
        <v>12628</v>
      </c>
      <c r="AD94" t="s">
        <v>15037</v>
      </c>
      <c r="AF94" t="s">
        <v>13262</v>
      </c>
      <c r="AG94" t="s">
        <v>15037</v>
      </c>
      <c r="AI94" t="s">
        <v>13849</v>
      </c>
      <c r="AJ94" t="s">
        <v>15037</v>
      </c>
      <c r="AL94" t="s">
        <v>14433</v>
      </c>
      <c r="AM94" t="s">
        <v>15037</v>
      </c>
    </row>
    <row r="95" spans="2:39">
      <c r="B95" t="s">
        <v>158</v>
      </c>
      <c r="C95" t="s">
        <v>15037</v>
      </c>
      <c r="E95" t="s">
        <v>9418</v>
      </c>
      <c r="F95" t="s">
        <v>15037</v>
      </c>
      <c r="H95" t="s">
        <v>1360</v>
      </c>
      <c r="I95" t="s">
        <v>15037</v>
      </c>
      <c r="K95" t="s">
        <v>2824</v>
      </c>
      <c r="L95" t="s">
        <v>15037</v>
      </c>
      <c r="N95" t="s">
        <v>4521</v>
      </c>
      <c r="O95" t="s">
        <v>15037</v>
      </c>
      <c r="Q95" t="s">
        <v>4452</v>
      </c>
      <c r="R95" t="s">
        <v>15037</v>
      </c>
      <c r="T95" t="s">
        <v>4453</v>
      </c>
      <c r="U95" t="s">
        <v>15037</v>
      </c>
      <c r="W95" t="s">
        <v>4424</v>
      </c>
      <c r="X95" t="s">
        <v>15037</v>
      </c>
      <c r="Z95" t="s">
        <v>4465</v>
      </c>
      <c r="AA95" t="s">
        <v>15037</v>
      </c>
      <c r="AC95" t="s">
        <v>12629</v>
      </c>
      <c r="AD95" t="s">
        <v>15037</v>
      </c>
      <c r="AF95" t="s">
        <v>13263</v>
      </c>
      <c r="AG95" t="s">
        <v>15037</v>
      </c>
      <c r="AI95" t="s">
        <v>13850</v>
      </c>
      <c r="AJ95" t="s">
        <v>15037</v>
      </c>
      <c r="AL95" t="s">
        <v>14434</v>
      </c>
      <c r="AM95" t="s">
        <v>15037</v>
      </c>
    </row>
    <row r="96" spans="2:39">
      <c r="B96" t="s">
        <v>161</v>
      </c>
      <c r="C96" t="s">
        <v>15037</v>
      </c>
      <c r="E96" t="s">
        <v>9420</v>
      </c>
      <c r="F96" t="s">
        <v>15037</v>
      </c>
      <c r="H96" t="s">
        <v>1363</v>
      </c>
      <c r="I96" t="s">
        <v>15037</v>
      </c>
      <c r="K96" t="s">
        <v>2825</v>
      </c>
      <c r="L96" t="s">
        <v>15037</v>
      </c>
      <c r="N96" t="s">
        <v>4526</v>
      </c>
      <c r="O96" t="s">
        <v>15037</v>
      </c>
      <c r="Q96" t="s">
        <v>4457</v>
      </c>
      <c r="R96" t="s">
        <v>15037</v>
      </c>
      <c r="T96" t="s">
        <v>4468</v>
      </c>
      <c r="U96" t="s">
        <v>15037</v>
      </c>
      <c r="W96" t="s">
        <v>4444</v>
      </c>
      <c r="X96" t="s">
        <v>15037</v>
      </c>
      <c r="Z96" t="s">
        <v>4480</v>
      </c>
      <c r="AA96" t="s">
        <v>15037</v>
      </c>
      <c r="AC96" t="s">
        <v>12630</v>
      </c>
      <c r="AD96" t="s">
        <v>15037</v>
      </c>
      <c r="AF96" t="s">
        <v>13264</v>
      </c>
      <c r="AG96" t="s">
        <v>15037</v>
      </c>
      <c r="AI96" t="s">
        <v>13851</v>
      </c>
      <c r="AJ96" t="s">
        <v>15037</v>
      </c>
      <c r="AL96" t="s">
        <v>14435</v>
      </c>
      <c r="AM96" t="s">
        <v>15037</v>
      </c>
    </row>
    <row r="97" spans="2:39">
      <c r="B97" t="s">
        <v>162</v>
      </c>
      <c r="C97" t="s">
        <v>15037</v>
      </c>
      <c r="E97" t="s">
        <v>9421</v>
      </c>
      <c r="F97" t="s">
        <v>15037</v>
      </c>
      <c r="H97" t="s">
        <v>1365</v>
      </c>
      <c r="I97" t="s">
        <v>15037</v>
      </c>
      <c r="K97" t="s">
        <v>2827</v>
      </c>
      <c r="L97" t="s">
        <v>15037</v>
      </c>
      <c r="N97" t="s">
        <v>4536</v>
      </c>
      <c r="O97" t="s">
        <v>15037</v>
      </c>
      <c r="Q97" t="s">
        <v>4467</v>
      </c>
      <c r="R97" t="s">
        <v>15037</v>
      </c>
      <c r="T97" t="s">
        <v>4478</v>
      </c>
      <c r="U97" t="s">
        <v>15037</v>
      </c>
      <c r="W97" t="s">
        <v>4449</v>
      </c>
      <c r="X97" t="s">
        <v>15037</v>
      </c>
      <c r="Z97" t="s">
        <v>4485</v>
      </c>
      <c r="AA97" t="s">
        <v>15037</v>
      </c>
      <c r="AC97" t="s">
        <v>12631</v>
      </c>
      <c r="AD97" t="s">
        <v>15037</v>
      </c>
      <c r="AF97" t="s">
        <v>13265</v>
      </c>
      <c r="AG97" t="s">
        <v>15037</v>
      </c>
      <c r="AI97" t="s">
        <v>13852</v>
      </c>
      <c r="AJ97" t="s">
        <v>15037</v>
      </c>
      <c r="AL97" t="s">
        <v>14436</v>
      </c>
      <c r="AM97" t="s">
        <v>15037</v>
      </c>
    </row>
    <row r="98" spans="2:39">
      <c r="B98" t="s">
        <v>164</v>
      </c>
      <c r="C98" t="s">
        <v>15037</v>
      </c>
      <c r="E98" t="s">
        <v>9422</v>
      </c>
      <c r="F98" t="s">
        <v>15037</v>
      </c>
      <c r="H98" t="s">
        <v>1366</v>
      </c>
      <c r="I98" t="s">
        <v>15037</v>
      </c>
      <c r="K98" t="s">
        <v>2828</v>
      </c>
      <c r="L98" t="s">
        <v>15037</v>
      </c>
      <c r="N98" t="s">
        <v>4541</v>
      </c>
      <c r="O98" t="s">
        <v>15037</v>
      </c>
      <c r="Q98" t="s">
        <v>4477</v>
      </c>
      <c r="R98" t="s">
        <v>15037</v>
      </c>
      <c r="T98" t="s">
        <v>4488</v>
      </c>
      <c r="U98" t="s">
        <v>15037</v>
      </c>
      <c r="W98" t="s">
        <v>4454</v>
      </c>
      <c r="X98" t="s">
        <v>15037</v>
      </c>
      <c r="Z98" t="s">
        <v>4500</v>
      </c>
      <c r="AA98" t="s">
        <v>15037</v>
      </c>
      <c r="AC98" t="s">
        <v>12632</v>
      </c>
      <c r="AD98" t="s">
        <v>15037</v>
      </c>
      <c r="AF98" t="s">
        <v>13266</v>
      </c>
      <c r="AG98" t="s">
        <v>15037</v>
      </c>
      <c r="AI98" t="s">
        <v>13853</v>
      </c>
      <c r="AJ98" t="s">
        <v>15037</v>
      </c>
      <c r="AL98" t="s">
        <v>14437</v>
      </c>
      <c r="AM98" t="s">
        <v>15037</v>
      </c>
    </row>
    <row r="99" spans="2:39">
      <c r="B99" t="s">
        <v>166</v>
      </c>
      <c r="C99" t="s">
        <v>15037</v>
      </c>
      <c r="E99" t="s">
        <v>9423</v>
      </c>
      <c r="F99" t="s">
        <v>15037</v>
      </c>
      <c r="H99" t="s">
        <v>1375</v>
      </c>
      <c r="I99" t="s">
        <v>15037</v>
      </c>
      <c r="K99" t="s">
        <v>2829</v>
      </c>
      <c r="L99" t="s">
        <v>15037</v>
      </c>
      <c r="N99" t="s">
        <v>4546</v>
      </c>
      <c r="O99" t="s">
        <v>15037</v>
      </c>
      <c r="Q99" t="s">
        <v>4482</v>
      </c>
      <c r="R99" t="s">
        <v>15037</v>
      </c>
      <c r="T99" t="s">
        <v>4508</v>
      </c>
      <c r="U99" t="s">
        <v>15037</v>
      </c>
      <c r="W99" t="s">
        <v>4464</v>
      </c>
      <c r="X99" t="s">
        <v>15037</v>
      </c>
      <c r="Z99" t="s">
        <v>4515</v>
      </c>
      <c r="AA99" t="s">
        <v>15037</v>
      </c>
      <c r="AC99" t="s">
        <v>12633</v>
      </c>
      <c r="AD99" t="s">
        <v>15037</v>
      </c>
      <c r="AF99" t="s">
        <v>13267</v>
      </c>
      <c r="AG99" t="s">
        <v>15037</v>
      </c>
      <c r="AI99" t="s">
        <v>13854</v>
      </c>
      <c r="AJ99" t="s">
        <v>15037</v>
      </c>
      <c r="AL99" t="s">
        <v>14438</v>
      </c>
      <c r="AM99" t="s">
        <v>15037</v>
      </c>
    </row>
    <row r="100" spans="2:39">
      <c r="B100" t="s">
        <v>168</v>
      </c>
      <c r="C100" t="s">
        <v>15037</v>
      </c>
      <c r="E100" t="s">
        <v>9424</v>
      </c>
      <c r="F100" t="s">
        <v>15037</v>
      </c>
      <c r="H100" t="s">
        <v>1376</v>
      </c>
      <c r="I100" t="s">
        <v>15037</v>
      </c>
      <c r="K100" t="s">
        <v>2832</v>
      </c>
      <c r="L100" t="s">
        <v>15037</v>
      </c>
      <c r="N100" t="s">
        <v>4561</v>
      </c>
      <c r="O100" t="s">
        <v>15037</v>
      </c>
      <c r="Q100" t="s">
        <v>4497</v>
      </c>
      <c r="R100" t="s">
        <v>15037</v>
      </c>
      <c r="T100" t="s">
        <v>4513</v>
      </c>
      <c r="U100" t="s">
        <v>15037</v>
      </c>
      <c r="W100" t="s">
        <v>4469</v>
      </c>
      <c r="X100" t="s">
        <v>15037</v>
      </c>
      <c r="Z100" t="s">
        <v>4525</v>
      </c>
      <c r="AA100" t="s">
        <v>15037</v>
      </c>
      <c r="AC100" t="s">
        <v>12634</v>
      </c>
      <c r="AD100" t="s">
        <v>15037</v>
      </c>
      <c r="AF100" t="s">
        <v>13268</v>
      </c>
      <c r="AG100" t="s">
        <v>15037</v>
      </c>
      <c r="AI100" t="s">
        <v>13855</v>
      </c>
      <c r="AJ100" t="s">
        <v>15037</v>
      </c>
      <c r="AL100" t="s">
        <v>14439</v>
      </c>
      <c r="AM100" t="s">
        <v>15037</v>
      </c>
    </row>
    <row r="101" spans="2:39">
      <c r="B101" t="s">
        <v>169</v>
      </c>
      <c r="C101" t="s">
        <v>15037</v>
      </c>
      <c r="E101" t="s">
        <v>9426</v>
      </c>
      <c r="F101" t="s">
        <v>15037</v>
      </c>
      <c r="H101" t="s">
        <v>1377</v>
      </c>
      <c r="I101" t="s">
        <v>15037</v>
      </c>
      <c r="K101" t="s">
        <v>2834</v>
      </c>
      <c r="L101" t="s">
        <v>15037</v>
      </c>
      <c r="N101" t="s">
        <v>4571</v>
      </c>
      <c r="O101" t="s">
        <v>15037</v>
      </c>
      <c r="Q101" t="s">
        <v>4502</v>
      </c>
      <c r="R101" t="s">
        <v>15037</v>
      </c>
      <c r="T101" t="s">
        <v>4518</v>
      </c>
      <c r="U101" t="s">
        <v>15037</v>
      </c>
      <c r="W101" t="s">
        <v>4474</v>
      </c>
      <c r="X101" t="s">
        <v>15037</v>
      </c>
      <c r="Z101" t="s">
        <v>4530</v>
      </c>
      <c r="AA101" t="s">
        <v>15037</v>
      </c>
      <c r="AC101" t="s">
        <v>12635</v>
      </c>
      <c r="AD101" t="s">
        <v>15037</v>
      </c>
      <c r="AF101" t="s">
        <v>13269</v>
      </c>
      <c r="AG101" t="s">
        <v>15037</v>
      </c>
      <c r="AI101" t="s">
        <v>13856</v>
      </c>
      <c r="AJ101" t="s">
        <v>15037</v>
      </c>
      <c r="AL101" t="s">
        <v>14440</v>
      </c>
      <c r="AM101" t="s">
        <v>15037</v>
      </c>
    </row>
    <row r="102" spans="2:39">
      <c r="B102" t="s">
        <v>170</v>
      </c>
      <c r="C102" t="s">
        <v>15037</v>
      </c>
      <c r="E102" t="s">
        <v>9427</v>
      </c>
      <c r="F102" t="s">
        <v>15037</v>
      </c>
      <c r="H102" t="s">
        <v>1379</v>
      </c>
      <c r="I102" t="s">
        <v>15037</v>
      </c>
      <c r="K102" t="s">
        <v>2844</v>
      </c>
      <c r="L102" t="s">
        <v>15037</v>
      </c>
      <c r="N102" t="s">
        <v>4581</v>
      </c>
      <c r="O102" t="s">
        <v>15037</v>
      </c>
      <c r="Q102" t="s">
        <v>4507</v>
      </c>
      <c r="R102" t="s">
        <v>15037</v>
      </c>
      <c r="T102" t="s">
        <v>4523</v>
      </c>
      <c r="U102" t="s">
        <v>15037</v>
      </c>
      <c r="W102" t="s">
        <v>4484</v>
      </c>
      <c r="X102" t="s">
        <v>15037</v>
      </c>
      <c r="Z102" t="s">
        <v>4545</v>
      </c>
      <c r="AA102" t="s">
        <v>15037</v>
      </c>
      <c r="AC102" t="s">
        <v>12636</v>
      </c>
      <c r="AD102" t="s">
        <v>15037</v>
      </c>
      <c r="AF102" t="s">
        <v>13270</v>
      </c>
      <c r="AG102" t="s">
        <v>15037</v>
      </c>
      <c r="AI102" t="s">
        <v>13857</v>
      </c>
      <c r="AJ102" t="s">
        <v>15037</v>
      </c>
      <c r="AL102" t="s">
        <v>14441</v>
      </c>
      <c r="AM102" t="s">
        <v>15037</v>
      </c>
    </row>
    <row r="103" spans="2:39">
      <c r="B103" t="s">
        <v>171</v>
      </c>
      <c r="C103" t="s">
        <v>15037</v>
      </c>
      <c r="E103" t="s">
        <v>9428</v>
      </c>
      <c r="F103" t="s">
        <v>15037</v>
      </c>
      <c r="H103" t="s">
        <v>1380</v>
      </c>
      <c r="I103" t="s">
        <v>15037</v>
      </c>
      <c r="K103" t="s">
        <v>2846</v>
      </c>
      <c r="L103" t="s">
        <v>15037</v>
      </c>
      <c r="N103" t="s">
        <v>4586</v>
      </c>
      <c r="O103" t="s">
        <v>15037</v>
      </c>
      <c r="Q103" t="s">
        <v>4512</v>
      </c>
      <c r="R103" t="s">
        <v>15037</v>
      </c>
      <c r="T103" t="s">
        <v>4533</v>
      </c>
      <c r="U103" t="s">
        <v>15037</v>
      </c>
      <c r="W103" t="s">
        <v>4494</v>
      </c>
      <c r="X103" t="s">
        <v>15037</v>
      </c>
      <c r="Z103" t="s">
        <v>4555</v>
      </c>
      <c r="AA103" t="s">
        <v>15037</v>
      </c>
      <c r="AC103" t="s">
        <v>12637</v>
      </c>
      <c r="AD103" t="s">
        <v>15037</v>
      </c>
      <c r="AF103" t="s">
        <v>13271</v>
      </c>
      <c r="AG103" t="s">
        <v>15037</v>
      </c>
      <c r="AI103" t="s">
        <v>13858</v>
      </c>
      <c r="AJ103" t="s">
        <v>15037</v>
      </c>
      <c r="AL103" t="s">
        <v>14442</v>
      </c>
      <c r="AM103" t="s">
        <v>15037</v>
      </c>
    </row>
    <row r="104" spans="2:39">
      <c r="B104" t="s">
        <v>173</v>
      </c>
      <c r="C104" t="s">
        <v>15037</v>
      </c>
      <c r="E104" t="s">
        <v>9429</v>
      </c>
      <c r="F104" t="s">
        <v>15037</v>
      </c>
      <c r="H104" t="s">
        <v>1382</v>
      </c>
      <c r="I104" t="s">
        <v>15037</v>
      </c>
      <c r="K104" t="s">
        <v>2847</v>
      </c>
      <c r="L104" t="s">
        <v>15037</v>
      </c>
      <c r="N104" t="s">
        <v>4591</v>
      </c>
      <c r="O104" t="s">
        <v>15037</v>
      </c>
      <c r="Q104" t="s">
        <v>4517</v>
      </c>
      <c r="R104" t="s">
        <v>15037</v>
      </c>
      <c r="T104" t="s">
        <v>4538</v>
      </c>
      <c r="U104" t="s">
        <v>15037</v>
      </c>
      <c r="W104" t="s">
        <v>4499</v>
      </c>
      <c r="X104" t="s">
        <v>15037</v>
      </c>
      <c r="Z104" t="s">
        <v>4560</v>
      </c>
      <c r="AA104" t="s">
        <v>15037</v>
      </c>
      <c r="AC104" t="s">
        <v>12638</v>
      </c>
      <c r="AD104" t="s">
        <v>15037</v>
      </c>
      <c r="AF104" t="s">
        <v>13272</v>
      </c>
      <c r="AG104" t="s">
        <v>15037</v>
      </c>
      <c r="AI104" t="s">
        <v>13859</v>
      </c>
      <c r="AJ104" t="s">
        <v>15037</v>
      </c>
      <c r="AL104" t="s">
        <v>14443</v>
      </c>
      <c r="AM104" t="s">
        <v>15037</v>
      </c>
    </row>
    <row r="105" spans="2:39">
      <c r="B105" t="s">
        <v>177</v>
      </c>
      <c r="C105" t="s">
        <v>15037</v>
      </c>
      <c r="E105" t="s">
        <v>9430</v>
      </c>
      <c r="F105" t="s">
        <v>15037</v>
      </c>
      <c r="H105" t="s">
        <v>1383</v>
      </c>
      <c r="I105" t="s">
        <v>15037</v>
      </c>
      <c r="K105" t="s">
        <v>2850</v>
      </c>
      <c r="L105" t="s">
        <v>15037</v>
      </c>
      <c r="N105" t="s">
        <v>4601</v>
      </c>
      <c r="O105" t="s">
        <v>15037</v>
      </c>
      <c r="Q105" t="s">
        <v>4522</v>
      </c>
      <c r="R105" t="s">
        <v>15037</v>
      </c>
      <c r="T105" t="s">
        <v>4543</v>
      </c>
      <c r="U105" t="s">
        <v>15037</v>
      </c>
      <c r="W105" t="s">
        <v>4509</v>
      </c>
      <c r="X105" t="s">
        <v>15037</v>
      </c>
      <c r="Z105" t="s">
        <v>4565</v>
      </c>
      <c r="AA105" t="s">
        <v>15037</v>
      </c>
      <c r="AC105" t="s">
        <v>12639</v>
      </c>
      <c r="AD105" t="s">
        <v>15037</v>
      </c>
      <c r="AF105" t="s">
        <v>13273</v>
      </c>
      <c r="AG105" t="s">
        <v>15037</v>
      </c>
      <c r="AI105" t="s">
        <v>13860</v>
      </c>
      <c r="AJ105" t="s">
        <v>15037</v>
      </c>
      <c r="AL105" t="s">
        <v>14444</v>
      </c>
      <c r="AM105" t="s">
        <v>15037</v>
      </c>
    </row>
    <row r="106" spans="2:39">
      <c r="B106" t="s">
        <v>178</v>
      </c>
      <c r="C106" t="s">
        <v>15037</v>
      </c>
      <c r="E106" t="s">
        <v>9431</v>
      </c>
      <c r="F106" t="s">
        <v>15037</v>
      </c>
      <c r="H106" t="s">
        <v>1385</v>
      </c>
      <c r="I106" t="s">
        <v>15037</v>
      </c>
      <c r="K106" t="s">
        <v>2852</v>
      </c>
      <c r="L106" t="s">
        <v>15037</v>
      </c>
      <c r="N106" t="s">
        <v>4606</v>
      </c>
      <c r="O106" t="s">
        <v>15037</v>
      </c>
      <c r="Q106" t="s">
        <v>4527</v>
      </c>
      <c r="R106" t="s">
        <v>15037</v>
      </c>
      <c r="T106" t="s">
        <v>4548</v>
      </c>
      <c r="U106" t="s">
        <v>15037</v>
      </c>
      <c r="W106" t="s">
        <v>4514</v>
      </c>
      <c r="X106" t="s">
        <v>15037</v>
      </c>
      <c r="Z106" t="s">
        <v>4570</v>
      </c>
      <c r="AA106" t="s">
        <v>15037</v>
      </c>
      <c r="AC106" t="s">
        <v>12640</v>
      </c>
      <c r="AD106" t="s">
        <v>15037</v>
      </c>
      <c r="AF106" t="s">
        <v>13274</v>
      </c>
      <c r="AG106" t="s">
        <v>15037</v>
      </c>
      <c r="AI106" t="s">
        <v>13861</v>
      </c>
      <c r="AJ106" t="s">
        <v>15037</v>
      </c>
      <c r="AL106" t="s">
        <v>14445</v>
      </c>
      <c r="AM106" t="s">
        <v>15037</v>
      </c>
    </row>
    <row r="107" spans="2:39">
      <c r="B107" t="s">
        <v>179</v>
      </c>
      <c r="C107" t="s">
        <v>15037</v>
      </c>
      <c r="E107" t="s">
        <v>9433</v>
      </c>
      <c r="F107" t="s">
        <v>15037</v>
      </c>
      <c r="H107" t="s">
        <v>1389</v>
      </c>
      <c r="I107" t="s">
        <v>15037</v>
      </c>
      <c r="K107" t="s">
        <v>2854</v>
      </c>
      <c r="L107" t="s">
        <v>15037</v>
      </c>
      <c r="N107" t="s">
        <v>4611</v>
      </c>
      <c r="O107" t="s">
        <v>15037</v>
      </c>
      <c r="Q107" t="s">
        <v>4547</v>
      </c>
      <c r="R107" t="s">
        <v>15037</v>
      </c>
      <c r="T107" t="s">
        <v>4553</v>
      </c>
      <c r="U107" t="s">
        <v>15037</v>
      </c>
      <c r="W107" t="s">
        <v>4534</v>
      </c>
      <c r="X107" t="s">
        <v>15037</v>
      </c>
      <c r="Z107" t="s">
        <v>4580</v>
      </c>
      <c r="AA107" t="s">
        <v>15037</v>
      </c>
      <c r="AC107" t="s">
        <v>12641</v>
      </c>
      <c r="AD107" t="s">
        <v>15037</v>
      </c>
      <c r="AF107" t="s">
        <v>13275</v>
      </c>
      <c r="AG107" t="s">
        <v>15037</v>
      </c>
      <c r="AI107" t="s">
        <v>13862</v>
      </c>
      <c r="AJ107" t="s">
        <v>15037</v>
      </c>
      <c r="AL107" t="s">
        <v>14446</v>
      </c>
      <c r="AM107" t="s">
        <v>15037</v>
      </c>
    </row>
    <row r="108" spans="2:39">
      <c r="B108" t="s">
        <v>180</v>
      </c>
      <c r="C108" t="s">
        <v>15037</v>
      </c>
      <c r="E108" t="s">
        <v>9436</v>
      </c>
      <c r="F108" t="s">
        <v>15037</v>
      </c>
      <c r="H108" t="s">
        <v>1390</v>
      </c>
      <c r="I108" t="s">
        <v>15037</v>
      </c>
      <c r="K108" t="s">
        <v>2857</v>
      </c>
      <c r="L108" t="s">
        <v>15037</v>
      </c>
      <c r="N108" t="s">
        <v>4621</v>
      </c>
      <c r="O108" t="s">
        <v>15037</v>
      </c>
      <c r="Q108" t="s">
        <v>4567</v>
      </c>
      <c r="R108" t="s">
        <v>15037</v>
      </c>
      <c r="T108" t="s">
        <v>4568</v>
      </c>
      <c r="U108" t="s">
        <v>15037</v>
      </c>
      <c r="W108" t="s">
        <v>4544</v>
      </c>
      <c r="X108" t="s">
        <v>15037</v>
      </c>
      <c r="Z108" t="s">
        <v>4585</v>
      </c>
      <c r="AA108" t="s">
        <v>15037</v>
      </c>
      <c r="AC108" t="s">
        <v>12642</v>
      </c>
      <c r="AD108" t="s">
        <v>15037</v>
      </c>
      <c r="AF108" t="s">
        <v>13276</v>
      </c>
      <c r="AG108" t="s">
        <v>15037</v>
      </c>
      <c r="AI108" t="s">
        <v>13863</v>
      </c>
      <c r="AJ108" t="s">
        <v>15037</v>
      </c>
      <c r="AL108" t="s">
        <v>14447</v>
      </c>
      <c r="AM108" t="s">
        <v>15037</v>
      </c>
    </row>
    <row r="109" spans="2:39">
      <c r="B109" t="s">
        <v>184</v>
      </c>
      <c r="C109" t="s">
        <v>15037</v>
      </c>
      <c r="E109" t="s">
        <v>9438</v>
      </c>
      <c r="F109" t="s">
        <v>15037</v>
      </c>
      <c r="H109" t="s">
        <v>1391</v>
      </c>
      <c r="I109" t="s">
        <v>15037</v>
      </c>
      <c r="K109" t="s">
        <v>2858</v>
      </c>
      <c r="L109" t="s">
        <v>15037</v>
      </c>
      <c r="N109" t="s">
        <v>4631</v>
      </c>
      <c r="O109" t="s">
        <v>15037</v>
      </c>
      <c r="Q109" t="s">
        <v>4572</v>
      </c>
      <c r="R109" t="s">
        <v>15037</v>
      </c>
      <c r="T109" t="s">
        <v>4573</v>
      </c>
      <c r="U109" t="s">
        <v>15037</v>
      </c>
      <c r="W109" t="s">
        <v>4559</v>
      </c>
      <c r="X109" t="s">
        <v>15037</v>
      </c>
      <c r="Z109" t="s">
        <v>4590</v>
      </c>
      <c r="AA109" t="s">
        <v>15037</v>
      </c>
      <c r="AC109" t="s">
        <v>12643</v>
      </c>
      <c r="AD109" t="s">
        <v>15037</v>
      </c>
      <c r="AF109" t="s">
        <v>13277</v>
      </c>
      <c r="AG109" t="s">
        <v>15037</v>
      </c>
      <c r="AI109" t="s">
        <v>13864</v>
      </c>
      <c r="AJ109" t="s">
        <v>15037</v>
      </c>
      <c r="AL109" t="s">
        <v>14448</v>
      </c>
      <c r="AM109" t="s">
        <v>15037</v>
      </c>
    </row>
    <row r="110" spans="2:39">
      <c r="B110" t="s">
        <v>186</v>
      </c>
      <c r="C110" t="s">
        <v>15037</v>
      </c>
      <c r="E110" t="s">
        <v>9440</v>
      </c>
      <c r="F110" t="s">
        <v>15037</v>
      </c>
      <c r="H110" t="s">
        <v>1393</v>
      </c>
      <c r="I110" t="s">
        <v>15037</v>
      </c>
      <c r="K110" t="s">
        <v>2860</v>
      </c>
      <c r="L110" t="s">
        <v>15037</v>
      </c>
      <c r="N110" t="s">
        <v>4636</v>
      </c>
      <c r="O110" t="s">
        <v>15037</v>
      </c>
      <c r="Q110" t="s">
        <v>4592</v>
      </c>
      <c r="R110" t="s">
        <v>15037</v>
      </c>
      <c r="T110" t="s">
        <v>4578</v>
      </c>
      <c r="U110" t="s">
        <v>15037</v>
      </c>
      <c r="W110" t="s">
        <v>4579</v>
      </c>
      <c r="X110" t="s">
        <v>15037</v>
      </c>
      <c r="Z110" t="s">
        <v>4595</v>
      </c>
      <c r="AA110" t="s">
        <v>15037</v>
      </c>
      <c r="AC110" t="s">
        <v>12644</v>
      </c>
      <c r="AD110" t="s">
        <v>15037</v>
      </c>
      <c r="AF110" t="s">
        <v>13278</v>
      </c>
      <c r="AG110" t="s">
        <v>15037</v>
      </c>
      <c r="AI110" t="s">
        <v>13865</v>
      </c>
      <c r="AJ110" t="s">
        <v>15037</v>
      </c>
      <c r="AL110" t="s">
        <v>14449</v>
      </c>
      <c r="AM110" t="s">
        <v>15037</v>
      </c>
    </row>
    <row r="111" spans="2:39">
      <c r="B111" t="s">
        <v>187</v>
      </c>
      <c r="C111" t="s">
        <v>15037</v>
      </c>
      <c r="E111" t="s">
        <v>9442</v>
      </c>
      <c r="F111" t="s">
        <v>15037</v>
      </c>
      <c r="H111" t="s">
        <v>1395</v>
      </c>
      <c r="I111" t="s">
        <v>15037</v>
      </c>
      <c r="K111" t="s">
        <v>2862</v>
      </c>
      <c r="L111" t="s">
        <v>15037</v>
      </c>
      <c r="N111" t="s">
        <v>4641</v>
      </c>
      <c r="O111" t="s">
        <v>15037</v>
      </c>
      <c r="Q111" t="s">
        <v>4597</v>
      </c>
      <c r="R111" t="s">
        <v>15037</v>
      </c>
      <c r="T111" t="s">
        <v>4583</v>
      </c>
      <c r="U111" t="s">
        <v>15037</v>
      </c>
      <c r="W111" t="s">
        <v>4589</v>
      </c>
      <c r="X111" t="s">
        <v>15037</v>
      </c>
      <c r="Z111" t="s">
        <v>4605</v>
      </c>
      <c r="AA111" t="s">
        <v>15037</v>
      </c>
      <c r="AC111" t="s">
        <v>12645</v>
      </c>
      <c r="AD111" t="s">
        <v>15037</v>
      </c>
      <c r="AF111" t="s">
        <v>13279</v>
      </c>
      <c r="AG111" t="s">
        <v>15037</v>
      </c>
      <c r="AI111" t="s">
        <v>13866</v>
      </c>
      <c r="AJ111" t="s">
        <v>15037</v>
      </c>
      <c r="AL111" t="s">
        <v>14450</v>
      </c>
      <c r="AM111" t="s">
        <v>15037</v>
      </c>
    </row>
    <row r="112" spans="2:39">
      <c r="B112" t="s">
        <v>188</v>
      </c>
      <c r="C112" t="s">
        <v>15037</v>
      </c>
      <c r="E112" t="s">
        <v>9445</v>
      </c>
      <c r="F112" t="s">
        <v>15037</v>
      </c>
      <c r="H112" t="s">
        <v>1396</v>
      </c>
      <c r="I112" t="s">
        <v>15037</v>
      </c>
      <c r="K112" t="s">
        <v>2863</v>
      </c>
      <c r="L112" t="s">
        <v>15037</v>
      </c>
      <c r="N112" t="s">
        <v>4646</v>
      </c>
      <c r="O112" t="s">
        <v>15037</v>
      </c>
      <c r="Q112" t="s">
        <v>4602</v>
      </c>
      <c r="R112" t="s">
        <v>15037</v>
      </c>
      <c r="T112" t="s">
        <v>4588</v>
      </c>
      <c r="U112" t="s">
        <v>15037</v>
      </c>
      <c r="W112" t="s">
        <v>4594</v>
      </c>
      <c r="X112" t="s">
        <v>15037</v>
      </c>
      <c r="Z112" t="s">
        <v>4610</v>
      </c>
      <c r="AA112" t="s">
        <v>15037</v>
      </c>
      <c r="AC112" t="s">
        <v>12646</v>
      </c>
      <c r="AD112" t="s">
        <v>15037</v>
      </c>
      <c r="AF112" t="s">
        <v>13280</v>
      </c>
      <c r="AG112" t="s">
        <v>15037</v>
      </c>
      <c r="AI112" t="s">
        <v>13867</v>
      </c>
      <c r="AJ112" t="s">
        <v>15037</v>
      </c>
      <c r="AL112" t="s">
        <v>14451</v>
      </c>
      <c r="AM112" t="s">
        <v>15037</v>
      </c>
    </row>
    <row r="113" spans="2:39">
      <c r="B113" t="s">
        <v>190</v>
      </c>
      <c r="C113" t="s">
        <v>15037</v>
      </c>
      <c r="E113" t="s">
        <v>9446</v>
      </c>
      <c r="F113" t="s">
        <v>15037</v>
      </c>
      <c r="H113" t="s">
        <v>1397</v>
      </c>
      <c r="I113" t="s">
        <v>15037</v>
      </c>
      <c r="K113" t="s">
        <v>2869</v>
      </c>
      <c r="L113" t="s">
        <v>15037</v>
      </c>
      <c r="N113" t="s">
        <v>4656</v>
      </c>
      <c r="O113" t="s">
        <v>15037</v>
      </c>
      <c r="Q113" t="s">
        <v>4612</v>
      </c>
      <c r="R113" t="s">
        <v>15037</v>
      </c>
      <c r="T113" t="s">
        <v>4593</v>
      </c>
      <c r="U113" t="s">
        <v>15037</v>
      </c>
      <c r="W113" t="s">
        <v>4629</v>
      </c>
      <c r="X113" t="s">
        <v>15037</v>
      </c>
      <c r="Z113" t="s">
        <v>4615</v>
      </c>
      <c r="AA113" t="s">
        <v>15037</v>
      </c>
      <c r="AC113" t="s">
        <v>12647</v>
      </c>
      <c r="AD113" t="s">
        <v>15037</v>
      </c>
      <c r="AF113" t="s">
        <v>13281</v>
      </c>
      <c r="AG113" t="s">
        <v>15037</v>
      </c>
      <c r="AI113" t="s">
        <v>13868</v>
      </c>
      <c r="AJ113" t="s">
        <v>15037</v>
      </c>
      <c r="AL113" t="s">
        <v>14452</v>
      </c>
      <c r="AM113" t="s">
        <v>15037</v>
      </c>
    </row>
    <row r="114" spans="2:39">
      <c r="B114" t="s">
        <v>191</v>
      </c>
      <c r="C114" t="s">
        <v>15037</v>
      </c>
      <c r="E114" t="s">
        <v>9447</v>
      </c>
      <c r="F114" t="s">
        <v>15037</v>
      </c>
      <c r="H114" t="s">
        <v>1398</v>
      </c>
      <c r="I114" t="s">
        <v>15037</v>
      </c>
      <c r="K114" t="s">
        <v>2872</v>
      </c>
      <c r="L114" t="s">
        <v>15037</v>
      </c>
      <c r="N114" t="s">
        <v>4661</v>
      </c>
      <c r="O114" t="s">
        <v>15037</v>
      </c>
      <c r="Q114" t="s">
        <v>4622</v>
      </c>
      <c r="R114" t="s">
        <v>15037</v>
      </c>
      <c r="T114" t="s">
        <v>4598</v>
      </c>
      <c r="U114" t="s">
        <v>15037</v>
      </c>
      <c r="W114" t="s">
        <v>4634</v>
      </c>
      <c r="X114" t="s">
        <v>15037</v>
      </c>
      <c r="Z114" t="s">
        <v>4630</v>
      </c>
      <c r="AA114" t="s">
        <v>15037</v>
      </c>
      <c r="AC114" t="s">
        <v>12648</v>
      </c>
      <c r="AD114" t="s">
        <v>15037</v>
      </c>
      <c r="AF114" t="s">
        <v>13282</v>
      </c>
      <c r="AG114" t="s">
        <v>15037</v>
      </c>
      <c r="AI114" t="s">
        <v>13869</v>
      </c>
      <c r="AJ114" t="s">
        <v>15037</v>
      </c>
      <c r="AL114" t="s">
        <v>14453</v>
      </c>
      <c r="AM114" t="s">
        <v>15037</v>
      </c>
    </row>
    <row r="115" spans="2:39">
      <c r="B115" t="s">
        <v>192</v>
      </c>
      <c r="C115" t="s">
        <v>15037</v>
      </c>
      <c r="E115" t="s">
        <v>9450</v>
      </c>
      <c r="F115" t="s">
        <v>15037</v>
      </c>
      <c r="H115" t="s">
        <v>1399</v>
      </c>
      <c r="I115" t="s">
        <v>15037</v>
      </c>
      <c r="K115" t="s">
        <v>2873</v>
      </c>
      <c r="L115" t="s">
        <v>15037</v>
      </c>
      <c r="N115" t="s">
        <v>4666</v>
      </c>
      <c r="O115" t="s">
        <v>15037</v>
      </c>
      <c r="Q115" t="s">
        <v>4627</v>
      </c>
      <c r="R115" t="s">
        <v>15037</v>
      </c>
      <c r="T115" t="s">
        <v>4603</v>
      </c>
      <c r="U115" t="s">
        <v>15037</v>
      </c>
      <c r="W115" t="s">
        <v>4649</v>
      </c>
      <c r="X115" t="s">
        <v>15037</v>
      </c>
      <c r="Z115" t="s">
        <v>4645</v>
      </c>
      <c r="AA115" t="s">
        <v>15037</v>
      </c>
      <c r="AC115" t="s">
        <v>12649</v>
      </c>
      <c r="AD115" t="s">
        <v>15037</v>
      </c>
      <c r="AF115" t="s">
        <v>13283</v>
      </c>
      <c r="AG115" t="s">
        <v>15037</v>
      </c>
      <c r="AI115" t="s">
        <v>13870</v>
      </c>
      <c r="AJ115" t="s">
        <v>15037</v>
      </c>
      <c r="AL115" t="s">
        <v>14454</v>
      </c>
      <c r="AM115" t="s">
        <v>15037</v>
      </c>
    </row>
    <row r="116" spans="2:39">
      <c r="B116" t="s">
        <v>194</v>
      </c>
      <c r="C116" t="s">
        <v>15037</v>
      </c>
      <c r="E116" t="s">
        <v>9453</v>
      </c>
      <c r="F116" t="s">
        <v>15037</v>
      </c>
      <c r="H116" t="s">
        <v>1401</v>
      </c>
      <c r="I116" t="s">
        <v>15037</v>
      </c>
      <c r="K116" t="s">
        <v>2874</v>
      </c>
      <c r="L116" t="s">
        <v>15037</v>
      </c>
      <c r="N116" t="s">
        <v>4676</v>
      </c>
      <c r="O116" t="s">
        <v>15037</v>
      </c>
      <c r="Q116" t="s">
        <v>4632</v>
      </c>
      <c r="R116" t="s">
        <v>15037</v>
      </c>
      <c r="T116" t="s">
        <v>4608</v>
      </c>
      <c r="U116" t="s">
        <v>15037</v>
      </c>
      <c r="W116" t="s">
        <v>4654</v>
      </c>
      <c r="X116" t="s">
        <v>15037</v>
      </c>
      <c r="Z116" t="s">
        <v>4650</v>
      </c>
      <c r="AA116" t="s">
        <v>15037</v>
      </c>
      <c r="AC116" t="s">
        <v>12650</v>
      </c>
      <c r="AD116" t="s">
        <v>15037</v>
      </c>
      <c r="AF116" t="s">
        <v>13284</v>
      </c>
      <c r="AG116" t="s">
        <v>15037</v>
      </c>
      <c r="AI116" t="s">
        <v>13871</v>
      </c>
      <c r="AJ116" t="s">
        <v>15037</v>
      </c>
      <c r="AL116" t="s">
        <v>14455</v>
      </c>
      <c r="AM116" t="s">
        <v>15037</v>
      </c>
    </row>
    <row r="117" spans="2:39">
      <c r="B117" t="s">
        <v>196</v>
      </c>
      <c r="C117" t="s">
        <v>15037</v>
      </c>
      <c r="E117" t="s">
        <v>9454</v>
      </c>
      <c r="F117" t="s">
        <v>15037</v>
      </c>
      <c r="H117" t="s">
        <v>1402</v>
      </c>
      <c r="I117" t="s">
        <v>15037</v>
      </c>
      <c r="K117" t="s">
        <v>2875</v>
      </c>
      <c r="L117" t="s">
        <v>15037</v>
      </c>
      <c r="N117" t="s">
        <v>4686</v>
      </c>
      <c r="O117" t="s">
        <v>15037</v>
      </c>
      <c r="Q117" t="s">
        <v>4642</v>
      </c>
      <c r="R117" t="s">
        <v>15037</v>
      </c>
      <c r="T117" t="s">
        <v>4613</v>
      </c>
      <c r="U117" t="s">
        <v>15037</v>
      </c>
      <c r="W117" t="s">
        <v>4659</v>
      </c>
      <c r="X117" t="s">
        <v>15037</v>
      </c>
      <c r="Z117" t="s">
        <v>4665</v>
      </c>
      <c r="AA117" t="s">
        <v>15037</v>
      </c>
      <c r="AC117" t="s">
        <v>12651</v>
      </c>
      <c r="AD117" t="s">
        <v>15037</v>
      </c>
      <c r="AF117" t="s">
        <v>13285</v>
      </c>
      <c r="AG117" t="s">
        <v>15037</v>
      </c>
      <c r="AI117" t="s">
        <v>13872</v>
      </c>
      <c r="AJ117" t="s">
        <v>15037</v>
      </c>
      <c r="AL117" t="s">
        <v>14456</v>
      </c>
      <c r="AM117" t="s">
        <v>15037</v>
      </c>
    </row>
    <row r="118" spans="2:39">
      <c r="B118" t="s">
        <v>198</v>
      </c>
      <c r="C118" t="s">
        <v>15037</v>
      </c>
      <c r="E118" t="s">
        <v>9455</v>
      </c>
      <c r="F118" t="s">
        <v>15037</v>
      </c>
      <c r="H118" t="s">
        <v>1403</v>
      </c>
      <c r="I118" t="s">
        <v>15037</v>
      </c>
      <c r="K118" t="s">
        <v>2881</v>
      </c>
      <c r="L118" t="s">
        <v>15037</v>
      </c>
      <c r="N118" t="s">
        <v>4691</v>
      </c>
      <c r="O118" t="s">
        <v>15037</v>
      </c>
      <c r="Q118" t="s">
        <v>4647</v>
      </c>
      <c r="R118" t="s">
        <v>15037</v>
      </c>
      <c r="T118" t="s">
        <v>4618</v>
      </c>
      <c r="U118" t="s">
        <v>15037</v>
      </c>
      <c r="W118" t="s">
        <v>4664</v>
      </c>
      <c r="X118" t="s">
        <v>15037</v>
      </c>
      <c r="Z118" t="s">
        <v>4675</v>
      </c>
      <c r="AA118" t="s">
        <v>15037</v>
      </c>
      <c r="AC118" t="s">
        <v>12652</v>
      </c>
      <c r="AD118" t="s">
        <v>15037</v>
      </c>
      <c r="AF118" t="s">
        <v>13286</v>
      </c>
      <c r="AG118" t="s">
        <v>15037</v>
      </c>
      <c r="AI118" t="s">
        <v>13873</v>
      </c>
      <c r="AJ118" t="s">
        <v>15037</v>
      </c>
      <c r="AL118" t="s">
        <v>14457</v>
      </c>
      <c r="AM118" t="s">
        <v>15037</v>
      </c>
    </row>
    <row r="119" spans="2:39">
      <c r="B119" t="s">
        <v>199</v>
      </c>
      <c r="C119" t="s">
        <v>15037</v>
      </c>
      <c r="E119" t="s">
        <v>9457</v>
      </c>
      <c r="F119" t="s">
        <v>15037</v>
      </c>
      <c r="H119" t="s">
        <v>1409</v>
      </c>
      <c r="I119" t="s">
        <v>15037</v>
      </c>
      <c r="K119" t="s">
        <v>2882</v>
      </c>
      <c r="L119" t="s">
        <v>15037</v>
      </c>
      <c r="N119" t="s">
        <v>4706</v>
      </c>
      <c r="O119" t="s">
        <v>15037</v>
      </c>
      <c r="Q119" t="s">
        <v>4657</v>
      </c>
      <c r="R119" t="s">
        <v>15037</v>
      </c>
      <c r="T119" t="s">
        <v>4623</v>
      </c>
      <c r="U119" t="s">
        <v>15037</v>
      </c>
      <c r="W119" t="s">
        <v>4669</v>
      </c>
      <c r="X119" t="s">
        <v>15037</v>
      </c>
      <c r="Z119" t="s">
        <v>4680</v>
      </c>
      <c r="AA119" t="s">
        <v>15037</v>
      </c>
      <c r="AC119" t="s">
        <v>12653</v>
      </c>
      <c r="AD119" t="s">
        <v>15037</v>
      </c>
      <c r="AF119" t="s">
        <v>13287</v>
      </c>
      <c r="AG119" t="s">
        <v>15037</v>
      </c>
      <c r="AI119" t="s">
        <v>13874</v>
      </c>
      <c r="AJ119" t="s">
        <v>15037</v>
      </c>
      <c r="AL119" t="s">
        <v>14458</v>
      </c>
      <c r="AM119" t="s">
        <v>15037</v>
      </c>
    </row>
    <row r="120" spans="2:39">
      <c r="B120" t="s">
        <v>200</v>
      </c>
      <c r="C120" t="s">
        <v>15037</v>
      </c>
      <c r="E120" t="s">
        <v>9458</v>
      </c>
      <c r="F120" t="s">
        <v>15037</v>
      </c>
      <c r="H120" t="s">
        <v>1410</v>
      </c>
      <c r="I120" t="s">
        <v>15037</v>
      </c>
      <c r="K120" t="s">
        <v>2884</v>
      </c>
      <c r="L120" t="s">
        <v>15037</v>
      </c>
      <c r="N120" t="s">
        <v>4716</v>
      </c>
      <c r="O120" t="s">
        <v>15037</v>
      </c>
      <c r="Q120" t="s">
        <v>4667</v>
      </c>
      <c r="R120" t="s">
        <v>15037</v>
      </c>
      <c r="T120" t="s">
        <v>4628</v>
      </c>
      <c r="U120" t="s">
        <v>15037</v>
      </c>
      <c r="W120" t="s">
        <v>4674</v>
      </c>
      <c r="X120" t="s">
        <v>15037</v>
      </c>
      <c r="Z120" t="s">
        <v>4695</v>
      </c>
      <c r="AA120" t="s">
        <v>15037</v>
      </c>
      <c r="AC120" t="s">
        <v>12654</v>
      </c>
      <c r="AD120" t="s">
        <v>15037</v>
      </c>
      <c r="AF120" t="s">
        <v>13288</v>
      </c>
      <c r="AG120" t="s">
        <v>15037</v>
      </c>
      <c r="AI120" t="s">
        <v>13875</v>
      </c>
      <c r="AJ120" t="s">
        <v>15037</v>
      </c>
      <c r="AL120" t="s">
        <v>14459</v>
      </c>
      <c r="AM120" t="s">
        <v>15037</v>
      </c>
    </row>
    <row r="121" spans="2:39">
      <c r="B121" t="s">
        <v>202</v>
      </c>
      <c r="C121" t="s">
        <v>15037</v>
      </c>
      <c r="E121" t="s">
        <v>9459</v>
      </c>
      <c r="F121" t="s">
        <v>15037</v>
      </c>
      <c r="H121" t="s">
        <v>1411</v>
      </c>
      <c r="I121" t="s">
        <v>15037</v>
      </c>
      <c r="K121" t="s">
        <v>2886</v>
      </c>
      <c r="L121" t="s">
        <v>15037</v>
      </c>
      <c r="N121" t="s">
        <v>4726</v>
      </c>
      <c r="O121" t="s">
        <v>15037</v>
      </c>
      <c r="Q121" t="s">
        <v>4677</v>
      </c>
      <c r="R121" t="s">
        <v>15037</v>
      </c>
      <c r="T121" t="s">
        <v>4633</v>
      </c>
      <c r="U121" t="s">
        <v>15037</v>
      </c>
      <c r="W121" t="s">
        <v>4679</v>
      </c>
      <c r="X121" t="s">
        <v>15037</v>
      </c>
      <c r="Z121" t="s">
        <v>4700</v>
      </c>
      <c r="AA121" t="s">
        <v>15037</v>
      </c>
      <c r="AC121" t="s">
        <v>12655</v>
      </c>
      <c r="AD121" t="s">
        <v>15037</v>
      </c>
      <c r="AF121" t="s">
        <v>13289</v>
      </c>
      <c r="AG121" t="s">
        <v>15037</v>
      </c>
      <c r="AI121" t="s">
        <v>13876</v>
      </c>
      <c r="AJ121" t="s">
        <v>15037</v>
      </c>
      <c r="AL121" t="s">
        <v>14460</v>
      </c>
      <c r="AM121" t="s">
        <v>15037</v>
      </c>
    </row>
    <row r="122" spans="2:39">
      <c r="B122" t="s">
        <v>203</v>
      </c>
      <c r="C122" t="s">
        <v>15037</v>
      </c>
      <c r="E122" t="s">
        <v>9460</v>
      </c>
      <c r="F122" t="s">
        <v>15037</v>
      </c>
      <c r="H122" t="s">
        <v>1413</v>
      </c>
      <c r="I122" t="s">
        <v>15037</v>
      </c>
      <c r="K122" t="s">
        <v>2887</v>
      </c>
      <c r="L122" t="s">
        <v>15037</v>
      </c>
      <c r="N122" t="s">
        <v>4731</v>
      </c>
      <c r="O122" t="s">
        <v>15037</v>
      </c>
      <c r="Q122" t="s">
        <v>4682</v>
      </c>
      <c r="R122" t="s">
        <v>15037</v>
      </c>
      <c r="T122" t="s">
        <v>4638</v>
      </c>
      <c r="U122" t="s">
        <v>15037</v>
      </c>
      <c r="W122" t="s">
        <v>4684</v>
      </c>
      <c r="X122" t="s">
        <v>15037</v>
      </c>
      <c r="Z122" t="s">
        <v>4705</v>
      </c>
      <c r="AA122" t="s">
        <v>15037</v>
      </c>
      <c r="AC122" t="s">
        <v>12656</v>
      </c>
      <c r="AD122" t="s">
        <v>15037</v>
      </c>
      <c r="AF122" t="s">
        <v>13290</v>
      </c>
      <c r="AG122" t="s">
        <v>15037</v>
      </c>
      <c r="AI122" t="s">
        <v>13877</v>
      </c>
      <c r="AJ122" t="s">
        <v>15037</v>
      </c>
      <c r="AL122" t="s">
        <v>14461</v>
      </c>
      <c r="AM122" t="s">
        <v>15037</v>
      </c>
    </row>
    <row r="123" spans="2:39">
      <c r="B123" t="s">
        <v>205</v>
      </c>
      <c r="C123" t="s">
        <v>15037</v>
      </c>
      <c r="E123" t="s">
        <v>9462</v>
      </c>
      <c r="F123" t="s">
        <v>15037</v>
      </c>
      <c r="H123" t="s">
        <v>1416</v>
      </c>
      <c r="I123" t="s">
        <v>15037</v>
      </c>
      <c r="K123" t="s">
        <v>2889</v>
      </c>
      <c r="L123" t="s">
        <v>15037</v>
      </c>
      <c r="N123" t="s">
        <v>4736</v>
      </c>
      <c r="O123" t="s">
        <v>15037</v>
      </c>
      <c r="Q123" t="s">
        <v>4687</v>
      </c>
      <c r="R123" t="s">
        <v>15037</v>
      </c>
      <c r="T123" t="s">
        <v>4643</v>
      </c>
      <c r="U123" t="s">
        <v>15037</v>
      </c>
      <c r="W123" t="s">
        <v>4694</v>
      </c>
      <c r="X123" t="s">
        <v>15037</v>
      </c>
      <c r="Z123" t="s">
        <v>4710</v>
      </c>
      <c r="AA123" t="s">
        <v>15037</v>
      </c>
      <c r="AC123" t="s">
        <v>12657</v>
      </c>
      <c r="AD123" t="s">
        <v>15037</v>
      </c>
      <c r="AF123" t="s">
        <v>13291</v>
      </c>
      <c r="AG123" t="s">
        <v>15037</v>
      </c>
      <c r="AI123" t="s">
        <v>13878</v>
      </c>
      <c r="AJ123" t="s">
        <v>15037</v>
      </c>
      <c r="AL123" t="s">
        <v>14462</v>
      </c>
      <c r="AM123" t="s">
        <v>15037</v>
      </c>
    </row>
    <row r="124" spans="2:39">
      <c r="B124" t="s">
        <v>206</v>
      </c>
      <c r="C124" t="s">
        <v>15037</v>
      </c>
      <c r="E124" t="s">
        <v>9463</v>
      </c>
      <c r="F124" t="s">
        <v>15037</v>
      </c>
      <c r="H124" t="s">
        <v>1417</v>
      </c>
      <c r="I124" t="s">
        <v>15037</v>
      </c>
      <c r="K124" t="s">
        <v>2890</v>
      </c>
      <c r="L124" t="s">
        <v>15037</v>
      </c>
      <c r="N124" t="s">
        <v>4741</v>
      </c>
      <c r="O124" t="s">
        <v>15037</v>
      </c>
      <c r="Q124" t="s">
        <v>4707</v>
      </c>
      <c r="R124" t="s">
        <v>15037</v>
      </c>
      <c r="T124" t="s">
        <v>4648</v>
      </c>
      <c r="U124" t="s">
        <v>15037</v>
      </c>
      <c r="W124" t="s">
        <v>4704</v>
      </c>
      <c r="X124" t="s">
        <v>15037</v>
      </c>
      <c r="Z124" t="s">
        <v>4715</v>
      </c>
      <c r="AA124" t="s">
        <v>15037</v>
      </c>
      <c r="AC124" t="s">
        <v>12658</v>
      </c>
      <c r="AD124" t="s">
        <v>15037</v>
      </c>
      <c r="AF124" t="s">
        <v>13292</v>
      </c>
      <c r="AG124" t="s">
        <v>15037</v>
      </c>
      <c r="AI124" t="s">
        <v>13879</v>
      </c>
      <c r="AJ124" t="s">
        <v>15037</v>
      </c>
      <c r="AL124" t="s">
        <v>14463</v>
      </c>
      <c r="AM124" t="s">
        <v>15037</v>
      </c>
    </row>
    <row r="125" spans="2:39">
      <c r="B125" t="s">
        <v>207</v>
      </c>
      <c r="C125" t="s">
        <v>15037</v>
      </c>
      <c r="E125" t="s">
        <v>9465</v>
      </c>
      <c r="F125" t="s">
        <v>15037</v>
      </c>
      <c r="H125" t="s">
        <v>1418</v>
      </c>
      <c r="I125" t="s">
        <v>15037</v>
      </c>
      <c r="K125" t="s">
        <v>2892</v>
      </c>
      <c r="L125" t="s">
        <v>15037</v>
      </c>
      <c r="N125" t="s">
        <v>4756</v>
      </c>
      <c r="O125" t="s">
        <v>15037</v>
      </c>
      <c r="Q125" t="s">
        <v>4712</v>
      </c>
      <c r="R125" t="s">
        <v>15037</v>
      </c>
      <c r="T125" t="s">
        <v>4653</v>
      </c>
      <c r="U125" t="s">
        <v>15037</v>
      </c>
      <c r="W125" t="s">
        <v>4724</v>
      </c>
      <c r="X125" t="s">
        <v>15037</v>
      </c>
      <c r="Z125" t="s">
        <v>4730</v>
      </c>
      <c r="AA125" t="s">
        <v>15037</v>
      </c>
      <c r="AC125" t="s">
        <v>12659</v>
      </c>
      <c r="AD125" t="s">
        <v>15037</v>
      </c>
      <c r="AF125" t="s">
        <v>13293</v>
      </c>
      <c r="AG125" t="s">
        <v>15037</v>
      </c>
      <c r="AI125" t="s">
        <v>13880</v>
      </c>
      <c r="AJ125" t="s">
        <v>15037</v>
      </c>
      <c r="AL125" t="s">
        <v>14464</v>
      </c>
      <c r="AM125" t="s">
        <v>15037</v>
      </c>
    </row>
    <row r="126" spans="2:39">
      <c r="B126" t="s">
        <v>208</v>
      </c>
      <c r="C126" t="s">
        <v>15037</v>
      </c>
      <c r="E126" t="s">
        <v>9466</v>
      </c>
      <c r="F126" t="s">
        <v>15037</v>
      </c>
      <c r="H126" t="s">
        <v>1419</v>
      </c>
      <c r="I126" t="s">
        <v>15037</v>
      </c>
      <c r="K126" t="s">
        <v>2894</v>
      </c>
      <c r="L126" t="s">
        <v>15037</v>
      </c>
      <c r="N126" t="s">
        <v>4771</v>
      </c>
      <c r="O126" t="s">
        <v>15037</v>
      </c>
      <c r="Q126" t="s">
        <v>4722</v>
      </c>
      <c r="R126" t="s">
        <v>15037</v>
      </c>
      <c r="T126" t="s">
        <v>4658</v>
      </c>
      <c r="U126" t="s">
        <v>15037</v>
      </c>
      <c r="W126" t="s">
        <v>4729</v>
      </c>
      <c r="X126" t="s">
        <v>15037</v>
      </c>
      <c r="Z126" t="s">
        <v>4735</v>
      </c>
      <c r="AA126" t="s">
        <v>15037</v>
      </c>
      <c r="AC126" t="s">
        <v>12660</v>
      </c>
      <c r="AD126" t="s">
        <v>15037</v>
      </c>
      <c r="AF126" t="s">
        <v>13294</v>
      </c>
      <c r="AG126" t="s">
        <v>15037</v>
      </c>
      <c r="AI126" t="s">
        <v>13881</v>
      </c>
      <c r="AJ126" t="s">
        <v>15037</v>
      </c>
      <c r="AL126" t="s">
        <v>14465</v>
      </c>
      <c r="AM126" t="s">
        <v>15037</v>
      </c>
    </row>
    <row r="127" spans="2:39">
      <c r="B127" t="s">
        <v>212</v>
      </c>
      <c r="C127" t="s">
        <v>15037</v>
      </c>
      <c r="E127" t="s">
        <v>9467</v>
      </c>
      <c r="F127" t="s">
        <v>15037</v>
      </c>
      <c r="H127" t="s">
        <v>1420</v>
      </c>
      <c r="I127" t="s">
        <v>15037</v>
      </c>
      <c r="K127" t="s">
        <v>2895</v>
      </c>
      <c r="L127" t="s">
        <v>15037</v>
      </c>
      <c r="N127" t="s">
        <v>4776</v>
      </c>
      <c r="O127" t="s">
        <v>15037</v>
      </c>
      <c r="Q127" t="s">
        <v>4742</v>
      </c>
      <c r="R127" t="s">
        <v>15037</v>
      </c>
      <c r="T127" t="s">
        <v>4663</v>
      </c>
      <c r="U127" t="s">
        <v>15037</v>
      </c>
      <c r="W127" t="s">
        <v>4734</v>
      </c>
      <c r="X127" t="s">
        <v>15037</v>
      </c>
      <c r="Z127" t="s">
        <v>4755</v>
      </c>
      <c r="AA127" t="s">
        <v>15037</v>
      </c>
      <c r="AC127" t="s">
        <v>12661</v>
      </c>
      <c r="AD127" t="s">
        <v>15037</v>
      </c>
      <c r="AF127" t="s">
        <v>13295</v>
      </c>
      <c r="AG127" t="s">
        <v>15037</v>
      </c>
      <c r="AI127" t="s">
        <v>13882</v>
      </c>
      <c r="AJ127" t="s">
        <v>15037</v>
      </c>
      <c r="AL127" t="s">
        <v>14466</v>
      </c>
      <c r="AM127" t="s">
        <v>15037</v>
      </c>
    </row>
    <row r="128" spans="2:39">
      <c r="B128" t="s">
        <v>213</v>
      </c>
      <c r="C128" t="s">
        <v>15037</v>
      </c>
      <c r="E128" t="s">
        <v>9468</v>
      </c>
      <c r="F128" t="s">
        <v>15037</v>
      </c>
      <c r="H128" t="s">
        <v>1421</v>
      </c>
      <c r="I128" t="s">
        <v>15037</v>
      </c>
      <c r="K128" t="s">
        <v>2897</v>
      </c>
      <c r="L128" t="s">
        <v>15037</v>
      </c>
      <c r="N128" t="s">
        <v>4781</v>
      </c>
      <c r="O128" t="s">
        <v>15037</v>
      </c>
      <c r="Q128" t="s">
        <v>4772</v>
      </c>
      <c r="R128" t="s">
        <v>15037</v>
      </c>
      <c r="T128" t="s">
        <v>4668</v>
      </c>
      <c r="U128" t="s">
        <v>15037</v>
      </c>
      <c r="W128" t="s">
        <v>4749</v>
      </c>
      <c r="X128" t="s">
        <v>15037</v>
      </c>
      <c r="Z128" t="s">
        <v>4760</v>
      </c>
      <c r="AA128" t="s">
        <v>15037</v>
      </c>
      <c r="AC128" t="s">
        <v>12662</v>
      </c>
      <c r="AD128" t="s">
        <v>15037</v>
      </c>
      <c r="AF128" t="s">
        <v>13296</v>
      </c>
      <c r="AG128" t="s">
        <v>15037</v>
      </c>
      <c r="AI128" t="s">
        <v>13883</v>
      </c>
      <c r="AJ128" t="s">
        <v>15037</v>
      </c>
      <c r="AL128" t="s">
        <v>14467</v>
      </c>
      <c r="AM128" t="s">
        <v>15037</v>
      </c>
    </row>
    <row r="129" spans="2:39">
      <c r="B129" t="s">
        <v>214</v>
      </c>
      <c r="C129" t="s">
        <v>15037</v>
      </c>
      <c r="E129" t="s">
        <v>9469</v>
      </c>
      <c r="F129" t="s">
        <v>15037</v>
      </c>
      <c r="H129" t="s">
        <v>1423</v>
      </c>
      <c r="I129" t="s">
        <v>15037</v>
      </c>
      <c r="K129" t="s">
        <v>2898</v>
      </c>
      <c r="L129" t="s">
        <v>15037</v>
      </c>
      <c r="N129" t="s">
        <v>4826</v>
      </c>
      <c r="O129" t="s">
        <v>15037</v>
      </c>
      <c r="Q129" t="s">
        <v>4792</v>
      </c>
      <c r="R129" t="s">
        <v>15037</v>
      </c>
      <c r="T129" t="s">
        <v>4683</v>
      </c>
      <c r="U129" t="s">
        <v>15037</v>
      </c>
      <c r="W129" t="s">
        <v>4754</v>
      </c>
      <c r="X129" t="s">
        <v>15037</v>
      </c>
      <c r="Z129" t="s">
        <v>4765</v>
      </c>
      <c r="AA129" t="s">
        <v>15037</v>
      </c>
      <c r="AC129" t="s">
        <v>12663</v>
      </c>
      <c r="AD129" t="s">
        <v>15037</v>
      </c>
      <c r="AF129" t="s">
        <v>13297</v>
      </c>
      <c r="AG129" t="s">
        <v>15037</v>
      </c>
      <c r="AI129" t="s">
        <v>13884</v>
      </c>
      <c r="AJ129" t="s">
        <v>15037</v>
      </c>
      <c r="AL129" t="s">
        <v>14468</v>
      </c>
      <c r="AM129" t="s">
        <v>15037</v>
      </c>
    </row>
    <row r="130" spans="2:39">
      <c r="B130" t="s">
        <v>217</v>
      </c>
      <c r="C130" t="s">
        <v>15037</v>
      </c>
      <c r="E130" t="s">
        <v>9471</v>
      </c>
      <c r="F130" t="s">
        <v>15037</v>
      </c>
      <c r="H130" t="s">
        <v>1424</v>
      </c>
      <c r="I130" t="s">
        <v>15037</v>
      </c>
      <c r="K130" t="s">
        <v>2900</v>
      </c>
      <c r="L130" t="s">
        <v>15037</v>
      </c>
      <c r="N130" t="s">
        <v>4841</v>
      </c>
      <c r="O130" t="s">
        <v>15037</v>
      </c>
      <c r="Q130" t="s">
        <v>4797</v>
      </c>
      <c r="R130" t="s">
        <v>15037</v>
      </c>
      <c r="T130" t="s">
        <v>4693</v>
      </c>
      <c r="U130" t="s">
        <v>15037</v>
      </c>
      <c r="W130" t="s">
        <v>4759</v>
      </c>
      <c r="X130" t="s">
        <v>15037</v>
      </c>
      <c r="Z130" t="s">
        <v>4785</v>
      </c>
      <c r="AA130" t="s">
        <v>15037</v>
      </c>
      <c r="AC130" t="s">
        <v>12664</v>
      </c>
      <c r="AD130" t="s">
        <v>15037</v>
      </c>
      <c r="AF130" t="s">
        <v>13298</v>
      </c>
      <c r="AG130" t="s">
        <v>15037</v>
      </c>
      <c r="AI130" t="s">
        <v>13885</v>
      </c>
      <c r="AJ130" t="s">
        <v>15037</v>
      </c>
      <c r="AL130" t="s">
        <v>14469</v>
      </c>
      <c r="AM130" t="s">
        <v>15037</v>
      </c>
    </row>
    <row r="131" spans="2:39">
      <c r="B131" t="s">
        <v>219</v>
      </c>
      <c r="C131" t="s">
        <v>15037</v>
      </c>
      <c r="E131" t="s">
        <v>9472</v>
      </c>
      <c r="F131" t="s">
        <v>15037</v>
      </c>
      <c r="H131" t="s">
        <v>1425</v>
      </c>
      <c r="I131" t="s">
        <v>15037</v>
      </c>
      <c r="K131" t="s">
        <v>2901</v>
      </c>
      <c r="L131" t="s">
        <v>15037</v>
      </c>
      <c r="N131" t="s">
        <v>4851</v>
      </c>
      <c r="O131" t="s">
        <v>15037</v>
      </c>
      <c r="Q131" t="s">
        <v>4807</v>
      </c>
      <c r="R131" t="s">
        <v>15037</v>
      </c>
      <c r="T131" t="s">
        <v>4698</v>
      </c>
      <c r="U131" t="s">
        <v>15037</v>
      </c>
      <c r="W131" t="s">
        <v>4769</v>
      </c>
      <c r="X131" t="s">
        <v>15037</v>
      </c>
      <c r="Z131" t="s">
        <v>4815</v>
      </c>
      <c r="AA131" t="s">
        <v>15037</v>
      </c>
      <c r="AC131" t="s">
        <v>12665</v>
      </c>
      <c r="AD131" t="s">
        <v>15037</v>
      </c>
      <c r="AF131" t="s">
        <v>13299</v>
      </c>
      <c r="AG131" t="s">
        <v>15037</v>
      </c>
      <c r="AI131" t="s">
        <v>13886</v>
      </c>
      <c r="AJ131" t="s">
        <v>15037</v>
      </c>
      <c r="AL131" t="s">
        <v>14470</v>
      </c>
      <c r="AM131" t="s">
        <v>15037</v>
      </c>
    </row>
    <row r="132" spans="2:39">
      <c r="B132" t="s">
        <v>220</v>
      </c>
      <c r="C132" t="s">
        <v>15037</v>
      </c>
      <c r="E132" t="s">
        <v>9473</v>
      </c>
      <c r="F132" t="s">
        <v>15037</v>
      </c>
      <c r="H132" t="s">
        <v>1426</v>
      </c>
      <c r="I132" t="s">
        <v>15037</v>
      </c>
      <c r="K132" t="s">
        <v>2904</v>
      </c>
      <c r="L132" t="s">
        <v>15037</v>
      </c>
      <c r="N132" t="s">
        <v>4861</v>
      </c>
      <c r="O132" t="s">
        <v>15037</v>
      </c>
      <c r="Q132" t="s">
        <v>4812</v>
      </c>
      <c r="R132" t="s">
        <v>15037</v>
      </c>
      <c r="T132" t="s">
        <v>4713</v>
      </c>
      <c r="U132" t="s">
        <v>15037</v>
      </c>
      <c r="W132" t="s">
        <v>4779</v>
      </c>
      <c r="X132" t="s">
        <v>15037</v>
      </c>
      <c r="Z132" t="s">
        <v>4820</v>
      </c>
      <c r="AA132" t="s">
        <v>15037</v>
      </c>
      <c r="AC132" t="s">
        <v>12666</v>
      </c>
      <c r="AD132" t="s">
        <v>15037</v>
      </c>
      <c r="AF132" t="s">
        <v>13300</v>
      </c>
      <c r="AG132" t="s">
        <v>15037</v>
      </c>
      <c r="AI132" t="s">
        <v>13887</v>
      </c>
      <c r="AJ132" t="s">
        <v>15037</v>
      </c>
      <c r="AL132" t="s">
        <v>14471</v>
      </c>
      <c r="AM132" t="s">
        <v>15037</v>
      </c>
    </row>
    <row r="133" spans="2:39">
      <c r="B133" t="s">
        <v>221</v>
      </c>
      <c r="C133" t="s">
        <v>15037</v>
      </c>
      <c r="E133" t="s">
        <v>9477</v>
      </c>
      <c r="F133" t="s">
        <v>15037</v>
      </c>
      <c r="H133" t="s">
        <v>1427</v>
      </c>
      <c r="I133" t="s">
        <v>15037</v>
      </c>
      <c r="K133" t="s">
        <v>2905</v>
      </c>
      <c r="L133" t="s">
        <v>15037</v>
      </c>
      <c r="N133" t="s">
        <v>4866</v>
      </c>
      <c r="O133" t="s">
        <v>15037</v>
      </c>
      <c r="Q133" t="s">
        <v>4822</v>
      </c>
      <c r="R133" t="s">
        <v>15037</v>
      </c>
      <c r="T133" t="s">
        <v>4718</v>
      </c>
      <c r="U133" t="s">
        <v>15037</v>
      </c>
      <c r="W133" t="s">
        <v>4784</v>
      </c>
      <c r="X133" t="s">
        <v>15037</v>
      </c>
      <c r="Z133" t="s">
        <v>4825</v>
      </c>
      <c r="AA133" t="s">
        <v>15037</v>
      </c>
      <c r="AC133" t="s">
        <v>12667</v>
      </c>
      <c r="AD133" t="s">
        <v>15037</v>
      </c>
      <c r="AF133" t="s">
        <v>13301</v>
      </c>
      <c r="AG133" t="s">
        <v>15037</v>
      </c>
      <c r="AI133" t="s">
        <v>13888</v>
      </c>
      <c r="AJ133" t="s">
        <v>15037</v>
      </c>
      <c r="AL133" t="s">
        <v>14472</v>
      </c>
      <c r="AM133" t="s">
        <v>15037</v>
      </c>
    </row>
    <row r="134" spans="2:39">
      <c r="B134" t="s">
        <v>223</v>
      </c>
      <c r="C134" t="s">
        <v>15037</v>
      </c>
      <c r="E134" t="s">
        <v>9478</v>
      </c>
      <c r="F134" t="s">
        <v>15037</v>
      </c>
      <c r="H134" t="s">
        <v>1428</v>
      </c>
      <c r="I134" t="s">
        <v>15037</v>
      </c>
      <c r="K134" t="s">
        <v>2906</v>
      </c>
      <c r="L134" t="s">
        <v>15037</v>
      </c>
      <c r="N134" t="s">
        <v>4876</v>
      </c>
      <c r="O134" t="s">
        <v>15037</v>
      </c>
      <c r="Q134" t="s">
        <v>4827</v>
      </c>
      <c r="R134" t="s">
        <v>15037</v>
      </c>
      <c r="T134" t="s">
        <v>4723</v>
      </c>
      <c r="U134" t="s">
        <v>15037</v>
      </c>
      <c r="W134" t="s">
        <v>4789</v>
      </c>
      <c r="X134" t="s">
        <v>15037</v>
      </c>
      <c r="Z134" t="s">
        <v>4845</v>
      </c>
      <c r="AA134" t="s">
        <v>15037</v>
      </c>
      <c r="AC134" t="s">
        <v>12668</v>
      </c>
      <c r="AD134" t="s">
        <v>15037</v>
      </c>
      <c r="AF134" t="s">
        <v>13302</v>
      </c>
      <c r="AG134" t="s">
        <v>15037</v>
      </c>
      <c r="AI134" t="s">
        <v>13889</v>
      </c>
      <c r="AJ134" t="s">
        <v>15037</v>
      </c>
      <c r="AL134" t="s">
        <v>14473</v>
      </c>
      <c r="AM134" t="s">
        <v>15037</v>
      </c>
    </row>
    <row r="135" spans="2:39">
      <c r="B135" t="s">
        <v>225</v>
      </c>
      <c r="C135" t="s">
        <v>15037</v>
      </c>
      <c r="E135" t="s">
        <v>9479</v>
      </c>
      <c r="F135" t="s">
        <v>15037</v>
      </c>
      <c r="H135" t="s">
        <v>1431</v>
      </c>
      <c r="I135" t="s">
        <v>15037</v>
      </c>
      <c r="K135" t="s">
        <v>2909</v>
      </c>
      <c r="L135" t="s">
        <v>15037</v>
      </c>
      <c r="N135" t="s">
        <v>4886</v>
      </c>
      <c r="O135" t="s">
        <v>15037</v>
      </c>
      <c r="Q135" t="s">
        <v>4832</v>
      </c>
      <c r="R135" t="s">
        <v>15037</v>
      </c>
      <c r="T135" t="s">
        <v>4738</v>
      </c>
      <c r="U135" t="s">
        <v>15037</v>
      </c>
      <c r="W135" t="s">
        <v>4799</v>
      </c>
      <c r="X135" t="s">
        <v>15037</v>
      </c>
      <c r="Z135" t="s">
        <v>4850</v>
      </c>
      <c r="AA135" t="s">
        <v>15037</v>
      </c>
      <c r="AC135" t="s">
        <v>12669</v>
      </c>
      <c r="AD135" t="s">
        <v>15037</v>
      </c>
      <c r="AF135" t="s">
        <v>13303</v>
      </c>
      <c r="AG135" t="s">
        <v>15037</v>
      </c>
      <c r="AI135" t="s">
        <v>13890</v>
      </c>
      <c r="AJ135" t="s">
        <v>15037</v>
      </c>
      <c r="AL135" t="s">
        <v>14474</v>
      </c>
      <c r="AM135" t="s">
        <v>15037</v>
      </c>
    </row>
    <row r="136" spans="2:39">
      <c r="B136" t="s">
        <v>227</v>
      </c>
      <c r="C136" t="s">
        <v>15037</v>
      </c>
      <c r="E136" t="s">
        <v>9480</v>
      </c>
      <c r="F136" t="s">
        <v>15037</v>
      </c>
      <c r="H136" t="s">
        <v>1434</v>
      </c>
      <c r="I136" t="s">
        <v>15037</v>
      </c>
      <c r="K136" t="s">
        <v>2911</v>
      </c>
      <c r="L136" t="s">
        <v>15037</v>
      </c>
      <c r="N136" t="s">
        <v>4891</v>
      </c>
      <c r="O136" t="s">
        <v>15037</v>
      </c>
      <c r="Q136" t="s">
        <v>4852</v>
      </c>
      <c r="R136" t="s">
        <v>15037</v>
      </c>
      <c r="T136" t="s">
        <v>4743</v>
      </c>
      <c r="U136" t="s">
        <v>15037</v>
      </c>
      <c r="W136" t="s">
        <v>4809</v>
      </c>
      <c r="X136" t="s">
        <v>15037</v>
      </c>
      <c r="Z136" t="s">
        <v>4855</v>
      </c>
      <c r="AA136" t="s">
        <v>15037</v>
      </c>
      <c r="AC136" t="s">
        <v>12670</v>
      </c>
      <c r="AD136" t="s">
        <v>15037</v>
      </c>
      <c r="AF136" t="s">
        <v>13304</v>
      </c>
      <c r="AG136" t="s">
        <v>15037</v>
      </c>
      <c r="AI136" t="s">
        <v>13891</v>
      </c>
      <c r="AJ136" t="s">
        <v>15037</v>
      </c>
      <c r="AL136" t="s">
        <v>14475</v>
      </c>
      <c r="AM136" t="s">
        <v>15037</v>
      </c>
    </row>
    <row r="137" spans="2:39">
      <c r="B137" t="s">
        <v>229</v>
      </c>
      <c r="C137" t="s">
        <v>15037</v>
      </c>
      <c r="E137" t="s">
        <v>9481</v>
      </c>
      <c r="F137" t="s">
        <v>15037</v>
      </c>
      <c r="H137" t="s">
        <v>1435</v>
      </c>
      <c r="I137" t="s">
        <v>15037</v>
      </c>
      <c r="K137" t="s">
        <v>2912</v>
      </c>
      <c r="L137" t="s">
        <v>15037</v>
      </c>
      <c r="N137" t="s">
        <v>4896</v>
      </c>
      <c r="O137" t="s">
        <v>15037</v>
      </c>
      <c r="Q137" t="s">
        <v>4862</v>
      </c>
      <c r="R137" t="s">
        <v>15037</v>
      </c>
      <c r="T137" t="s">
        <v>4748</v>
      </c>
      <c r="U137" t="s">
        <v>15037</v>
      </c>
      <c r="W137" t="s">
        <v>4824</v>
      </c>
      <c r="X137" t="s">
        <v>15037</v>
      </c>
      <c r="Z137" t="s">
        <v>4870</v>
      </c>
      <c r="AA137" t="s">
        <v>15037</v>
      </c>
      <c r="AC137" t="s">
        <v>12671</v>
      </c>
      <c r="AD137" t="s">
        <v>15037</v>
      </c>
      <c r="AF137" t="s">
        <v>13305</v>
      </c>
      <c r="AG137" t="s">
        <v>15037</v>
      </c>
      <c r="AI137" t="s">
        <v>13892</v>
      </c>
      <c r="AJ137" t="s">
        <v>15037</v>
      </c>
      <c r="AL137" t="s">
        <v>14476</v>
      </c>
      <c r="AM137" t="s">
        <v>15037</v>
      </c>
    </row>
    <row r="138" spans="2:39">
      <c r="B138" t="s">
        <v>230</v>
      </c>
      <c r="C138" t="s">
        <v>15037</v>
      </c>
      <c r="E138" t="s">
        <v>9483</v>
      </c>
      <c r="F138" t="s">
        <v>15037</v>
      </c>
      <c r="H138" t="s">
        <v>1436</v>
      </c>
      <c r="I138" t="s">
        <v>15037</v>
      </c>
      <c r="K138" t="s">
        <v>2913</v>
      </c>
      <c r="L138" t="s">
        <v>15037</v>
      </c>
      <c r="N138" t="s">
        <v>4906</v>
      </c>
      <c r="O138" t="s">
        <v>15037</v>
      </c>
      <c r="Q138" t="s">
        <v>4867</v>
      </c>
      <c r="R138" t="s">
        <v>15037</v>
      </c>
      <c r="T138" t="s">
        <v>4753</v>
      </c>
      <c r="U138" t="s">
        <v>15037</v>
      </c>
      <c r="W138" t="s">
        <v>4844</v>
      </c>
      <c r="X138" t="s">
        <v>15037</v>
      </c>
      <c r="Z138" t="s">
        <v>4880</v>
      </c>
      <c r="AA138" t="s">
        <v>15037</v>
      </c>
      <c r="AC138" t="s">
        <v>12672</v>
      </c>
      <c r="AD138" t="s">
        <v>15037</v>
      </c>
      <c r="AF138" t="s">
        <v>13306</v>
      </c>
      <c r="AG138" t="s">
        <v>15037</v>
      </c>
      <c r="AI138" t="s">
        <v>13893</v>
      </c>
      <c r="AJ138" t="s">
        <v>15037</v>
      </c>
      <c r="AL138" t="s">
        <v>14477</v>
      </c>
      <c r="AM138" t="s">
        <v>15037</v>
      </c>
    </row>
    <row r="139" spans="2:39">
      <c r="B139" t="s">
        <v>231</v>
      </c>
      <c r="C139" t="s">
        <v>15037</v>
      </c>
      <c r="E139" t="s">
        <v>9484</v>
      </c>
      <c r="F139" t="s">
        <v>15037</v>
      </c>
      <c r="H139" t="s">
        <v>1438</v>
      </c>
      <c r="I139" t="s">
        <v>15037</v>
      </c>
      <c r="K139" t="s">
        <v>2914</v>
      </c>
      <c r="L139" t="s">
        <v>15037</v>
      </c>
      <c r="N139" t="s">
        <v>4911</v>
      </c>
      <c r="O139" t="s">
        <v>15037</v>
      </c>
      <c r="Q139" t="s">
        <v>4872</v>
      </c>
      <c r="R139" t="s">
        <v>15037</v>
      </c>
      <c r="T139" t="s">
        <v>4763</v>
      </c>
      <c r="U139" t="s">
        <v>15037</v>
      </c>
      <c r="W139" t="s">
        <v>4864</v>
      </c>
      <c r="X139" t="s">
        <v>15037</v>
      </c>
      <c r="Z139" t="s">
        <v>4895</v>
      </c>
      <c r="AA139" t="s">
        <v>15037</v>
      </c>
      <c r="AC139" t="s">
        <v>12673</v>
      </c>
      <c r="AD139" t="s">
        <v>15037</v>
      </c>
      <c r="AF139" t="s">
        <v>13307</v>
      </c>
      <c r="AG139" t="s">
        <v>15037</v>
      </c>
      <c r="AI139" t="s">
        <v>13894</v>
      </c>
      <c r="AJ139" t="s">
        <v>15037</v>
      </c>
      <c r="AL139" t="s">
        <v>14478</v>
      </c>
      <c r="AM139" t="s">
        <v>15037</v>
      </c>
    </row>
    <row r="140" spans="2:39">
      <c r="B140" t="s">
        <v>232</v>
      </c>
      <c r="C140" t="s">
        <v>15037</v>
      </c>
      <c r="E140" t="s">
        <v>9490</v>
      </c>
      <c r="F140" t="s">
        <v>15037</v>
      </c>
      <c r="H140" t="s">
        <v>1440</v>
      </c>
      <c r="I140" t="s">
        <v>15037</v>
      </c>
      <c r="K140" t="s">
        <v>2915</v>
      </c>
      <c r="L140" t="s">
        <v>15037</v>
      </c>
      <c r="N140" t="s">
        <v>4921</v>
      </c>
      <c r="O140" t="s">
        <v>15037</v>
      </c>
      <c r="Q140" t="s">
        <v>4887</v>
      </c>
      <c r="R140" t="s">
        <v>15037</v>
      </c>
      <c r="T140" t="s">
        <v>4768</v>
      </c>
      <c r="U140" t="s">
        <v>15037</v>
      </c>
      <c r="W140" t="s">
        <v>4869</v>
      </c>
      <c r="X140" t="s">
        <v>15037</v>
      </c>
      <c r="Z140" t="s">
        <v>4915</v>
      </c>
      <c r="AA140" t="s">
        <v>15037</v>
      </c>
      <c r="AC140" t="s">
        <v>12674</v>
      </c>
      <c r="AD140" t="s">
        <v>15037</v>
      </c>
      <c r="AF140" t="s">
        <v>13308</v>
      </c>
      <c r="AG140" t="s">
        <v>15037</v>
      </c>
      <c r="AI140" t="s">
        <v>13895</v>
      </c>
      <c r="AJ140" t="s">
        <v>15037</v>
      </c>
      <c r="AL140" t="s">
        <v>14479</v>
      </c>
      <c r="AM140" t="s">
        <v>15037</v>
      </c>
    </row>
    <row r="141" spans="2:39">
      <c r="B141" t="s">
        <v>234</v>
      </c>
      <c r="C141" t="s">
        <v>15037</v>
      </c>
      <c r="E141" t="s">
        <v>9494</v>
      </c>
      <c r="F141" t="s">
        <v>15037</v>
      </c>
      <c r="H141" t="s">
        <v>1442</v>
      </c>
      <c r="I141" t="s">
        <v>15037</v>
      </c>
      <c r="K141" t="s">
        <v>2917</v>
      </c>
      <c r="L141" t="s">
        <v>15037</v>
      </c>
      <c r="N141" t="s">
        <v>4926</v>
      </c>
      <c r="O141" t="s">
        <v>15037</v>
      </c>
      <c r="Q141" t="s">
        <v>4892</v>
      </c>
      <c r="R141" t="s">
        <v>15037</v>
      </c>
      <c r="T141" t="s">
        <v>4798</v>
      </c>
      <c r="U141" t="s">
        <v>15037</v>
      </c>
      <c r="W141" t="s">
        <v>4899</v>
      </c>
      <c r="X141" t="s">
        <v>15037</v>
      </c>
      <c r="Z141" t="s">
        <v>4920</v>
      </c>
      <c r="AA141" t="s">
        <v>15037</v>
      </c>
      <c r="AC141" t="s">
        <v>12675</v>
      </c>
      <c r="AD141" t="s">
        <v>15037</v>
      </c>
      <c r="AF141" t="s">
        <v>13309</v>
      </c>
      <c r="AG141" t="s">
        <v>15037</v>
      </c>
      <c r="AI141" t="s">
        <v>13896</v>
      </c>
      <c r="AJ141" t="s">
        <v>15037</v>
      </c>
      <c r="AL141" t="s">
        <v>14480</v>
      </c>
      <c r="AM141" t="s">
        <v>15037</v>
      </c>
    </row>
    <row r="142" spans="2:39">
      <c r="B142" t="s">
        <v>237</v>
      </c>
      <c r="C142" t="s">
        <v>15037</v>
      </c>
      <c r="E142" t="s">
        <v>9495</v>
      </c>
      <c r="F142" t="s">
        <v>15037</v>
      </c>
      <c r="H142" t="s">
        <v>1443</v>
      </c>
      <c r="I142" t="s">
        <v>15037</v>
      </c>
      <c r="K142" t="s">
        <v>2918</v>
      </c>
      <c r="L142" t="s">
        <v>15037</v>
      </c>
      <c r="N142" t="s">
        <v>4936</v>
      </c>
      <c r="O142" t="s">
        <v>15037</v>
      </c>
      <c r="Q142" t="s">
        <v>4897</v>
      </c>
      <c r="R142" t="s">
        <v>15037</v>
      </c>
      <c r="T142" t="s">
        <v>4808</v>
      </c>
      <c r="U142" t="s">
        <v>15037</v>
      </c>
      <c r="W142" t="s">
        <v>4909</v>
      </c>
      <c r="X142" t="s">
        <v>15037</v>
      </c>
      <c r="Z142" t="s">
        <v>4935</v>
      </c>
      <c r="AA142" t="s">
        <v>15037</v>
      </c>
      <c r="AC142" t="s">
        <v>12676</v>
      </c>
      <c r="AD142" t="s">
        <v>15037</v>
      </c>
      <c r="AF142" t="s">
        <v>13310</v>
      </c>
      <c r="AG142" t="s">
        <v>15037</v>
      </c>
      <c r="AI142" t="s">
        <v>13897</v>
      </c>
      <c r="AJ142" t="s">
        <v>15037</v>
      </c>
      <c r="AL142" t="s">
        <v>14481</v>
      </c>
      <c r="AM142" t="s">
        <v>15037</v>
      </c>
    </row>
    <row r="143" spans="2:39">
      <c r="B143" t="s">
        <v>238</v>
      </c>
      <c r="C143" t="s">
        <v>15037</v>
      </c>
      <c r="E143" t="s">
        <v>9500</v>
      </c>
      <c r="F143" t="s">
        <v>15037</v>
      </c>
      <c r="H143" t="s">
        <v>1444</v>
      </c>
      <c r="I143" t="s">
        <v>15037</v>
      </c>
      <c r="K143" t="s">
        <v>2920</v>
      </c>
      <c r="L143" t="s">
        <v>15037</v>
      </c>
      <c r="N143" t="s">
        <v>4941</v>
      </c>
      <c r="O143" t="s">
        <v>15037</v>
      </c>
      <c r="Q143" t="s">
        <v>4907</v>
      </c>
      <c r="R143" t="s">
        <v>15037</v>
      </c>
      <c r="T143" t="s">
        <v>4818</v>
      </c>
      <c r="U143" t="s">
        <v>15037</v>
      </c>
      <c r="W143" t="s">
        <v>4929</v>
      </c>
      <c r="X143" t="s">
        <v>15037</v>
      </c>
      <c r="Z143" t="s">
        <v>4955</v>
      </c>
      <c r="AA143" t="s">
        <v>15037</v>
      </c>
      <c r="AC143" t="s">
        <v>12677</v>
      </c>
      <c r="AD143" t="s">
        <v>15037</v>
      </c>
      <c r="AF143" t="s">
        <v>13311</v>
      </c>
      <c r="AG143" t="s">
        <v>15037</v>
      </c>
      <c r="AI143" t="s">
        <v>13898</v>
      </c>
      <c r="AJ143" t="s">
        <v>15037</v>
      </c>
      <c r="AL143" t="s">
        <v>14482</v>
      </c>
      <c r="AM143" t="s">
        <v>15037</v>
      </c>
    </row>
    <row r="144" spans="2:39">
      <c r="B144" t="s">
        <v>240</v>
      </c>
      <c r="C144" t="s">
        <v>15037</v>
      </c>
      <c r="E144" t="s">
        <v>9501</v>
      </c>
      <c r="F144" t="s">
        <v>15037</v>
      </c>
      <c r="H144" t="s">
        <v>1446</v>
      </c>
      <c r="I144" t="s">
        <v>15037</v>
      </c>
      <c r="K144" t="s">
        <v>2921</v>
      </c>
      <c r="L144" t="s">
        <v>15037</v>
      </c>
      <c r="N144" t="s">
        <v>4946</v>
      </c>
      <c r="O144" t="s">
        <v>15037</v>
      </c>
      <c r="Q144" t="s">
        <v>4912</v>
      </c>
      <c r="R144" t="s">
        <v>15037</v>
      </c>
      <c r="T144" t="s">
        <v>4823</v>
      </c>
      <c r="U144" t="s">
        <v>15037</v>
      </c>
      <c r="W144" t="s">
        <v>4934</v>
      </c>
      <c r="X144" t="s">
        <v>15037</v>
      </c>
      <c r="Z144" t="s">
        <v>4960</v>
      </c>
      <c r="AA144" t="s">
        <v>15037</v>
      </c>
      <c r="AC144" t="s">
        <v>12678</v>
      </c>
      <c r="AD144" t="s">
        <v>15037</v>
      </c>
      <c r="AF144" t="s">
        <v>13312</v>
      </c>
      <c r="AG144" t="s">
        <v>15037</v>
      </c>
      <c r="AI144" t="s">
        <v>13899</v>
      </c>
      <c r="AJ144" t="s">
        <v>15037</v>
      </c>
      <c r="AL144" t="s">
        <v>14483</v>
      </c>
      <c r="AM144" t="s">
        <v>15037</v>
      </c>
    </row>
    <row r="145" spans="2:39">
      <c r="B145" t="s">
        <v>241</v>
      </c>
      <c r="C145" t="s">
        <v>15037</v>
      </c>
      <c r="E145" t="s">
        <v>9503</v>
      </c>
      <c r="F145" t="s">
        <v>15037</v>
      </c>
      <c r="H145" t="s">
        <v>1447</v>
      </c>
      <c r="I145" t="s">
        <v>15037</v>
      </c>
      <c r="K145" t="s">
        <v>2922</v>
      </c>
      <c r="L145" t="s">
        <v>15037</v>
      </c>
      <c r="N145" t="s">
        <v>4956</v>
      </c>
      <c r="O145" t="s">
        <v>15037</v>
      </c>
      <c r="Q145" t="s">
        <v>4917</v>
      </c>
      <c r="R145" t="s">
        <v>15037</v>
      </c>
      <c r="T145" t="s">
        <v>4828</v>
      </c>
      <c r="U145" t="s">
        <v>15037</v>
      </c>
      <c r="W145" t="s">
        <v>4939</v>
      </c>
      <c r="X145" t="s">
        <v>15037</v>
      </c>
      <c r="Z145" t="s">
        <v>4970</v>
      </c>
      <c r="AA145" t="s">
        <v>15037</v>
      </c>
      <c r="AC145" t="s">
        <v>12679</v>
      </c>
      <c r="AD145" t="s">
        <v>15037</v>
      </c>
      <c r="AF145" t="s">
        <v>13313</v>
      </c>
      <c r="AG145" t="s">
        <v>15037</v>
      </c>
      <c r="AI145" t="s">
        <v>13900</v>
      </c>
      <c r="AJ145" t="s">
        <v>15037</v>
      </c>
      <c r="AL145" t="s">
        <v>14484</v>
      </c>
      <c r="AM145" t="s">
        <v>15037</v>
      </c>
    </row>
    <row r="146" spans="2:39">
      <c r="B146" t="s">
        <v>242</v>
      </c>
      <c r="C146" t="s">
        <v>15037</v>
      </c>
      <c r="E146" t="s">
        <v>9506</v>
      </c>
      <c r="F146" t="s">
        <v>15037</v>
      </c>
      <c r="H146" t="s">
        <v>1449</v>
      </c>
      <c r="I146" t="s">
        <v>15037</v>
      </c>
      <c r="K146" t="s">
        <v>2923</v>
      </c>
      <c r="L146" t="s">
        <v>15037</v>
      </c>
      <c r="N146" t="s">
        <v>4961</v>
      </c>
      <c r="O146" t="s">
        <v>15037</v>
      </c>
      <c r="Q146" t="s">
        <v>4927</v>
      </c>
      <c r="R146" t="s">
        <v>15037</v>
      </c>
      <c r="T146" t="s">
        <v>4833</v>
      </c>
      <c r="U146" t="s">
        <v>15037</v>
      </c>
      <c r="W146" t="s">
        <v>4944</v>
      </c>
      <c r="X146" t="s">
        <v>15037</v>
      </c>
      <c r="Z146" t="s">
        <v>4975</v>
      </c>
      <c r="AA146" t="s">
        <v>15037</v>
      </c>
      <c r="AC146" t="s">
        <v>12680</v>
      </c>
      <c r="AD146" t="s">
        <v>15037</v>
      </c>
      <c r="AF146" t="s">
        <v>13314</v>
      </c>
      <c r="AG146" t="s">
        <v>15037</v>
      </c>
      <c r="AI146" t="s">
        <v>13901</v>
      </c>
      <c r="AJ146" t="s">
        <v>15037</v>
      </c>
      <c r="AL146" t="s">
        <v>14485</v>
      </c>
      <c r="AM146" t="s">
        <v>15037</v>
      </c>
    </row>
    <row r="147" spans="2:39">
      <c r="B147" t="s">
        <v>243</v>
      </c>
      <c r="C147" t="s">
        <v>15037</v>
      </c>
      <c r="E147" t="s">
        <v>9508</v>
      </c>
      <c r="F147" t="s">
        <v>15037</v>
      </c>
      <c r="H147" t="s">
        <v>1451</v>
      </c>
      <c r="I147" t="s">
        <v>15037</v>
      </c>
      <c r="K147" t="s">
        <v>2927</v>
      </c>
      <c r="L147" t="s">
        <v>15037</v>
      </c>
      <c r="N147" t="s">
        <v>4966</v>
      </c>
      <c r="O147" t="s">
        <v>15037</v>
      </c>
      <c r="Q147" t="s">
        <v>4932</v>
      </c>
      <c r="R147" t="s">
        <v>15037</v>
      </c>
      <c r="T147" t="s">
        <v>4838</v>
      </c>
      <c r="U147" t="s">
        <v>15037</v>
      </c>
      <c r="W147" t="s">
        <v>4949</v>
      </c>
      <c r="X147" t="s">
        <v>15037</v>
      </c>
      <c r="Z147" t="s">
        <v>4980</v>
      </c>
      <c r="AA147" t="s">
        <v>15037</v>
      </c>
      <c r="AC147" t="s">
        <v>12681</v>
      </c>
      <c r="AD147" t="s">
        <v>15037</v>
      </c>
      <c r="AF147" t="s">
        <v>13315</v>
      </c>
      <c r="AG147" t="s">
        <v>15037</v>
      </c>
      <c r="AI147" t="s">
        <v>13902</v>
      </c>
      <c r="AJ147" t="s">
        <v>15037</v>
      </c>
      <c r="AL147" t="s">
        <v>14486</v>
      </c>
      <c r="AM147" t="s">
        <v>15037</v>
      </c>
    </row>
    <row r="148" spans="2:39">
      <c r="B148" t="s">
        <v>244</v>
      </c>
      <c r="C148" t="s">
        <v>15037</v>
      </c>
      <c r="E148" t="s">
        <v>9509</v>
      </c>
      <c r="F148" t="s">
        <v>15037</v>
      </c>
      <c r="H148" t="s">
        <v>1454</v>
      </c>
      <c r="I148" t="s">
        <v>15037</v>
      </c>
      <c r="K148" t="s">
        <v>2929</v>
      </c>
      <c r="L148" t="s">
        <v>15037</v>
      </c>
      <c r="N148" t="s">
        <v>4971</v>
      </c>
      <c r="O148" t="s">
        <v>15037</v>
      </c>
      <c r="Q148" t="s">
        <v>4937</v>
      </c>
      <c r="R148" t="s">
        <v>15037</v>
      </c>
      <c r="T148" t="s">
        <v>4843</v>
      </c>
      <c r="U148" t="s">
        <v>15037</v>
      </c>
      <c r="W148" t="s">
        <v>4959</v>
      </c>
      <c r="X148" t="s">
        <v>15037</v>
      </c>
      <c r="Z148" t="s">
        <v>4985</v>
      </c>
      <c r="AA148" t="s">
        <v>15037</v>
      </c>
      <c r="AC148" t="s">
        <v>12682</v>
      </c>
      <c r="AD148" t="s">
        <v>15037</v>
      </c>
      <c r="AF148" t="s">
        <v>13316</v>
      </c>
      <c r="AG148" t="s">
        <v>15037</v>
      </c>
      <c r="AI148" t="s">
        <v>13903</v>
      </c>
      <c r="AJ148" t="s">
        <v>15037</v>
      </c>
      <c r="AL148" t="s">
        <v>14487</v>
      </c>
      <c r="AM148" t="s">
        <v>15037</v>
      </c>
    </row>
    <row r="149" spans="2:39">
      <c r="B149" t="s">
        <v>247</v>
      </c>
      <c r="C149" t="s">
        <v>15037</v>
      </c>
      <c r="E149" t="s">
        <v>9511</v>
      </c>
      <c r="F149" t="s">
        <v>15037</v>
      </c>
      <c r="H149" t="s">
        <v>1456</v>
      </c>
      <c r="I149" t="s">
        <v>15037</v>
      </c>
      <c r="K149" t="s">
        <v>2931</v>
      </c>
      <c r="L149" t="s">
        <v>15037</v>
      </c>
      <c r="N149" t="s">
        <v>4976</v>
      </c>
      <c r="O149" t="s">
        <v>15037</v>
      </c>
      <c r="Q149" t="s">
        <v>4947</v>
      </c>
      <c r="R149" t="s">
        <v>15037</v>
      </c>
      <c r="T149" t="s">
        <v>4848</v>
      </c>
      <c r="U149" t="s">
        <v>15037</v>
      </c>
      <c r="W149" t="s">
        <v>4964</v>
      </c>
      <c r="X149" t="s">
        <v>15037</v>
      </c>
      <c r="Z149" t="s">
        <v>4995</v>
      </c>
      <c r="AA149" t="s">
        <v>15037</v>
      </c>
      <c r="AC149" t="s">
        <v>12683</v>
      </c>
      <c r="AD149" t="s">
        <v>15037</v>
      </c>
      <c r="AF149" t="s">
        <v>13317</v>
      </c>
      <c r="AG149" t="s">
        <v>15037</v>
      </c>
      <c r="AI149" t="s">
        <v>13904</v>
      </c>
      <c r="AJ149" t="s">
        <v>15037</v>
      </c>
      <c r="AL149" t="s">
        <v>14488</v>
      </c>
      <c r="AM149" t="s">
        <v>15037</v>
      </c>
    </row>
    <row r="150" spans="2:39">
      <c r="B150" t="s">
        <v>248</v>
      </c>
      <c r="C150" t="s">
        <v>15037</v>
      </c>
      <c r="E150" t="s">
        <v>9512</v>
      </c>
      <c r="F150" t="s">
        <v>15037</v>
      </c>
      <c r="H150" t="s">
        <v>1460</v>
      </c>
      <c r="I150" t="s">
        <v>15037</v>
      </c>
      <c r="K150" t="s">
        <v>2932</v>
      </c>
      <c r="L150" t="s">
        <v>15037</v>
      </c>
      <c r="N150" t="s">
        <v>4981</v>
      </c>
      <c r="O150" t="s">
        <v>15037</v>
      </c>
      <c r="Q150" t="s">
        <v>4962</v>
      </c>
      <c r="R150" t="s">
        <v>15037</v>
      </c>
      <c r="T150" t="s">
        <v>4853</v>
      </c>
      <c r="U150" t="s">
        <v>15037</v>
      </c>
      <c r="W150" t="s">
        <v>4974</v>
      </c>
      <c r="X150" t="s">
        <v>15037</v>
      </c>
      <c r="Z150" t="s">
        <v>5005</v>
      </c>
      <c r="AA150" t="s">
        <v>15037</v>
      </c>
      <c r="AC150" t="s">
        <v>12684</v>
      </c>
      <c r="AD150" t="s">
        <v>15037</v>
      </c>
      <c r="AF150" t="s">
        <v>13318</v>
      </c>
      <c r="AG150" t="s">
        <v>15037</v>
      </c>
      <c r="AI150" t="s">
        <v>13905</v>
      </c>
      <c r="AJ150" t="s">
        <v>15037</v>
      </c>
      <c r="AL150" t="s">
        <v>14489</v>
      </c>
      <c r="AM150" t="s">
        <v>15037</v>
      </c>
    </row>
    <row r="151" spans="2:39">
      <c r="B151" t="s">
        <v>249</v>
      </c>
      <c r="C151" t="s">
        <v>15037</v>
      </c>
      <c r="E151" t="s">
        <v>9513</v>
      </c>
      <c r="F151" t="s">
        <v>15037</v>
      </c>
      <c r="H151" t="s">
        <v>1461</v>
      </c>
      <c r="I151" t="s">
        <v>15037</v>
      </c>
      <c r="K151" t="s">
        <v>2935</v>
      </c>
      <c r="L151" t="s">
        <v>15037</v>
      </c>
      <c r="N151" t="s">
        <v>5001</v>
      </c>
      <c r="O151" t="s">
        <v>15037</v>
      </c>
      <c r="Q151" t="s">
        <v>4977</v>
      </c>
      <c r="R151" t="s">
        <v>15037</v>
      </c>
      <c r="T151" t="s">
        <v>4868</v>
      </c>
      <c r="U151" t="s">
        <v>15037</v>
      </c>
      <c r="W151" t="s">
        <v>4979</v>
      </c>
      <c r="X151" t="s">
        <v>15037</v>
      </c>
      <c r="Z151" t="s">
        <v>5010</v>
      </c>
      <c r="AA151" t="s">
        <v>15037</v>
      </c>
      <c r="AC151" t="s">
        <v>12685</v>
      </c>
      <c r="AD151" t="s">
        <v>15037</v>
      </c>
      <c r="AF151" t="s">
        <v>13319</v>
      </c>
      <c r="AG151" t="s">
        <v>15037</v>
      </c>
      <c r="AI151" t="s">
        <v>13906</v>
      </c>
      <c r="AJ151" t="s">
        <v>15037</v>
      </c>
      <c r="AL151" t="s">
        <v>14490</v>
      </c>
      <c r="AM151" t="s">
        <v>15037</v>
      </c>
    </row>
    <row r="152" spans="2:39">
      <c r="B152" t="s">
        <v>250</v>
      </c>
      <c r="C152" t="s">
        <v>15037</v>
      </c>
      <c r="E152" t="s">
        <v>9518</v>
      </c>
      <c r="F152" t="s">
        <v>15037</v>
      </c>
      <c r="H152" t="s">
        <v>1462</v>
      </c>
      <c r="I152" t="s">
        <v>15037</v>
      </c>
      <c r="K152" t="s">
        <v>2941</v>
      </c>
      <c r="L152" t="s">
        <v>15037</v>
      </c>
      <c r="N152" t="s">
        <v>5006</v>
      </c>
      <c r="O152" t="s">
        <v>15037</v>
      </c>
      <c r="Q152" t="s">
        <v>4982</v>
      </c>
      <c r="R152" t="s">
        <v>15037</v>
      </c>
      <c r="T152" t="s">
        <v>4873</v>
      </c>
      <c r="U152" t="s">
        <v>15037</v>
      </c>
      <c r="W152" t="s">
        <v>4984</v>
      </c>
      <c r="X152" t="s">
        <v>15037</v>
      </c>
      <c r="Z152" t="s">
        <v>5015</v>
      </c>
      <c r="AA152" t="s">
        <v>15037</v>
      </c>
      <c r="AC152" t="s">
        <v>12686</v>
      </c>
      <c r="AD152" t="s">
        <v>15037</v>
      </c>
      <c r="AF152" t="s">
        <v>13320</v>
      </c>
      <c r="AG152" t="s">
        <v>15037</v>
      </c>
      <c r="AI152" t="s">
        <v>13907</v>
      </c>
      <c r="AJ152" t="s">
        <v>15037</v>
      </c>
      <c r="AL152" t="s">
        <v>14491</v>
      </c>
      <c r="AM152" t="s">
        <v>15037</v>
      </c>
    </row>
    <row r="153" spans="2:39">
      <c r="B153" t="s">
        <v>251</v>
      </c>
      <c r="C153" t="s">
        <v>15037</v>
      </c>
      <c r="E153" t="s">
        <v>9519</v>
      </c>
      <c r="F153" t="s">
        <v>15037</v>
      </c>
      <c r="H153" t="s">
        <v>1463</v>
      </c>
      <c r="I153" t="s">
        <v>15037</v>
      </c>
      <c r="K153" t="s">
        <v>2942</v>
      </c>
      <c r="L153" t="s">
        <v>15037</v>
      </c>
      <c r="N153" t="s">
        <v>5011</v>
      </c>
      <c r="O153" t="s">
        <v>15037</v>
      </c>
      <c r="Q153" t="s">
        <v>4997</v>
      </c>
      <c r="R153" t="s">
        <v>15037</v>
      </c>
      <c r="T153" t="s">
        <v>4883</v>
      </c>
      <c r="U153" t="s">
        <v>15037</v>
      </c>
      <c r="W153" t="s">
        <v>4989</v>
      </c>
      <c r="X153" t="s">
        <v>15037</v>
      </c>
      <c r="Z153" t="s">
        <v>5020</v>
      </c>
      <c r="AA153" t="s">
        <v>15037</v>
      </c>
      <c r="AC153" t="s">
        <v>12687</v>
      </c>
      <c r="AD153" t="s">
        <v>15037</v>
      </c>
      <c r="AF153" t="s">
        <v>13321</v>
      </c>
      <c r="AG153" t="s">
        <v>15037</v>
      </c>
      <c r="AI153" t="s">
        <v>13908</v>
      </c>
      <c r="AJ153" t="s">
        <v>15037</v>
      </c>
      <c r="AL153" t="s">
        <v>14492</v>
      </c>
      <c r="AM153" t="s">
        <v>15037</v>
      </c>
    </row>
    <row r="154" spans="2:39">
      <c r="B154" t="s">
        <v>254</v>
      </c>
      <c r="C154" t="s">
        <v>15037</v>
      </c>
      <c r="E154" t="s">
        <v>9522</v>
      </c>
      <c r="F154" t="s">
        <v>15037</v>
      </c>
      <c r="H154" t="s">
        <v>1464</v>
      </c>
      <c r="I154" t="s">
        <v>15037</v>
      </c>
      <c r="K154" t="s">
        <v>2944</v>
      </c>
      <c r="L154" t="s">
        <v>15037</v>
      </c>
      <c r="N154" t="s">
        <v>5016</v>
      </c>
      <c r="O154" t="s">
        <v>15037</v>
      </c>
      <c r="Q154" t="s">
        <v>5002</v>
      </c>
      <c r="R154" t="s">
        <v>15037</v>
      </c>
      <c r="T154" t="s">
        <v>4908</v>
      </c>
      <c r="U154" t="s">
        <v>15037</v>
      </c>
      <c r="W154" t="s">
        <v>4994</v>
      </c>
      <c r="X154" t="s">
        <v>15037</v>
      </c>
      <c r="Z154" t="s">
        <v>5025</v>
      </c>
      <c r="AA154" t="s">
        <v>15037</v>
      </c>
      <c r="AC154" t="s">
        <v>12688</v>
      </c>
      <c r="AD154" t="s">
        <v>15037</v>
      </c>
      <c r="AF154" t="s">
        <v>13322</v>
      </c>
      <c r="AG154" t="s">
        <v>15037</v>
      </c>
      <c r="AI154" t="s">
        <v>13909</v>
      </c>
      <c r="AJ154" t="s">
        <v>15037</v>
      </c>
      <c r="AL154" t="s">
        <v>14493</v>
      </c>
      <c r="AM154" t="s">
        <v>15037</v>
      </c>
    </row>
    <row r="155" spans="2:39">
      <c r="B155" t="s">
        <v>261</v>
      </c>
      <c r="C155" t="s">
        <v>15037</v>
      </c>
      <c r="E155" t="s">
        <v>9523</v>
      </c>
      <c r="F155" t="s">
        <v>15037</v>
      </c>
      <c r="H155" t="s">
        <v>1470</v>
      </c>
      <c r="I155" t="s">
        <v>15037</v>
      </c>
      <c r="K155" t="s">
        <v>2946</v>
      </c>
      <c r="L155" t="s">
        <v>15037</v>
      </c>
      <c r="N155" t="s">
        <v>5021</v>
      </c>
      <c r="O155" t="s">
        <v>15037</v>
      </c>
      <c r="Q155" t="s">
        <v>5007</v>
      </c>
      <c r="R155" t="s">
        <v>15037</v>
      </c>
      <c r="T155" t="s">
        <v>4918</v>
      </c>
      <c r="U155" t="s">
        <v>15037</v>
      </c>
      <c r="W155" t="s">
        <v>4999</v>
      </c>
      <c r="X155" t="s">
        <v>15037</v>
      </c>
      <c r="Z155" t="s">
        <v>5030</v>
      </c>
      <c r="AA155" t="s">
        <v>15037</v>
      </c>
      <c r="AC155" t="s">
        <v>12689</v>
      </c>
      <c r="AD155" t="s">
        <v>15037</v>
      </c>
      <c r="AF155" t="s">
        <v>13323</v>
      </c>
      <c r="AG155" t="s">
        <v>15037</v>
      </c>
      <c r="AI155" t="s">
        <v>13910</v>
      </c>
      <c r="AJ155" t="s">
        <v>15037</v>
      </c>
      <c r="AL155" t="s">
        <v>14494</v>
      </c>
      <c r="AM155" t="s">
        <v>15037</v>
      </c>
    </row>
    <row r="156" spans="2:39">
      <c r="B156" t="s">
        <v>262</v>
      </c>
      <c r="C156" t="s">
        <v>15037</v>
      </c>
      <c r="E156" t="s">
        <v>9524</v>
      </c>
      <c r="F156" t="s">
        <v>15037</v>
      </c>
      <c r="H156" t="s">
        <v>1471</v>
      </c>
      <c r="I156" t="s">
        <v>15037</v>
      </c>
      <c r="K156" t="s">
        <v>2947</v>
      </c>
      <c r="L156" t="s">
        <v>15037</v>
      </c>
      <c r="N156" t="s">
        <v>5026</v>
      </c>
      <c r="O156" t="s">
        <v>15037</v>
      </c>
      <c r="Q156" t="s">
        <v>5012</v>
      </c>
      <c r="R156" t="s">
        <v>15037</v>
      </c>
      <c r="T156" t="s">
        <v>4938</v>
      </c>
      <c r="U156" t="s">
        <v>15037</v>
      </c>
      <c r="W156" t="s">
        <v>5019</v>
      </c>
      <c r="X156" t="s">
        <v>15037</v>
      </c>
      <c r="Z156" t="s">
        <v>5040</v>
      </c>
      <c r="AA156" t="s">
        <v>15037</v>
      </c>
      <c r="AC156" t="s">
        <v>12690</v>
      </c>
      <c r="AD156" t="s">
        <v>15037</v>
      </c>
      <c r="AF156" t="s">
        <v>13324</v>
      </c>
      <c r="AG156" t="s">
        <v>15037</v>
      </c>
      <c r="AI156" t="s">
        <v>13911</v>
      </c>
      <c r="AJ156" t="s">
        <v>15037</v>
      </c>
      <c r="AL156" t="s">
        <v>14495</v>
      </c>
      <c r="AM156" t="s">
        <v>15037</v>
      </c>
    </row>
    <row r="157" spans="2:39">
      <c r="B157" t="s">
        <v>263</v>
      </c>
      <c r="C157" t="s">
        <v>15037</v>
      </c>
      <c r="E157" t="s">
        <v>9525</v>
      </c>
      <c r="F157" t="s">
        <v>15037</v>
      </c>
      <c r="H157" t="s">
        <v>1474</v>
      </c>
      <c r="I157" t="s">
        <v>15037</v>
      </c>
      <c r="K157" t="s">
        <v>2949</v>
      </c>
      <c r="L157" t="s">
        <v>15037</v>
      </c>
      <c r="N157" t="s">
        <v>5036</v>
      </c>
      <c r="O157" t="s">
        <v>15037</v>
      </c>
      <c r="Q157" t="s">
        <v>5022</v>
      </c>
      <c r="R157" t="s">
        <v>15037</v>
      </c>
      <c r="T157" t="s">
        <v>4943</v>
      </c>
      <c r="U157" t="s">
        <v>15037</v>
      </c>
      <c r="W157" t="s">
        <v>5024</v>
      </c>
      <c r="X157" t="s">
        <v>15037</v>
      </c>
      <c r="Z157" t="s">
        <v>5045</v>
      </c>
      <c r="AA157" t="s">
        <v>15037</v>
      </c>
      <c r="AC157" t="s">
        <v>12691</v>
      </c>
      <c r="AD157" t="s">
        <v>15037</v>
      </c>
      <c r="AF157" t="s">
        <v>13325</v>
      </c>
      <c r="AG157" t="s">
        <v>15037</v>
      </c>
      <c r="AI157" t="s">
        <v>13912</v>
      </c>
      <c r="AJ157" t="s">
        <v>15037</v>
      </c>
      <c r="AL157" t="s">
        <v>14496</v>
      </c>
      <c r="AM157" t="s">
        <v>15037</v>
      </c>
    </row>
    <row r="158" spans="2:39">
      <c r="B158" t="s">
        <v>265</v>
      </c>
      <c r="C158" t="s">
        <v>15037</v>
      </c>
      <c r="E158" t="s">
        <v>9526</v>
      </c>
      <c r="F158" t="s">
        <v>15037</v>
      </c>
      <c r="H158" t="s">
        <v>1475</v>
      </c>
      <c r="I158" t="s">
        <v>15037</v>
      </c>
      <c r="K158" t="s">
        <v>2950</v>
      </c>
      <c r="L158" t="s">
        <v>15037</v>
      </c>
      <c r="N158" t="s">
        <v>5046</v>
      </c>
      <c r="O158" t="s">
        <v>15037</v>
      </c>
      <c r="Q158" t="s">
        <v>5037</v>
      </c>
      <c r="R158" t="s">
        <v>15037</v>
      </c>
      <c r="T158" t="s">
        <v>4963</v>
      </c>
      <c r="U158" t="s">
        <v>15037</v>
      </c>
      <c r="W158" t="s">
        <v>5029</v>
      </c>
      <c r="X158" t="s">
        <v>15037</v>
      </c>
      <c r="Z158" t="s">
        <v>5050</v>
      </c>
      <c r="AA158" t="s">
        <v>15037</v>
      </c>
      <c r="AC158" t="s">
        <v>12692</v>
      </c>
      <c r="AD158" t="s">
        <v>15037</v>
      </c>
      <c r="AF158" t="s">
        <v>13326</v>
      </c>
      <c r="AG158" t="s">
        <v>15037</v>
      </c>
      <c r="AI158" t="s">
        <v>13913</v>
      </c>
      <c r="AJ158" t="s">
        <v>15037</v>
      </c>
      <c r="AL158" t="s">
        <v>14497</v>
      </c>
      <c r="AM158" t="s">
        <v>15037</v>
      </c>
    </row>
    <row r="159" spans="2:39">
      <c r="B159" t="s">
        <v>266</v>
      </c>
      <c r="C159" t="s">
        <v>15037</v>
      </c>
      <c r="E159" t="s">
        <v>9529</v>
      </c>
      <c r="F159" t="s">
        <v>15037</v>
      </c>
      <c r="H159" t="s">
        <v>1476</v>
      </c>
      <c r="I159" t="s">
        <v>15037</v>
      </c>
      <c r="K159" t="s">
        <v>2951</v>
      </c>
      <c r="L159" t="s">
        <v>15037</v>
      </c>
      <c r="N159" t="s">
        <v>5051</v>
      </c>
      <c r="O159" t="s">
        <v>15037</v>
      </c>
      <c r="Q159" t="s">
        <v>5042</v>
      </c>
      <c r="R159" t="s">
        <v>15037</v>
      </c>
      <c r="T159" t="s">
        <v>4968</v>
      </c>
      <c r="U159" t="s">
        <v>15037</v>
      </c>
      <c r="W159" t="s">
        <v>5034</v>
      </c>
      <c r="X159" t="s">
        <v>15037</v>
      </c>
      <c r="Z159" t="s">
        <v>5060</v>
      </c>
      <c r="AA159" t="s">
        <v>15037</v>
      </c>
      <c r="AC159" t="s">
        <v>12693</v>
      </c>
      <c r="AD159" t="s">
        <v>15037</v>
      </c>
      <c r="AF159" t="s">
        <v>13327</v>
      </c>
      <c r="AG159" t="s">
        <v>15037</v>
      </c>
      <c r="AI159" t="s">
        <v>13914</v>
      </c>
      <c r="AJ159" t="s">
        <v>15037</v>
      </c>
      <c r="AL159" t="s">
        <v>14498</v>
      </c>
      <c r="AM159" t="s">
        <v>15037</v>
      </c>
    </row>
    <row r="160" spans="2:39">
      <c r="B160" t="s">
        <v>267</v>
      </c>
      <c r="C160" t="s">
        <v>15037</v>
      </c>
      <c r="E160" t="s">
        <v>9533</v>
      </c>
      <c r="F160" t="s">
        <v>15037</v>
      </c>
      <c r="H160" t="s">
        <v>1477</v>
      </c>
      <c r="I160" t="s">
        <v>15037</v>
      </c>
      <c r="K160" t="s">
        <v>2954</v>
      </c>
      <c r="L160" t="s">
        <v>15037</v>
      </c>
      <c r="N160" t="s">
        <v>5056</v>
      </c>
      <c r="O160" t="s">
        <v>15037</v>
      </c>
      <c r="Q160" t="s">
        <v>5057</v>
      </c>
      <c r="R160" t="s">
        <v>15037</v>
      </c>
      <c r="T160" t="s">
        <v>4988</v>
      </c>
      <c r="U160" t="s">
        <v>15037</v>
      </c>
      <c r="W160" t="s">
        <v>5059</v>
      </c>
      <c r="X160" t="s">
        <v>15037</v>
      </c>
      <c r="Z160" t="s">
        <v>5070</v>
      </c>
      <c r="AA160" t="s">
        <v>15037</v>
      </c>
      <c r="AC160" t="s">
        <v>12694</v>
      </c>
      <c r="AD160" t="s">
        <v>15037</v>
      </c>
      <c r="AF160" t="s">
        <v>13328</v>
      </c>
      <c r="AG160" t="s">
        <v>15037</v>
      </c>
      <c r="AI160" t="s">
        <v>13915</v>
      </c>
      <c r="AJ160" t="s">
        <v>15037</v>
      </c>
      <c r="AL160" t="s">
        <v>14499</v>
      </c>
      <c r="AM160" t="s">
        <v>15037</v>
      </c>
    </row>
    <row r="161" spans="2:39">
      <c r="B161" t="s">
        <v>270</v>
      </c>
      <c r="C161" t="s">
        <v>15037</v>
      </c>
      <c r="E161" t="s">
        <v>9535</v>
      </c>
      <c r="F161" t="s">
        <v>15037</v>
      </c>
      <c r="H161" t="s">
        <v>1478</v>
      </c>
      <c r="I161" t="s">
        <v>15037</v>
      </c>
      <c r="K161" t="s">
        <v>2955</v>
      </c>
      <c r="L161" t="s">
        <v>15037</v>
      </c>
      <c r="N161" t="s">
        <v>5061</v>
      </c>
      <c r="O161" t="s">
        <v>15037</v>
      </c>
      <c r="Q161" t="s">
        <v>5062</v>
      </c>
      <c r="R161" t="s">
        <v>15037</v>
      </c>
      <c r="T161" t="s">
        <v>4993</v>
      </c>
      <c r="U161" t="s">
        <v>15037</v>
      </c>
      <c r="W161" t="s">
        <v>5064</v>
      </c>
      <c r="X161" t="s">
        <v>15037</v>
      </c>
      <c r="Z161" t="s">
        <v>5080</v>
      </c>
      <c r="AA161" t="s">
        <v>15037</v>
      </c>
      <c r="AC161" t="s">
        <v>12695</v>
      </c>
      <c r="AD161" t="s">
        <v>15037</v>
      </c>
      <c r="AF161" t="s">
        <v>13329</v>
      </c>
      <c r="AG161" t="s">
        <v>15037</v>
      </c>
      <c r="AI161" t="s">
        <v>13916</v>
      </c>
      <c r="AJ161" t="s">
        <v>15037</v>
      </c>
      <c r="AL161" t="s">
        <v>14500</v>
      </c>
      <c r="AM161" t="s">
        <v>15037</v>
      </c>
    </row>
    <row r="162" spans="2:39">
      <c r="B162" t="s">
        <v>272</v>
      </c>
      <c r="C162" t="s">
        <v>15037</v>
      </c>
      <c r="E162" t="s">
        <v>9537</v>
      </c>
      <c r="F162" t="s">
        <v>15037</v>
      </c>
      <c r="H162" t="s">
        <v>1479</v>
      </c>
      <c r="I162" t="s">
        <v>15037</v>
      </c>
      <c r="K162" t="s">
        <v>2957</v>
      </c>
      <c r="L162" t="s">
        <v>15037</v>
      </c>
      <c r="N162" t="s">
        <v>5071</v>
      </c>
      <c r="O162" t="s">
        <v>15037</v>
      </c>
      <c r="Q162" t="s">
        <v>5082</v>
      </c>
      <c r="R162" t="s">
        <v>15037</v>
      </c>
      <c r="T162" t="s">
        <v>5003</v>
      </c>
      <c r="U162" t="s">
        <v>15037</v>
      </c>
      <c r="W162" t="s">
        <v>5069</v>
      </c>
      <c r="X162" t="s">
        <v>15037</v>
      </c>
      <c r="Z162" t="s">
        <v>5090</v>
      </c>
      <c r="AA162" t="s">
        <v>15037</v>
      </c>
      <c r="AC162" t="s">
        <v>12696</v>
      </c>
      <c r="AD162" t="s">
        <v>15037</v>
      </c>
      <c r="AF162" t="s">
        <v>13330</v>
      </c>
      <c r="AG162" t="s">
        <v>15037</v>
      </c>
      <c r="AI162" t="s">
        <v>13917</v>
      </c>
      <c r="AJ162" t="s">
        <v>15037</v>
      </c>
      <c r="AL162" t="s">
        <v>14501</v>
      </c>
      <c r="AM162" t="s">
        <v>15037</v>
      </c>
    </row>
    <row r="163" spans="2:39">
      <c r="B163" t="s">
        <v>274</v>
      </c>
      <c r="C163" t="s">
        <v>15037</v>
      </c>
      <c r="E163" t="s">
        <v>9539</v>
      </c>
      <c r="F163" t="s">
        <v>15037</v>
      </c>
      <c r="H163" t="s">
        <v>1481</v>
      </c>
      <c r="I163" t="s">
        <v>15037</v>
      </c>
      <c r="K163" t="s">
        <v>2958</v>
      </c>
      <c r="L163" t="s">
        <v>15037</v>
      </c>
      <c r="N163" t="s">
        <v>5086</v>
      </c>
      <c r="O163" t="s">
        <v>15037</v>
      </c>
      <c r="Q163" t="s">
        <v>5087</v>
      </c>
      <c r="R163" t="s">
        <v>15037</v>
      </c>
      <c r="T163" t="s">
        <v>5018</v>
      </c>
      <c r="U163" t="s">
        <v>15037</v>
      </c>
      <c r="W163" t="s">
        <v>5074</v>
      </c>
      <c r="X163" t="s">
        <v>15037</v>
      </c>
      <c r="Z163" t="s">
        <v>5095</v>
      </c>
      <c r="AA163" t="s">
        <v>15037</v>
      </c>
      <c r="AC163" t="s">
        <v>12697</v>
      </c>
      <c r="AD163" t="s">
        <v>15037</v>
      </c>
      <c r="AF163" t="s">
        <v>13331</v>
      </c>
      <c r="AG163" t="s">
        <v>15037</v>
      </c>
      <c r="AI163" t="s">
        <v>13918</v>
      </c>
      <c r="AJ163" t="s">
        <v>15037</v>
      </c>
      <c r="AL163" t="s">
        <v>14502</v>
      </c>
      <c r="AM163" t="s">
        <v>15037</v>
      </c>
    </row>
    <row r="164" spans="2:39">
      <c r="B164" t="s">
        <v>275</v>
      </c>
      <c r="C164" t="s">
        <v>15037</v>
      </c>
      <c r="E164" t="s">
        <v>9541</v>
      </c>
      <c r="F164" t="s">
        <v>15037</v>
      </c>
      <c r="H164" t="s">
        <v>1483</v>
      </c>
      <c r="I164" t="s">
        <v>15037</v>
      </c>
      <c r="K164" t="s">
        <v>2959</v>
      </c>
      <c r="L164" t="s">
        <v>15037</v>
      </c>
      <c r="N164" t="s">
        <v>5096</v>
      </c>
      <c r="O164" t="s">
        <v>15037</v>
      </c>
      <c r="Q164" t="s">
        <v>5092</v>
      </c>
      <c r="R164" t="s">
        <v>15037</v>
      </c>
      <c r="T164" t="s">
        <v>5028</v>
      </c>
      <c r="U164" t="s">
        <v>15037</v>
      </c>
      <c r="W164" t="s">
        <v>5079</v>
      </c>
      <c r="X164" t="s">
        <v>15037</v>
      </c>
      <c r="Z164" t="s">
        <v>5100</v>
      </c>
      <c r="AA164" t="s">
        <v>15037</v>
      </c>
      <c r="AC164" t="s">
        <v>12698</v>
      </c>
      <c r="AD164" t="s">
        <v>15037</v>
      </c>
      <c r="AF164" t="s">
        <v>13332</v>
      </c>
      <c r="AG164" t="s">
        <v>15037</v>
      </c>
      <c r="AI164" t="s">
        <v>13919</v>
      </c>
      <c r="AJ164" t="s">
        <v>15037</v>
      </c>
      <c r="AL164" t="s">
        <v>14503</v>
      </c>
      <c r="AM164" t="s">
        <v>15037</v>
      </c>
    </row>
    <row r="165" spans="2:39">
      <c r="B165" t="s">
        <v>276</v>
      </c>
      <c r="C165" t="s">
        <v>15037</v>
      </c>
      <c r="E165" t="s">
        <v>9542</v>
      </c>
      <c r="F165" t="s">
        <v>15037</v>
      </c>
      <c r="H165" t="s">
        <v>1485</v>
      </c>
      <c r="I165" t="s">
        <v>15037</v>
      </c>
      <c r="K165" t="s">
        <v>2960</v>
      </c>
      <c r="L165" t="s">
        <v>15037</v>
      </c>
      <c r="N165" t="s">
        <v>5101</v>
      </c>
      <c r="O165" t="s">
        <v>15037</v>
      </c>
      <c r="Q165" t="s">
        <v>5097</v>
      </c>
      <c r="R165" t="s">
        <v>15037</v>
      </c>
      <c r="T165" t="s">
        <v>5048</v>
      </c>
      <c r="U165" t="s">
        <v>15037</v>
      </c>
      <c r="W165" t="s">
        <v>5084</v>
      </c>
      <c r="X165" t="s">
        <v>15037</v>
      </c>
      <c r="Z165" t="s">
        <v>5105</v>
      </c>
      <c r="AA165" t="s">
        <v>15037</v>
      </c>
      <c r="AC165" t="s">
        <v>12699</v>
      </c>
      <c r="AD165" t="s">
        <v>15037</v>
      </c>
      <c r="AF165" t="s">
        <v>13333</v>
      </c>
      <c r="AG165" t="s">
        <v>15037</v>
      </c>
      <c r="AI165" t="s">
        <v>13920</v>
      </c>
      <c r="AJ165" t="s">
        <v>15037</v>
      </c>
      <c r="AL165" t="s">
        <v>14504</v>
      </c>
      <c r="AM165" t="s">
        <v>15037</v>
      </c>
    </row>
    <row r="166" spans="2:39">
      <c r="B166" t="s">
        <v>277</v>
      </c>
      <c r="C166" t="s">
        <v>15037</v>
      </c>
      <c r="E166" t="s">
        <v>9543</v>
      </c>
      <c r="F166" t="s">
        <v>15037</v>
      </c>
      <c r="H166" t="s">
        <v>1487</v>
      </c>
      <c r="I166" t="s">
        <v>15037</v>
      </c>
      <c r="K166" t="s">
        <v>2961</v>
      </c>
      <c r="L166" t="s">
        <v>15037</v>
      </c>
      <c r="N166" t="s">
        <v>5106</v>
      </c>
      <c r="O166" t="s">
        <v>15037</v>
      </c>
      <c r="Q166" t="s">
        <v>5107</v>
      </c>
      <c r="R166" t="s">
        <v>15037</v>
      </c>
      <c r="T166" t="s">
        <v>5058</v>
      </c>
      <c r="U166" t="s">
        <v>15037</v>
      </c>
      <c r="W166" t="s">
        <v>5089</v>
      </c>
      <c r="X166" t="s">
        <v>15037</v>
      </c>
      <c r="Z166" t="s">
        <v>5110</v>
      </c>
      <c r="AA166" t="s">
        <v>15037</v>
      </c>
      <c r="AC166" t="s">
        <v>12700</v>
      </c>
      <c r="AD166" t="s">
        <v>15037</v>
      </c>
      <c r="AF166" t="s">
        <v>13334</v>
      </c>
      <c r="AG166" t="s">
        <v>15037</v>
      </c>
      <c r="AI166" t="s">
        <v>13921</v>
      </c>
      <c r="AJ166" t="s">
        <v>15037</v>
      </c>
      <c r="AL166" t="s">
        <v>14505</v>
      </c>
      <c r="AM166" t="s">
        <v>15037</v>
      </c>
    </row>
    <row r="167" spans="2:39">
      <c r="B167" t="s">
        <v>278</v>
      </c>
      <c r="C167" t="s">
        <v>15037</v>
      </c>
      <c r="E167" t="s">
        <v>9545</v>
      </c>
      <c r="F167" t="s">
        <v>15037</v>
      </c>
      <c r="H167" t="s">
        <v>1489</v>
      </c>
      <c r="I167" t="s">
        <v>15037</v>
      </c>
      <c r="K167" t="s">
        <v>2967</v>
      </c>
      <c r="L167" t="s">
        <v>15037</v>
      </c>
      <c r="N167" t="s">
        <v>5116</v>
      </c>
      <c r="O167" t="s">
        <v>15037</v>
      </c>
      <c r="Q167" t="s">
        <v>5117</v>
      </c>
      <c r="R167" t="s">
        <v>15037</v>
      </c>
      <c r="T167" t="s">
        <v>5063</v>
      </c>
      <c r="U167" t="s">
        <v>15037</v>
      </c>
      <c r="W167" t="s">
        <v>5099</v>
      </c>
      <c r="X167" t="s">
        <v>15037</v>
      </c>
      <c r="Z167" t="s">
        <v>5120</v>
      </c>
      <c r="AA167" t="s">
        <v>15037</v>
      </c>
      <c r="AC167" t="s">
        <v>12701</v>
      </c>
      <c r="AD167" t="s">
        <v>15037</v>
      </c>
      <c r="AF167" t="s">
        <v>13335</v>
      </c>
      <c r="AG167" t="s">
        <v>15037</v>
      </c>
      <c r="AI167" t="s">
        <v>13922</v>
      </c>
      <c r="AJ167" t="s">
        <v>15037</v>
      </c>
      <c r="AL167" t="s">
        <v>14506</v>
      </c>
      <c r="AM167" t="s">
        <v>15037</v>
      </c>
    </row>
    <row r="168" spans="2:39">
      <c r="B168" t="s">
        <v>280</v>
      </c>
      <c r="C168" t="s">
        <v>15037</v>
      </c>
      <c r="E168" t="s">
        <v>9547</v>
      </c>
      <c r="F168" t="s">
        <v>15037</v>
      </c>
      <c r="H168" t="s">
        <v>1490</v>
      </c>
      <c r="I168" t="s">
        <v>15037</v>
      </c>
      <c r="K168" t="s">
        <v>2968</v>
      </c>
      <c r="L168" t="s">
        <v>15037</v>
      </c>
      <c r="N168" t="s">
        <v>5121</v>
      </c>
      <c r="O168" t="s">
        <v>15037</v>
      </c>
      <c r="Q168" t="s">
        <v>5122</v>
      </c>
      <c r="R168" t="s">
        <v>15037</v>
      </c>
      <c r="T168" t="s">
        <v>5068</v>
      </c>
      <c r="U168" t="s">
        <v>15037</v>
      </c>
      <c r="W168" t="s">
        <v>5104</v>
      </c>
      <c r="X168" t="s">
        <v>15037</v>
      </c>
      <c r="Z168" t="s">
        <v>5125</v>
      </c>
      <c r="AA168" t="s">
        <v>15037</v>
      </c>
      <c r="AC168" t="s">
        <v>12702</v>
      </c>
      <c r="AD168" t="s">
        <v>15037</v>
      </c>
      <c r="AF168" t="s">
        <v>13336</v>
      </c>
      <c r="AG168" t="s">
        <v>15037</v>
      </c>
      <c r="AI168" t="s">
        <v>13923</v>
      </c>
      <c r="AJ168" t="s">
        <v>15037</v>
      </c>
      <c r="AL168" t="s">
        <v>14507</v>
      </c>
      <c r="AM168" t="s">
        <v>15037</v>
      </c>
    </row>
    <row r="169" spans="2:39">
      <c r="B169" t="s">
        <v>281</v>
      </c>
      <c r="C169" t="s">
        <v>15037</v>
      </c>
      <c r="E169" t="s">
        <v>9548</v>
      </c>
      <c r="F169" t="s">
        <v>15037</v>
      </c>
      <c r="H169" t="s">
        <v>1491</v>
      </c>
      <c r="I169" t="s">
        <v>15037</v>
      </c>
      <c r="K169" t="s">
        <v>2974</v>
      </c>
      <c r="L169" t="s">
        <v>15037</v>
      </c>
      <c r="N169" t="s">
        <v>5126</v>
      </c>
      <c r="O169" t="s">
        <v>15037</v>
      </c>
      <c r="Q169" t="s">
        <v>5137</v>
      </c>
      <c r="R169" t="s">
        <v>15037</v>
      </c>
      <c r="T169" t="s">
        <v>5083</v>
      </c>
      <c r="U169" t="s">
        <v>15037</v>
      </c>
      <c r="W169" t="s">
        <v>5109</v>
      </c>
      <c r="X169" t="s">
        <v>15037</v>
      </c>
      <c r="Z169" t="s">
        <v>5130</v>
      </c>
      <c r="AA169" t="s">
        <v>15037</v>
      </c>
      <c r="AC169" t="s">
        <v>12703</v>
      </c>
      <c r="AD169" t="s">
        <v>15037</v>
      </c>
      <c r="AF169" t="s">
        <v>13337</v>
      </c>
      <c r="AG169" t="s">
        <v>15037</v>
      </c>
      <c r="AI169" t="s">
        <v>13924</v>
      </c>
      <c r="AJ169" t="s">
        <v>15037</v>
      </c>
      <c r="AL169" t="s">
        <v>14508</v>
      </c>
      <c r="AM169" t="s">
        <v>15037</v>
      </c>
    </row>
    <row r="170" spans="2:39">
      <c r="B170" t="s">
        <v>282</v>
      </c>
      <c r="C170" t="s">
        <v>15037</v>
      </c>
      <c r="E170" t="s">
        <v>9549</v>
      </c>
      <c r="F170" t="s">
        <v>15037</v>
      </c>
      <c r="H170" t="s">
        <v>1492</v>
      </c>
      <c r="I170" t="s">
        <v>15037</v>
      </c>
      <c r="K170" t="s">
        <v>2979</v>
      </c>
      <c r="L170" t="s">
        <v>15037</v>
      </c>
      <c r="N170" t="s">
        <v>5131</v>
      </c>
      <c r="O170" t="s">
        <v>15037</v>
      </c>
      <c r="Q170" t="s">
        <v>5147</v>
      </c>
      <c r="R170" t="s">
        <v>15037</v>
      </c>
      <c r="T170" t="s">
        <v>5088</v>
      </c>
      <c r="U170" t="s">
        <v>15037</v>
      </c>
      <c r="W170" t="s">
        <v>5119</v>
      </c>
      <c r="X170" t="s">
        <v>15037</v>
      </c>
      <c r="Z170" t="s">
        <v>5140</v>
      </c>
      <c r="AA170" t="s">
        <v>15037</v>
      </c>
      <c r="AC170" t="s">
        <v>12704</v>
      </c>
      <c r="AD170" t="s">
        <v>15037</v>
      </c>
      <c r="AF170" t="s">
        <v>13338</v>
      </c>
      <c r="AG170" t="s">
        <v>15037</v>
      </c>
      <c r="AI170" t="s">
        <v>13925</v>
      </c>
      <c r="AJ170" t="s">
        <v>15037</v>
      </c>
      <c r="AL170" t="s">
        <v>14509</v>
      </c>
      <c r="AM170" t="s">
        <v>15037</v>
      </c>
    </row>
    <row r="171" spans="2:39">
      <c r="B171" t="s">
        <v>283</v>
      </c>
      <c r="C171" t="s">
        <v>15037</v>
      </c>
      <c r="E171" t="s">
        <v>9551</v>
      </c>
      <c r="F171" t="s">
        <v>15037</v>
      </c>
      <c r="H171" t="s">
        <v>1493</v>
      </c>
      <c r="I171" t="s">
        <v>15037</v>
      </c>
      <c r="K171" t="s">
        <v>2980</v>
      </c>
      <c r="L171" t="s">
        <v>15037</v>
      </c>
      <c r="N171" t="s">
        <v>5136</v>
      </c>
      <c r="O171" t="s">
        <v>15037</v>
      </c>
      <c r="Q171" t="s">
        <v>5152</v>
      </c>
      <c r="R171" t="s">
        <v>15037</v>
      </c>
      <c r="T171" t="s">
        <v>5103</v>
      </c>
      <c r="U171" t="s">
        <v>15037</v>
      </c>
      <c r="W171" t="s">
        <v>5124</v>
      </c>
      <c r="X171" t="s">
        <v>15037</v>
      </c>
      <c r="Z171" t="s">
        <v>5150</v>
      </c>
      <c r="AA171" t="s">
        <v>15037</v>
      </c>
      <c r="AC171" t="s">
        <v>12705</v>
      </c>
      <c r="AD171" t="s">
        <v>15037</v>
      </c>
      <c r="AF171" t="s">
        <v>13339</v>
      </c>
      <c r="AG171" t="s">
        <v>15037</v>
      </c>
      <c r="AI171" t="s">
        <v>13926</v>
      </c>
      <c r="AJ171" t="s">
        <v>15037</v>
      </c>
      <c r="AL171" t="s">
        <v>14510</v>
      </c>
      <c r="AM171" t="s">
        <v>15037</v>
      </c>
    </row>
    <row r="172" spans="2:39">
      <c r="B172" t="s">
        <v>284</v>
      </c>
      <c r="C172" t="s">
        <v>15037</v>
      </c>
      <c r="E172" t="s">
        <v>9552</v>
      </c>
      <c r="F172" t="s">
        <v>15037</v>
      </c>
      <c r="H172" t="s">
        <v>1496</v>
      </c>
      <c r="I172" t="s">
        <v>15037</v>
      </c>
      <c r="K172" t="s">
        <v>2984</v>
      </c>
      <c r="L172" t="s">
        <v>15037</v>
      </c>
      <c r="N172" t="s">
        <v>5141</v>
      </c>
      <c r="O172" t="s">
        <v>15037</v>
      </c>
      <c r="Q172" t="s">
        <v>5157</v>
      </c>
      <c r="R172" t="s">
        <v>15037</v>
      </c>
      <c r="T172" t="s">
        <v>5108</v>
      </c>
      <c r="U172" t="s">
        <v>15037</v>
      </c>
      <c r="W172" t="s">
        <v>5129</v>
      </c>
      <c r="X172" t="s">
        <v>15037</v>
      </c>
      <c r="Z172" t="s">
        <v>5155</v>
      </c>
      <c r="AA172" t="s">
        <v>15037</v>
      </c>
      <c r="AC172" t="s">
        <v>12706</v>
      </c>
      <c r="AD172" t="s">
        <v>15037</v>
      </c>
      <c r="AF172" t="s">
        <v>13340</v>
      </c>
      <c r="AG172" t="s">
        <v>15037</v>
      </c>
      <c r="AI172" t="s">
        <v>13927</v>
      </c>
      <c r="AJ172" t="s">
        <v>15037</v>
      </c>
      <c r="AL172" t="s">
        <v>14511</v>
      </c>
      <c r="AM172" t="s">
        <v>15037</v>
      </c>
    </row>
    <row r="173" spans="2:39">
      <c r="B173" t="s">
        <v>285</v>
      </c>
      <c r="C173" t="s">
        <v>15037</v>
      </c>
      <c r="E173" t="s">
        <v>9553</v>
      </c>
      <c r="F173" t="s">
        <v>15037</v>
      </c>
      <c r="H173" t="s">
        <v>1497</v>
      </c>
      <c r="I173" t="s">
        <v>15037</v>
      </c>
      <c r="K173" t="s">
        <v>2985</v>
      </c>
      <c r="L173" t="s">
        <v>15037</v>
      </c>
      <c r="N173" t="s">
        <v>5146</v>
      </c>
      <c r="O173" t="s">
        <v>15037</v>
      </c>
      <c r="Q173" t="s">
        <v>5167</v>
      </c>
      <c r="R173" t="s">
        <v>15037</v>
      </c>
      <c r="T173" t="s">
        <v>5113</v>
      </c>
      <c r="U173" t="s">
        <v>15037</v>
      </c>
      <c r="W173" t="s">
        <v>5144</v>
      </c>
      <c r="X173" t="s">
        <v>15037</v>
      </c>
      <c r="Z173" t="s">
        <v>5165</v>
      </c>
      <c r="AA173" t="s">
        <v>15037</v>
      </c>
      <c r="AC173" t="s">
        <v>12707</v>
      </c>
      <c r="AD173" t="s">
        <v>15037</v>
      </c>
      <c r="AF173" t="s">
        <v>13341</v>
      </c>
      <c r="AG173" t="s">
        <v>15037</v>
      </c>
      <c r="AI173" t="s">
        <v>13928</v>
      </c>
      <c r="AJ173" t="s">
        <v>15037</v>
      </c>
      <c r="AL173" t="s">
        <v>14512</v>
      </c>
      <c r="AM173" t="s">
        <v>15037</v>
      </c>
    </row>
    <row r="174" spans="2:39">
      <c r="B174" t="s">
        <v>286</v>
      </c>
      <c r="C174" t="s">
        <v>15037</v>
      </c>
      <c r="E174" t="s">
        <v>9555</v>
      </c>
      <c r="F174" t="s">
        <v>15037</v>
      </c>
      <c r="H174" t="s">
        <v>1498</v>
      </c>
      <c r="I174" t="s">
        <v>15037</v>
      </c>
      <c r="K174" t="s">
        <v>2987</v>
      </c>
      <c r="L174" t="s">
        <v>15037</v>
      </c>
      <c r="N174" t="s">
        <v>5151</v>
      </c>
      <c r="O174" t="s">
        <v>15037</v>
      </c>
      <c r="Q174" t="s">
        <v>5177</v>
      </c>
      <c r="R174" t="s">
        <v>15037</v>
      </c>
      <c r="T174" t="s">
        <v>5123</v>
      </c>
      <c r="U174" t="s">
        <v>15037</v>
      </c>
      <c r="W174" t="s">
        <v>5154</v>
      </c>
      <c r="X174" t="s">
        <v>15037</v>
      </c>
      <c r="Z174" t="s">
        <v>5170</v>
      </c>
      <c r="AA174" t="s">
        <v>15037</v>
      </c>
      <c r="AC174" t="s">
        <v>12708</v>
      </c>
      <c r="AD174" t="s">
        <v>15037</v>
      </c>
      <c r="AF174" t="s">
        <v>13342</v>
      </c>
      <c r="AG174" t="s">
        <v>15037</v>
      </c>
      <c r="AI174" t="s">
        <v>13929</v>
      </c>
      <c r="AJ174" t="s">
        <v>15037</v>
      </c>
      <c r="AL174" t="s">
        <v>14513</v>
      </c>
      <c r="AM174" t="s">
        <v>15037</v>
      </c>
    </row>
    <row r="175" spans="2:39">
      <c r="B175" t="s">
        <v>287</v>
      </c>
      <c r="C175" t="s">
        <v>15037</v>
      </c>
      <c r="E175" t="s">
        <v>9556</v>
      </c>
      <c r="F175" t="s">
        <v>15037</v>
      </c>
      <c r="H175" t="s">
        <v>1499</v>
      </c>
      <c r="I175" t="s">
        <v>15037</v>
      </c>
      <c r="K175" t="s">
        <v>2988</v>
      </c>
      <c r="L175" t="s">
        <v>15037</v>
      </c>
      <c r="N175" t="s">
        <v>5161</v>
      </c>
      <c r="O175" t="s">
        <v>15037</v>
      </c>
      <c r="Q175" t="s">
        <v>5192</v>
      </c>
      <c r="R175" t="s">
        <v>15037</v>
      </c>
      <c r="T175" t="s">
        <v>5128</v>
      </c>
      <c r="U175" t="s">
        <v>15037</v>
      </c>
      <c r="W175" t="s">
        <v>5169</v>
      </c>
      <c r="X175" t="s">
        <v>15037</v>
      </c>
      <c r="Z175" t="s">
        <v>5185</v>
      </c>
      <c r="AA175" t="s">
        <v>15037</v>
      </c>
      <c r="AC175" t="s">
        <v>12709</v>
      </c>
      <c r="AD175" t="s">
        <v>15037</v>
      </c>
      <c r="AF175" t="s">
        <v>13343</v>
      </c>
      <c r="AG175" t="s">
        <v>15037</v>
      </c>
      <c r="AI175" t="s">
        <v>13930</v>
      </c>
      <c r="AJ175" t="s">
        <v>15037</v>
      </c>
      <c r="AL175" t="s">
        <v>14514</v>
      </c>
      <c r="AM175" t="s">
        <v>15037</v>
      </c>
    </row>
    <row r="176" spans="2:39">
      <c r="B176" t="s">
        <v>289</v>
      </c>
      <c r="C176" t="s">
        <v>15037</v>
      </c>
      <c r="E176" t="s">
        <v>9558</v>
      </c>
      <c r="F176" t="s">
        <v>15037</v>
      </c>
      <c r="H176" t="s">
        <v>1501</v>
      </c>
      <c r="I176" t="s">
        <v>15037</v>
      </c>
      <c r="K176" t="s">
        <v>2993</v>
      </c>
      <c r="L176" t="s">
        <v>15037</v>
      </c>
      <c r="N176" t="s">
        <v>5166</v>
      </c>
      <c r="O176" t="s">
        <v>15037</v>
      </c>
      <c r="Q176" t="s">
        <v>5202</v>
      </c>
      <c r="R176" t="s">
        <v>15037</v>
      </c>
      <c r="T176" t="s">
        <v>5133</v>
      </c>
      <c r="U176" t="s">
        <v>15037</v>
      </c>
      <c r="W176" t="s">
        <v>5184</v>
      </c>
      <c r="X176" t="s">
        <v>15037</v>
      </c>
      <c r="Z176" t="s">
        <v>5190</v>
      </c>
      <c r="AA176" t="s">
        <v>15037</v>
      </c>
      <c r="AC176" t="s">
        <v>12710</v>
      </c>
      <c r="AD176" t="s">
        <v>15037</v>
      </c>
      <c r="AF176" t="s">
        <v>13344</v>
      </c>
      <c r="AG176" t="s">
        <v>15037</v>
      </c>
      <c r="AI176" t="s">
        <v>13931</v>
      </c>
      <c r="AJ176" t="s">
        <v>15037</v>
      </c>
      <c r="AL176" t="s">
        <v>14515</v>
      </c>
      <c r="AM176" t="s">
        <v>15037</v>
      </c>
    </row>
    <row r="177" spans="2:39">
      <c r="B177" t="s">
        <v>290</v>
      </c>
      <c r="C177" t="s">
        <v>15037</v>
      </c>
      <c r="E177" t="s">
        <v>9559</v>
      </c>
      <c r="F177" t="s">
        <v>15037</v>
      </c>
      <c r="H177" t="s">
        <v>1502</v>
      </c>
      <c r="I177" t="s">
        <v>15037</v>
      </c>
      <c r="K177" t="s">
        <v>2995</v>
      </c>
      <c r="L177" t="s">
        <v>15037</v>
      </c>
      <c r="N177" t="s">
        <v>5191</v>
      </c>
      <c r="O177" t="s">
        <v>15037</v>
      </c>
      <c r="Q177" t="s">
        <v>5207</v>
      </c>
      <c r="R177" t="s">
        <v>15037</v>
      </c>
      <c r="T177" t="s">
        <v>5143</v>
      </c>
      <c r="U177" t="s">
        <v>15037</v>
      </c>
      <c r="W177" t="s">
        <v>5189</v>
      </c>
      <c r="X177" t="s">
        <v>15037</v>
      </c>
      <c r="Z177" t="s">
        <v>5195</v>
      </c>
      <c r="AA177" t="s">
        <v>15037</v>
      </c>
      <c r="AC177" t="s">
        <v>12711</v>
      </c>
      <c r="AD177" t="s">
        <v>15037</v>
      </c>
      <c r="AF177" t="s">
        <v>13345</v>
      </c>
      <c r="AG177" t="s">
        <v>15037</v>
      </c>
      <c r="AI177" t="s">
        <v>13932</v>
      </c>
      <c r="AJ177" t="s">
        <v>15037</v>
      </c>
      <c r="AL177" t="s">
        <v>14516</v>
      </c>
      <c r="AM177" t="s">
        <v>15037</v>
      </c>
    </row>
    <row r="178" spans="2:39">
      <c r="B178" t="s">
        <v>291</v>
      </c>
      <c r="C178" t="s">
        <v>15037</v>
      </c>
      <c r="E178" t="s">
        <v>9561</v>
      </c>
      <c r="F178" t="s">
        <v>15037</v>
      </c>
      <c r="H178" t="s">
        <v>1503</v>
      </c>
      <c r="I178" t="s">
        <v>15037</v>
      </c>
      <c r="K178" t="s">
        <v>2996</v>
      </c>
      <c r="L178" t="s">
        <v>15037</v>
      </c>
      <c r="N178" t="s">
        <v>5196</v>
      </c>
      <c r="O178" t="s">
        <v>15037</v>
      </c>
      <c r="Q178" t="s">
        <v>5212</v>
      </c>
      <c r="R178" t="s">
        <v>15037</v>
      </c>
      <c r="T178" t="s">
        <v>5148</v>
      </c>
      <c r="U178" t="s">
        <v>15037</v>
      </c>
      <c r="W178" t="s">
        <v>5194</v>
      </c>
      <c r="X178" t="s">
        <v>15037</v>
      </c>
      <c r="Z178" t="s">
        <v>5200</v>
      </c>
      <c r="AA178" t="s">
        <v>15037</v>
      </c>
      <c r="AC178" t="s">
        <v>12712</v>
      </c>
      <c r="AD178" t="s">
        <v>15037</v>
      </c>
      <c r="AF178" t="s">
        <v>13346</v>
      </c>
      <c r="AG178" t="s">
        <v>15037</v>
      </c>
      <c r="AI178" t="s">
        <v>13933</v>
      </c>
      <c r="AJ178" t="s">
        <v>15037</v>
      </c>
      <c r="AL178" t="s">
        <v>14517</v>
      </c>
      <c r="AM178" t="s">
        <v>15037</v>
      </c>
    </row>
    <row r="179" spans="2:39">
      <c r="B179" t="s">
        <v>293</v>
      </c>
      <c r="C179" t="s">
        <v>15037</v>
      </c>
      <c r="E179" t="s">
        <v>9562</v>
      </c>
      <c r="F179" t="s">
        <v>15037</v>
      </c>
      <c r="H179" t="s">
        <v>1504</v>
      </c>
      <c r="I179" t="s">
        <v>15037</v>
      </c>
      <c r="K179" t="s">
        <v>3001</v>
      </c>
      <c r="L179" t="s">
        <v>15037</v>
      </c>
      <c r="N179" t="s">
        <v>5211</v>
      </c>
      <c r="O179" t="s">
        <v>15037</v>
      </c>
      <c r="Q179" t="s">
        <v>5222</v>
      </c>
      <c r="R179" t="s">
        <v>15037</v>
      </c>
      <c r="T179" t="s">
        <v>5158</v>
      </c>
      <c r="U179" t="s">
        <v>15037</v>
      </c>
      <c r="W179" t="s">
        <v>5199</v>
      </c>
      <c r="X179" t="s">
        <v>15037</v>
      </c>
      <c r="Z179" t="s">
        <v>5205</v>
      </c>
      <c r="AA179" t="s">
        <v>15037</v>
      </c>
      <c r="AC179" t="s">
        <v>12713</v>
      </c>
      <c r="AD179" t="s">
        <v>15037</v>
      </c>
      <c r="AF179" t="s">
        <v>13347</v>
      </c>
      <c r="AG179" t="s">
        <v>15037</v>
      </c>
      <c r="AI179" t="s">
        <v>13934</v>
      </c>
      <c r="AJ179" t="s">
        <v>15037</v>
      </c>
      <c r="AL179" t="s">
        <v>14518</v>
      </c>
      <c r="AM179" t="s">
        <v>15037</v>
      </c>
    </row>
    <row r="180" spans="2:39">
      <c r="B180" t="s">
        <v>295</v>
      </c>
      <c r="C180" t="s">
        <v>15037</v>
      </c>
      <c r="E180" t="s">
        <v>9563</v>
      </c>
      <c r="F180" t="s">
        <v>15037</v>
      </c>
      <c r="H180" t="s">
        <v>1506</v>
      </c>
      <c r="I180" t="s">
        <v>15037</v>
      </c>
      <c r="K180" t="s">
        <v>3002</v>
      </c>
      <c r="L180" t="s">
        <v>15037</v>
      </c>
      <c r="N180" t="s">
        <v>5216</v>
      </c>
      <c r="O180" t="s">
        <v>15037</v>
      </c>
      <c r="Q180" t="s">
        <v>5227</v>
      </c>
      <c r="R180" t="s">
        <v>15037</v>
      </c>
      <c r="T180" t="s">
        <v>5168</v>
      </c>
      <c r="U180" t="s">
        <v>15037</v>
      </c>
      <c r="W180" t="s">
        <v>5204</v>
      </c>
      <c r="X180" t="s">
        <v>15037</v>
      </c>
      <c r="Z180" t="s">
        <v>5210</v>
      </c>
      <c r="AA180" t="s">
        <v>15037</v>
      </c>
      <c r="AC180" t="s">
        <v>12714</v>
      </c>
      <c r="AD180" t="s">
        <v>15037</v>
      </c>
      <c r="AF180" t="s">
        <v>13348</v>
      </c>
      <c r="AG180" t="s">
        <v>15037</v>
      </c>
      <c r="AI180" t="s">
        <v>13935</v>
      </c>
      <c r="AJ180" t="s">
        <v>15037</v>
      </c>
      <c r="AL180" t="s">
        <v>14519</v>
      </c>
      <c r="AM180" t="s">
        <v>15037</v>
      </c>
    </row>
    <row r="181" spans="2:39">
      <c r="B181" t="s">
        <v>297</v>
      </c>
      <c r="C181" t="s">
        <v>15037</v>
      </c>
      <c r="E181" t="s">
        <v>9564</v>
      </c>
      <c r="F181" t="s">
        <v>15037</v>
      </c>
      <c r="H181" t="s">
        <v>1507</v>
      </c>
      <c r="I181" t="s">
        <v>15037</v>
      </c>
      <c r="K181" t="s">
        <v>3005</v>
      </c>
      <c r="L181" t="s">
        <v>15037</v>
      </c>
      <c r="N181" t="s">
        <v>5221</v>
      </c>
      <c r="O181" t="s">
        <v>15037</v>
      </c>
      <c r="Q181" t="s">
        <v>5237</v>
      </c>
      <c r="R181" t="s">
        <v>15037</v>
      </c>
      <c r="T181" t="s">
        <v>5203</v>
      </c>
      <c r="U181" t="s">
        <v>15037</v>
      </c>
      <c r="W181" t="s">
        <v>5209</v>
      </c>
      <c r="X181" t="s">
        <v>15037</v>
      </c>
      <c r="Z181" t="s">
        <v>5215</v>
      </c>
      <c r="AA181" t="s">
        <v>15037</v>
      </c>
      <c r="AC181" t="s">
        <v>12715</v>
      </c>
      <c r="AD181" t="s">
        <v>15037</v>
      </c>
      <c r="AF181" t="s">
        <v>13349</v>
      </c>
      <c r="AG181" t="s">
        <v>15037</v>
      </c>
      <c r="AI181" t="s">
        <v>13936</v>
      </c>
      <c r="AJ181" t="s">
        <v>15037</v>
      </c>
      <c r="AL181" t="s">
        <v>14520</v>
      </c>
      <c r="AM181" t="s">
        <v>15037</v>
      </c>
    </row>
    <row r="182" spans="2:39">
      <c r="B182" t="s">
        <v>298</v>
      </c>
      <c r="C182" t="s">
        <v>15037</v>
      </c>
      <c r="E182" t="s">
        <v>9565</v>
      </c>
      <c r="F182" t="s">
        <v>15037</v>
      </c>
      <c r="H182" t="s">
        <v>1509</v>
      </c>
      <c r="I182" t="s">
        <v>15037</v>
      </c>
      <c r="K182" t="s">
        <v>3006</v>
      </c>
      <c r="L182" t="s">
        <v>15037</v>
      </c>
      <c r="N182" t="s">
        <v>5226</v>
      </c>
      <c r="O182" t="s">
        <v>15037</v>
      </c>
      <c r="Q182" t="s">
        <v>5262</v>
      </c>
      <c r="R182" t="s">
        <v>15037</v>
      </c>
      <c r="T182" t="s">
        <v>5213</v>
      </c>
      <c r="U182" t="s">
        <v>15037</v>
      </c>
      <c r="W182" t="s">
        <v>5214</v>
      </c>
      <c r="X182" t="s">
        <v>15037</v>
      </c>
      <c r="Z182" t="s">
        <v>5220</v>
      </c>
      <c r="AA182" t="s">
        <v>15037</v>
      </c>
      <c r="AC182" t="s">
        <v>12716</v>
      </c>
      <c r="AD182" t="s">
        <v>15037</v>
      </c>
      <c r="AF182" t="s">
        <v>13350</v>
      </c>
      <c r="AG182" t="s">
        <v>15037</v>
      </c>
      <c r="AI182" t="s">
        <v>13937</v>
      </c>
      <c r="AJ182" t="s">
        <v>15037</v>
      </c>
      <c r="AL182" t="s">
        <v>14521</v>
      </c>
      <c r="AM182" t="s">
        <v>15037</v>
      </c>
    </row>
    <row r="183" spans="2:39">
      <c r="B183" t="s">
        <v>299</v>
      </c>
      <c r="C183" t="s">
        <v>15037</v>
      </c>
      <c r="E183" t="s">
        <v>9568</v>
      </c>
      <c r="F183" t="s">
        <v>15037</v>
      </c>
      <c r="H183" t="s">
        <v>1510</v>
      </c>
      <c r="I183" t="s">
        <v>15037</v>
      </c>
      <c r="K183" t="s">
        <v>3009</v>
      </c>
      <c r="L183" t="s">
        <v>15037</v>
      </c>
      <c r="N183" t="s">
        <v>5231</v>
      </c>
      <c r="O183" t="s">
        <v>15037</v>
      </c>
      <c r="Q183" t="s">
        <v>5272</v>
      </c>
      <c r="R183" t="s">
        <v>15037</v>
      </c>
      <c r="T183" t="s">
        <v>5218</v>
      </c>
      <c r="U183" t="s">
        <v>15037</v>
      </c>
      <c r="W183" t="s">
        <v>5219</v>
      </c>
      <c r="X183" t="s">
        <v>15037</v>
      </c>
      <c r="Z183" t="s">
        <v>5225</v>
      </c>
      <c r="AA183" t="s">
        <v>15037</v>
      </c>
      <c r="AC183" t="s">
        <v>12717</v>
      </c>
      <c r="AD183" t="s">
        <v>15037</v>
      </c>
      <c r="AF183" t="s">
        <v>13351</v>
      </c>
      <c r="AG183" t="s">
        <v>15037</v>
      </c>
      <c r="AI183" t="s">
        <v>13938</v>
      </c>
      <c r="AJ183" t="s">
        <v>15037</v>
      </c>
      <c r="AL183" t="s">
        <v>14522</v>
      </c>
      <c r="AM183" t="s">
        <v>15037</v>
      </c>
    </row>
    <row r="184" spans="2:39">
      <c r="B184" t="s">
        <v>300</v>
      </c>
      <c r="C184" t="s">
        <v>15037</v>
      </c>
      <c r="E184" t="s">
        <v>9569</v>
      </c>
      <c r="F184" t="s">
        <v>15037</v>
      </c>
      <c r="H184" t="s">
        <v>1511</v>
      </c>
      <c r="I184" t="s">
        <v>15037</v>
      </c>
      <c r="K184" t="s">
        <v>3013</v>
      </c>
      <c r="L184" t="s">
        <v>15037</v>
      </c>
      <c r="N184" t="s">
        <v>5241</v>
      </c>
      <c r="O184" t="s">
        <v>15037</v>
      </c>
      <c r="Q184" t="s">
        <v>5282</v>
      </c>
      <c r="R184" t="s">
        <v>15037</v>
      </c>
      <c r="T184" t="s">
        <v>5223</v>
      </c>
      <c r="U184" t="s">
        <v>15037</v>
      </c>
      <c r="W184" t="s">
        <v>5224</v>
      </c>
      <c r="X184" t="s">
        <v>15037</v>
      </c>
      <c r="Z184" t="s">
        <v>5235</v>
      </c>
      <c r="AA184" t="s">
        <v>15037</v>
      </c>
      <c r="AC184" t="s">
        <v>12718</v>
      </c>
      <c r="AD184" t="s">
        <v>15037</v>
      </c>
      <c r="AF184" t="s">
        <v>13352</v>
      </c>
      <c r="AG184" t="s">
        <v>15037</v>
      </c>
      <c r="AI184" t="s">
        <v>13939</v>
      </c>
      <c r="AJ184" t="s">
        <v>15037</v>
      </c>
      <c r="AL184" t="s">
        <v>14523</v>
      </c>
      <c r="AM184" t="s">
        <v>15037</v>
      </c>
    </row>
    <row r="185" spans="2:39">
      <c r="B185" t="s">
        <v>302</v>
      </c>
      <c r="C185" t="s">
        <v>15037</v>
      </c>
      <c r="E185" t="s">
        <v>9570</v>
      </c>
      <c r="F185" t="s">
        <v>15037</v>
      </c>
      <c r="H185" t="s">
        <v>1512</v>
      </c>
      <c r="I185" t="s">
        <v>15037</v>
      </c>
      <c r="K185" t="s">
        <v>3015</v>
      </c>
      <c r="L185" t="s">
        <v>15037</v>
      </c>
      <c r="N185" t="s">
        <v>5251</v>
      </c>
      <c r="O185" t="s">
        <v>15037</v>
      </c>
      <c r="Q185" t="s">
        <v>5292</v>
      </c>
      <c r="R185" t="s">
        <v>15037</v>
      </c>
      <c r="T185" t="s">
        <v>5228</v>
      </c>
      <c r="U185" t="s">
        <v>15037</v>
      </c>
      <c r="W185" t="s">
        <v>5234</v>
      </c>
      <c r="X185" t="s">
        <v>15037</v>
      </c>
      <c r="Z185" t="s">
        <v>5245</v>
      </c>
      <c r="AA185" t="s">
        <v>15037</v>
      </c>
      <c r="AC185" t="s">
        <v>12719</v>
      </c>
      <c r="AD185" t="s">
        <v>15037</v>
      </c>
      <c r="AF185" t="s">
        <v>13353</v>
      </c>
      <c r="AG185" t="s">
        <v>15037</v>
      </c>
      <c r="AI185" t="s">
        <v>13940</v>
      </c>
      <c r="AJ185" t="s">
        <v>15037</v>
      </c>
      <c r="AL185" t="s">
        <v>14524</v>
      </c>
      <c r="AM185" t="s">
        <v>15037</v>
      </c>
    </row>
    <row r="186" spans="2:39">
      <c r="B186" t="s">
        <v>303</v>
      </c>
      <c r="C186" t="s">
        <v>15037</v>
      </c>
      <c r="E186" t="s">
        <v>9571</v>
      </c>
      <c r="F186" t="s">
        <v>15037</v>
      </c>
      <c r="H186" t="s">
        <v>1513</v>
      </c>
      <c r="I186" t="s">
        <v>15037</v>
      </c>
      <c r="K186" t="s">
        <v>3016</v>
      </c>
      <c r="L186" t="s">
        <v>15037</v>
      </c>
      <c r="N186" t="s">
        <v>5256</v>
      </c>
      <c r="O186" t="s">
        <v>15037</v>
      </c>
      <c r="Q186" t="s">
        <v>5302</v>
      </c>
      <c r="R186" t="s">
        <v>15037</v>
      </c>
      <c r="T186" t="s">
        <v>5233</v>
      </c>
      <c r="U186" t="s">
        <v>15037</v>
      </c>
      <c r="W186" t="s">
        <v>5239</v>
      </c>
      <c r="X186" t="s">
        <v>15037</v>
      </c>
      <c r="Z186" t="s">
        <v>5255</v>
      </c>
      <c r="AA186" t="s">
        <v>15037</v>
      </c>
      <c r="AC186" t="s">
        <v>12720</v>
      </c>
      <c r="AD186" t="s">
        <v>15037</v>
      </c>
      <c r="AF186" t="s">
        <v>13354</v>
      </c>
      <c r="AG186" t="s">
        <v>15037</v>
      </c>
      <c r="AI186" t="s">
        <v>13941</v>
      </c>
      <c r="AJ186" t="s">
        <v>15037</v>
      </c>
      <c r="AL186" t="s">
        <v>14525</v>
      </c>
      <c r="AM186" t="s">
        <v>15037</v>
      </c>
    </row>
    <row r="187" spans="2:39">
      <c r="B187" t="s">
        <v>304</v>
      </c>
      <c r="C187" t="s">
        <v>15037</v>
      </c>
      <c r="E187" t="s">
        <v>9572</v>
      </c>
      <c r="F187" t="s">
        <v>15037</v>
      </c>
      <c r="H187" t="s">
        <v>1515</v>
      </c>
      <c r="I187" t="s">
        <v>15037</v>
      </c>
      <c r="K187" t="s">
        <v>3017</v>
      </c>
      <c r="L187" t="s">
        <v>15037</v>
      </c>
      <c r="N187" t="s">
        <v>5271</v>
      </c>
      <c r="O187" t="s">
        <v>15037</v>
      </c>
      <c r="Q187" t="s">
        <v>5307</v>
      </c>
      <c r="R187" t="s">
        <v>15037</v>
      </c>
      <c r="T187" t="s">
        <v>5238</v>
      </c>
      <c r="U187" t="s">
        <v>15037</v>
      </c>
      <c r="W187" t="s">
        <v>5244</v>
      </c>
      <c r="X187" t="s">
        <v>15037</v>
      </c>
      <c r="Z187" t="s">
        <v>5280</v>
      </c>
      <c r="AA187" t="s">
        <v>15037</v>
      </c>
      <c r="AC187" t="s">
        <v>12721</v>
      </c>
      <c r="AD187" t="s">
        <v>15037</v>
      </c>
      <c r="AF187" t="s">
        <v>13355</v>
      </c>
      <c r="AG187" t="s">
        <v>15037</v>
      </c>
      <c r="AI187" t="s">
        <v>13942</v>
      </c>
      <c r="AJ187" t="s">
        <v>15037</v>
      </c>
      <c r="AL187" t="s">
        <v>14526</v>
      </c>
      <c r="AM187" t="s">
        <v>15037</v>
      </c>
    </row>
    <row r="188" spans="2:39">
      <c r="B188" t="s">
        <v>306</v>
      </c>
      <c r="C188" t="s">
        <v>15037</v>
      </c>
      <c r="E188" t="s">
        <v>9573</v>
      </c>
      <c r="F188" t="s">
        <v>15037</v>
      </c>
      <c r="H188" t="s">
        <v>1517</v>
      </c>
      <c r="I188" t="s">
        <v>15037</v>
      </c>
      <c r="K188" t="s">
        <v>3019</v>
      </c>
      <c r="L188" t="s">
        <v>15037</v>
      </c>
      <c r="N188" t="s">
        <v>5276</v>
      </c>
      <c r="O188" t="s">
        <v>15037</v>
      </c>
      <c r="Q188" t="s">
        <v>5312</v>
      </c>
      <c r="R188" t="s">
        <v>15037</v>
      </c>
      <c r="T188" t="s">
        <v>5243</v>
      </c>
      <c r="U188" t="s">
        <v>15037</v>
      </c>
      <c r="W188" t="s">
        <v>5249</v>
      </c>
      <c r="X188" t="s">
        <v>15037</v>
      </c>
      <c r="Z188" t="s">
        <v>5290</v>
      </c>
      <c r="AA188" t="s">
        <v>15037</v>
      </c>
      <c r="AC188" t="s">
        <v>12722</v>
      </c>
      <c r="AD188" t="s">
        <v>15037</v>
      </c>
      <c r="AF188" t="s">
        <v>13356</v>
      </c>
      <c r="AG188" t="s">
        <v>15037</v>
      </c>
      <c r="AI188" t="s">
        <v>13943</v>
      </c>
      <c r="AJ188" t="s">
        <v>15037</v>
      </c>
      <c r="AL188" t="s">
        <v>14527</v>
      </c>
      <c r="AM188" t="s">
        <v>15037</v>
      </c>
    </row>
    <row r="189" spans="2:39">
      <c r="B189" t="s">
        <v>307</v>
      </c>
      <c r="C189" t="s">
        <v>15037</v>
      </c>
      <c r="E189" t="s">
        <v>9574</v>
      </c>
      <c r="F189" t="s">
        <v>15037</v>
      </c>
      <c r="H189" t="s">
        <v>1518</v>
      </c>
      <c r="I189" t="s">
        <v>15037</v>
      </c>
      <c r="K189" t="s">
        <v>3025</v>
      </c>
      <c r="L189" t="s">
        <v>15037</v>
      </c>
      <c r="N189" t="s">
        <v>5281</v>
      </c>
      <c r="O189" t="s">
        <v>15037</v>
      </c>
      <c r="Q189" t="s">
        <v>5322</v>
      </c>
      <c r="R189" t="s">
        <v>15037</v>
      </c>
      <c r="T189" t="s">
        <v>5248</v>
      </c>
      <c r="U189" t="s">
        <v>15037</v>
      </c>
      <c r="W189" t="s">
        <v>5269</v>
      </c>
      <c r="X189" t="s">
        <v>15037</v>
      </c>
      <c r="Z189" t="s">
        <v>5305</v>
      </c>
      <c r="AA189" t="s">
        <v>15037</v>
      </c>
      <c r="AC189" t="s">
        <v>12723</v>
      </c>
      <c r="AD189" t="s">
        <v>15037</v>
      </c>
      <c r="AF189" t="s">
        <v>13357</v>
      </c>
      <c r="AG189" t="s">
        <v>15037</v>
      </c>
      <c r="AI189" t="s">
        <v>13944</v>
      </c>
      <c r="AJ189" t="s">
        <v>15037</v>
      </c>
      <c r="AL189" t="s">
        <v>14528</v>
      </c>
      <c r="AM189" t="s">
        <v>15037</v>
      </c>
    </row>
    <row r="190" spans="2:39">
      <c r="B190" t="s">
        <v>308</v>
      </c>
      <c r="C190" t="s">
        <v>15037</v>
      </c>
      <c r="E190" t="s">
        <v>9576</v>
      </c>
      <c r="F190" t="s">
        <v>15037</v>
      </c>
      <c r="H190" t="s">
        <v>1519</v>
      </c>
      <c r="I190" t="s">
        <v>15037</v>
      </c>
      <c r="K190" t="s">
        <v>3027</v>
      </c>
      <c r="L190" t="s">
        <v>15037</v>
      </c>
      <c r="N190" t="s">
        <v>5291</v>
      </c>
      <c r="O190" t="s">
        <v>15037</v>
      </c>
      <c r="Q190" t="s">
        <v>5327</v>
      </c>
      <c r="R190" t="s">
        <v>15037</v>
      </c>
      <c r="T190" t="s">
        <v>5253</v>
      </c>
      <c r="U190" t="s">
        <v>15037</v>
      </c>
      <c r="W190" t="s">
        <v>5274</v>
      </c>
      <c r="X190" t="s">
        <v>15037</v>
      </c>
      <c r="Z190" t="s">
        <v>5310</v>
      </c>
      <c r="AA190" t="s">
        <v>15037</v>
      </c>
      <c r="AC190" t="s">
        <v>12724</v>
      </c>
      <c r="AD190" t="s">
        <v>15037</v>
      </c>
      <c r="AF190" t="s">
        <v>13358</v>
      </c>
      <c r="AG190" t="s">
        <v>15037</v>
      </c>
      <c r="AI190" t="s">
        <v>13945</v>
      </c>
      <c r="AJ190" t="s">
        <v>15037</v>
      </c>
      <c r="AL190" t="s">
        <v>14529</v>
      </c>
      <c r="AM190" t="s">
        <v>15037</v>
      </c>
    </row>
    <row r="191" spans="2:39">
      <c r="B191" t="s">
        <v>310</v>
      </c>
      <c r="C191" t="s">
        <v>15037</v>
      </c>
      <c r="E191" t="s">
        <v>9577</v>
      </c>
      <c r="F191" t="s">
        <v>15037</v>
      </c>
      <c r="H191" t="s">
        <v>1525</v>
      </c>
      <c r="I191" t="s">
        <v>15037</v>
      </c>
      <c r="K191" t="s">
        <v>3029</v>
      </c>
      <c r="L191" t="s">
        <v>15037</v>
      </c>
      <c r="N191" t="s">
        <v>5301</v>
      </c>
      <c r="O191" t="s">
        <v>15037</v>
      </c>
      <c r="Q191" t="s">
        <v>5332</v>
      </c>
      <c r="R191" t="s">
        <v>15037</v>
      </c>
      <c r="T191" t="s">
        <v>5258</v>
      </c>
      <c r="U191" t="s">
        <v>15037</v>
      </c>
      <c r="W191" t="s">
        <v>5279</v>
      </c>
      <c r="X191" t="s">
        <v>15037</v>
      </c>
      <c r="Z191" t="s">
        <v>5315</v>
      </c>
      <c r="AA191" t="s">
        <v>15037</v>
      </c>
      <c r="AC191" t="s">
        <v>12725</v>
      </c>
      <c r="AD191" t="s">
        <v>15037</v>
      </c>
      <c r="AF191" t="s">
        <v>13359</v>
      </c>
      <c r="AG191" t="s">
        <v>15037</v>
      </c>
      <c r="AI191" t="s">
        <v>13946</v>
      </c>
      <c r="AJ191" t="s">
        <v>15037</v>
      </c>
      <c r="AL191" t="s">
        <v>14530</v>
      </c>
      <c r="AM191" t="s">
        <v>15037</v>
      </c>
    </row>
    <row r="192" spans="2:39">
      <c r="B192" t="s">
        <v>312</v>
      </c>
      <c r="C192" t="s">
        <v>15037</v>
      </c>
      <c r="E192" t="s">
        <v>9579</v>
      </c>
      <c r="F192" t="s">
        <v>15037</v>
      </c>
      <c r="H192" t="s">
        <v>1526</v>
      </c>
      <c r="I192" t="s">
        <v>15037</v>
      </c>
      <c r="K192" t="s">
        <v>3035</v>
      </c>
      <c r="L192" t="s">
        <v>15037</v>
      </c>
      <c r="N192" t="s">
        <v>5311</v>
      </c>
      <c r="O192" t="s">
        <v>15037</v>
      </c>
      <c r="Q192" t="s">
        <v>5337</v>
      </c>
      <c r="R192" t="s">
        <v>15037</v>
      </c>
      <c r="T192" t="s">
        <v>5263</v>
      </c>
      <c r="U192" t="s">
        <v>15037</v>
      </c>
      <c r="W192" t="s">
        <v>5284</v>
      </c>
      <c r="X192" t="s">
        <v>15037</v>
      </c>
      <c r="Z192" t="s">
        <v>5320</v>
      </c>
      <c r="AA192" t="s">
        <v>15037</v>
      </c>
      <c r="AC192" t="s">
        <v>12726</v>
      </c>
      <c r="AD192" t="s">
        <v>15037</v>
      </c>
      <c r="AF192" t="s">
        <v>13360</v>
      </c>
      <c r="AG192" t="s">
        <v>15037</v>
      </c>
      <c r="AI192" t="s">
        <v>13947</v>
      </c>
      <c r="AJ192" t="s">
        <v>15037</v>
      </c>
      <c r="AL192" t="s">
        <v>14531</v>
      </c>
      <c r="AM192" t="s">
        <v>15037</v>
      </c>
    </row>
    <row r="193" spans="2:39">
      <c r="B193" t="s">
        <v>314</v>
      </c>
      <c r="C193" t="s">
        <v>15037</v>
      </c>
      <c r="E193" t="s">
        <v>9581</v>
      </c>
      <c r="F193" t="s">
        <v>15037</v>
      </c>
      <c r="H193" t="s">
        <v>1527</v>
      </c>
      <c r="I193" t="s">
        <v>15037</v>
      </c>
      <c r="K193" t="s">
        <v>3039</v>
      </c>
      <c r="L193" t="s">
        <v>15037</v>
      </c>
      <c r="N193" t="s">
        <v>5316</v>
      </c>
      <c r="O193" t="s">
        <v>15037</v>
      </c>
      <c r="Q193" t="s">
        <v>5347</v>
      </c>
      <c r="R193" t="s">
        <v>15037</v>
      </c>
      <c r="T193" t="s">
        <v>5268</v>
      </c>
      <c r="U193" t="s">
        <v>15037</v>
      </c>
      <c r="W193" t="s">
        <v>5299</v>
      </c>
      <c r="X193" t="s">
        <v>15037</v>
      </c>
      <c r="Z193" t="s">
        <v>5325</v>
      </c>
      <c r="AA193" t="s">
        <v>15037</v>
      </c>
      <c r="AC193" t="s">
        <v>12727</v>
      </c>
      <c r="AD193" t="s">
        <v>15037</v>
      </c>
      <c r="AF193" t="s">
        <v>13361</v>
      </c>
      <c r="AG193" t="s">
        <v>15037</v>
      </c>
      <c r="AI193" t="s">
        <v>13948</v>
      </c>
      <c r="AJ193" t="s">
        <v>15037</v>
      </c>
      <c r="AL193" t="s">
        <v>14532</v>
      </c>
      <c r="AM193" t="s">
        <v>15037</v>
      </c>
    </row>
    <row r="194" spans="2:39">
      <c r="B194" t="s">
        <v>316</v>
      </c>
      <c r="C194" t="s">
        <v>15037</v>
      </c>
      <c r="E194" t="s">
        <v>9583</v>
      </c>
      <c r="F194" t="s">
        <v>15037</v>
      </c>
      <c r="H194" t="s">
        <v>1528</v>
      </c>
      <c r="I194" t="s">
        <v>15037</v>
      </c>
      <c r="K194" t="s">
        <v>3043</v>
      </c>
      <c r="L194" t="s">
        <v>15037</v>
      </c>
      <c r="N194" t="s">
        <v>5331</v>
      </c>
      <c r="O194" t="s">
        <v>15037</v>
      </c>
      <c r="Q194" t="s">
        <v>5357</v>
      </c>
      <c r="R194" t="s">
        <v>15037</v>
      </c>
      <c r="T194" t="s">
        <v>5273</v>
      </c>
      <c r="U194" t="s">
        <v>15037</v>
      </c>
      <c r="W194" t="s">
        <v>5309</v>
      </c>
      <c r="X194" t="s">
        <v>15037</v>
      </c>
      <c r="Z194" t="s">
        <v>5335</v>
      </c>
      <c r="AA194" t="s">
        <v>15037</v>
      </c>
      <c r="AC194" t="s">
        <v>12728</v>
      </c>
      <c r="AD194" t="s">
        <v>15037</v>
      </c>
      <c r="AF194" t="s">
        <v>13362</v>
      </c>
      <c r="AG194" t="s">
        <v>15037</v>
      </c>
      <c r="AI194" t="s">
        <v>13949</v>
      </c>
      <c r="AJ194" t="s">
        <v>15037</v>
      </c>
      <c r="AL194" t="s">
        <v>14533</v>
      </c>
      <c r="AM194" t="s">
        <v>15037</v>
      </c>
    </row>
    <row r="195" spans="2:39">
      <c r="B195" t="s">
        <v>318</v>
      </c>
      <c r="C195" t="s">
        <v>15037</v>
      </c>
      <c r="E195" t="s">
        <v>9584</v>
      </c>
      <c r="F195" t="s">
        <v>15037</v>
      </c>
      <c r="H195" t="s">
        <v>1529</v>
      </c>
      <c r="I195" t="s">
        <v>15037</v>
      </c>
      <c r="K195" t="s">
        <v>3044</v>
      </c>
      <c r="L195" t="s">
        <v>15037</v>
      </c>
      <c r="N195" t="s">
        <v>5336</v>
      </c>
      <c r="O195" t="s">
        <v>15037</v>
      </c>
      <c r="Q195" t="s">
        <v>5362</v>
      </c>
      <c r="R195" t="s">
        <v>15037</v>
      </c>
      <c r="T195" t="s">
        <v>5278</v>
      </c>
      <c r="U195" t="s">
        <v>15037</v>
      </c>
      <c r="W195" t="s">
        <v>5314</v>
      </c>
      <c r="X195" t="s">
        <v>15037</v>
      </c>
      <c r="Z195" t="s">
        <v>5340</v>
      </c>
      <c r="AA195" t="s">
        <v>15037</v>
      </c>
      <c r="AC195" t="s">
        <v>12729</v>
      </c>
      <c r="AD195" t="s">
        <v>15037</v>
      </c>
      <c r="AF195" t="s">
        <v>13363</v>
      </c>
      <c r="AG195" t="s">
        <v>15037</v>
      </c>
      <c r="AI195" t="s">
        <v>13950</v>
      </c>
      <c r="AJ195" t="s">
        <v>15037</v>
      </c>
      <c r="AL195" t="s">
        <v>14534</v>
      </c>
      <c r="AM195" t="s">
        <v>15037</v>
      </c>
    </row>
    <row r="196" spans="2:39">
      <c r="B196" t="s">
        <v>323</v>
      </c>
      <c r="C196" t="s">
        <v>15037</v>
      </c>
      <c r="E196" t="s">
        <v>9586</v>
      </c>
      <c r="F196" t="s">
        <v>15037</v>
      </c>
      <c r="H196" t="s">
        <v>1530</v>
      </c>
      <c r="I196" t="s">
        <v>15037</v>
      </c>
      <c r="K196" t="s">
        <v>3045</v>
      </c>
      <c r="L196" t="s">
        <v>15037</v>
      </c>
      <c r="N196" t="s">
        <v>5366</v>
      </c>
      <c r="O196" t="s">
        <v>15037</v>
      </c>
      <c r="Q196" t="s">
        <v>5372</v>
      </c>
      <c r="R196" t="s">
        <v>15037</v>
      </c>
      <c r="T196" t="s">
        <v>5283</v>
      </c>
      <c r="U196" t="s">
        <v>15037</v>
      </c>
      <c r="W196" t="s">
        <v>5319</v>
      </c>
      <c r="X196" t="s">
        <v>15037</v>
      </c>
      <c r="Z196" t="s">
        <v>5345</v>
      </c>
      <c r="AA196" t="s">
        <v>15037</v>
      </c>
      <c r="AC196" t="s">
        <v>12730</v>
      </c>
      <c r="AD196" t="s">
        <v>15037</v>
      </c>
      <c r="AF196" t="s">
        <v>13364</v>
      </c>
      <c r="AG196" t="s">
        <v>15037</v>
      </c>
      <c r="AI196" t="s">
        <v>13951</v>
      </c>
      <c r="AJ196" t="s">
        <v>15037</v>
      </c>
      <c r="AL196" t="s">
        <v>14535</v>
      </c>
      <c r="AM196" t="s">
        <v>15037</v>
      </c>
    </row>
    <row r="197" spans="2:39">
      <c r="B197" t="s">
        <v>324</v>
      </c>
      <c r="C197" t="s">
        <v>15037</v>
      </c>
      <c r="E197" t="s">
        <v>9587</v>
      </c>
      <c r="F197" t="s">
        <v>15037</v>
      </c>
      <c r="H197" t="s">
        <v>1531</v>
      </c>
      <c r="I197" t="s">
        <v>15037</v>
      </c>
      <c r="K197" t="s">
        <v>3046</v>
      </c>
      <c r="L197" t="s">
        <v>15037</v>
      </c>
      <c r="N197" t="s">
        <v>5376</v>
      </c>
      <c r="O197" t="s">
        <v>15037</v>
      </c>
      <c r="Q197" t="s">
        <v>5377</v>
      </c>
      <c r="R197" t="s">
        <v>15037</v>
      </c>
      <c r="T197" t="s">
        <v>5298</v>
      </c>
      <c r="U197" t="s">
        <v>15037</v>
      </c>
      <c r="W197" t="s">
        <v>5324</v>
      </c>
      <c r="X197" t="s">
        <v>15037</v>
      </c>
      <c r="Z197" t="s">
        <v>5355</v>
      </c>
      <c r="AA197" t="s">
        <v>15037</v>
      </c>
      <c r="AC197" t="s">
        <v>12731</v>
      </c>
      <c r="AD197" t="s">
        <v>15037</v>
      </c>
      <c r="AF197" t="s">
        <v>13365</v>
      </c>
      <c r="AG197" t="s">
        <v>15037</v>
      </c>
      <c r="AI197" t="s">
        <v>13952</v>
      </c>
      <c r="AJ197" t="s">
        <v>15037</v>
      </c>
      <c r="AL197" t="s">
        <v>14536</v>
      </c>
      <c r="AM197" t="s">
        <v>15037</v>
      </c>
    </row>
    <row r="198" spans="2:39">
      <c r="B198" t="s">
        <v>325</v>
      </c>
      <c r="C198" t="s">
        <v>15037</v>
      </c>
      <c r="E198" t="s">
        <v>9591</v>
      </c>
      <c r="F198" t="s">
        <v>15037</v>
      </c>
      <c r="H198" t="s">
        <v>1535</v>
      </c>
      <c r="I198" t="s">
        <v>15037</v>
      </c>
      <c r="K198" t="s">
        <v>3047</v>
      </c>
      <c r="L198" t="s">
        <v>15037</v>
      </c>
      <c r="N198" t="s">
        <v>5381</v>
      </c>
      <c r="O198" t="s">
        <v>15037</v>
      </c>
      <c r="Q198" t="s">
        <v>5382</v>
      </c>
      <c r="R198" t="s">
        <v>15037</v>
      </c>
      <c r="T198" t="s">
        <v>5303</v>
      </c>
      <c r="U198" t="s">
        <v>15037</v>
      </c>
      <c r="W198" t="s">
        <v>5329</v>
      </c>
      <c r="X198" t="s">
        <v>15037</v>
      </c>
      <c r="Z198" t="s">
        <v>5360</v>
      </c>
      <c r="AA198" t="s">
        <v>15037</v>
      </c>
      <c r="AC198" t="s">
        <v>12732</v>
      </c>
      <c r="AD198" t="s">
        <v>15037</v>
      </c>
      <c r="AF198" t="s">
        <v>13366</v>
      </c>
      <c r="AG198" t="s">
        <v>15037</v>
      </c>
      <c r="AI198" t="s">
        <v>13953</v>
      </c>
      <c r="AJ198" t="s">
        <v>15037</v>
      </c>
      <c r="AL198" t="s">
        <v>14537</v>
      </c>
      <c r="AM198" t="s">
        <v>15037</v>
      </c>
    </row>
    <row r="199" spans="2:39">
      <c r="B199" t="s">
        <v>326</v>
      </c>
      <c r="C199" t="s">
        <v>15037</v>
      </c>
      <c r="E199" t="s">
        <v>9592</v>
      </c>
      <c r="F199" t="s">
        <v>15037</v>
      </c>
      <c r="H199" t="s">
        <v>1539</v>
      </c>
      <c r="I199" t="s">
        <v>15037</v>
      </c>
      <c r="K199" t="s">
        <v>3051</v>
      </c>
      <c r="L199" t="s">
        <v>15037</v>
      </c>
      <c r="N199" t="s">
        <v>5386</v>
      </c>
      <c r="O199" t="s">
        <v>15037</v>
      </c>
      <c r="Q199" t="s">
        <v>5387</v>
      </c>
      <c r="R199" t="s">
        <v>15037</v>
      </c>
      <c r="T199" t="s">
        <v>5308</v>
      </c>
      <c r="U199" t="s">
        <v>15037</v>
      </c>
      <c r="W199" t="s">
        <v>5339</v>
      </c>
      <c r="X199" t="s">
        <v>15037</v>
      </c>
      <c r="Z199" t="s">
        <v>5365</v>
      </c>
      <c r="AA199" t="s">
        <v>15037</v>
      </c>
      <c r="AC199" t="s">
        <v>12733</v>
      </c>
      <c r="AD199" t="s">
        <v>15037</v>
      </c>
      <c r="AF199" t="s">
        <v>13367</v>
      </c>
      <c r="AG199" t="s">
        <v>15037</v>
      </c>
      <c r="AI199" t="s">
        <v>13954</v>
      </c>
      <c r="AJ199" t="s">
        <v>15037</v>
      </c>
      <c r="AL199" t="s">
        <v>14538</v>
      </c>
      <c r="AM199" t="s">
        <v>15037</v>
      </c>
    </row>
    <row r="200" spans="2:39">
      <c r="B200" t="s">
        <v>329</v>
      </c>
      <c r="C200" t="s">
        <v>15037</v>
      </c>
      <c r="E200" t="s">
        <v>9593</v>
      </c>
      <c r="F200" t="s">
        <v>15037</v>
      </c>
      <c r="H200" t="s">
        <v>1541</v>
      </c>
      <c r="I200" t="s">
        <v>15037</v>
      </c>
      <c r="K200" t="s">
        <v>3055</v>
      </c>
      <c r="L200" t="s">
        <v>15037</v>
      </c>
      <c r="N200" t="s">
        <v>5391</v>
      </c>
      <c r="O200" t="s">
        <v>15037</v>
      </c>
      <c r="Q200" t="s">
        <v>5397</v>
      </c>
      <c r="R200" t="s">
        <v>15037</v>
      </c>
      <c r="T200" t="s">
        <v>5328</v>
      </c>
      <c r="U200" t="s">
        <v>15037</v>
      </c>
      <c r="W200" t="s">
        <v>5344</v>
      </c>
      <c r="X200" t="s">
        <v>15037</v>
      </c>
      <c r="Z200" t="s">
        <v>5370</v>
      </c>
      <c r="AA200" t="s">
        <v>15037</v>
      </c>
      <c r="AC200" t="s">
        <v>12734</v>
      </c>
      <c r="AD200" t="s">
        <v>15037</v>
      </c>
      <c r="AF200" t="s">
        <v>13368</v>
      </c>
      <c r="AG200" t="s">
        <v>15037</v>
      </c>
      <c r="AI200" t="s">
        <v>13955</v>
      </c>
      <c r="AJ200" t="s">
        <v>15037</v>
      </c>
      <c r="AL200" t="s">
        <v>14539</v>
      </c>
      <c r="AM200" t="s">
        <v>15037</v>
      </c>
    </row>
    <row r="201" spans="2:39">
      <c r="B201" t="s">
        <v>331</v>
      </c>
      <c r="C201" t="s">
        <v>15037</v>
      </c>
      <c r="E201" t="s">
        <v>9594</v>
      </c>
      <c r="F201" t="s">
        <v>15037</v>
      </c>
      <c r="H201" t="s">
        <v>1542</v>
      </c>
      <c r="I201" t="s">
        <v>15037</v>
      </c>
      <c r="K201" t="s">
        <v>3056</v>
      </c>
      <c r="L201" t="s">
        <v>15037</v>
      </c>
      <c r="N201" t="s">
        <v>5401</v>
      </c>
      <c r="O201" t="s">
        <v>15037</v>
      </c>
      <c r="Q201" t="s">
        <v>5402</v>
      </c>
      <c r="R201" t="s">
        <v>15037</v>
      </c>
      <c r="T201" t="s">
        <v>5338</v>
      </c>
      <c r="U201" t="s">
        <v>15037</v>
      </c>
      <c r="W201" t="s">
        <v>5349</v>
      </c>
      <c r="X201" t="s">
        <v>15037</v>
      </c>
      <c r="Z201" t="s">
        <v>5380</v>
      </c>
      <c r="AA201" t="s">
        <v>15037</v>
      </c>
      <c r="AC201" t="s">
        <v>12735</v>
      </c>
      <c r="AD201" t="s">
        <v>15037</v>
      </c>
      <c r="AF201" t="s">
        <v>13369</v>
      </c>
      <c r="AG201" t="s">
        <v>15037</v>
      </c>
      <c r="AI201" t="s">
        <v>13956</v>
      </c>
      <c r="AJ201" t="s">
        <v>15037</v>
      </c>
      <c r="AL201" t="s">
        <v>14540</v>
      </c>
      <c r="AM201" t="s">
        <v>15037</v>
      </c>
    </row>
    <row r="202" spans="2:39">
      <c r="B202" t="s">
        <v>332</v>
      </c>
      <c r="C202" t="s">
        <v>15037</v>
      </c>
      <c r="E202" t="s">
        <v>9600</v>
      </c>
      <c r="F202" t="s">
        <v>15037</v>
      </c>
      <c r="H202" t="s">
        <v>1543</v>
      </c>
      <c r="I202" t="s">
        <v>15037</v>
      </c>
      <c r="K202" t="s">
        <v>3057</v>
      </c>
      <c r="L202" t="s">
        <v>15037</v>
      </c>
      <c r="N202" t="s">
        <v>5406</v>
      </c>
      <c r="O202" t="s">
        <v>15037</v>
      </c>
      <c r="Q202" t="s">
        <v>5412</v>
      </c>
      <c r="R202" t="s">
        <v>15037</v>
      </c>
      <c r="T202" t="s">
        <v>5343</v>
      </c>
      <c r="U202" t="s">
        <v>15037</v>
      </c>
      <c r="W202" t="s">
        <v>5354</v>
      </c>
      <c r="X202" t="s">
        <v>15037</v>
      </c>
      <c r="Z202" t="s">
        <v>5385</v>
      </c>
      <c r="AA202" t="s">
        <v>15037</v>
      </c>
      <c r="AC202" t="s">
        <v>12736</v>
      </c>
      <c r="AD202" t="s">
        <v>15037</v>
      </c>
      <c r="AF202" t="s">
        <v>13370</v>
      </c>
      <c r="AG202" t="s">
        <v>15037</v>
      </c>
      <c r="AI202" t="s">
        <v>13957</v>
      </c>
      <c r="AJ202" t="s">
        <v>15037</v>
      </c>
      <c r="AL202" t="s">
        <v>14541</v>
      </c>
      <c r="AM202" t="s">
        <v>15037</v>
      </c>
    </row>
    <row r="203" spans="2:39">
      <c r="B203" t="s">
        <v>337</v>
      </c>
      <c r="C203" t="s">
        <v>15037</v>
      </c>
      <c r="E203" t="s">
        <v>9601</v>
      </c>
      <c r="F203" t="s">
        <v>15037</v>
      </c>
      <c r="H203" t="s">
        <v>1546</v>
      </c>
      <c r="I203" t="s">
        <v>15037</v>
      </c>
      <c r="K203" t="s">
        <v>3058</v>
      </c>
      <c r="L203" t="s">
        <v>15037</v>
      </c>
      <c r="N203" t="s">
        <v>5426</v>
      </c>
      <c r="O203" t="s">
        <v>15037</v>
      </c>
      <c r="Q203" t="s">
        <v>5417</v>
      </c>
      <c r="R203" t="s">
        <v>15037</v>
      </c>
      <c r="T203" t="s">
        <v>5348</v>
      </c>
      <c r="U203" t="s">
        <v>15037</v>
      </c>
      <c r="W203" t="s">
        <v>5359</v>
      </c>
      <c r="X203" t="s">
        <v>15037</v>
      </c>
      <c r="Z203" t="s">
        <v>5400</v>
      </c>
      <c r="AA203" t="s">
        <v>15037</v>
      </c>
      <c r="AC203" t="s">
        <v>12737</v>
      </c>
      <c r="AD203" t="s">
        <v>15037</v>
      </c>
      <c r="AF203" t="s">
        <v>13371</v>
      </c>
      <c r="AG203" t="s">
        <v>15037</v>
      </c>
      <c r="AI203" t="s">
        <v>13958</v>
      </c>
      <c r="AJ203" t="s">
        <v>15037</v>
      </c>
      <c r="AL203" t="s">
        <v>14542</v>
      </c>
      <c r="AM203" t="s">
        <v>15037</v>
      </c>
    </row>
    <row r="204" spans="2:39">
      <c r="B204" t="s">
        <v>341</v>
      </c>
      <c r="C204" t="s">
        <v>15037</v>
      </c>
      <c r="E204" t="s">
        <v>9603</v>
      </c>
      <c r="F204" t="s">
        <v>15037</v>
      </c>
      <c r="H204" t="s">
        <v>1550</v>
      </c>
      <c r="I204" t="s">
        <v>15037</v>
      </c>
      <c r="K204" t="s">
        <v>3059</v>
      </c>
      <c r="L204" t="s">
        <v>15037</v>
      </c>
      <c r="N204" t="s">
        <v>5431</v>
      </c>
      <c r="O204" t="s">
        <v>15037</v>
      </c>
      <c r="Q204" t="s">
        <v>5422</v>
      </c>
      <c r="R204" t="s">
        <v>15037</v>
      </c>
      <c r="T204" t="s">
        <v>5358</v>
      </c>
      <c r="U204" t="s">
        <v>15037</v>
      </c>
      <c r="W204" t="s">
        <v>5379</v>
      </c>
      <c r="X204" t="s">
        <v>15037</v>
      </c>
      <c r="Z204" t="s">
        <v>5405</v>
      </c>
      <c r="AA204" t="s">
        <v>15037</v>
      </c>
      <c r="AC204" t="s">
        <v>12738</v>
      </c>
      <c r="AD204" t="s">
        <v>15037</v>
      </c>
      <c r="AF204" t="s">
        <v>13372</v>
      </c>
      <c r="AG204" t="s">
        <v>15037</v>
      </c>
      <c r="AI204" t="s">
        <v>13959</v>
      </c>
      <c r="AJ204" t="s">
        <v>15037</v>
      </c>
      <c r="AL204" t="s">
        <v>14543</v>
      </c>
      <c r="AM204" t="s">
        <v>15037</v>
      </c>
    </row>
    <row r="205" spans="2:39">
      <c r="B205" t="s">
        <v>342</v>
      </c>
      <c r="C205" t="s">
        <v>15037</v>
      </c>
      <c r="E205" t="s">
        <v>9605</v>
      </c>
      <c r="F205" t="s">
        <v>15037</v>
      </c>
      <c r="H205" t="s">
        <v>1551</v>
      </c>
      <c r="I205" t="s">
        <v>15037</v>
      </c>
      <c r="K205" t="s">
        <v>3060</v>
      </c>
      <c r="L205" t="s">
        <v>15037</v>
      </c>
      <c r="N205" t="s">
        <v>5436</v>
      </c>
      <c r="O205" t="s">
        <v>15037</v>
      </c>
      <c r="Q205" t="s">
        <v>5437</v>
      </c>
      <c r="R205" t="s">
        <v>15037</v>
      </c>
      <c r="T205" t="s">
        <v>5363</v>
      </c>
      <c r="U205" t="s">
        <v>15037</v>
      </c>
      <c r="W205" t="s">
        <v>5394</v>
      </c>
      <c r="X205" t="s">
        <v>15037</v>
      </c>
      <c r="Z205" t="s">
        <v>5410</v>
      </c>
      <c r="AA205" t="s">
        <v>15037</v>
      </c>
      <c r="AC205" t="s">
        <v>12739</v>
      </c>
      <c r="AD205" t="s">
        <v>15037</v>
      </c>
      <c r="AF205" t="s">
        <v>13373</v>
      </c>
      <c r="AG205" t="s">
        <v>15037</v>
      </c>
      <c r="AI205" t="s">
        <v>13960</v>
      </c>
      <c r="AJ205" t="s">
        <v>15037</v>
      </c>
      <c r="AL205" t="s">
        <v>14544</v>
      </c>
      <c r="AM205" t="s">
        <v>15037</v>
      </c>
    </row>
    <row r="206" spans="2:39">
      <c r="B206" t="s">
        <v>343</v>
      </c>
      <c r="C206" t="s">
        <v>15037</v>
      </c>
      <c r="E206" t="s">
        <v>9607</v>
      </c>
      <c r="F206" t="s">
        <v>15037</v>
      </c>
      <c r="H206" t="s">
        <v>1552</v>
      </c>
      <c r="I206" t="s">
        <v>15037</v>
      </c>
      <c r="K206" t="s">
        <v>3069</v>
      </c>
      <c r="L206" t="s">
        <v>15037</v>
      </c>
      <c r="N206" t="s">
        <v>5446</v>
      </c>
      <c r="O206" t="s">
        <v>15037</v>
      </c>
      <c r="Q206" t="s">
        <v>5442</v>
      </c>
      <c r="R206" t="s">
        <v>15037</v>
      </c>
      <c r="T206" t="s">
        <v>5368</v>
      </c>
      <c r="U206" t="s">
        <v>15037</v>
      </c>
      <c r="W206" t="s">
        <v>5399</v>
      </c>
      <c r="X206" t="s">
        <v>15037</v>
      </c>
      <c r="Z206" t="s">
        <v>5415</v>
      </c>
      <c r="AA206" t="s">
        <v>15037</v>
      </c>
      <c r="AC206" t="s">
        <v>12740</v>
      </c>
      <c r="AD206" t="s">
        <v>15037</v>
      </c>
      <c r="AF206" t="s">
        <v>13374</v>
      </c>
      <c r="AG206" t="s">
        <v>15037</v>
      </c>
      <c r="AI206" t="s">
        <v>13961</v>
      </c>
      <c r="AJ206" t="s">
        <v>15037</v>
      </c>
      <c r="AL206" t="s">
        <v>14545</v>
      </c>
      <c r="AM206" t="s">
        <v>15037</v>
      </c>
    </row>
    <row r="207" spans="2:39">
      <c r="B207" t="s">
        <v>344</v>
      </c>
      <c r="C207" t="s">
        <v>15037</v>
      </c>
      <c r="E207" t="s">
        <v>9610</v>
      </c>
      <c r="F207" t="s">
        <v>15037</v>
      </c>
      <c r="H207" t="s">
        <v>1553</v>
      </c>
      <c r="I207" t="s">
        <v>15037</v>
      </c>
      <c r="K207" t="s">
        <v>3077</v>
      </c>
      <c r="L207" t="s">
        <v>15037</v>
      </c>
      <c r="N207" t="s">
        <v>5456</v>
      </c>
      <c r="O207" t="s">
        <v>15037</v>
      </c>
      <c r="Q207" t="s">
        <v>5467</v>
      </c>
      <c r="R207" t="s">
        <v>15037</v>
      </c>
      <c r="T207" t="s">
        <v>5378</v>
      </c>
      <c r="U207" t="s">
        <v>15037</v>
      </c>
      <c r="W207" t="s">
        <v>5404</v>
      </c>
      <c r="X207" t="s">
        <v>15037</v>
      </c>
      <c r="Z207" t="s">
        <v>5420</v>
      </c>
      <c r="AA207" t="s">
        <v>15037</v>
      </c>
      <c r="AC207" t="s">
        <v>12741</v>
      </c>
      <c r="AD207" t="s">
        <v>15037</v>
      </c>
      <c r="AF207" t="s">
        <v>13375</v>
      </c>
      <c r="AG207" t="s">
        <v>15037</v>
      </c>
      <c r="AI207" t="s">
        <v>13962</v>
      </c>
      <c r="AJ207" t="s">
        <v>15037</v>
      </c>
      <c r="AL207" t="s">
        <v>14546</v>
      </c>
      <c r="AM207" t="s">
        <v>15037</v>
      </c>
    </row>
    <row r="208" spans="2:39">
      <c r="B208" t="s">
        <v>346</v>
      </c>
      <c r="C208" t="s">
        <v>15037</v>
      </c>
      <c r="E208" t="s">
        <v>9612</v>
      </c>
      <c r="F208" t="s">
        <v>15037</v>
      </c>
      <c r="H208" t="s">
        <v>1555</v>
      </c>
      <c r="I208" t="s">
        <v>15037</v>
      </c>
      <c r="K208" t="s">
        <v>3078</v>
      </c>
      <c r="L208" t="s">
        <v>15037</v>
      </c>
      <c r="N208" t="s">
        <v>5466</v>
      </c>
      <c r="O208" t="s">
        <v>15037</v>
      </c>
      <c r="Q208" t="s">
        <v>5487</v>
      </c>
      <c r="R208" t="s">
        <v>15037</v>
      </c>
      <c r="T208" t="s">
        <v>5383</v>
      </c>
      <c r="U208" t="s">
        <v>15037</v>
      </c>
      <c r="W208" t="s">
        <v>5409</v>
      </c>
      <c r="X208" t="s">
        <v>15037</v>
      </c>
      <c r="Z208" t="s">
        <v>5435</v>
      </c>
      <c r="AA208" t="s">
        <v>15037</v>
      </c>
      <c r="AC208" t="s">
        <v>12742</v>
      </c>
      <c r="AD208" t="s">
        <v>15037</v>
      </c>
      <c r="AF208" t="s">
        <v>13376</v>
      </c>
      <c r="AG208" t="s">
        <v>15037</v>
      </c>
      <c r="AI208" t="s">
        <v>13963</v>
      </c>
      <c r="AJ208" t="s">
        <v>15037</v>
      </c>
      <c r="AL208" t="s">
        <v>14547</v>
      </c>
      <c r="AM208" t="s">
        <v>15037</v>
      </c>
    </row>
    <row r="209" spans="2:39">
      <c r="B209" t="s">
        <v>347</v>
      </c>
      <c r="C209" t="s">
        <v>15037</v>
      </c>
      <c r="E209" t="s">
        <v>9613</v>
      </c>
      <c r="F209" t="s">
        <v>15037</v>
      </c>
      <c r="H209" t="s">
        <v>1556</v>
      </c>
      <c r="I209" t="s">
        <v>15037</v>
      </c>
      <c r="K209" t="s">
        <v>3083</v>
      </c>
      <c r="L209" t="s">
        <v>15037</v>
      </c>
      <c r="N209" t="s">
        <v>5471</v>
      </c>
      <c r="O209" t="s">
        <v>15037</v>
      </c>
      <c r="Q209" t="s">
        <v>5492</v>
      </c>
      <c r="R209" t="s">
        <v>15037</v>
      </c>
      <c r="T209" t="s">
        <v>5388</v>
      </c>
      <c r="U209" t="s">
        <v>15037</v>
      </c>
      <c r="W209" t="s">
        <v>5414</v>
      </c>
      <c r="X209" t="s">
        <v>15037</v>
      </c>
      <c r="Z209" t="s">
        <v>5440</v>
      </c>
      <c r="AA209" t="s">
        <v>15037</v>
      </c>
      <c r="AC209" t="s">
        <v>12743</v>
      </c>
      <c r="AD209" t="s">
        <v>15037</v>
      </c>
      <c r="AF209" t="s">
        <v>13377</v>
      </c>
      <c r="AG209" t="s">
        <v>15037</v>
      </c>
      <c r="AI209" t="s">
        <v>13964</v>
      </c>
      <c r="AJ209" t="s">
        <v>15037</v>
      </c>
      <c r="AL209" t="s">
        <v>14548</v>
      </c>
      <c r="AM209" t="s">
        <v>15037</v>
      </c>
    </row>
    <row r="210" spans="2:39">
      <c r="B210" t="s">
        <v>348</v>
      </c>
      <c r="C210" t="s">
        <v>15037</v>
      </c>
      <c r="E210" t="s">
        <v>9616</v>
      </c>
      <c r="F210" t="s">
        <v>15037</v>
      </c>
      <c r="H210" t="s">
        <v>1559</v>
      </c>
      <c r="I210" t="s">
        <v>15037</v>
      </c>
      <c r="K210" t="s">
        <v>3084</v>
      </c>
      <c r="L210" t="s">
        <v>15037</v>
      </c>
      <c r="N210" t="s">
        <v>5476</v>
      </c>
      <c r="O210" t="s">
        <v>15037</v>
      </c>
      <c r="Q210" t="s">
        <v>5497</v>
      </c>
      <c r="R210" t="s">
        <v>15037</v>
      </c>
      <c r="T210" t="s">
        <v>5393</v>
      </c>
      <c r="U210" t="s">
        <v>15037</v>
      </c>
      <c r="W210" t="s">
        <v>5419</v>
      </c>
      <c r="X210" t="s">
        <v>15037</v>
      </c>
      <c r="Z210" t="s">
        <v>5445</v>
      </c>
      <c r="AA210" t="s">
        <v>15037</v>
      </c>
      <c r="AC210" t="s">
        <v>12744</v>
      </c>
      <c r="AD210" t="s">
        <v>15037</v>
      </c>
      <c r="AF210" t="s">
        <v>13378</v>
      </c>
      <c r="AG210" t="s">
        <v>15037</v>
      </c>
      <c r="AI210" t="s">
        <v>13965</v>
      </c>
      <c r="AJ210" t="s">
        <v>15037</v>
      </c>
      <c r="AL210" t="s">
        <v>14549</v>
      </c>
      <c r="AM210" t="s">
        <v>15037</v>
      </c>
    </row>
    <row r="211" spans="2:39">
      <c r="B211" t="s">
        <v>350</v>
      </c>
      <c r="C211" t="s">
        <v>15037</v>
      </c>
      <c r="E211" t="s">
        <v>9617</v>
      </c>
      <c r="F211" t="s">
        <v>15037</v>
      </c>
      <c r="H211" t="s">
        <v>1561</v>
      </c>
      <c r="I211" t="s">
        <v>15037</v>
      </c>
      <c r="K211" t="s">
        <v>3085</v>
      </c>
      <c r="L211" t="s">
        <v>15037</v>
      </c>
      <c r="N211" t="s">
        <v>5481</v>
      </c>
      <c r="O211" t="s">
        <v>15037</v>
      </c>
      <c r="Q211" t="s">
        <v>5512</v>
      </c>
      <c r="R211" t="s">
        <v>15037</v>
      </c>
      <c r="T211" t="s">
        <v>5398</v>
      </c>
      <c r="U211" t="s">
        <v>15037</v>
      </c>
      <c r="W211" t="s">
        <v>5424</v>
      </c>
      <c r="X211" t="s">
        <v>15037</v>
      </c>
      <c r="Z211" t="s">
        <v>5450</v>
      </c>
      <c r="AA211" t="s">
        <v>15037</v>
      </c>
      <c r="AC211" t="s">
        <v>12745</v>
      </c>
      <c r="AD211" t="s">
        <v>15037</v>
      </c>
      <c r="AF211" t="s">
        <v>13379</v>
      </c>
      <c r="AG211" t="s">
        <v>15037</v>
      </c>
      <c r="AI211" t="s">
        <v>13966</v>
      </c>
      <c r="AJ211" t="s">
        <v>15037</v>
      </c>
      <c r="AL211" t="s">
        <v>14550</v>
      </c>
      <c r="AM211" t="s">
        <v>15037</v>
      </c>
    </row>
    <row r="212" spans="2:39">
      <c r="B212" t="s">
        <v>353</v>
      </c>
      <c r="C212" t="s">
        <v>15037</v>
      </c>
      <c r="E212" t="s">
        <v>9621</v>
      </c>
      <c r="F212" t="s">
        <v>15037</v>
      </c>
      <c r="H212" t="s">
        <v>1563</v>
      </c>
      <c r="I212" t="s">
        <v>15037</v>
      </c>
      <c r="K212" t="s">
        <v>3086</v>
      </c>
      <c r="L212" t="s">
        <v>15037</v>
      </c>
      <c r="N212" t="s">
        <v>5486</v>
      </c>
      <c r="O212" t="s">
        <v>15037</v>
      </c>
      <c r="Q212" t="s">
        <v>5522</v>
      </c>
      <c r="R212" t="s">
        <v>15037</v>
      </c>
      <c r="T212" t="s">
        <v>5403</v>
      </c>
      <c r="U212" t="s">
        <v>15037</v>
      </c>
      <c r="W212" t="s">
        <v>5429</v>
      </c>
      <c r="X212" t="s">
        <v>15037</v>
      </c>
      <c r="Z212" t="s">
        <v>5455</v>
      </c>
      <c r="AA212" t="s">
        <v>15037</v>
      </c>
      <c r="AC212" t="s">
        <v>12746</v>
      </c>
      <c r="AD212" t="s">
        <v>15037</v>
      </c>
      <c r="AF212" t="s">
        <v>13380</v>
      </c>
      <c r="AG212" t="s">
        <v>15037</v>
      </c>
      <c r="AI212" t="s">
        <v>13967</v>
      </c>
      <c r="AJ212" t="s">
        <v>15037</v>
      </c>
      <c r="AL212" t="s">
        <v>14551</v>
      </c>
      <c r="AM212" t="s">
        <v>15037</v>
      </c>
    </row>
    <row r="213" spans="2:39">
      <c r="B213" t="s">
        <v>356</v>
      </c>
      <c r="C213" t="s">
        <v>15037</v>
      </c>
      <c r="E213" t="s">
        <v>9624</v>
      </c>
      <c r="F213" t="s">
        <v>15037</v>
      </c>
      <c r="H213" t="s">
        <v>1564</v>
      </c>
      <c r="I213" t="s">
        <v>15037</v>
      </c>
      <c r="K213" t="s">
        <v>3087</v>
      </c>
      <c r="L213" t="s">
        <v>15037</v>
      </c>
      <c r="N213" t="s">
        <v>5491</v>
      </c>
      <c r="O213" t="s">
        <v>15037</v>
      </c>
      <c r="Q213" t="s">
        <v>5537</v>
      </c>
      <c r="R213" t="s">
        <v>15037</v>
      </c>
      <c r="T213" t="s">
        <v>5408</v>
      </c>
      <c r="U213" t="s">
        <v>15037</v>
      </c>
      <c r="W213" t="s">
        <v>5434</v>
      </c>
      <c r="X213" t="s">
        <v>15037</v>
      </c>
      <c r="Z213" t="s">
        <v>5470</v>
      </c>
      <c r="AA213" t="s">
        <v>15037</v>
      </c>
      <c r="AC213" t="s">
        <v>12747</v>
      </c>
      <c r="AD213" t="s">
        <v>15037</v>
      </c>
      <c r="AF213" t="s">
        <v>13381</v>
      </c>
      <c r="AG213" t="s">
        <v>15037</v>
      </c>
      <c r="AI213" t="s">
        <v>13968</v>
      </c>
      <c r="AJ213" t="s">
        <v>15037</v>
      </c>
      <c r="AL213" t="s">
        <v>14552</v>
      </c>
      <c r="AM213" t="s">
        <v>15037</v>
      </c>
    </row>
    <row r="214" spans="2:39">
      <c r="B214" t="s">
        <v>358</v>
      </c>
      <c r="C214" t="s">
        <v>15037</v>
      </c>
      <c r="E214" t="s">
        <v>9626</v>
      </c>
      <c r="F214" t="s">
        <v>15037</v>
      </c>
      <c r="H214" t="s">
        <v>1568</v>
      </c>
      <c r="I214" t="s">
        <v>15037</v>
      </c>
      <c r="K214" t="s">
        <v>3089</v>
      </c>
      <c r="L214" t="s">
        <v>15037</v>
      </c>
      <c r="N214" t="s">
        <v>5496</v>
      </c>
      <c r="O214" t="s">
        <v>15037</v>
      </c>
      <c r="Q214" t="s">
        <v>5542</v>
      </c>
      <c r="R214" t="s">
        <v>15037</v>
      </c>
      <c r="T214" t="s">
        <v>5413</v>
      </c>
      <c r="U214" t="s">
        <v>15037</v>
      </c>
      <c r="W214" t="s">
        <v>5444</v>
      </c>
      <c r="X214" t="s">
        <v>15037</v>
      </c>
      <c r="Z214" t="s">
        <v>5485</v>
      </c>
      <c r="AA214" t="s">
        <v>15037</v>
      </c>
      <c r="AC214" t="s">
        <v>12748</v>
      </c>
      <c r="AD214" t="s">
        <v>15037</v>
      </c>
      <c r="AF214" t="s">
        <v>13382</v>
      </c>
      <c r="AG214" t="s">
        <v>15037</v>
      </c>
      <c r="AI214" t="s">
        <v>13969</v>
      </c>
      <c r="AJ214" t="s">
        <v>15037</v>
      </c>
      <c r="AL214" t="s">
        <v>14553</v>
      </c>
      <c r="AM214" t="s">
        <v>15037</v>
      </c>
    </row>
    <row r="215" spans="2:39">
      <c r="B215" t="s">
        <v>359</v>
      </c>
      <c r="C215" t="s">
        <v>15037</v>
      </c>
      <c r="E215" t="s">
        <v>9627</v>
      </c>
      <c r="F215" t="s">
        <v>15037</v>
      </c>
      <c r="H215" t="s">
        <v>1569</v>
      </c>
      <c r="I215" t="s">
        <v>15037</v>
      </c>
      <c r="K215" t="s">
        <v>3092</v>
      </c>
      <c r="L215" t="s">
        <v>15037</v>
      </c>
      <c r="N215" t="s">
        <v>5506</v>
      </c>
      <c r="O215" t="s">
        <v>15037</v>
      </c>
      <c r="Q215" t="s">
        <v>5547</v>
      </c>
      <c r="R215" t="s">
        <v>15037</v>
      </c>
      <c r="T215" t="s">
        <v>5418</v>
      </c>
      <c r="U215" t="s">
        <v>15037</v>
      </c>
      <c r="W215" t="s">
        <v>5449</v>
      </c>
      <c r="X215" t="s">
        <v>15037</v>
      </c>
      <c r="Z215" t="s">
        <v>5490</v>
      </c>
      <c r="AA215" t="s">
        <v>15037</v>
      </c>
      <c r="AC215" t="s">
        <v>12749</v>
      </c>
      <c r="AD215" t="s">
        <v>15037</v>
      </c>
      <c r="AF215" t="s">
        <v>13383</v>
      </c>
      <c r="AG215" t="s">
        <v>15037</v>
      </c>
      <c r="AI215" t="s">
        <v>13970</v>
      </c>
      <c r="AJ215" t="s">
        <v>15037</v>
      </c>
      <c r="AL215" t="s">
        <v>14554</v>
      </c>
      <c r="AM215" t="s">
        <v>15037</v>
      </c>
    </row>
    <row r="216" spans="2:39">
      <c r="B216" t="s">
        <v>360</v>
      </c>
      <c r="C216" t="s">
        <v>15037</v>
      </c>
      <c r="E216" t="s">
        <v>9628</v>
      </c>
      <c r="F216" t="s">
        <v>15037</v>
      </c>
      <c r="H216" t="s">
        <v>1570</v>
      </c>
      <c r="I216" t="s">
        <v>15037</v>
      </c>
      <c r="K216" t="s">
        <v>3094</v>
      </c>
      <c r="L216" t="s">
        <v>15037</v>
      </c>
      <c r="N216" t="s">
        <v>5526</v>
      </c>
      <c r="O216" t="s">
        <v>15037</v>
      </c>
      <c r="Q216" t="s">
        <v>5552</v>
      </c>
      <c r="R216" t="s">
        <v>15037</v>
      </c>
      <c r="T216" t="s">
        <v>5433</v>
      </c>
      <c r="U216" t="s">
        <v>15037</v>
      </c>
      <c r="W216" t="s">
        <v>5454</v>
      </c>
      <c r="X216" t="s">
        <v>15037</v>
      </c>
      <c r="Z216" t="s">
        <v>5495</v>
      </c>
      <c r="AA216" t="s">
        <v>15037</v>
      </c>
      <c r="AC216" t="s">
        <v>12750</v>
      </c>
      <c r="AD216" t="s">
        <v>15037</v>
      </c>
      <c r="AF216" t="s">
        <v>13384</v>
      </c>
      <c r="AG216" t="s">
        <v>15037</v>
      </c>
      <c r="AI216" t="s">
        <v>13971</v>
      </c>
      <c r="AJ216" t="s">
        <v>15037</v>
      </c>
      <c r="AL216" t="s">
        <v>14555</v>
      </c>
      <c r="AM216" t="s">
        <v>15037</v>
      </c>
    </row>
    <row r="217" spans="2:39">
      <c r="B217" t="s">
        <v>363</v>
      </c>
      <c r="C217" t="s">
        <v>15037</v>
      </c>
      <c r="E217" t="s">
        <v>9631</v>
      </c>
      <c r="F217" t="s">
        <v>15037</v>
      </c>
      <c r="H217" t="s">
        <v>1573</v>
      </c>
      <c r="I217" t="s">
        <v>15037</v>
      </c>
      <c r="K217" t="s">
        <v>3096</v>
      </c>
      <c r="L217" t="s">
        <v>15037</v>
      </c>
      <c r="N217" t="s">
        <v>5531</v>
      </c>
      <c r="O217" t="s">
        <v>15037</v>
      </c>
      <c r="Q217" t="s">
        <v>5572</v>
      </c>
      <c r="R217" t="s">
        <v>15037</v>
      </c>
      <c r="T217" t="s">
        <v>5448</v>
      </c>
      <c r="U217" t="s">
        <v>15037</v>
      </c>
      <c r="W217" t="s">
        <v>5459</v>
      </c>
      <c r="X217" t="s">
        <v>15037</v>
      </c>
      <c r="Z217" t="s">
        <v>5500</v>
      </c>
      <c r="AA217" t="s">
        <v>15037</v>
      </c>
      <c r="AC217" t="s">
        <v>12751</v>
      </c>
      <c r="AD217" t="s">
        <v>15037</v>
      </c>
      <c r="AF217" t="s">
        <v>13385</v>
      </c>
      <c r="AG217" t="s">
        <v>15037</v>
      </c>
      <c r="AI217" t="s">
        <v>13972</v>
      </c>
      <c r="AJ217" t="s">
        <v>15037</v>
      </c>
      <c r="AL217" t="s">
        <v>14556</v>
      </c>
      <c r="AM217" t="s">
        <v>15037</v>
      </c>
    </row>
    <row r="218" spans="2:39">
      <c r="B218" t="s">
        <v>364</v>
      </c>
      <c r="C218" t="s">
        <v>15037</v>
      </c>
      <c r="E218" t="s">
        <v>9632</v>
      </c>
      <c r="F218" t="s">
        <v>15037</v>
      </c>
      <c r="H218" t="s">
        <v>1578</v>
      </c>
      <c r="I218" t="s">
        <v>15037</v>
      </c>
      <c r="K218" t="s">
        <v>3098</v>
      </c>
      <c r="L218" t="s">
        <v>15037</v>
      </c>
      <c r="N218" t="s">
        <v>5541</v>
      </c>
      <c r="O218" t="s">
        <v>15037</v>
      </c>
      <c r="Q218" t="s">
        <v>5577</v>
      </c>
      <c r="R218" t="s">
        <v>15037</v>
      </c>
      <c r="T218" t="s">
        <v>5453</v>
      </c>
      <c r="U218" t="s">
        <v>15037</v>
      </c>
      <c r="W218" t="s">
        <v>5469</v>
      </c>
      <c r="X218" t="s">
        <v>15037</v>
      </c>
      <c r="Z218" t="s">
        <v>5505</v>
      </c>
      <c r="AA218" t="s">
        <v>15037</v>
      </c>
      <c r="AC218" t="s">
        <v>12752</v>
      </c>
      <c r="AD218" t="s">
        <v>15037</v>
      </c>
      <c r="AF218" t="s">
        <v>13386</v>
      </c>
      <c r="AG218" t="s">
        <v>15037</v>
      </c>
      <c r="AI218" t="s">
        <v>13973</v>
      </c>
      <c r="AJ218" t="s">
        <v>15037</v>
      </c>
      <c r="AL218" t="s">
        <v>14557</v>
      </c>
      <c r="AM218" t="s">
        <v>15037</v>
      </c>
    </row>
    <row r="219" spans="2:39">
      <c r="B219" t="s">
        <v>365</v>
      </c>
      <c r="C219" t="s">
        <v>15037</v>
      </c>
      <c r="E219" t="s">
        <v>9636</v>
      </c>
      <c r="F219" t="s">
        <v>15037</v>
      </c>
      <c r="H219" t="s">
        <v>1579</v>
      </c>
      <c r="I219" t="s">
        <v>15037</v>
      </c>
      <c r="K219" t="s">
        <v>3101</v>
      </c>
      <c r="L219" t="s">
        <v>15037</v>
      </c>
      <c r="N219" t="s">
        <v>5551</v>
      </c>
      <c r="O219" t="s">
        <v>15037</v>
      </c>
      <c r="Q219" t="s">
        <v>5582</v>
      </c>
      <c r="R219" t="s">
        <v>15037</v>
      </c>
      <c r="T219" t="s">
        <v>5458</v>
      </c>
      <c r="U219" t="s">
        <v>15037</v>
      </c>
      <c r="W219" t="s">
        <v>5484</v>
      </c>
      <c r="X219" t="s">
        <v>15037</v>
      </c>
      <c r="Z219" t="s">
        <v>5510</v>
      </c>
      <c r="AA219" t="s">
        <v>15037</v>
      </c>
      <c r="AC219" t="s">
        <v>12753</v>
      </c>
      <c r="AD219" t="s">
        <v>15037</v>
      </c>
      <c r="AF219" t="s">
        <v>13387</v>
      </c>
      <c r="AG219" t="s">
        <v>15037</v>
      </c>
      <c r="AI219" t="s">
        <v>13974</v>
      </c>
      <c r="AJ219" t="s">
        <v>15037</v>
      </c>
      <c r="AL219" t="s">
        <v>14558</v>
      </c>
      <c r="AM219" t="s">
        <v>15037</v>
      </c>
    </row>
    <row r="220" spans="2:39">
      <c r="B220" t="s">
        <v>366</v>
      </c>
      <c r="C220" t="s">
        <v>15037</v>
      </c>
      <c r="E220" t="s">
        <v>9637</v>
      </c>
      <c r="F220" t="s">
        <v>15037</v>
      </c>
      <c r="H220" t="s">
        <v>1581</v>
      </c>
      <c r="I220" t="s">
        <v>15037</v>
      </c>
      <c r="K220" t="s">
        <v>3102</v>
      </c>
      <c r="L220" t="s">
        <v>15037</v>
      </c>
      <c r="N220" t="s">
        <v>5566</v>
      </c>
      <c r="O220" t="s">
        <v>15037</v>
      </c>
      <c r="Q220" t="s">
        <v>5597</v>
      </c>
      <c r="R220" t="s">
        <v>15037</v>
      </c>
      <c r="T220" t="s">
        <v>5463</v>
      </c>
      <c r="U220" t="s">
        <v>15037</v>
      </c>
      <c r="W220" t="s">
        <v>5489</v>
      </c>
      <c r="X220" t="s">
        <v>15037</v>
      </c>
      <c r="Z220" t="s">
        <v>5525</v>
      </c>
      <c r="AA220" t="s">
        <v>15037</v>
      </c>
      <c r="AC220" t="s">
        <v>12754</v>
      </c>
      <c r="AD220" t="s">
        <v>15037</v>
      </c>
      <c r="AF220" t="s">
        <v>13388</v>
      </c>
      <c r="AG220" t="s">
        <v>15037</v>
      </c>
      <c r="AI220" t="s">
        <v>13975</v>
      </c>
      <c r="AJ220" t="s">
        <v>15037</v>
      </c>
      <c r="AL220" t="s">
        <v>14559</v>
      </c>
      <c r="AM220" t="s">
        <v>15037</v>
      </c>
    </row>
    <row r="221" spans="2:39">
      <c r="B221" t="s">
        <v>367</v>
      </c>
      <c r="C221" t="s">
        <v>15037</v>
      </c>
      <c r="E221" t="s">
        <v>9639</v>
      </c>
      <c r="F221" t="s">
        <v>15037</v>
      </c>
      <c r="H221" t="s">
        <v>1583</v>
      </c>
      <c r="I221" t="s">
        <v>15037</v>
      </c>
      <c r="K221" t="s">
        <v>3104</v>
      </c>
      <c r="L221" t="s">
        <v>15037</v>
      </c>
      <c r="N221" t="s">
        <v>5571</v>
      </c>
      <c r="O221" t="s">
        <v>15037</v>
      </c>
      <c r="Q221" t="s">
        <v>5607</v>
      </c>
      <c r="R221" t="s">
        <v>15037</v>
      </c>
      <c r="T221" t="s">
        <v>5468</v>
      </c>
      <c r="U221" t="s">
        <v>15037</v>
      </c>
      <c r="W221" t="s">
        <v>5494</v>
      </c>
      <c r="X221" t="s">
        <v>15037</v>
      </c>
      <c r="Z221" t="s">
        <v>5535</v>
      </c>
      <c r="AA221" t="s">
        <v>15037</v>
      </c>
      <c r="AC221" t="s">
        <v>12755</v>
      </c>
      <c r="AD221" t="s">
        <v>15037</v>
      </c>
      <c r="AF221" t="s">
        <v>13389</v>
      </c>
      <c r="AG221" t="s">
        <v>15037</v>
      </c>
      <c r="AI221" t="s">
        <v>13976</v>
      </c>
      <c r="AJ221" t="s">
        <v>15037</v>
      </c>
      <c r="AL221" t="s">
        <v>14560</v>
      </c>
      <c r="AM221" t="s">
        <v>15037</v>
      </c>
    </row>
    <row r="222" spans="2:39">
      <c r="B222" t="s">
        <v>368</v>
      </c>
      <c r="C222" t="s">
        <v>15037</v>
      </c>
      <c r="E222" t="s">
        <v>9641</v>
      </c>
      <c r="F222" t="s">
        <v>15037</v>
      </c>
      <c r="H222" t="s">
        <v>1585</v>
      </c>
      <c r="I222" t="s">
        <v>15037</v>
      </c>
      <c r="K222" t="s">
        <v>3105</v>
      </c>
      <c r="L222" t="s">
        <v>15037</v>
      </c>
      <c r="N222" t="s">
        <v>5581</v>
      </c>
      <c r="O222" t="s">
        <v>15037</v>
      </c>
      <c r="Q222" t="s">
        <v>5612</v>
      </c>
      <c r="R222" t="s">
        <v>15037</v>
      </c>
      <c r="T222" t="s">
        <v>5473</v>
      </c>
      <c r="U222" t="s">
        <v>15037</v>
      </c>
      <c r="W222" t="s">
        <v>5504</v>
      </c>
      <c r="X222" t="s">
        <v>15037</v>
      </c>
      <c r="Z222" t="s">
        <v>5545</v>
      </c>
      <c r="AA222" t="s">
        <v>15037</v>
      </c>
      <c r="AC222" t="s">
        <v>12756</v>
      </c>
      <c r="AD222" t="s">
        <v>15037</v>
      </c>
      <c r="AF222" t="s">
        <v>13390</v>
      </c>
      <c r="AG222" t="s">
        <v>15037</v>
      </c>
      <c r="AI222" t="s">
        <v>13977</v>
      </c>
      <c r="AJ222" t="s">
        <v>15037</v>
      </c>
      <c r="AL222" t="s">
        <v>14561</v>
      </c>
      <c r="AM222" t="s">
        <v>15037</v>
      </c>
    </row>
    <row r="223" spans="2:39">
      <c r="B223" t="s">
        <v>371</v>
      </c>
      <c r="C223" t="s">
        <v>15037</v>
      </c>
      <c r="E223" t="s">
        <v>9645</v>
      </c>
      <c r="F223" t="s">
        <v>15037</v>
      </c>
      <c r="H223" t="s">
        <v>1588</v>
      </c>
      <c r="I223" t="s">
        <v>15037</v>
      </c>
      <c r="K223" t="s">
        <v>3109</v>
      </c>
      <c r="L223" t="s">
        <v>15037</v>
      </c>
      <c r="N223" t="s">
        <v>5586</v>
      </c>
      <c r="O223" t="s">
        <v>15037</v>
      </c>
      <c r="Q223" t="s">
        <v>5637</v>
      </c>
      <c r="R223" t="s">
        <v>15037</v>
      </c>
      <c r="T223" t="s">
        <v>5478</v>
      </c>
      <c r="U223" t="s">
        <v>15037</v>
      </c>
      <c r="W223" t="s">
        <v>5509</v>
      </c>
      <c r="X223" t="s">
        <v>15037</v>
      </c>
      <c r="Z223" t="s">
        <v>5550</v>
      </c>
      <c r="AA223" t="s">
        <v>15037</v>
      </c>
      <c r="AC223" t="s">
        <v>12757</v>
      </c>
      <c r="AD223" t="s">
        <v>15037</v>
      </c>
      <c r="AF223" t="s">
        <v>13391</v>
      </c>
      <c r="AG223" t="s">
        <v>15037</v>
      </c>
      <c r="AI223" t="s">
        <v>13978</v>
      </c>
      <c r="AJ223" t="s">
        <v>15037</v>
      </c>
      <c r="AL223" t="s">
        <v>14562</v>
      </c>
      <c r="AM223" t="s">
        <v>15037</v>
      </c>
    </row>
    <row r="224" spans="2:39">
      <c r="B224" t="s">
        <v>374</v>
      </c>
      <c r="C224" t="s">
        <v>15037</v>
      </c>
      <c r="E224" t="s">
        <v>9646</v>
      </c>
      <c r="F224" t="s">
        <v>15037</v>
      </c>
      <c r="H224" t="s">
        <v>1590</v>
      </c>
      <c r="I224" t="s">
        <v>15037</v>
      </c>
      <c r="K224" t="s">
        <v>3110</v>
      </c>
      <c r="L224" t="s">
        <v>15037</v>
      </c>
      <c r="N224" t="s">
        <v>5606</v>
      </c>
      <c r="O224" t="s">
        <v>15037</v>
      </c>
      <c r="Q224" t="s">
        <v>5657</v>
      </c>
      <c r="R224" t="s">
        <v>15037</v>
      </c>
      <c r="T224" t="s">
        <v>5483</v>
      </c>
      <c r="U224" t="s">
        <v>15037</v>
      </c>
      <c r="W224" t="s">
        <v>5514</v>
      </c>
      <c r="X224" t="s">
        <v>15037</v>
      </c>
      <c r="Z224" t="s">
        <v>5560</v>
      </c>
      <c r="AA224" t="s">
        <v>15037</v>
      </c>
      <c r="AC224" t="s">
        <v>12758</v>
      </c>
      <c r="AD224" t="s">
        <v>15037</v>
      </c>
      <c r="AF224" t="s">
        <v>13392</v>
      </c>
      <c r="AG224" t="s">
        <v>15037</v>
      </c>
      <c r="AI224" t="s">
        <v>13979</v>
      </c>
      <c r="AJ224" t="s">
        <v>15037</v>
      </c>
      <c r="AL224" t="s">
        <v>14563</v>
      </c>
      <c r="AM224" t="s">
        <v>15037</v>
      </c>
    </row>
    <row r="225" spans="2:39">
      <c r="B225" t="s">
        <v>378</v>
      </c>
      <c r="C225" t="s">
        <v>15037</v>
      </c>
      <c r="E225" t="s">
        <v>9649</v>
      </c>
      <c r="F225" t="s">
        <v>15037</v>
      </c>
      <c r="H225" t="s">
        <v>1591</v>
      </c>
      <c r="I225" t="s">
        <v>15037</v>
      </c>
      <c r="K225" t="s">
        <v>3111</v>
      </c>
      <c r="L225" t="s">
        <v>15037</v>
      </c>
      <c r="N225" t="s">
        <v>5611</v>
      </c>
      <c r="O225" t="s">
        <v>15037</v>
      </c>
      <c r="Q225" t="s">
        <v>5662</v>
      </c>
      <c r="R225" t="s">
        <v>15037</v>
      </c>
      <c r="T225" t="s">
        <v>5493</v>
      </c>
      <c r="U225" t="s">
        <v>15037</v>
      </c>
      <c r="W225" t="s">
        <v>5519</v>
      </c>
      <c r="X225" t="s">
        <v>15037</v>
      </c>
      <c r="Z225" t="s">
        <v>5565</v>
      </c>
      <c r="AA225" t="s">
        <v>15037</v>
      </c>
      <c r="AC225" t="s">
        <v>12759</v>
      </c>
      <c r="AD225" t="s">
        <v>15037</v>
      </c>
      <c r="AF225" t="s">
        <v>13393</v>
      </c>
      <c r="AG225" t="s">
        <v>15037</v>
      </c>
      <c r="AI225" t="s">
        <v>13980</v>
      </c>
      <c r="AJ225" t="s">
        <v>15037</v>
      </c>
      <c r="AL225" t="s">
        <v>14564</v>
      </c>
      <c r="AM225" t="s">
        <v>15037</v>
      </c>
    </row>
    <row r="226" spans="2:39">
      <c r="B226" t="s">
        <v>379</v>
      </c>
      <c r="C226" t="s">
        <v>15037</v>
      </c>
      <c r="E226" t="s">
        <v>9652</v>
      </c>
      <c r="F226" t="s">
        <v>15037</v>
      </c>
      <c r="H226" t="s">
        <v>1592</v>
      </c>
      <c r="I226" t="s">
        <v>15037</v>
      </c>
      <c r="K226" t="s">
        <v>3112</v>
      </c>
      <c r="L226" t="s">
        <v>15037</v>
      </c>
      <c r="N226" t="s">
        <v>5616</v>
      </c>
      <c r="O226" t="s">
        <v>15037</v>
      </c>
      <c r="Q226" t="s">
        <v>5667</v>
      </c>
      <c r="R226" t="s">
        <v>15037</v>
      </c>
      <c r="T226" t="s">
        <v>5498</v>
      </c>
      <c r="U226" t="s">
        <v>15037</v>
      </c>
      <c r="W226" t="s">
        <v>5529</v>
      </c>
      <c r="X226" t="s">
        <v>15037</v>
      </c>
      <c r="Z226" t="s">
        <v>5570</v>
      </c>
      <c r="AA226" t="s">
        <v>15037</v>
      </c>
      <c r="AC226" t="s">
        <v>12760</v>
      </c>
      <c r="AD226" t="s">
        <v>15037</v>
      </c>
      <c r="AF226" t="s">
        <v>13394</v>
      </c>
      <c r="AG226" t="s">
        <v>15037</v>
      </c>
      <c r="AI226" t="s">
        <v>13981</v>
      </c>
      <c r="AJ226" t="s">
        <v>15037</v>
      </c>
      <c r="AL226" t="s">
        <v>14565</v>
      </c>
      <c r="AM226" t="s">
        <v>15037</v>
      </c>
    </row>
    <row r="227" spans="2:39">
      <c r="B227" t="s">
        <v>380</v>
      </c>
      <c r="C227" t="s">
        <v>15037</v>
      </c>
      <c r="E227" t="s">
        <v>9654</v>
      </c>
      <c r="F227" t="s">
        <v>15037</v>
      </c>
      <c r="H227" t="s">
        <v>1593</v>
      </c>
      <c r="I227" t="s">
        <v>15037</v>
      </c>
      <c r="K227" t="s">
        <v>3114</v>
      </c>
      <c r="L227" t="s">
        <v>15037</v>
      </c>
      <c r="N227" t="s">
        <v>5621</v>
      </c>
      <c r="O227" t="s">
        <v>15037</v>
      </c>
      <c r="Q227" t="s">
        <v>5672</v>
      </c>
      <c r="R227" t="s">
        <v>15037</v>
      </c>
      <c r="T227" t="s">
        <v>5508</v>
      </c>
      <c r="U227" t="s">
        <v>15037</v>
      </c>
      <c r="W227" t="s">
        <v>5539</v>
      </c>
      <c r="X227" t="s">
        <v>15037</v>
      </c>
      <c r="Z227" t="s">
        <v>5575</v>
      </c>
      <c r="AA227" t="s">
        <v>15037</v>
      </c>
      <c r="AC227" t="s">
        <v>12761</v>
      </c>
      <c r="AD227" t="s">
        <v>15037</v>
      </c>
      <c r="AF227" t="s">
        <v>13395</v>
      </c>
      <c r="AG227" t="s">
        <v>15037</v>
      </c>
      <c r="AI227" t="s">
        <v>13982</v>
      </c>
      <c r="AJ227" t="s">
        <v>15037</v>
      </c>
      <c r="AL227" t="s">
        <v>14566</v>
      </c>
      <c r="AM227" t="s">
        <v>15037</v>
      </c>
    </row>
    <row r="228" spans="2:39">
      <c r="B228" t="s">
        <v>381</v>
      </c>
      <c r="C228" t="s">
        <v>15037</v>
      </c>
      <c r="E228" t="s">
        <v>9655</v>
      </c>
      <c r="F228" t="s">
        <v>15037</v>
      </c>
      <c r="H228" t="s">
        <v>1594</v>
      </c>
      <c r="I228" t="s">
        <v>15037</v>
      </c>
      <c r="K228" t="s">
        <v>3116</v>
      </c>
      <c r="L228" t="s">
        <v>15037</v>
      </c>
      <c r="N228" t="s">
        <v>5626</v>
      </c>
      <c r="O228" t="s">
        <v>15037</v>
      </c>
      <c r="Q228" t="s">
        <v>5682</v>
      </c>
      <c r="R228" t="s">
        <v>15037</v>
      </c>
      <c r="T228" t="s">
        <v>5513</v>
      </c>
      <c r="U228" t="s">
        <v>15037</v>
      </c>
      <c r="W228" t="s">
        <v>5544</v>
      </c>
      <c r="X228" t="s">
        <v>15037</v>
      </c>
      <c r="Z228" t="s">
        <v>5585</v>
      </c>
      <c r="AA228" t="s">
        <v>15037</v>
      </c>
      <c r="AC228" t="s">
        <v>12762</v>
      </c>
      <c r="AD228" t="s">
        <v>15037</v>
      </c>
      <c r="AF228" t="s">
        <v>13396</v>
      </c>
      <c r="AG228" t="s">
        <v>15037</v>
      </c>
      <c r="AI228" t="s">
        <v>13983</v>
      </c>
      <c r="AJ228" t="s">
        <v>15037</v>
      </c>
      <c r="AL228" t="s">
        <v>14567</v>
      </c>
      <c r="AM228" t="s">
        <v>15037</v>
      </c>
    </row>
    <row r="229" spans="2:39">
      <c r="B229" t="s">
        <v>383</v>
      </c>
      <c r="C229" t="s">
        <v>15037</v>
      </c>
      <c r="E229" t="s">
        <v>9657</v>
      </c>
      <c r="F229" t="s">
        <v>15037</v>
      </c>
      <c r="H229" t="s">
        <v>1596</v>
      </c>
      <c r="I229" t="s">
        <v>15037</v>
      </c>
      <c r="K229" t="s">
        <v>3118</v>
      </c>
      <c r="L229" t="s">
        <v>15037</v>
      </c>
      <c r="N229" t="s">
        <v>5631</v>
      </c>
      <c r="O229" t="s">
        <v>15037</v>
      </c>
      <c r="Q229" t="s">
        <v>5687</v>
      </c>
      <c r="R229" t="s">
        <v>15037</v>
      </c>
      <c r="T229" t="s">
        <v>5523</v>
      </c>
      <c r="U229" t="s">
        <v>15037</v>
      </c>
      <c r="W229" t="s">
        <v>5549</v>
      </c>
      <c r="X229" t="s">
        <v>15037</v>
      </c>
      <c r="Z229" t="s">
        <v>5590</v>
      </c>
      <c r="AA229" t="s">
        <v>15037</v>
      </c>
      <c r="AC229" t="s">
        <v>12763</v>
      </c>
      <c r="AD229" t="s">
        <v>15037</v>
      </c>
      <c r="AF229" t="s">
        <v>13397</v>
      </c>
      <c r="AG229" t="s">
        <v>15037</v>
      </c>
      <c r="AI229" t="s">
        <v>13984</v>
      </c>
      <c r="AJ229" t="s">
        <v>15037</v>
      </c>
      <c r="AL229" t="s">
        <v>14568</v>
      </c>
      <c r="AM229" t="s">
        <v>15037</v>
      </c>
    </row>
    <row r="230" spans="2:39">
      <c r="B230" t="s">
        <v>385</v>
      </c>
      <c r="C230" t="s">
        <v>15037</v>
      </c>
      <c r="E230" t="s">
        <v>9658</v>
      </c>
      <c r="F230" t="s">
        <v>15037</v>
      </c>
      <c r="H230" t="s">
        <v>1597</v>
      </c>
      <c r="I230" t="s">
        <v>15037</v>
      </c>
      <c r="K230" t="s">
        <v>3121</v>
      </c>
      <c r="L230" t="s">
        <v>15037</v>
      </c>
      <c r="N230" t="s">
        <v>5646</v>
      </c>
      <c r="O230" t="s">
        <v>15037</v>
      </c>
      <c r="Q230" t="s">
        <v>5702</v>
      </c>
      <c r="R230" t="s">
        <v>15037</v>
      </c>
      <c r="T230" t="s">
        <v>5533</v>
      </c>
      <c r="U230" t="s">
        <v>15037</v>
      </c>
      <c r="W230" t="s">
        <v>5554</v>
      </c>
      <c r="X230" t="s">
        <v>15037</v>
      </c>
      <c r="Z230" t="s">
        <v>5595</v>
      </c>
      <c r="AA230" t="s">
        <v>15037</v>
      </c>
      <c r="AC230" t="s">
        <v>12764</v>
      </c>
      <c r="AD230" t="s">
        <v>15037</v>
      </c>
      <c r="AF230" t="s">
        <v>13398</v>
      </c>
      <c r="AG230" t="s">
        <v>15037</v>
      </c>
      <c r="AI230" t="s">
        <v>13985</v>
      </c>
      <c r="AJ230" t="s">
        <v>15037</v>
      </c>
      <c r="AL230" t="s">
        <v>14569</v>
      </c>
      <c r="AM230" t="s">
        <v>15037</v>
      </c>
    </row>
    <row r="231" spans="2:39">
      <c r="B231" t="s">
        <v>387</v>
      </c>
      <c r="C231" t="s">
        <v>15037</v>
      </c>
      <c r="E231" t="s">
        <v>9660</v>
      </c>
      <c r="F231" t="s">
        <v>15037</v>
      </c>
      <c r="H231" t="s">
        <v>1598</v>
      </c>
      <c r="I231" t="s">
        <v>15037</v>
      </c>
      <c r="K231" t="s">
        <v>3123</v>
      </c>
      <c r="L231" t="s">
        <v>15037</v>
      </c>
      <c r="N231" t="s">
        <v>5651</v>
      </c>
      <c r="O231" t="s">
        <v>15037</v>
      </c>
      <c r="Q231" t="s">
        <v>5722</v>
      </c>
      <c r="R231" t="s">
        <v>15037</v>
      </c>
      <c r="T231" t="s">
        <v>5538</v>
      </c>
      <c r="U231" t="s">
        <v>15037</v>
      </c>
      <c r="W231" t="s">
        <v>5564</v>
      </c>
      <c r="X231" t="s">
        <v>15037</v>
      </c>
      <c r="Z231" t="s">
        <v>5605</v>
      </c>
      <c r="AA231" t="s">
        <v>15037</v>
      </c>
      <c r="AC231" t="s">
        <v>12765</v>
      </c>
      <c r="AD231" t="s">
        <v>15037</v>
      </c>
      <c r="AF231" t="s">
        <v>13399</v>
      </c>
      <c r="AG231" t="s">
        <v>15037</v>
      </c>
      <c r="AI231" t="s">
        <v>13986</v>
      </c>
      <c r="AJ231" t="s">
        <v>15037</v>
      </c>
      <c r="AL231" t="s">
        <v>14570</v>
      </c>
      <c r="AM231" t="s">
        <v>15037</v>
      </c>
    </row>
    <row r="232" spans="2:39">
      <c r="B232" t="s">
        <v>388</v>
      </c>
      <c r="C232" t="s">
        <v>15037</v>
      </c>
      <c r="E232" t="s">
        <v>9661</v>
      </c>
      <c r="F232" t="s">
        <v>15037</v>
      </c>
      <c r="H232" t="s">
        <v>1600</v>
      </c>
      <c r="I232" t="s">
        <v>15037</v>
      </c>
      <c r="K232" t="s">
        <v>3124</v>
      </c>
      <c r="L232" t="s">
        <v>15037</v>
      </c>
      <c r="N232" t="s">
        <v>5666</v>
      </c>
      <c r="O232" t="s">
        <v>15037</v>
      </c>
      <c r="Q232" t="s">
        <v>5732</v>
      </c>
      <c r="R232" t="s">
        <v>15037</v>
      </c>
      <c r="T232" t="s">
        <v>5543</v>
      </c>
      <c r="U232" t="s">
        <v>15037</v>
      </c>
      <c r="W232" t="s">
        <v>5574</v>
      </c>
      <c r="X232" t="s">
        <v>15037</v>
      </c>
      <c r="Z232" t="s">
        <v>5615</v>
      </c>
      <c r="AA232" t="s">
        <v>15037</v>
      </c>
      <c r="AC232" t="s">
        <v>12766</v>
      </c>
      <c r="AD232" t="s">
        <v>15037</v>
      </c>
      <c r="AF232" t="s">
        <v>13400</v>
      </c>
      <c r="AG232" t="s">
        <v>15037</v>
      </c>
      <c r="AI232" t="s">
        <v>13987</v>
      </c>
      <c r="AJ232" t="s">
        <v>15037</v>
      </c>
      <c r="AL232" t="s">
        <v>14571</v>
      </c>
      <c r="AM232" t="s">
        <v>15037</v>
      </c>
    </row>
    <row r="233" spans="2:39">
      <c r="B233" t="s">
        <v>389</v>
      </c>
      <c r="C233" t="s">
        <v>15037</v>
      </c>
      <c r="E233" t="s">
        <v>9664</v>
      </c>
      <c r="F233" t="s">
        <v>15037</v>
      </c>
      <c r="H233" t="s">
        <v>1602</v>
      </c>
      <c r="I233" t="s">
        <v>15037</v>
      </c>
      <c r="K233" t="s">
        <v>3126</v>
      </c>
      <c r="L233" t="s">
        <v>15037</v>
      </c>
      <c r="N233" t="s">
        <v>5686</v>
      </c>
      <c r="O233" t="s">
        <v>15037</v>
      </c>
      <c r="Q233" t="s">
        <v>5737</v>
      </c>
      <c r="R233" t="s">
        <v>15037</v>
      </c>
      <c r="T233" t="s">
        <v>5548</v>
      </c>
      <c r="U233" t="s">
        <v>15037</v>
      </c>
      <c r="W233" t="s">
        <v>5599</v>
      </c>
      <c r="X233" t="s">
        <v>15037</v>
      </c>
      <c r="Z233" t="s">
        <v>5625</v>
      </c>
      <c r="AA233" t="s">
        <v>15037</v>
      </c>
      <c r="AC233" t="s">
        <v>12767</v>
      </c>
      <c r="AD233" t="s">
        <v>15037</v>
      </c>
      <c r="AF233" t="s">
        <v>13401</v>
      </c>
      <c r="AG233" t="s">
        <v>15037</v>
      </c>
      <c r="AI233" t="s">
        <v>13988</v>
      </c>
      <c r="AJ233" t="s">
        <v>15037</v>
      </c>
      <c r="AL233" t="s">
        <v>14572</v>
      </c>
      <c r="AM233" t="s">
        <v>15037</v>
      </c>
    </row>
    <row r="234" spans="2:39">
      <c r="B234" t="s">
        <v>390</v>
      </c>
      <c r="C234" t="s">
        <v>15037</v>
      </c>
      <c r="E234" t="s">
        <v>9665</v>
      </c>
      <c r="F234" t="s">
        <v>15037</v>
      </c>
      <c r="H234" t="s">
        <v>1609</v>
      </c>
      <c r="I234" t="s">
        <v>15037</v>
      </c>
      <c r="K234" t="s">
        <v>3128</v>
      </c>
      <c r="L234" t="s">
        <v>15037</v>
      </c>
      <c r="N234" t="s">
        <v>5691</v>
      </c>
      <c r="O234" t="s">
        <v>15037</v>
      </c>
      <c r="Q234" t="s">
        <v>5742</v>
      </c>
      <c r="R234" t="s">
        <v>15037</v>
      </c>
      <c r="T234" t="s">
        <v>5553</v>
      </c>
      <c r="U234" t="s">
        <v>15037</v>
      </c>
      <c r="W234" t="s">
        <v>5604</v>
      </c>
      <c r="X234" t="s">
        <v>15037</v>
      </c>
      <c r="Z234" t="s">
        <v>5635</v>
      </c>
      <c r="AA234" t="s">
        <v>15037</v>
      </c>
      <c r="AC234" t="s">
        <v>12768</v>
      </c>
      <c r="AD234" t="s">
        <v>15037</v>
      </c>
      <c r="AF234" t="s">
        <v>13402</v>
      </c>
      <c r="AG234" t="s">
        <v>15037</v>
      </c>
      <c r="AI234" t="s">
        <v>13989</v>
      </c>
      <c r="AJ234" t="s">
        <v>15037</v>
      </c>
      <c r="AL234" t="s">
        <v>14573</v>
      </c>
      <c r="AM234" t="s">
        <v>15037</v>
      </c>
    </row>
    <row r="235" spans="2:39">
      <c r="B235" t="s">
        <v>391</v>
      </c>
      <c r="C235" t="s">
        <v>15037</v>
      </c>
      <c r="E235" t="s">
        <v>9667</v>
      </c>
      <c r="F235" t="s">
        <v>15037</v>
      </c>
      <c r="H235" t="s">
        <v>1610</v>
      </c>
      <c r="I235" t="s">
        <v>15037</v>
      </c>
      <c r="K235" t="s">
        <v>3129</v>
      </c>
      <c r="L235" t="s">
        <v>15037</v>
      </c>
      <c r="N235" t="s">
        <v>5711</v>
      </c>
      <c r="O235" t="s">
        <v>15037</v>
      </c>
      <c r="Q235" t="s">
        <v>5752</v>
      </c>
      <c r="R235" t="s">
        <v>15037</v>
      </c>
      <c r="T235" t="s">
        <v>5563</v>
      </c>
      <c r="U235" t="s">
        <v>15037</v>
      </c>
      <c r="W235" t="s">
        <v>5609</v>
      </c>
      <c r="X235" t="s">
        <v>15037</v>
      </c>
      <c r="Z235" t="s">
        <v>5645</v>
      </c>
      <c r="AA235" t="s">
        <v>15037</v>
      </c>
      <c r="AC235" t="s">
        <v>12769</v>
      </c>
      <c r="AD235" t="s">
        <v>15037</v>
      </c>
      <c r="AF235" t="s">
        <v>13403</v>
      </c>
      <c r="AG235" t="s">
        <v>15037</v>
      </c>
      <c r="AI235" t="s">
        <v>13990</v>
      </c>
      <c r="AJ235" t="s">
        <v>15037</v>
      </c>
      <c r="AL235" t="s">
        <v>14574</v>
      </c>
      <c r="AM235" t="s">
        <v>15037</v>
      </c>
    </row>
    <row r="236" spans="2:39">
      <c r="B236" t="s">
        <v>392</v>
      </c>
      <c r="C236" t="s">
        <v>15037</v>
      </c>
      <c r="E236" t="s">
        <v>9668</v>
      </c>
      <c r="F236" t="s">
        <v>15037</v>
      </c>
      <c r="H236" t="s">
        <v>1611</v>
      </c>
      <c r="I236" t="s">
        <v>15037</v>
      </c>
      <c r="K236" t="s">
        <v>3131</v>
      </c>
      <c r="L236" t="s">
        <v>15037</v>
      </c>
      <c r="N236" t="s">
        <v>5716</v>
      </c>
      <c r="O236" t="s">
        <v>15037</v>
      </c>
      <c r="Q236" t="s">
        <v>5757</v>
      </c>
      <c r="R236" t="s">
        <v>15037</v>
      </c>
      <c r="T236" t="s">
        <v>5568</v>
      </c>
      <c r="U236" t="s">
        <v>15037</v>
      </c>
      <c r="W236" t="s">
        <v>5619</v>
      </c>
      <c r="X236" t="s">
        <v>15037</v>
      </c>
      <c r="Z236" t="s">
        <v>5650</v>
      </c>
      <c r="AA236" t="s">
        <v>15037</v>
      </c>
      <c r="AC236" t="s">
        <v>12770</v>
      </c>
      <c r="AD236" t="s">
        <v>15037</v>
      </c>
      <c r="AF236" t="s">
        <v>13404</v>
      </c>
      <c r="AG236" t="s">
        <v>15037</v>
      </c>
      <c r="AI236" t="s">
        <v>13991</v>
      </c>
      <c r="AJ236" t="s">
        <v>15037</v>
      </c>
      <c r="AL236" t="s">
        <v>14575</v>
      </c>
      <c r="AM236" t="s">
        <v>15037</v>
      </c>
    </row>
    <row r="237" spans="2:39">
      <c r="B237" t="s">
        <v>395</v>
      </c>
      <c r="C237" t="s">
        <v>15037</v>
      </c>
      <c r="E237" t="s">
        <v>9669</v>
      </c>
      <c r="F237" t="s">
        <v>15037</v>
      </c>
      <c r="H237" t="s">
        <v>1615</v>
      </c>
      <c r="I237" t="s">
        <v>15037</v>
      </c>
      <c r="K237" t="s">
        <v>3132</v>
      </c>
      <c r="L237" t="s">
        <v>15037</v>
      </c>
      <c r="N237" t="s">
        <v>5721</v>
      </c>
      <c r="O237" t="s">
        <v>15037</v>
      </c>
      <c r="Q237" t="s">
        <v>5777</v>
      </c>
      <c r="R237" t="s">
        <v>15037</v>
      </c>
      <c r="T237" t="s">
        <v>5573</v>
      </c>
      <c r="U237" t="s">
        <v>15037</v>
      </c>
      <c r="W237" t="s">
        <v>5624</v>
      </c>
      <c r="X237" t="s">
        <v>15037</v>
      </c>
      <c r="Z237" t="s">
        <v>5660</v>
      </c>
      <c r="AA237" t="s">
        <v>15037</v>
      </c>
      <c r="AC237" t="s">
        <v>12771</v>
      </c>
      <c r="AD237" t="s">
        <v>15037</v>
      </c>
      <c r="AF237" t="s">
        <v>13405</v>
      </c>
      <c r="AG237" t="s">
        <v>15037</v>
      </c>
      <c r="AI237" t="s">
        <v>13992</v>
      </c>
      <c r="AJ237" t="s">
        <v>15037</v>
      </c>
      <c r="AL237" t="s">
        <v>14576</v>
      </c>
      <c r="AM237" t="s">
        <v>15037</v>
      </c>
    </row>
    <row r="238" spans="2:39">
      <c r="B238" t="s">
        <v>400</v>
      </c>
      <c r="C238" t="s">
        <v>15037</v>
      </c>
      <c r="E238" t="s">
        <v>9673</v>
      </c>
      <c r="F238" t="s">
        <v>15037</v>
      </c>
      <c r="H238" t="s">
        <v>1616</v>
      </c>
      <c r="I238" t="s">
        <v>15037</v>
      </c>
      <c r="K238" t="s">
        <v>3134</v>
      </c>
      <c r="L238" t="s">
        <v>15037</v>
      </c>
      <c r="N238" t="s">
        <v>5726</v>
      </c>
      <c r="O238" t="s">
        <v>15037</v>
      </c>
      <c r="Q238" t="s">
        <v>5782</v>
      </c>
      <c r="R238" t="s">
        <v>15037</v>
      </c>
      <c r="T238" t="s">
        <v>5583</v>
      </c>
      <c r="U238" t="s">
        <v>15037</v>
      </c>
      <c r="W238" t="s">
        <v>5634</v>
      </c>
      <c r="X238" t="s">
        <v>15037</v>
      </c>
      <c r="Z238" t="s">
        <v>5670</v>
      </c>
      <c r="AA238" t="s">
        <v>15037</v>
      </c>
      <c r="AC238" t="s">
        <v>12772</v>
      </c>
      <c r="AD238" t="s">
        <v>15037</v>
      </c>
      <c r="AF238" t="s">
        <v>13406</v>
      </c>
      <c r="AG238" t="s">
        <v>15037</v>
      </c>
      <c r="AI238" t="s">
        <v>13993</v>
      </c>
      <c r="AJ238" t="s">
        <v>15037</v>
      </c>
      <c r="AL238" t="s">
        <v>14577</v>
      </c>
      <c r="AM238" t="s">
        <v>15037</v>
      </c>
    </row>
    <row r="239" spans="2:39">
      <c r="B239" t="s">
        <v>401</v>
      </c>
      <c r="C239" t="s">
        <v>15037</v>
      </c>
      <c r="E239" t="s">
        <v>9675</v>
      </c>
      <c r="F239" t="s">
        <v>15037</v>
      </c>
      <c r="H239" t="s">
        <v>1618</v>
      </c>
      <c r="I239" t="s">
        <v>15037</v>
      </c>
      <c r="K239" t="s">
        <v>3136</v>
      </c>
      <c r="L239" t="s">
        <v>15037</v>
      </c>
      <c r="N239" t="s">
        <v>5746</v>
      </c>
      <c r="O239" t="s">
        <v>15037</v>
      </c>
      <c r="Q239" t="s">
        <v>5787</v>
      </c>
      <c r="R239" t="s">
        <v>15037</v>
      </c>
      <c r="T239" t="s">
        <v>5588</v>
      </c>
      <c r="U239" t="s">
        <v>15037</v>
      </c>
      <c r="W239" t="s">
        <v>5669</v>
      </c>
      <c r="X239" t="s">
        <v>15037</v>
      </c>
      <c r="Z239" t="s">
        <v>5675</v>
      </c>
      <c r="AA239" t="s">
        <v>15037</v>
      </c>
      <c r="AC239" t="s">
        <v>12773</v>
      </c>
      <c r="AD239" t="s">
        <v>15037</v>
      </c>
      <c r="AF239" t="s">
        <v>13407</v>
      </c>
      <c r="AG239" t="s">
        <v>15037</v>
      </c>
      <c r="AI239" t="s">
        <v>13994</v>
      </c>
      <c r="AJ239" t="s">
        <v>15037</v>
      </c>
      <c r="AL239" t="s">
        <v>14578</v>
      </c>
      <c r="AM239" t="s">
        <v>15037</v>
      </c>
    </row>
    <row r="240" spans="2:39">
      <c r="B240" t="s">
        <v>402</v>
      </c>
      <c r="C240" t="s">
        <v>15037</v>
      </c>
      <c r="E240" t="s">
        <v>9676</v>
      </c>
      <c r="F240" t="s">
        <v>15037</v>
      </c>
      <c r="H240" t="s">
        <v>1621</v>
      </c>
      <c r="I240" t="s">
        <v>15037</v>
      </c>
      <c r="K240" t="s">
        <v>3137</v>
      </c>
      <c r="L240" t="s">
        <v>15037</v>
      </c>
      <c r="N240" t="s">
        <v>5751</v>
      </c>
      <c r="O240" t="s">
        <v>15037</v>
      </c>
      <c r="Q240" t="s">
        <v>5792</v>
      </c>
      <c r="R240" t="s">
        <v>15037</v>
      </c>
      <c r="T240" t="s">
        <v>5593</v>
      </c>
      <c r="U240" t="s">
        <v>15037</v>
      </c>
      <c r="W240" t="s">
        <v>5684</v>
      </c>
      <c r="X240" t="s">
        <v>15037</v>
      </c>
      <c r="Z240" t="s">
        <v>5685</v>
      </c>
      <c r="AA240" t="s">
        <v>15037</v>
      </c>
      <c r="AC240" t="s">
        <v>12774</v>
      </c>
      <c r="AD240" t="s">
        <v>15037</v>
      </c>
      <c r="AF240" t="s">
        <v>13408</v>
      </c>
      <c r="AG240" t="s">
        <v>15037</v>
      </c>
      <c r="AI240" t="s">
        <v>13995</v>
      </c>
      <c r="AJ240" t="s">
        <v>15037</v>
      </c>
      <c r="AL240" t="s">
        <v>14579</v>
      </c>
      <c r="AM240" t="s">
        <v>15037</v>
      </c>
    </row>
    <row r="241" spans="2:39">
      <c r="B241" t="s">
        <v>408</v>
      </c>
      <c r="C241" t="s">
        <v>15037</v>
      </c>
      <c r="E241" t="s">
        <v>9677</v>
      </c>
      <c r="F241" t="s">
        <v>15037</v>
      </c>
      <c r="H241" t="s">
        <v>1622</v>
      </c>
      <c r="I241" t="s">
        <v>15037</v>
      </c>
      <c r="K241" t="s">
        <v>3138</v>
      </c>
      <c r="L241" t="s">
        <v>15037</v>
      </c>
      <c r="N241" t="s">
        <v>5756</v>
      </c>
      <c r="O241" t="s">
        <v>15037</v>
      </c>
      <c r="Q241" t="s">
        <v>5797</v>
      </c>
      <c r="R241" t="s">
        <v>15037</v>
      </c>
      <c r="T241" t="s">
        <v>5598</v>
      </c>
      <c r="U241" t="s">
        <v>15037</v>
      </c>
      <c r="W241" t="s">
        <v>5689</v>
      </c>
      <c r="X241" t="s">
        <v>15037</v>
      </c>
      <c r="Z241" t="s">
        <v>5690</v>
      </c>
      <c r="AA241" t="s">
        <v>15037</v>
      </c>
      <c r="AC241" t="s">
        <v>12775</v>
      </c>
      <c r="AD241" t="s">
        <v>15037</v>
      </c>
      <c r="AF241" t="s">
        <v>13409</v>
      </c>
      <c r="AG241" t="s">
        <v>15037</v>
      </c>
      <c r="AI241" t="s">
        <v>13996</v>
      </c>
      <c r="AJ241" t="s">
        <v>15037</v>
      </c>
      <c r="AL241" t="s">
        <v>14580</v>
      </c>
      <c r="AM241" t="s">
        <v>15037</v>
      </c>
    </row>
    <row r="242" spans="2:39">
      <c r="B242" t="s">
        <v>409</v>
      </c>
      <c r="C242" t="s">
        <v>15037</v>
      </c>
      <c r="E242" t="s">
        <v>9678</v>
      </c>
      <c r="F242" t="s">
        <v>15037</v>
      </c>
      <c r="H242" t="s">
        <v>1623</v>
      </c>
      <c r="I242" t="s">
        <v>15037</v>
      </c>
      <c r="K242" t="s">
        <v>3140</v>
      </c>
      <c r="L242" t="s">
        <v>15037</v>
      </c>
      <c r="N242" t="s">
        <v>5766</v>
      </c>
      <c r="O242" t="s">
        <v>15037</v>
      </c>
      <c r="Q242" t="s">
        <v>5807</v>
      </c>
      <c r="R242" t="s">
        <v>15037</v>
      </c>
      <c r="T242" t="s">
        <v>5603</v>
      </c>
      <c r="U242" t="s">
        <v>15037</v>
      </c>
      <c r="W242" t="s">
        <v>5694</v>
      </c>
      <c r="X242" t="s">
        <v>15037</v>
      </c>
      <c r="Z242" t="s">
        <v>5695</v>
      </c>
      <c r="AA242" t="s">
        <v>15037</v>
      </c>
      <c r="AC242" t="s">
        <v>12776</v>
      </c>
      <c r="AD242" t="s">
        <v>15037</v>
      </c>
      <c r="AF242" t="s">
        <v>13410</v>
      </c>
      <c r="AG242" t="s">
        <v>15037</v>
      </c>
      <c r="AI242" t="s">
        <v>13997</v>
      </c>
      <c r="AJ242" t="s">
        <v>15037</v>
      </c>
      <c r="AL242" t="s">
        <v>14581</v>
      </c>
      <c r="AM242" t="s">
        <v>15037</v>
      </c>
    </row>
    <row r="243" spans="2:39">
      <c r="B243" t="s">
        <v>410</v>
      </c>
      <c r="C243" t="s">
        <v>15037</v>
      </c>
      <c r="E243" t="s">
        <v>9680</v>
      </c>
      <c r="F243" t="s">
        <v>15037</v>
      </c>
      <c r="H243" t="s">
        <v>1625</v>
      </c>
      <c r="I243" t="s">
        <v>15037</v>
      </c>
      <c r="K243" t="s">
        <v>3142</v>
      </c>
      <c r="L243" t="s">
        <v>15037</v>
      </c>
      <c r="N243" t="s">
        <v>5771</v>
      </c>
      <c r="O243" t="s">
        <v>15037</v>
      </c>
      <c r="Q243" t="s">
        <v>5812</v>
      </c>
      <c r="R243" t="s">
        <v>15037</v>
      </c>
      <c r="T243" t="s">
        <v>5608</v>
      </c>
      <c r="U243" t="s">
        <v>15037</v>
      </c>
      <c r="W243" t="s">
        <v>5704</v>
      </c>
      <c r="X243" t="s">
        <v>15037</v>
      </c>
      <c r="Z243" t="s">
        <v>5700</v>
      </c>
      <c r="AA243" t="s">
        <v>15037</v>
      </c>
      <c r="AC243" t="s">
        <v>12777</v>
      </c>
      <c r="AD243" t="s">
        <v>15037</v>
      </c>
      <c r="AF243" t="s">
        <v>13411</v>
      </c>
      <c r="AG243" t="s">
        <v>15037</v>
      </c>
      <c r="AI243" t="s">
        <v>13998</v>
      </c>
      <c r="AJ243" t="s">
        <v>15037</v>
      </c>
      <c r="AL243" t="s">
        <v>14582</v>
      </c>
      <c r="AM243" t="s">
        <v>15037</v>
      </c>
    </row>
    <row r="244" spans="2:39">
      <c r="B244" t="s">
        <v>411</v>
      </c>
      <c r="C244" t="s">
        <v>15037</v>
      </c>
      <c r="E244" t="s">
        <v>9683</v>
      </c>
      <c r="F244" t="s">
        <v>15037</v>
      </c>
      <c r="H244" t="s">
        <v>1627</v>
      </c>
      <c r="I244" t="s">
        <v>15037</v>
      </c>
      <c r="K244" t="s">
        <v>3144</v>
      </c>
      <c r="L244" t="s">
        <v>15037</v>
      </c>
      <c r="N244" t="s">
        <v>5781</v>
      </c>
      <c r="O244" t="s">
        <v>15037</v>
      </c>
      <c r="Q244" t="s">
        <v>5822</v>
      </c>
      <c r="R244" t="s">
        <v>15037</v>
      </c>
      <c r="T244" t="s">
        <v>5628</v>
      </c>
      <c r="U244" t="s">
        <v>15037</v>
      </c>
      <c r="W244" t="s">
        <v>5709</v>
      </c>
      <c r="X244" t="s">
        <v>15037</v>
      </c>
      <c r="Z244" t="s">
        <v>5705</v>
      </c>
      <c r="AA244" t="s">
        <v>15037</v>
      </c>
      <c r="AC244" t="s">
        <v>12778</v>
      </c>
      <c r="AD244" t="s">
        <v>15037</v>
      </c>
      <c r="AF244" t="s">
        <v>13412</v>
      </c>
      <c r="AG244" t="s">
        <v>15037</v>
      </c>
      <c r="AI244" t="s">
        <v>13999</v>
      </c>
      <c r="AJ244" t="s">
        <v>15037</v>
      </c>
      <c r="AL244" t="s">
        <v>14583</v>
      </c>
      <c r="AM244" t="s">
        <v>15037</v>
      </c>
    </row>
    <row r="245" spans="2:39">
      <c r="B245" t="s">
        <v>414</v>
      </c>
      <c r="C245" t="s">
        <v>15037</v>
      </c>
      <c r="E245" t="s">
        <v>9687</v>
      </c>
      <c r="F245" t="s">
        <v>15037</v>
      </c>
      <c r="H245" t="s">
        <v>1628</v>
      </c>
      <c r="I245" t="s">
        <v>15037</v>
      </c>
      <c r="K245" t="s">
        <v>3145</v>
      </c>
      <c r="L245" t="s">
        <v>15037</v>
      </c>
      <c r="N245" t="s">
        <v>5786</v>
      </c>
      <c r="O245" t="s">
        <v>15037</v>
      </c>
      <c r="Q245" t="s">
        <v>5827</v>
      </c>
      <c r="R245" t="s">
        <v>15037</v>
      </c>
      <c r="T245" t="s">
        <v>5648</v>
      </c>
      <c r="U245" t="s">
        <v>15037</v>
      </c>
      <c r="W245" t="s">
        <v>5714</v>
      </c>
      <c r="X245" t="s">
        <v>15037</v>
      </c>
      <c r="Z245" t="s">
        <v>5710</v>
      </c>
      <c r="AA245" t="s">
        <v>15037</v>
      </c>
      <c r="AC245" t="s">
        <v>12779</v>
      </c>
      <c r="AD245" t="s">
        <v>15037</v>
      </c>
      <c r="AF245" t="s">
        <v>13413</v>
      </c>
      <c r="AG245" t="s">
        <v>15037</v>
      </c>
      <c r="AI245" t="s">
        <v>14000</v>
      </c>
      <c r="AJ245" t="s">
        <v>15037</v>
      </c>
      <c r="AL245" t="s">
        <v>14584</v>
      </c>
      <c r="AM245" t="s">
        <v>15037</v>
      </c>
    </row>
    <row r="246" spans="2:39">
      <c r="B246" t="s">
        <v>416</v>
      </c>
      <c r="C246" t="s">
        <v>15037</v>
      </c>
      <c r="E246" t="s">
        <v>9691</v>
      </c>
      <c r="F246" t="s">
        <v>15037</v>
      </c>
      <c r="H246" t="s">
        <v>1629</v>
      </c>
      <c r="I246" t="s">
        <v>15037</v>
      </c>
      <c r="K246" t="s">
        <v>3146</v>
      </c>
      <c r="L246" t="s">
        <v>15037</v>
      </c>
      <c r="N246" t="s">
        <v>5791</v>
      </c>
      <c r="O246" t="s">
        <v>15037</v>
      </c>
      <c r="Q246" t="s">
        <v>5832</v>
      </c>
      <c r="R246" t="s">
        <v>15037</v>
      </c>
      <c r="T246" t="s">
        <v>5668</v>
      </c>
      <c r="U246" t="s">
        <v>15037</v>
      </c>
      <c r="W246" t="s">
        <v>5719</v>
      </c>
      <c r="X246" t="s">
        <v>15037</v>
      </c>
      <c r="Z246" t="s">
        <v>5715</v>
      </c>
      <c r="AA246" t="s">
        <v>15037</v>
      </c>
      <c r="AC246" t="s">
        <v>12780</v>
      </c>
      <c r="AD246" t="s">
        <v>15037</v>
      </c>
      <c r="AF246" t="s">
        <v>13414</v>
      </c>
      <c r="AG246" t="s">
        <v>15037</v>
      </c>
      <c r="AI246" t="s">
        <v>14001</v>
      </c>
      <c r="AJ246" t="s">
        <v>15037</v>
      </c>
      <c r="AL246" t="s">
        <v>14585</v>
      </c>
      <c r="AM246" t="s">
        <v>15037</v>
      </c>
    </row>
    <row r="247" spans="2:39">
      <c r="B247" t="s">
        <v>423</v>
      </c>
      <c r="C247" t="s">
        <v>15037</v>
      </c>
      <c r="E247" t="s">
        <v>9693</v>
      </c>
      <c r="F247" t="s">
        <v>15037</v>
      </c>
      <c r="H247" t="s">
        <v>1635</v>
      </c>
      <c r="I247" t="s">
        <v>15037</v>
      </c>
      <c r="K247" t="s">
        <v>3149</v>
      </c>
      <c r="L247" t="s">
        <v>15037</v>
      </c>
      <c r="N247" t="s">
        <v>5811</v>
      </c>
      <c r="O247" t="s">
        <v>15037</v>
      </c>
      <c r="Q247" t="s">
        <v>5837</v>
      </c>
      <c r="R247" t="s">
        <v>15037</v>
      </c>
      <c r="T247" t="s">
        <v>5673</v>
      </c>
      <c r="U247" t="s">
        <v>15037</v>
      </c>
      <c r="W247" t="s">
        <v>5729</v>
      </c>
      <c r="X247" t="s">
        <v>15037</v>
      </c>
      <c r="Z247" t="s">
        <v>5720</v>
      </c>
      <c r="AA247" t="s">
        <v>15037</v>
      </c>
      <c r="AC247" t="s">
        <v>12781</v>
      </c>
      <c r="AD247" t="s">
        <v>15037</v>
      </c>
      <c r="AF247" t="s">
        <v>13415</v>
      </c>
      <c r="AG247" t="s">
        <v>15037</v>
      </c>
      <c r="AI247" t="s">
        <v>14002</v>
      </c>
      <c r="AJ247" t="s">
        <v>15037</v>
      </c>
      <c r="AL247" t="s">
        <v>14586</v>
      </c>
      <c r="AM247" t="s">
        <v>15037</v>
      </c>
    </row>
    <row r="248" spans="2:39">
      <c r="B248" t="s">
        <v>425</v>
      </c>
      <c r="C248" t="s">
        <v>15037</v>
      </c>
      <c r="E248" t="s">
        <v>9694</v>
      </c>
      <c r="F248" t="s">
        <v>15037</v>
      </c>
      <c r="H248" t="s">
        <v>1636</v>
      </c>
      <c r="I248" t="s">
        <v>15037</v>
      </c>
      <c r="K248" t="s">
        <v>3150</v>
      </c>
      <c r="L248" t="s">
        <v>15037</v>
      </c>
      <c r="N248" t="s">
        <v>5816</v>
      </c>
      <c r="O248" t="s">
        <v>15037</v>
      </c>
      <c r="Q248" t="s">
        <v>5852</v>
      </c>
      <c r="R248" t="s">
        <v>15037</v>
      </c>
      <c r="T248" t="s">
        <v>5683</v>
      </c>
      <c r="U248" t="s">
        <v>15037</v>
      </c>
      <c r="W248" t="s">
        <v>5734</v>
      </c>
      <c r="X248" t="s">
        <v>15037</v>
      </c>
      <c r="Z248" t="s">
        <v>5725</v>
      </c>
      <c r="AA248" t="s">
        <v>15037</v>
      </c>
      <c r="AC248" t="s">
        <v>12782</v>
      </c>
      <c r="AD248" t="s">
        <v>15037</v>
      </c>
      <c r="AF248" t="s">
        <v>13416</v>
      </c>
      <c r="AG248" t="s">
        <v>15037</v>
      </c>
      <c r="AI248" t="s">
        <v>14003</v>
      </c>
      <c r="AJ248" t="s">
        <v>15037</v>
      </c>
      <c r="AL248" t="s">
        <v>14587</v>
      </c>
      <c r="AM248" t="s">
        <v>15037</v>
      </c>
    </row>
    <row r="249" spans="2:39">
      <c r="B249" t="s">
        <v>429</v>
      </c>
      <c r="C249" t="s">
        <v>15037</v>
      </c>
      <c r="E249" t="s">
        <v>9698</v>
      </c>
      <c r="F249" t="s">
        <v>15037</v>
      </c>
      <c r="H249" t="s">
        <v>1638</v>
      </c>
      <c r="I249" t="s">
        <v>15037</v>
      </c>
      <c r="K249" t="s">
        <v>3154</v>
      </c>
      <c r="L249" t="s">
        <v>15037</v>
      </c>
      <c r="N249" t="s">
        <v>5826</v>
      </c>
      <c r="O249" t="s">
        <v>15037</v>
      </c>
      <c r="Q249" t="s">
        <v>5862</v>
      </c>
      <c r="R249" t="s">
        <v>15037</v>
      </c>
      <c r="T249" t="s">
        <v>5693</v>
      </c>
      <c r="U249" t="s">
        <v>15037</v>
      </c>
      <c r="W249" t="s">
        <v>5739</v>
      </c>
      <c r="X249" t="s">
        <v>15037</v>
      </c>
      <c r="Z249" t="s">
        <v>5730</v>
      </c>
      <c r="AA249" t="s">
        <v>15037</v>
      </c>
      <c r="AC249" t="s">
        <v>12783</v>
      </c>
      <c r="AD249" t="s">
        <v>15037</v>
      </c>
      <c r="AF249" t="s">
        <v>13417</v>
      </c>
      <c r="AG249" t="s">
        <v>15037</v>
      </c>
      <c r="AI249" t="s">
        <v>14004</v>
      </c>
      <c r="AJ249" t="s">
        <v>15037</v>
      </c>
      <c r="AL249" t="s">
        <v>14588</v>
      </c>
      <c r="AM249" t="s">
        <v>15037</v>
      </c>
    </row>
    <row r="250" spans="2:39">
      <c r="B250" t="s">
        <v>430</v>
      </c>
      <c r="C250" t="s">
        <v>15037</v>
      </c>
      <c r="E250" t="s">
        <v>9699</v>
      </c>
      <c r="F250" t="s">
        <v>15037</v>
      </c>
      <c r="H250" t="s">
        <v>1640</v>
      </c>
      <c r="I250" t="s">
        <v>15037</v>
      </c>
      <c r="K250" t="s">
        <v>3155</v>
      </c>
      <c r="L250" t="s">
        <v>15037</v>
      </c>
      <c r="N250" t="s">
        <v>5831</v>
      </c>
      <c r="O250" t="s">
        <v>15037</v>
      </c>
      <c r="Q250" t="s">
        <v>5882</v>
      </c>
      <c r="R250" t="s">
        <v>15037</v>
      </c>
      <c r="T250" t="s">
        <v>5723</v>
      </c>
      <c r="U250" t="s">
        <v>15037</v>
      </c>
      <c r="W250" t="s">
        <v>5744</v>
      </c>
      <c r="X250" t="s">
        <v>15037</v>
      </c>
      <c r="Z250" t="s">
        <v>5735</v>
      </c>
      <c r="AA250" t="s">
        <v>15037</v>
      </c>
      <c r="AC250" t="s">
        <v>12784</v>
      </c>
      <c r="AD250" t="s">
        <v>15037</v>
      </c>
      <c r="AF250" t="s">
        <v>13418</v>
      </c>
      <c r="AG250" t="s">
        <v>15037</v>
      </c>
      <c r="AI250" t="s">
        <v>14005</v>
      </c>
      <c r="AJ250" t="s">
        <v>15037</v>
      </c>
      <c r="AL250" t="s">
        <v>14589</v>
      </c>
      <c r="AM250" t="s">
        <v>15037</v>
      </c>
    </row>
    <row r="251" spans="2:39">
      <c r="B251" t="s">
        <v>432</v>
      </c>
      <c r="C251" t="s">
        <v>15037</v>
      </c>
      <c r="E251" t="s">
        <v>9702</v>
      </c>
      <c r="F251" t="s">
        <v>15037</v>
      </c>
      <c r="H251" t="s">
        <v>1643</v>
      </c>
      <c r="I251" t="s">
        <v>15037</v>
      </c>
      <c r="K251" t="s">
        <v>3157</v>
      </c>
      <c r="L251" t="s">
        <v>15037</v>
      </c>
      <c r="N251" t="s">
        <v>5856</v>
      </c>
      <c r="O251" t="s">
        <v>15037</v>
      </c>
      <c r="Q251" t="s">
        <v>5887</v>
      </c>
      <c r="R251" t="s">
        <v>15037</v>
      </c>
      <c r="T251" t="s">
        <v>5728</v>
      </c>
      <c r="U251" t="s">
        <v>15037</v>
      </c>
      <c r="W251" t="s">
        <v>5749</v>
      </c>
      <c r="X251" t="s">
        <v>15037</v>
      </c>
      <c r="Z251" t="s">
        <v>5740</v>
      </c>
      <c r="AA251" t="s">
        <v>15037</v>
      </c>
      <c r="AC251" t="s">
        <v>12785</v>
      </c>
      <c r="AD251" t="s">
        <v>15037</v>
      </c>
      <c r="AF251" t="s">
        <v>13419</v>
      </c>
      <c r="AG251" t="s">
        <v>15037</v>
      </c>
      <c r="AI251" t="s">
        <v>14006</v>
      </c>
      <c r="AJ251" t="s">
        <v>15037</v>
      </c>
      <c r="AL251" t="s">
        <v>14590</v>
      </c>
      <c r="AM251" t="s">
        <v>15037</v>
      </c>
    </row>
    <row r="252" spans="2:39">
      <c r="B252" t="s">
        <v>435</v>
      </c>
      <c r="C252" t="s">
        <v>15037</v>
      </c>
      <c r="E252" t="s">
        <v>9703</v>
      </c>
      <c r="F252" t="s">
        <v>15037</v>
      </c>
      <c r="H252" t="s">
        <v>1644</v>
      </c>
      <c r="I252" t="s">
        <v>15037</v>
      </c>
      <c r="K252" t="s">
        <v>3159</v>
      </c>
      <c r="L252" t="s">
        <v>15037</v>
      </c>
      <c r="N252" t="s">
        <v>5866</v>
      </c>
      <c r="O252" t="s">
        <v>15037</v>
      </c>
      <c r="Q252" t="s">
        <v>5892</v>
      </c>
      <c r="R252" t="s">
        <v>15037</v>
      </c>
      <c r="T252" t="s">
        <v>5733</v>
      </c>
      <c r="U252" t="s">
        <v>15037</v>
      </c>
      <c r="W252" t="s">
        <v>5754</v>
      </c>
      <c r="X252" t="s">
        <v>15037</v>
      </c>
      <c r="Z252" t="s">
        <v>5745</v>
      </c>
      <c r="AA252" t="s">
        <v>15037</v>
      </c>
      <c r="AC252" t="s">
        <v>12786</v>
      </c>
      <c r="AD252" t="s">
        <v>15037</v>
      </c>
      <c r="AF252" t="s">
        <v>13420</v>
      </c>
      <c r="AG252" t="s">
        <v>15037</v>
      </c>
      <c r="AI252" t="s">
        <v>14007</v>
      </c>
      <c r="AJ252" t="s">
        <v>15037</v>
      </c>
      <c r="AL252" t="s">
        <v>14591</v>
      </c>
      <c r="AM252" t="s">
        <v>15037</v>
      </c>
    </row>
    <row r="253" spans="2:39">
      <c r="B253" t="s">
        <v>437</v>
      </c>
      <c r="C253" t="s">
        <v>15037</v>
      </c>
      <c r="E253" t="s">
        <v>9706</v>
      </c>
      <c r="F253" t="s">
        <v>15037</v>
      </c>
      <c r="H253" t="s">
        <v>1645</v>
      </c>
      <c r="I253" t="s">
        <v>15037</v>
      </c>
      <c r="K253" t="s">
        <v>3162</v>
      </c>
      <c r="L253" t="s">
        <v>15037</v>
      </c>
      <c r="N253" t="s">
        <v>5876</v>
      </c>
      <c r="O253" t="s">
        <v>15037</v>
      </c>
      <c r="Q253" t="s">
        <v>5902</v>
      </c>
      <c r="R253" t="s">
        <v>15037</v>
      </c>
      <c r="T253" t="s">
        <v>5743</v>
      </c>
      <c r="U253" t="s">
        <v>15037</v>
      </c>
      <c r="W253" t="s">
        <v>5769</v>
      </c>
      <c r="X253" t="s">
        <v>15037</v>
      </c>
      <c r="Z253" t="s">
        <v>5750</v>
      </c>
      <c r="AA253" t="s">
        <v>15037</v>
      </c>
      <c r="AC253" t="s">
        <v>12787</v>
      </c>
      <c r="AD253" t="s">
        <v>15037</v>
      </c>
      <c r="AF253" t="s">
        <v>13421</v>
      </c>
      <c r="AG253" t="s">
        <v>15037</v>
      </c>
      <c r="AI253" t="s">
        <v>14008</v>
      </c>
      <c r="AJ253" t="s">
        <v>15037</v>
      </c>
      <c r="AL253" t="s">
        <v>14592</v>
      </c>
      <c r="AM253" t="s">
        <v>15037</v>
      </c>
    </row>
    <row r="254" spans="2:39">
      <c r="B254" t="s">
        <v>439</v>
      </c>
      <c r="C254" t="s">
        <v>15037</v>
      </c>
      <c r="E254" t="s">
        <v>9707</v>
      </c>
      <c r="F254" t="s">
        <v>15037</v>
      </c>
      <c r="H254" t="s">
        <v>1646</v>
      </c>
      <c r="I254" t="s">
        <v>15037</v>
      </c>
      <c r="K254" t="s">
        <v>3163</v>
      </c>
      <c r="L254" t="s">
        <v>15037</v>
      </c>
      <c r="N254" t="s">
        <v>5881</v>
      </c>
      <c r="O254" t="s">
        <v>15037</v>
      </c>
      <c r="Q254" t="s">
        <v>5907</v>
      </c>
      <c r="R254" t="s">
        <v>15037</v>
      </c>
      <c r="T254" t="s">
        <v>5753</v>
      </c>
      <c r="U254" t="s">
        <v>15037</v>
      </c>
      <c r="W254" t="s">
        <v>5774</v>
      </c>
      <c r="X254" t="s">
        <v>15037</v>
      </c>
      <c r="Z254" t="s">
        <v>5760</v>
      </c>
      <c r="AA254" t="s">
        <v>15037</v>
      </c>
      <c r="AC254" t="s">
        <v>12788</v>
      </c>
      <c r="AD254" t="s">
        <v>15037</v>
      </c>
      <c r="AF254" t="s">
        <v>13422</v>
      </c>
      <c r="AG254" t="s">
        <v>15037</v>
      </c>
      <c r="AI254" t="s">
        <v>14009</v>
      </c>
      <c r="AJ254" t="s">
        <v>15037</v>
      </c>
      <c r="AL254" t="s">
        <v>14593</v>
      </c>
      <c r="AM254" t="s">
        <v>15037</v>
      </c>
    </row>
    <row r="255" spans="2:39">
      <c r="B255" t="s">
        <v>440</v>
      </c>
      <c r="C255" t="s">
        <v>15037</v>
      </c>
      <c r="E255" t="s">
        <v>9709</v>
      </c>
      <c r="F255" t="s">
        <v>15037</v>
      </c>
      <c r="H255" t="s">
        <v>1651</v>
      </c>
      <c r="I255" t="s">
        <v>15037</v>
      </c>
      <c r="K255" t="s">
        <v>3165</v>
      </c>
      <c r="L255" t="s">
        <v>15037</v>
      </c>
      <c r="N255" t="s">
        <v>5886</v>
      </c>
      <c r="O255" t="s">
        <v>15037</v>
      </c>
      <c r="Q255" t="s">
        <v>5917</v>
      </c>
      <c r="R255" t="s">
        <v>15037</v>
      </c>
      <c r="T255" t="s">
        <v>5758</v>
      </c>
      <c r="U255" t="s">
        <v>15037</v>
      </c>
      <c r="W255" t="s">
        <v>5779</v>
      </c>
      <c r="X255" t="s">
        <v>15037</v>
      </c>
      <c r="Z255" t="s">
        <v>5780</v>
      </c>
      <c r="AA255" t="s">
        <v>15037</v>
      </c>
      <c r="AC255" t="s">
        <v>12789</v>
      </c>
      <c r="AD255" t="s">
        <v>15037</v>
      </c>
      <c r="AF255" t="s">
        <v>13423</v>
      </c>
      <c r="AG255" t="s">
        <v>15037</v>
      </c>
      <c r="AI255" t="s">
        <v>14010</v>
      </c>
      <c r="AJ255" t="s">
        <v>15037</v>
      </c>
      <c r="AL255" t="s">
        <v>14594</v>
      </c>
      <c r="AM255" t="s">
        <v>15037</v>
      </c>
    </row>
    <row r="256" spans="2:39">
      <c r="B256" t="s">
        <v>442</v>
      </c>
      <c r="C256" t="s">
        <v>15037</v>
      </c>
      <c r="E256" t="s">
        <v>9712</v>
      </c>
      <c r="F256" t="s">
        <v>15037</v>
      </c>
      <c r="H256" t="s">
        <v>1652</v>
      </c>
      <c r="I256" t="s">
        <v>15037</v>
      </c>
      <c r="K256" t="s">
        <v>3168</v>
      </c>
      <c r="L256" t="s">
        <v>15037</v>
      </c>
      <c r="N256" t="s">
        <v>5891</v>
      </c>
      <c r="O256" t="s">
        <v>15037</v>
      </c>
      <c r="Q256" t="s">
        <v>5922</v>
      </c>
      <c r="R256" t="s">
        <v>15037</v>
      </c>
      <c r="T256" t="s">
        <v>5763</v>
      </c>
      <c r="U256" t="s">
        <v>15037</v>
      </c>
      <c r="W256" t="s">
        <v>5794</v>
      </c>
      <c r="X256" t="s">
        <v>15037</v>
      </c>
      <c r="Z256" t="s">
        <v>5785</v>
      </c>
      <c r="AA256" t="s">
        <v>15037</v>
      </c>
      <c r="AC256" t="s">
        <v>12790</v>
      </c>
      <c r="AD256" t="s">
        <v>15037</v>
      </c>
      <c r="AF256" t="s">
        <v>13424</v>
      </c>
      <c r="AG256" t="s">
        <v>15037</v>
      </c>
      <c r="AI256" t="s">
        <v>14011</v>
      </c>
      <c r="AJ256" t="s">
        <v>15037</v>
      </c>
      <c r="AL256" t="s">
        <v>14595</v>
      </c>
      <c r="AM256" t="s">
        <v>15037</v>
      </c>
    </row>
    <row r="257" spans="2:39">
      <c r="B257" t="s">
        <v>443</v>
      </c>
      <c r="C257" t="s">
        <v>15037</v>
      </c>
      <c r="E257" t="s">
        <v>9713</v>
      </c>
      <c r="F257" t="s">
        <v>15037</v>
      </c>
      <c r="H257" t="s">
        <v>1656</v>
      </c>
      <c r="I257" t="s">
        <v>15037</v>
      </c>
      <c r="K257" t="s">
        <v>3171</v>
      </c>
      <c r="L257" t="s">
        <v>15037</v>
      </c>
      <c r="N257" t="s">
        <v>5896</v>
      </c>
      <c r="O257" t="s">
        <v>15037</v>
      </c>
      <c r="Q257" t="s">
        <v>5927</v>
      </c>
      <c r="R257" t="s">
        <v>15037</v>
      </c>
      <c r="T257" t="s">
        <v>5773</v>
      </c>
      <c r="U257" t="s">
        <v>15037</v>
      </c>
      <c r="W257" t="s">
        <v>5804</v>
      </c>
      <c r="X257" t="s">
        <v>15037</v>
      </c>
      <c r="Z257" t="s">
        <v>5790</v>
      </c>
      <c r="AA257" t="s">
        <v>15037</v>
      </c>
      <c r="AC257" t="s">
        <v>12791</v>
      </c>
      <c r="AD257" t="s">
        <v>15037</v>
      </c>
      <c r="AF257" t="s">
        <v>13425</v>
      </c>
      <c r="AG257" t="s">
        <v>15037</v>
      </c>
      <c r="AI257" t="s">
        <v>14012</v>
      </c>
      <c r="AJ257" t="s">
        <v>15037</v>
      </c>
      <c r="AL257" t="s">
        <v>14596</v>
      </c>
      <c r="AM257" t="s">
        <v>15037</v>
      </c>
    </row>
    <row r="258" spans="2:39">
      <c r="B258" t="s">
        <v>444</v>
      </c>
      <c r="C258" t="s">
        <v>15037</v>
      </c>
      <c r="E258" t="s">
        <v>9714</v>
      </c>
      <c r="F258" t="s">
        <v>15037</v>
      </c>
      <c r="H258" t="s">
        <v>1658</v>
      </c>
      <c r="I258" t="s">
        <v>15037</v>
      </c>
      <c r="K258" t="s">
        <v>3174</v>
      </c>
      <c r="L258" t="s">
        <v>15037</v>
      </c>
      <c r="N258" t="s">
        <v>5911</v>
      </c>
      <c r="O258" t="s">
        <v>15037</v>
      </c>
      <c r="Q258" t="s">
        <v>5942</v>
      </c>
      <c r="R258" t="s">
        <v>15037</v>
      </c>
      <c r="T258" t="s">
        <v>5783</v>
      </c>
      <c r="U258" t="s">
        <v>15037</v>
      </c>
      <c r="W258" t="s">
        <v>5814</v>
      </c>
      <c r="X258" t="s">
        <v>15037</v>
      </c>
      <c r="Z258" t="s">
        <v>5795</v>
      </c>
      <c r="AA258" t="s">
        <v>15037</v>
      </c>
      <c r="AC258" t="s">
        <v>12792</v>
      </c>
      <c r="AD258" t="s">
        <v>15037</v>
      </c>
      <c r="AF258" t="s">
        <v>13426</v>
      </c>
      <c r="AG258" t="s">
        <v>15037</v>
      </c>
      <c r="AI258" t="s">
        <v>14013</v>
      </c>
      <c r="AJ258" t="s">
        <v>15037</v>
      </c>
      <c r="AL258" t="s">
        <v>14597</v>
      </c>
      <c r="AM258" t="s">
        <v>15037</v>
      </c>
    </row>
    <row r="259" spans="2:39">
      <c r="B259" t="s">
        <v>446</v>
      </c>
      <c r="C259" t="s">
        <v>15037</v>
      </c>
      <c r="E259" t="s">
        <v>9715</v>
      </c>
      <c r="F259" t="s">
        <v>15037</v>
      </c>
      <c r="H259" t="s">
        <v>1659</v>
      </c>
      <c r="I259" t="s">
        <v>15037</v>
      </c>
      <c r="K259" t="s">
        <v>3175</v>
      </c>
      <c r="L259" t="s">
        <v>15037</v>
      </c>
      <c r="N259" t="s">
        <v>5916</v>
      </c>
      <c r="O259" t="s">
        <v>15037</v>
      </c>
      <c r="Q259" t="s">
        <v>5947</v>
      </c>
      <c r="R259" t="s">
        <v>15037</v>
      </c>
      <c r="T259" t="s">
        <v>5803</v>
      </c>
      <c r="U259" t="s">
        <v>15037</v>
      </c>
      <c r="W259" t="s">
        <v>5819</v>
      </c>
      <c r="X259" t="s">
        <v>15037</v>
      </c>
      <c r="Z259" t="s">
        <v>5800</v>
      </c>
      <c r="AA259" t="s">
        <v>15037</v>
      </c>
      <c r="AC259" t="s">
        <v>12793</v>
      </c>
      <c r="AD259" t="s">
        <v>15037</v>
      </c>
      <c r="AF259" t="s">
        <v>13427</v>
      </c>
      <c r="AG259" t="s">
        <v>15037</v>
      </c>
      <c r="AI259" t="s">
        <v>14014</v>
      </c>
      <c r="AJ259" t="s">
        <v>15037</v>
      </c>
      <c r="AL259" t="s">
        <v>14598</v>
      </c>
      <c r="AM259" t="s">
        <v>15037</v>
      </c>
    </row>
    <row r="260" spans="2:39">
      <c r="B260" t="s">
        <v>447</v>
      </c>
      <c r="C260" t="s">
        <v>15037</v>
      </c>
      <c r="E260" t="s">
        <v>9716</v>
      </c>
      <c r="F260" t="s">
        <v>15037</v>
      </c>
      <c r="H260" t="s">
        <v>1660</v>
      </c>
      <c r="I260" t="s">
        <v>15037</v>
      </c>
      <c r="K260" t="s">
        <v>3177</v>
      </c>
      <c r="L260" t="s">
        <v>15037</v>
      </c>
      <c r="N260" t="s">
        <v>5921</v>
      </c>
      <c r="O260" t="s">
        <v>15037</v>
      </c>
      <c r="Q260" t="s">
        <v>5967</v>
      </c>
      <c r="R260" t="s">
        <v>15037</v>
      </c>
      <c r="T260" t="s">
        <v>5813</v>
      </c>
      <c r="U260" t="s">
        <v>15037</v>
      </c>
      <c r="W260" t="s">
        <v>5839</v>
      </c>
      <c r="X260" t="s">
        <v>15037</v>
      </c>
      <c r="Z260" t="s">
        <v>5805</v>
      </c>
      <c r="AA260" t="s">
        <v>15037</v>
      </c>
      <c r="AC260" t="s">
        <v>12794</v>
      </c>
      <c r="AD260" t="s">
        <v>15037</v>
      </c>
      <c r="AF260" t="s">
        <v>13428</v>
      </c>
      <c r="AG260" t="s">
        <v>15037</v>
      </c>
      <c r="AI260" t="s">
        <v>14015</v>
      </c>
      <c r="AJ260" t="s">
        <v>15037</v>
      </c>
      <c r="AL260" t="s">
        <v>14599</v>
      </c>
      <c r="AM260" t="s">
        <v>15037</v>
      </c>
    </row>
    <row r="261" spans="2:39">
      <c r="B261" t="s">
        <v>449</v>
      </c>
      <c r="C261" t="s">
        <v>15037</v>
      </c>
      <c r="E261" t="s">
        <v>9717</v>
      </c>
      <c r="F261" t="s">
        <v>15037</v>
      </c>
      <c r="H261" t="s">
        <v>1661</v>
      </c>
      <c r="I261" t="s">
        <v>15037</v>
      </c>
      <c r="K261" t="s">
        <v>3178</v>
      </c>
      <c r="L261" t="s">
        <v>15037</v>
      </c>
      <c r="N261" t="s">
        <v>5931</v>
      </c>
      <c r="O261" t="s">
        <v>15037</v>
      </c>
      <c r="Q261" t="s">
        <v>5972</v>
      </c>
      <c r="R261" t="s">
        <v>15037</v>
      </c>
      <c r="T261" t="s">
        <v>5818</v>
      </c>
      <c r="U261" t="s">
        <v>15037</v>
      </c>
      <c r="W261" t="s">
        <v>5844</v>
      </c>
      <c r="X261" t="s">
        <v>15037</v>
      </c>
      <c r="Z261" t="s">
        <v>5810</v>
      </c>
      <c r="AA261" t="s">
        <v>15037</v>
      </c>
      <c r="AC261" t="s">
        <v>12795</v>
      </c>
      <c r="AD261" t="s">
        <v>15037</v>
      </c>
      <c r="AF261" t="s">
        <v>13429</v>
      </c>
      <c r="AG261" t="s">
        <v>15037</v>
      </c>
      <c r="AI261" t="s">
        <v>14016</v>
      </c>
      <c r="AJ261" t="s">
        <v>15037</v>
      </c>
      <c r="AL261" t="s">
        <v>14600</v>
      </c>
      <c r="AM261" t="s">
        <v>15037</v>
      </c>
    </row>
    <row r="262" spans="2:39">
      <c r="B262" t="s">
        <v>450</v>
      </c>
      <c r="C262" t="s">
        <v>15037</v>
      </c>
      <c r="E262" t="s">
        <v>9718</v>
      </c>
      <c r="F262" t="s">
        <v>15037</v>
      </c>
      <c r="H262" t="s">
        <v>1663</v>
      </c>
      <c r="I262" t="s">
        <v>15037</v>
      </c>
      <c r="K262" t="s">
        <v>3179</v>
      </c>
      <c r="L262" t="s">
        <v>15037</v>
      </c>
      <c r="N262" t="s">
        <v>5941</v>
      </c>
      <c r="O262" t="s">
        <v>15037</v>
      </c>
      <c r="Q262" t="s">
        <v>5977</v>
      </c>
      <c r="R262" t="s">
        <v>15037</v>
      </c>
      <c r="T262" t="s">
        <v>5833</v>
      </c>
      <c r="U262" t="s">
        <v>15037</v>
      </c>
      <c r="W262" t="s">
        <v>5849</v>
      </c>
      <c r="X262" t="s">
        <v>15037</v>
      </c>
      <c r="Z262" t="s">
        <v>5825</v>
      </c>
      <c r="AA262" t="s">
        <v>15037</v>
      </c>
      <c r="AC262" t="s">
        <v>12796</v>
      </c>
      <c r="AD262" t="s">
        <v>15037</v>
      </c>
      <c r="AF262" t="s">
        <v>13430</v>
      </c>
      <c r="AG262" t="s">
        <v>15037</v>
      </c>
      <c r="AI262" t="s">
        <v>14017</v>
      </c>
      <c r="AJ262" t="s">
        <v>15037</v>
      </c>
      <c r="AL262" t="s">
        <v>14601</v>
      </c>
      <c r="AM262" t="s">
        <v>15037</v>
      </c>
    </row>
    <row r="263" spans="2:39">
      <c r="B263" t="s">
        <v>452</v>
      </c>
      <c r="C263" t="s">
        <v>15037</v>
      </c>
      <c r="E263" t="s">
        <v>9719</v>
      </c>
      <c r="F263" t="s">
        <v>15037</v>
      </c>
      <c r="H263" t="s">
        <v>1664</v>
      </c>
      <c r="I263" t="s">
        <v>15037</v>
      </c>
      <c r="K263" t="s">
        <v>3180</v>
      </c>
      <c r="L263" t="s">
        <v>15037</v>
      </c>
      <c r="N263" t="s">
        <v>5946</v>
      </c>
      <c r="O263" t="s">
        <v>15037</v>
      </c>
      <c r="Q263" t="s">
        <v>5982</v>
      </c>
      <c r="R263" t="s">
        <v>15037</v>
      </c>
      <c r="T263" t="s">
        <v>5838</v>
      </c>
      <c r="U263" t="s">
        <v>15037</v>
      </c>
      <c r="W263" t="s">
        <v>5854</v>
      </c>
      <c r="X263" t="s">
        <v>15037</v>
      </c>
      <c r="Z263" t="s">
        <v>5830</v>
      </c>
      <c r="AA263" t="s">
        <v>15037</v>
      </c>
      <c r="AC263" t="s">
        <v>12797</v>
      </c>
      <c r="AD263" t="s">
        <v>15037</v>
      </c>
      <c r="AF263" t="s">
        <v>13431</v>
      </c>
      <c r="AG263" t="s">
        <v>15037</v>
      </c>
      <c r="AI263" t="s">
        <v>14018</v>
      </c>
      <c r="AJ263" t="s">
        <v>15037</v>
      </c>
      <c r="AL263" t="s">
        <v>14602</v>
      </c>
      <c r="AM263" t="s">
        <v>15037</v>
      </c>
    </row>
    <row r="264" spans="2:39">
      <c r="B264" t="s">
        <v>453</v>
      </c>
      <c r="C264" t="s">
        <v>15037</v>
      </c>
      <c r="E264" t="s">
        <v>9720</v>
      </c>
      <c r="F264" t="s">
        <v>15037</v>
      </c>
      <c r="H264" t="s">
        <v>1665</v>
      </c>
      <c r="I264" t="s">
        <v>15037</v>
      </c>
      <c r="K264" t="s">
        <v>3181</v>
      </c>
      <c r="L264" t="s">
        <v>15037</v>
      </c>
      <c r="N264" t="s">
        <v>5951</v>
      </c>
      <c r="O264" t="s">
        <v>15037</v>
      </c>
      <c r="Q264" t="s">
        <v>5987</v>
      </c>
      <c r="R264" t="s">
        <v>15037</v>
      </c>
      <c r="T264" t="s">
        <v>5858</v>
      </c>
      <c r="U264" t="s">
        <v>15037</v>
      </c>
      <c r="W264" t="s">
        <v>5869</v>
      </c>
      <c r="X264" t="s">
        <v>15037</v>
      </c>
      <c r="Z264" t="s">
        <v>5840</v>
      </c>
      <c r="AA264" t="s">
        <v>15037</v>
      </c>
      <c r="AC264" t="s">
        <v>12798</v>
      </c>
      <c r="AD264" t="s">
        <v>15037</v>
      </c>
      <c r="AF264" t="s">
        <v>13432</v>
      </c>
      <c r="AG264" t="s">
        <v>15037</v>
      </c>
      <c r="AI264" t="s">
        <v>14019</v>
      </c>
      <c r="AJ264" t="s">
        <v>15037</v>
      </c>
      <c r="AL264" t="s">
        <v>14603</v>
      </c>
      <c r="AM264" t="s">
        <v>15037</v>
      </c>
    </row>
    <row r="265" spans="2:39">
      <c r="B265" t="s">
        <v>454</v>
      </c>
      <c r="C265" t="s">
        <v>15037</v>
      </c>
      <c r="E265" t="s">
        <v>9722</v>
      </c>
      <c r="F265" t="s">
        <v>15037</v>
      </c>
      <c r="H265" t="s">
        <v>1666</v>
      </c>
      <c r="I265" t="s">
        <v>15037</v>
      </c>
      <c r="K265" t="s">
        <v>3184</v>
      </c>
      <c r="L265" t="s">
        <v>15037</v>
      </c>
      <c r="N265" t="s">
        <v>5961</v>
      </c>
      <c r="O265" t="s">
        <v>15037</v>
      </c>
      <c r="Q265" t="s">
        <v>5992</v>
      </c>
      <c r="R265" t="s">
        <v>15037</v>
      </c>
      <c r="T265" t="s">
        <v>5873</v>
      </c>
      <c r="U265" t="s">
        <v>15037</v>
      </c>
      <c r="W265" t="s">
        <v>5874</v>
      </c>
      <c r="X265" t="s">
        <v>15037</v>
      </c>
      <c r="Z265" t="s">
        <v>5845</v>
      </c>
      <c r="AA265" t="s">
        <v>15037</v>
      </c>
      <c r="AC265" t="s">
        <v>12799</v>
      </c>
      <c r="AD265" t="s">
        <v>15037</v>
      </c>
      <c r="AF265" t="s">
        <v>13433</v>
      </c>
      <c r="AG265" t="s">
        <v>15037</v>
      </c>
      <c r="AI265" t="s">
        <v>14020</v>
      </c>
      <c r="AJ265" t="s">
        <v>15037</v>
      </c>
      <c r="AL265" t="s">
        <v>14604</v>
      </c>
      <c r="AM265" t="s">
        <v>15037</v>
      </c>
    </row>
    <row r="266" spans="2:39">
      <c r="B266" t="s">
        <v>455</v>
      </c>
      <c r="C266" t="s">
        <v>15037</v>
      </c>
      <c r="E266" t="s">
        <v>9724</v>
      </c>
      <c r="F266" t="s">
        <v>15037</v>
      </c>
      <c r="H266" t="s">
        <v>1668</v>
      </c>
      <c r="I266" t="s">
        <v>15037</v>
      </c>
      <c r="K266" t="s">
        <v>3185</v>
      </c>
      <c r="L266" t="s">
        <v>15037</v>
      </c>
      <c r="N266" t="s">
        <v>5981</v>
      </c>
      <c r="O266" t="s">
        <v>15037</v>
      </c>
      <c r="Q266" t="s">
        <v>5997</v>
      </c>
      <c r="R266" t="s">
        <v>15037</v>
      </c>
      <c r="T266" t="s">
        <v>5888</v>
      </c>
      <c r="U266" t="s">
        <v>15037</v>
      </c>
      <c r="W266" t="s">
        <v>5879</v>
      </c>
      <c r="X266" t="s">
        <v>15037</v>
      </c>
      <c r="Z266" t="s">
        <v>5850</v>
      </c>
      <c r="AA266" t="s">
        <v>15037</v>
      </c>
      <c r="AC266" t="s">
        <v>12800</v>
      </c>
      <c r="AD266" t="s">
        <v>15037</v>
      </c>
      <c r="AF266" t="s">
        <v>13434</v>
      </c>
      <c r="AG266" t="s">
        <v>15037</v>
      </c>
      <c r="AI266" t="s">
        <v>14021</v>
      </c>
      <c r="AJ266" t="s">
        <v>15037</v>
      </c>
      <c r="AL266" t="s">
        <v>14605</v>
      </c>
      <c r="AM266" t="s">
        <v>15037</v>
      </c>
    </row>
    <row r="267" spans="2:39">
      <c r="B267" t="s">
        <v>457</v>
      </c>
      <c r="C267" t="s">
        <v>15037</v>
      </c>
      <c r="E267" t="s">
        <v>9725</v>
      </c>
      <c r="F267" t="s">
        <v>15037</v>
      </c>
      <c r="H267" t="s">
        <v>1671</v>
      </c>
      <c r="I267" t="s">
        <v>15037</v>
      </c>
      <c r="K267" t="s">
        <v>3186</v>
      </c>
      <c r="L267" t="s">
        <v>15037</v>
      </c>
      <c r="N267" t="s">
        <v>5991</v>
      </c>
      <c r="O267" t="s">
        <v>15037</v>
      </c>
      <c r="Q267" t="s">
        <v>6002</v>
      </c>
      <c r="R267" t="s">
        <v>15037</v>
      </c>
      <c r="T267" t="s">
        <v>5908</v>
      </c>
      <c r="U267" t="s">
        <v>15037</v>
      </c>
      <c r="W267" t="s">
        <v>5894</v>
      </c>
      <c r="X267" t="s">
        <v>15037</v>
      </c>
      <c r="Z267" t="s">
        <v>5855</v>
      </c>
      <c r="AA267" t="s">
        <v>15037</v>
      </c>
      <c r="AC267" t="s">
        <v>12801</v>
      </c>
      <c r="AD267" t="s">
        <v>15037</v>
      </c>
      <c r="AF267" t="s">
        <v>13435</v>
      </c>
      <c r="AG267" t="s">
        <v>15037</v>
      </c>
      <c r="AI267" t="s">
        <v>14022</v>
      </c>
      <c r="AJ267" t="s">
        <v>15037</v>
      </c>
      <c r="AL267" t="s">
        <v>14606</v>
      </c>
      <c r="AM267" t="s">
        <v>15037</v>
      </c>
    </row>
    <row r="268" spans="2:39">
      <c r="B268" t="s">
        <v>458</v>
      </c>
      <c r="C268" t="s">
        <v>15037</v>
      </c>
      <c r="E268" t="s">
        <v>9729</v>
      </c>
      <c r="F268" t="s">
        <v>15037</v>
      </c>
      <c r="H268" t="s">
        <v>1674</v>
      </c>
      <c r="I268" t="s">
        <v>15037</v>
      </c>
      <c r="K268" t="s">
        <v>3190</v>
      </c>
      <c r="L268" t="s">
        <v>15037</v>
      </c>
      <c r="N268" t="s">
        <v>6001</v>
      </c>
      <c r="O268" t="s">
        <v>15037</v>
      </c>
      <c r="Q268" t="s">
        <v>6007</v>
      </c>
      <c r="R268" t="s">
        <v>15037</v>
      </c>
      <c r="T268" t="s">
        <v>5913</v>
      </c>
      <c r="U268" t="s">
        <v>15037</v>
      </c>
      <c r="W268" t="s">
        <v>5899</v>
      </c>
      <c r="X268" t="s">
        <v>15037</v>
      </c>
      <c r="Z268" t="s">
        <v>5860</v>
      </c>
      <c r="AA268" t="s">
        <v>15037</v>
      </c>
      <c r="AC268" t="s">
        <v>12802</v>
      </c>
      <c r="AD268" t="s">
        <v>15037</v>
      </c>
      <c r="AF268" t="s">
        <v>13436</v>
      </c>
      <c r="AG268" t="s">
        <v>15037</v>
      </c>
      <c r="AI268" t="s">
        <v>14023</v>
      </c>
      <c r="AJ268" t="s">
        <v>15037</v>
      </c>
      <c r="AL268" t="s">
        <v>14607</v>
      </c>
      <c r="AM268" t="s">
        <v>15037</v>
      </c>
    </row>
    <row r="269" spans="2:39">
      <c r="B269" t="s">
        <v>459</v>
      </c>
      <c r="C269" t="s">
        <v>15037</v>
      </c>
      <c r="E269" t="s">
        <v>9731</v>
      </c>
      <c r="F269" t="s">
        <v>15037</v>
      </c>
      <c r="H269" t="s">
        <v>1676</v>
      </c>
      <c r="I269" t="s">
        <v>15037</v>
      </c>
      <c r="K269" t="s">
        <v>3192</v>
      </c>
      <c r="L269" t="s">
        <v>15037</v>
      </c>
      <c r="N269" t="s">
        <v>6006</v>
      </c>
      <c r="O269" t="s">
        <v>15037</v>
      </c>
      <c r="Q269" t="s">
        <v>6012</v>
      </c>
      <c r="R269" t="s">
        <v>15037</v>
      </c>
      <c r="T269" t="s">
        <v>5918</v>
      </c>
      <c r="U269" t="s">
        <v>15037</v>
      </c>
      <c r="W269" t="s">
        <v>5909</v>
      </c>
      <c r="X269" t="s">
        <v>15037</v>
      </c>
      <c r="Z269" t="s">
        <v>5875</v>
      </c>
      <c r="AA269" t="s">
        <v>15037</v>
      </c>
      <c r="AC269" t="s">
        <v>12803</v>
      </c>
      <c r="AD269" t="s">
        <v>15037</v>
      </c>
      <c r="AF269" t="s">
        <v>13437</v>
      </c>
      <c r="AG269" t="s">
        <v>15037</v>
      </c>
      <c r="AI269" t="s">
        <v>14024</v>
      </c>
      <c r="AJ269" t="s">
        <v>15037</v>
      </c>
      <c r="AL269" t="s">
        <v>14608</v>
      </c>
      <c r="AM269" t="s">
        <v>15037</v>
      </c>
    </row>
    <row r="270" spans="2:39">
      <c r="B270" t="s">
        <v>461</v>
      </c>
      <c r="C270" t="s">
        <v>15037</v>
      </c>
      <c r="E270" t="s">
        <v>9732</v>
      </c>
      <c r="F270" t="s">
        <v>15037</v>
      </c>
      <c r="H270" t="s">
        <v>1677</v>
      </c>
      <c r="I270" t="s">
        <v>15037</v>
      </c>
      <c r="K270" t="s">
        <v>3194</v>
      </c>
      <c r="L270" t="s">
        <v>15037</v>
      </c>
      <c r="N270" t="s">
        <v>6011</v>
      </c>
      <c r="O270" t="s">
        <v>15037</v>
      </c>
      <c r="Q270" t="s">
        <v>6017</v>
      </c>
      <c r="R270" t="s">
        <v>15037</v>
      </c>
      <c r="T270" t="s">
        <v>5943</v>
      </c>
      <c r="U270" t="s">
        <v>15037</v>
      </c>
      <c r="W270" t="s">
        <v>5919</v>
      </c>
      <c r="X270" t="s">
        <v>15037</v>
      </c>
      <c r="Z270" t="s">
        <v>5925</v>
      </c>
      <c r="AA270" t="s">
        <v>15037</v>
      </c>
      <c r="AC270" t="s">
        <v>12804</v>
      </c>
      <c r="AD270" t="s">
        <v>15037</v>
      </c>
      <c r="AF270" t="s">
        <v>13438</v>
      </c>
      <c r="AG270" t="s">
        <v>15037</v>
      </c>
      <c r="AI270" t="s">
        <v>14025</v>
      </c>
      <c r="AJ270" t="s">
        <v>15037</v>
      </c>
      <c r="AL270" t="s">
        <v>14609</v>
      </c>
      <c r="AM270" t="s">
        <v>15037</v>
      </c>
    </row>
    <row r="271" spans="2:39">
      <c r="B271" t="s">
        <v>464</v>
      </c>
      <c r="C271" t="s">
        <v>15037</v>
      </c>
      <c r="E271" t="s">
        <v>9738</v>
      </c>
      <c r="F271" t="s">
        <v>15037</v>
      </c>
      <c r="H271" t="s">
        <v>1678</v>
      </c>
      <c r="I271" t="s">
        <v>15037</v>
      </c>
      <c r="K271" t="s">
        <v>3195</v>
      </c>
      <c r="L271" t="s">
        <v>15037</v>
      </c>
      <c r="N271" t="s">
        <v>6016</v>
      </c>
      <c r="O271" t="s">
        <v>15037</v>
      </c>
      <c r="Q271" t="s">
        <v>6027</v>
      </c>
      <c r="R271" t="s">
        <v>15037</v>
      </c>
      <c r="T271" t="s">
        <v>5948</v>
      </c>
      <c r="U271" t="s">
        <v>15037</v>
      </c>
      <c r="W271" t="s">
        <v>5939</v>
      </c>
      <c r="X271" t="s">
        <v>15037</v>
      </c>
      <c r="Z271" t="s">
        <v>5930</v>
      </c>
      <c r="AA271" t="s">
        <v>15037</v>
      </c>
      <c r="AC271" t="s">
        <v>12805</v>
      </c>
      <c r="AD271" t="s">
        <v>15037</v>
      </c>
      <c r="AF271" t="s">
        <v>13439</v>
      </c>
      <c r="AG271" t="s">
        <v>15037</v>
      </c>
      <c r="AI271" t="s">
        <v>14026</v>
      </c>
      <c r="AJ271" t="s">
        <v>15037</v>
      </c>
      <c r="AL271" t="s">
        <v>14610</v>
      </c>
      <c r="AM271" t="s">
        <v>15037</v>
      </c>
    </row>
    <row r="272" spans="2:39">
      <c r="B272" t="s">
        <v>468</v>
      </c>
      <c r="C272" t="s">
        <v>15037</v>
      </c>
      <c r="E272" t="s">
        <v>9739</v>
      </c>
      <c r="F272" t="s">
        <v>15037</v>
      </c>
      <c r="H272" t="s">
        <v>1681</v>
      </c>
      <c r="I272" t="s">
        <v>15037</v>
      </c>
      <c r="K272" t="s">
        <v>3200</v>
      </c>
      <c r="L272" t="s">
        <v>15037</v>
      </c>
      <c r="N272" t="s">
        <v>6026</v>
      </c>
      <c r="O272" t="s">
        <v>15037</v>
      </c>
      <c r="Q272" t="s">
        <v>6032</v>
      </c>
      <c r="R272" t="s">
        <v>15037</v>
      </c>
      <c r="T272" t="s">
        <v>5953</v>
      </c>
      <c r="U272" t="s">
        <v>15037</v>
      </c>
      <c r="W272" t="s">
        <v>5944</v>
      </c>
      <c r="X272" t="s">
        <v>15037</v>
      </c>
      <c r="Z272" t="s">
        <v>5935</v>
      </c>
      <c r="AA272" t="s">
        <v>15037</v>
      </c>
      <c r="AC272" t="s">
        <v>12806</v>
      </c>
      <c r="AD272" t="s">
        <v>15037</v>
      </c>
      <c r="AF272" t="s">
        <v>13440</v>
      </c>
      <c r="AG272" t="s">
        <v>15037</v>
      </c>
      <c r="AI272" t="s">
        <v>14027</v>
      </c>
      <c r="AJ272" t="s">
        <v>15037</v>
      </c>
      <c r="AL272" t="s">
        <v>14611</v>
      </c>
      <c r="AM272" t="s">
        <v>15037</v>
      </c>
    </row>
    <row r="273" spans="2:39">
      <c r="B273" t="s">
        <v>469</v>
      </c>
      <c r="C273" t="s">
        <v>15037</v>
      </c>
      <c r="E273" t="s">
        <v>9741</v>
      </c>
      <c r="F273" t="s">
        <v>15037</v>
      </c>
      <c r="H273" t="s">
        <v>1682</v>
      </c>
      <c r="I273" t="s">
        <v>15037</v>
      </c>
      <c r="K273" t="s">
        <v>3202</v>
      </c>
      <c r="L273" t="s">
        <v>15037</v>
      </c>
      <c r="N273" t="s">
        <v>6036</v>
      </c>
      <c r="O273" t="s">
        <v>15037</v>
      </c>
      <c r="Q273" t="s">
        <v>6037</v>
      </c>
      <c r="R273" t="s">
        <v>15037</v>
      </c>
      <c r="T273" t="s">
        <v>5958</v>
      </c>
      <c r="U273" t="s">
        <v>15037</v>
      </c>
      <c r="W273" t="s">
        <v>5954</v>
      </c>
      <c r="X273" t="s">
        <v>15037</v>
      </c>
      <c r="Z273" t="s">
        <v>5940</v>
      </c>
      <c r="AA273" t="s">
        <v>15037</v>
      </c>
      <c r="AC273" t="s">
        <v>12807</v>
      </c>
      <c r="AD273" t="s">
        <v>15037</v>
      </c>
      <c r="AF273" t="s">
        <v>13441</v>
      </c>
      <c r="AG273" t="s">
        <v>15037</v>
      </c>
      <c r="AI273" t="s">
        <v>14028</v>
      </c>
      <c r="AJ273" t="s">
        <v>15037</v>
      </c>
      <c r="AL273" t="s">
        <v>14612</v>
      </c>
      <c r="AM273" t="s">
        <v>15037</v>
      </c>
    </row>
    <row r="274" spans="2:39">
      <c r="B274" t="s">
        <v>474</v>
      </c>
      <c r="C274" t="s">
        <v>15037</v>
      </c>
      <c r="E274" t="s">
        <v>9742</v>
      </c>
      <c r="F274" t="s">
        <v>15037</v>
      </c>
      <c r="H274" t="s">
        <v>1683</v>
      </c>
      <c r="I274" t="s">
        <v>15037</v>
      </c>
      <c r="K274" t="s">
        <v>3206</v>
      </c>
      <c r="L274" t="s">
        <v>15037</v>
      </c>
      <c r="N274" t="s">
        <v>6051</v>
      </c>
      <c r="O274" t="s">
        <v>15037</v>
      </c>
      <c r="Q274" t="s">
        <v>6047</v>
      </c>
      <c r="R274" t="s">
        <v>15037</v>
      </c>
      <c r="T274" t="s">
        <v>5963</v>
      </c>
      <c r="U274" t="s">
        <v>15037</v>
      </c>
      <c r="W274" t="s">
        <v>5969</v>
      </c>
      <c r="X274" t="s">
        <v>15037</v>
      </c>
      <c r="Z274" t="s">
        <v>5945</v>
      </c>
      <c r="AA274" t="s">
        <v>15037</v>
      </c>
      <c r="AC274" t="s">
        <v>12808</v>
      </c>
      <c r="AD274" t="s">
        <v>15037</v>
      </c>
      <c r="AF274" t="s">
        <v>13442</v>
      </c>
      <c r="AG274" t="s">
        <v>15037</v>
      </c>
      <c r="AI274" t="s">
        <v>14029</v>
      </c>
      <c r="AJ274" t="s">
        <v>15037</v>
      </c>
      <c r="AL274" t="s">
        <v>14613</v>
      </c>
      <c r="AM274" t="s">
        <v>15037</v>
      </c>
    </row>
    <row r="275" spans="2:39">
      <c r="B275" t="s">
        <v>476</v>
      </c>
      <c r="C275" t="s">
        <v>15037</v>
      </c>
      <c r="E275" t="s">
        <v>9743</v>
      </c>
      <c r="F275" t="s">
        <v>15037</v>
      </c>
      <c r="H275" t="s">
        <v>1685</v>
      </c>
      <c r="I275" t="s">
        <v>15037</v>
      </c>
      <c r="K275" t="s">
        <v>3209</v>
      </c>
      <c r="L275" t="s">
        <v>15037</v>
      </c>
      <c r="N275" t="s">
        <v>6056</v>
      </c>
      <c r="O275" t="s">
        <v>15037</v>
      </c>
      <c r="Q275" t="s">
        <v>6067</v>
      </c>
      <c r="R275" t="s">
        <v>15037</v>
      </c>
      <c r="T275" t="s">
        <v>5968</v>
      </c>
      <c r="U275" t="s">
        <v>15037</v>
      </c>
      <c r="W275" t="s">
        <v>5979</v>
      </c>
      <c r="X275" t="s">
        <v>15037</v>
      </c>
      <c r="Z275" t="s">
        <v>5950</v>
      </c>
      <c r="AA275" t="s">
        <v>15037</v>
      </c>
      <c r="AC275" t="s">
        <v>12809</v>
      </c>
      <c r="AD275" t="s">
        <v>15037</v>
      </c>
      <c r="AF275" t="s">
        <v>13443</v>
      </c>
      <c r="AG275" t="s">
        <v>15037</v>
      </c>
      <c r="AI275" t="s">
        <v>14030</v>
      </c>
      <c r="AJ275" t="s">
        <v>15037</v>
      </c>
      <c r="AL275" t="s">
        <v>14614</v>
      </c>
      <c r="AM275" t="s">
        <v>15037</v>
      </c>
    </row>
    <row r="276" spans="2:39">
      <c r="B276" t="s">
        <v>477</v>
      </c>
      <c r="C276" t="s">
        <v>15037</v>
      </c>
      <c r="E276" t="s">
        <v>9744</v>
      </c>
      <c r="F276" t="s">
        <v>15037</v>
      </c>
      <c r="H276" t="s">
        <v>1686</v>
      </c>
      <c r="I276" t="s">
        <v>15037</v>
      </c>
      <c r="K276" t="s">
        <v>3211</v>
      </c>
      <c r="L276" t="s">
        <v>15037</v>
      </c>
      <c r="N276" t="s">
        <v>6061</v>
      </c>
      <c r="O276" t="s">
        <v>15037</v>
      </c>
      <c r="Q276" t="s">
        <v>6072</v>
      </c>
      <c r="R276" t="s">
        <v>15037</v>
      </c>
      <c r="T276" t="s">
        <v>5973</v>
      </c>
      <c r="U276" t="s">
        <v>15037</v>
      </c>
      <c r="W276" t="s">
        <v>5984</v>
      </c>
      <c r="X276" t="s">
        <v>15037</v>
      </c>
      <c r="Z276" t="s">
        <v>5955</v>
      </c>
      <c r="AA276" t="s">
        <v>15037</v>
      </c>
      <c r="AC276" t="s">
        <v>12810</v>
      </c>
      <c r="AD276" t="s">
        <v>15037</v>
      </c>
      <c r="AF276" t="s">
        <v>13444</v>
      </c>
      <c r="AG276" t="s">
        <v>15037</v>
      </c>
      <c r="AI276" t="s">
        <v>14031</v>
      </c>
      <c r="AJ276" t="s">
        <v>15037</v>
      </c>
      <c r="AL276" t="s">
        <v>14615</v>
      </c>
      <c r="AM276" t="s">
        <v>15037</v>
      </c>
    </row>
    <row r="277" spans="2:39">
      <c r="B277" t="s">
        <v>480</v>
      </c>
      <c r="C277" t="s">
        <v>15037</v>
      </c>
      <c r="E277" t="s">
        <v>9747</v>
      </c>
      <c r="F277" t="s">
        <v>15037</v>
      </c>
      <c r="H277" t="s">
        <v>1688</v>
      </c>
      <c r="I277" t="s">
        <v>15037</v>
      </c>
      <c r="K277" t="s">
        <v>3212</v>
      </c>
      <c r="L277" t="s">
        <v>15037</v>
      </c>
      <c r="N277" t="s">
        <v>6066</v>
      </c>
      <c r="O277" t="s">
        <v>15037</v>
      </c>
      <c r="Q277" t="s">
        <v>6082</v>
      </c>
      <c r="R277" t="s">
        <v>15037</v>
      </c>
      <c r="T277" t="s">
        <v>5978</v>
      </c>
      <c r="U277" t="s">
        <v>15037</v>
      </c>
      <c r="W277" t="s">
        <v>5999</v>
      </c>
      <c r="X277" t="s">
        <v>15037</v>
      </c>
      <c r="Z277" t="s">
        <v>5960</v>
      </c>
      <c r="AA277" t="s">
        <v>15037</v>
      </c>
      <c r="AC277" t="s">
        <v>12811</v>
      </c>
      <c r="AD277" t="s">
        <v>15037</v>
      </c>
      <c r="AF277" t="s">
        <v>13445</v>
      </c>
      <c r="AG277" t="s">
        <v>15037</v>
      </c>
      <c r="AI277" t="s">
        <v>14032</v>
      </c>
      <c r="AJ277" t="s">
        <v>15037</v>
      </c>
      <c r="AL277" t="s">
        <v>14616</v>
      </c>
      <c r="AM277" t="s">
        <v>15037</v>
      </c>
    </row>
    <row r="278" spans="2:39">
      <c r="B278" t="s">
        <v>484</v>
      </c>
      <c r="C278" t="s">
        <v>15037</v>
      </c>
      <c r="E278" t="s">
        <v>9748</v>
      </c>
      <c r="F278" t="s">
        <v>15037</v>
      </c>
      <c r="H278" t="s">
        <v>1689</v>
      </c>
      <c r="I278" t="s">
        <v>15037</v>
      </c>
      <c r="K278" t="s">
        <v>3215</v>
      </c>
      <c r="L278" t="s">
        <v>15037</v>
      </c>
      <c r="N278" t="s">
        <v>6076</v>
      </c>
      <c r="O278" t="s">
        <v>15037</v>
      </c>
      <c r="Q278" t="s">
        <v>6087</v>
      </c>
      <c r="R278" t="s">
        <v>15037</v>
      </c>
      <c r="T278" t="s">
        <v>5983</v>
      </c>
      <c r="U278" t="s">
        <v>15037</v>
      </c>
      <c r="W278" t="s">
        <v>6004</v>
      </c>
      <c r="X278" t="s">
        <v>15037</v>
      </c>
      <c r="Z278" t="s">
        <v>5965</v>
      </c>
      <c r="AA278" t="s">
        <v>15037</v>
      </c>
      <c r="AC278" t="s">
        <v>12812</v>
      </c>
      <c r="AD278" t="s">
        <v>15037</v>
      </c>
      <c r="AF278" t="s">
        <v>13446</v>
      </c>
      <c r="AG278" t="s">
        <v>15037</v>
      </c>
      <c r="AI278" t="s">
        <v>14033</v>
      </c>
      <c r="AJ278" t="s">
        <v>15037</v>
      </c>
      <c r="AL278" t="s">
        <v>14617</v>
      </c>
      <c r="AM278" t="s">
        <v>15037</v>
      </c>
    </row>
    <row r="279" spans="2:39">
      <c r="B279" t="s">
        <v>486</v>
      </c>
      <c r="C279" t="s">
        <v>15037</v>
      </c>
      <c r="E279" t="s">
        <v>9750</v>
      </c>
      <c r="F279" t="s">
        <v>15037</v>
      </c>
      <c r="H279" t="s">
        <v>1690</v>
      </c>
      <c r="I279" t="s">
        <v>15037</v>
      </c>
      <c r="K279" t="s">
        <v>3217</v>
      </c>
      <c r="L279" t="s">
        <v>15037</v>
      </c>
      <c r="N279" t="s">
        <v>6081</v>
      </c>
      <c r="O279" t="s">
        <v>15037</v>
      </c>
      <c r="Q279" t="s">
        <v>6092</v>
      </c>
      <c r="R279" t="s">
        <v>15037</v>
      </c>
      <c r="T279" t="s">
        <v>5998</v>
      </c>
      <c r="U279" t="s">
        <v>15037</v>
      </c>
      <c r="W279" t="s">
        <v>6009</v>
      </c>
      <c r="X279" t="s">
        <v>15037</v>
      </c>
      <c r="Z279" t="s">
        <v>5975</v>
      </c>
      <c r="AA279" t="s">
        <v>15037</v>
      </c>
      <c r="AC279" t="s">
        <v>12813</v>
      </c>
      <c r="AD279" t="s">
        <v>15037</v>
      </c>
      <c r="AF279" t="s">
        <v>13447</v>
      </c>
      <c r="AG279" t="s">
        <v>15037</v>
      </c>
      <c r="AI279" t="s">
        <v>14034</v>
      </c>
      <c r="AJ279" t="s">
        <v>15037</v>
      </c>
      <c r="AL279" t="s">
        <v>14618</v>
      </c>
      <c r="AM279" t="s">
        <v>15037</v>
      </c>
    </row>
    <row r="280" spans="2:39">
      <c r="B280" t="s">
        <v>487</v>
      </c>
      <c r="C280" t="s">
        <v>15037</v>
      </c>
      <c r="E280" t="s">
        <v>9754</v>
      </c>
      <c r="F280" t="s">
        <v>15037</v>
      </c>
      <c r="H280" t="s">
        <v>1693</v>
      </c>
      <c r="I280" t="s">
        <v>15037</v>
      </c>
      <c r="K280" t="s">
        <v>3218</v>
      </c>
      <c r="L280" t="s">
        <v>15037</v>
      </c>
      <c r="N280" t="s">
        <v>6106</v>
      </c>
      <c r="O280" t="s">
        <v>15037</v>
      </c>
      <c r="Q280" t="s">
        <v>6097</v>
      </c>
      <c r="R280" t="s">
        <v>15037</v>
      </c>
      <c r="T280" t="s">
        <v>6013</v>
      </c>
      <c r="U280" t="s">
        <v>15037</v>
      </c>
      <c r="W280" t="s">
        <v>6014</v>
      </c>
      <c r="X280" t="s">
        <v>15037</v>
      </c>
      <c r="Z280" t="s">
        <v>5980</v>
      </c>
      <c r="AA280" t="s">
        <v>15037</v>
      </c>
      <c r="AC280" t="s">
        <v>12814</v>
      </c>
      <c r="AD280" t="s">
        <v>15037</v>
      </c>
      <c r="AF280" t="s">
        <v>13448</v>
      </c>
      <c r="AG280" t="s">
        <v>15037</v>
      </c>
      <c r="AI280" t="s">
        <v>14035</v>
      </c>
      <c r="AJ280" t="s">
        <v>15037</v>
      </c>
      <c r="AL280" t="s">
        <v>14619</v>
      </c>
      <c r="AM280" t="s">
        <v>15037</v>
      </c>
    </row>
    <row r="281" spans="2:39">
      <c r="B281" t="s">
        <v>488</v>
      </c>
      <c r="C281" t="s">
        <v>15037</v>
      </c>
      <c r="E281" t="s">
        <v>9755</v>
      </c>
      <c r="F281" t="s">
        <v>15037</v>
      </c>
      <c r="H281" t="s">
        <v>1695</v>
      </c>
      <c r="I281" t="s">
        <v>15037</v>
      </c>
      <c r="K281" t="s">
        <v>3220</v>
      </c>
      <c r="L281" t="s">
        <v>15037</v>
      </c>
      <c r="N281" t="s">
        <v>6111</v>
      </c>
      <c r="O281" t="s">
        <v>15037</v>
      </c>
      <c r="Q281" t="s">
        <v>6102</v>
      </c>
      <c r="R281" t="s">
        <v>15037</v>
      </c>
      <c r="T281" t="s">
        <v>6018</v>
      </c>
      <c r="U281" t="s">
        <v>15037</v>
      </c>
      <c r="W281" t="s">
        <v>6019</v>
      </c>
      <c r="X281" t="s">
        <v>15037</v>
      </c>
      <c r="Z281" t="s">
        <v>5985</v>
      </c>
      <c r="AA281" t="s">
        <v>15037</v>
      </c>
      <c r="AC281" t="s">
        <v>12815</v>
      </c>
      <c r="AD281" t="s">
        <v>15037</v>
      </c>
      <c r="AF281" t="s">
        <v>13449</v>
      </c>
      <c r="AG281" t="s">
        <v>15037</v>
      </c>
      <c r="AI281" t="s">
        <v>14036</v>
      </c>
      <c r="AJ281" t="s">
        <v>15037</v>
      </c>
      <c r="AL281" t="s">
        <v>14620</v>
      </c>
      <c r="AM281" t="s">
        <v>15037</v>
      </c>
    </row>
    <row r="282" spans="2:39">
      <c r="B282" t="s">
        <v>491</v>
      </c>
      <c r="C282" t="s">
        <v>15037</v>
      </c>
      <c r="E282" t="s">
        <v>9757</v>
      </c>
      <c r="F282" t="s">
        <v>15037</v>
      </c>
      <c r="H282" t="s">
        <v>1697</v>
      </c>
      <c r="I282" t="s">
        <v>15037</v>
      </c>
      <c r="K282" t="s">
        <v>3225</v>
      </c>
      <c r="L282" t="s">
        <v>15037</v>
      </c>
      <c r="N282" t="s">
        <v>6116</v>
      </c>
      <c r="O282" t="s">
        <v>15037</v>
      </c>
      <c r="Q282" t="s">
        <v>6107</v>
      </c>
      <c r="R282" t="s">
        <v>15037</v>
      </c>
      <c r="T282" t="s">
        <v>6023</v>
      </c>
      <c r="U282" t="s">
        <v>15037</v>
      </c>
      <c r="W282" t="s">
        <v>6024</v>
      </c>
      <c r="X282" t="s">
        <v>15037</v>
      </c>
      <c r="Z282" t="s">
        <v>5995</v>
      </c>
      <c r="AA282" t="s">
        <v>15037</v>
      </c>
      <c r="AC282" t="s">
        <v>12816</v>
      </c>
      <c r="AD282" t="s">
        <v>15037</v>
      </c>
      <c r="AF282" t="s">
        <v>13450</v>
      </c>
      <c r="AG282" t="s">
        <v>15037</v>
      </c>
      <c r="AI282" t="s">
        <v>14037</v>
      </c>
      <c r="AJ282" t="s">
        <v>15037</v>
      </c>
      <c r="AL282" t="s">
        <v>14621</v>
      </c>
      <c r="AM282" t="s">
        <v>15037</v>
      </c>
    </row>
    <row r="283" spans="2:39">
      <c r="B283" t="s">
        <v>492</v>
      </c>
      <c r="C283" t="s">
        <v>15037</v>
      </c>
      <c r="E283" t="s">
        <v>9758</v>
      </c>
      <c r="F283" t="s">
        <v>15037</v>
      </c>
      <c r="H283" t="s">
        <v>1698</v>
      </c>
      <c r="I283" t="s">
        <v>15037</v>
      </c>
      <c r="K283" t="s">
        <v>3229</v>
      </c>
      <c r="L283" t="s">
        <v>15037</v>
      </c>
      <c r="N283" t="s">
        <v>6121</v>
      </c>
      <c r="O283" t="s">
        <v>15037</v>
      </c>
      <c r="Q283" t="s">
        <v>6112</v>
      </c>
      <c r="R283" t="s">
        <v>15037</v>
      </c>
      <c r="T283" t="s">
        <v>6033</v>
      </c>
      <c r="U283" t="s">
        <v>15037</v>
      </c>
      <c r="W283" t="s">
        <v>6029</v>
      </c>
      <c r="X283" t="s">
        <v>15037</v>
      </c>
      <c r="Z283" t="s">
        <v>6000</v>
      </c>
      <c r="AA283" t="s">
        <v>15037</v>
      </c>
      <c r="AC283" t="s">
        <v>12817</v>
      </c>
      <c r="AD283" t="s">
        <v>15037</v>
      </c>
      <c r="AF283" t="s">
        <v>13451</v>
      </c>
      <c r="AG283" t="s">
        <v>15037</v>
      </c>
      <c r="AI283" t="s">
        <v>14038</v>
      </c>
      <c r="AJ283" t="s">
        <v>15037</v>
      </c>
      <c r="AL283" t="s">
        <v>14622</v>
      </c>
      <c r="AM283" t="s">
        <v>15037</v>
      </c>
    </row>
    <row r="284" spans="2:39">
      <c r="B284" t="s">
        <v>495</v>
      </c>
      <c r="C284" t="s">
        <v>15037</v>
      </c>
      <c r="E284" t="s">
        <v>9759</v>
      </c>
      <c r="F284" t="s">
        <v>15037</v>
      </c>
      <c r="H284" t="s">
        <v>1699</v>
      </c>
      <c r="I284" t="s">
        <v>15037</v>
      </c>
      <c r="K284" t="s">
        <v>3232</v>
      </c>
      <c r="L284" t="s">
        <v>15037</v>
      </c>
      <c r="N284" t="s">
        <v>6126</v>
      </c>
      <c r="O284" t="s">
        <v>15037</v>
      </c>
      <c r="Q284" t="s">
        <v>6122</v>
      </c>
      <c r="R284" t="s">
        <v>15037</v>
      </c>
      <c r="T284" t="s">
        <v>6038</v>
      </c>
      <c r="U284" t="s">
        <v>15037</v>
      </c>
      <c r="W284" t="s">
        <v>6034</v>
      </c>
      <c r="X284" t="s">
        <v>15037</v>
      </c>
      <c r="Z284" t="s">
        <v>6005</v>
      </c>
      <c r="AA284" t="s">
        <v>15037</v>
      </c>
      <c r="AC284" t="s">
        <v>12818</v>
      </c>
      <c r="AD284" t="s">
        <v>15037</v>
      </c>
      <c r="AF284" t="s">
        <v>13452</v>
      </c>
      <c r="AG284" t="s">
        <v>15037</v>
      </c>
      <c r="AI284" t="s">
        <v>14039</v>
      </c>
      <c r="AJ284" t="s">
        <v>15037</v>
      </c>
      <c r="AL284" t="s">
        <v>14623</v>
      </c>
      <c r="AM284" t="s">
        <v>15037</v>
      </c>
    </row>
    <row r="285" spans="2:39">
      <c r="B285" t="s">
        <v>496</v>
      </c>
      <c r="C285" t="s">
        <v>15037</v>
      </c>
      <c r="E285" t="s">
        <v>9763</v>
      </c>
      <c r="F285" t="s">
        <v>15037</v>
      </c>
      <c r="H285" t="s">
        <v>1701</v>
      </c>
      <c r="I285" t="s">
        <v>15037</v>
      </c>
      <c r="K285" t="s">
        <v>3234</v>
      </c>
      <c r="L285" t="s">
        <v>15037</v>
      </c>
      <c r="N285" t="s">
        <v>6131</v>
      </c>
      <c r="O285" t="s">
        <v>15037</v>
      </c>
      <c r="Q285" t="s">
        <v>6132</v>
      </c>
      <c r="R285" t="s">
        <v>15037</v>
      </c>
      <c r="T285" t="s">
        <v>6058</v>
      </c>
      <c r="U285" t="s">
        <v>15037</v>
      </c>
      <c r="W285" t="s">
        <v>6039</v>
      </c>
      <c r="X285" t="s">
        <v>15037</v>
      </c>
      <c r="Z285" t="s">
        <v>6010</v>
      </c>
      <c r="AA285" t="s">
        <v>15037</v>
      </c>
      <c r="AC285" t="s">
        <v>12819</v>
      </c>
      <c r="AD285" t="s">
        <v>15037</v>
      </c>
      <c r="AF285" t="s">
        <v>13453</v>
      </c>
      <c r="AG285" t="s">
        <v>15037</v>
      </c>
      <c r="AI285" t="s">
        <v>14040</v>
      </c>
      <c r="AJ285" t="s">
        <v>15037</v>
      </c>
      <c r="AL285" t="s">
        <v>14624</v>
      </c>
      <c r="AM285" t="s">
        <v>15037</v>
      </c>
    </row>
    <row r="286" spans="2:39">
      <c r="B286" t="s">
        <v>497</v>
      </c>
      <c r="C286" t="s">
        <v>15037</v>
      </c>
      <c r="E286" t="s">
        <v>9764</v>
      </c>
      <c r="F286" t="s">
        <v>15037</v>
      </c>
      <c r="H286" t="s">
        <v>1703</v>
      </c>
      <c r="I286" t="s">
        <v>15037</v>
      </c>
      <c r="K286" t="s">
        <v>3238</v>
      </c>
      <c r="L286" t="s">
        <v>15037</v>
      </c>
      <c r="N286" t="s">
        <v>6136</v>
      </c>
      <c r="O286" t="s">
        <v>15037</v>
      </c>
      <c r="Q286" t="s">
        <v>6137</v>
      </c>
      <c r="R286" t="s">
        <v>15037</v>
      </c>
      <c r="T286" t="s">
        <v>6063</v>
      </c>
      <c r="U286" t="s">
        <v>15037</v>
      </c>
      <c r="W286" t="s">
        <v>6049</v>
      </c>
      <c r="X286" t="s">
        <v>15037</v>
      </c>
      <c r="Z286" t="s">
        <v>6015</v>
      </c>
      <c r="AA286" t="s">
        <v>15037</v>
      </c>
      <c r="AC286" t="s">
        <v>12820</v>
      </c>
      <c r="AD286" t="s">
        <v>15037</v>
      </c>
      <c r="AF286" t="s">
        <v>13454</v>
      </c>
      <c r="AG286" t="s">
        <v>15037</v>
      </c>
      <c r="AI286" t="s">
        <v>14041</v>
      </c>
      <c r="AJ286" t="s">
        <v>15037</v>
      </c>
      <c r="AL286" t="s">
        <v>14625</v>
      </c>
      <c r="AM286" t="s">
        <v>15037</v>
      </c>
    </row>
    <row r="287" spans="2:39">
      <c r="B287" t="s">
        <v>504</v>
      </c>
      <c r="C287" t="s">
        <v>15037</v>
      </c>
      <c r="E287" t="s">
        <v>9765</v>
      </c>
      <c r="F287" t="s">
        <v>15037</v>
      </c>
      <c r="H287" t="s">
        <v>1704</v>
      </c>
      <c r="I287" t="s">
        <v>15037</v>
      </c>
      <c r="K287" t="s">
        <v>3241</v>
      </c>
      <c r="L287" t="s">
        <v>15037</v>
      </c>
      <c r="N287" t="s">
        <v>6141</v>
      </c>
      <c r="O287" t="s">
        <v>15037</v>
      </c>
      <c r="Q287" t="s">
        <v>6142</v>
      </c>
      <c r="R287" t="s">
        <v>15037</v>
      </c>
      <c r="T287" t="s">
        <v>6068</v>
      </c>
      <c r="U287" t="s">
        <v>15037</v>
      </c>
      <c r="W287" t="s">
        <v>6054</v>
      </c>
      <c r="X287" t="s">
        <v>15037</v>
      </c>
      <c r="Z287" t="s">
        <v>6020</v>
      </c>
      <c r="AA287" t="s">
        <v>15037</v>
      </c>
      <c r="AC287" t="s">
        <v>12821</v>
      </c>
      <c r="AD287" t="s">
        <v>15037</v>
      </c>
      <c r="AF287" t="s">
        <v>13455</v>
      </c>
      <c r="AG287" t="s">
        <v>15037</v>
      </c>
      <c r="AI287" t="s">
        <v>14042</v>
      </c>
      <c r="AJ287" t="s">
        <v>15037</v>
      </c>
      <c r="AL287" t="s">
        <v>14626</v>
      </c>
      <c r="AM287" t="s">
        <v>15037</v>
      </c>
    </row>
    <row r="288" spans="2:39">
      <c r="B288" t="s">
        <v>505</v>
      </c>
      <c r="C288" t="s">
        <v>15037</v>
      </c>
      <c r="E288" t="s">
        <v>9768</v>
      </c>
      <c r="F288" t="s">
        <v>15037</v>
      </c>
      <c r="H288" t="s">
        <v>1706</v>
      </c>
      <c r="I288" t="s">
        <v>15037</v>
      </c>
      <c r="K288" t="s">
        <v>3245</v>
      </c>
      <c r="L288" t="s">
        <v>15037</v>
      </c>
      <c r="N288" t="s">
        <v>6146</v>
      </c>
      <c r="O288" t="s">
        <v>15037</v>
      </c>
      <c r="Q288" t="s">
        <v>6147</v>
      </c>
      <c r="R288" t="s">
        <v>15037</v>
      </c>
      <c r="T288" t="s">
        <v>6093</v>
      </c>
      <c r="U288" t="s">
        <v>15037</v>
      </c>
      <c r="W288" t="s">
        <v>6064</v>
      </c>
      <c r="X288" t="s">
        <v>15037</v>
      </c>
      <c r="Z288" t="s">
        <v>6035</v>
      </c>
      <c r="AA288" t="s">
        <v>15037</v>
      </c>
      <c r="AC288" t="s">
        <v>12822</v>
      </c>
      <c r="AD288" t="s">
        <v>15037</v>
      </c>
      <c r="AF288" t="s">
        <v>13456</v>
      </c>
      <c r="AG288" t="s">
        <v>15037</v>
      </c>
      <c r="AI288" t="s">
        <v>14043</v>
      </c>
      <c r="AJ288" t="s">
        <v>15037</v>
      </c>
      <c r="AL288" t="s">
        <v>14627</v>
      </c>
      <c r="AM288" t="s">
        <v>15037</v>
      </c>
    </row>
    <row r="289" spans="2:39">
      <c r="B289" t="s">
        <v>507</v>
      </c>
      <c r="C289" t="s">
        <v>15037</v>
      </c>
      <c r="E289" t="s">
        <v>9771</v>
      </c>
      <c r="F289" t="s">
        <v>15037</v>
      </c>
      <c r="H289" t="s">
        <v>1707</v>
      </c>
      <c r="I289" t="s">
        <v>15037</v>
      </c>
      <c r="K289" t="s">
        <v>3246</v>
      </c>
      <c r="L289" t="s">
        <v>15037</v>
      </c>
      <c r="N289" t="s">
        <v>6161</v>
      </c>
      <c r="O289" t="s">
        <v>15037</v>
      </c>
      <c r="Q289" t="s">
        <v>6157</v>
      </c>
      <c r="R289" t="s">
        <v>15037</v>
      </c>
      <c r="T289" t="s">
        <v>6103</v>
      </c>
      <c r="U289" t="s">
        <v>15037</v>
      </c>
      <c r="W289" t="s">
        <v>6069</v>
      </c>
      <c r="X289" t="s">
        <v>15037</v>
      </c>
      <c r="Z289" t="s">
        <v>6040</v>
      </c>
      <c r="AA289" t="s">
        <v>15037</v>
      </c>
      <c r="AC289" t="s">
        <v>12823</v>
      </c>
      <c r="AD289" t="s">
        <v>15037</v>
      </c>
      <c r="AF289" t="s">
        <v>13457</v>
      </c>
      <c r="AG289" t="s">
        <v>15037</v>
      </c>
      <c r="AI289" t="s">
        <v>14044</v>
      </c>
      <c r="AJ289" t="s">
        <v>15037</v>
      </c>
      <c r="AL289" t="s">
        <v>14628</v>
      </c>
      <c r="AM289" t="s">
        <v>15037</v>
      </c>
    </row>
    <row r="290" spans="2:39">
      <c r="B290" t="s">
        <v>509</v>
      </c>
      <c r="C290" t="s">
        <v>15037</v>
      </c>
      <c r="E290" t="s">
        <v>9772</v>
      </c>
      <c r="F290" t="s">
        <v>15037</v>
      </c>
      <c r="H290" t="s">
        <v>1710</v>
      </c>
      <c r="I290" t="s">
        <v>15037</v>
      </c>
      <c r="K290" t="s">
        <v>3247</v>
      </c>
      <c r="L290" t="s">
        <v>15037</v>
      </c>
      <c r="N290" t="s">
        <v>6171</v>
      </c>
      <c r="O290" t="s">
        <v>15037</v>
      </c>
      <c r="Q290" t="s">
        <v>6162</v>
      </c>
      <c r="R290" t="s">
        <v>15037</v>
      </c>
      <c r="T290" t="s">
        <v>6108</v>
      </c>
      <c r="U290" t="s">
        <v>15037</v>
      </c>
      <c r="W290" t="s">
        <v>6074</v>
      </c>
      <c r="X290" t="s">
        <v>15037</v>
      </c>
      <c r="Z290" t="s">
        <v>6045</v>
      </c>
      <c r="AA290" t="s">
        <v>15037</v>
      </c>
      <c r="AC290" t="s">
        <v>12824</v>
      </c>
      <c r="AD290" t="s">
        <v>15037</v>
      </c>
      <c r="AF290" t="s">
        <v>13458</v>
      </c>
      <c r="AG290" t="s">
        <v>15037</v>
      </c>
      <c r="AI290" t="s">
        <v>14045</v>
      </c>
      <c r="AJ290" t="s">
        <v>15037</v>
      </c>
      <c r="AL290" t="s">
        <v>14629</v>
      </c>
      <c r="AM290" t="s">
        <v>15037</v>
      </c>
    </row>
    <row r="291" spans="2:39">
      <c r="B291" t="s">
        <v>510</v>
      </c>
      <c r="C291" t="s">
        <v>15037</v>
      </c>
      <c r="E291" t="s">
        <v>9773</v>
      </c>
      <c r="F291" t="s">
        <v>15037</v>
      </c>
      <c r="H291" t="s">
        <v>1713</v>
      </c>
      <c r="I291" t="s">
        <v>15037</v>
      </c>
      <c r="K291" t="s">
        <v>3248</v>
      </c>
      <c r="L291" t="s">
        <v>15037</v>
      </c>
      <c r="N291" t="s">
        <v>6176</v>
      </c>
      <c r="O291" t="s">
        <v>15037</v>
      </c>
      <c r="Q291" t="s">
        <v>6167</v>
      </c>
      <c r="R291" t="s">
        <v>15037</v>
      </c>
      <c r="T291" t="s">
        <v>6113</v>
      </c>
      <c r="U291" t="s">
        <v>15037</v>
      </c>
      <c r="W291" t="s">
        <v>6084</v>
      </c>
      <c r="X291" t="s">
        <v>15037</v>
      </c>
      <c r="Z291" t="s">
        <v>6050</v>
      </c>
      <c r="AA291" t="s">
        <v>15037</v>
      </c>
      <c r="AC291" t="s">
        <v>12825</v>
      </c>
      <c r="AD291" t="s">
        <v>15037</v>
      </c>
      <c r="AF291" t="s">
        <v>13459</v>
      </c>
      <c r="AG291" t="s">
        <v>15037</v>
      </c>
      <c r="AI291" t="s">
        <v>14046</v>
      </c>
      <c r="AJ291" t="s">
        <v>15037</v>
      </c>
      <c r="AL291" t="s">
        <v>14630</v>
      </c>
      <c r="AM291" t="s">
        <v>15037</v>
      </c>
    </row>
    <row r="292" spans="2:39">
      <c r="B292" t="s">
        <v>511</v>
      </c>
      <c r="C292" t="s">
        <v>15037</v>
      </c>
      <c r="E292" t="s">
        <v>9784</v>
      </c>
      <c r="F292" t="s">
        <v>15037</v>
      </c>
      <c r="H292" t="s">
        <v>1721</v>
      </c>
      <c r="I292" t="s">
        <v>15037</v>
      </c>
      <c r="K292" t="s">
        <v>3249</v>
      </c>
      <c r="L292" t="s">
        <v>15037</v>
      </c>
      <c r="N292" t="s">
        <v>6191</v>
      </c>
      <c r="O292" t="s">
        <v>15037</v>
      </c>
      <c r="Q292" t="s">
        <v>6182</v>
      </c>
      <c r="R292" t="s">
        <v>15037</v>
      </c>
      <c r="T292" t="s">
        <v>6123</v>
      </c>
      <c r="U292" t="s">
        <v>15037</v>
      </c>
      <c r="W292" t="s">
        <v>6089</v>
      </c>
      <c r="X292" t="s">
        <v>15037</v>
      </c>
      <c r="Z292" t="s">
        <v>6055</v>
      </c>
      <c r="AA292" t="s">
        <v>15037</v>
      </c>
      <c r="AC292" t="s">
        <v>12826</v>
      </c>
      <c r="AD292" t="s">
        <v>15037</v>
      </c>
      <c r="AF292" t="s">
        <v>13460</v>
      </c>
      <c r="AG292" t="s">
        <v>15037</v>
      </c>
      <c r="AI292" t="s">
        <v>14047</v>
      </c>
      <c r="AJ292" t="s">
        <v>15037</v>
      </c>
      <c r="AL292" t="s">
        <v>14631</v>
      </c>
      <c r="AM292" t="s">
        <v>15037</v>
      </c>
    </row>
    <row r="293" spans="2:39">
      <c r="B293" t="s">
        <v>514</v>
      </c>
      <c r="C293" t="s">
        <v>15037</v>
      </c>
      <c r="E293" t="s">
        <v>9785</v>
      </c>
      <c r="F293" t="s">
        <v>15037</v>
      </c>
      <c r="H293" t="s">
        <v>1728</v>
      </c>
      <c r="I293" t="s">
        <v>15037</v>
      </c>
      <c r="K293" t="s">
        <v>3251</v>
      </c>
      <c r="L293" t="s">
        <v>15037</v>
      </c>
      <c r="N293" t="s">
        <v>6196</v>
      </c>
      <c r="O293" t="s">
        <v>15037</v>
      </c>
      <c r="Q293" t="s">
        <v>6192</v>
      </c>
      <c r="R293" t="s">
        <v>15037</v>
      </c>
      <c r="T293" t="s">
        <v>6133</v>
      </c>
      <c r="U293" t="s">
        <v>15037</v>
      </c>
      <c r="W293" t="s">
        <v>6104</v>
      </c>
      <c r="X293" t="s">
        <v>15037</v>
      </c>
      <c r="Z293" t="s">
        <v>6065</v>
      </c>
      <c r="AA293" t="s">
        <v>15037</v>
      </c>
      <c r="AC293" t="s">
        <v>12827</v>
      </c>
      <c r="AD293" t="s">
        <v>15037</v>
      </c>
      <c r="AF293" t="s">
        <v>13461</v>
      </c>
      <c r="AG293" t="s">
        <v>15037</v>
      </c>
      <c r="AI293" t="s">
        <v>14048</v>
      </c>
      <c r="AJ293" t="s">
        <v>15037</v>
      </c>
      <c r="AL293" t="s">
        <v>14632</v>
      </c>
      <c r="AM293" t="s">
        <v>15037</v>
      </c>
    </row>
    <row r="294" spans="2:39">
      <c r="B294" t="s">
        <v>515</v>
      </c>
      <c r="C294" t="s">
        <v>15037</v>
      </c>
      <c r="E294" t="s">
        <v>9786</v>
      </c>
      <c r="F294" t="s">
        <v>15037</v>
      </c>
      <c r="H294" t="s">
        <v>1730</v>
      </c>
      <c r="I294" t="s">
        <v>15037</v>
      </c>
      <c r="K294" t="s">
        <v>3253</v>
      </c>
      <c r="L294" t="s">
        <v>15037</v>
      </c>
      <c r="N294" t="s">
        <v>6211</v>
      </c>
      <c r="O294" t="s">
        <v>15037</v>
      </c>
      <c r="Q294" t="s">
        <v>6217</v>
      </c>
      <c r="R294" t="s">
        <v>15037</v>
      </c>
      <c r="T294" t="s">
        <v>6138</v>
      </c>
      <c r="U294" t="s">
        <v>15037</v>
      </c>
      <c r="W294" t="s">
        <v>6134</v>
      </c>
      <c r="X294" t="s">
        <v>15037</v>
      </c>
      <c r="Z294" t="s">
        <v>6075</v>
      </c>
      <c r="AA294" t="s">
        <v>15037</v>
      </c>
      <c r="AC294" t="s">
        <v>12828</v>
      </c>
      <c r="AD294" t="s">
        <v>15037</v>
      </c>
      <c r="AF294" t="s">
        <v>13462</v>
      </c>
      <c r="AG294" t="s">
        <v>15037</v>
      </c>
      <c r="AI294" t="s">
        <v>14049</v>
      </c>
      <c r="AJ294" t="s">
        <v>15037</v>
      </c>
      <c r="AL294" t="s">
        <v>14633</v>
      </c>
      <c r="AM294" t="s">
        <v>15037</v>
      </c>
    </row>
    <row r="295" spans="2:39">
      <c r="B295" t="s">
        <v>516</v>
      </c>
      <c r="C295" t="s">
        <v>15037</v>
      </c>
      <c r="E295" t="s">
        <v>9787</v>
      </c>
      <c r="F295" t="s">
        <v>15037</v>
      </c>
      <c r="H295" t="s">
        <v>1732</v>
      </c>
      <c r="I295" t="s">
        <v>15037</v>
      </c>
      <c r="K295" t="s">
        <v>3254</v>
      </c>
      <c r="L295" t="s">
        <v>15037</v>
      </c>
      <c r="N295" t="s">
        <v>6226</v>
      </c>
      <c r="O295" t="s">
        <v>15037</v>
      </c>
      <c r="Q295" t="s">
        <v>6227</v>
      </c>
      <c r="R295" t="s">
        <v>15037</v>
      </c>
      <c r="T295" t="s">
        <v>6153</v>
      </c>
      <c r="U295" t="s">
        <v>15037</v>
      </c>
      <c r="W295" t="s">
        <v>6139</v>
      </c>
      <c r="X295" t="s">
        <v>15037</v>
      </c>
      <c r="Z295" t="s">
        <v>6085</v>
      </c>
      <c r="AA295" t="s">
        <v>15037</v>
      </c>
      <c r="AC295" t="s">
        <v>12829</v>
      </c>
      <c r="AD295" t="s">
        <v>15037</v>
      </c>
      <c r="AF295" t="s">
        <v>13463</v>
      </c>
      <c r="AG295" t="s">
        <v>15037</v>
      </c>
      <c r="AI295" t="s">
        <v>14050</v>
      </c>
      <c r="AJ295" t="s">
        <v>15037</v>
      </c>
      <c r="AL295" t="s">
        <v>14634</v>
      </c>
      <c r="AM295" t="s">
        <v>15037</v>
      </c>
    </row>
    <row r="296" spans="2:39">
      <c r="B296" t="s">
        <v>517</v>
      </c>
      <c r="C296" t="s">
        <v>15037</v>
      </c>
      <c r="E296" t="s">
        <v>9788</v>
      </c>
      <c r="F296" t="s">
        <v>15037</v>
      </c>
      <c r="H296" t="s">
        <v>1733</v>
      </c>
      <c r="I296" t="s">
        <v>15037</v>
      </c>
      <c r="K296" t="s">
        <v>3255</v>
      </c>
      <c r="L296" t="s">
        <v>15037</v>
      </c>
      <c r="N296" t="s">
        <v>6231</v>
      </c>
      <c r="O296" t="s">
        <v>15037</v>
      </c>
      <c r="Q296" t="s">
        <v>6232</v>
      </c>
      <c r="R296" t="s">
        <v>15037</v>
      </c>
      <c r="T296" t="s">
        <v>6158</v>
      </c>
      <c r="U296" t="s">
        <v>15037</v>
      </c>
      <c r="W296" t="s">
        <v>6144</v>
      </c>
      <c r="X296" t="s">
        <v>15037</v>
      </c>
      <c r="Z296" t="s">
        <v>6090</v>
      </c>
      <c r="AA296" t="s">
        <v>15037</v>
      </c>
      <c r="AC296" t="s">
        <v>12830</v>
      </c>
      <c r="AD296" t="s">
        <v>15037</v>
      </c>
      <c r="AF296" t="s">
        <v>13464</v>
      </c>
      <c r="AG296" t="s">
        <v>15037</v>
      </c>
      <c r="AI296" t="s">
        <v>14051</v>
      </c>
      <c r="AJ296" t="s">
        <v>15037</v>
      </c>
      <c r="AL296" t="s">
        <v>14635</v>
      </c>
      <c r="AM296" t="s">
        <v>15037</v>
      </c>
    </row>
    <row r="297" spans="2:39">
      <c r="B297" t="s">
        <v>518</v>
      </c>
      <c r="C297" t="s">
        <v>15037</v>
      </c>
      <c r="E297" t="s">
        <v>9790</v>
      </c>
      <c r="F297" t="s">
        <v>15037</v>
      </c>
      <c r="H297" t="s">
        <v>1734</v>
      </c>
      <c r="I297" t="s">
        <v>15037</v>
      </c>
      <c r="K297" t="s">
        <v>3257</v>
      </c>
      <c r="L297" t="s">
        <v>15037</v>
      </c>
      <c r="N297" t="s">
        <v>6236</v>
      </c>
      <c r="O297" t="s">
        <v>15037</v>
      </c>
      <c r="Q297" t="s">
        <v>6257</v>
      </c>
      <c r="R297" t="s">
        <v>15037</v>
      </c>
      <c r="T297" t="s">
        <v>6173</v>
      </c>
      <c r="U297" t="s">
        <v>15037</v>
      </c>
      <c r="W297" t="s">
        <v>6149</v>
      </c>
      <c r="X297" t="s">
        <v>15037</v>
      </c>
      <c r="Z297" t="s">
        <v>6095</v>
      </c>
      <c r="AA297" t="s">
        <v>15037</v>
      </c>
      <c r="AC297" t="s">
        <v>12831</v>
      </c>
      <c r="AD297" t="s">
        <v>15037</v>
      </c>
      <c r="AF297" t="s">
        <v>13465</v>
      </c>
      <c r="AG297" t="s">
        <v>15037</v>
      </c>
      <c r="AI297" t="s">
        <v>14052</v>
      </c>
      <c r="AJ297" t="s">
        <v>15037</v>
      </c>
      <c r="AL297" t="s">
        <v>14636</v>
      </c>
      <c r="AM297" t="s">
        <v>15037</v>
      </c>
    </row>
    <row r="298" spans="2:39">
      <c r="B298" t="s">
        <v>519</v>
      </c>
      <c r="C298" t="s">
        <v>15037</v>
      </c>
      <c r="E298" t="s">
        <v>9793</v>
      </c>
      <c r="F298" t="s">
        <v>15037</v>
      </c>
      <c r="H298" t="s">
        <v>1738</v>
      </c>
      <c r="I298" t="s">
        <v>15037</v>
      </c>
      <c r="K298" t="s">
        <v>3259</v>
      </c>
      <c r="L298" t="s">
        <v>15037</v>
      </c>
      <c r="N298" t="s">
        <v>6241</v>
      </c>
      <c r="O298" t="s">
        <v>15037</v>
      </c>
      <c r="Q298" t="s">
        <v>6262</v>
      </c>
      <c r="R298" t="s">
        <v>15037</v>
      </c>
      <c r="T298" t="s">
        <v>6178</v>
      </c>
      <c r="U298" t="s">
        <v>15037</v>
      </c>
      <c r="W298" t="s">
        <v>6159</v>
      </c>
      <c r="X298" t="s">
        <v>15037</v>
      </c>
      <c r="Z298" t="s">
        <v>6105</v>
      </c>
      <c r="AA298" t="s">
        <v>15037</v>
      </c>
      <c r="AC298" t="s">
        <v>12832</v>
      </c>
      <c r="AD298" t="s">
        <v>15037</v>
      </c>
      <c r="AF298" t="s">
        <v>13466</v>
      </c>
      <c r="AG298" t="s">
        <v>15037</v>
      </c>
      <c r="AI298" t="s">
        <v>14053</v>
      </c>
      <c r="AJ298" t="s">
        <v>15037</v>
      </c>
      <c r="AL298" t="s">
        <v>14637</v>
      </c>
      <c r="AM298" t="s">
        <v>15037</v>
      </c>
    </row>
    <row r="299" spans="2:39">
      <c r="B299" t="s">
        <v>521</v>
      </c>
      <c r="C299" t="s">
        <v>15037</v>
      </c>
      <c r="E299" t="s">
        <v>9795</v>
      </c>
      <c r="F299" t="s">
        <v>15037</v>
      </c>
      <c r="H299" t="s">
        <v>1739</v>
      </c>
      <c r="I299" t="s">
        <v>15037</v>
      </c>
      <c r="K299" t="s">
        <v>3260</v>
      </c>
      <c r="L299" t="s">
        <v>15037</v>
      </c>
      <c r="N299" t="s">
        <v>6251</v>
      </c>
      <c r="O299" t="s">
        <v>15037</v>
      </c>
      <c r="Q299" t="s">
        <v>6267</v>
      </c>
      <c r="R299" t="s">
        <v>15037</v>
      </c>
      <c r="T299" t="s">
        <v>6183</v>
      </c>
      <c r="U299" t="s">
        <v>15037</v>
      </c>
      <c r="W299" t="s">
        <v>6164</v>
      </c>
      <c r="X299" t="s">
        <v>15037</v>
      </c>
      <c r="Z299" t="s">
        <v>6110</v>
      </c>
      <c r="AA299" t="s">
        <v>15037</v>
      </c>
      <c r="AC299" t="s">
        <v>12833</v>
      </c>
      <c r="AD299" t="s">
        <v>15037</v>
      </c>
      <c r="AF299" t="s">
        <v>13467</v>
      </c>
      <c r="AG299" t="s">
        <v>15037</v>
      </c>
      <c r="AI299" t="s">
        <v>14054</v>
      </c>
      <c r="AJ299" t="s">
        <v>15037</v>
      </c>
      <c r="AL299" t="s">
        <v>14638</v>
      </c>
      <c r="AM299" t="s">
        <v>15037</v>
      </c>
    </row>
    <row r="300" spans="2:39">
      <c r="B300" t="s">
        <v>522</v>
      </c>
      <c r="C300" t="s">
        <v>15037</v>
      </c>
      <c r="E300" t="s">
        <v>9796</v>
      </c>
      <c r="F300" t="s">
        <v>15037</v>
      </c>
      <c r="H300" t="s">
        <v>1740</v>
      </c>
      <c r="I300" t="s">
        <v>15037</v>
      </c>
      <c r="K300" t="s">
        <v>3262</v>
      </c>
      <c r="L300" t="s">
        <v>15037</v>
      </c>
      <c r="N300" t="s">
        <v>6261</v>
      </c>
      <c r="O300" t="s">
        <v>15037</v>
      </c>
      <c r="Q300" t="s">
        <v>6272</v>
      </c>
      <c r="R300" t="s">
        <v>15037</v>
      </c>
      <c r="T300" t="s">
        <v>6203</v>
      </c>
      <c r="U300" t="s">
        <v>15037</v>
      </c>
      <c r="W300" t="s">
        <v>6174</v>
      </c>
      <c r="X300" t="s">
        <v>15037</v>
      </c>
      <c r="Z300" t="s">
        <v>6115</v>
      </c>
      <c r="AA300" t="s">
        <v>15037</v>
      </c>
      <c r="AC300" t="s">
        <v>12834</v>
      </c>
      <c r="AD300" t="s">
        <v>15037</v>
      </c>
      <c r="AF300" t="s">
        <v>13468</v>
      </c>
      <c r="AG300" t="s">
        <v>15037</v>
      </c>
      <c r="AI300" t="s">
        <v>14055</v>
      </c>
      <c r="AJ300" t="s">
        <v>15037</v>
      </c>
      <c r="AL300" t="s">
        <v>14639</v>
      </c>
      <c r="AM300" t="s">
        <v>15037</v>
      </c>
    </row>
    <row r="301" spans="2:39">
      <c r="B301" t="s">
        <v>523</v>
      </c>
      <c r="C301" t="s">
        <v>15037</v>
      </c>
      <c r="E301" t="s">
        <v>9800</v>
      </c>
      <c r="F301" t="s">
        <v>15037</v>
      </c>
      <c r="H301" t="s">
        <v>1741</v>
      </c>
      <c r="I301" t="s">
        <v>15037</v>
      </c>
      <c r="K301" t="s">
        <v>3264</v>
      </c>
      <c r="L301" t="s">
        <v>15037</v>
      </c>
      <c r="N301" t="s">
        <v>6281</v>
      </c>
      <c r="O301" t="s">
        <v>15037</v>
      </c>
      <c r="Q301" t="s">
        <v>6282</v>
      </c>
      <c r="R301" t="s">
        <v>15037</v>
      </c>
      <c r="T301" t="s">
        <v>6213</v>
      </c>
      <c r="U301" t="s">
        <v>15037</v>
      </c>
      <c r="W301" t="s">
        <v>6179</v>
      </c>
      <c r="X301" t="s">
        <v>15037</v>
      </c>
      <c r="Z301" t="s">
        <v>6120</v>
      </c>
      <c r="AA301" t="s">
        <v>15037</v>
      </c>
      <c r="AC301" t="s">
        <v>12835</v>
      </c>
      <c r="AD301" t="s">
        <v>15037</v>
      </c>
      <c r="AF301" t="s">
        <v>13469</v>
      </c>
      <c r="AG301" t="s">
        <v>15037</v>
      </c>
      <c r="AI301" t="s">
        <v>14056</v>
      </c>
      <c r="AJ301" t="s">
        <v>15037</v>
      </c>
      <c r="AL301" t="s">
        <v>14640</v>
      </c>
      <c r="AM301" t="s">
        <v>15037</v>
      </c>
    </row>
    <row r="302" spans="2:39">
      <c r="B302" t="s">
        <v>526</v>
      </c>
      <c r="C302" t="s">
        <v>15037</v>
      </c>
      <c r="E302" t="s">
        <v>9801</v>
      </c>
      <c r="F302" t="s">
        <v>15037</v>
      </c>
      <c r="H302" t="s">
        <v>1743</v>
      </c>
      <c r="I302" t="s">
        <v>15037</v>
      </c>
      <c r="K302" t="s">
        <v>3268</v>
      </c>
      <c r="L302" t="s">
        <v>15037</v>
      </c>
      <c r="N302" t="s">
        <v>6291</v>
      </c>
      <c r="O302" t="s">
        <v>15037</v>
      </c>
      <c r="Q302" t="s">
        <v>6287</v>
      </c>
      <c r="R302" t="s">
        <v>15037</v>
      </c>
      <c r="T302" t="s">
        <v>6218</v>
      </c>
      <c r="U302" t="s">
        <v>15037</v>
      </c>
      <c r="W302" t="s">
        <v>6184</v>
      </c>
      <c r="X302" t="s">
        <v>15037</v>
      </c>
      <c r="Z302" t="s">
        <v>6130</v>
      </c>
      <c r="AA302" t="s">
        <v>15037</v>
      </c>
      <c r="AC302" t="s">
        <v>12836</v>
      </c>
      <c r="AD302" t="s">
        <v>15037</v>
      </c>
      <c r="AF302" t="s">
        <v>13470</v>
      </c>
      <c r="AG302" t="s">
        <v>15037</v>
      </c>
      <c r="AI302" t="s">
        <v>14057</v>
      </c>
      <c r="AJ302" t="s">
        <v>15037</v>
      </c>
      <c r="AL302" t="s">
        <v>14641</v>
      </c>
      <c r="AM302" t="s">
        <v>15037</v>
      </c>
    </row>
    <row r="303" spans="2:39">
      <c r="B303" t="s">
        <v>531</v>
      </c>
      <c r="C303" t="s">
        <v>15037</v>
      </c>
      <c r="E303" t="s">
        <v>9803</v>
      </c>
      <c r="F303" t="s">
        <v>15037</v>
      </c>
      <c r="H303" t="s">
        <v>1744</v>
      </c>
      <c r="I303" t="s">
        <v>15037</v>
      </c>
      <c r="K303" t="s">
        <v>3269</v>
      </c>
      <c r="L303" t="s">
        <v>15037</v>
      </c>
      <c r="N303" t="s">
        <v>6296</v>
      </c>
      <c r="O303" t="s">
        <v>15037</v>
      </c>
      <c r="Q303" t="s">
        <v>6292</v>
      </c>
      <c r="R303" t="s">
        <v>15037</v>
      </c>
      <c r="T303" t="s">
        <v>6223</v>
      </c>
      <c r="U303" t="s">
        <v>15037</v>
      </c>
      <c r="W303" t="s">
        <v>6214</v>
      </c>
      <c r="X303" t="s">
        <v>15037</v>
      </c>
      <c r="Z303" t="s">
        <v>6135</v>
      </c>
      <c r="AA303" t="s">
        <v>15037</v>
      </c>
      <c r="AC303" t="s">
        <v>12837</v>
      </c>
      <c r="AD303" t="s">
        <v>15037</v>
      </c>
      <c r="AF303" t="s">
        <v>13471</v>
      </c>
      <c r="AG303" t="s">
        <v>15037</v>
      </c>
      <c r="AI303" t="s">
        <v>14058</v>
      </c>
      <c r="AJ303" t="s">
        <v>15037</v>
      </c>
      <c r="AL303" t="s">
        <v>14642</v>
      </c>
      <c r="AM303" t="s">
        <v>15037</v>
      </c>
    </row>
    <row r="304" spans="2:39">
      <c r="B304" t="s">
        <v>535</v>
      </c>
      <c r="C304" t="s">
        <v>15037</v>
      </c>
      <c r="E304" t="s">
        <v>9804</v>
      </c>
      <c r="F304" t="s">
        <v>15037</v>
      </c>
      <c r="H304" t="s">
        <v>1745</v>
      </c>
      <c r="I304" t="s">
        <v>15037</v>
      </c>
      <c r="K304" t="s">
        <v>3272</v>
      </c>
      <c r="L304" t="s">
        <v>15037</v>
      </c>
      <c r="N304" t="s">
        <v>6321</v>
      </c>
      <c r="O304" t="s">
        <v>15037</v>
      </c>
      <c r="Q304" t="s">
        <v>6307</v>
      </c>
      <c r="R304" t="s">
        <v>15037</v>
      </c>
      <c r="T304" t="s">
        <v>6228</v>
      </c>
      <c r="U304" t="s">
        <v>15037</v>
      </c>
      <c r="W304" t="s">
        <v>6229</v>
      </c>
      <c r="X304" t="s">
        <v>15037</v>
      </c>
      <c r="Z304" t="s">
        <v>6145</v>
      </c>
      <c r="AA304" t="s">
        <v>15037</v>
      </c>
      <c r="AC304" t="s">
        <v>12838</v>
      </c>
      <c r="AD304" t="s">
        <v>15037</v>
      </c>
      <c r="AF304" t="s">
        <v>13472</v>
      </c>
      <c r="AG304" t="s">
        <v>15037</v>
      </c>
      <c r="AI304" t="s">
        <v>14059</v>
      </c>
      <c r="AJ304" t="s">
        <v>15037</v>
      </c>
      <c r="AL304" t="s">
        <v>14643</v>
      </c>
      <c r="AM304" t="s">
        <v>15037</v>
      </c>
    </row>
    <row r="305" spans="2:39">
      <c r="B305" t="s">
        <v>536</v>
      </c>
      <c r="C305" t="s">
        <v>15037</v>
      </c>
      <c r="E305" t="s">
        <v>9805</v>
      </c>
      <c r="F305" t="s">
        <v>15037</v>
      </c>
      <c r="H305" t="s">
        <v>1746</v>
      </c>
      <c r="I305" t="s">
        <v>15037</v>
      </c>
      <c r="K305" t="s">
        <v>3273</v>
      </c>
      <c r="L305" t="s">
        <v>15037</v>
      </c>
      <c r="N305" t="s">
        <v>6331</v>
      </c>
      <c r="O305" t="s">
        <v>15037</v>
      </c>
      <c r="Q305" t="s">
        <v>6312</v>
      </c>
      <c r="R305" t="s">
        <v>15037</v>
      </c>
      <c r="T305" t="s">
        <v>6233</v>
      </c>
      <c r="U305" t="s">
        <v>15037</v>
      </c>
      <c r="W305" t="s">
        <v>6239</v>
      </c>
      <c r="X305" t="s">
        <v>15037</v>
      </c>
      <c r="Z305" t="s">
        <v>6150</v>
      </c>
      <c r="AA305" t="s">
        <v>15037</v>
      </c>
      <c r="AC305" t="s">
        <v>12839</v>
      </c>
      <c r="AD305" t="s">
        <v>15037</v>
      </c>
      <c r="AF305" t="s">
        <v>13473</v>
      </c>
      <c r="AG305" t="s">
        <v>15037</v>
      </c>
      <c r="AI305" t="s">
        <v>14060</v>
      </c>
      <c r="AJ305" t="s">
        <v>15037</v>
      </c>
      <c r="AL305" t="s">
        <v>14644</v>
      </c>
      <c r="AM305" t="s">
        <v>15037</v>
      </c>
    </row>
    <row r="306" spans="2:39">
      <c r="B306" t="s">
        <v>537</v>
      </c>
      <c r="C306" t="s">
        <v>15037</v>
      </c>
      <c r="E306" t="s">
        <v>9806</v>
      </c>
      <c r="F306" t="s">
        <v>15037</v>
      </c>
      <c r="H306" t="s">
        <v>1749</v>
      </c>
      <c r="I306" t="s">
        <v>15037</v>
      </c>
      <c r="K306" t="s">
        <v>3276</v>
      </c>
      <c r="L306" t="s">
        <v>15037</v>
      </c>
      <c r="N306" t="s">
        <v>6361</v>
      </c>
      <c r="O306" t="s">
        <v>15037</v>
      </c>
      <c r="Q306" t="s">
        <v>6332</v>
      </c>
      <c r="R306" t="s">
        <v>15037</v>
      </c>
      <c r="T306" t="s">
        <v>6238</v>
      </c>
      <c r="U306" t="s">
        <v>15037</v>
      </c>
      <c r="W306" t="s">
        <v>6249</v>
      </c>
      <c r="X306" t="s">
        <v>15037</v>
      </c>
      <c r="Z306" t="s">
        <v>6155</v>
      </c>
      <c r="AA306" t="s">
        <v>15037</v>
      </c>
      <c r="AC306" t="s">
        <v>12840</v>
      </c>
      <c r="AD306" t="s">
        <v>15037</v>
      </c>
      <c r="AF306" t="s">
        <v>13474</v>
      </c>
      <c r="AG306" t="s">
        <v>15037</v>
      </c>
      <c r="AI306" t="s">
        <v>14061</v>
      </c>
      <c r="AJ306" t="s">
        <v>15037</v>
      </c>
      <c r="AL306" t="s">
        <v>14645</v>
      </c>
      <c r="AM306" t="s">
        <v>15037</v>
      </c>
    </row>
    <row r="307" spans="2:39">
      <c r="B307" t="s">
        <v>538</v>
      </c>
      <c r="C307" t="s">
        <v>15037</v>
      </c>
      <c r="E307" t="s">
        <v>9809</v>
      </c>
      <c r="F307" t="s">
        <v>15037</v>
      </c>
      <c r="H307" t="s">
        <v>1755</v>
      </c>
      <c r="I307" t="s">
        <v>15037</v>
      </c>
      <c r="K307" t="s">
        <v>3278</v>
      </c>
      <c r="L307" t="s">
        <v>15037</v>
      </c>
      <c r="N307" t="s">
        <v>6381</v>
      </c>
      <c r="O307" t="s">
        <v>15037</v>
      </c>
      <c r="Q307" t="s">
        <v>6337</v>
      </c>
      <c r="R307" t="s">
        <v>15037</v>
      </c>
      <c r="T307" t="s">
        <v>6248</v>
      </c>
      <c r="U307" t="s">
        <v>15037</v>
      </c>
      <c r="W307" t="s">
        <v>6254</v>
      </c>
      <c r="X307" t="s">
        <v>15037</v>
      </c>
      <c r="Z307" t="s">
        <v>6160</v>
      </c>
      <c r="AA307" t="s">
        <v>15037</v>
      </c>
      <c r="AC307" t="s">
        <v>12841</v>
      </c>
      <c r="AD307" t="s">
        <v>15037</v>
      </c>
      <c r="AF307" t="s">
        <v>13475</v>
      </c>
      <c r="AG307" t="s">
        <v>15037</v>
      </c>
      <c r="AI307" t="s">
        <v>14062</v>
      </c>
      <c r="AJ307" t="s">
        <v>15037</v>
      </c>
      <c r="AL307" t="s">
        <v>14646</v>
      </c>
      <c r="AM307" t="s">
        <v>15037</v>
      </c>
    </row>
    <row r="308" spans="2:39">
      <c r="B308" t="s">
        <v>541</v>
      </c>
      <c r="C308" t="s">
        <v>15037</v>
      </c>
      <c r="E308" t="s">
        <v>9810</v>
      </c>
      <c r="F308" t="s">
        <v>15037</v>
      </c>
      <c r="H308" t="s">
        <v>1756</v>
      </c>
      <c r="I308" t="s">
        <v>15037</v>
      </c>
      <c r="K308" t="s">
        <v>3279</v>
      </c>
      <c r="L308" t="s">
        <v>15037</v>
      </c>
      <c r="N308" t="s">
        <v>6386</v>
      </c>
      <c r="O308" t="s">
        <v>15037</v>
      </c>
      <c r="Q308" t="s">
        <v>6342</v>
      </c>
      <c r="R308" t="s">
        <v>15037</v>
      </c>
      <c r="T308" t="s">
        <v>6273</v>
      </c>
      <c r="U308" t="s">
        <v>15037</v>
      </c>
      <c r="W308" t="s">
        <v>6264</v>
      </c>
      <c r="X308" t="s">
        <v>15037</v>
      </c>
      <c r="Z308" t="s">
        <v>6165</v>
      </c>
      <c r="AA308" t="s">
        <v>15037</v>
      </c>
      <c r="AC308" t="s">
        <v>12842</v>
      </c>
      <c r="AD308" t="s">
        <v>15037</v>
      </c>
      <c r="AF308" t="s">
        <v>13476</v>
      </c>
      <c r="AG308" t="s">
        <v>15037</v>
      </c>
      <c r="AI308" t="s">
        <v>14063</v>
      </c>
      <c r="AJ308" t="s">
        <v>15037</v>
      </c>
      <c r="AL308" t="s">
        <v>14647</v>
      </c>
      <c r="AM308" t="s">
        <v>15037</v>
      </c>
    </row>
    <row r="309" spans="2:39">
      <c r="B309" t="s">
        <v>543</v>
      </c>
      <c r="C309" t="s">
        <v>15037</v>
      </c>
      <c r="E309" t="s">
        <v>9816</v>
      </c>
      <c r="F309" t="s">
        <v>15037</v>
      </c>
      <c r="H309" t="s">
        <v>1757</v>
      </c>
      <c r="I309" t="s">
        <v>15037</v>
      </c>
      <c r="K309" t="s">
        <v>3281</v>
      </c>
      <c r="L309" t="s">
        <v>15037</v>
      </c>
      <c r="N309" t="s">
        <v>6391</v>
      </c>
      <c r="O309" t="s">
        <v>15037</v>
      </c>
      <c r="Q309" t="s">
        <v>6347</v>
      </c>
      <c r="R309" t="s">
        <v>15037</v>
      </c>
      <c r="T309" t="s">
        <v>6278</v>
      </c>
      <c r="U309" t="s">
        <v>15037</v>
      </c>
      <c r="W309" t="s">
        <v>6269</v>
      </c>
      <c r="X309" t="s">
        <v>15037</v>
      </c>
      <c r="Z309" t="s">
        <v>6175</v>
      </c>
      <c r="AA309" t="s">
        <v>15037</v>
      </c>
      <c r="AC309" t="s">
        <v>12843</v>
      </c>
      <c r="AD309" t="s">
        <v>15037</v>
      </c>
      <c r="AF309" t="s">
        <v>13477</v>
      </c>
      <c r="AG309" t="s">
        <v>15037</v>
      </c>
      <c r="AI309" t="s">
        <v>14064</v>
      </c>
      <c r="AJ309" t="s">
        <v>15037</v>
      </c>
      <c r="AL309" t="s">
        <v>14648</v>
      </c>
      <c r="AM309" t="s">
        <v>15037</v>
      </c>
    </row>
    <row r="310" spans="2:39">
      <c r="B310" t="s">
        <v>546</v>
      </c>
      <c r="C310" t="s">
        <v>15037</v>
      </c>
      <c r="E310" t="s">
        <v>9817</v>
      </c>
      <c r="F310" t="s">
        <v>15037</v>
      </c>
      <c r="H310" t="s">
        <v>1758</v>
      </c>
      <c r="I310" t="s">
        <v>15037</v>
      </c>
      <c r="K310" t="s">
        <v>3282</v>
      </c>
      <c r="L310" t="s">
        <v>15037</v>
      </c>
      <c r="N310" t="s">
        <v>6396</v>
      </c>
      <c r="O310" t="s">
        <v>15037</v>
      </c>
      <c r="Q310" t="s">
        <v>6352</v>
      </c>
      <c r="R310" t="s">
        <v>15037</v>
      </c>
      <c r="T310" t="s">
        <v>6298</v>
      </c>
      <c r="U310" t="s">
        <v>15037</v>
      </c>
      <c r="W310" t="s">
        <v>6274</v>
      </c>
      <c r="X310" t="s">
        <v>15037</v>
      </c>
      <c r="Z310" t="s">
        <v>6180</v>
      </c>
      <c r="AA310" t="s">
        <v>15037</v>
      </c>
      <c r="AC310" t="s">
        <v>12844</v>
      </c>
      <c r="AD310" t="s">
        <v>15037</v>
      </c>
      <c r="AF310" t="s">
        <v>13478</v>
      </c>
      <c r="AG310" t="s">
        <v>15037</v>
      </c>
      <c r="AI310" t="s">
        <v>14065</v>
      </c>
      <c r="AJ310" t="s">
        <v>15037</v>
      </c>
      <c r="AL310" t="s">
        <v>14649</v>
      </c>
      <c r="AM310" t="s">
        <v>15037</v>
      </c>
    </row>
    <row r="311" spans="2:39">
      <c r="B311" t="s">
        <v>549</v>
      </c>
      <c r="C311" t="s">
        <v>15037</v>
      </c>
      <c r="E311" t="s">
        <v>9818</v>
      </c>
      <c r="F311" t="s">
        <v>15037</v>
      </c>
      <c r="H311" t="s">
        <v>1765</v>
      </c>
      <c r="I311" t="s">
        <v>15037</v>
      </c>
      <c r="K311" t="s">
        <v>3287</v>
      </c>
      <c r="L311" t="s">
        <v>15037</v>
      </c>
      <c r="N311" t="s">
        <v>6421</v>
      </c>
      <c r="O311" t="s">
        <v>15037</v>
      </c>
      <c r="Q311" t="s">
        <v>6357</v>
      </c>
      <c r="R311" t="s">
        <v>15037</v>
      </c>
      <c r="T311" t="s">
        <v>6303</v>
      </c>
      <c r="U311" t="s">
        <v>15037</v>
      </c>
      <c r="W311" t="s">
        <v>6279</v>
      </c>
      <c r="X311" t="s">
        <v>15037</v>
      </c>
      <c r="Z311" t="s">
        <v>6185</v>
      </c>
      <c r="AA311" t="s">
        <v>15037</v>
      </c>
      <c r="AC311" t="s">
        <v>12845</v>
      </c>
      <c r="AD311" t="s">
        <v>15037</v>
      </c>
      <c r="AF311" t="s">
        <v>13479</v>
      </c>
      <c r="AG311" t="s">
        <v>15037</v>
      </c>
      <c r="AI311" t="s">
        <v>14066</v>
      </c>
      <c r="AJ311" t="s">
        <v>15037</v>
      </c>
      <c r="AL311" t="s">
        <v>14650</v>
      </c>
      <c r="AM311" t="s">
        <v>15037</v>
      </c>
    </row>
    <row r="312" spans="2:39">
      <c r="B312" t="s">
        <v>550</v>
      </c>
      <c r="C312" t="s">
        <v>15037</v>
      </c>
      <c r="E312" t="s">
        <v>9819</v>
      </c>
      <c r="F312" t="s">
        <v>15037</v>
      </c>
      <c r="H312" t="s">
        <v>1766</v>
      </c>
      <c r="I312" t="s">
        <v>15037</v>
      </c>
      <c r="K312" t="s">
        <v>3289</v>
      </c>
      <c r="L312" t="s">
        <v>15037</v>
      </c>
      <c r="N312" t="s">
        <v>6426</v>
      </c>
      <c r="O312" t="s">
        <v>15037</v>
      </c>
      <c r="Q312" t="s">
        <v>6362</v>
      </c>
      <c r="R312" t="s">
        <v>15037</v>
      </c>
      <c r="T312" t="s">
        <v>6308</v>
      </c>
      <c r="U312" t="s">
        <v>15037</v>
      </c>
      <c r="W312" t="s">
        <v>6284</v>
      </c>
      <c r="X312" t="s">
        <v>15037</v>
      </c>
      <c r="Z312" t="s">
        <v>6190</v>
      </c>
      <c r="AA312" t="s">
        <v>15037</v>
      </c>
      <c r="AC312" t="s">
        <v>12846</v>
      </c>
      <c r="AD312" t="s">
        <v>15037</v>
      </c>
      <c r="AF312" t="s">
        <v>13480</v>
      </c>
      <c r="AG312" t="s">
        <v>15037</v>
      </c>
      <c r="AI312" t="s">
        <v>14067</v>
      </c>
      <c r="AJ312" t="s">
        <v>15037</v>
      </c>
      <c r="AL312" t="s">
        <v>14651</v>
      </c>
      <c r="AM312" t="s">
        <v>15037</v>
      </c>
    </row>
    <row r="313" spans="2:39">
      <c r="B313" t="s">
        <v>551</v>
      </c>
      <c r="C313" t="s">
        <v>15037</v>
      </c>
      <c r="E313" t="s">
        <v>9820</v>
      </c>
      <c r="F313" t="s">
        <v>15037</v>
      </c>
      <c r="H313" t="s">
        <v>1767</v>
      </c>
      <c r="I313" t="s">
        <v>15037</v>
      </c>
      <c r="K313" t="s">
        <v>3292</v>
      </c>
      <c r="L313" t="s">
        <v>15037</v>
      </c>
      <c r="N313" t="s">
        <v>6431</v>
      </c>
      <c r="O313" t="s">
        <v>15037</v>
      </c>
      <c r="Q313" t="s">
        <v>6372</v>
      </c>
      <c r="R313" t="s">
        <v>15037</v>
      </c>
      <c r="T313" t="s">
        <v>6318</v>
      </c>
      <c r="U313" t="s">
        <v>15037</v>
      </c>
      <c r="W313" t="s">
        <v>6289</v>
      </c>
      <c r="X313" t="s">
        <v>15037</v>
      </c>
      <c r="Z313" t="s">
        <v>6200</v>
      </c>
      <c r="AA313" t="s">
        <v>15037</v>
      </c>
      <c r="AC313" t="s">
        <v>12847</v>
      </c>
      <c r="AD313" t="s">
        <v>15037</v>
      </c>
      <c r="AF313" t="s">
        <v>13481</v>
      </c>
      <c r="AG313" t="s">
        <v>15037</v>
      </c>
      <c r="AI313" t="s">
        <v>14068</v>
      </c>
      <c r="AJ313" t="s">
        <v>15037</v>
      </c>
      <c r="AL313" t="s">
        <v>14652</v>
      </c>
      <c r="AM313" t="s">
        <v>15037</v>
      </c>
    </row>
    <row r="314" spans="2:39">
      <c r="B314" t="s">
        <v>552</v>
      </c>
      <c r="C314" t="s">
        <v>15037</v>
      </c>
      <c r="E314" t="s">
        <v>9821</v>
      </c>
      <c r="F314" t="s">
        <v>15037</v>
      </c>
      <c r="H314" t="s">
        <v>1770</v>
      </c>
      <c r="I314" t="s">
        <v>15037</v>
      </c>
      <c r="K314" t="s">
        <v>3293</v>
      </c>
      <c r="L314" t="s">
        <v>15037</v>
      </c>
      <c r="N314" t="s">
        <v>6436</v>
      </c>
      <c r="O314" t="s">
        <v>15037</v>
      </c>
      <c r="Q314" t="s">
        <v>6387</v>
      </c>
      <c r="R314" t="s">
        <v>15037</v>
      </c>
      <c r="T314" t="s">
        <v>6338</v>
      </c>
      <c r="U314" t="s">
        <v>15037</v>
      </c>
      <c r="W314" t="s">
        <v>6294</v>
      </c>
      <c r="X314" t="s">
        <v>15037</v>
      </c>
      <c r="Z314" t="s">
        <v>6210</v>
      </c>
      <c r="AA314" t="s">
        <v>15037</v>
      </c>
      <c r="AC314" t="s">
        <v>12848</v>
      </c>
      <c r="AD314" t="s">
        <v>15037</v>
      </c>
      <c r="AF314" t="s">
        <v>13482</v>
      </c>
      <c r="AG314" t="s">
        <v>15037</v>
      </c>
      <c r="AI314" t="s">
        <v>14069</v>
      </c>
      <c r="AJ314" t="s">
        <v>15037</v>
      </c>
      <c r="AL314" t="s">
        <v>14653</v>
      </c>
      <c r="AM314" t="s">
        <v>15037</v>
      </c>
    </row>
    <row r="315" spans="2:39">
      <c r="B315" t="s">
        <v>553</v>
      </c>
      <c r="C315" t="s">
        <v>15037</v>
      </c>
      <c r="E315" t="s">
        <v>9822</v>
      </c>
      <c r="F315" t="s">
        <v>15037</v>
      </c>
      <c r="H315" t="s">
        <v>1773</v>
      </c>
      <c r="I315" t="s">
        <v>15037</v>
      </c>
      <c r="K315" t="s">
        <v>3294</v>
      </c>
      <c r="L315" t="s">
        <v>15037</v>
      </c>
      <c r="N315" t="s">
        <v>6441</v>
      </c>
      <c r="O315" t="s">
        <v>15037</v>
      </c>
      <c r="Q315" t="s">
        <v>6397</v>
      </c>
      <c r="R315" t="s">
        <v>15037</v>
      </c>
      <c r="T315" t="s">
        <v>6343</v>
      </c>
      <c r="U315" t="s">
        <v>15037</v>
      </c>
      <c r="W315" t="s">
        <v>6299</v>
      </c>
      <c r="X315" t="s">
        <v>15037</v>
      </c>
      <c r="Z315" t="s">
        <v>6215</v>
      </c>
      <c r="AA315" t="s">
        <v>15037</v>
      </c>
      <c r="AC315" t="s">
        <v>12849</v>
      </c>
      <c r="AD315" t="s">
        <v>15037</v>
      </c>
      <c r="AF315" t="s">
        <v>13483</v>
      </c>
      <c r="AG315" t="s">
        <v>15037</v>
      </c>
      <c r="AI315" t="s">
        <v>14070</v>
      </c>
      <c r="AJ315" t="s">
        <v>15037</v>
      </c>
      <c r="AL315" t="s">
        <v>14654</v>
      </c>
      <c r="AM315" t="s">
        <v>15037</v>
      </c>
    </row>
    <row r="316" spans="2:39">
      <c r="B316" t="s">
        <v>557</v>
      </c>
      <c r="C316" t="s">
        <v>15037</v>
      </c>
      <c r="E316" t="s">
        <v>9824</v>
      </c>
      <c r="F316" t="s">
        <v>15037</v>
      </c>
      <c r="H316" t="s">
        <v>1774</v>
      </c>
      <c r="I316" t="s">
        <v>15037</v>
      </c>
      <c r="K316" t="s">
        <v>3295</v>
      </c>
      <c r="L316" t="s">
        <v>15037</v>
      </c>
      <c r="N316" t="s">
        <v>6456</v>
      </c>
      <c r="O316" t="s">
        <v>15037</v>
      </c>
      <c r="Q316" t="s">
        <v>6412</v>
      </c>
      <c r="R316" t="s">
        <v>15037</v>
      </c>
      <c r="T316" t="s">
        <v>6348</v>
      </c>
      <c r="U316" t="s">
        <v>15037</v>
      </c>
      <c r="W316" t="s">
        <v>6304</v>
      </c>
      <c r="X316" t="s">
        <v>15037</v>
      </c>
      <c r="Z316" t="s">
        <v>6220</v>
      </c>
      <c r="AA316" t="s">
        <v>15037</v>
      </c>
      <c r="AC316" t="s">
        <v>12850</v>
      </c>
      <c r="AD316" t="s">
        <v>15037</v>
      </c>
      <c r="AF316" t="s">
        <v>13484</v>
      </c>
      <c r="AG316" t="s">
        <v>15037</v>
      </c>
      <c r="AI316" t="s">
        <v>14071</v>
      </c>
      <c r="AJ316" t="s">
        <v>15037</v>
      </c>
      <c r="AL316" t="s">
        <v>14655</v>
      </c>
      <c r="AM316" t="s">
        <v>15037</v>
      </c>
    </row>
    <row r="317" spans="2:39">
      <c r="B317" t="s">
        <v>562</v>
      </c>
      <c r="C317" t="s">
        <v>15037</v>
      </c>
      <c r="E317" t="s">
        <v>9825</v>
      </c>
      <c r="F317" t="s">
        <v>15037</v>
      </c>
      <c r="H317" t="s">
        <v>1776</v>
      </c>
      <c r="I317" t="s">
        <v>15037</v>
      </c>
      <c r="K317" t="s">
        <v>3300</v>
      </c>
      <c r="L317" t="s">
        <v>15037</v>
      </c>
      <c r="N317" t="s">
        <v>6466</v>
      </c>
      <c r="O317" t="s">
        <v>15037</v>
      </c>
      <c r="Q317" t="s">
        <v>6417</v>
      </c>
      <c r="R317" t="s">
        <v>15037</v>
      </c>
      <c r="T317" t="s">
        <v>6353</v>
      </c>
      <c r="U317" t="s">
        <v>15037</v>
      </c>
      <c r="W317" t="s">
        <v>6329</v>
      </c>
      <c r="X317" t="s">
        <v>15037</v>
      </c>
      <c r="Z317" t="s">
        <v>6225</v>
      </c>
      <c r="AA317" t="s">
        <v>15037</v>
      </c>
      <c r="AC317" t="s">
        <v>12851</v>
      </c>
      <c r="AD317" t="s">
        <v>15037</v>
      </c>
      <c r="AF317" t="s">
        <v>13485</v>
      </c>
      <c r="AG317" t="s">
        <v>15037</v>
      </c>
      <c r="AI317" t="s">
        <v>14072</v>
      </c>
      <c r="AJ317" t="s">
        <v>15037</v>
      </c>
      <c r="AL317" t="s">
        <v>14656</v>
      </c>
      <c r="AM317" t="s">
        <v>15037</v>
      </c>
    </row>
    <row r="318" spans="2:39">
      <c r="B318" t="s">
        <v>565</v>
      </c>
      <c r="C318" t="s">
        <v>15037</v>
      </c>
      <c r="E318" t="s">
        <v>9827</v>
      </c>
      <c r="F318" t="s">
        <v>15037</v>
      </c>
      <c r="H318" t="s">
        <v>1781</v>
      </c>
      <c r="I318" t="s">
        <v>15037</v>
      </c>
      <c r="K318" t="s">
        <v>3301</v>
      </c>
      <c r="L318" t="s">
        <v>15037</v>
      </c>
      <c r="N318" t="s">
        <v>6481</v>
      </c>
      <c r="O318" t="s">
        <v>15037</v>
      </c>
      <c r="Q318" t="s">
        <v>6422</v>
      </c>
      <c r="R318" t="s">
        <v>15037</v>
      </c>
      <c r="T318" t="s">
        <v>6358</v>
      </c>
      <c r="U318" t="s">
        <v>15037</v>
      </c>
      <c r="W318" t="s">
        <v>6344</v>
      </c>
      <c r="X318" t="s">
        <v>15037</v>
      </c>
      <c r="Z318" t="s">
        <v>6235</v>
      </c>
      <c r="AA318" t="s">
        <v>15037</v>
      </c>
      <c r="AC318" t="s">
        <v>12852</v>
      </c>
      <c r="AD318" t="s">
        <v>15037</v>
      </c>
      <c r="AF318" t="s">
        <v>13486</v>
      </c>
      <c r="AG318" t="s">
        <v>15037</v>
      </c>
      <c r="AI318" t="s">
        <v>14073</v>
      </c>
      <c r="AJ318" t="s">
        <v>15037</v>
      </c>
      <c r="AL318" t="s">
        <v>14657</v>
      </c>
      <c r="AM318" t="s">
        <v>15037</v>
      </c>
    </row>
    <row r="319" spans="2:39">
      <c r="B319" t="s">
        <v>569</v>
      </c>
      <c r="C319" t="s">
        <v>15037</v>
      </c>
      <c r="E319" t="s">
        <v>9828</v>
      </c>
      <c r="F319" t="s">
        <v>15037</v>
      </c>
      <c r="H319" t="s">
        <v>1782</v>
      </c>
      <c r="I319" t="s">
        <v>15037</v>
      </c>
      <c r="K319" t="s">
        <v>3304</v>
      </c>
      <c r="L319" t="s">
        <v>15037</v>
      </c>
      <c r="N319" t="s">
        <v>6496</v>
      </c>
      <c r="O319" t="s">
        <v>15037</v>
      </c>
      <c r="Q319" t="s">
        <v>6437</v>
      </c>
      <c r="R319" t="s">
        <v>15037</v>
      </c>
      <c r="T319" t="s">
        <v>6363</v>
      </c>
      <c r="U319" t="s">
        <v>15037</v>
      </c>
      <c r="W319" t="s">
        <v>6349</v>
      </c>
      <c r="X319" t="s">
        <v>15037</v>
      </c>
      <c r="Z319" t="s">
        <v>6240</v>
      </c>
      <c r="AA319" t="s">
        <v>15037</v>
      </c>
      <c r="AC319" t="s">
        <v>12853</v>
      </c>
      <c r="AD319" t="s">
        <v>15037</v>
      </c>
      <c r="AF319" t="s">
        <v>13487</v>
      </c>
      <c r="AG319" t="s">
        <v>15037</v>
      </c>
      <c r="AI319" t="s">
        <v>14074</v>
      </c>
      <c r="AJ319" t="s">
        <v>15037</v>
      </c>
      <c r="AL319" t="s">
        <v>14658</v>
      </c>
      <c r="AM319" t="s">
        <v>15037</v>
      </c>
    </row>
    <row r="320" spans="2:39">
      <c r="B320" t="s">
        <v>572</v>
      </c>
      <c r="C320" t="s">
        <v>15037</v>
      </c>
      <c r="E320" t="s">
        <v>9829</v>
      </c>
      <c r="F320" t="s">
        <v>15037</v>
      </c>
      <c r="H320" t="s">
        <v>1785</v>
      </c>
      <c r="I320" t="s">
        <v>15037</v>
      </c>
      <c r="K320" t="s">
        <v>3306</v>
      </c>
      <c r="L320" t="s">
        <v>15037</v>
      </c>
      <c r="N320" t="s">
        <v>6506</v>
      </c>
      <c r="O320" t="s">
        <v>15037</v>
      </c>
      <c r="Q320" t="s">
        <v>6442</v>
      </c>
      <c r="R320" t="s">
        <v>15037</v>
      </c>
      <c r="T320" t="s">
        <v>6373</v>
      </c>
      <c r="U320" t="s">
        <v>15037</v>
      </c>
      <c r="W320" t="s">
        <v>6359</v>
      </c>
      <c r="X320" t="s">
        <v>15037</v>
      </c>
      <c r="Z320" t="s">
        <v>6245</v>
      </c>
      <c r="AA320" t="s">
        <v>15037</v>
      </c>
      <c r="AC320" t="s">
        <v>12854</v>
      </c>
      <c r="AD320" t="s">
        <v>15037</v>
      </c>
      <c r="AF320" t="s">
        <v>13488</v>
      </c>
      <c r="AG320" t="s">
        <v>15037</v>
      </c>
      <c r="AI320" t="s">
        <v>14075</v>
      </c>
      <c r="AJ320" t="s">
        <v>15037</v>
      </c>
      <c r="AL320" t="s">
        <v>14659</v>
      </c>
      <c r="AM320" t="s">
        <v>15037</v>
      </c>
    </row>
    <row r="321" spans="2:39">
      <c r="B321" t="s">
        <v>574</v>
      </c>
      <c r="C321" t="s">
        <v>15037</v>
      </c>
      <c r="E321" t="s">
        <v>9831</v>
      </c>
      <c r="F321" t="s">
        <v>15037</v>
      </c>
      <c r="H321" t="s">
        <v>1786</v>
      </c>
      <c r="I321" t="s">
        <v>15037</v>
      </c>
      <c r="K321" t="s">
        <v>3307</v>
      </c>
      <c r="L321" t="s">
        <v>15037</v>
      </c>
      <c r="N321" t="s">
        <v>6511</v>
      </c>
      <c r="O321" t="s">
        <v>15037</v>
      </c>
      <c r="Q321" t="s">
        <v>6447</v>
      </c>
      <c r="R321" t="s">
        <v>15037</v>
      </c>
      <c r="T321" t="s">
        <v>6378</v>
      </c>
      <c r="U321" t="s">
        <v>15037</v>
      </c>
      <c r="W321" t="s">
        <v>6364</v>
      </c>
      <c r="X321" t="s">
        <v>15037</v>
      </c>
      <c r="Z321" t="s">
        <v>6250</v>
      </c>
      <c r="AA321" t="s">
        <v>15037</v>
      </c>
      <c r="AC321" t="s">
        <v>12855</v>
      </c>
      <c r="AD321" t="s">
        <v>15037</v>
      </c>
      <c r="AF321" t="s">
        <v>13489</v>
      </c>
      <c r="AG321" t="s">
        <v>15037</v>
      </c>
      <c r="AI321" t="s">
        <v>14076</v>
      </c>
      <c r="AJ321" t="s">
        <v>15037</v>
      </c>
      <c r="AL321" t="s">
        <v>14660</v>
      </c>
      <c r="AM321" t="s">
        <v>15037</v>
      </c>
    </row>
    <row r="322" spans="2:39">
      <c r="B322" t="s">
        <v>582</v>
      </c>
      <c r="C322" t="s">
        <v>15037</v>
      </c>
      <c r="E322" t="s">
        <v>9832</v>
      </c>
      <c r="F322" t="s">
        <v>15037</v>
      </c>
      <c r="H322" t="s">
        <v>1787</v>
      </c>
      <c r="I322" t="s">
        <v>15037</v>
      </c>
      <c r="K322" t="s">
        <v>3310</v>
      </c>
      <c r="L322" t="s">
        <v>15037</v>
      </c>
      <c r="N322" t="s">
        <v>6516</v>
      </c>
      <c r="O322" t="s">
        <v>15037</v>
      </c>
      <c r="Q322" t="s">
        <v>6452</v>
      </c>
      <c r="R322" t="s">
        <v>15037</v>
      </c>
      <c r="T322" t="s">
        <v>6388</v>
      </c>
      <c r="U322" t="s">
        <v>15037</v>
      </c>
      <c r="W322" t="s">
        <v>6369</v>
      </c>
      <c r="X322" t="s">
        <v>15037</v>
      </c>
      <c r="Z322" t="s">
        <v>6255</v>
      </c>
      <c r="AA322" t="s">
        <v>15037</v>
      </c>
      <c r="AC322" t="s">
        <v>12856</v>
      </c>
      <c r="AD322" t="s">
        <v>15037</v>
      </c>
      <c r="AF322" t="s">
        <v>13490</v>
      </c>
      <c r="AG322" t="s">
        <v>15037</v>
      </c>
      <c r="AI322" t="s">
        <v>14077</v>
      </c>
      <c r="AJ322" t="s">
        <v>15037</v>
      </c>
      <c r="AL322" t="s">
        <v>14661</v>
      </c>
      <c r="AM322" t="s">
        <v>15037</v>
      </c>
    </row>
    <row r="323" spans="2:39">
      <c r="B323" t="s">
        <v>583</v>
      </c>
      <c r="C323" t="s">
        <v>15037</v>
      </c>
      <c r="E323" t="s">
        <v>9834</v>
      </c>
      <c r="F323" t="s">
        <v>15037</v>
      </c>
      <c r="H323" t="s">
        <v>1788</v>
      </c>
      <c r="I323" t="s">
        <v>15037</v>
      </c>
      <c r="K323" t="s">
        <v>3311</v>
      </c>
      <c r="L323" t="s">
        <v>15037</v>
      </c>
      <c r="N323" t="s">
        <v>6521</v>
      </c>
      <c r="O323" t="s">
        <v>15037</v>
      </c>
      <c r="Q323" t="s">
        <v>6457</v>
      </c>
      <c r="R323" t="s">
        <v>15037</v>
      </c>
      <c r="T323" t="s">
        <v>6393</v>
      </c>
      <c r="U323" t="s">
        <v>15037</v>
      </c>
      <c r="W323" t="s">
        <v>6374</v>
      </c>
      <c r="X323" t="s">
        <v>15037</v>
      </c>
      <c r="Z323" t="s">
        <v>6260</v>
      </c>
      <c r="AA323" t="s">
        <v>15037</v>
      </c>
      <c r="AC323" t="s">
        <v>12857</v>
      </c>
      <c r="AD323" t="s">
        <v>15037</v>
      </c>
      <c r="AF323" t="s">
        <v>13491</v>
      </c>
      <c r="AG323" t="s">
        <v>15037</v>
      </c>
      <c r="AI323" t="s">
        <v>14078</v>
      </c>
      <c r="AJ323" t="s">
        <v>15037</v>
      </c>
      <c r="AL323" t="s">
        <v>14662</v>
      </c>
      <c r="AM323" t="s">
        <v>15037</v>
      </c>
    </row>
    <row r="324" spans="2:39">
      <c r="B324" t="s">
        <v>584</v>
      </c>
      <c r="C324" t="s">
        <v>15037</v>
      </c>
      <c r="E324" t="s">
        <v>9835</v>
      </c>
      <c r="F324" t="s">
        <v>15037</v>
      </c>
      <c r="H324" t="s">
        <v>1791</v>
      </c>
      <c r="I324" t="s">
        <v>15037</v>
      </c>
      <c r="K324" t="s">
        <v>3312</v>
      </c>
      <c r="L324" t="s">
        <v>15037</v>
      </c>
      <c r="N324" t="s">
        <v>6531</v>
      </c>
      <c r="O324" t="s">
        <v>15037</v>
      </c>
      <c r="Q324" t="s">
        <v>6467</v>
      </c>
      <c r="R324" t="s">
        <v>15037</v>
      </c>
      <c r="T324" t="s">
        <v>6398</v>
      </c>
      <c r="U324" t="s">
        <v>15037</v>
      </c>
      <c r="W324" t="s">
        <v>6379</v>
      </c>
      <c r="X324" t="s">
        <v>15037</v>
      </c>
      <c r="Z324" t="s">
        <v>6265</v>
      </c>
      <c r="AA324" t="s">
        <v>15037</v>
      </c>
      <c r="AC324" t="s">
        <v>12858</v>
      </c>
      <c r="AD324" t="s">
        <v>15037</v>
      </c>
      <c r="AF324" t="s">
        <v>13492</v>
      </c>
      <c r="AG324" t="s">
        <v>15037</v>
      </c>
      <c r="AI324" t="s">
        <v>14079</v>
      </c>
      <c r="AJ324" t="s">
        <v>15037</v>
      </c>
      <c r="AL324" t="s">
        <v>14663</v>
      </c>
      <c r="AM324" t="s">
        <v>15037</v>
      </c>
    </row>
    <row r="325" spans="2:39">
      <c r="B325" t="s">
        <v>585</v>
      </c>
      <c r="C325" t="s">
        <v>15037</v>
      </c>
      <c r="E325" t="s">
        <v>9838</v>
      </c>
      <c r="F325" t="s">
        <v>15037</v>
      </c>
      <c r="H325" t="s">
        <v>1795</v>
      </c>
      <c r="I325" t="s">
        <v>15037</v>
      </c>
      <c r="K325" t="s">
        <v>3314</v>
      </c>
      <c r="L325" t="s">
        <v>15037</v>
      </c>
      <c r="N325" t="s">
        <v>6536</v>
      </c>
      <c r="O325" t="s">
        <v>15037</v>
      </c>
      <c r="Q325" t="s">
        <v>6487</v>
      </c>
      <c r="R325" t="s">
        <v>15037</v>
      </c>
      <c r="T325" t="s">
        <v>6413</v>
      </c>
      <c r="U325" t="s">
        <v>15037</v>
      </c>
      <c r="W325" t="s">
        <v>6384</v>
      </c>
      <c r="X325" t="s">
        <v>15037</v>
      </c>
      <c r="Z325" t="s">
        <v>6275</v>
      </c>
      <c r="AA325" t="s">
        <v>15037</v>
      </c>
      <c r="AC325" t="s">
        <v>12859</v>
      </c>
      <c r="AD325" t="s">
        <v>15037</v>
      </c>
      <c r="AF325" t="s">
        <v>13493</v>
      </c>
      <c r="AG325" t="s">
        <v>15037</v>
      </c>
      <c r="AI325" t="s">
        <v>14080</v>
      </c>
      <c r="AJ325" t="s">
        <v>15037</v>
      </c>
      <c r="AL325" t="s">
        <v>14664</v>
      </c>
      <c r="AM325" t="s">
        <v>15037</v>
      </c>
    </row>
    <row r="326" spans="2:39">
      <c r="B326" t="s">
        <v>586</v>
      </c>
      <c r="C326" t="s">
        <v>15037</v>
      </c>
      <c r="E326" t="s">
        <v>9841</v>
      </c>
      <c r="F326" t="s">
        <v>15037</v>
      </c>
      <c r="H326" t="s">
        <v>1797</v>
      </c>
      <c r="I326" t="s">
        <v>15037</v>
      </c>
      <c r="K326" t="s">
        <v>3317</v>
      </c>
      <c r="L326" t="s">
        <v>15037</v>
      </c>
      <c r="N326" t="s">
        <v>6541</v>
      </c>
      <c r="O326" t="s">
        <v>15037</v>
      </c>
      <c r="Q326" t="s">
        <v>6492</v>
      </c>
      <c r="R326" t="s">
        <v>15037</v>
      </c>
      <c r="T326" t="s">
        <v>6418</v>
      </c>
      <c r="U326" t="s">
        <v>15037</v>
      </c>
      <c r="W326" t="s">
        <v>6389</v>
      </c>
      <c r="X326" t="s">
        <v>15037</v>
      </c>
      <c r="Z326" t="s">
        <v>6280</v>
      </c>
      <c r="AA326" t="s">
        <v>15037</v>
      </c>
      <c r="AC326" t="s">
        <v>12860</v>
      </c>
      <c r="AD326" t="s">
        <v>15037</v>
      </c>
      <c r="AF326" t="s">
        <v>13494</v>
      </c>
      <c r="AG326" t="s">
        <v>15037</v>
      </c>
      <c r="AI326" t="s">
        <v>14081</v>
      </c>
      <c r="AJ326" t="s">
        <v>15037</v>
      </c>
      <c r="AL326" t="s">
        <v>14665</v>
      </c>
      <c r="AM326" t="s">
        <v>15037</v>
      </c>
    </row>
    <row r="327" spans="2:39">
      <c r="B327" t="s">
        <v>587</v>
      </c>
      <c r="C327" t="s">
        <v>15037</v>
      </c>
      <c r="E327" t="s">
        <v>9842</v>
      </c>
      <c r="F327" t="s">
        <v>15037</v>
      </c>
      <c r="H327" t="s">
        <v>1798</v>
      </c>
      <c r="I327" t="s">
        <v>15037</v>
      </c>
      <c r="K327" t="s">
        <v>3318</v>
      </c>
      <c r="L327" t="s">
        <v>15037</v>
      </c>
      <c r="N327" t="s">
        <v>6551</v>
      </c>
      <c r="O327" t="s">
        <v>15037</v>
      </c>
      <c r="Q327" t="s">
        <v>6497</v>
      </c>
      <c r="R327" t="s">
        <v>15037</v>
      </c>
      <c r="T327" t="s">
        <v>6423</v>
      </c>
      <c r="U327" t="s">
        <v>15037</v>
      </c>
      <c r="W327" t="s">
        <v>6399</v>
      </c>
      <c r="X327" t="s">
        <v>15037</v>
      </c>
      <c r="Z327" t="s">
        <v>6285</v>
      </c>
      <c r="AA327" t="s">
        <v>15037</v>
      </c>
      <c r="AC327" t="s">
        <v>12861</v>
      </c>
      <c r="AD327" t="s">
        <v>15037</v>
      </c>
      <c r="AF327" t="s">
        <v>13495</v>
      </c>
      <c r="AG327" t="s">
        <v>15037</v>
      </c>
      <c r="AI327" t="s">
        <v>14082</v>
      </c>
      <c r="AJ327" t="s">
        <v>15037</v>
      </c>
      <c r="AL327" t="s">
        <v>14666</v>
      </c>
      <c r="AM327" t="s">
        <v>15037</v>
      </c>
    </row>
    <row r="328" spans="2:39">
      <c r="B328" t="s">
        <v>588</v>
      </c>
      <c r="C328" t="s">
        <v>15037</v>
      </c>
      <c r="E328" t="s">
        <v>9847</v>
      </c>
      <c r="F328" t="s">
        <v>15037</v>
      </c>
      <c r="H328" t="s">
        <v>1799</v>
      </c>
      <c r="I328" t="s">
        <v>15037</v>
      </c>
      <c r="K328" t="s">
        <v>3319</v>
      </c>
      <c r="L328" t="s">
        <v>15037</v>
      </c>
      <c r="N328" t="s">
        <v>6561</v>
      </c>
      <c r="O328" t="s">
        <v>15037</v>
      </c>
      <c r="Q328" t="s">
        <v>6522</v>
      </c>
      <c r="R328" t="s">
        <v>15037</v>
      </c>
      <c r="T328" t="s">
        <v>6428</v>
      </c>
      <c r="U328" t="s">
        <v>15037</v>
      </c>
      <c r="W328" t="s">
        <v>6409</v>
      </c>
      <c r="X328" t="s">
        <v>15037</v>
      </c>
      <c r="Z328" t="s">
        <v>6305</v>
      </c>
      <c r="AA328" t="s">
        <v>15037</v>
      </c>
      <c r="AC328" t="s">
        <v>12862</v>
      </c>
      <c r="AD328" t="s">
        <v>15037</v>
      </c>
      <c r="AF328" t="s">
        <v>13496</v>
      </c>
      <c r="AG328" t="s">
        <v>15037</v>
      </c>
      <c r="AI328" t="s">
        <v>14083</v>
      </c>
      <c r="AJ328" t="s">
        <v>15037</v>
      </c>
      <c r="AL328" t="s">
        <v>14667</v>
      </c>
      <c r="AM328" t="s">
        <v>15037</v>
      </c>
    </row>
    <row r="329" spans="2:39">
      <c r="B329" t="s">
        <v>589</v>
      </c>
      <c r="C329" t="s">
        <v>15037</v>
      </c>
      <c r="E329" t="s">
        <v>9848</v>
      </c>
      <c r="F329" t="s">
        <v>15037</v>
      </c>
      <c r="H329" t="s">
        <v>1803</v>
      </c>
      <c r="I329" t="s">
        <v>15037</v>
      </c>
      <c r="K329" t="s">
        <v>3322</v>
      </c>
      <c r="L329" t="s">
        <v>15037</v>
      </c>
      <c r="N329" t="s">
        <v>6566</v>
      </c>
      <c r="O329" t="s">
        <v>15037</v>
      </c>
      <c r="Q329" t="s">
        <v>6527</v>
      </c>
      <c r="R329" t="s">
        <v>15037</v>
      </c>
      <c r="T329" t="s">
        <v>6433</v>
      </c>
      <c r="U329" t="s">
        <v>15037</v>
      </c>
      <c r="W329" t="s">
        <v>6414</v>
      </c>
      <c r="X329" t="s">
        <v>15037</v>
      </c>
      <c r="Z329" t="s">
        <v>6315</v>
      </c>
      <c r="AA329" t="s">
        <v>15037</v>
      </c>
      <c r="AC329" t="s">
        <v>12863</v>
      </c>
      <c r="AD329" t="s">
        <v>15037</v>
      </c>
      <c r="AF329" t="s">
        <v>13497</v>
      </c>
      <c r="AG329" t="s">
        <v>15037</v>
      </c>
      <c r="AI329" t="s">
        <v>14084</v>
      </c>
      <c r="AJ329" t="s">
        <v>15037</v>
      </c>
      <c r="AL329" t="s">
        <v>14668</v>
      </c>
      <c r="AM329" t="s">
        <v>15037</v>
      </c>
    </row>
    <row r="330" spans="2:39">
      <c r="B330" t="s">
        <v>590</v>
      </c>
      <c r="C330" t="s">
        <v>15037</v>
      </c>
      <c r="E330" t="s">
        <v>9852</v>
      </c>
      <c r="F330" t="s">
        <v>15037</v>
      </c>
      <c r="H330" t="s">
        <v>1804</v>
      </c>
      <c r="I330" t="s">
        <v>15037</v>
      </c>
      <c r="K330" t="s">
        <v>3323</v>
      </c>
      <c r="L330" t="s">
        <v>15037</v>
      </c>
      <c r="N330" t="s">
        <v>6576</v>
      </c>
      <c r="O330" t="s">
        <v>15037</v>
      </c>
      <c r="Q330" t="s">
        <v>6537</v>
      </c>
      <c r="R330" t="s">
        <v>15037</v>
      </c>
      <c r="T330" t="s">
        <v>6438</v>
      </c>
      <c r="U330" t="s">
        <v>15037</v>
      </c>
      <c r="W330" t="s">
        <v>6424</v>
      </c>
      <c r="X330" t="s">
        <v>15037</v>
      </c>
      <c r="Z330" t="s">
        <v>6325</v>
      </c>
      <c r="AA330" t="s">
        <v>15037</v>
      </c>
      <c r="AC330" t="s">
        <v>12864</v>
      </c>
      <c r="AD330" t="s">
        <v>15037</v>
      </c>
      <c r="AF330" t="s">
        <v>13498</v>
      </c>
      <c r="AG330" t="s">
        <v>15037</v>
      </c>
      <c r="AI330" t="s">
        <v>14085</v>
      </c>
      <c r="AJ330" t="s">
        <v>15037</v>
      </c>
      <c r="AL330" t="s">
        <v>14669</v>
      </c>
      <c r="AM330" t="s">
        <v>15037</v>
      </c>
    </row>
    <row r="331" spans="2:39">
      <c r="B331" t="s">
        <v>594</v>
      </c>
      <c r="C331" t="s">
        <v>15037</v>
      </c>
      <c r="E331" t="s">
        <v>9853</v>
      </c>
      <c r="F331" t="s">
        <v>15037</v>
      </c>
      <c r="H331" t="s">
        <v>1807</v>
      </c>
      <c r="I331" t="s">
        <v>15037</v>
      </c>
      <c r="K331" t="s">
        <v>3324</v>
      </c>
      <c r="L331" t="s">
        <v>15037</v>
      </c>
      <c r="N331" t="s">
        <v>6581</v>
      </c>
      <c r="O331" t="s">
        <v>15037</v>
      </c>
      <c r="Q331" t="s">
        <v>6542</v>
      </c>
      <c r="R331" t="s">
        <v>15037</v>
      </c>
      <c r="T331" t="s">
        <v>6443</v>
      </c>
      <c r="U331" t="s">
        <v>15037</v>
      </c>
      <c r="W331" t="s">
        <v>6429</v>
      </c>
      <c r="X331" t="s">
        <v>15037</v>
      </c>
      <c r="Z331" t="s">
        <v>6335</v>
      </c>
      <c r="AA331" t="s">
        <v>15037</v>
      </c>
      <c r="AC331" t="s">
        <v>12865</v>
      </c>
      <c r="AD331" t="s">
        <v>15037</v>
      </c>
      <c r="AF331" t="s">
        <v>13499</v>
      </c>
      <c r="AG331" t="s">
        <v>15037</v>
      </c>
      <c r="AI331" t="s">
        <v>14086</v>
      </c>
      <c r="AJ331" t="s">
        <v>15037</v>
      </c>
      <c r="AL331" t="s">
        <v>14670</v>
      </c>
      <c r="AM331" t="s">
        <v>15037</v>
      </c>
    </row>
    <row r="332" spans="2:39">
      <c r="B332" t="s">
        <v>595</v>
      </c>
      <c r="C332" t="s">
        <v>15037</v>
      </c>
      <c r="E332" t="s">
        <v>9854</v>
      </c>
      <c r="F332" t="s">
        <v>15037</v>
      </c>
      <c r="H332" t="s">
        <v>1812</v>
      </c>
      <c r="I332" t="s">
        <v>15037</v>
      </c>
      <c r="K332" t="s">
        <v>3325</v>
      </c>
      <c r="L332" t="s">
        <v>15037</v>
      </c>
      <c r="N332" t="s">
        <v>6586</v>
      </c>
      <c r="O332" t="s">
        <v>15037</v>
      </c>
      <c r="Q332" t="s">
        <v>6547</v>
      </c>
      <c r="R332" t="s">
        <v>15037</v>
      </c>
      <c r="T332" t="s">
        <v>6448</v>
      </c>
      <c r="U332" t="s">
        <v>15037</v>
      </c>
      <c r="W332" t="s">
        <v>6434</v>
      </c>
      <c r="X332" t="s">
        <v>15037</v>
      </c>
      <c r="Z332" t="s">
        <v>6340</v>
      </c>
      <c r="AA332" t="s">
        <v>15037</v>
      </c>
      <c r="AC332" t="s">
        <v>12866</v>
      </c>
      <c r="AD332" t="s">
        <v>15037</v>
      </c>
      <c r="AF332" t="s">
        <v>13500</v>
      </c>
      <c r="AG332" t="s">
        <v>15037</v>
      </c>
      <c r="AI332" t="s">
        <v>14087</v>
      </c>
      <c r="AJ332" t="s">
        <v>15037</v>
      </c>
      <c r="AL332" t="s">
        <v>14671</v>
      </c>
      <c r="AM332" t="s">
        <v>15037</v>
      </c>
    </row>
    <row r="333" spans="2:39">
      <c r="B333" t="s">
        <v>596</v>
      </c>
      <c r="C333" t="s">
        <v>15037</v>
      </c>
      <c r="E333" t="s">
        <v>9855</v>
      </c>
      <c r="F333" t="s">
        <v>15037</v>
      </c>
      <c r="H333" t="s">
        <v>1817</v>
      </c>
      <c r="I333" t="s">
        <v>15037</v>
      </c>
      <c r="K333" t="s">
        <v>3330</v>
      </c>
      <c r="L333" t="s">
        <v>15037</v>
      </c>
      <c r="N333" t="s">
        <v>6591</v>
      </c>
      <c r="O333" t="s">
        <v>15037</v>
      </c>
      <c r="Q333" t="s">
        <v>6557</v>
      </c>
      <c r="R333" t="s">
        <v>15037</v>
      </c>
      <c r="T333" t="s">
        <v>6458</v>
      </c>
      <c r="U333" t="s">
        <v>15037</v>
      </c>
      <c r="W333" t="s">
        <v>6449</v>
      </c>
      <c r="X333" t="s">
        <v>15037</v>
      </c>
      <c r="Z333" t="s">
        <v>6345</v>
      </c>
      <c r="AA333" t="s">
        <v>15037</v>
      </c>
      <c r="AC333" t="s">
        <v>12867</v>
      </c>
      <c r="AD333" t="s">
        <v>15037</v>
      </c>
      <c r="AF333" t="s">
        <v>13501</v>
      </c>
      <c r="AG333" t="s">
        <v>15037</v>
      </c>
      <c r="AI333" t="s">
        <v>14088</v>
      </c>
      <c r="AJ333" t="s">
        <v>15037</v>
      </c>
      <c r="AL333" t="s">
        <v>14672</v>
      </c>
      <c r="AM333" t="s">
        <v>15037</v>
      </c>
    </row>
    <row r="334" spans="2:39">
      <c r="B334" t="s">
        <v>597</v>
      </c>
      <c r="C334" t="s">
        <v>15037</v>
      </c>
      <c r="E334" t="s">
        <v>9857</v>
      </c>
      <c r="F334" t="s">
        <v>15037</v>
      </c>
      <c r="H334" t="s">
        <v>1818</v>
      </c>
      <c r="I334" t="s">
        <v>15037</v>
      </c>
      <c r="K334" t="s">
        <v>3334</v>
      </c>
      <c r="L334" t="s">
        <v>15037</v>
      </c>
      <c r="N334" t="s">
        <v>6601</v>
      </c>
      <c r="O334" t="s">
        <v>15037</v>
      </c>
      <c r="Q334" t="s">
        <v>6562</v>
      </c>
      <c r="R334" t="s">
        <v>15037</v>
      </c>
      <c r="T334" t="s">
        <v>6468</v>
      </c>
      <c r="U334" t="s">
        <v>15037</v>
      </c>
      <c r="W334" t="s">
        <v>6464</v>
      </c>
      <c r="X334" t="s">
        <v>15037</v>
      </c>
      <c r="Z334" t="s">
        <v>6350</v>
      </c>
      <c r="AA334" t="s">
        <v>15037</v>
      </c>
      <c r="AC334" t="s">
        <v>12868</v>
      </c>
      <c r="AD334" t="s">
        <v>15037</v>
      </c>
      <c r="AF334" t="s">
        <v>13502</v>
      </c>
      <c r="AG334" t="s">
        <v>15037</v>
      </c>
      <c r="AI334" t="s">
        <v>14089</v>
      </c>
      <c r="AJ334" t="s">
        <v>15037</v>
      </c>
      <c r="AL334" t="s">
        <v>14673</v>
      </c>
      <c r="AM334" t="s">
        <v>15037</v>
      </c>
    </row>
    <row r="335" spans="2:39">
      <c r="B335" t="s">
        <v>598</v>
      </c>
      <c r="C335" t="s">
        <v>15037</v>
      </c>
      <c r="E335" t="s">
        <v>9858</v>
      </c>
      <c r="F335" t="s">
        <v>15037</v>
      </c>
      <c r="H335" t="s">
        <v>1819</v>
      </c>
      <c r="I335" t="s">
        <v>15037</v>
      </c>
      <c r="K335" t="s">
        <v>3335</v>
      </c>
      <c r="L335" t="s">
        <v>15037</v>
      </c>
      <c r="N335" t="s">
        <v>6606</v>
      </c>
      <c r="O335" t="s">
        <v>15037</v>
      </c>
      <c r="Q335" t="s">
        <v>6572</v>
      </c>
      <c r="R335" t="s">
        <v>15037</v>
      </c>
      <c r="T335" t="s">
        <v>6473</v>
      </c>
      <c r="U335" t="s">
        <v>15037</v>
      </c>
      <c r="W335" t="s">
        <v>6469</v>
      </c>
      <c r="X335" t="s">
        <v>15037</v>
      </c>
      <c r="Z335" t="s">
        <v>6355</v>
      </c>
      <c r="AA335" t="s">
        <v>15037</v>
      </c>
      <c r="AC335" t="s">
        <v>12869</v>
      </c>
      <c r="AD335" t="s">
        <v>15037</v>
      </c>
      <c r="AF335" t="s">
        <v>13503</v>
      </c>
      <c r="AG335" t="s">
        <v>15037</v>
      </c>
      <c r="AI335" t="s">
        <v>14090</v>
      </c>
      <c r="AJ335" t="s">
        <v>15037</v>
      </c>
      <c r="AL335" t="s">
        <v>14674</v>
      </c>
      <c r="AM335" t="s">
        <v>15037</v>
      </c>
    </row>
    <row r="336" spans="2:39">
      <c r="B336" t="s">
        <v>599</v>
      </c>
      <c r="C336" t="s">
        <v>15037</v>
      </c>
      <c r="E336" t="s">
        <v>9865</v>
      </c>
      <c r="F336" t="s">
        <v>15037</v>
      </c>
      <c r="H336" t="s">
        <v>1820</v>
      </c>
      <c r="I336" t="s">
        <v>15037</v>
      </c>
      <c r="K336" t="s">
        <v>3339</v>
      </c>
      <c r="L336" t="s">
        <v>15037</v>
      </c>
      <c r="N336" t="s">
        <v>6616</v>
      </c>
      <c r="O336" t="s">
        <v>15037</v>
      </c>
      <c r="Q336" t="s">
        <v>6577</v>
      </c>
      <c r="R336" t="s">
        <v>15037</v>
      </c>
      <c r="T336" t="s">
        <v>6478</v>
      </c>
      <c r="U336" t="s">
        <v>15037</v>
      </c>
      <c r="W336" t="s">
        <v>6474</v>
      </c>
      <c r="X336" t="s">
        <v>15037</v>
      </c>
      <c r="Z336" t="s">
        <v>6365</v>
      </c>
      <c r="AA336" t="s">
        <v>15037</v>
      </c>
      <c r="AC336" t="s">
        <v>12870</v>
      </c>
      <c r="AD336" t="s">
        <v>15037</v>
      </c>
      <c r="AF336" t="s">
        <v>13504</v>
      </c>
      <c r="AG336" t="s">
        <v>15037</v>
      </c>
      <c r="AI336" t="s">
        <v>14091</v>
      </c>
      <c r="AJ336" t="s">
        <v>15037</v>
      </c>
      <c r="AL336" t="s">
        <v>14675</v>
      </c>
      <c r="AM336" t="s">
        <v>15037</v>
      </c>
    </row>
    <row r="337" spans="2:39">
      <c r="B337" t="s">
        <v>603</v>
      </c>
      <c r="C337" t="s">
        <v>15037</v>
      </c>
      <c r="E337" t="s">
        <v>9866</v>
      </c>
      <c r="F337" t="s">
        <v>15037</v>
      </c>
      <c r="H337" t="s">
        <v>1821</v>
      </c>
      <c r="I337" t="s">
        <v>15037</v>
      </c>
      <c r="K337" t="s">
        <v>3343</v>
      </c>
      <c r="L337" t="s">
        <v>15037</v>
      </c>
      <c r="N337" t="s">
        <v>6631</v>
      </c>
      <c r="O337" t="s">
        <v>15037</v>
      </c>
      <c r="Q337" t="s">
        <v>6582</v>
      </c>
      <c r="R337" t="s">
        <v>15037</v>
      </c>
      <c r="T337" t="s">
        <v>6483</v>
      </c>
      <c r="U337" t="s">
        <v>15037</v>
      </c>
      <c r="W337" t="s">
        <v>6479</v>
      </c>
      <c r="X337" t="s">
        <v>15037</v>
      </c>
      <c r="Z337" t="s">
        <v>6370</v>
      </c>
      <c r="AA337" t="s">
        <v>15037</v>
      </c>
      <c r="AC337" t="s">
        <v>12871</v>
      </c>
      <c r="AD337" t="s">
        <v>15037</v>
      </c>
      <c r="AF337" t="s">
        <v>13505</v>
      </c>
      <c r="AG337" t="s">
        <v>15037</v>
      </c>
      <c r="AI337" t="s">
        <v>14092</v>
      </c>
      <c r="AJ337" t="s">
        <v>15037</v>
      </c>
      <c r="AL337" t="s">
        <v>14676</v>
      </c>
      <c r="AM337" t="s">
        <v>15037</v>
      </c>
    </row>
    <row r="338" spans="2:39">
      <c r="B338" t="s">
        <v>608</v>
      </c>
      <c r="C338" t="s">
        <v>15037</v>
      </c>
      <c r="E338" t="s">
        <v>9867</v>
      </c>
      <c r="F338" t="s">
        <v>15037</v>
      </c>
      <c r="H338" t="s">
        <v>1824</v>
      </c>
      <c r="I338" t="s">
        <v>15037</v>
      </c>
      <c r="K338" t="s">
        <v>3344</v>
      </c>
      <c r="L338" t="s">
        <v>15037</v>
      </c>
      <c r="N338" t="s">
        <v>6636</v>
      </c>
      <c r="O338" t="s">
        <v>15037</v>
      </c>
      <c r="Q338" t="s">
        <v>6587</v>
      </c>
      <c r="R338" t="s">
        <v>15037</v>
      </c>
      <c r="T338" t="s">
        <v>6488</v>
      </c>
      <c r="U338" t="s">
        <v>15037</v>
      </c>
      <c r="W338" t="s">
        <v>6484</v>
      </c>
      <c r="X338" t="s">
        <v>15037</v>
      </c>
      <c r="Z338" t="s">
        <v>6375</v>
      </c>
      <c r="AA338" t="s">
        <v>15037</v>
      </c>
      <c r="AC338" t="s">
        <v>12872</v>
      </c>
      <c r="AD338" t="s">
        <v>15037</v>
      </c>
      <c r="AF338" t="s">
        <v>13506</v>
      </c>
      <c r="AG338" t="s">
        <v>15037</v>
      </c>
      <c r="AI338" t="s">
        <v>14093</v>
      </c>
      <c r="AJ338" t="s">
        <v>15037</v>
      </c>
      <c r="AL338" t="s">
        <v>14677</v>
      </c>
      <c r="AM338" t="s">
        <v>15037</v>
      </c>
    </row>
    <row r="339" spans="2:39">
      <c r="B339" t="s">
        <v>610</v>
      </c>
      <c r="C339" t="s">
        <v>15037</v>
      </c>
      <c r="E339" t="s">
        <v>9868</v>
      </c>
      <c r="F339" t="s">
        <v>15037</v>
      </c>
      <c r="H339" t="s">
        <v>1826</v>
      </c>
      <c r="I339" t="s">
        <v>15037</v>
      </c>
      <c r="K339" t="s">
        <v>3345</v>
      </c>
      <c r="L339" t="s">
        <v>15037</v>
      </c>
      <c r="N339" t="s">
        <v>6661</v>
      </c>
      <c r="O339" t="s">
        <v>15037</v>
      </c>
      <c r="Q339" t="s">
        <v>6592</v>
      </c>
      <c r="R339" t="s">
        <v>15037</v>
      </c>
      <c r="T339" t="s">
        <v>6498</v>
      </c>
      <c r="U339" t="s">
        <v>15037</v>
      </c>
      <c r="W339" t="s">
        <v>6489</v>
      </c>
      <c r="X339" t="s">
        <v>15037</v>
      </c>
      <c r="Z339" t="s">
        <v>6385</v>
      </c>
      <c r="AA339" t="s">
        <v>15037</v>
      </c>
      <c r="AC339" t="s">
        <v>12873</v>
      </c>
      <c r="AD339" t="s">
        <v>15037</v>
      </c>
      <c r="AF339" t="s">
        <v>13507</v>
      </c>
      <c r="AG339" t="s">
        <v>15037</v>
      </c>
      <c r="AI339" t="s">
        <v>14094</v>
      </c>
      <c r="AJ339" t="s">
        <v>15037</v>
      </c>
      <c r="AL339" t="s">
        <v>14678</v>
      </c>
      <c r="AM339" t="s">
        <v>15037</v>
      </c>
    </row>
    <row r="340" spans="2:39">
      <c r="B340" t="s">
        <v>611</v>
      </c>
      <c r="C340" t="s">
        <v>15037</v>
      </c>
      <c r="E340" t="s">
        <v>9869</v>
      </c>
      <c r="F340" t="s">
        <v>15037</v>
      </c>
      <c r="H340" t="s">
        <v>1828</v>
      </c>
      <c r="I340" t="s">
        <v>15037</v>
      </c>
      <c r="K340" t="s">
        <v>3346</v>
      </c>
      <c r="L340" t="s">
        <v>15037</v>
      </c>
      <c r="N340" t="s">
        <v>6666</v>
      </c>
      <c r="O340" t="s">
        <v>15037</v>
      </c>
      <c r="Q340" t="s">
        <v>6602</v>
      </c>
      <c r="R340" t="s">
        <v>15037</v>
      </c>
      <c r="T340" t="s">
        <v>6503</v>
      </c>
      <c r="U340" t="s">
        <v>15037</v>
      </c>
      <c r="W340" t="s">
        <v>6504</v>
      </c>
      <c r="X340" t="s">
        <v>15037</v>
      </c>
      <c r="Z340" t="s">
        <v>6390</v>
      </c>
      <c r="AA340" t="s">
        <v>15037</v>
      </c>
      <c r="AC340" t="s">
        <v>12874</v>
      </c>
      <c r="AD340" t="s">
        <v>15037</v>
      </c>
      <c r="AF340" t="s">
        <v>13508</v>
      </c>
      <c r="AG340" t="s">
        <v>15037</v>
      </c>
      <c r="AI340" t="s">
        <v>14095</v>
      </c>
      <c r="AJ340" t="s">
        <v>15037</v>
      </c>
      <c r="AL340" t="s">
        <v>14679</v>
      </c>
      <c r="AM340" t="s">
        <v>15037</v>
      </c>
    </row>
    <row r="341" spans="2:39">
      <c r="B341" t="s">
        <v>616</v>
      </c>
      <c r="C341" t="s">
        <v>15037</v>
      </c>
      <c r="E341" t="s">
        <v>9870</v>
      </c>
      <c r="F341" t="s">
        <v>15037</v>
      </c>
      <c r="H341" t="s">
        <v>1829</v>
      </c>
      <c r="I341" t="s">
        <v>15037</v>
      </c>
      <c r="K341" t="s">
        <v>3347</v>
      </c>
      <c r="L341" t="s">
        <v>15037</v>
      </c>
      <c r="N341" t="s">
        <v>6686</v>
      </c>
      <c r="O341" t="s">
        <v>15037</v>
      </c>
      <c r="Q341" t="s">
        <v>6607</v>
      </c>
      <c r="R341" t="s">
        <v>15037</v>
      </c>
      <c r="T341" t="s">
        <v>6508</v>
      </c>
      <c r="U341" t="s">
        <v>15037</v>
      </c>
      <c r="W341" t="s">
        <v>6514</v>
      </c>
      <c r="X341" t="s">
        <v>15037</v>
      </c>
      <c r="Z341" t="s">
        <v>6400</v>
      </c>
      <c r="AA341" t="s">
        <v>15037</v>
      </c>
      <c r="AC341" t="s">
        <v>12875</v>
      </c>
      <c r="AD341" t="s">
        <v>15037</v>
      </c>
      <c r="AF341" t="s">
        <v>13509</v>
      </c>
      <c r="AG341" t="s">
        <v>15037</v>
      </c>
      <c r="AI341" t="s">
        <v>14096</v>
      </c>
      <c r="AJ341" t="s">
        <v>15037</v>
      </c>
      <c r="AL341" t="s">
        <v>14680</v>
      </c>
      <c r="AM341" t="s">
        <v>15037</v>
      </c>
    </row>
    <row r="342" spans="2:39">
      <c r="B342" t="s">
        <v>619</v>
      </c>
      <c r="C342" t="s">
        <v>15037</v>
      </c>
      <c r="E342" t="s">
        <v>9874</v>
      </c>
      <c r="F342" t="s">
        <v>15037</v>
      </c>
      <c r="H342" t="s">
        <v>1834</v>
      </c>
      <c r="I342" t="s">
        <v>15037</v>
      </c>
      <c r="K342" t="s">
        <v>3348</v>
      </c>
      <c r="L342" t="s">
        <v>15037</v>
      </c>
      <c r="N342" t="s">
        <v>6691</v>
      </c>
      <c r="O342" t="s">
        <v>15037</v>
      </c>
      <c r="Q342" t="s">
        <v>6612</v>
      </c>
      <c r="R342" t="s">
        <v>15037</v>
      </c>
      <c r="T342" t="s">
        <v>6528</v>
      </c>
      <c r="U342" t="s">
        <v>15037</v>
      </c>
      <c r="W342" t="s">
        <v>6524</v>
      </c>
      <c r="X342" t="s">
        <v>15037</v>
      </c>
      <c r="Z342" t="s">
        <v>6415</v>
      </c>
      <c r="AA342" t="s">
        <v>15037</v>
      </c>
      <c r="AC342" t="s">
        <v>12876</v>
      </c>
      <c r="AD342" t="s">
        <v>15037</v>
      </c>
      <c r="AF342" t="s">
        <v>13510</v>
      </c>
      <c r="AG342" t="s">
        <v>15037</v>
      </c>
      <c r="AI342" t="s">
        <v>14097</v>
      </c>
      <c r="AJ342" t="s">
        <v>15037</v>
      </c>
      <c r="AL342" t="s">
        <v>14681</v>
      </c>
      <c r="AM342" t="s">
        <v>15037</v>
      </c>
    </row>
    <row r="343" spans="2:39">
      <c r="B343" t="s">
        <v>621</v>
      </c>
      <c r="C343" t="s">
        <v>15037</v>
      </c>
      <c r="E343" t="s">
        <v>9875</v>
      </c>
      <c r="F343" t="s">
        <v>15037</v>
      </c>
      <c r="H343" t="s">
        <v>1835</v>
      </c>
      <c r="I343" t="s">
        <v>15037</v>
      </c>
      <c r="K343" t="s">
        <v>3349</v>
      </c>
      <c r="L343" t="s">
        <v>15037</v>
      </c>
      <c r="N343" t="s">
        <v>6696</v>
      </c>
      <c r="O343" t="s">
        <v>15037</v>
      </c>
      <c r="Q343" t="s">
        <v>6617</v>
      </c>
      <c r="R343" t="s">
        <v>15037</v>
      </c>
      <c r="T343" t="s">
        <v>6533</v>
      </c>
      <c r="U343" t="s">
        <v>15037</v>
      </c>
      <c r="W343" t="s">
        <v>6529</v>
      </c>
      <c r="X343" t="s">
        <v>15037</v>
      </c>
      <c r="Z343" t="s">
        <v>6420</v>
      </c>
      <c r="AA343" t="s">
        <v>15037</v>
      </c>
      <c r="AC343" t="s">
        <v>12877</v>
      </c>
      <c r="AD343" t="s">
        <v>15037</v>
      </c>
      <c r="AF343" t="s">
        <v>13511</v>
      </c>
      <c r="AG343" t="s">
        <v>15037</v>
      </c>
      <c r="AI343" t="s">
        <v>14098</v>
      </c>
      <c r="AJ343" t="s">
        <v>15037</v>
      </c>
      <c r="AL343" t="s">
        <v>14682</v>
      </c>
      <c r="AM343" t="s">
        <v>15037</v>
      </c>
    </row>
    <row r="344" spans="2:39">
      <c r="B344" t="s">
        <v>622</v>
      </c>
      <c r="C344" t="s">
        <v>15037</v>
      </c>
      <c r="E344" t="s">
        <v>9876</v>
      </c>
      <c r="F344" t="s">
        <v>15037</v>
      </c>
      <c r="H344" t="s">
        <v>1837</v>
      </c>
      <c r="I344" t="s">
        <v>15037</v>
      </c>
      <c r="K344" t="s">
        <v>3351</v>
      </c>
      <c r="L344" t="s">
        <v>15037</v>
      </c>
      <c r="N344" t="s">
        <v>6701</v>
      </c>
      <c r="O344" t="s">
        <v>15037</v>
      </c>
      <c r="Q344" t="s">
        <v>6632</v>
      </c>
      <c r="R344" t="s">
        <v>15037</v>
      </c>
      <c r="T344" t="s">
        <v>6538</v>
      </c>
      <c r="U344" t="s">
        <v>15037</v>
      </c>
      <c r="W344" t="s">
        <v>6534</v>
      </c>
      <c r="X344" t="s">
        <v>15037</v>
      </c>
      <c r="Z344" t="s">
        <v>6430</v>
      </c>
      <c r="AA344" t="s">
        <v>15037</v>
      </c>
      <c r="AC344" t="s">
        <v>12878</v>
      </c>
      <c r="AD344" t="s">
        <v>15037</v>
      </c>
      <c r="AF344" t="s">
        <v>13512</v>
      </c>
      <c r="AG344" t="s">
        <v>15037</v>
      </c>
      <c r="AI344" t="s">
        <v>14099</v>
      </c>
      <c r="AJ344" t="s">
        <v>15037</v>
      </c>
      <c r="AL344" t="s">
        <v>14683</v>
      </c>
      <c r="AM344" t="s">
        <v>15037</v>
      </c>
    </row>
    <row r="345" spans="2:39">
      <c r="B345" t="s">
        <v>623</v>
      </c>
      <c r="C345" t="s">
        <v>15037</v>
      </c>
      <c r="E345" t="s">
        <v>9877</v>
      </c>
      <c r="F345" t="s">
        <v>15037</v>
      </c>
      <c r="H345" t="s">
        <v>1840</v>
      </c>
      <c r="I345" t="s">
        <v>15037</v>
      </c>
      <c r="K345" t="s">
        <v>3353</v>
      </c>
      <c r="L345" t="s">
        <v>15037</v>
      </c>
      <c r="N345" t="s">
        <v>6706</v>
      </c>
      <c r="O345" t="s">
        <v>15037</v>
      </c>
      <c r="Q345" t="s">
        <v>6637</v>
      </c>
      <c r="R345" t="s">
        <v>15037</v>
      </c>
      <c r="T345" t="s">
        <v>6543</v>
      </c>
      <c r="U345" t="s">
        <v>15037</v>
      </c>
      <c r="W345" t="s">
        <v>6539</v>
      </c>
      <c r="X345" t="s">
        <v>15037</v>
      </c>
      <c r="Z345" t="s">
        <v>6435</v>
      </c>
      <c r="AA345" t="s">
        <v>15037</v>
      </c>
      <c r="AC345" t="s">
        <v>12879</v>
      </c>
      <c r="AD345" t="s">
        <v>15037</v>
      </c>
      <c r="AF345" t="s">
        <v>13513</v>
      </c>
      <c r="AG345" t="s">
        <v>15037</v>
      </c>
      <c r="AI345" t="s">
        <v>14100</v>
      </c>
      <c r="AJ345" t="s">
        <v>15037</v>
      </c>
      <c r="AL345" t="s">
        <v>14684</v>
      </c>
      <c r="AM345" t="s">
        <v>15037</v>
      </c>
    </row>
    <row r="346" spans="2:39">
      <c r="B346" t="s">
        <v>624</v>
      </c>
      <c r="C346" t="s">
        <v>15037</v>
      </c>
      <c r="E346" t="s">
        <v>9882</v>
      </c>
      <c r="F346" t="s">
        <v>15037</v>
      </c>
      <c r="H346" t="s">
        <v>1844</v>
      </c>
      <c r="I346" t="s">
        <v>15037</v>
      </c>
      <c r="K346" t="s">
        <v>3354</v>
      </c>
      <c r="L346" t="s">
        <v>15037</v>
      </c>
      <c r="N346" t="s">
        <v>6711</v>
      </c>
      <c r="O346" t="s">
        <v>15037</v>
      </c>
      <c r="Q346" t="s">
        <v>6647</v>
      </c>
      <c r="R346" t="s">
        <v>15037</v>
      </c>
      <c r="T346" t="s">
        <v>6548</v>
      </c>
      <c r="U346" t="s">
        <v>15037</v>
      </c>
      <c r="W346" t="s">
        <v>6549</v>
      </c>
      <c r="X346" t="s">
        <v>15037</v>
      </c>
      <c r="Z346" t="s">
        <v>6440</v>
      </c>
      <c r="AA346" t="s">
        <v>15037</v>
      </c>
      <c r="AC346" t="s">
        <v>12880</v>
      </c>
      <c r="AD346" t="s">
        <v>15037</v>
      </c>
      <c r="AF346" t="s">
        <v>13514</v>
      </c>
      <c r="AG346" t="s">
        <v>15037</v>
      </c>
      <c r="AI346" t="s">
        <v>14101</v>
      </c>
      <c r="AJ346" t="s">
        <v>15037</v>
      </c>
      <c r="AL346" t="s">
        <v>14685</v>
      </c>
      <c r="AM346" t="s">
        <v>15037</v>
      </c>
    </row>
    <row r="347" spans="2:39">
      <c r="B347" t="s">
        <v>628</v>
      </c>
      <c r="C347" t="s">
        <v>15037</v>
      </c>
      <c r="E347" t="s">
        <v>9884</v>
      </c>
      <c r="F347" t="s">
        <v>15037</v>
      </c>
      <c r="H347" t="s">
        <v>1854</v>
      </c>
      <c r="I347" t="s">
        <v>15037</v>
      </c>
      <c r="K347" t="s">
        <v>3355</v>
      </c>
      <c r="L347" t="s">
        <v>15037</v>
      </c>
      <c r="N347" t="s">
        <v>6716</v>
      </c>
      <c r="O347" t="s">
        <v>15037</v>
      </c>
      <c r="Q347" t="s">
        <v>6652</v>
      </c>
      <c r="R347" t="s">
        <v>15037</v>
      </c>
      <c r="T347" t="s">
        <v>6553</v>
      </c>
      <c r="U347" t="s">
        <v>15037</v>
      </c>
      <c r="W347" t="s">
        <v>6554</v>
      </c>
      <c r="X347" t="s">
        <v>15037</v>
      </c>
      <c r="Z347" t="s">
        <v>6445</v>
      </c>
      <c r="AA347" t="s">
        <v>15037</v>
      </c>
      <c r="AC347" t="s">
        <v>12881</v>
      </c>
      <c r="AD347" t="s">
        <v>15037</v>
      </c>
      <c r="AF347" t="s">
        <v>13515</v>
      </c>
      <c r="AG347" t="s">
        <v>15037</v>
      </c>
      <c r="AI347" t="s">
        <v>14102</v>
      </c>
      <c r="AJ347" t="s">
        <v>15037</v>
      </c>
      <c r="AL347" t="s">
        <v>14686</v>
      </c>
      <c r="AM347" t="s">
        <v>15037</v>
      </c>
    </row>
    <row r="348" spans="2:39">
      <c r="B348" t="s">
        <v>631</v>
      </c>
      <c r="C348" t="s">
        <v>15037</v>
      </c>
      <c r="E348" t="s">
        <v>9887</v>
      </c>
      <c r="F348" t="s">
        <v>15037</v>
      </c>
      <c r="H348" t="s">
        <v>1858</v>
      </c>
      <c r="I348" t="s">
        <v>15037</v>
      </c>
      <c r="K348" t="s">
        <v>3356</v>
      </c>
      <c r="L348" t="s">
        <v>15037</v>
      </c>
      <c r="N348" t="s">
        <v>6721</v>
      </c>
      <c r="O348" t="s">
        <v>15037</v>
      </c>
      <c r="Q348" t="s">
        <v>6657</v>
      </c>
      <c r="R348" t="s">
        <v>15037</v>
      </c>
      <c r="T348" t="s">
        <v>6563</v>
      </c>
      <c r="U348" t="s">
        <v>15037</v>
      </c>
      <c r="W348" t="s">
        <v>6559</v>
      </c>
      <c r="X348" t="s">
        <v>15037</v>
      </c>
      <c r="Z348" t="s">
        <v>6450</v>
      </c>
      <c r="AA348" t="s">
        <v>15037</v>
      </c>
      <c r="AC348" t="s">
        <v>12882</v>
      </c>
      <c r="AD348" t="s">
        <v>15037</v>
      </c>
      <c r="AF348" t="s">
        <v>13516</v>
      </c>
      <c r="AG348" t="s">
        <v>15037</v>
      </c>
      <c r="AI348" t="s">
        <v>14103</v>
      </c>
      <c r="AJ348" t="s">
        <v>15037</v>
      </c>
      <c r="AL348" t="s">
        <v>14687</v>
      </c>
      <c r="AM348" t="s">
        <v>15037</v>
      </c>
    </row>
    <row r="349" spans="2:39">
      <c r="B349" t="s">
        <v>633</v>
      </c>
      <c r="C349" t="s">
        <v>15037</v>
      </c>
      <c r="E349" t="s">
        <v>9889</v>
      </c>
      <c r="F349" t="s">
        <v>15037</v>
      </c>
      <c r="H349" t="s">
        <v>1859</v>
      </c>
      <c r="I349" t="s">
        <v>15037</v>
      </c>
      <c r="K349" t="s">
        <v>3361</v>
      </c>
      <c r="L349" t="s">
        <v>15037</v>
      </c>
      <c r="N349" t="s">
        <v>6726</v>
      </c>
      <c r="O349" t="s">
        <v>15037</v>
      </c>
      <c r="Q349" t="s">
        <v>6662</v>
      </c>
      <c r="R349" t="s">
        <v>15037</v>
      </c>
      <c r="T349" t="s">
        <v>6568</v>
      </c>
      <c r="U349" t="s">
        <v>15037</v>
      </c>
      <c r="W349" t="s">
        <v>6569</v>
      </c>
      <c r="X349" t="s">
        <v>15037</v>
      </c>
      <c r="Z349" t="s">
        <v>6455</v>
      </c>
      <c r="AA349" t="s">
        <v>15037</v>
      </c>
      <c r="AC349" t="s">
        <v>12883</v>
      </c>
      <c r="AD349" t="s">
        <v>15037</v>
      </c>
      <c r="AF349" t="s">
        <v>13517</v>
      </c>
      <c r="AG349" t="s">
        <v>15037</v>
      </c>
      <c r="AI349" t="s">
        <v>14104</v>
      </c>
      <c r="AJ349" t="s">
        <v>15037</v>
      </c>
      <c r="AL349" t="s">
        <v>14688</v>
      </c>
      <c r="AM349" t="s">
        <v>15037</v>
      </c>
    </row>
    <row r="350" spans="2:39">
      <c r="B350" t="s">
        <v>635</v>
      </c>
      <c r="C350" t="s">
        <v>15037</v>
      </c>
      <c r="E350" t="s">
        <v>9890</v>
      </c>
      <c r="F350" t="s">
        <v>15037</v>
      </c>
      <c r="H350" t="s">
        <v>1862</v>
      </c>
      <c r="I350" t="s">
        <v>15037</v>
      </c>
      <c r="K350" t="s">
        <v>3362</v>
      </c>
      <c r="L350" t="s">
        <v>15037</v>
      </c>
      <c r="N350" t="s">
        <v>6751</v>
      </c>
      <c r="O350" t="s">
        <v>15037</v>
      </c>
      <c r="Q350" t="s">
        <v>6667</v>
      </c>
      <c r="R350" t="s">
        <v>15037</v>
      </c>
      <c r="T350" t="s">
        <v>6573</v>
      </c>
      <c r="U350" t="s">
        <v>15037</v>
      </c>
      <c r="W350" t="s">
        <v>6574</v>
      </c>
      <c r="X350" t="s">
        <v>15037</v>
      </c>
      <c r="Z350" t="s">
        <v>6460</v>
      </c>
      <c r="AA350" t="s">
        <v>15037</v>
      </c>
      <c r="AC350" t="s">
        <v>12884</v>
      </c>
      <c r="AD350" t="s">
        <v>15037</v>
      </c>
      <c r="AF350" t="s">
        <v>13518</v>
      </c>
      <c r="AG350" t="s">
        <v>15037</v>
      </c>
      <c r="AI350" t="s">
        <v>14105</v>
      </c>
      <c r="AJ350" t="s">
        <v>15037</v>
      </c>
      <c r="AL350" t="s">
        <v>14689</v>
      </c>
      <c r="AM350" t="s">
        <v>15037</v>
      </c>
    </row>
    <row r="351" spans="2:39">
      <c r="B351" t="s">
        <v>638</v>
      </c>
      <c r="C351" t="s">
        <v>15037</v>
      </c>
      <c r="E351" t="s">
        <v>9892</v>
      </c>
      <c r="F351" t="s">
        <v>15037</v>
      </c>
      <c r="H351" t="s">
        <v>1866</v>
      </c>
      <c r="I351" t="s">
        <v>15037</v>
      </c>
      <c r="K351" t="s">
        <v>3363</v>
      </c>
      <c r="L351" t="s">
        <v>15037</v>
      </c>
      <c r="N351" t="s">
        <v>6756</v>
      </c>
      <c r="O351" t="s">
        <v>15037</v>
      </c>
      <c r="Q351" t="s">
        <v>6677</v>
      </c>
      <c r="R351" t="s">
        <v>15037</v>
      </c>
      <c r="T351" t="s">
        <v>6578</v>
      </c>
      <c r="U351" t="s">
        <v>15037</v>
      </c>
      <c r="W351" t="s">
        <v>6579</v>
      </c>
      <c r="X351" t="s">
        <v>15037</v>
      </c>
      <c r="Z351" t="s">
        <v>6465</v>
      </c>
      <c r="AA351" t="s">
        <v>15037</v>
      </c>
      <c r="AC351" t="s">
        <v>12885</v>
      </c>
      <c r="AD351" t="s">
        <v>15037</v>
      </c>
      <c r="AF351" t="s">
        <v>13519</v>
      </c>
      <c r="AG351" t="s">
        <v>15037</v>
      </c>
      <c r="AI351" t="s">
        <v>14106</v>
      </c>
      <c r="AJ351" t="s">
        <v>15037</v>
      </c>
      <c r="AL351" t="s">
        <v>14690</v>
      </c>
      <c r="AM351" t="s">
        <v>15037</v>
      </c>
    </row>
    <row r="352" spans="2:39">
      <c r="B352" t="s">
        <v>640</v>
      </c>
      <c r="C352" t="s">
        <v>15037</v>
      </c>
      <c r="E352" t="s">
        <v>9898</v>
      </c>
      <c r="F352" t="s">
        <v>15037</v>
      </c>
      <c r="H352" t="s">
        <v>1870</v>
      </c>
      <c r="I352" t="s">
        <v>15037</v>
      </c>
      <c r="K352" t="s">
        <v>3366</v>
      </c>
      <c r="L352" t="s">
        <v>15037</v>
      </c>
      <c r="N352" t="s">
        <v>6761</v>
      </c>
      <c r="O352" t="s">
        <v>15037</v>
      </c>
      <c r="Q352" t="s">
        <v>6687</v>
      </c>
      <c r="R352" t="s">
        <v>15037</v>
      </c>
      <c r="T352" t="s">
        <v>6603</v>
      </c>
      <c r="U352" t="s">
        <v>15037</v>
      </c>
      <c r="W352" t="s">
        <v>6584</v>
      </c>
      <c r="X352" t="s">
        <v>15037</v>
      </c>
      <c r="Z352" t="s">
        <v>6475</v>
      </c>
      <c r="AA352" t="s">
        <v>15037</v>
      </c>
      <c r="AC352" t="s">
        <v>12886</v>
      </c>
      <c r="AD352" t="s">
        <v>15037</v>
      </c>
      <c r="AF352" t="s">
        <v>13520</v>
      </c>
      <c r="AG352" t="s">
        <v>15037</v>
      </c>
      <c r="AI352" t="s">
        <v>14107</v>
      </c>
      <c r="AJ352" t="s">
        <v>15037</v>
      </c>
      <c r="AL352" t="s">
        <v>14691</v>
      </c>
      <c r="AM352" t="s">
        <v>15037</v>
      </c>
    </row>
    <row r="353" spans="2:39">
      <c r="B353" t="s">
        <v>642</v>
      </c>
      <c r="C353" t="s">
        <v>15037</v>
      </c>
      <c r="E353" t="s">
        <v>9899</v>
      </c>
      <c r="F353" t="s">
        <v>15037</v>
      </c>
      <c r="H353" t="s">
        <v>1871</v>
      </c>
      <c r="I353" t="s">
        <v>15037</v>
      </c>
      <c r="K353" t="s">
        <v>3367</v>
      </c>
      <c r="L353" t="s">
        <v>15037</v>
      </c>
      <c r="N353" t="s">
        <v>6766</v>
      </c>
      <c r="O353" t="s">
        <v>15037</v>
      </c>
      <c r="Q353" t="s">
        <v>6692</v>
      </c>
      <c r="R353" t="s">
        <v>15037</v>
      </c>
      <c r="T353" t="s">
        <v>6608</v>
      </c>
      <c r="U353" t="s">
        <v>15037</v>
      </c>
      <c r="W353" t="s">
        <v>6594</v>
      </c>
      <c r="X353" t="s">
        <v>15037</v>
      </c>
      <c r="Z353" t="s">
        <v>6480</v>
      </c>
      <c r="AA353" t="s">
        <v>15037</v>
      </c>
      <c r="AC353" t="s">
        <v>12887</v>
      </c>
      <c r="AD353" t="s">
        <v>15037</v>
      </c>
      <c r="AF353" t="s">
        <v>13521</v>
      </c>
      <c r="AG353" t="s">
        <v>15037</v>
      </c>
      <c r="AI353" t="s">
        <v>14108</v>
      </c>
      <c r="AJ353" t="s">
        <v>15037</v>
      </c>
      <c r="AL353" t="s">
        <v>14692</v>
      </c>
      <c r="AM353" t="s">
        <v>15037</v>
      </c>
    </row>
    <row r="354" spans="2:39">
      <c r="B354" t="s">
        <v>643</v>
      </c>
      <c r="C354" t="s">
        <v>15037</v>
      </c>
      <c r="E354" t="s">
        <v>9900</v>
      </c>
      <c r="F354" t="s">
        <v>15037</v>
      </c>
      <c r="H354" t="s">
        <v>1872</v>
      </c>
      <c r="I354" t="s">
        <v>15037</v>
      </c>
      <c r="K354" t="s">
        <v>3368</v>
      </c>
      <c r="L354" t="s">
        <v>15037</v>
      </c>
      <c r="N354" t="s">
        <v>6771</v>
      </c>
      <c r="O354" t="s">
        <v>15037</v>
      </c>
      <c r="Q354" t="s">
        <v>6707</v>
      </c>
      <c r="R354" t="s">
        <v>15037</v>
      </c>
      <c r="T354" t="s">
        <v>6613</v>
      </c>
      <c r="U354" t="s">
        <v>15037</v>
      </c>
      <c r="W354" t="s">
        <v>6599</v>
      </c>
      <c r="X354" t="s">
        <v>15037</v>
      </c>
      <c r="Z354" t="s">
        <v>6485</v>
      </c>
      <c r="AA354" t="s">
        <v>15037</v>
      </c>
      <c r="AC354" t="s">
        <v>12888</v>
      </c>
      <c r="AD354" t="s">
        <v>15037</v>
      </c>
      <c r="AF354" t="s">
        <v>13522</v>
      </c>
      <c r="AG354" t="s">
        <v>15037</v>
      </c>
      <c r="AI354" t="s">
        <v>14109</v>
      </c>
      <c r="AJ354" t="s">
        <v>15037</v>
      </c>
      <c r="AL354" t="s">
        <v>14693</v>
      </c>
      <c r="AM354" t="s">
        <v>15037</v>
      </c>
    </row>
    <row r="355" spans="2:39">
      <c r="B355" t="s">
        <v>644</v>
      </c>
      <c r="C355" t="s">
        <v>15037</v>
      </c>
      <c r="E355" t="s">
        <v>9902</v>
      </c>
      <c r="F355" t="s">
        <v>15037</v>
      </c>
      <c r="H355" t="s">
        <v>1877</v>
      </c>
      <c r="I355" t="s">
        <v>15037</v>
      </c>
      <c r="K355" t="s">
        <v>3370</v>
      </c>
      <c r="L355" t="s">
        <v>15037</v>
      </c>
      <c r="N355" t="s">
        <v>6776</v>
      </c>
      <c r="O355" t="s">
        <v>15037</v>
      </c>
      <c r="Q355" t="s">
        <v>6712</v>
      </c>
      <c r="R355" t="s">
        <v>15037</v>
      </c>
      <c r="T355" t="s">
        <v>6623</v>
      </c>
      <c r="U355" t="s">
        <v>15037</v>
      </c>
      <c r="W355" t="s">
        <v>6609</v>
      </c>
      <c r="X355" t="s">
        <v>15037</v>
      </c>
      <c r="Z355" t="s">
        <v>6490</v>
      </c>
      <c r="AA355" t="s">
        <v>15037</v>
      </c>
      <c r="AC355" t="s">
        <v>12889</v>
      </c>
      <c r="AD355" t="s">
        <v>15037</v>
      </c>
      <c r="AF355" t="s">
        <v>13523</v>
      </c>
      <c r="AG355" t="s">
        <v>15037</v>
      </c>
      <c r="AI355" t="s">
        <v>14110</v>
      </c>
      <c r="AJ355" t="s">
        <v>15037</v>
      </c>
      <c r="AL355" t="s">
        <v>14694</v>
      </c>
      <c r="AM355" t="s">
        <v>15037</v>
      </c>
    </row>
    <row r="356" spans="2:39">
      <c r="B356" t="s">
        <v>646</v>
      </c>
      <c r="C356" t="s">
        <v>15037</v>
      </c>
      <c r="E356" t="s">
        <v>9904</v>
      </c>
      <c r="F356" t="s">
        <v>15037</v>
      </c>
      <c r="H356" t="s">
        <v>1879</v>
      </c>
      <c r="I356" t="s">
        <v>15037</v>
      </c>
      <c r="K356" t="s">
        <v>3373</v>
      </c>
      <c r="L356" t="s">
        <v>15037</v>
      </c>
      <c r="N356" t="s">
        <v>6791</v>
      </c>
      <c r="O356" t="s">
        <v>15037</v>
      </c>
      <c r="Q356" t="s">
        <v>6727</v>
      </c>
      <c r="R356" t="s">
        <v>15037</v>
      </c>
      <c r="T356" t="s">
        <v>6628</v>
      </c>
      <c r="U356" t="s">
        <v>15037</v>
      </c>
      <c r="W356" t="s">
        <v>6614</v>
      </c>
      <c r="X356" t="s">
        <v>15037</v>
      </c>
      <c r="Z356" t="s">
        <v>6495</v>
      </c>
      <c r="AA356" t="s">
        <v>15037</v>
      </c>
      <c r="AC356" t="s">
        <v>12890</v>
      </c>
      <c r="AD356" t="s">
        <v>15037</v>
      </c>
      <c r="AF356" t="s">
        <v>13524</v>
      </c>
      <c r="AG356" t="s">
        <v>15037</v>
      </c>
      <c r="AI356" t="s">
        <v>14111</v>
      </c>
      <c r="AJ356" t="s">
        <v>15037</v>
      </c>
      <c r="AL356" t="s">
        <v>14695</v>
      </c>
      <c r="AM356" t="s">
        <v>15037</v>
      </c>
    </row>
    <row r="357" spans="2:39">
      <c r="B357" t="s">
        <v>648</v>
      </c>
      <c r="C357" t="s">
        <v>15037</v>
      </c>
      <c r="E357" t="s">
        <v>9905</v>
      </c>
      <c r="F357" t="s">
        <v>15037</v>
      </c>
      <c r="H357" t="s">
        <v>1880</v>
      </c>
      <c r="I357" t="s">
        <v>15037</v>
      </c>
      <c r="K357" t="s">
        <v>3374</v>
      </c>
      <c r="L357" t="s">
        <v>15037</v>
      </c>
      <c r="N357" t="s">
        <v>6801</v>
      </c>
      <c r="O357" t="s">
        <v>15037</v>
      </c>
      <c r="Q357" t="s">
        <v>6732</v>
      </c>
      <c r="R357" t="s">
        <v>15037</v>
      </c>
      <c r="T357" t="s">
        <v>6643</v>
      </c>
      <c r="U357" t="s">
        <v>15037</v>
      </c>
      <c r="W357" t="s">
        <v>6624</v>
      </c>
      <c r="X357" t="s">
        <v>15037</v>
      </c>
      <c r="Z357" t="s">
        <v>6500</v>
      </c>
      <c r="AA357" t="s">
        <v>15037</v>
      </c>
      <c r="AC357" t="s">
        <v>12891</v>
      </c>
      <c r="AD357" t="s">
        <v>15037</v>
      </c>
      <c r="AF357" t="s">
        <v>13525</v>
      </c>
      <c r="AG357" t="s">
        <v>15037</v>
      </c>
      <c r="AI357" t="s">
        <v>14112</v>
      </c>
      <c r="AJ357" t="s">
        <v>15037</v>
      </c>
      <c r="AL357" t="s">
        <v>14696</v>
      </c>
      <c r="AM357" t="s">
        <v>15037</v>
      </c>
    </row>
    <row r="358" spans="2:39">
      <c r="B358" t="s">
        <v>649</v>
      </c>
      <c r="C358" t="s">
        <v>15037</v>
      </c>
      <c r="E358" t="s">
        <v>9906</v>
      </c>
      <c r="F358" t="s">
        <v>15037</v>
      </c>
      <c r="H358" t="s">
        <v>1881</v>
      </c>
      <c r="I358" t="s">
        <v>15037</v>
      </c>
      <c r="K358" t="s">
        <v>3378</v>
      </c>
      <c r="L358" t="s">
        <v>15037</v>
      </c>
      <c r="N358" t="s">
        <v>6816</v>
      </c>
      <c r="O358" t="s">
        <v>15037</v>
      </c>
      <c r="Q358" t="s">
        <v>6737</v>
      </c>
      <c r="R358" t="s">
        <v>15037</v>
      </c>
      <c r="T358" t="s">
        <v>6648</v>
      </c>
      <c r="U358" t="s">
        <v>15037</v>
      </c>
      <c r="W358" t="s">
        <v>6634</v>
      </c>
      <c r="X358" t="s">
        <v>15037</v>
      </c>
      <c r="Z358" t="s">
        <v>6510</v>
      </c>
      <c r="AA358" t="s">
        <v>15037</v>
      </c>
      <c r="AC358" t="s">
        <v>12892</v>
      </c>
      <c r="AD358" t="s">
        <v>15037</v>
      </c>
      <c r="AF358" t="s">
        <v>13526</v>
      </c>
      <c r="AG358" t="s">
        <v>15037</v>
      </c>
      <c r="AI358" t="s">
        <v>14113</v>
      </c>
      <c r="AJ358" t="s">
        <v>15037</v>
      </c>
      <c r="AL358" t="s">
        <v>14697</v>
      </c>
      <c r="AM358" t="s">
        <v>15037</v>
      </c>
    </row>
    <row r="359" spans="2:39">
      <c r="B359" t="s">
        <v>650</v>
      </c>
      <c r="C359" t="s">
        <v>15037</v>
      </c>
      <c r="E359" t="s">
        <v>9909</v>
      </c>
      <c r="F359" t="s">
        <v>15037</v>
      </c>
      <c r="H359" t="s">
        <v>1883</v>
      </c>
      <c r="I359" t="s">
        <v>15037</v>
      </c>
      <c r="K359" t="s">
        <v>3380</v>
      </c>
      <c r="L359" t="s">
        <v>15037</v>
      </c>
      <c r="N359" t="s">
        <v>6831</v>
      </c>
      <c r="O359" t="s">
        <v>15037</v>
      </c>
      <c r="Q359" t="s">
        <v>6742</v>
      </c>
      <c r="R359" t="s">
        <v>15037</v>
      </c>
      <c r="T359" t="s">
        <v>6673</v>
      </c>
      <c r="U359" t="s">
        <v>15037</v>
      </c>
      <c r="W359" t="s">
        <v>6639</v>
      </c>
      <c r="X359" t="s">
        <v>15037</v>
      </c>
      <c r="Z359" t="s">
        <v>6530</v>
      </c>
      <c r="AA359" t="s">
        <v>15037</v>
      </c>
      <c r="AC359" t="s">
        <v>12893</v>
      </c>
      <c r="AD359" t="s">
        <v>15037</v>
      </c>
      <c r="AF359" t="s">
        <v>13527</v>
      </c>
      <c r="AG359" t="s">
        <v>15037</v>
      </c>
      <c r="AI359" t="s">
        <v>14114</v>
      </c>
      <c r="AJ359" t="s">
        <v>15037</v>
      </c>
      <c r="AL359" t="s">
        <v>14698</v>
      </c>
      <c r="AM359" t="s">
        <v>15037</v>
      </c>
    </row>
    <row r="360" spans="2:39">
      <c r="B360" t="s">
        <v>654</v>
      </c>
      <c r="C360" t="s">
        <v>15037</v>
      </c>
      <c r="E360" t="s">
        <v>9913</v>
      </c>
      <c r="F360" t="s">
        <v>15037</v>
      </c>
      <c r="H360" t="s">
        <v>1885</v>
      </c>
      <c r="I360" t="s">
        <v>15037</v>
      </c>
      <c r="K360" t="s">
        <v>3381</v>
      </c>
      <c r="L360" t="s">
        <v>15037</v>
      </c>
      <c r="N360" t="s">
        <v>6846</v>
      </c>
      <c r="O360" t="s">
        <v>15037</v>
      </c>
      <c r="Q360" t="s">
        <v>6762</v>
      </c>
      <c r="R360" t="s">
        <v>15037</v>
      </c>
      <c r="T360" t="s">
        <v>6683</v>
      </c>
      <c r="U360" t="s">
        <v>15037</v>
      </c>
      <c r="W360" t="s">
        <v>6654</v>
      </c>
      <c r="X360" t="s">
        <v>15037</v>
      </c>
      <c r="Z360" t="s">
        <v>6545</v>
      </c>
      <c r="AA360" t="s">
        <v>15037</v>
      </c>
      <c r="AC360" t="s">
        <v>12894</v>
      </c>
      <c r="AD360" t="s">
        <v>15037</v>
      </c>
      <c r="AF360" t="s">
        <v>13528</v>
      </c>
      <c r="AG360" t="s">
        <v>15037</v>
      </c>
      <c r="AI360" t="s">
        <v>14115</v>
      </c>
      <c r="AJ360" t="s">
        <v>15037</v>
      </c>
      <c r="AL360" t="s">
        <v>14699</v>
      </c>
      <c r="AM360" t="s">
        <v>15037</v>
      </c>
    </row>
    <row r="361" spans="2:39">
      <c r="B361" t="s">
        <v>655</v>
      </c>
      <c r="C361" t="s">
        <v>15037</v>
      </c>
      <c r="E361" t="s">
        <v>9914</v>
      </c>
      <c r="F361" t="s">
        <v>15037</v>
      </c>
      <c r="H361" t="s">
        <v>1886</v>
      </c>
      <c r="I361" t="s">
        <v>15037</v>
      </c>
      <c r="K361" t="s">
        <v>3382</v>
      </c>
      <c r="L361" t="s">
        <v>15037</v>
      </c>
      <c r="N361" t="s">
        <v>6851</v>
      </c>
      <c r="O361" t="s">
        <v>15037</v>
      </c>
      <c r="Q361" t="s">
        <v>6772</v>
      </c>
      <c r="R361" t="s">
        <v>15037</v>
      </c>
      <c r="T361" t="s">
        <v>6688</v>
      </c>
      <c r="U361" t="s">
        <v>15037</v>
      </c>
      <c r="W361" t="s">
        <v>6664</v>
      </c>
      <c r="X361" t="s">
        <v>15037</v>
      </c>
      <c r="Z361" t="s">
        <v>6560</v>
      </c>
      <c r="AA361" t="s">
        <v>15037</v>
      </c>
      <c r="AC361" t="s">
        <v>12895</v>
      </c>
      <c r="AD361" t="s">
        <v>15037</v>
      </c>
      <c r="AF361" t="s">
        <v>13529</v>
      </c>
      <c r="AG361" t="s">
        <v>15037</v>
      </c>
      <c r="AI361" t="s">
        <v>14116</v>
      </c>
      <c r="AJ361" t="s">
        <v>15037</v>
      </c>
      <c r="AL361" t="s">
        <v>14700</v>
      </c>
      <c r="AM361" t="s">
        <v>15037</v>
      </c>
    </row>
    <row r="362" spans="2:39">
      <c r="B362" t="s">
        <v>661</v>
      </c>
      <c r="C362" t="s">
        <v>15037</v>
      </c>
      <c r="E362" t="s">
        <v>9916</v>
      </c>
      <c r="F362" t="s">
        <v>15037</v>
      </c>
      <c r="H362" t="s">
        <v>1893</v>
      </c>
      <c r="I362" t="s">
        <v>15037</v>
      </c>
      <c r="K362" t="s">
        <v>3384</v>
      </c>
      <c r="L362" t="s">
        <v>15037</v>
      </c>
      <c r="N362" t="s">
        <v>6861</v>
      </c>
      <c r="O362" t="s">
        <v>15037</v>
      </c>
      <c r="Q362" t="s">
        <v>6782</v>
      </c>
      <c r="R362" t="s">
        <v>15037</v>
      </c>
      <c r="T362" t="s">
        <v>6693</v>
      </c>
      <c r="U362" t="s">
        <v>15037</v>
      </c>
      <c r="W362" t="s">
        <v>6669</v>
      </c>
      <c r="X362" t="s">
        <v>15037</v>
      </c>
      <c r="Z362" t="s">
        <v>6565</v>
      </c>
      <c r="AA362" t="s">
        <v>15037</v>
      </c>
      <c r="AC362" t="s">
        <v>12896</v>
      </c>
      <c r="AD362" t="s">
        <v>15037</v>
      </c>
      <c r="AF362" t="s">
        <v>13530</v>
      </c>
      <c r="AG362" t="s">
        <v>15037</v>
      </c>
      <c r="AI362" t="s">
        <v>14117</v>
      </c>
      <c r="AJ362" t="s">
        <v>15037</v>
      </c>
      <c r="AL362" t="s">
        <v>14701</v>
      </c>
      <c r="AM362" t="s">
        <v>15037</v>
      </c>
    </row>
    <row r="363" spans="2:39">
      <c r="B363" t="s">
        <v>663</v>
      </c>
      <c r="C363" t="s">
        <v>15037</v>
      </c>
      <c r="E363" t="s">
        <v>9917</v>
      </c>
      <c r="F363" t="s">
        <v>15037</v>
      </c>
      <c r="H363" t="s">
        <v>1894</v>
      </c>
      <c r="I363" t="s">
        <v>15037</v>
      </c>
      <c r="K363" t="s">
        <v>3385</v>
      </c>
      <c r="L363" t="s">
        <v>15037</v>
      </c>
      <c r="N363" t="s">
        <v>6881</v>
      </c>
      <c r="O363" t="s">
        <v>15037</v>
      </c>
      <c r="Q363" t="s">
        <v>6797</v>
      </c>
      <c r="R363" t="s">
        <v>15037</v>
      </c>
      <c r="T363" t="s">
        <v>6698</v>
      </c>
      <c r="U363" t="s">
        <v>15037</v>
      </c>
      <c r="W363" t="s">
        <v>6694</v>
      </c>
      <c r="X363" t="s">
        <v>15037</v>
      </c>
      <c r="Z363" t="s">
        <v>6570</v>
      </c>
      <c r="AA363" t="s">
        <v>15037</v>
      </c>
      <c r="AC363" t="s">
        <v>12897</v>
      </c>
      <c r="AD363" t="s">
        <v>15037</v>
      </c>
      <c r="AF363" t="s">
        <v>13531</v>
      </c>
      <c r="AG363" t="s">
        <v>15037</v>
      </c>
      <c r="AI363" t="s">
        <v>14118</v>
      </c>
      <c r="AJ363" t="s">
        <v>15037</v>
      </c>
      <c r="AL363" t="s">
        <v>14702</v>
      </c>
      <c r="AM363" t="s">
        <v>15037</v>
      </c>
    </row>
    <row r="364" spans="2:39">
      <c r="B364" t="s">
        <v>666</v>
      </c>
      <c r="C364" t="s">
        <v>15037</v>
      </c>
      <c r="E364" t="s">
        <v>9921</v>
      </c>
      <c r="F364" t="s">
        <v>15037</v>
      </c>
      <c r="H364" t="s">
        <v>1895</v>
      </c>
      <c r="I364" t="s">
        <v>15037</v>
      </c>
      <c r="K364" t="s">
        <v>3387</v>
      </c>
      <c r="L364" t="s">
        <v>15037</v>
      </c>
      <c r="N364" t="s">
        <v>6886</v>
      </c>
      <c r="O364" t="s">
        <v>15037</v>
      </c>
      <c r="Q364" t="s">
        <v>6802</v>
      </c>
      <c r="R364" t="s">
        <v>15037</v>
      </c>
      <c r="T364" t="s">
        <v>6703</v>
      </c>
      <c r="U364" t="s">
        <v>15037</v>
      </c>
      <c r="W364" t="s">
        <v>6704</v>
      </c>
      <c r="X364" t="s">
        <v>15037</v>
      </c>
      <c r="Z364" t="s">
        <v>6575</v>
      </c>
      <c r="AA364" t="s">
        <v>15037</v>
      </c>
      <c r="AC364" t="s">
        <v>12898</v>
      </c>
      <c r="AD364" t="s">
        <v>15037</v>
      </c>
      <c r="AF364" t="s">
        <v>13532</v>
      </c>
      <c r="AG364" t="s">
        <v>15037</v>
      </c>
      <c r="AI364" t="s">
        <v>14119</v>
      </c>
      <c r="AJ364" t="s">
        <v>15037</v>
      </c>
      <c r="AL364" t="s">
        <v>14703</v>
      </c>
      <c r="AM364" t="s">
        <v>15037</v>
      </c>
    </row>
    <row r="365" spans="2:39">
      <c r="B365" t="s">
        <v>668</v>
      </c>
      <c r="C365" t="s">
        <v>15037</v>
      </c>
      <c r="E365" t="s">
        <v>9922</v>
      </c>
      <c r="F365" t="s">
        <v>15037</v>
      </c>
      <c r="H365" t="s">
        <v>1896</v>
      </c>
      <c r="I365" t="s">
        <v>15037</v>
      </c>
      <c r="K365" t="s">
        <v>3391</v>
      </c>
      <c r="L365" t="s">
        <v>15037</v>
      </c>
      <c r="N365" t="s">
        <v>6891</v>
      </c>
      <c r="O365" t="s">
        <v>15037</v>
      </c>
      <c r="Q365" t="s">
        <v>6827</v>
      </c>
      <c r="R365" t="s">
        <v>15037</v>
      </c>
      <c r="T365" t="s">
        <v>6713</v>
      </c>
      <c r="U365" t="s">
        <v>15037</v>
      </c>
      <c r="W365" t="s">
        <v>6709</v>
      </c>
      <c r="X365" t="s">
        <v>15037</v>
      </c>
      <c r="Z365" t="s">
        <v>6580</v>
      </c>
      <c r="AA365" t="s">
        <v>15037</v>
      </c>
      <c r="AC365" t="s">
        <v>12899</v>
      </c>
      <c r="AD365" t="s">
        <v>15037</v>
      </c>
      <c r="AF365" t="s">
        <v>13533</v>
      </c>
      <c r="AG365" t="s">
        <v>15037</v>
      </c>
      <c r="AI365" t="s">
        <v>14120</v>
      </c>
      <c r="AJ365" t="s">
        <v>15037</v>
      </c>
      <c r="AL365" t="s">
        <v>14704</v>
      </c>
      <c r="AM365" t="s">
        <v>15037</v>
      </c>
    </row>
    <row r="366" spans="2:39">
      <c r="B366" t="s">
        <v>670</v>
      </c>
      <c r="C366" t="s">
        <v>15037</v>
      </c>
      <c r="E366" t="s">
        <v>9924</v>
      </c>
      <c r="F366" t="s">
        <v>15037</v>
      </c>
      <c r="H366" t="s">
        <v>1897</v>
      </c>
      <c r="I366" t="s">
        <v>15037</v>
      </c>
      <c r="K366" t="s">
        <v>3394</v>
      </c>
      <c r="L366" t="s">
        <v>15037</v>
      </c>
      <c r="N366" t="s">
        <v>6901</v>
      </c>
      <c r="O366" t="s">
        <v>15037</v>
      </c>
      <c r="Q366" t="s">
        <v>6837</v>
      </c>
      <c r="R366" t="s">
        <v>15037</v>
      </c>
      <c r="T366" t="s">
        <v>6718</v>
      </c>
      <c r="U366" t="s">
        <v>15037</v>
      </c>
      <c r="W366" t="s">
        <v>6714</v>
      </c>
      <c r="X366" t="s">
        <v>15037</v>
      </c>
      <c r="Z366" t="s">
        <v>6585</v>
      </c>
      <c r="AA366" t="s">
        <v>15037</v>
      </c>
      <c r="AC366" t="s">
        <v>12900</v>
      </c>
      <c r="AD366" t="s">
        <v>15037</v>
      </c>
      <c r="AF366" t="s">
        <v>13534</v>
      </c>
      <c r="AG366" t="s">
        <v>15037</v>
      </c>
      <c r="AI366" t="s">
        <v>14121</v>
      </c>
      <c r="AJ366" t="s">
        <v>15037</v>
      </c>
      <c r="AL366" t="s">
        <v>14705</v>
      </c>
      <c r="AM366" t="s">
        <v>15037</v>
      </c>
    </row>
    <row r="367" spans="2:39">
      <c r="B367" t="s">
        <v>671</v>
      </c>
      <c r="C367" t="s">
        <v>15037</v>
      </c>
      <c r="E367" t="s">
        <v>9926</v>
      </c>
      <c r="F367" t="s">
        <v>15037</v>
      </c>
      <c r="H367" t="s">
        <v>1901</v>
      </c>
      <c r="I367" t="s">
        <v>15037</v>
      </c>
      <c r="K367" t="s">
        <v>3396</v>
      </c>
      <c r="L367" t="s">
        <v>15037</v>
      </c>
      <c r="N367" t="s">
        <v>6911</v>
      </c>
      <c r="O367" t="s">
        <v>15037</v>
      </c>
      <c r="Q367" t="s">
        <v>6842</v>
      </c>
      <c r="R367" t="s">
        <v>15037</v>
      </c>
      <c r="T367" t="s">
        <v>6723</v>
      </c>
      <c r="U367" t="s">
        <v>15037</v>
      </c>
      <c r="W367" t="s">
        <v>6724</v>
      </c>
      <c r="X367" t="s">
        <v>15037</v>
      </c>
      <c r="Z367" t="s">
        <v>6595</v>
      </c>
      <c r="AA367" t="s">
        <v>15037</v>
      </c>
      <c r="AC367" t="s">
        <v>12901</v>
      </c>
      <c r="AD367" t="s">
        <v>15037</v>
      </c>
      <c r="AF367" t="s">
        <v>13535</v>
      </c>
      <c r="AG367" t="s">
        <v>15037</v>
      </c>
      <c r="AI367" t="s">
        <v>14122</v>
      </c>
      <c r="AJ367" t="s">
        <v>15037</v>
      </c>
      <c r="AL367" t="s">
        <v>14706</v>
      </c>
      <c r="AM367" t="s">
        <v>15037</v>
      </c>
    </row>
    <row r="368" spans="2:39">
      <c r="B368" t="s">
        <v>673</v>
      </c>
      <c r="C368" t="s">
        <v>15037</v>
      </c>
      <c r="E368" t="s">
        <v>9927</v>
      </c>
      <c r="F368" t="s">
        <v>15037</v>
      </c>
      <c r="H368" t="s">
        <v>1902</v>
      </c>
      <c r="I368" t="s">
        <v>15037</v>
      </c>
      <c r="K368" t="s">
        <v>3397</v>
      </c>
      <c r="L368" t="s">
        <v>15037</v>
      </c>
      <c r="N368" t="s">
        <v>6916</v>
      </c>
      <c r="O368" t="s">
        <v>15037</v>
      </c>
      <c r="Q368" t="s">
        <v>6847</v>
      </c>
      <c r="R368" t="s">
        <v>15037</v>
      </c>
      <c r="T368" t="s">
        <v>6733</v>
      </c>
      <c r="U368" t="s">
        <v>15037</v>
      </c>
      <c r="W368" t="s">
        <v>6744</v>
      </c>
      <c r="X368" t="s">
        <v>15037</v>
      </c>
      <c r="Z368" t="s">
        <v>6600</v>
      </c>
      <c r="AA368" t="s">
        <v>15037</v>
      </c>
      <c r="AC368" t="s">
        <v>12902</v>
      </c>
      <c r="AD368" t="s">
        <v>15037</v>
      </c>
      <c r="AF368" t="s">
        <v>13536</v>
      </c>
      <c r="AG368" t="s">
        <v>15037</v>
      </c>
      <c r="AI368" t="s">
        <v>14123</v>
      </c>
      <c r="AJ368" t="s">
        <v>15037</v>
      </c>
      <c r="AL368" t="s">
        <v>14707</v>
      </c>
      <c r="AM368" t="s">
        <v>15037</v>
      </c>
    </row>
    <row r="369" spans="2:39">
      <c r="B369" t="s">
        <v>674</v>
      </c>
      <c r="C369" t="s">
        <v>15037</v>
      </c>
      <c r="E369" t="s">
        <v>9929</v>
      </c>
      <c r="F369" t="s">
        <v>15037</v>
      </c>
      <c r="H369" t="s">
        <v>1904</v>
      </c>
      <c r="I369" t="s">
        <v>15037</v>
      </c>
      <c r="K369" t="s">
        <v>3399</v>
      </c>
      <c r="L369" t="s">
        <v>15037</v>
      </c>
      <c r="N369" t="s">
        <v>6921</v>
      </c>
      <c r="O369" t="s">
        <v>15037</v>
      </c>
      <c r="Q369" t="s">
        <v>6852</v>
      </c>
      <c r="R369" t="s">
        <v>15037</v>
      </c>
      <c r="T369" t="s">
        <v>6743</v>
      </c>
      <c r="U369" t="s">
        <v>15037</v>
      </c>
      <c r="W369" t="s">
        <v>6774</v>
      </c>
      <c r="X369" t="s">
        <v>15037</v>
      </c>
      <c r="Z369" t="s">
        <v>6605</v>
      </c>
      <c r="AA369" t="s">
        <v>15037</v>
      </c>
      <c r="AC369" t="s">
        <v>12903</v>
      </c>
      <c r="AD369" t="s">
        <v>15037</v>
      </c>
      <c r="AF369" t="s">
        <v>13537</v>
      </c>
      <c r="AG369" t="s">
        <v>15037</v>
      </c>
      <c r="AI369" t="s">
        <v>14124</v>
      </c>
      <c r="AJ369" t="s">
        <v>15037</v>
      </c>
      <c r="AL369" t="s">
        <v>14708</v>
      </c>
      <c r="AM369" t="s">
        <v>15037</v>
      </c>
    </row>
    <row r="370" spans="2:39">
      <c r="B370" t="s">
        <v>676</v>
      </c>
      <c r="C370" t="s">
        <v>15037</v>
      </c>
      <c r="E370" t="s">
        <v>9931</v>
      </c>
      <c r="F370" t="s">
        <v>15037</v>
      </c>
      <c r="H370" t="s">
        <v>1906</v>
      </c>
      <c r="I370" t="s">
        <v>15037</v>
      </c>
      <c r="K370" t="s">
        <v>3402</v>
      </c>
      <c r="L370" t="s">
        <v>15037</v>
      </c>
      <c r="N370" t="s">
        <v>6926</v>
      </c>
      <c r="O370" t="s">
        <v>15037</v>
      </c>
      <c r="Q370" t="s">
        <v>6857</v>
      </c>
      <c r="R370" t="s">
        <v>15037</v>
      </c>
      <c r="T370" t="s">
        <v>6758</v>
      </c>
      <c r="U370" t="s">
        <v>15037</v>
      </c>
      <c r="W370" t="s">
        <v>6784</v>
      </c>
      <c r="X370" t="s">
        <v>15037</v>
      </c>
      <c r="Z370" t="s">
        <v>6615</v>
      </c>
      <c r="AA370" t="s">
        <v>15037</v>
      </c>
      <c r="AC370" t="s">
        <v>12904</v>
      </c>
      <c r="AD370" t="s">
        <v>15037</v>
      </c>
      <c r="AF370" t="s">
        <v>13538</v>
      </c>
      <c r="AG370" t="s">
        <v>15037</v>
      </c>
      <c r="AI370" t="s">
        <v>14125</v>
      </c>
      <c r="AJ370" t="s">
        <v>15037</v>
      </c>
      <c r="AL370" t="s">
        <v>14709</v>
      </c>
      <c r="AM370" t="s">
        <v>15037</v>
      </c>
    </row>
    <row r="371" spans="2:39">
      <c r="B371" t="s">
        <v>677</v>
      </c>
      <c r="C371" t="s">
        <v>15037</v>
      </c>
      <c r="E371" t="s">
        <v>9934</v>
      </c>
      <c r="F371" t="s">
        <v>15037</v>
      </c>
      <c r="H371" t="s">
        <v>1907</v>
      </c>
      <c r="I371" t="s">
        <v>15037</v>
      </c>
      <c r="K371" t="s">
        <v>3404</v>
      </c>
      <c r="L371" t="s">
        <v>15037</v>
      </c>
      <c r="N371" t="s">
        <v>6931</v>
      </c>
      <c r="O371" t="s">
        <v>15037</v>
      </c>
      <c r="Q371" t="s">
        <v>6867</v>
      </c>
      <c r="R371" t="s">
        <v>15037</v>
      </c>
      <c r="T371" t="s">
        <v>6763</v>
      </c>
      <c r="U371" t="s">
        <v>15037</v>
      </c>
      <c r="W371" t="s">
        <v>6789</v>
      </c>
      <c r="X371" t="s">
        <v>15037</v>
      </c>
      <c r="Z371" t="s">
        <v>6625</v>
      </c>
      <c r="AA371" t="s">
        <v>15037</v>
      </c>
      <c r="AC371" t="s">
        <v>12905</v>
      </c>
      <c r="AD371" t="s">
        <v>15037</v>
      </c>
      <c r="AF371" t="s">
        <v>13539</v>
      </c>
      <c r="AG371" t="s">
        <v>15037</v>
      </c>
      <c r="AI371" t="s">
        <v>14126</v>
      </c>
      <c r="AJ371" t="s">
        <v>15037</v>
      </c>
      <c r="AL371" t="s">
        <v>14710</v>
      </c>
      <c r="AM371" t="s">
        <v>15037</v>
      </c>
    </row>
    <row r="372" spans="2:39">
      <c r="B372" t="s">
        <v>678</v>
      </c>
      <c r="C372" t="s">
        <v>15037</v>
      </c>
      <c r="E372" t="s">
        <v>9935</v>
      </c>
      <c r="F372" t="s">
        <v>15037</v>
      </c>
      <c r="H372" t="s">
        <v>1908</v>
      </c>
      <c r="I372" t="s">
        <v>15037</v>
      </c>
      <c r="K372" t="s">
        <v>3405</v>
      </c>
      <c r="L372" t="s">
        <v>15037</v>
      </c>
      <c r="N372" t="s">
        <v>6941</v>
      </c>
      <c r="O372" t="s">
        <v>15037</v>
      </c>
      <c r="Q372" t="s">
        <v>6872</v>
      </c>
      <c r="R372" t="s">
        <v>15037</v>
      </c>
      <c r="T372" t="s">
        <v>6768</v>
      </c>
      <c r="U372" t="s">
        <v>15037</v>
      </c>
      <c r="W372" t="s">
        <v>6794</v>
      </c>
      <c r="X372" t="s">
        <v>15037</v>
      </c>
      <c r="Z372" t="s">
        <v>6630</v>
      </c>
      <c r="AA372" t="s">
        <v>15037</v>
      </c>
      <c r="AC372" t="s">
        <v>12906</v>
      </c>
      <c r="AD372" t="s">
        <v>15037</v>
      </c>
      <c r="AF372" t="s">
        <v>13540</v>
      </c>
      <c r="AG372" t="s">
        <v>15037</v>
      </c>
      <c r="AI372" t="s">
        <v>14127</v>
      </c>
      <c r="AJ372" t="s">
        <v>15037</v>
      </c>
      <c r="AL372" t="s">
        <v>14711</v>
      </c>
      <c r="AM372" t="s">
        <v>15037</v>
      </c>
    </row>
    <row r="373" spans="2:39">
      <c r="B373" t="s">
        <v>679</v>
      </c>
      <c r="C373" t="s">
        <v>15037</v>
      </c>
      <c r="E373" t="s">
        <v>9936</v>
      </c>
      <c r="F373" t="s">
        <v>15037</v>
      </c>
      <c r="H373" t="s">
        <v>1911</v>
      </c>
      <c r="I373" t="s">
        <v>15037</v>
      </c>
      <c r="K373" t="s">
        <v>3406</v>
      </c>
      <c r="L373" t="s">
        <v>15037</v>
      </c>
      <c r="N373" t="s">
        <v>6946</v>
      </c>
      <c r="O373" t="s">
        <v>15037</v>
      </c>
      <c r="Q373" t="s">
        <v>6892</v>
      </c>
      <c r="R373" t="s">
        <v>15037</v>
      </c>
      <c r="T373" t="s">
        <v>6773</v>
      </c>
      <c r="U373" t="s">
        <v>15037</v>
      </c>
      <c r="W373" t="s">
        <v>6799</v>
      </c>
      <c r="X373" t="s">
        <v>15037</v>
      </c>
      <c r="Z373" t="s">
        <v>6655</v>
      </c>
      <c r="AA373" t="s">
        <v>15037</v>
      </c>
      <c r="AC373" t="s">
        <v>12907</v>
      </c>
      <c r="AD373" t="s">
        <v>15037</v>
      </c>
      <c r="AF373" t="s">
        <v>13541</v>
      </c>
      <c r="AG373" t="s">
        <v>15037</v>
      </c>
      <c r="AI373" t="s">
        <v>14128</v>
      </c>
      <c r="AJ373" t="s">
        <v>15037</v>
      </c>
      <c r="AL373" t="s">
        <v>14712</v>
      </c>
      <c r="AM373" t="s">
        <v>15037</v>
      </c>
    </row>
    <row r="374" spans="2:39">
      <c r="B374" t="s">
        <v>681</v>
      </c>
      <c r="C374" t="s">
        <v>15037</v>
      </c>
      <c r="E374" t="s">
        <v>9939</v>
      </c>
      <c r="F374" t="s">
        <v>15037</v>
      </c>
      <c r="H374" t="s">
        <v>1912</v>
      </c>
      <c r="I374" t="s">
        <v>15037</v>
      </c>
      <c r="K374" t="s">
        <v>3407</v>
      </c>
      <c r="L374" t="s">
        <v>15037</v>
      </c>
      <c r="N374" t="s">
        <v>6971</v>
      </c>
      <c r="O374" t="s">
        <v>15037</v>
      </c>
      <c r="Q374" t="s">
        <v>6897</v>
      </c>
      <c r="R374" t="s">
        <v>15037</v>
      </c>
      <c r="T374" t="s">
        <v>6783</v>
      </c>
      <c r="U374" t="s">
        <v>15037</v>
      </c>
      <c r="W374" t="s">
        <v>6824</v>
      </c>
      <c r="X374" t="s">
        <v>15037</v>
      </c>
      <c r="Z374" t="s">
        <v>6660</v>
      </c>
      <c r="AA374" t="s">
        <v>15037</v>
      </c>
      <c r="AC374" t="s">
        <v>12908</v>
      </c>
      <c r="AD374" t="s">
        <v>15037</v>
      </c>
      <c r="AF374" t="s">
        <v>13542</v>
      </c>
      <c r="AG374" t="s">
        <v>15037</v>
      </c>
      <c r="AI374" t="s">
        <v>14129</v>
      </c>
      <c r="AJ374" t="s">
        <v>15037</v>
      </c>
      <c r="AL374" t="s">
        <v>14713</v>
      </c>
      <c r="AM374" t="s">
        <v>15037</v>
      </c>
    </row>
    <row r="375" spans="2:39">
      <c r="B375" t="s">
        <v>682</v>
      </c>
      <c r="C375" t="s">
        <v>15037</v>
      </c>
      <c r="E375" t="s">
        <v>9943</v>
      </c>
      <c r="F375" t="s">
        <v>15037</v>
      </c>
      <c r="H375" t="s">
        <v>1914</v>
      </c>
      <c r="I375" t="s">
        <v>15037</v>
      </c>
      <c r="K375" t="s">
        <v>3408</v>
      </c>
      <c r="L375" t="s">
        <v>15037</v>
      </c>
      <c r="N375" t="s">
        <v>6976</v>
      </c>
      <c r="O375" t="s">
        <v>15037</v>
      </c>
      <c r="Q375" t="s">
        <v>6902</v>
      </c>
      <c r="R375" t="s">
        <v>15037</v>
      </c>
      <c r="T375" t="s">
        <v>6788</v>
      </c>
      <c r="U375" t="s">
        <v>15037</v>
      </c>
      <c r="W375" t="s">
        <v>6829</v>
      </c>
      <c r="X375" t="s">
        <v>15037</v>
      </c>
      <c r="Z375" t="s">
        <v>6670</v>
      </c>
      <c r="AA375" t="s">
        <v>15037</v>
      </c>
      <c r="AC375" t="s">
        <v>12909</v>
      </c>
      <c r="AD375" t="s">
        <v>15037</v>
      </c>
      <c r="AF375" t="s">
        <v>13543</v>
      </c>
      <c r="AG375" t="s">
        <v>15037</v>
      </c>
      <c r="AI375" t="s">
        <v>14130</v>
      </c>
      <c r="AJ375" t="s">
        <v>15037</v>
      </c>
      <c r="AL375" t="s">
        <v>14714</v>
      </c>
      <c r="AM375" t="s">
        <v>15037</v>
      </c>
    </row>
    <row r="376" spans="2:39">
      <c r="B376" t="s">
        <v>685</v>
      </c>
      <c r="C376" t="s">
        <v>15037</v>
      </c>
      <c r="E376" t="s">
        <v>9945</v>
      </c>
      <c r="F376" t="s">
        <v>15037</v>
      </c>
      <c r="H376" t="s">
        <v>1915</v>
      </c>
      <c r="I376" t="s">
        <v>15037</v>
      </c>
      <c r="K376" t="s">
        <v>3409</v>
      </c>
      <c r="L376" t="s">
        <v>15037</v>
      </c>
      <c r="N376" t="s">
        <v>6981</v>
      </c>
      <c r="O376" t="s">
        <v>15037</v>
      </c>
      <c r="Q376" t="s">
        <v>6907</v>
      </c>
      <c r="R376" t="s">
        <v>15037</v>
      </c>
      <c r="T376" t="s">
        <v>6793</v>
      </c>
      <c r="U376" t="s">
        <v>15037</v>
      </c>
      <c r="W376" t="s">
        <v>6839</v>
      </c>
      <c r="X376" t="s">
        <v>15037</v>
      </c>
      <c r="Z376" t="s">
        <v>6675</v>
      </c>
      <c r="AA376" t="s">
        <v>15037</v>
      </c>
      <c r="AC376" t="s">
        <v>12910</v>
      </c>
      <c r="AD376" t="s">
        <v>15037</v>
      </c>
      <c r="AF376" t="s">
        <v>13544</v>
      </c>
      <c r="AG376" t="s">
        <v>15037</v>
      </c>
      <c r="AI376" t="s">
        <v>14131</v>
      </c>
      <c r="AJ376" t="s">
        <v>15037</v>
      </c>
      <c r="AL376" t="s">
        <v>14715</v>
      </c>
      <c r="AM376" t="s">
        <v>15037</v>
      </c>
    </row>
    <row r="377" spans="2:39">
      <c r="B377" t="s">
        <v>686</v>
      </c>
      <c r="C377" t="s">
        <v>15037</v>
      </c>
      <c r="E377" t="s">
        <v>9946</v>
      </c>
      <c r="F377" t="s">
        <v>15037</v>
      </c>
      <c r="H377" t="s">
        <v>1916</v>
      </c>
      <c r="I377" t="s">
        <v>15037</v>
      </c>
      <c r="K377" t="s">
        <v>3414</v>
      </c>
      <c r="L377" t="s">
        <v>15037</v>
      </c>
      <c r="N377" t="s">
        <v>6986</v>
      </c>
      <c r="O377" t="s">
        <v>15037</v>
      </c>
      <c r="Q377" t="s">
        <v>6922</v>
      </c>
      <c r="R377" t="s">
        <v>15037</v>
      </c>
      <c r="T377" t="s">
        <v>6803</v>
      </c>
      <c r="U377" t="s">
        <v>15037</v>
      </c>
      <c r="W377" t="s">
        <v>6854</v>
      </c>
      <c r="X377" t="s">
        <v>15037</v>
      </c>
      <c r="Z377" t="s">
        <v>6685</v>
      </c>
      <c r="AA377" t="s">
        <v>15037</v>
      </c>
      <c r="AC377" t="s">
        <v>12911</v>
      </c>
      <c r="AD377" t="s">
        <v>15037</v>
      </c>
      <c r="AF377" t="s">
        <v>13545</v>
      </c>
      <c r="AG377" t="s">
        <v>15037</v>
      </c>
      <c r="AI377" t="s">
        <v>14132</v>
      </c>
      <c r="AJ377" t="s">
        <v>15037</v>
      </c>
      <c r="AL377" t="s">
        <v>14716</v>
      </c>
      <c r="AM377" t="s">
        <v>15037</v>
      </c>
    </row>
    <row r="378" spans="2:39">
      <c r="B378" t="s">
        <v>688</v>
      </c>
      <c r="C378" t="s">
        <v>15037</v>
      </c>
      <c r="E378" t="s">
        <v>9949</v>
      </c>
      <c r="F378" t="s">
        <v>15037</v>
      </c>
      <c r="H378" t="s">
        <v>1917</v>
      </c>
      <c r="I378" t="s">
        <v>15037</v>
      </c>
      <c r="K378" t="s">
        <v>3415</v>
      </c>
      <c r="L378" t="s">
        <v>15037</v>
      </c>
      <c r="N378" t="s">
        <v>6991</v>
      </c>
      <c r="O378" t="s">
        <v>15037</v>
      </c>
      <c r="Q378" t="s">
        <v>6927</v>
      </c>
      <c r="R378" t="s">
        <v>15037</v>
      </c>
      <c r="T378" t="s">
        <v>6808</v>
      </c>
      <c r="U378" t="s">
        <v>15037</v>
      </c>
      <c r="W378" t="s">
        <v>6859</v>
      </c>
      <c r="X378" t="s">
        <v>15037</v>
      </c>
      <c r="Z378" t="s">
        <v>6690</v>
      </c>
      <c r="AA378" t="s">
        <v>15037</v>
      </c>
      <c r="AC378" t="s">
        <v>12912</v>
      </c>
      <c r="AD378" t="s">
        <v>15037</v>
      </c>
      <c r="AF378" t="s">
        <v>13546</v>
      </c>
      <c r="AG378" t="s">
        <v>15037</v>
      </c>
      <c r="AI378" t="s">
        <v>14133</v>
      </c>
      <c r="AJ378" t="s">
        <v>15037</v>
      </c>
      <c r="AL378" t="s">
        <v>14717</v>
      </c>
      <c r="AM378" t="s">
        <v>15037</v>
      </c>
    </row>
    <row r="379" spans="2:39">
      <c r="B379" t="s">
        <v>689</v>
      </c>
      <c r="C379" t="s">
        <v>15037</v>
      </c>
      <c r="E379" t="s">
        <v>9950</v>
      </c>
      <c r="F379" t="s">
        <v>15037</v>
      </c>
      <c r="H379" t="s">
        <v>1918</v>
      </c>
      <c r="I379" t="s">
        <v>15037</v>
      </c>
      <c r="K379" t="s">
        <v>3416</v>
      </c>
      <c r="L379" t="s">
        <v>15037</v>
      </c>
      <c r="N379" t="s">
        <v>6996</v>
      </c>
      <c r="O379" t="s">
        <v>15037</v>
      </c>
      <c r="Q379" t="s">
        <v>6932</v>
      </c>
      <c r="R379" t="s">
        <v>15037</v>
      </c>
      <c r="T379" t="s">
        <v>6813</v>
      </c>
      <c r="U379" t="s">
        <v>15037</v>
      </c>
      <c r="W379" t="s">
        <v>6864</v>
      </c>
      <c r="X379" t="s">
        <v>15037</v>
      </c>
      <c r="Z379" t="s">
        <v>6700</v>
      </c>
      <c r="AA379" t="s">
        <v>15037</v>
      </c>
      <c r="AC379" t="s">
        <v>12913</v>
      </c>
      <c r="AD379" t="s">
        <v>15037</v>
      </c>
      <c r="AF379" t="s">
        <v>13547</v>
      </c>
      <c r="AG379" t="s">
        <v>15037</v>
      </c>
      <c r="AI379" t="s">
        <v>14134</v>
      </c>
      <c r="AJ379" t="s">
        <v>15037</v>
      </c>
      <c r="AL379" t="s">
        <v>14718</v>
      </c>
      <c r="AM379" t="s">
        <v>15037</v>
      </c>
    </row>
    <row r="380" spans="2:39">
      <c r="B380" t="s">
        <v>693</v>
      </c>
      <c r="C380" t="s">
        <v>15037</v>
      </c>
      <c r="E380" t="s">
        <v>9951</v>
      </c>
      <c r="F380" t="s">
        <v>15037</v>
      </c>
      <c r="H380" t="s">
        <v>1925</v>
      </c>
      <c r="I380" t="s">
        <v>15037</v>
      </c>
      <c r="K380" t="s">
        <v>3417</v>
      </c>
      <c r="L380" t="s">
        <v>15037</v>
      </c>
      <c r="N380" t="s">
        <v>7001</v>
      </c>
      <c r="O380" t="s">
        <v>15037</v>
      </c>
      <c r="Q380" t="s">
        <v>6937</v>
      </c>
      <c r="R380" t="s">
        <v>15037</v>
      </c>
      <c r="T380" t="s">
        <v>6818</v>
      </c>
      <c r="U380" t="s">
        <v>15037</v>
      </c>
      <c r="W380" t="s">
        <v>6869</v>
      </c>
      <c r="X380" t="s">
        <v>15037</v>
      </c>
      <c r="Z380" t="s">
        <v>6710</v>
      </c>
      <c r="AA380" t="s">
        <v>15037</v>
      </c>
      <c r="AC380" t="s">
        <v>12914</v>
      </c>
      <c r="AD380" t="s">
        <v>15037</v>
      </c>
      <c r="AF380" t="s">
        <v>13548</v>
      </c>
      <c r="AG380" t="s">
        <v>15037</v>
      </c>
      <c r="AI380" t="s">
        <v>14135</v>
      </c>
      <c r="AJ380" t="s">
        <v>15037</v>
      </c>
      <c r="AL380" t="s">
        <v>14719</v>
      </c>
      <c r="AM380" t="s">
        <v>15037</v>
      </c>
    </row>
    <row r="381" spans="2:39">
      <c r="B381" t="s">
        <v>694</v>
      </c>
      <c r="C381" t="s">
        <v>15037</v>
      </c>
      <c r="E381" t="s">
        <v>9952</v>
      </c>
      <c r="F381" t="s">
        <v>15037</v>
      </c>
      <c r="H381" t="s">
        <v>1926</v>
      </c>
      <c r="I381" t="s">
        <v>15037</v>
      </c>
      <c r="K381" t="s">
        <v>3420</v>
      </c>
      <c r="L381" t="s">
        <v>15037</v>
      </c>
      <c r="N381" t="s">
        <v>7006</v>
      </c>
      <c r="O381" t="s">
        <v>15037</v>
      </c>
      <c r="Q381" t="s">
        <v>6942</v>
      </c>
      <c r="R381" t="s">
        <v>15037</v>
      </c>
      <c r="T381" t="s">
        <v>6823</v>
      </c>
      <c r="U381" t="s">
        <v>15037</v>
      </c>
      <c r="W381" t="s">
        <v>6874</v>
      </c>
      <c r="X381" t="s">
        <v>15037</v>
      </c>
      <c r="Z381" t="s">
        <v>6720</v>
      </c>
      <c r="AA381" t="s">
        <v>15037</v>
      </c>
      <c r="AC381" t="s">
        <v>12915</v>
      </c>
      <c r="AD381" t="s">
        <v>15037</v>
      </c>
      <c r="AF381" t="s">
        <v>13549</v>
      </c>
      <c r="AG381" t="s">
        <v>15037</v>
      </c>
      <c r="AI381" t="s">
        <v>14136</v>
      </c>
      <c r="AJ381" t="s">
        <v>15037</v>
      </c>
      <c r="AL381" t="s">
        <v>14720</v>
      </c>
      <c r="AM381" t="s">
        <v>15037</v>
      </c>
    </row>
    <row r="382" spans="2:39">
      <c r="B382" t="s">
        <v>695</v>
      </c>
      <c r="C382" t="s">
        <v>15037</v>
      </c>
      <c r="E382" t="s">
        <v>9953</v>
      </c>
      <c r="F382" t="s">
        <v>15037</v>
      </c>
      <c r="H382" t="s">
        <v>1927</v>
      </c>
      <c r="I382" t="s">
        <v>15037</v>
      </c>
      <c r="K382" t="s">
        <v>3421</v>
      </c>
      <c r="L382" t="s">
        <v>15037</v>
      </c>
      <c r="N382" t="s">
        <v>7011</v>
      </c>
      <c r="O382" t="s">
        <v>15037</v>
      </c>
      <c r="Q382" t="s">
        <v>6947</v>
      </c>
      <c r="R382" t="s">
        <v>15037</v>
      </c>
      <c r="T382" t="s">
        <v>6828</v>
      </c>
      <c r="U382" t="s">
        <v>15037</v>
      </c>
      <c r="W382" t="s">
        <v>6899</v>
      </c>
      <c r="X382" t="s">
        <v>15037</v>
      </c>
      <c r="Z382" t="s">
        <v>6725</v>
      </c>
      <c r="AA382" t="s">
        <v>15037</v>
      </c>
      <c r="AC382" t="s">
        <v>12916</v>
      </c>
      <c r="AD382" t="s">
        <v>15037</v>
      </c>
      <c r="AF382" t="s">
        <v>13550</v>
      </c>
      <c r="AG382" t="s">
        <v>15037</v>
      </c>
      <c r="AI382" t="s">
        <v>14137</v>
      </c>
      <c r="AJ382" t="s">
        <v>15037</v>
      </c>
      <c r="AL382" t="s">
        <v>14721</v>
      </c>
      <c r="AM382" t="s">
        <v>15037</v>
      </c>
    </row>
    <row r="383" spans="2:39">
      <c r="B383" t="s">
        <v>696</v>
      </c>
      <c r="C383" t="s">
        <v>15037</v>
      </c>
      <c r="E383" t="s">
        <v>9955</v>
      </c>
      <c r="F383" t="s">
        <v>15037</v>
      </c>
      <c r="H383" t="s">
        <v>1933</v>
      </c>
      <c r="I383" t="s">
        <v>15037</v>
      </c>
      <c r="K383" t="s">
        <v>3422</v>
      </c>
      <c r="L383" t="s">
        <v>15037</v>
      </c>
      <c r="N383" t="s">
        <v>7016</v>
      </c>
      <c r="O383" t="s">
        <v>15037</v>
      </c>
      <c r="Q383" t="s">
        <v>6952</v>
      </c>
      <c r="R383" t="s">
        <v>15037</v>
      </c>
      <c r="T383" t="s">
        <v>6853</v>
      </c>
      <c r="U383" t="s">
        <v>15037</v>
      </c>
      <c r="W383" t="s">
        <v>6904</v>
      </c>
      <c r="X383" t="s">
        <v>15037</v>
      </c>
      <c r="Z383" t="s">
        <v>6730</v>
      </c>
      <c r="AA383" t="s">
        <v>15037</v>
      </c>
      <c r="AC383" t="s">
        <v>12917</v>
      </c>
      <c r="AD383" t="s">
        <v>15037</v>
      </c>
      <c r="AF383" t="s">
        <v>13551</v>
      </c>
      <c r="AG383" t="s">
        <v>15037</v>
      </c>
      <c r="AI383" t="s">
        <v>14138</v>
      </c>
      <c r="AJ383" t="s">
        <v>15037</v>
      </c>
      <c r="AL383" t="s">
        <v>14722</v>
      </c>
      <c r="AM383" t="s">
        <v>15037</v>
      </c>
    </row>
    <row r="384" spans="2:39">
      <c r="B384" t="s">
        <v>697</v>
      </c>
      <c r="C384" t="s">
        <v>15037</v>
      </c>
      <c r="E384" t="s">
        <v>9958</v>
      </c>
      <c r="F384" t="s">
        <v>15037</v>
      </c>
      <c r="H384" t="s">
        <v>1935</v>
      </c>
      <c r="I384" t="s">
        <v>15037</v>
      </c>
      <c r="K384" t="s">
        <v>3425</v>
      </c>
      <c r="L384" t="s">
        <v>15037</v>
      </c>
      <c r="N384" t="s">
        <v>7021</v>
      </c>
      <c r="O384" t="s">
        <v>15037</v>
      </c>
      <c r="Q384" t="s">
        <v>6967</v>
      </c>
      <c r="R384" t="s">
        <v>15037</v>
      </c>
      <c r="T384" t="s">
        <v>6858</v>
      </c>
      <c r="U384" t="s">
        <v>15037</v>
      </c>
      <c r="W384" t="s">
        <v>6909</v>
      </c>
      <c r="X384" t="s">
        <v>15037</v>
      </c>
      <c r="Z384" t="s">
        <v>6735</v>
      </c>
      <c r="AA384" t="s">
        <v>15037</v>
      </c>
      <c r="AC384" t="s">
        <v>12918</v>
      </c>
      <c r="AD384" t="s">
        <v>15037</v>
      </c>
      <c r="AF384" t="s">
        <v>13552</v>
      </c>
      <c r="AG384" t="s">
        <v>15037</v>
      </c>
      <c r="AI384" t="s">
        <v>14139</v>
      </c>
      <c r="AJ384" t="s">
        <v>15037</v>
      </c>
      <c r="AL384" t="s">
        <v>14723</v>
      </c>
      <c r="AM384" t="s">
        <v>15037</v>
      </c>
    </row>
    <row r="385" spans="2:39">
      <c r="B385" t="s">
        <v>698</v>
      </c>
      <c r="C385" t="s">
        <v>15037</v>
      </c>
      <c r="E385" t="s">
        <v>9965</v>
      </c>
      <c r="F385" t="s">
        <v>15037</v>
      </c>
      <c r="H385" t="s">
        <v>1937</v>
      </c>
      <c r="I385" t="s">
        <v>15037</v>
      </c>
      <c r="K385" t="s">
        <v>3428</v>
      </c>
      <c r="L385" t="s">
        <v>15037</v>
      </c>
      <c r="N385" t="s">
        <v>7026</v>
      </c>
      <c r="O385" t="s">
        <v>15037</v>
      </c>
      <c r="Q385" t="s">
        <v>6977</v>
      </c>
      <c r="R385" t="s">
        <v>15037</v>
      </c>
      <c r="T385" t="s">
        <v>6863</v>
      </c>
      <c r="U385" t="s">
        <v>15037</v>
      </c>
      <c r="W385" t="s">
        <v>6914</v>
      </c>
      <c r="X385" t="s">
        <v>15037</v>
      </c>
      <c r="Z385" t="s">
        <v>6755</v>
      </c>
      <c r="AA385" t="s">
        <v>15037</v>
      </c>
      <c r="AC385" t="s">
        <v>12919</v>
      </c>
      <c r="AD385" t="s">
        <v>15037</v>
      </c>
      <c r="AF385" t="s">
        <v>13553</v>
      </c>
      <c r="AG385" t="s">
        <v>15037</v>
      </c>
      <c r="AI385" t="s">
        <v>14140</v>
      </c>
      <c r="AJ385" t="s">
        <v>15037</v>
      </c>
      <c r="AL385" t="s">
        <v>14724</v>
      </c>
      <c r="AM385" t="s">
        <v>15037</v>
      </c>
    </row>
    <row r="386" spans="2:39">
      <c r="B386" t="s">
        <v>699</v>
      </c>
      <c r="C386" t="s">
        <v>15037</v>
      </c>
      <c r="E386" t="s">
        <v>9966</v>
      </c>
      <c r="F386" t="s">
        <v>15037</v>
      </c>
      <c r="H386" t="s">
        <v>1939</v>
      </c>
      <c r="I386" t="s">
        <v>15037</v>
      </c>
      <c r="K386" t="s">
        <v>3431</v>
      </c>
      <c r="L386" t="s">
        <v>15037</v>
      </c>
      <c r="N386" t="s">
        <v>7041</v>
      </c>
      <c r="O386" t="s">
        <v>15037</v>
      </c>
      <c r="Q386" t="s">
        <v>6982</v>
      </c>
      <c r="R386" t="s">
        <v>15037</v>
      </c>
      <c r="T386" t="s">
        <v>6883</v>
      </c>
      <c r="U386" t="s">
        <v>15037</v>
      </c>
      <c r="W386" t="s">
        <v>6919</v>
      </c>
      <c r="X386" t="s">
        <v>15037</v>
      </c>
      <c r="Z386" t="s">
        <v>6760</v>
      </c>
      <c r="AA386" t="s">
        <v>15037</v>
      </c>
      <c r="AC386" t="s">
        <v>12920</v>
      </c>
      <c r="AD386" t="s">
        <v>15037</v>
      </c>
      <c r="AF386" t="s">
        <v>13554</v>
      </c>
      <c r="AG386" t="s">
        <v>15037</v>
      </c>
      <c r="AI386" t="s">
        <v>14141</v>
      </c>
      <c r="AJ386" t="s">
        <v>15037</v>
      </c>
      <c r="AL386" t="s">
        <v>14725</v>
      </c>
      <c r="AM386" t="s">
        <v>15037</v>
      </c>
    </row>
    <row r="387" spans="2:39">
      <c r="B387" t="s">
        <v>700</v>
      </c>
      <c r="C387" t="s">
        <v>15037</v>
      </c>
      <c r="E387" t="s">
        <v>9969</v>
      </c>
      <c r="F387" t="s">
        <v>15037</v>
      </c>
      <c r="H387" t="s">
        <v>1940</v>
      </c>
      <c r="I387" t="s">
        <v>15037</v>
      </c>
      <c r="K387" t="s">
        <v>3432</v>
      </c>
      <c r="L387" t="s">
        <v>15037</v>
      </c>
      <c r="N387" t="s">
        <v>7046</v>
      </c>
      <c r="O387" t="s">
        <v>15037</v>
      </c>
      <c r="Q387" t="s">
        <v>6997</v>
      </c>
      <c r="R387" t="s">
        <v>15037</v>
      </c>
      <c r="T387" t="s">
        <v>6888</v>
      </c>
      <c r="U387" t="s">
        <v>15037</v>
      </c>
      <c r="W387" t="s">
        <v>6929</v>
      </c>
      <c r="X387" t="s">
        <v>15037</v>
      </c>
      <c r="Z387" t="s">
        <v>6770</v>
      </c>
      <c r="AA387" t="s">
        <v>15037</v>
      </c>
      <c r="AC387" t="s">
        <v>12921</v>
      </c>
      <c r="AD387" t="s">
        <v>15037</v>
      </c>
      <c r="AF387" t="s">
        <v>13555</v>
      </c>
      <c r="AG387" t="s">
        <v>15037</v>
      </c>
      <c r="AI387" t="s">
        <v>14142</v>
      </c>
      <c r="AJ387" t="s">
        <v>15037</v>
      </c>
      <c r="AL387" t="s">
        <v>14726</v>
      </c>
      <c r="AM387" t="s">
        <v>15037</v>
      </c>
    </row>
    <row r="388" spans="2:39">
      <c r="B388" t="s">
        <v>702</v>
      </c>
      <c r="C388" t="s">
        <v>15037</v>
      </c>
      <c r="E388" t="s">
        <v>9974</v>
      </c>
      <c r="F388" t="s">
        <v>15037</v>
      </c>
      <c r="H388" t="s">
        <v>1942</v>
      </c>
      <c r="I388" t="s">
        <v>15037</v>
      </c>
      <c r="K388" t="s">
        <v>3434</v>
      </c>
      <c r="L388" t="s">
        <v>15037</v>
      </c>
      <c r="N388" t="s">
        <v>7056</v>
      </c>
      <c r="O388" t="s">
        <v>15037</v>
      </c>
      <c r="Q388" t="s">
        <v>7012</v>
      </c>
      <c r="R388" t="s">
        <v>15037</v>
      </c>
      <c r="T388" t="s">
        <v>6898</v>
      </c>
      <c r="U388" t="s">
        <v>15037</v>
      </c>
      <c r="W388" t="s">
        <v>6954</v>
      </c>
      <c r="X388" t="s">
        <v>15037</v>
      </c>
      <c r="Z388" t="s">
        <v>6775</v>
      </c>
      <c r="AA388" t="s">
        <v>15037</v>
      </c>
      <c r="AC388" t="s">
        <v>12922</v>
      </c>
      <c r="AD388" t="s">
        <v>15037</v>
      </c>
      <c r="AF388" t="s">
        <v>13556</v>
      </c>
      <c r="AG388" t="s">
        <v>15037</v>
      </c>
      <c r="AI388" t="s">
        <v>14143</v>
      </c>
      <c r="AJ388" t="s">
        <v>15037</v>
      </c>
      <c r="AL388" t="s">
        <v>14727</v>
      </c>
      <c r="AM388" t="s">
        <v>15037</v>
      </c>
    </row>
    <row r="389" spans="2:39">
      <c r="B389" t="s">
        <v>703</v>
      </c>
      <c r="C389" t="s">
        <v>15037</v>
      </c>
      <c r="E389" t="s">
        <v>9977</v>
      </c>
      <c r="F389" t="s">
        <v>15037</v>
      </c>
      <c r="H389" t="s">
        <v>1943</v>
      </c>
      <c r="I389" t="s">
        <v>15037</v>
      </c>
      <c r="K389" t="s">
        <v>3435</v>
      </c>
      <c r="L389" t="s">
        <v>15037</v>
      </c>
      <c r="N389" t="s">
        <v>7061</v>
      </c>
      <c r="O389" t="s">
        <v>15037</v>
      </c>
      <c r="Q389" t="s">
        <v>7022</v>
      </c>
      <c r="R389" t="s">
        <v>15037</v>
      </c>
      <c r="T389" t="s">
        <v>6903</v>
      </c>
      <c r="U389" t="s">
        <v>15037</v>
      </c>
      <c r="W389" t="s">
        <v>6959</v>
      </c>
      <c r="X389" t="s">
        <v>15037</v>
      </c>
      <c r="Z389" t="s">
        <v>6785</v>
      </c>
      <c r="AA389" t="s">
        <v>15037</v>
      </c>
      <c r="AC389" t="s">
        <v>12923</v>
      </c>
      <c r="AD389" t="s">
        <v>15037</v>
      </c>
      <c r="AF389" t="s">
        <v>13557</v>
      </c>
      <c r="AG389" t="s">
        <v>15037</v>
      </c>
      <c r="AI389" t="s">
        <v>14144</v>
      </c>
      <c r="AJ389" t="s">
        <v>15037</v>
      </c>
      <c r="AL389" t="s">
        <v>14728</v>
      </c>
      <c r="AM389" t="s">
        <v>15037</v>
      </c>
    </row>
    <row r="390" spans="2:39">
      <c r="B390" t="s">
        <v>704</v>
      </c>
      <c r="C390" t="s">
        <v>15037</v>
      </c>
      <c r="E390" t="s">
        <v>9978</v>
      </c>
      <c r="F390" t="s">
        <v>15037</v>
      </c>
      <c r="H390" t="s">
        <v>1944</v>
      </c>
      <c r="I390" t="s">
        <v>15037</v>
      </c>
      <c r="K390" t="s">
        <v>3436</v>
      </c>
      <c r="L390" t="s">
        <v>15037</v>
      </c>
      <c r="N390" t="s">
        <v>7066</v>
      </c>
      <c r="O390" t="s">
        <v>15037</v>
      </c>
      <c r="Q390" t="s">
        <v>7027</v>
      </c>
      <c r="R390" t="s">
        <v>15037</v>
      </c>
      <c r="T390" t="s">
        <v>6908</v>
      </c>
      <c r="U390" t="s">
        <v>15037</v>
      </c>
      <c r="W390" t="s">
        <v>6969</v>
      </c>
      <c r="X390" t="s">
        <v>15037</v>
      </c>
      <c r="Z390" t="s">
        <v>6790</v>
      </c>
      <c r="AA390" t="s">
        <v>15037</v>
      </c>
      <c r="AC390" t="s">
        <v>12924</v>
      </c>
      <c r="AD390" t="s">
        <v>15037</v>
      </c>
      <c r="AF390" t="s">
        <v>13558</v>
      </c>
      <c r="AG390" t="s">
        <v>15037</v>
      </c>
      <c r="AI390" t="s">
        <v>14145</v>
      </c>
      <c r="AJ390" t="s">
        <v>15037</v>
      </c>
      <c r="AL390" t="s">
        <v>14729</v>
      </c>
      <c r="AM390" t="s">
        <v>15037</v>
      </c>
    </row>
    <row r="391" spans="2:39">
      <c r="B391" t="s">
        <v>706</v>
      </c>
      <c r="C391" t="s">
        <v>15037</v>
      </c>
      <c r="E391" t="s">
        <v>9980</v>
      </c>
      <c r="F391" t="s">
        <v>15037</v>
      </c>
      <c r="H391" t="s">
        <v>1946</v>
      </c>
      <c r="I391" t="s">
        <v>15037</v>
      </c>
      <c r="K391" t="s">
        <v>3437</v>
      </c>
      <c r="L391" t="s">
        <v>15037</v>
      </c>
      <c r="N391" t="s">
        <v>7081</v>
      </c>
      <c r="O391" t="s">
        <v>15037</v>
      </c>
      <c r="Q391" t="s">
        <v>7037</v>
      </c>
      <c r="R391" t="s">
        <v>15037</v>
      </c>
      <c r="T391" t="s">
        <v>6918</v>
      </c>
      <c r="U391" t="s">
        <v>15037</v>
      </c>
      <c r="W391" t="s">
        <v>6974</v>
      </c>
      <c r="X391" t="s">
        <v>15037</v>
      </c>
      <c r="Z391" t="s">
        <v>6800</v>
      </c>
      <c r="AA391" t="s">
        <v>15037</v>
      </c>
      <c r="AC391" t="s">
        <v>12925</v>
      </c>
      <c r="AD391" t="s">
        <v>15037</v>
      </c>
      <c r="AF391" t="s">
        <v>13559</v>
      </c>
      <c r="AG391" t="s">
        <v>15037</v>
      </c>
      <c r="AI391" t="s">
        <v>14146</v>
      </c>
      <c r="AJ391" t="s">
        <v>15037</v>
      </c>
      <c r="AL391" t="s">
        <v>14730</v>
      </c>
      <c r="AM391" t="s">
        <v>15037</v>
      </c>
    </row>
    <row r="392" spans="2:39">
      <c r="B392" t="s">
        <v>708</v>
      </c>
      <c r="C392" t="s">
        <v>15037</v>
      </c>
      <c r="E392" t="s">
        <v>9983</v>
      </c>
      <c r="F392" t="s">
        <v>15037</v>
      </c>
      <c r="H392" t="s">
        <v>1948</v>
      </c>
      <c r="I392" t="s">
        <v>15037</v>
      </c>
      <c r="K392" t="s">
        <v>3438</v>
      </c>
      <c r="L392" t="s">
        <v>15037</v>
      </c>
      <c r="N392" t="s">
        <v>7091</v>
      </c>
      <c r="O392" t="s">
        <v>15037</v>
      </c>
      <c r="Q392" t="s">
        <v>7047</v>
      </c>
      <c r="R392" t="s">
        <v>15037</v>
      </c>
      <c r="T392" t="s">
        <v>6928</v>
      </c>
      <c r="U392" t="s">
        <v>15037</v>
      </c>
      <c r="W392" t="s">
        <v>6979</v>
      </c>
      <c r="X392" t="s">
        <v>15037</v>
      </c>
      <c r="Z392" t="s">
        <v>6805</v>
      </c>
      <c r="AA392" t="s">
        <v>15037</v>
      </c>
      <c r="AC392" t="s">
        <v>12926</v>
      </c>
      <c r="AD392" t="s">
        <v>15037</v>
      </c>
      <c r="AF392" t="s">
        <v>13560</v>
      </c>
      <c r="AG392" t="s">
        <v>15037</v>
      </c>
      <c r="AI392" t="s">
        <v>14147</v>
      </c>
      <c r="AJ392" t="s">
        <v>15037</v>
      </c>
      <c r="AL392" t="s">
        <v>14731</v>
      </c>
      <c r="AM392" t="s">
        <v>15037</v>
      </c>
    </row>
    <row r="393" spans="2:39">
      <c r="B393" t="s">
        <v>710</v>
      </c>
      <c r="C393" t="s">
        <v>15037</v>
      </c>
      <c r="E393" t="s">
        <v>9984</v>
      </c>
      <c r="F393" t="s">
        <v>15037</v>
      </c>
      <c r="H393" t="s">
        <v>1950</v>
      </c>
      <c r="I393" t="s">
        <v>15037</v>
      </c>
      <c r="K393" t="s">
        <v>3441</v>
      </c>
      <c r="L393" t="s">
        <v>15037</v>
      </c>
      <c r="N393" t="s">
        <v>7096</v>
      </c>
      <c r="O393" t="s">
        <v>15037</v>
      </c>
      <c r="Q393" t="s">
        <v>7052</v>
      </c>
      <c r="R393" t="s">
        <v>15037</v>
      </c>
      <c r="T393" t="s">
        <v>6933</v>
      </c>
      <c r="U393" t="s">
        <v>15037</v>
      </c>
      <c r="W393" t="s">
        <v>6984</v>
      </c>
      <c r="X393" t="s">
        <v>15037</v>
      </c>
      <c r="Z393" t="s">
        <v>6815</v>
      </c>
      <c r="AA393" t="s">
        <v>15037</v>
      </c>
      <c r="AC393" t="s">
        <v>12927</v>
      </c>
      <c r="AD393" t="s">
        <v>15037</v>
      </c>
      <c r="AF393" t="s">
        <v>13561</v>
      </c>
      <c r="AG393" t="s">
        <v>15037</v>
      </c>
      <c r="AI393" t="s">
        <v>14148</v>
      </c>
      <c r="AJ393" t="s">
        <v>15037</v>
      </c>
      <c r="AL393" t="s">
        <v>14732</v>
      </c>
      <c r="AM393" t="s">
        <v>15037</v>
      </c>
    </row>
    <row r="394" spans="2:39">
      <c r="B394" t="s">
        <v>711</v>
      </c>
      <c r="C394" t="s">
        <v>15037</v>
      </c>
      <c r="E394" t="s">
        <v>9985</v>
      </c>
      <c r="F394" t="s">
        <v>15037</v>
      </c>
      <c r="H394" t="s">
        <v>1951</v>
      </c>
      <c r="I394" t="s">
        <v>15037</v>
      </c>
      <c r="K394" t="s">
        <v>3442</v>
      </c>
      <c r="L394" t="s">
        <v>15037</v>
      </c>
      <c r="N394" t="s">
        <v>7126</v>
      </c>
      <c r="O394" t="s">
        <v>15037</v>
      </c>
      <c r="Q394" t="s">
        <v>7057</v>
      </c>
      <c r="R394" t="s">
        <v>15037</v>
      </c>
      <c r="T394" t="s">
        <v>6958</v>
      </c>
      <c r="U394" t="s">
        <v>15037</v>
      </c>
      <c r="W394" t="s">
        <v>6989</v>
      </c>
      <c r="X394" t="s">
        <v>15037</v>
      </c>
      <c r="Z394" t="s">
        <v>6820</v>
      </c>
      <c r="AA394" t="s">
        <v>15037</v>
      </c>
      <c r="AC394" t="s">
        <v>12928</v>
      </c>
      <c r="AD394" t="s">
        <v>15037</v>
      </c>
      <c r="AF394" t="s">
        <v>13562</v>
      </c>
      <c r="AG394" t="s">
        <v>15037</v>
      </c>
      <c r="AI394" t="s">
        <v>14149</v>
      </c>
      <c r="AJ394" t="s">
        <v>15037</v>
      </c>
      <c r="AL394" t="s">
        <v>14733</v>
      </c>
      <c r="AM394" t="s">
        <v>15037</v>
      </c>
    </row>
    <row r="395" spans="2:39">
      <c r="B395" t="s">
        <v>712</v>
      </c>
      <c r="C395" t="s">
        <v>15037</v>
      </c>
      <c r="E395" t="s">
        <v>9986</v>
      </c>
      <c r="F395" t="s">
        <v>15037</v>
      </c>
      <c r="H395" t="s">
        <v>1952</v>
      </c>
      <c r="I395" t="s">
        <v>15037</v>
      </c>
      <c r="K395" t="s">
        <v>3445</v>
      </c>
      <c r="L395" t="s">
        <v>15037</v>
      </c>
      <c r="N395" t="s">
        <v>7141</v>
      </c>
      <c r="O395" t="s">
        <v>15037</v>
      </c>
      <c r="Q395" t="s">
        <v>7062</v>
      </c>
      <c r="R395" t="s">
        <v>15037</v>
      </c>
      <c r="T395" t="s">
        <v>6963</v>
      </c>
      <c r="U395" t="s">
        <v>15037</v>
      </c>
      <c r="W395" t="s">
        <v>6994</v>
      </c>
      <c r="X395" t="s">
        <v>15037</v>
      </c>
      <c r="Z395" t="s">
        <v>6825</v>
      </c>
      <c r="AA395" t="s">
        <v>15037</v>
      </c>
      <c r="AC395" t="s">
        <v>12929</v>
      </c>
      <c r="AD395" t="s">
        <v>15037</v>
      </c>
      <c r="AF395" t="s">
        <v>13563</v>
      </c>
      <c r="AG395" t="s">
        <v>15037</v>
      </c>
      <c r="AI395" t="s">
        <v>14150</v>
      </c>
      <c r="AJ395" t="s">
        <v>15037</v>
      </c>
      <c r="AL395" t="s">
        <v>14734</v>
      </c>
      <c r="AM395" t="s">
        <v>15037</v>
      </c>
    </row>
    <row r="396" spans="2:39">
      <c r="B396" t="s">
        <v>714</v>
      </c>
      <c r="C396" t="s">
        <v>15037</v>
      </c>
      <c r="E396" t="s">
        <v>9993</v>
      </c>
      <c r="F396" t="s">
        <v>15037</v>
      </c>
      <c r="H396" t="s">
        <v>1953</v>
      </c>
      <c r="I396" t="s">
        <v>15037</v>
      </c>
      <c r="K396" t="s">
        <v>3447</v>
      </c>
      <c r="L396" t="s">
        <v>15037</v>
      </c>
      <c r="N396" t="s">
        <v>7151</v>
      </c>
      <c r="O396" t="s">
        <v>15037</v>
      </c>
      <c r="Q396" t="s">
        <v>7067</v>
      </c>
      <c r="R396" t="s">
        <v>15037</v>
      </c>
      <c r="T396" t="s">
        <v>6998</v>
      </c>
      <c r="U396" t="s">
        <v>15037</v>
      </c>
      <c r="W396" t="s">
        <v>6999</v>
      </c>
      <c r="X396" t="s">
        <v>15037</v>
      </c>
      <c r="Z396" t="s">
        <v>6830</v>
      </c>
      <c r="AA396" t="s">
        <v>15037</v>
      </c>
      <c r="AC396" t="s">
        <v>12930</v>
      </c>
      <c r="AD396" t="s">
        <v>15037</v>
      </c>
      <c r="AF396" t="s">
        <v>13564</v>
      </c>
      <c r="AG396" t="s">
        <v>15037</v>
      </c>
      <c r="AI396" t="s">
        <v>14151</v>
      </c>
      <c r="AJ396" t="s">
        <v>15037</v>
      </c>
      <c r="AL396" t="s">
        <v>14735</v>
      </c>
      <c r="AM396" t="s">
        <v>15037</v>
      </c>
    </row>
    <row r="397" spans="2:39">
      <c r="B397" t="s">
        <v>715</v>
      </c>
      <c r="C397" t="s">
        <v>15037</v>
      </c>
      <c r="E397" t="s">
        <v>9995</v>
      </c>
      <c r="F397" t="s">
        <v>15037</v>
      </c>
      <c r="H397" t="s">
        <v>1954</v>
      </c>
      <c r="I397" t="s">
        <v>15037</v>
      </c>
      <c r="K397" t="s">
        <v>3448</v>
      </c>
      <c r="L397" t="s">
        <v>15037</v>
      </c>
      <c r="N397" t="s">
        <v>7156</v>
      </c>
      <c r="O397" t="s">
        <v>15037</v>
      </c>
      <c r="Q397" t="s">
        <v>7072</v>
      </c>
      <c r="R397" t="s">
        <v>15037</v>
      </c>
      <c r="T397" t="s">
        <v>7003</v>
      </c>
      <c r="U397" t="s">
        <v>15037</v>
      </c>
      <c r="W397" t="s">
        <v>7004</v>
      </c>
      <c r="X397" t="s">
        <v>15037</v>
      </c>
      <c r="Z397" t="s">
        <v>6835</v>
      </c>
      <c r="AA397" t="s">
        <v>15037</v>
      </c>
      <c r="AC397" t="s">
        <v>12931</v>
      </c>
      <c r="AD397" t="s">
        <v>15037</v>
      </c>
      <c r="AF397" t="s">
        <v>13565</v>
      </c>
      <c r="AG397" t="s">
        <v>15037</v>
      </c>
      <c r="AI397" t="s">
        <v>14152</v>
      </c>
      <c r="AJ397" t="s">
        <v>15037</v>
      </c>
      <c r="AL397" t="s">
        <v>14736</v>
      </c>
      <c r="AM397" t="s">
        <v>15037</v>
      </c>
    </row>
    <row r="398" spans="2:39">
      <c r="B398" t="s">
        <v>716</v>
      </c>
      <c r="C398" t="s">
        <v>15037</v>
      </c>
      <c r="E398" t="s">
        <v>9999</v>
      </c>
      <c r="F398" t="s">
        <v>15037</v>
      </c>
      <c r="H398" t="s">
        <v>1957</v>
      </c>
      <c r="I398" t="s">
        <v>15037</v>
      </c>
      <c r="K398" t="s">
        <v>3452</v>
      </c>
      <c r="L398" t="s">
        <v>15037</v>
      </c>
      <c r="N398" t="s">
        <v>7166</v>
      </c>
      <c r="O398" t="s">
        <v>15037</v>
      </c>
      <c r="Q398" t="s">
        <v>7087</v>
      </c>
      <c r="R398" t="s">
        <v>15037</v>
      </c>
      <c r="T398" t="s">
        <v>7008</v>
      </c>
      <c r="U398" t="s">
        <v>15037</v>
      </c>
      <c r="W398" t="s">
        <v>7009</v>
      </c>
      <c r="X398" t="s">
        <v>15037</v>
      </c>
      <c r="Z398" t="s">
        <v>6840</v>
      </c>
      <c r="AA398" t="s">
        <v>15037</v>
      </c>
      <c r="AC398" t="s">
        <v>12932</v>
      </c>
      <c r="AD398" t="s">
        <v>15037</v>
      </c>
      <c r="AF398" t="s">
        <v>13566</v>
      </c>
      <c r="AG398" t="s">
        <v>15037</v>
      </c>
      <c r="AI398" t="s">
        <v>14153</v>
      </c>
      <c r="AJ398" t="s">
        <v>15037</v>
      </c>
      <c r="AL398" t="s">
        <v>14737</v>
      </c>
      <c r="AM398" t="s">
        <v>15037</v>
      </c>
    </row>
    <row r="399" spans="2:39">
      <c r="B399" t="s">
        <v>717</v>
      </c>
      <c r="C399" t="s">
        <v>15037</v>
      </c>
      <c r="E399" t="s">
        <v>10001</v>
      </c>
      <c r="F399" t="s">
        <v>15037</v>
      </c>
      <c r="H399" t="s">
        <v>1958</v>
      </c>
      <c r="I399" t="s">
        <v>15037</v>
      </c>
      <c r="K399" t="s">
        <v>3453</v>
      </c>
      <c r="L399" t="s">
        <v>15037</v>
      </c>
      <c r="N399" t="s">
        <v>7196</v>
      </c>
      <c r="O399" t="s">
        <v>15037</v>
      </c>
      <c r="Q399" t="s">
        <v>7092</v>
      </c>
      <c r="R399" t="s">
        <v>15037</v>
      </c>
      <c r="T399" t="s">
        <v>7013</v>
      </c>
      <c r="U399" t="s">
        <v>15037</v>
      </c>
      <c r="W399" t="s">
        <v>7019</v>
      </c>
      <c r="X399" t="s">
        <v>15037</v>
      </c>
      <c r="Z399" t="s">
        <v>6845</v>
      </c>
      <c r="AA399" t="s">
        <v>15037</v>
      </c>
      <c r="AC399" t="s">
        <v>12933</v>
      </c>
      <c r="AD399" t="s">
        <v>15037</v>
      </c>
      <c r="AF399" t="s">
        <v>13567</v>
      </c>
      <c r="AG399" t="s">
        <v>15037</v>
      </c>
      <c r="AI399" t="s">
        <v>14154</v>
      </c>
      <c r="AJ399" t="s">
        <v>15037</v>
      </c>
      <c r="AL399" t="s">
        <v>14738</v>
      </c>
      <c r="AM399" t="s">
        <v>15037</v>
      </c>
    </row>
    <row r="400" spans="2:39">
      <c r="B400" t="s">
        <v>720</v>
      </c>
      <c r="C400" t="s">
        <v>15037</v>
      </c>
      <c r="E400" t="s">
        <v>10002</v>
      </c>
      <c r="F400" t="s">
        <v>15037</v>
      </c>
      <c r="H400" t="s">
        <v>1959</v>
      </c>
      <c r="I400" t="s">
        <v>15037</v>
      </c>
      <c r="K400" t="s">
        <v>3454</v>
      </c>
      <c r="L400" t="s">
        <v>15037</v>
      </c>
      <c r="N400" t="s">
        <v>7226</v>
      </c>
      <c r="O400" t="s">
        <v>15037</v>
      </c>
      <c r="Q400" t="s">
        <v>7097</v>
      </c>
      <c r="R400" t="s">
        <v>15037</v>
      </c>
      <c r="T400" t="s">
        <v>7028</v>
      </c>
      <c r="U400" t="s">
        <v>15037</v>
      </c>
      <c r="W400" t="s">
        <v>7024</v>
      </c>
      <c r="X400" t="s">
        <v>15037</v>
      </c>
      <c r="Z400" t="s">
        <v>6850</v>
      </c>
      <c r="AA400" t="s">
        <v>15037</v>
      </c>
      <c r="AC400" t="s">
        <v>12934</v>
      </c>
      <c r="AD400" t="s">
        <v>15037</v>
      </c>
      <c r="AF400" t="s">
        <v>13568</v>
      </c>
      <c r="AG400" t="s">
        <v>15037</v>
      </c>
      <c r="AI400" t="s">
        <v>14155</v>
      </c>
      <c r="AJ400" t="s">
        <v>15037</v>
      </c>
      <c r="AL400" t="s">
        <v>14739</v>
      </c>
      <c r="AM400" t="s">
        <v>15037</v>
      </c>
    </row>
    <row r="401" spans="2:39">
      <c r="B401" t="s">
        <v>721</v>
      </c>
      <c r="C401" t="s">
        <v>15037</v>
      </c>
      <c r="E401" t="s">
        <v>10004</v>
      </c>
      <c r="F401" t="s">
        <v>15037</v>
      </c>
      <c r="H401" t="s">
        <v>1960</v>
      </c>
      <c r="I401" t="s">
        <v>15037</v>
      </c>
      <c r="K401" t="s">
        <v>3455</v>
      </c>
      <c r="L401" t="s">
        <v>15037</v>
      </c>
      <c r="N401" t="s">
        <v>7236</v>
      </c>
      <c r="O401" t="s">
        <v>15037</v>
      </c>
      <c r="Q401" t="s">
        <v>7102</v>
      </c>
      <c r="R401" t="s">
        <v>15037</v>
      </c>
      <c r="T401" t="s">
        <v>7038</v>
      </c>
      <c r="U401" t="s">
        <v>15037</v>
      </c>
      <c r="W401" t="s">
        <v>7029</v>
      </c>
      <c r="X401" t="s">
        <v>15037</v>
      </c>
      <c r="Z401" t="s">
        <v>6855</v>
      </c>
      <c r="AA401" t="s">
        <v>15037</v>
      </c>
      <c r="AC401" t="s">
        <v>12935</v>
      </c>
      <c r="AD401" t="s">
        <v>15037</v>
      </c>
      <c r="AF401" t="s">
        <v>13569</v>
      </c>
      <c r="AG401" t="s">
        <v>15037</v>
      </c>
      <c r="AI401" t="s">
        <v>14156</v>
      </c>
      <c r="AJ401" t="s">
        <v>15037</v>
      </c>
      <c r="AL401" t="s">
        <v>14740</v>
      </c>
      <c r="AM401" t="s">
        <v>15037</v>
      </c>
    </row>
    <row r="402" spans="2:39">
      <c r="B402" t="s">
        <v>722</v>
      </c>
      <c r="C402" t="s">
        <v>15037</v>
      </c>
      <c r="E402" t="s">
        <v>10005</v>
      </c>
      <c r="F402" t="s">
        <v>15037</v>
      </c>
      <c r="H402" t="s">
        <v>1961</v>
      </c>
      <c r="I402" t="s">
        <v>15037</v>
      </c>
      <c r="K402" t="s">
        <v>3456</v>
      </c>
      <c r="L402" t="s">
        <v>15037</v>
      </c>
      <c r="N402" t="s">
        <v>7241</v>
      </c>
      <c r="O402" t="s">
        <v>15037</v>
      </c>
      <c r="Q402" t="s">
        <v>7107</v>
      </c>
      <c r="R402" t="s">
        <v>15037</v>
      </c>
      <c r="T402" t="s">
        <v>7043</v>
      </c>
      <c r="U402" t="s">
        <v>15037</v>
      </c>
      <c r="W402" t="s">
        <v>7054</v>
      </c>
      <c r="X402" t="s">
        <v>15037</v>
      </c>
      <c r="Z402" t="s">
        <v>6860</v>
      </c>
      <c r="AA402" t="s">
        <v>15037</v>
      </c>
      <c r="AC402" t="s">
        <v>12936</v>
      </c>
      <c r="AD402" t="s">
        <v>15037</v>
      </c>
      <c r="AF402" t="s">
        <v>13570</v>
      </c>
      <c r="AG402" t="s">
        <v>15037</v>
      </c>
      <c r="AI402" t="s">
        <v>14157</v>
      </c>
      <c r="AJ402" t="s">
        <v>15037</v>
      </c>
      <c r="AL402" t="s">
        <v>14741</v>
      </c>
      <c r="AM402" t="s">
        <v>15037</v>
      </c>
    </row>
    <row r="403" spans="2:39">
      <c r="B403" t="s">
        <v>724</v>
      </c>
      <c r="C403" t="s">
        <v>15037</v>
      </c>
      <c r="E403" t="s">
        <v>10007</v>
      </c>
      <c r="F403" t="s">
        <v>15037</v>
      </c>
      <c r="H403" t="s">
        <v>1962</v>
      </c>
      <c r="I403" t="s">
        <v>15037</v>
      </c>
      <c r="K403" t="s">
        <v>3457</v>
      </c>
      <c r="L403" t="s">
        <v>15037</v>
      </c>
      <c r="N403" t="s">
        <v>7246</v>
      </c>
      <c r="O403" t="s">
        <v>15037</v>
      </c>
      <c r="Q403" t="s">
        <v>7127</v>
      </c>
      <c r="R403" t="s">
        <v>15037</v>
      </c>
      <c r="T403" t="s">
        <v>7053</v>
      </c>
      <c r="U403" t="s">
        <v>15037</v>
      </c>
      <c r="W403" t="s">
        <v>7059</v>
      </c>
      <c r="X403" t="s">
        <v>15037</v>
      </c>
      <c r="Z403" t="s">
        <v>6865</v>
      </c>
      <c r="AA403" t="s">
        <v>15037</v>
      </c>
      <c r="AC403" t="s">
        <v>12937</v>
      </c>
      <c r="AD403" t="s">
        <v>15037</v>
      </c>
      <c r="AF403" t="s">
        <v>13571</v>
      </c>
      <c r="AG403" t="s">
        <v>15037</v>
      </c>
      <c r="AI403" t="s">
        <v>14158</v>
      </c>
      <c r="AJ403" t="s">
        <v>15037</v>
      </c>
      <c r="AL403" t="s">
        <v>14742</v>
      </c>
      <c r="AM403" t="s">
        <v>15037</v>
      </c>
    </row>
    <row r="404" spans="2:39">
      <c r="B404" t="s">
        <v>726</v>
      </c>
      <c r="C404" t="s">
        <v>15037</v>
      </c>
      <c r="E404" t="s">
        <v>10008</v>
      </c>
      <c r="F404" t="s">
        <v>15037</v>
      </c>
      <c r="H404" t="s">
        <v>1964</v>
      </c>
      <c r="I404" t="s">
        <v>15037</v>
      </c>
      <c r="K404" t="s">
        <v>3459</v>
      </c>
      <c r="L404" t="s">
        <v>15037</v>
      </c>
      <c r="N404" t="s">
        <v>7256</v>
      </c>
      <c r="O404" t="s">
        <v>15037</v>
      </c>
      <c r="Q404" t="s">
        <v>7132</v>
      </c>
      <c r="R404" t="s">
        <v>15037</v>
      </c>
      <c r="T404" t="s">
        <v>7058</v>
      </c>
      <c r="U404" t="s">
        <v>15037</v>
      </c>
      <c r="W404" t="s">
        <v>7069</v>
      </c>
      <c r="X404" t="s">
        <v>15037</v>
      </c>
      <c r="Z404" t="s">
        <v>6875</v>
      </c>
      <c r="AA404" t="s">
        <v>15037</v>
      </c>
      <c r="AC404" t="s">
        <v>12938</v>
      </c>
      <c r="AD404" t="s">
        <v>15037</v>
      </c>
      <c r="AF404" t="s">
        <v>13572</v>
      </c>
      <c r="AG404" t="s">
        <v>15037</v>
      </c>
      <c r="AI404" t="s">
        <v>14159</v>
      </c>
      <c r="AJ404" t="s">
        <v>15037</v>
      </c>
      <c r="AL404" t="s">
        <v>14743</v>
      </c>
      <c r="AM404" t="s">
        <v>15037</v>
      </c>
    </row>
    <row r="405" spans="2:39">
      <c r="B405" t="s">
        <v>729</v>
      </c>
      <c r="C405" t="s">
        <v>15037</v>
      </c>
      <c r="E405" t="s">
        <v>10009</v>
      </c>
      <c r="F405" t="s">
        <v>15037</v>
      </c>
      <c r="H405" t="s">
        <v>1965</v>
      </c>
      <c r="I405" t="s">
        <v>15037</v>
      </c>
      <c r="K405" t="s">
        <v>3461</v>
      </c>
      <c r="L405" t="s">
        <v>15037</v>
      </c>
      <c r="N405" t="s">
        <v>7261</v>
      </c>
      <c r="O405" t="s">
        <v>15037</v>
      </c>
      <c r="Q405" t="s">
        <v>7142</v>
      </c>
      <c r="R405" t="s">
        <v>15037</v>
      </c>
      <c r="T405" t="s">
        <v>7073</v>
      </c>
      <c r="U405" t="s">
        <v>15037</v>
      </c>
      <c r="W405" t="s">
        <v>7074</v>
      </c>
      <c r="X405" t="s">
        <v>15037</v>
      </c>
      <c r="Z405" t="s">
        <v>6880</v>
      </c>
      <c r="AA405" t="s">
        <v>15037</v>
      </c>
      <c r="AC405" t="s">
        <v>12939</v>
      </c>
      <c r="AD405" t="s">
        <v>15037</v>
      </c>
      <c r="AF405" t="s">
        <v>13573</v>
      </c>
      <c r="AG405" t="s">
        <v>15037</v>
      </c>
      <c r="AI405" t="s">
        <v>14160</v>
      </c>
      <c r="AJ405" t="s">
        <v>15037</v>
      </c>
      <c r="AL405" t="s">
        <v>14744</v>
      </c>
      <c r="AM405" t="s">
        <v>15037</v>
      </c>
    </row>
    <row r="406" spans="2:39">
      <c r="B406" t="s">
        <v>730</v>
      </c>
      <c r="C406" t="s">
        <v>15037</v>
      </c>
      <c r="E406" t="s">
        <v>10012</v>
      </c>
      <c r="F406" t="s">
        <v>15037</v>
      </c>
      <c r="H406" t="s">
        <v>1966</v>
      </c>
      <c r="I406" t="s">
        <v>15037</v>
      </c>
      <c r="K406" t="s">
        <v>3463</v>
      </c>
      <c r="L406" t="s">
        <v>15037</v>
      </c>
      <c r="N406" t="s">
        <v>7271</v>
      </c>
      <c r="O406" t="s">
        <v>15037</v>
      </c>
      <c r="Q406" t="s">
        <v>7147</v>
      </c>
      <c r="R406" t="s">
        <v>15037</v>
      </c>
      <c r="T406" t="s">
        <v>7078</v>
      </c>
      <c r="U406" t="s">
        <v>15037</v>
      </c>
      <c r="W406" t="s">
        <v>7089</v>
      </c>
      <c r="X406" t="s">
        <v>15037</v>
      </c>
      <c r="Z406" t="s">
        <v>6890</v>
      </c>
      <c r="AA406" t="s">
        <v>15037</v>
      </c>
      <c r="AC406" t="s">
        <v>12940</v>
      </c>
      <c r="AD406" t="s">
        <v>15037</v>
      </c>
      <c r="AF406" t="s">
        <v>13574</v>
      </c>
      <c r="AG406" t="s">
        <v>15037</v>
      </c>
      <c r="AI406" t="s">
        <v>14161</v>
      </c>
      <c r="AJ406" t="s">
        <v>15037</v>
      </c>
      <c r="AL406" t="s">
        <v>14745</v>
      </c>
      <c r="AM406" t="s">
        <v>15037</v>
      </c>
    </row>
    <row r="407" spans="2:39">
      <c r="B407" t="s">
        <v>733</v>
      </c>
      <c r="C407" t="s">
        <v>15037</v>
      </c>
      <c r="E407" t="s">
        <v>10015</v>
      </c>
      <c r="F407" t="s">
        <v>15037</v>
      </c>
      <c r="H407" t="s">
        <v>1967</v>
      </c>
      <c r="I407" t="s">
        <v>15037</v>
      </c>
      <c r="K407" t="s">
        <v>3464</v>
      </c>
      <c r="L407" t="s">
        <v>15037</v>
      </c>
      <c r="N407" t="s">
        <v>7281</v>
      </c>
      <c r="O407" t="s">
        <v>15037</v>
      </c>
      <c r="Q407" t="s">
        <v>7162</v>
      </c>
      <c r="R407" t="s">
        <v>15037</v>
      </c>
      <c r="T407" t="s">
        <v>7083</v>
      </c>
      <c r="U407" t="s">
        <v>15037</v>
      </c>
      <c r="W407" t="s">
        <v>7094</v>
      </c>
      <c r="X407" t="s">
        <v>15037</v>
      </c>
      <c r="Z407" t="s">
        <v>6900</v>
      </c>
      <c r="AA407" t="s">
        <v>15037</v>
      </c>
      <c r="AC407" t="s">
        <v>12941</v>
      </c>
      <c r="AD407" t="s">
        <v>15037</v>
      </c>
      <c r="AF407" t="s">
        <v>13575</v>
      </c>
      <c r="AG407" t="s">
        <v>15037</v>
      </c>
      <c r="AI407" t="s">
        <v>14162</v>
      </c>
      <c r="AJ407" t="s">
        <v>15037</v>
      </c>
      <c r="AL407" t="s">
        <v>14746</v>
      </c>
      <c r="AM407" t="s">
        <v>15037</v>
      </c>
    </row>
    <row r="408" spans="2:39">
      <c r="B408" t="s">
        <v>734</v>
      </c>
      <c r="C408" t="s">
        <v>15037</v>
      </c>
      <c r="E408" t="s">
        <v>10016</v>
      </c>
      <c r="F408" t="s">
        <v>15037</v>
      </c>
      <c r="H408" t="s">
        <v>1968</v>
      </c>
      <c r="I408" t="s">
        <v>15037</v>
      </c>
      <c r="K408" t="s">
        <v>3467</v>
      </c>
      <c r="L408" t="s">
        <v>15037</v>
      </c>
      <c r="N408" t="s">
        <v>7286</v>
      </c>
      <c r="O408" t="s">
        <v>15037</v>
      </c>
      <c r="Q408" t="s">
        <v>7172</v>
      </c>
      <c r="R408" t="s">
        <v>15037</v>
      </c>
      <c r="T408" t="s">
        <v>7088</v>
      </c>
      <c r="U408" t="s">
        <v>15037</v>
      </c>
      <c r="W408" t="s">
        <v>7109</v>
      </c>
      <c r="X408" t="s">
        <v>15037</v>
      </c>
      <c r="Z408" t="s">
        <v>6915</v>
      </c>
      <c r="AA408" t="s">
        <v>15037</v>
      </c>
      <c r="AC408" t="s">
        <v>12942</v>
      </c>
      <c r="AD408" t="s">
        <v>15037</v>
      </c>
      <c r="AF408" t="s">
        <v>13576</v>
      </c>
      <c r="AG408" t="s">
        <v>15037</v>
      </c>
      <c r="AI408" t="s">
        <v>14163</v>
      </c>
      <c r="AJ408" t="s">
        <v>15037</v>
      </c>
      <c r="AL408" t="s">
        <v>14747</v>
      </c>
      <c r="AM408" t="s">
        <v>15037</v>
      </c>
    </row>
    <row r="409" spans="2:39">
      <c r="B409" t="s">
        <v>735</v>
      </c>
      <c r="C409" t="s">
        <v>15037</v>
      </c>
      <c r="E409" t="s">
        <v>10022</v>
      </c>
      <c r="F409" t="s">
        <v>15037</v>
      </c>
      <c r="H409" t="s">
        <v>1969</v>
      </c>
      <c r="I409" t="s">
        <v>15037</v>
      </c>
      <c r="K409" t="s">
        <v>3468</v>
      </c>
      <c r="L409" t="s">
        <v>15037</v>
      </c>
      <c r="N409" t="s">
        <v>7296</v>
      </c>
      <c r="O409" t="s">
        <v>15037</v>
      </c>
      <c r="Q409" t="s">
        <v>7182</v>
      </c>
      <c r="R409" t="s">
        <v>15037</v>
      </c>
      <c r="T409" t="s">
        <v>7108</v>
      </c>
      <c r="U409" t="s">
        <v>15037</v>
      </c>
      <c r="W409" t="s">
        <v>7119</v>
      </c>
      <c r="X409" t="s">
        <v>15037</v>
      </c>
      <c r="Z409" t="s">
        <v>6920</v>
      </c>
      <c r="AA409" t="s">
        <v>15037</v>
      </c>
      <c r="AC409" t="s">
        <v>12943</v>
      </c>
      <c r="AD409" t="s">
        <v>15037</v>
      </c>
      <c r="AF409" t="s">
        <v>13577</v>
      </c>
      <c r="AG409" t="s">
        <v>15037</v>
      </c>
      <c r="AI409" t="s">
        <v>14164</v>
      </c>
      <c r="AJ409" t="s">
        <v>15037</v>
      </c>
      <c r="AL409" t="s">
        <v>14748</v>
      </c>
      <c r="AM409" t="s">
        <v>15037</v>
      </c>
    </row>
    <row r="410" spans="2:39">
      <c r="B410" t="s">
        <v>736</v>
      </c>
      <c r="C410" t="s">
        <v>15037</v>
      </c>
      <c r="E410" t="s">
        <v>10028</v>
      </c>
      <c r="F410" t="s">
        <v>15037</v>
      </c>
      <c r="H410" t="s">
        <v>1970</v>
      </c>
      <c r="I410" t="s">
        <v>15037</v>
      </c>
      <c r="K410" t="s">
        <v>3470</v>
      </c>
      <c r="L410" t="s">
        <v>15037</v>
      </c>
      <c r="N410" t="s">
        <v>7301</v>
      </c>
      <c r="O410" t="s">
        <v>15037</v>
      </c>
      <c r="Q410" t="s">
        <v>7202</v>
      </c>
      <c r="R410" t="s">
        <v>15037</v>
      </c>
      <c r="T410" t="s">
        <v>7118</v>
      </c>
      <c r="U410" t="s">
        <v>15037</v>
      </c>
      <c r="W410" t="s">
        <v>7129</v>
      </c>
      <c r="X410" t="s">
        <v>15037</v>
      </c>
      <c r="Z410" t="s">
        <v>6935</v>
      </c>
      <c r="AA410" t="s">
        <v>15037</v>
      </c>
      <c r="AC410" t="s">
        <v>12944</v>
      </c>
      <c r="AD410" t="s">
        <v>15037</v>
      </c>
      <c r="AF410" t="s">
        <v>13578</v>
      </c>
      <c r="AG410" t="s">
        <v>15037</v>
      </c>
      <c r="AI410" t="s">
        <v>14165</v>
      </c>
      <c r="AJ410" t="s">
        <v>15037</v>
      </c>
      <c r="AL410" t="s">
        <v>14749</v>
      </c>
      <c r="AM410" t="s">
        <v>15037</v>
      </c>
    </row>
    <row r="411" spans="2:39">
      <c r="B411" t="s">
        <v>740</v>
      </c>
      <c r="C411" t="s">
        <v>15037</v>
      </c>
      <c r="E411" t="s">
        <v>10032</v>
      </c>
      <c r="F411" t="s">
        <v>15037</v>
      </c>
      <c r="H411" t="s">
        <v>1971</v>
      </c>
      <c r="I411" t="s">
        <v>15037</v>
      </c>
      <c r="K411" t="s">
        <v>3472</v>
      </c>
      <c r="L411" t="s">
        <v>15037</v>
      </c>
      <c r="N411" t="s">
        <v>7306</v>
      </c>
      <c r="O411" t="s">
        <v>15037</v>
      </c>
      <c r="Q411" t="s">
        <v>7207</v>
      </c>
      <c r="R411" t="s">
        <v>15037</v>
      </c>
      <c r="T411" t="s">
        <v>7123</v>
      </c>
      <c r="U411" t="s">
        <v>15037</v>
      </c>
      <c r="W411" t="s">
        <v>7139</v>
      </c>
      <c r="X411" t="s">
        <v>15037</v>
      </c>
      <c r="Z411" t="s">
        <v>6945</v>
      </c>
      <c r="AA411" t="s">
        <v>15037</v>
      </c>
      <c r="AC411" t="s">
        <v>12945</v>
      </c>
      <c r="AD411" t="s">
        <v>15037</v>
      </c>
      <c r="AF411" t="s">
        <v>13579</v>
      </c>
      <c r="AG411" t="s">
        <v>15037</v>
      </c>
      <c r="AI411" t="s">
        <v>14166</v>
      </c>
      <c r="AJ411" t="s">
        <v>15037</v>
      </c>
      <c r="AL411" t="s">
        <v>14750</v>
      </c>
      <c r="AM411" t="s">
        <v>15037</v>
      </c>
    </row>
    <row r="412" spans="2:39">
      <c r="B412" t="s">
        <v>741</v>
      </c>
      <c r="C412" t="s">
        <v>15037</v>
      </c>
      <c r="E412" t="s">
        <v>10033</v>
      </c>
      <c r="F412" t="s">
        <v>15037</v>
      </c>
      <c r="H412" t="s">
        <v>1972</v>
      </c>
      <c r="I412" t="s">
        <v>15037</v>
      </c>
      <c r="K412" t="s">
        <v>3473</v>
      </c>
      <c r="L412" t="s">
        <v>15037</v>
      </c>
      <c r="N412" t="s">
        <v>7311</v>
      </c>
      <c r="O412" t="s">
        <v>15037</v>
      </c>
      <c r="Q412" t="s">
        <v>7217</v>
      </c>
      <c r="R412" t="s">
        <v>15037</v>
      </c>
      <c r="T412" t="s">
        <v>7138</v>
      </c>
      <c r="U412" t="s">
        <v>15037</v>
      </c>
      <c r="W412" t="s">
        <v>7149</v>
      </c>
      <c r="X412" t="s">
        <v>15037</v>
      </c>
      <c r="Z412" t="s">
        <v>6965</v>
      </c>
      <c r="AA412" t="s">
        <v>15037</v>
      </c>
      <c r="AC412" t="s">
        <v>12946</v>
      </c>
      <c r="AD412" t="s">
        <v>15037</v>
      </c>
      <c r="AF412" t="s">
        <v>13580</v>
      </c>
      <c r="AG412" t="s">
        <v>15037</v>
      </c>
      <c r="AI412" t="s">
        <v>14167</v>
      </c>
      <c r="AJ412" t="s">
        <v>15037</v>
      </c>
      <c r="AL412" t="s">
        <v>14751</v>
      </c>
      <c r="AM412" t="s">
        <v>15037</v>
      </c>
    </row>
    <row r="413" spans="2:39">
      <c r="B413" t="s">
        <v>742</v>
      </c>
      <c r="C413" t="s">
        <v>15037</v>
      </c>
      <c r="E413" t="s">
        <v>10038</v>
      </c>
      <c r="F413" t="s">
        <v>15037</v>
      </c>
      <c r="H413" t="s">
        <v>1974</v>
      </c>
      <c r="I413" t="s">
        <v>15037</v>
      </c>
      <c r="K413" t="s">
        <v>3474</v>
      </c>
      <c r="L413" t="s">
        <v>15037</v>
      </c>
      <c r="N413" t="s">
        <v>7321</v>
      </c>
      <c r="O413" t="s">
        <v>15037</v>
      </c>
      <c r="Q413" t="s">
        <v>7247</v>
      </c>
      <c r="R413" t="s">
        <v>15037</v>
      </c>
      <c r="T413" t="s">
        <v>7143</v>
      </c>
      <c r="U413" t="s">
        <v>15037</v>
      </c>
      <c r="W413" t="s">
        <v>7164</v>
      </c>
      <c r="X413" t="s">
        <v>15037</v>
      </c>
      <c r="Z413" t="s">
        <v>6970</v>
      </c>
      <c r="AA413" t="s">
        <v>15037</v>
      </c>
      <c r="AC413" t="s">
        <v>12947</v>
      </c>
      <c r="AD413" t="s">
        <v>15037</v>
      </c>
      <c r="AF413" t="s">
        <v>13581</v>
      </c>
      <c r="AG413" t="s">
        <v>15037</v>
      </c>
      <c r="AI413" t="s">
        <v>14168</v>
      </c>
      <c r="AJ413" t="s">
        <v>15037</v>
      </c>
      <c r="AL413" t="s">
        <v>14752</v>
      </c>
      <c r="AM413" t="s">
        <v>15037</v>
      </c>
    </row>
    <row r="414" spans="2:39">
      <c r="B414" t="s">
        <v>743</v>
      </c>
      <c r="C414" t="s">
        <v>15037</v>
      </c>
      <c r="E414" t="s">
        <v>10040</v>
      </c>
      <c r="F414" t="s">
        <v>15037</v>
      </c>
      <c r="H414" t="s">
        <v>1975</v>
      </c>
      <c r="I414" t="s">
        <v>15037</v>
      </c>
      <c r="K414" t="s">
        <v>3479</v>
      </c>
      <c r="L414" t="s">
        <v>15037</v>
      </c>
      <c r="N414" t="s">
        <v>7326</v>
      </c>
      <c r="O414" t="s">
        <v>15037</v>
      </c>
      <c r="Q414" t="s">
        <v>7252</v>
      </c>
      <c r="R414" t="s">
        <v>15037</v>
      </c>
      <c r="T414" t="s">
        <v>7148</v>
      </c>
      <c r="U414" t="s">
        <v>15037</v>
      </c>
      <c r="W414" t="s">
        <v>7169</v>
      </c>
      <c r="X414" t="s">
        <v>15037</v>
      </c>
      <c r="Z414" t="s">
        <v>7000</v>
      </c>
      <c r="AA414" t="s">
        <v>15037</v>
      </c>
      <c r="AC414" t="s">
        <v>12948</v>
      </c>
      <c r="AD414" t="s">
        <v>15037</v>
      </c>
      <c r="AF414" t="s">
        <v>13582</v>
      </c>
      <c r="AG414" t="s">
        <v>15037</v>
      </c>
      <c r="AI414" t="s">
        <v>14169</v>
      </c>
      <c r="AJ414" t="s">
        <v>15037</v>
      </c>
      <c r="AL414" t="s">
        <v>14753</v>
      </c>
      <c r="AM414" t="s">
        <v>15037</v>
      </c>
    </row>
    <row r="415" spans="2:39">
      <c r="B415" t="s">
        <v>744</v>
      </c>
      <c r="C415" t="s">
        <v>15037</v>
      </c>
      <c r="E415" t="s">
        <v>10041</v>
      </c>
      <c r="F415" t="s">
        <v>15037</v>
      </c>
      <c r="H415" t="s">
        <v>1979</v>
      </c>
      <c r="I415" t="s">
        <v>15037</v>
      </c>
      <c r="K415" t="s">
        <v>3481</v>
      </c>
      <c r="L415" t="s">
        <v>15037</v>
      </c>
      <c r="N415" t="s">
        <v>7341</v>
      </c>
      <c r="O415" t="s">
        <v>15037</v>
      </c>
      <c r="Q415" t="s">
        <v>7257</v>
      </c>
      <c r="R415" t="s">
        <v>15037</v>
      </c>
      <c r="T415" t="s">
        <v>7158</v>
      </c>
      <c r="U415" t="s">
        <v>15037</v>
      </c>
      <c r="W415" t="s">
        <v>7179</v>
      </c>
      <c r="X415" t="s">
        <v>15037</v>
      </c>
      <c r="Z415" t="s">
        <v>7005</v>
      </c>
      <c r="AA415" t="s">
        <v>15037</v>
      </c>
      <c r="AC415" t="s">
        <v>12949</v>
      </c>
      <c r="AD415" t="s">
        <v>15037</v>
      </c>
      <c r="AF415" t="s">
        <v>13583</v>
      </c>
      <c r="AG415" t="s">
        <v>15037</v>
      </c>
      <c r="AI415" t="s">
        <v>14170</v>
      </c>
      <c r="AJ415" t="s">
        <v>15037</v>
      </c>
      <c r="AL415" t="s">
        <v>14754</v>
      </c>
      <c r="AM415" t="s">
        <v>15037</v>
      </c>
    </row>
    <row r="416" spans="2:39">
      <c r="B416" t="s">
        <v>745</v>
      </c>
      <c r="C416" t="s">
        <v>15037</v>
      </c>
      <c r="E416" t="s">
        <v>10047</v>
      </c>
      <c r="F416" t="s">
        <v>15037</v>
      </c>
      <c r="H416" t="s">
        <v>1981</v>
      </c>
      <c r="I416" t="s">
        <v>15037</v>
      </c>
      <c r="K416" t="s">
        <v>3486</v>
      </c>
      <c r="L416" t="s">
        <v>15037</v>
      </c>
      <c r="N416" t="s">
        <v>7346</v>
      </c>
      <c r="O416" t="s">
        <v>15037</v>
      </c>
      <c r="Q416" t="s">
        <v>7272</v>
      </c>
      <c r="R416" t="s">
        <v>15037</v>
      </c>
      <c r="T416" t="s">
        <v>7163</v>
      </c>
      <c r="U416" t="s">
        <v>15037</v>
      </c>
      <c r="W416" t="s">
        <v>7189</v>
      </c>
      <c r="X416" t="s">
        <v>15037</v>
      </c>
      <c r="Z416" t="s">
        <v>7010</v>
      </c>
      <c r="AA416" t="s">
        <v>15037</v>
      </c>
      <c r="AC416" t="s">
        <v>12950</v>
      </c>
      <c r="AD416" t="s">
        <v>15037</v>
      </c>
      <c r="AF416" t="s">
        <v>13584</v>
      </c>
      <c r="AG416" t="s">
        <v>15037</v>
      </c>
      <c r="AI416" t="s">
        <v>14171</v>
      </c>
      <c r="AJ416" t="s">
        <v>15037</v>
      </c>
      <c r="AL416" t="s">
        <v>14755</v>
      </c>
      <c r="AM416" t="s">
        <v>15037</v>
      </c>
    </row>
    <row r="417" spans="2:39">
      <c r="B417" t="s">
        <v>749</v>
      </c>
      <c r="C417" t="s">
        <v>15037</v>
      </c>
      <c r="E417" t="s">
        <v>10048</v>
      </c>
      <c r="F417" t="s">
        <v>15037</v>
      </c>
      <c r="H417" t="s">
        <v>1983</v>
      </c>
      <c r="I417" t="s">
        <v>15037</v>
      </c>
      <c r="K417" t="s">
        <v>3487</v>
      </c>
      <c r="L417" t="s">
        <v>15037</v>
      </c>
      <c r="N417" t="s">
        <v>7356</v>
      </c>
      <c r="O417" t="s">
        <v>15037</v>
      </c>
      <c r="Q417" t="s">
        <v>7277</v>
      </c>
      <c r="R417" t="s">
        <v>15037</v>
      </c>
      <c r="T417" t="s">
        <v>7168</v>
      </c>
      <c r="U417" t="s">
        <v>15037</v>
      </c>
      <c r="W417" t="s">
        <v>7199</v>
      </c>
      <c r="X417" t="s">
        <v>15037</v>
      </c>
      <c r="Z417" t="s">
        <v>7025</v>
      </c>
      <c r="AA417" t="s">
        <v>15037</v>
      </c>
      <c r="AC417" t="s">
        <v>12951</v>
      </c>
      <c r="AD417" t="s">
        <v>15037</v>
      </c>
      <c r="AF417" t="s">
        <v>13585</v>
      </c>
      <c r="AG417" t="s">
        <v>15037</v>
      </c>
      <c r="AI417" t="s">
        <v>14172</v>
      </c>
      <c r="AJ417" t="s">
        <v>15037</v>
      </c>
      <c r="AL417" t="s">
        <v>14756</v>
      </c>
      <c r="AM417" t="s">
        <v>15037</v>
      </c>
    </row>
    <row r="418" spans="2:39">
      <c r="B418" t="s">
        <v>750</v>
      </c>
      <c r="C418" t="s">
        <v>15037</v>
      </c>
      <c r="E418" t="s">
        <v>10049</v>
      </c>
      <c r="F418" t="s">
        <v>15037</v>
      </c>
      <c r="H418" t="s">
        <v>1986</v>
      </c>
      <c r="I418" t="s">
        <v>15037</v>
      </c>
      <c r="K418" t="s">
        <v>3488</v>
      </c>
      <c r="L418" t="s">
        <v>15037</v>
      </c>
      <c r="N418" t="s">
        <v>7396</v>
      </c>
      <c r="O418" t="s">
        <v>15037</v>
      </c>
      <c r="Q418" t="s">
        <v>7292</v>
      </c>
      <c r="R418" t="s">
        <v>15037</v>
      </c>
      <c r="T418" t="s">
        <v>7173</v>
      </c>
      <c r="U418" t="s">
        <v>15037</v>
      </c>
      <c r="W418" t="s">
        <v>7204</v>
      </c>
      <c r="X418" t="s">
        <v>15037</v>
      </c>
      <c r="Z418" t="s">
        <v>7035</v>
      </c>
      <c r="AA418" t="s">
        <v>15037</v>
      </c>
      <c r="AC418" t="s">
        <v>12952</v>
      </c>
      <c r="AD418" t="s">
        <v>15037</v>
      </c>
      <c r="AF418" t="s">
        <v>13586</v>
      </c>
      <c r="AG418" t="s">
        <v>15037</v>
      </c>
      <c r="AI418" t="s">
        <v>14173</v>
      </c>
      <c r="AJ418" t="s">
        <v>15037</v>
      </c>
      <c r="AL418" t="s">
        <v>14757</v>
      </c>
      <c r="AM418" t="s">
        <v>15037</v>
      </c>
    </row>
    <row r="419" spans="2:39">
      <c r="B419" t="s">
        <v>756</v>
      </c>
      <c r="C419" t="s">
        <v>15037</v>
      </c>
      <c r="E419" t="s">
        <v>10054</v>
      </c>
      <c r="F419" t="s">
        <v>15037</v>
      </c>
      <c r="H419" t="s">
        <v>1988</v>
      </c>
      <c r="I419" t="s">
        <v>15037</v>
      </c>
      <c r="K419" t="s">
        <v>3489</v>
      </c>
      <c r="L419" t="s">
        <v>15037</v>
      </c>
      <c r="N419" t="s">
        <v>7411</v>
      </c>
      <c r="O419" t="s">
        <v>15037</v>
      </c>
      <c r="Q419" t="s">
        <v>7297</v>
      </c>
      <c r="R419" t="s">
        <v>15037</v>
      </c>
      <c r="T419" t="s">
        <v>7183</v>
      </c>
      <c r="U419" t="s">
        <v>15037</v>
      </c>
      <c r="W419" t="s">
        <v>7214</v>
      </c>
      <c r="X419" t="s">
        <v>15037</v>
      </c>
      <c r="Z419" t="s">
        <v>7040</v>
      </c>
      <c r="AA419" t="s">
        <v>15037</v>
      </c>
      <c r="AC419" t="s">
        <v>12953</v>
      </c>
      <c r="AD419" t="s">
        <v>15037</v>
      </c>
      <c r="AF419" t="s">
        <v>13587</v>
      </c>
      <c r="AG419" t="s">
        <v>15037</v>
      </c>
      <c r="AI419" t="s">
        <v>14174</v>
      </c>
      <c r="AJ419" t="s">
        <v>15037</v>
      </c>
      <c r="AL419" t="s">
        <v>14758</v>
      </c>
      <c r="AM419" t="s">
        <v>15037</v>
      </c>
    </row>
    <row r="420" spans="2:39">
      <c r="B420" t="s">
        <v>758</v>
      </c>
      <c r="C420" t="s">
        <v>15037</v>
      </c>
      <c r="E420" t="s">
        <v>10055</v>
      </c>
      <c r="F420" t="s">
        <v>15037</v>
      </c>
      <c r="H420" t="s">
        <v>1991</v>
      </c>
      <c r="I420" t="s">
        <v>15037</v>
      </c>
      <c r="K420" t="s">
        <v>3492</v>
      </c>
      <c r="L420" t="s">
        <v>15037</v>
      </c>
      <c r="N420" t="s">
        <v>7421</v>
      </c>
      <c r="O420" t="s">
        <v>15037</v>
      </c>
      <c r="Q420" t="s">
        <v>7302</v>
      </c>
      <c r="R420" t="s">
        <v>15037</v>
      </c>
      <c r="T420" t="s">
        <v>7188</v>
      </c>
      <c r="U420" t="s">
        <v>15037</v>
      </c>
      <c r="W420" t="s">
        <v>7219</v>
      </c>
      <c r="X420" t="s">
        <v>15037</v>
      </c>
      <c r="Z420" t="s">
        <v>7060</v>
      </c>
      <c r="AA420" t="s">
        <v>15037</v>
      </c>
      <c r="AC420" t="s">
        <v>12954</v>
      </c>
      <c r="AD420" t="s">
        <v>15037</v>
      </c>
      <c r="AF420" t="s">
        <v>13588</v>
      </c>
      <c r="AG420" t="s">
        <v>15037</v>
      </c>
      <c r="AI420" t="s">
        <v>14175</v>
      </c>
      <c r="AJ420" t="s">
        <v>15037</v>
      </c>
      <c r="AL420" t="s">
        <v>14759</v>
      </c>
      <c r="AM420" t="s">
        <v>15037</v>
      </c>
    </row>
    <row r="421" spans="2:39">
      <c r="B421" t="s">
        <v>759</v>
      </c>
      <c r="C421" t="s">
        <v>15037</v>
      </c>
      <c r="E421" t="s">
        <v>10056</v>
      </c>
      <c r="F421" t="s">
        <v>15037</v>
      </c>
      <c r="H421" t="s">
        <v>1993</v>
      </c>
      <c r="I421" t="s">
        <v>15037</v>
      </c>
      <c r="K421" t="s">
        <v>3493</v>
      </c>
      <c r="L421" t="s">
        <v>15037</v>
      </c>
      <c r="N421" t="s">
        <v>7431</v>
      </c>
      <c r="O421" t="s">
        <v>15037</v>
      </c>
      <c r="Q421" t="s">
        <v>7312</v>
      </c>
      <c r="R421" t="s">
        <v>15037</v>
      </c>
      <c r="T421" t="s">
        <v>7208</v>
      </c>
      <c r="U421" t="s">
        <v>15037</v>
      </c>
      <c r="W421" t="s">
        <v>7224</v>
      </c>
      <c r="X421" t="s">
        <v>15037</v>
      </c>
      <c r="Z421" t="s">
        <v>7065</v>
      </c>
      <c r="AA421" t="s">
        <v>15037</v>
      </c>
      <c r="AC421" t="s">
        <v>12955</v>
      </c>
      <c r="AD421" t="s">
        <v>15037</v>
      </c>
      <c r="AF421" t="s">
        <v>13589</v>
      </c>
      <c r="AG421" t="s">
        <v>15037</v>
      </c>
      <c r="AI421" t="s">
        <v>14176</v>
      </c>
      <c r="AJ421" t="s">
        <v>15037</v>
      </c>
      <c r="AL421" t="s">
        <v>14760</v>
      </c>
      <c r="AM421" t="s">
        <v>15037</v>
      </c>
    </row>
    <row r="422" spans="2:39">
      <c r="B422" t="s">
        <v>760</v>
      </c>
      <c r="C422" t="s">
        <v>15037</v>
      </c>
      <c r="E422" t="s">
        <v>10057</v>
      </c>
      <c r="F422" t="s">
        <v>15037</v>
      </c>
      <c r="H422" t="s">
        <v>1995</v>
      </c>
      <c r="I422" t="s">
        <v>15037</v>
      </c>
      <c r="K422" t="s">
        <v>3494</v>
      </c>
      <c r="L422" t="s">
        <v>15037</v>
      </c>
      <c r="N422" t="s">
        <v>7441</v>
      </c>
      <c r="O422" t="s">
        <v>15037</v>
      </c>
      <c r="Q422" t="s">
        <v>7322</v>
      </c>
      <c r="R422" t="s">
        <v>15037</v>
      </c>
      <c r="T422" t="s">
        <v>7213</v>
      </c>
      <c r="U422" t="s">
        <v>15037</v>
      </c>
      <c r="W422" t="s">
        <v>7229</v>
      </c>
      <c r="X422" t="s">
        <v>15037</v>
      </c>
      <c r="Z422" t="s">
        <v>7085</v>
      </c>
      <c r="AA422" t="s">
        <v>15037</v>
      </c>
      <c r="AC422" t="s">
        <v>12956</v>
      </c>
      <c r="AD422" t="s">
        <v>15037</v>
      </c>
      <c r="AF422" t="s">
        <v>13590</v>
      </c>
      <c r="AG422" t="s">
        <v>15037</v>
      </c>
      <c r="AI422" t="s">
        <v>14177</v>
      </c>
      <c r="AJ422" t="s">
        <v>15037</v>
      </c>
      <c r="AL422" t="s">
        <v>14761</v>
      </c>
      <c r="AM422" t="s">
        <v>15037</v>
      </c>
    </row>
    <row r="423" spans="2:39">
      <c r="B423" t="s">
        <v>761</v>
      </c>
      <c r="C423" t="s">
        <v>15037</v>
      </c>
      <c r="E423" t="s">
        <v>10058</v>
      </c>
      <c r="F423" t="s">
        <v>15037</v>
      </c>
      <c r="H423" t="s">
        <v>1996</v>
      </c>
      <c r="I423" t="s">
        <v>15037</v>
      </c>
      <c r="K423" t="s">
        <v>3496</v>
      </c>
      <c r="L423" t="s">
        <v>15037</v>
      </c>
      <c r="N423" t="s">
        <v>7446</v>
      </c>
      <c r="O423" t="s">
        <v>15037</v>
      </c>
      <c r="Q423" t="s">
        <v>7337</v>
      </c>
      <c r="R423" t="s">
        <v>15037</v>
      </c>
      <c r="T423" t="s">
        <v>7218</v>
      </c>
      <c r="U423" t="s">
        <v>15037</v>
      </c>
      <c r="W423" t="s">
        <v>7234</v>
      </c>
      <c r="X423" t="s">
        <v>15037</v>
      </c>
      <c r="Z423" t="s">
        <v>7095</v>
      </c>
      <c r="AA423" t="s">
        <v>15037</v>
      </c>
      <c r="AC423" t="s">
        <v>12957</v>
      </c>
      <c r="AD423" t="s">
        <v>15037</v>
      </c>
      <c r="AF423" t="s">
        <v>13591</v>
      </c>
      <c r="AG423" t="s">
        <v>15037</v>
      </c>
      <c r="AI423" t="s">
        <v>14178</v>
      </c>
      <c r="AJ423" t="s">
        <v>15037</v>
      </c>
      <c r="AL423" t="s">
        <v>14762</v>
      </c>
      <c r="AM423" t="s">
        <v>15037</v>
      </c>
    </row>
    <row r="424" spans="2:39">
      <c r="B424" t="s">
        <v>762</v>
      </c>
      <c r="C424" t="s">
        <v>15037</v>
      </c>
      <c r="E424" t="s">
        <v>10060</v>
      </c>
      <c r="F424" t="s">
        <v>15037</v>
      </c>
      <c r="H424" t="s">
        <v>1999</v>
      </c>
      <c r="I424" t="s">
        <v>15037</v>
      </c>
      <c r="K424" t="s">
        <v>3497</v>
      </c>
      <c r="L424" t="s">
        <v>15037</v>
      </c>
      <c r="N424" t="s">
        <v>7451</v>
      </c>
      <c r="O424" t="s">
        <v>15037</v>
      </c>
      <c r="Q424" t="s">
        <v>7342</v>
      </c>
      <c r="R424" t="s">
        <v>15037</v>
      </c>
      <c r="T424" t="s">
        <v>7223</v>
      </c>
      <c r="U424" t="s">
        <v>15037</v>
      </c>
      <c r="W424" t="s">
        <v>7244</v>
      </c>
      <c r="X424" t="s">
        <v>15037</v>
      </c>
      <c r="Z424" t="s">
        <v>7105</v>
      </c>
      <c r="AA424" t="s">
        <v>15037</v>
      </c>
      <c r="AC424" t="s">
        <v>12958</v>
      </c>
      <c r="AD424" t="s">
        <v>15037</v>
      </c>
      <c r="AF424" t="s">
        <v>13592</v>
      </c>
      <c r="AG424" t="s">
        <v>15037</v>
      </c>
      <c r="AI424" t="s">
        <v>14179</v>
      </c>
      <c r="AJ424" t="s">
        <v>15037</v>
      </c>
      <c r="AL424" t="s">
        <v>14763</v>
      </c>
      <c r="AM424" t="s">
        <v>15037</v>
      </c>
    </row>
    <row r="425" spans="2:39">
      <c r="B425" t="s">
        <v>763</v>
      </c>
      <c r="C425" t="s">
        <v>15037</v>
      </c>
      <c r="E425" t="s">
        <v>10062</v>
      </c>
      <c r="F425" t="s">
        <v>15037</v>
      </c>
      <c r="H425" t="s">
        <v>2000</v>
      </c>
      <c r="I425" t="s">
        <v>15037</v>
      </c>
      <c r="K425" t="s">
        <v>3498</v>
      </c>
      <c r="L425" t="s">
        <v>15037</v>
      </c>
      <c r="N425" t="s">
        <v>7456</v>
      </c>
      <c r="O425" t="s">
        <v>15037</v>
      </c>
      <c r="Q425" t="s">
        <v>7367</v>
      </c>
      <c r="R425" t="s">
        <v>15037</v>
      </c>
      <c r="T425" t="s">
        <v>7233</v>
      </c>
      <c r="U425" t="s">
        <v>15037</v>
      </c>
      <c r="W425" t="s">
        <v>7249</v>
      </c>
      <c r="X425" t="s">
        <v>15037</v>
      </c>
      <c r="Z425" t="s">
        <v>7110</v>
      </c>
      <c r="AA425" t="s">
        <v>15037</v>
      </c>
      <c r="AC425" t="s">
        <v>12959</v>
      </c>
      <c r="AD425" t="s">
        <v>15037</v>
      </c>
      <c r="AF425" t="s">
        <v>13593</v>
      </c>
      <c r="AG425" t="s">
        <v>15037</v>
      </c>
      <c r="AI425" t="s">
        <v>14180</v>
      </c>
      <c r="AJ425" t="s">
        <v>15037</v>
      </c>
      <c r="AL425" t="s">
        <v>14764</v>
      </c>
      <c r="AM425" t="s">
        <v>15037</v>
      </c>
    </row>
    <row r="426" spans="2:39">
      <c r="B426" t="s">
        <v>764</v>
      </c>
      <c r="C426" t="s">
        <v>15037</v>
      </c>
      <c r="E426" t="s">
        <v>10067</v>
      </c>
      <c r="F426" t="s">
        <v>15037</v>
      </c>
      <c r="H426" t="s">
        <v>2007</v>
      </c>
      <c r="I426" t="s">
        <v>15037</v>
      </c>
      <c r="K426" t="s">
        <v>3500</v>
      </c>
      <c r="L426" t="s">
        <v>15037</v>
      </c>
      <c r="N426" t="s">
        <v>7461</v>
      </c>
      <c r="O426" t="s">
        <v>15037</v>
      </c>
      <c r="Q426" t="s">
        <v>7372</v>
      </c>
      <c r="R426" t="s">
        <v>15037</v>
      </c>
      <c r="T426" t="s">
        <v>7248</v>
      </c>
      <c r="U426" t="s">
        <v>15037</v>
      </c>
      <c r="W426" t="s">
        <v>7254</v>
      </c>
      <c r="X426" t="s">
        <v>15037</v>
      </c>
      <c r="Z426" t="s">
        <v>7120</v>
      </c>
      <c r="AA426" t="s">
        <v>15037</v>
      </c>
      <c r="AC426" t="s">
        <v>12960</v>
      </c>
      <c r="AD426" t="s">
        <v>15037</v>
      </c>
      <c r="AF426" t="s">
        <v>13594</v>
      </c>
      <c r="AG426" t="s">
        <v>15037</v>
      </c>
      <c r="AI426" t="s">
        <v>14181</v>
      </c>
      <c r="AJ426" t="s">
        <v>15037</v>
      </c>
      <c r="AL426" t="s">
        <v>14765</v>
      </c>
      <c r="AM426" t="s">
        <v>15037</v>
      </c>
    </row>
    <row r="427" spans="2:39">
      <c r="B427" t="s">
        <v>766</v>
      </c>
      <c r="C427" t="s">
        <v>15037</v>
      </c>
      <c r="E427" t="s">
        <v>10069</v>
      </c>
      <c r="F427" t="s">
        <v>15037</v>
      </c>
      <c r="H427" t="s">
        <v>2010</v>
      </c>
      <c r="I427" t="s">
        <v>15037</v>
      </c>
      <c r="K427" t="s">
        <v>3502</v>
      </c>
      <c r="L427" t="s">
        <v>15037</v>
      </c>
      <c r="N427" t="s">
        <v>7471</v>
      </c>
      <c r="O427" t="s">
        <v>15037</v>
      </c>
      <c r="Q427" t="s">
        <v>7377</v>
      </c>
      <c r="R427" t="s">
        <v>15037</v>
      </c>
      <c r="T427" t="s">
        <v>7263</v>
      </c>
      <c r="U427" t="s">
        <v>15037</v>
      </c>
      <c r="W427" t="s">
        <v>7259</v>
      </c>
      <c r="X427" t="s">
        <v>15037</v>
      </c>
      <c r="Z427" t="s">
        <v>7130</v>
      </c>
      <c r="AA427" t="s">
        <v>15037</v>
      </c>
      <c r="AC427" t="s">
        <v>12961</v>
      </c>
      <c r="AD427" t="s">
        <v>15037</v>
      </c>
      <c r="AF427" t="s">
        <v>13595</v>
      </c>
      <c r="AG427" t="s">
        <v>15037</v>
      </c>
      <c r="AI427" t="s">
        <v>14182</v>
      </c>
      <c r="AJ427" t="s">
        <v>15037</v>
      </c>
      <c r="AL427" t="s">
        <v>14766</v>
      </c>
      <c r="AM427" t="s">
        <v>15037</v>
      </c>
    </row>
    <row r="428" spans="2:39">
      <c r="B428" t="s">
        <v>769</v>
      </c>
      <c r="C428" t="s">
        <v>15037</v>
      </c>
      <c r="E428" t="s">
        <v>10070</v>
      </c>
      <c r="F428" t="s">
        <v>15037</v>
      </c>
      <c r="H428" t="s">
        <v>2011</v>
      </c>
      <c r="I428" t="s">
        <v>15037</v>
      </c>
      <c r="K428" t="s">
        <v>3503</v>
      </c>
      <c r="L428" t="s">
        <v>15037</v>
      </c>
      <c r="N428" t="s">
        <v>7476</v>
      </c>
      <c r="O428" t="s">
        <v>15037</v>
      </c>
      <c r="Q428" t="s">
        <v>7382</v>
      </c>
      <c r="R428" t="s">
        <v>15037</v>
      </c>
      <c r="T428" t="s">
        <v>7278</v>
      </c>
      <c r="U428" t="s">
        <v>15037</v>
      </c>
      <c r="W428" t="s">
        <v>7264</v>
      </c>
      <c r="X428" t="s">
        <v>15037</v>
      </c>
      <c r="Z428" t="s">
        <v>7135</v>
      </c>
      <c r="AA428" t="s">
        <v>15037</v>
      </c>
      <c r="AC428" t="s">
        <v>12962</v>
      </c>
      <c r="AD428" t="s">
        <v>15037</v>
      </c>
      <c r="AF428" t="s">
        <v>13596</v>
      </c>
      <c r="AG428" t="s">
        <v>15037</v>
      </c>
      <c r="AI428" t="s">
        <v>14183</v>
      </c>
      <c r="AJ428" t="s">
        <v>15037</v>
      </c>
      <c r="AL428" t="s">
        <v>14767</v>
      </c>
      <c r="AM428" t="s">
        <v>15037</v>
      </c>
    </row>
    <row r="429" spans="2:39">
      <c r="B429" t="s">
        <v>770</v>
      </c>
      <c r="C429" t="s">
        <v>15037</v>
      </c>
      <c r="E429" t="s">
        <v>10073</v>
      </c>
      <c r="F429" t="s">
        <v>15037</v>
      </c>
      <c r="H429" t="s">
        <v>2012</v>
      </c>
      <c r="I429" t="s">
        <v>15037</v>
      </c>
      <c r="K429" t="s">
        <v>3506</v>
      </c>
      <c r="L429" t="s">
        <v>15037</v>
      </c>
      <c r="N429" t="s">
        <v>7506</v>
      </c>
      <c r="O429" t="s">
        <v>15037</v>
      </c>
      <c r="Q429" t="s">
        <v>7387</v>
      </c>
      <c r="R429" t="s">
        <v>15037</v>
      </c>
      <c r="T429" t="s">
        <v>7298</v>
      </c>
      <c r="U429" t="s">
        <v>15037</v>
      </c>
      <c r="W429" t="s">
        <v>7279</v>
      </c>
      <c r="X429" t="s">
        <v>15037</v>
      </c>
      <c r="Z429" t="s">
        <v>7140</v>
      </c>
      <c r="AA429" t="s">
        <v>15037</v>
      </c>
      <c r="AC429" t="s">
        <v>12963</v>
      </c>
      <c r="AD429" t="s">
        <v>15037</v>
      </c>
      <c r="AF429" t="s">
        <v>13597</v>
      </c>
      <c r="AG429" t="s">
        <v>15037</v>
      </c>
      <c r="AI429" t="s">
        <v>14184</v>
      </c>
      <c r="AJ429" t="s">
        <v>15037</v>
      </c>
      <c r="AL429" t="s">
        <v>14768</v>
      </c>
      <c r="AM429" t="s">
        <v>15037</v>
      </c>
    </row>
    <row r="430" spans="2:39">
      <c r="B430" t="s">
        <v>772</v>
      </c>
      <c r="C430" t="s">
        <v>15037</v>
      </c>
      <c r="E430" t="s">
        <v>10074</v>
      </c>
      <c r="F430" t="s">
        <v>15037</v>
      </c>
      <c r="H430" t="s">
        <v>2015</v>
      </c>
      <c r="I430" t="s">
        <v>15037</v>
      </c>
      <c r="K430" t="s">
        <v>3508</v>
      </c>
      <c r="L430" t="s">
        <v>15037</v>
      </c>
      <c r="N430" t="s">
        <v>7511</v>
      </c>
      <c r="O430" t="s">
        <v>15037</v>
      </c>
      <c r="Q430" t="s">
        <v>7392</v>
      </c>
      <c r="R430" t="s">
        <v>15037</v>
      </c>
      <c r="T430" t="s">
        <v>7308</v>
      </c>
      <c r="U430" t="s">
        <v>15037</v>
      </c>
      <c r="W430" t="s">
        <v>7289</v>
      </c>
      <c r="X430" t="s">
        <v>15037</v>
      </c>
      <c r="Z430" t="s">
        <v>7150</v>
      </c>
      <c r="AA430" t="s">
        <v>15037</v>
      </c>
      <c r="AC430" t="s">
        <v>12964</v>
      </c>
      <c r="AD430" t="s">
        <v>15037</v>
      </c>
      <c r="AF430" t="s">
        <v>13598</v>
      </c>
      <c r="AG430" t="s">
        <v>15037</v>
      </c>
      <c r="AI430" t="s">
        <v>14185</v>
      </c>
      <c r="AJ430" t="s">
        <v>15037</v>
      </c>
      <c r="AL430" t="s">
        <v>14769</v>
      </c>
      <c r="AM430" t="s">
        <v>15037</v>
      </c>
    </row>
    <row r="431" spans="2:39">
      <c r="B431" t="s">
        <v>773</v>
      </c>
      <c r="C431" t="s">
        <v>15037</v>
      </c>
      <c r="E431" t="s">
        <v>10076</v>
      </c>
      <c r="F431" t="s">
        <v>15037</v>
      </c>
      <c r="H431" t="s">
        <v>2016</v>
      </c>
      <c r="I431" t="s">
        <v>15037</v>
      </c>
      <c r="K431" t="s">
        <v>3509</v>
      </c>
      <c r="L431" t="s">
        <v>15037</v>
      </c>
      <c r="N431" t="s">
        <v>7521</v>
      </c>
      <c r="O431" t="s">
        <v>15037</v>
      </c>
      <c r="Q431" t="s">
        <v>7397</v>
      </c>
      <c r="R431" t="s">
        <v>15037</v>
      </c>
      <c r="T431" t="s">
        <v>7318</v>
      </c>
      <c r="U431" t="s">
        <v>15037</v>
      </c>
      <c r="W431" t="s">
        <v>7299</v>
      </c>
      <c r="X431" t="s">
        <v>15037</v>
      </c>
      <c r="Z431" t="s">
        <v>7155</v>
      </c>
      <c r="AA431" t="s">
        <v>15037</v>
      </c>
      <c r="AC431" t="s">
        <v>12965</v>
      </c>
      <c r="AD431" t="s">
        <v>15037</v>
      </c>
      <c r="AF431" t="s">
        <v>13599</v>
      </c>
      <c r="AG431" t="s">
        <v>15037</v>
      </c>
      <c r="AI431" t="s">
        <v>14186</v>
      </c>
      <c r="AJ431" t="s">
        <v>15037</v>
      </c>
      <c r="AL431" t="s">
        <v>14770</v>
      </c>
      <c r="AM431" t="s">
        <v>15037</v>
      </c>
    </row>
    <row r="432" spans="2:39">
      <c r="B432" t="s">
        <v>774</v>
      </c>
      <c r="C432" t="s">
        <v>15037</v>
      </c>
      <c r="E432" t="s">
        <v>10078</v>
      </c>
      <c r="F432" t="s">
        <v>15037</v>
      </c>
      <c r="H432" t="s">
        <v>2017</v>
      </c>
      <c r="I432" t="s">
        <v>15037</v>
      </c>
      <c r="K432" t="s">
        <v>3511</v>
      </c>
      <c r="L432" t="s">
        <v>15037</v>
      </c>
      <c r="N432" t="s">
        <v>7526</v>
      </c>
      <c r="O432" t="s">
        <v>15037</v>
      </c>
      <c r="Q432" t="s">
        <v>7402</v>
      </c>
      <c r="R432" t="s">
        <v>15037</v>
      </c>
      <c r="T432" t="s">
        <v>7323</v>
      </c>
      <c r="U432" t="s">
        <v>15037</v>
      </c>
      <c r="W432" t="s">
        <v>7314</v>
      </c>
      <c r="X432" t="s">
        <v>15037</v>
      </c>
      <c r="Z432" t="s">
        <v>7165</v>
      </c>
      <c r="AA432" t="s">
        <v>15037</v>
      </c>
      <c r="AC432" t="s">
        <v>12966</v>
      </c>
      <c r="AD432" t="s">
        <v>15037</v>
      </c>
      <c r="AF432" t="s">
        <v>13600</v>
      </c>
      <c r="AG432" t="s">
        <v>15037</v>
      </c>
      <c r="AI432" t="s">
        <v>14187</v>
      </c>
      <c r="AJ432" t="s">
        <v>15037</v>
      </c>
      <c r="AL432" t="s">
        <v>14771</v>
      </c>
      <c r="AM432" t="s">
        <v>15037</v>
      </c>
    </row>
    <row r="433" spans="2:39">
      <c r="B433" t="s">
        <v>775</v>
      </c>
      <c r="C433" t="s">
        <v>15037</v>
      </c>
      <c r="E433" t="s">
        <v>10083</v>
      </c>
      <c r="F433" t="s">
        <v>15037</v>
      </c>
      <c r="H433" t="s">
        <v>2018</v>
      </c>
      <c r="I433" t="s">
        <v>15037</v>
      </c>
      <c r="K433" t="s">
        <v>3513</v>
      </c>
      <c r="L433" t="s">
        <v>15037</v>
      </c>
      <c r="N433" t="s">
        <v>7531</v>
      </c>
      <c r="O433" t="s">
        <v>15037</v>
      </c>
      <c r="Q433" t="s">
        <v>7407</v>
      </c>
      <c r="R433" t="s">
        <v>15037</v>
      </c>
      <c r="T433" t="s">
        <v>7343</v>
      </c>
      <c r="U433" t="s">
        <v>15037</v>
      </c>
      <c r="W433" t="s">
        <v>7329</v>
      </c>
      <c r="X433" t="s">
        <v>15037</v>
      </c>
      <c r="Z433" t="s">
        <v>7185</v>
      </c>
      <c r="AA433" t="s">
        <v>15037</v>
      </c>
      <c r="AC433" t="s">
        <v>12967</v>
      </c>
      <c r="AD433" t="s">
        <v>15037</v>
      </c>
      <c r="AF433" t="s">
        <v>13601</v>
      </c>
      <c r="AG433" t="s">
        <v>15037</v>
      </c>
      <c r="AI433" t="s">
        <v>14188</v>
      </c>
      <c r="AJ433" t="s">
        <v>15037</v>
      </c>
      <c r="AL433" t="s">
        <v>14772</v>
      </c>
      <c r="AM433" t="s">
        <v>15037</v>
      </c>
    </row>
    <row r="434" spans="2:39">
      <c r="B434" t="s">
        <v>776</v>
      </c>
      <c r="C434" t="s">
        <v>15037</v>
      </c>
      <c r="E434" t="s">
        <v>10084</v>
      </c>
      <c r="F434" t="s">
        <v>15037</v>
      </c>
      <c r="H434" t="s">
        <v>2019</v>
      </c>
      <c r="I434" t="s">
        <v>15037</v>
      </c>
      <c r="K434" t="s">
        <v>3516</v>
      </c>
      <c r="L434" t="s">
        <v>15037</v>
      </c>
      <c r="N434" t="s">
        <v>7546</v>
      </c>
      <c r="O434" t="s">
        <v>15037</v>
      </c>
      <c r="Q434" t="s">
        <v>7412</v>
      </c>
      <c r="R434" t="s">
        <v>15037</v>
      </c>
      <c r="T434" t="s">
        <v>7358</v>
      </c>
      <c r="U434" t="s">
        <v>15037</v>
      </c>
      <c r="W434" t="s">
        <v>7349</v>
      </c>
      <c r="X434" t="s">
        <v>15037</v>
      </c>
      <c r="Z434" t="s">
        <v>7190</v>
      </c>
      <c r="AA434" t="s">
        <v>15037</v>
      </c>
      <c r="AC434" t="s">
        <v>12968</v>
      </c>
      <c r="AD434" t="s">
        <v>15037</v>
      </c>
      <c r="AF434" t="s">
        <v>13602</v>
      </c>
      <c r="AG434" t="s">
        <v>15037</v>
      </c>
      <c r="AI434" t="s">
        <v>14189</v>
      </c>
      <c r="AJ434" t="s">
        <v>15037</v>
      </c>
      <c r="AL434" t="s">
        <v>14773</v>
      </c>
      <c r="AM434" t="s">
        <v>15037</v>
      </c>
    </row>
    <row r="435" spans="2:39">
      <c r="B435" t="s">
        <v>777</v>
      </c>
      <c r="C435" t="s">
        <v>15037</v>
      </c>
      <c r="E435" t="s">
        <v>10085</v>
      </c>
      <c r="F435" t="s">
        <v>15037</v>
      </c>
      <c r="H435" t="s">
        <v>2022</v>
      </c>
      <c r="I435" t="s">
        <v>15037</v>
      </c>
      <c r="K435" t="s">
        <v>3517</v>
      </c>
      <c r="L435" t="s">
        <v>15037</v>
      </c>
      <c r="N435" t="s">
        <v>7556</v>
      </c>
      <c r="O435" t="s">
        <v>15037</v>
      </c>
      <c r="Q435" t="s">
        <v>7427</v>
      </c>
      <c r="R435" t="s">
        <v>15037</v>
      </c>
      <c r="T435" t="s">
        <v>7368</v>
      </c>
      <c r="U435" t="s">
        <v>15037</v>
      </c>
      <c r="W435" t="s">
        <v>7354</v>
      </c>
      <c r="X435" t="s">
        <v>15037</v>
      </c>
      <c r="Z435" t="s">
        <v>7200</v>
      </c>
      <c r="AA435" t="s">
        <v>15037</v>
      </c>
      <c r="AC435" t="s">
        <v>12969</v>
      </c>
      <c r="AD435" t="s">
        <v>15037</v>
      </c>
      <c r="AF435" t="s">
        <v>13603</v>
      </c>
      <c r="AG435" t="s">
        <v>15037</v>
      </c>
      <c r="AI435" t="s">
        <v>14190</v>
      </c>
      <c r="AJ435" t="s">
        <v>15037</v>
      </c>
      <c r="AL435" t="s">
        <v>14774</v>
      </c>
      <c r="AM435" t="s">
        <v>15037</v>
      </c>
    </row>
    <row r="436" spans="2:39">
      <c r="B436" t="s">
        <v>778</v>
      </c>
      <c r="C436" t="s">
        <v>15037</v>
      </c>
      <c r="E436" t="s">
        <v>10087</v>
      </c>
      <c r="F436" t="s">
        <v>15037</v>
      </c>
      <c r="H436" t="s">
        <v>2023</v>
      </c>
      <c r="I436" t="s">
        <v>15037</v>
      </c>
      <c r="K436" t="s">
        <v>3520</v>
      </c>
      <c r="L436" t="s">
        <v>15037</v>
      </c>
      <c r="N436" t="s">
        <v>7566</v>
      </c>
      <c r="O436" t="s">
        <v>15037</v>
      </c>
      <c r="Q436" t="s">
        <v>7442</v>
      </c>
      <c r="R436" t="s">
        <v>15037</v>
      </c>
      <c r="T436" t="s">
        <v>7373</v>
      </c>
      <c r="U436" t="s">
        <v>15037</v>
      </c>
      <c r="W436" t="s">
        <v>7369</v>
      </c>
      <c r="X436" t="s">
        <v>15037</v>
      </c>
      <c r="Z436" t="s">
        <v>7205</v>
      </c>
      <c r="AA436" t="s">
        <v>15037</v>
      </c>
      <c r="AC436" t="s">
        <v>12970</v>
      </c>
      <c r="AD436" t="s">
        <v>15037</v>
      </c>
      <c r="AF436" t="s">
        <v>13604</v>
      </c>
      <c r="AG436" t="s">
        <v>15037</v>
      </c>
      <c r="AI436" t="s">
        <v>14191</v>
      </c>
      <c r="AJ436" t="s">
        <v>15037</v>
      </c>
      <c r="AL436" t="s">
        <v>14775</v>
      </c>
      <c r="AM436" t="s">
        <v>15037</v>
      </c>
    </row>
    <row r="437" spans="2:39">
      <c r="B437" t="s">
        <v>779</v>
      </c>
      <c r="C437" t="s">
        <v>15037</v>
      </c>
      <c r="E437" t="s">
        <v>10089</v>
      </c>
      <c r="F437" t="s">
        <v>15037</v>
      </c>
      <c r="H437" t="s">
        <v>2024</v>
      </c>
      <c r="I437" t="s">
        <v>15037</v>
      </c>
      <c r="K437" t="s">
        <v>3523</v>
      </c>
      <c r="L437" t="s">
        <v>15037</v>
      </c>
      <c r="N437" t="s">
        <v>7576</v>
      </c>
      <c r="O437" t="s">
        <v>15037</v>
      </c>
      <c r="Q437" t="s">
        <v>7447</v>
      </c>
      <c r="R437" t="s">
        <v>15037</v>
      </c>
      <c r="T437" t="s">
        <v>7378</v>
      </c>
      <c r="U437" t="s">
        <v>15037</v>
      </c>
      <c r="W437" t="s">
        <v>7374</v>
      </c>
      <c r="X437" t="s">
        <v>15037</v>
      </c>
      <c r="Z437" t="s">
        <v>7220</v>
      </c>
      <c r="AA437" t="s">
        <v>15037</v>
      </c>
      <c r="AC437" t="s">
        <v>12971</v>
      </c>
      <c r="AD437" t="s">
        <v>15037</v>
      </c>
      <c r="AF437" t="s">
        <v>13605</v>
      </c>
      <c r="AG437" t="s">
        <v>15037</v>
      </c>
      <c r="AI437" t="s">
        <v>14192</v>
      </c>
      <c r="AJ437" t="s">
        <v>15037</v>
      </c>
      <c r="AL437" t="s">
        <v>14776</v>
      </c>
      <c r="AM437" t="s">
        <v>15037</v>
      </c>
    </row>
    <row r="438" spans="2:39">
      <c r="B438" t="s">
        <v>780</v>
      </c>
      <c r="C438" t="s">
        <v>15037</v>
      </c>
      <c r="E438" t="s">
        <v>10095</v>
      </c>
      <c r="F438" t="s">
        <v>15037</v>
      </c>
      <c r="H438" t="s">
        <v>2025</v>
      </c>
      <c r="I438" t="s">
        <v>15037</v>
      </c>
      <c r="K438" t="s">
        <v>3524</v>
      </c>
      <c r="L438" t="s">
        <v>15037</v>
      </c>
      <c r="N438" t="s">
        <v>7581</v>
      </c>
      <c r="O438" t="s">
        <v>15037</v>
      </c>
      <c r="Q438" t="s">
        <v>7462</v>
      </c>
      <c r="R438" t="s">
        <v>15037</v>
      </c>
      <c r="T438" t="s">
        <v>7383</v>
      </c>
      <c r="U438" t="s">
        <v>15037</v>
      </c>
      <c r="W438" t="s">
        <v>7384</v>
      </c>
      <c r="X438" t="s">
        <v>15037</v>
      </c>
      <c r="Z438" t="s">
        <v>7235</v>
      </c>
      <c r="AA438" t="s">
        <v>15037</v>
      </c>
      <c r="AC438" t="s">
        <v>12972</v>
      </c>
      <c r="AD438" t="s">
        <v>15037</v>
      </c>
      <c r="AF438" t="s">
        <v>13606</v>
      </c>
      <c r="AG438" t="s">
        <v>15037</v>
      </c>
      <c r="AI438" t="s">
        <v>14193</v>
      </c>
      <c r="AJ438" t="s">
        <v>15037</v>
      </c>
      <c r="AL438" t="s">
        <v>14777</v>
      </c>
      <c r="AM438" t="s">
        <v>15037</v>
      </c>
    </row>
    <row r="439" spans="2:39">
      <c r="B439" t="s">
        <v>781</v>
      </c>
      <c r="C439" t="s">
        <v>15037</v>
      </c>
      <c r="E439" t="s">
        <v>10098</v>
      </c>
      <c r="F439" t="s">
        <v>15037</v>
      </c>
      <c r="H439" t="s">
        <v>2026</v>
      </c>
      <c r="I439" t="s">
        <v>15037</v>
      </c>
      <c r="K439" t="s">
        <v>3525</v>
      </c>
      <c r="L439" t="s">
        <v>15037</v>
      </c>
      <c r="N439" t="s">
        <v>7586</v>
      </c>
      <c r="O439" t="s">
        <v>15037</v>
      </c>
      <c r="Q439" t="s">
        <v>7467</v>
      </c>
      <c r="R439" t="s">
        <v>15037</v>
      </c>
      <c r="T439" t="s">
        <v>7388</v>
      </c>
      <c r="U439" t="s">
        <v>15037</v>
      </c>
      <c r="W439" t="s">
        <v>7399</v>
      </c>
      <c r="X439" t="s">
        <v>15037</v>
      </c>
      <c r="Z439" t="s">
        <v>7250</v>
      </c>
      <c r="AA439" t="s">
        <v>15037</v>
      </c>
      <c r="AC439" t="s">
        <v>12973</v>
      </c>
      <c r="AD439" t="s">
        <v>15037</v>
      </c>
      <c r="AF439" t="s">
        <v>13607</v>
      </c>
      <c r="AG439" t="s">
        <v>15037</v>
      </c>
      <c r="AI439" t="s">
        <v>14194</v>
      </c>
      <c r="AJ439" t="s">
        <v>15037</v>
      </c>
      <c r="AL439" t="s">
        <v>14778</v>
      </c>
      <c r="AM439" t="s">
        <v>15037</v>
      </c>
    </row>
    <row r="440" spans="2:39">
      <c r="B440" t="s">
        <v>788</v>
      </c>
      <c r="C440" t="s">
        <v>15037</v>
      </c>
      <c r="E440" t="s">
        <v>10099</v>
      </c>
      <c r="F440" t="s">
        <v>15037</v>
      </c>
      <c r="H440" t="s">
        <v>2027</v>
      </c>
      <c r="I440" t="s">
        <v>15037</v>
      </c>
      <c r="K440" t="s">
        <v>3529</v>
      </c>
      <c r="L440" t="s">
        <v>15037</v>
      </c>
      <c r="N440" t="s">
        <v>7591</v>
      </c>
      <c r="O440" t="s">
        <v>15037</v>
      </c>
      <c r="Q440" t="s">
        <v>7472</v>
      </c>
      <c r="R440" t="s">
        <v>15037</v>
      </c>
      <c r="T440" t="s">
        <v>7393</v>
      </c>
      <c r="U440" t="s">
        <v>15037</v>
      </c>
      <c r="W440" t="s">
        <v>7424</v>
      </c>
      <c r="X440" t="s">
        <v>15037</v>
      </c>
      <c r="Z440" t="s">
        <v>7255</v>
      </c>
      <c r="AA440" t="s">
        <v>15037</v>
      </c>
      <c r="AC440" t="s">
        <v>12974</v>
      </c>
      <c r="AD440" t="s">
        <v>15037</v>
      </c>
      <c r="AF440" t="s">
        <v>13608</v>
      </c>
      <c r="AG440" t="s">
        <v>15037</v>
      </c>
      <c r="AI440" t="s">
        <v>14195</v>
      </c>
      <c r="AJ440" t="s">
        <v>15037</v>
      </c>
      <c r="AL440" t="s">
        <v>14779</v>
      </c>
      <c r="AM440" t="s">
        <v>15037</v>
      </c>
    </row>
    <row r="441" spans="2:39">
      <c r="B441" t="s">
        <v>791</v>
      </c>
      <c r="C441" t="s">
        <v>15037</v>
      </c>
      <c r="E441" t="s">
        <v>10100</v>
      </c>
      <c r="F441" t="s">
        <v>15037</v>
      </c>
      <c r="H441" t="s">
        <v>2029</v>
      </c>
      <c r="I441" t="s">
        <v>15037</v>
      </c>
      <c r="K441" t="s">
        <v>3530</v>
      </c>
      <c r="L441" t="s">
        <v>15037</v>
      </c>
      <c r="N441" t="s">
        <v>7596</v>
      </c>
      <c r="O441" t="s">
        <v>15037</v>
      </c>
      <c r="Q441" t="s">
        <v>7477</v>
      </c>
      <c r="R441" t="s">
        <v>15037</v>
      </c>
      <c r="T441" t="s">
        <v>7403</v>
      </c>
      <c r="U441" t="s">
        <v>15037</v>
      </c>
      <c r="W441" t="s">
        <v>7429</v>
      </c>
      <c r="X441" t="s">
        <v>15037</v>
      </c>
      <c r="Z441" t="s">
        <v>7260</v>
      </c>
      <c r="AA441" t="s">
        <v>15037</v>
      </c>
      <c r="AC441" t="s">
        <v>12975</v>
      </c>
      <c r="AD441" t="s">
        <v>15037</v>
      </c>
      <c r="AF441" t="s">
        <v>13609</v>
      </c>
      <c r="AG441" t="s">
        <v>15037</v>
      </c>
      <c r="AI441" t="s">
        <v>14196</v>
      </c>
      <c r="AJ441" t="s">
        <v>15037</v>
      </c>
      <c r="AL441" t="s">
        <v>14780</v>
      </c>
      <c r="AM441" t="s">
        <v>15037</v>
      </c>
    </row>
    <row r="442" spans="2:39">
      <c r="B442" t="s">
        <v>792</v>
      </c>
      <c r="C442" t="s">
        <v>15037</v>
      </c>
      <c r="E442" t="s">
        <v>10104</v>
      </c>
      <c r="F442" t="s">
        <v>15037</v>
      </c>
      <c r="H442" t="s">
        <v>2030</v>
      </c>
      <c r="I442" t="s">
        <v>15037</v>
      </c>
      <c r="K442" t="s">
        <v>3531</v>
      </c>
      <c r="L442" t="s">
        <v>15037</v>
      </c>
      <c r="N442" t="s">
        <v>7606</v>
      </c>
      <c r="O442" t="s">
        <v>15037</v>
      </c>
      <c r="Q442" t="s">
        <v>7507</v>
      </c>
      <c r="R442" t="s">
        <v>15037</v>
      </c>
      <c r="T442" t="s">
        <v>7408</v>
      </c>
      <c r="U442" t="s">
        <v>15037</v>
      </c>
      <c r="W442" t="s">
        <v>7434</v>
      </c>
      <c r="X442" t="s">
        <v>15037</v>
      </c>
      <c r="Z442" t="s">
        <v>7270</v>
      </c>
      <c r="AA442" t="s">
        <v>15037</v>
      </c>
      <c r="AC442" t="s">
        <v>12976</v>
      </c>
      <c r="AD442" t="s">
        <v>15037</v>
      </c>
      <c r="AF442" t="s">
        <v>13610</v>
      </c>
      <c r="AG442" t="s">
        <v>15037</v>
      </c>
      <c r="AI442" t="s">
        <v>14197</v>
      </c>
      <c r="AJ442" t="s">
        <v>15037</v>
      </c>
      <c r="AL442" t="s">
        <v>14781</v>
      </c>
      <c r="AM442" t="s">
        <v>15037</v>
      </c>
    </row>
    <row r="443" spans="2:39">
      <c r="B443" t="s">
        <v>793</v>
      </c>
      <c r="C443" t="s">
        <v>15037</v>
      </c>
      <c r="E443" t="s">
        <v>10105</v>
      </c>
      <c r="F443" t="s">
        <v>15037</v>
      </c>
      <c r="H443" t="s">
        <v>2031</v>
      </c>
      <c r="I443" t="s">
        <v>15037</v>
      </c>
      <c r="K443" t="s">
        <v>3533</v>
      </c>
      <c r="L443" t="s">
        <v>15037</v>
      </c>
      <c r="N443" t="s">
        <v>7611</v>
      </c>
      <c r="O443" t="s">
        <v>15037</v>
      </c>
      <c r="Q443" t="s">
        <v>7522</v>
      </c>
      <c r="R443" t="s">
        <v>15037</v>
      </c>
      <c r="T443" t="s">
        <v>7423</v>
      </c>
      <c r="U443" t="s">
        <v>15037</v>
      </c>
      <c r="W443" t="s">
        <v>7449</v>
      </c>
      <c r="X443" t="s">
        <v>15037</v>
      </c>
      <c r="Z443" t="s">
        <v>7280</v>
      </c>
      <c r="AA443" t="s">
        <v>15037</v>
      </c>
      <c r="AC443" t="s">
        <v>12977</v>
      </c>
      <c r="AD443" t="s">
        <v>15037</v>
      </c>
      <c r="AF443" t="s">
        <v>13611</v>
      </c>
      <c r="AG443" t="s">
        <v>15037</v>
      </c>
      <c r="AI443" t="s">
        <v>14198</v>
      </c>
      <c r="AJ443" t="s">
        <v>15037</v>
      </c>
      <c r="AL443" t="s">
        <v>14782</v>
      </c>
      <c r="AM443" t="s">
        <v>15037</v>
      </c>
    </row>
    <row r="444" spans="2:39">
      <c r="B444" t="s">
        <v>794</v>
      </c>
      <c r="C444" t="s">
        <v>15037</v>
      </c>
      <c r="E444" t="s">
        <v>10106</v>
      </c>
      <c r="F444" t="s">
        <v>15037</v>
      </c>
      <c r="H444" t="s">
        <v>2032</v>
      </c>
      <c r="I444" t="s">
        <v>15037</v>
      </c>
      <c r="K444" t="s">
        <v>3535</v>
      </c>
      <c r="L444" t="s">
        <v>15037</v>
      </c>
      <c r="N444" t="s">
        <v>7636</v>
      </c>
      <c r="O444" t="s">
        <v>15037</v>
      </c>
      <c r="Q444" t="s">
        <v>7527</v>
      </c>
      <c r="R444" t="s">
        <v>15037</v>
      </c>
      <c r="T444" t="s">
        <v>7433</v>
      </c>
      <c r="U444" t="s">
        <v>15037</v>
      </c>
      <c r="W444" t="s">
        <v>7454</v>
      </c>
      <c r="X444" t="s">
        <v>15037</v>
      </c>
      <c r="Z444" t="s">
        <v>7285</v>
      </c>
      <c r="AA444" t="s">
        <v>15037</v>
      </c>
      <c r="AC444" t="s">
        <v>12978</v>
      </c>
      <c r="AD444" t="s">
        <v>15037</v>
      </c>
      <c r="AF444" t="s">
        <v>13612</v>
      </c>
      <c r="AG444" t="s">
        <v>15037</v>
      </c>
      <c r="AI444" t="s">
        <v>14199</v>
      </c>
      <c r="AJ444" t="s">
        <v>15037</v>
      </c>
      <c r="AL444" t="s">
        <v>14783</v>
      </c>
      <c r="AM444" t="s">
        <v>15037</v>
      </c>
    </row>
    <row r="445" spans="2:39">
      <c r="B445" t="s">
        <v>796</v>
      </c>
      <c r="C445" t="s">
        <v>15037</v>
      </c>
      <c r="E445" t="s">
        <v>10107</v>
      </c>
      <c r="F445" t="s">
        <v>15037</v>
      </c>
      <c r="H445" t="s">
        <v>2036</v>
      </c>
      <c r="I445" t="s">
        <v>15037</v>
      </c>
      <c r="K445" t="s">
        <v>3540</v>
      </c>
      <c r="L445" t="s">
        <v>15037</v>
      </c>
      <c r="N445" t="s">
        <v>7656</v>
      </c>
      <c r="O445" t="s">
        <v>15037</v>
      </c>
      <c r="Q445" t="s">
        <v>7532</v>
      </c>
      <c r="R445" t="s">
        <v>15037</v>
      </c>
      <c r="T445" t="s">
        <v>7438</v>
      </c>
      <c r="U445" t="s">
        <v>15037</v>
      </c>
      <c r="W445" t="s">
        <v>7459</v>
      </c>
      <c r="X445" t="s">
        <v>15037</v>
      </c>
      <c r="Z445" t="s">
        <v>7290</v>
      </c>
      <c r="AA445" t="s">
        <v>15037</v>
      </c>
      <c r="AC445" t="s">
        <v>12979</v>
      </c>
      <c r="AD445" t="s">
        <v>15037</v>
      </c>
      <c r="AF445" t="s">
        <v>13613</v>
      </c>
      <c r="AG445" t="s">
        <v>15037</v>
      </c>
      <c r="AI445" t="s">
        <v>14200</v>
      </c>
      <c r="AJ445" t="s">
        <v>15037</v>
      </c>
      <c r="AL445" t="s">
        <v>14784</v>
      </c>
      <c r="AM445" t="s">
        <v>15037</v>
      </c>
    </row>
    <row r="446" spans="2:39">
      <c r="B446" t="s">
        <v>798</v>
      </c>
      <c r="C446" t="s">
        <v>15037</v>
      </c>
      <c r="E446" t="s">
        <v>10110</v>
      </c>
      <c r="F446" t="s">
        <v>15037</v>
      </c>
      <c r="H446" t="s">
        <v>2039</v>
      </c>
      <c r="I446" t="s">
        <v>15037</v>
      </c>
      <c r="K446" t="s">
        <v>3541</v>
      </c>
      <c r="L446" t="s">
        <v>15037</v>
      </c>
      <c r="N446" t="s">
        <v>7661</v>
      </c>
      <c r="O446" t="s">
        <v>15037</v>
      </c>
      <c r="Q446" t="s">
        <v>7537</v>
      </c>
      <c r="R446" t="s">
        <v>15037</v>
      </c>
      <c r="T446" t="s">
        <v>7443</v>
      </c>
      <c r="U446" t="s">
        <v>15037</v>
      </c>
      <c r="W446" t="s">
        <v>7464</v>
      </c>
      <c r="X446" t="s">
        <v>15037</v>
      </c>
      <c r="Z446" t="s">
        <v>7295</v>
      </c>
      <c r="AA446" t="s">
        <v>15037</v>
      </c>
      <c r="AC446" t="s">
        <v>12980</v>
      </c>
      <c r="AD446" t="s">
        <v>15037</v>
      </c>
      <c r="AF446" t="s">
        <v>13614</v>
      </c>
      <c r="AG446" t="s">
        <v>15037</v>
      </c>
      <c r="AI446" t="s">
        <v>14201</v>
      </c>
      <c r="AJ446" t="s">
        <v>15037</v>
      </c>
      <c r="AL446" t="s">
        <v>14785</v>
      </c>
      <c r="AM446" t="s">
        <v>15037</v>
      </c>
    </row>
    <row r="447" spans="2:39">
      <c r="B447" t="s">
        <v>799</v>
      </c>
      <c r="C447" t="s">
        <v>15037</v>
      </c>
      <c r="E447" t="s">
        <v>10115</v>
      </c>
      <c r="F447" t="s">
        <v>15037</v>
      </c>
      <c r="H447" t="s">
        <v>2040</v>
      </c>
      <c r="I447" t="s">
        <v>15037</v>
      </c>
      <c r="K447" t="s">
        <v>3542</v>
      </c>
      <c r="L447" t="s">
        <v>15037</v>
      </c>
      <c r="N447" t="s">
        <v>7666</v>
      </c>
      <c r="O447" t="s">
        <v>15037</v>
      </c>
      <c r="Q447" t="s">
        <v>7547</v>
      </c>
      <c r="R447" t="s">
        <v>15037</v>
      </c>
      <c r="T447" t="s">
        <v>7448</v>
      </c>
      <c r="U447" t="s">
        <v>15037</v>
      </c>
      <c r="W447" t="s">
        <v>7469</v>
      </c>
      <c r="X447" t="s">
        <v>15037</v>
      </c>
      <c r="Z447" t="s">
        <v>7305</v>
      </c>
      <c r="AA447" t="s">
        <v>15037</v>
      </c>
      <c r="AC447" t="s">
        <v>12981</v>
      </c>
      <c r="AD447" t="s">
        <v>15037</v>
      </c>
      <c r="AF447" t="s">
        <v>13615</v>
      </c>
      <c r="AG447" t="s">
        <v>15037</v>
      </c>
      <c r="AI447" t="s">
        <v>14202</v>
      </c>
      <c r="AJ447" t="s">
        <v>15037</v>
      </c>
      <c r="AL447" t="s">
        <v>14786</v>
      </c>
      <c r="AM447" t="s">
        <v>15037</v>
      </c>
    </row>
    <row r="448" spans="2:39">
      <c r="B448" t="s">
        <v>803</v>
      </c>
      <c r="C448" t="s">
        <v>15037</v>
      </c>
      <c r="E448" t="s">
        <v>10117</v>
      </c>
      <c r="F448" t="s">
        <v>15037</v>
      </c>
      <c r="H448" t="s">
        <v>2041</v>
      </c>
      <c r="I448" t="s">
        <v>15037</v>
      </c>
      <c r="K448" t="s">
        <v>3544</v>
      </c>
      <c r="L448" t="s">
        <v>15037</v>
      </c>
      <c r="N448" t="s">
        <v>7671</v>
      </c>
      <c r="O448" t="s">
        <v>15037</v>
      </c>
      <c r="Q448" t="s">
        <v>7552</v>
      </c>
      <c r="R448" t="s">
        <v>15037</v>
      </c>
      <c r="T448" t="s">
        <v>7463</v>
      </c>
      <c r="U448" t="s">
        <v>15037</v>
      </c>
      <c r="W448" t="s">
        <v>7479</v>
      </c>
      <c r="X448" t="s">
        <v>15037</v>
      </c>
      <c r="Z448" t="s">
        <v>7310</v>
      </c>
      <c r="AA448" t="s">
        <v>15037</v>
      </c>
      <c r="AC448" t="s">
        <v>12982</v>
      </c>
      <c r="AD448" t="s">
        <v>15037</v>
      </c>
      <c r="AF448" t="s">
        <v>13616</v>
      </c>
      <c r="AG448" t="s">
        <v>15037</v>
      </c>
      <c r="AI448" t="s">
        <v>14203</v>
      </c>
      <c r="AJ448" t="s">
        <v>15037</v>
      </c>
      <c r="AL448" t="s">
        <v>14787</v>
      </c>
      <c r="AM448" t="s">
        <v>15037</v>
      </c>
    </row>
    <row r="449" spans="2:39">
      <c r="B449" t="s">
        <v>804</v>
      </c>
      <c r="C449" t="s">
        <v>15037</v>
      </c>
      <c r="E449" t="s">
        <v>10118</v>
      </c>
      <c r="F449" t="s">
        <v>15037</v>
      </c>
      <c r="H449" t="s">
        <v>2042</v>
      </c>
      <c r="I449" t="s">
        <v>15037</v>
      </c>
      <c r="K449" t="s">
        <v>3546</v>
      </c>
      <c r="L449" t="s">
        <v>15037</v>
      </c>
      <c r="N449" t="s">
        <v>7676</v>
      </c>
      <c r="O449" t="s">
        <v>15037</v>
      </c>
      <c r="Q449" t="s">
        <v>7557</v>
      </c>
      <c r="R449" t="s">
        <v>15037</v>
      </c>
      <c r="T449" t="s">
        <v>7468</v>
      </c>
      <c r="U449" t="s">
        <v>15037</v>
      </c>
      <c r="W449" t="s">
        <v>7484</v>
      </c>
      <c r="X449" t="s">
        <v>15037</v>
      </c>
      <c r="Z449" t="s">
        <v>7315</v>
      </c>
      <c r="AA449" t="s">
        <v>15037</v>
      </c>
      <c r="AC449" t="s">
        <v>12983</v>
      </c>
      <c r="AD449" t="s">
        <v>15037</v>
      </c>
      <c r="AF449" t="s">
        <v>13617</v>
      </c>
      <c r="AG449" t="s">
        <v>15037</v>
      </c>
      <c r="AI449" t="s">
        <v>14204</v>
      </c>
      <c r="AJ449" t="s">
        <v>15037</v>
      </c>
      <c r="AL449" t="s">
        <v>14788</v>
      </c>
      <c r="AM449" t="s">
        <v>15037</v>
      </c>
    </row>
    <row r="450" spans="2:39">
      <c r="B450" t="s">
        <v>805</v>
      </c>
      <c r="C450" t="s">
        <v>15037</v>
      </c>
      <c r="E450" t="s">
        <v>10125</v>
      </c>
      <c r="F450" t="s">
        <v>15037</v>
      </c>
      <c r="H450" t="s">
        <v>2043</v>
      </c>
      <c r="I450" t="s">
        <v>15037</v>
      </c>
      <c r="K450" t="s">
        <v>3550</v>
      </c>
      <c r="L450" t="s">
        <v>15037</v>
      </c>
      <c r="N450" t="s">
        <v>7681</v>
      </c>
      <c r="O450" t="s">
        <v>15037</v>
      </c>
      <c r="Q450" t="s">
        <v>7572</v>
      </c>
      <c r="R450" t="s">
        <v>15037</v>
      </c>
      <c r="T450" t="s">
        <v>7483</v>
      </c>
      <c r="U450" t="s">
        <v>15037</v>
      </c>
      <c r="W450" t="s">
        <v>7489</v>
      </c>
      <c r="X450" t="s">
        <v>15037</v>
      </c>
      <c r="Z450" t="s">
        <v>7320</v>
      </c>
      <c r="AA450" t="s">
        <v>15037</v>
      </c>
      <c r="AC450" t="s">
        <v>12984</v>
      </c>
      <c r="AD450" t="s">
        <v>15037</v>
      </c>
      <c r="AF450" t="s">
        <v>13618</v>
      </c>
      <c r="AG450" t="s">
        <v>15037</v>
      </c>
      <c r="AI450" t="s">
        <v>14205</v>
      </c>
      <c r="AJ450" t="s">
        <v>15037</v>
      </c>
      <c r="AL450" t="s">
        <v>14789</v>
      </c>
      <c r="AM450" t="s">
        <v>15037</v>
      </c>
    </row>
    <row r="451" spans="2:39">
      <c r="B451" t="s">
        <v>806</v>
      </c>
      <c r="C451" t="s">
        <v>15037</v>
      </c>
      <c r="E451" t="s">
        <v>10126</v>
      </c>
      <c r="F451" t="s">
        <v>15037</v>
      </c>
      <c r="H451" t="s">
        <v>2044</v>
      </c>
      <c r="I451" t="s">
        <v>15037</v>
      </c>
      <c r="K451" t="s">
        <v>3551</v>
      </c>
      <c r="L451" t="s">
        <v>15037</v>
      </c>
      <c r="N451" t="s">
        <v>7721</v>
      </c>
      <c r="O451" t="s">
        <v>15037</v>
      </c>
      <c r="Q451" t="s">
        <v>7582</v>
      </c>
      <c r="R451" t="s">
        <v>15037</v>
      </c>
      <c r="T451" t="s">
        <v>7488</v>
      </c>
      <c r="U451" t="s">
        <v>15037</v>
      </c>
      <c r="W451" t="s">
        <v>7494</v>
      </c>
      <c r="X451" t="s">
        <v>15037</v>
      </c>
      <c r="Z451" t="s">
        <v>7325</v>
      </c>
      <c r="AA451" t="s">
        <v>15037</v>
      </c>
      <c r="AC451" t="s">
        <v>12985</v>
      </c>
      <c r="AD451" t="s">
        <v>15037</v>
      </c>
      <c r="AF451" t="s">
        <v>13619</v>
      </c>
      <c r="AG451" t="s">
        <v>15037</v>
      </c>
      <c r="AI451" t="s">
        <v>14206</v>
      </c>
      <c r="AJ451" t="s">
        <v>15037</v>
      </c>
      <c r="AL451" t="s">
        <v>14790</v>
      </c>
      <c r="AM451" t="s">
        <v>15037</v>
      </c>
    </row>
    <row r="452" spans="2:39">
      <c r="B452" t="s">
        <v>809</v>
      </c>
      <c r="C452" t="s">
        <v>15037</v>
      </c>
      <c r="E452" t="s">
        <v>10127</v>
      </c>
      <c r="F452" t="s">
        <v>15037</v>
      </c>
      <c r="H452" t="s">
        <v>2048</v>
      </c>
      <c r="I452" t="s">
        <v>15037</v>
      </c>
      <c r="K452" t="s">
        <v>3552</v>
      </c>
      <c r="L452" t="s">
        <v>15037</v>
      </c>
      <c r="N452" t="s">
        <v>7726</v>
      </c>
      <c r="O452" t="s">
        <v>15037</v>
      </c>
      <c r="Q452" t="s">
        <v>7592</v>
      </c>
      <c r="R452" t="s">
        <v>15037</v>
      </c>
      <c r="T452" t="s">
        <v>7493</v>
      </c>
      <c r="U452" t="s">
        <v>15037</v>
      </c>
      <c r="W452" t="s">
        <v>7504</v>
      </c>
      <c r="X452" t="s">
        <v>15037</v>
      </c>
      <c r="Z452" t="s">
        <v>7335</v>
      </c>
      <c r="AA452" t="s">
        <v>15037</v>
      </c>
      <c r="AC452" t="s">
        <v>12986</v>
      </c>
      <c r="AD452" t="s">
        <v>15037</v>
      </c>
      <c r="AF452" t="s">
        <v>13620</v>
      </c>
      <c r="AG452" t="s">
        <v>15037</v>
      </c>
      <c r="AI452" t="s">
        <v>14207</v>
      </c>
      <c r="AJ452" t="s">
        <v>15037</v>
      </c>
      <c r="AL452" t="s">
        <v>14791</v>
      </c>
      <c r="AM452" t="s">
        <v>15037</v>
      </c>
    </row>
    <row r="453" spans="2:39">
      <c r="B453" t="s">
        <v>810</v>
      </c>
      <c r="C453" t="s">
        <v>15037</v>
      </c>
      <c r="E453" t="s">
        <v>10128</v>
      </c>
      <c r="F453" t="s">
        <v>15037</v>
      </c>
      <c r="H453" t="s">
        <v>2049</v>
      </c>
      <c r="I453" t="s">
        <v>15037</v>
      </c>
      <c r="K453" t="s">
        <v>3553</v>
      </c>
      <c r="L453" t="s">
        <v>15037</v>
      </c>
      <c r="N453" t="s">
        <v>7736</v>
      </c>
      <c r="O453" t="s">
        <v>15037</v>
      </c>
      <c r="Q453" t="s">
        <v>7597</v>
      </c>
      <c r="R453" t="s">
        <v>15037</v>
      </c>
      <c r="T453" t="s">
        <v>7498</v>
      </c>
      <c r="U453" t="s">
        <v>15037</v>
      </c>
      <c r="W453" t="s">
        <v>7509</v>
      </c>
      <c r="X453" t="s">
        <v>15037</v>
      </c>
      <c r="Z453" t="s">
        <v>7350</v>
      </c>
      <c r="AA453" t="s">
        <v>15037</v>
      </c>
      <c r="AC453" t="s">
        <v>12987</v>
      </c>
      <c r="AD453" t="s">
        <v>15037</v>
      </c>
      <c r="AF453" t="s">
        <v>13621</v>
      </c>
      <c r="AG453" t="s">
        <v>15037</v>
      </c>
      <c r="AI453" t="s">
        <v>14208</v>
      </c>
      <c r="AJ453" t="s">
        <v>15037</v>
      </c>
      <c r="AL453" t="s">
        <v>14792</v>
      </c>
      <c r="AM453" t="s">
        <v>15037</v>
      </c>
    </row>
    <row r="454" spans="2:39">
      <c r="B454" t="s">
        <v>811</v>
      </c>
      <c r="C454" t="s">
        <v>15037</v>
      </c>
      <c r="E454" t="s">
        <v>10130</v>
      </c>
      <c r="F454" t="s">
        <v>15037</v>
      </c>
      <c r="H454" t="s">
        <v>2050</v>
      </c>
      <c r="I454" t="s">
        <v>15037</v>
      </c>
      <c r="K454" t="s">
        <v>3555</v>
      </c>
      <c r="L454" t="s">
        <v>15037</v>
      </c>
      <c r="N454" t="s">
        <v>7756</v>
      </c>
      <c r="O454" t="s">
        <v>15037</v>
      </c>
      <c r="Q454" t="s">
        <v>7602</v>
      </c>
      <c r="R454" t="s">
        <v>15037</v>
      </c>
      <c r="T454" t="s">
        <v>7503</v>
      </c>
      <c r="U454" t="s">
        <v>15037</v>
      </c>
      <c r="W454" t="s">
        <v>7519</v>
      </c>
      <c r="X454" t="s">
        <v>15037</v>
      </c>
      <c r="Z454" t="s">
        <v>7360</v>
      </c>
      <c r="AA454" t="s">
        <v>15037</v>
      </c>
      <c r="AC454" t="s">
        <v>12988</v>
      </c>
      <c r="AD454" t="s">
        <v>15037</v>
      </c>
      <c r="AF454" t="s">
        <v>13622</v>
      </c>
      <c r="AG454" t="s">
        <v>15037</v>
      </c>
      <c r="AI454" t="s">
        <v>14209</v>
      </c>
      <c r="AJ454" t="s">
        <v>15037</v>
      </c>
      <c r="AL454" t="s">
        <v>14793</v>
      </c>
      <c r="AM454" t="s">
        <v>15037</v>
      </c>
    </row>
    <row r="455" spans="2:39">
      <c r="B455" t="s">
        <v>812</v>
      </c>
      <c r="C455" t="s">
        <v>15037</v>
      </c>
      <c r="E455" t="s">
        <v>10131</v>
      </c>
      <c r="F455" t="s">
        <v>15037</v>
      </c>
      <c r="H455" t="s">
        <v>2054</v>
      </c>
      <c r="I455" t="s">
        <v>15037</v>
      </c>
      <c r="K455" t="s">
        <v>3558</v>
      </c>
      <c r="L455" t="s">
        <v>15037</v>
      </c>
      <c r="N455" t="s">
        <v>7761</v>
      </c>
      <c r="O455" t="s">
        <v>15037</v>
      </c>
      <c r="Q455" t="s">
        <v>7607</v>
      </c>
      <c r="R455" t="s">
        <v>15037</v>
      </c>
      <c r="T455" t="s">
        <v>7508</v>
      </c>
      <c r="U455" t="s">
        <v>15037</v>
      </c>
      <c r="W455" t="s">
        <v>7524</v>
      </c>
      <c r="X455" t="s">
        <v>15037</v>
      </c>
      <c r="Z455" t="s">
        <v>7365</v>
      </c>
      <c r="AA455" t="s">
        <v>15037</v>
      </c>
      <c r="AC455" t="s">
        <v>12989</v>
      </c>
      <c r="AD455" t="s">
        <v>15037</v>
      </c>
      <c r="AF455" t="s">
        <v>13623</v>
      </c>
      <c r="AG455" t="s">
        <v>15037</v>
      </c>
      <c r="AI455" t="s">
        <v>14210</v>
      </c>
      <c r="AJ455" t="s">
        <v>15037</v>
      </c>
      <c r="AL455" t="s">
        <v>14794</v>
      </c>
      <c r="AM455" t="s">
        <v>15037</v>
      </c>
    </row>
    <row r="456" spans="2:39">
      <c r="B456" t="s">
        <v>813</v>
      </c>
      <c r="C456" t="s">
        <v>15037</v>
      </c>
      <c r="E456" t="s">
        <v>10132</v>
      </c>
      <c r="F456" t="s">
        <v>15037</v>
      </c>
      <c r="H456" t="s">
        <v>2055</v>
      </c>
      <c r="I456" t="s">
        <v>15037</v>
      </c>
      <c r="K456" t="s">
        <v>3560</v>
      </c>
      <c r="L456" t="s">
        <v>15037</v>
      </c>
      <c r="N456" t="s">
        <v>7771</v>
      </c>
      <c r="O456" t="s">
        <v>15037</v>
      </c>
      <c r="Q456" t="s">
        <v>7612</v>
      </c>
      <c r="R456" t="s">
        <v>15037</v>
      </c>
      <c r="T456" t="s">
        <v>7513</v>
      </c>
      <c r="U456" t="s">
        <v>15037</v>
      </c>
      <c r="W456" t="s">
        <v>7529</v>
      </c>
      <c r="X456" t="s">
        <v>15037</v>
      </c>
      <c r="Z456" t="s">
        <v>7370</v>
      </c>
      <c r="AA456" t="s">
        <v>15037</v>
      </c>
      <c r="AC456" t="s">
        <v>12990</v>
      </c>
      <c r="AD456" t="s">
        <v>15037</v>
      </c>
      <c r="AF456" t="s">
        <v>13624</v>
      </c>
      <c r="AG456" t="s">
        <v>15037</v>
      </c>
      <c r="AI456" t="s">
        <v>14211</v>
      </c>
      <c r="AJ456" t="s">
        <v>15037</v>
      </c>
      <c r="AL456" t="s">
        <v>14795</v>
      </c>
      <c r="AM456" t="s">
        <v>15037</v>
      </c>
    </row>
    <row r="457" spans="2:39">
      <c r="B457" t="s">
        <v>816</v>
      </c>
      <c r="C457" t="s">
        <v>15037</v>
      </c>
      <c r="E457" t="s">
        <v>10133</v>
      </c>
      <c r="F457" t="s">
        <v>15037</v>
      </c>
      <c r="H457" t="s">
        <v>2056</v>
      </c>
      <c r="I457" t="s">
        <v>15037</v>
      </c>
      <c r="K457" t="s">
        <v>3563</v>
      </c>
      <c r="L457" t="s">
        <v>15037</v>
      </c>
      <c r="N457" t="s">
        <v>7776</v>
      </c>
      <c r="O457" t="s">
        <v>15037</v>
      </c>
      <c r="Q457" t="s">
        <v>7657</v>
      </c>
      <c r="R457" t="s">
        <v>15037</v>
      </c>
      <c r="T457" t="s">
        <v>7543</v>
      </c>
      <c r="U457" t="s">
        <v>15037</v>
      </c>
      <c r="W457" t="s">
        <v>7539</v>
      </c>
      <c r="X457" t="s">
        <v>15037</v>
      </c>
      <c r="Z457" t="s">
        <v>7375</v>
      </c>
      <c r="AA457" t="s">
        <v>15037</v>
      </c>
      <c r="AC457" t="s">
        <v>12991</v>
      </c>
      <c r="AD457" t="s">
        <v>15037</v>
      </c>
      <c r="AF457" t="s">
        <v>13625</v>
      </c>
      <c r="AG457" t="s">
        <v>15037</v>
      </c>
      <c r="AI457" t="s">
        <v>14212</v>
      </c>
      <c r="AJ457" t="s">
        <v>15037</v>
      </c>
      <c r="AL457" t="s">
        <v>14796</v>
      </c>
      <c r="AM457" t="s">
        <v>15037</v>
      </c>
    </row>
    <row r="458" spans="2:39">
      <c r="B458" t="s">
        <v>818</v>
      </c>
      <c r="C458" t="s">
        <v>15037</v>
      </c>
      <c r="E458" t="s">
        <v>10135</v>
      </c>
      <c r="F458" t="s">
        <v>15037</v>
      </c>
      <c r="H458" t="s">
        <v>2058</v>
      </c>
      <c r="I458" t="s">
        <v>15037</v>
      </c>
      <c r="K458" t="s">
        <v>3564</v>
      </c>
      <c r="L458" t="s">
        <v>15037</v>
      </c>
      <c r="N458" t="s">
        <v>7786</v>
      </c>
      <c r="O458" t="s">
        <v>15037</v>
      </c>
      <c r="Q458" t="s">
        <v>7687</v>
      </c>
      <c r="R458" t="s">
        <v>15037</v>
      </c>
      <c r="T458" t="s">
        <v>7548</v>
      </c>
      <c r="U458" t="s">
        <v>15037</v>
      </c>
      <c r="W458" t="s">
        <v>7544</v>
      </c>
      <c r="X458" t="s">
        <v>15037</v>
      </c>
      <c r="Z458" t="s">
        <v>7380</v>
      </c>
      <c r="AA458" t="s">
        <v>15037</v>
      </c>
      <c r="AC458" t="s">
        <v>12992</v>
      </c>
      <c r="AD458" t="s">
        <v>15037</v>
      </c>
      <c r="AF458" t="s">
        <v>13626</v>
      </c>
      <c r="AG458" t="s">
        <v>15037</v>
      </c>
      <c r="AI458" t="s">
        <v>14213</v>
      </c>
      <c r="AJ458" t="s">
        <v>15037</v>
      </c>
      <c r="AL458" t="s">
        <v>14797</v>
      </c>
      <c r="AM458" t="s">
        <v>15037</v>
      </c>
    </row>
    <row r="459" spans="2:39">
      <c r="B459" t="s">
        <v>819</v>
      </c>
      <c r="C459" t="s">
        <v>15037</v>
      </c>
      <c r="E459" t="s">
        <v>10138</v>
      </c>
      <c r="F459" t="s">
        <v>15037</v>
      </c>
      <c r="H459" t="s">
        <v>2061</v>
      </c>
      <c r="I459" t="s">
        <v>15037</v>
      </c>
      <c r="K459" t="s">
        <v>3565</v>
      </c>
      <c r="L459" t="s">
        <v>15037</v>
      </c>
      <c r="N459" t="s">
        <v>7791</v>
      </c>
      <c r="O459" t="s">
        <v>15037</v>
      </c>
      <c r="Q459" t="s">
        <v>7707</v>
      </c>
      <c r="R459" t="s">
        <v>15037</v>
      </c>
      <c r="T459" t="s">
        <v>7553</v>
      </c>
      <c r="U459" t="s">
        <v>15037</v>
      </c>
      <c r="W459" t="s">
        <v>7549</v>
      </c>
      <c r="X459" t="s">
        <v>15037</v>
      </c>
      <c r="Z459" t="s">
        <v>7385</v>
      </c>
      <c r="AA459" t="s">
        <v>15037</v>
      </c>
      <c r="AC459" t="s">
        <v>12993</v>
      </c>
      <c r="AD459" t="s">
        <v>15037</v>
      </c>
      <c r="AF459" t="s">
        <v>13627</v>
      </c>
      <c r="AG459" t="s">
        <v>15037</v>
      </c>
      <c r="AI459" t="s">
        <v>14214</v>
      </c>
      <c r="AJ459" t="s">
        <v>15037</v>
      </c>
      <c r="AL459" t="s">
        <v>14798</v>
      </c>
      <c r="AM459" t="s">
        <v>15037</v>
      </c>
    </row>
    <row r="460" spans="2:39">
      <c r="B460" t="s">
        <v>820</v>
      </c>
      <c r="C460" t="s">
        <v>15037</v>
      </c>
      <c r="E460" t="s">
        <v>10144</v>
      </c>
      <c r="F460" t="s">
        <v>15037</v>
      </c>
      <c r="H460" t="s">
        <v>2065</v>
      </c>
      <c r="I460" t="s">
        <v>15037</v>
      </c>
      <c r="K460" t="s">
        <v>3566</v>
      </c>
      <c r="L460" t="s">
        <v>15037</v>
      </c>
      <c r="N460" t="s">
        <v>7796</v>
      </c>
      <c r="O460" t="s">
        <v>15037</v>
      </c>
      <c r="Q460" t="s">
        <v>7712</v>
      </c>
      <c r="R460" t="s">
        <v>15037</v>
      </c>
      <c r="T460" t="s">
        <v>7568</v>
      </c>
      <c r="U460" t="s">
        <v>15037</v>
      </c>
      <c r="W460" t="s">
        <v>7554</v>
      </c>
      <c r="X460" t="s">
        <v>15037</v>
      </c>
      <c r="Z460" t="s">
        <v>7395</v>
      </c>
      <c r="AA460" t="s">
        <v>15037</v>
      </c>
      <c r="AC460" t="s">
        <v>12994</v>
      </c>
      <c r="AD460" t="s">
        <v>15037</v>
      </c>
      <c r="AF460" t="s">
        <v>13628</v>
      </c>
      <c r="AG460" t="s">
        <v>15037</v>
      </c>
      <c r="AI460" t="s">
        <v>14215</v>
      </c>
      <c r="AJ460" t="s">
        <v>15037</v>
      </c>
      <c r="AL460" t="s">
        <v>14799</v>
      </c>
      <c r="AM460" t="s">
        <v>15037</v>
      </c>
    </row>
    <row r="461" spans="2:39">
      <c r="B461" t="s">
        <v>821</v>
      </c>
      <c r="C461" t="s">
        <v>15037</v>
      </c>
      <c r="E461" t="s">
        <v>10147</v>
      </c>
      <c r="F461" t="s">
        <v>15037</v>
      </c>
      <c r="H461" t="s">
        <v>2066</v>
      </c>
      <c r="I461" t="s">
        <v>15037</v>
      </c>
      <c r="K461" t="s">
        <v>3567</v>
      </c>
      <c r="L461" t="s">
        <v>15037</v>
      </c>
      <c r="N461" t="s">
        <v>7801</v>
      </c>
      <c r="O461" t="s">
        <v>15037</v>
      </c>
      <c r="Q461" t="s">
        <v>7717</v>
      </c>
      <c r="R461" t="s">
        <v>15037</v>
      </c>
      <c r="T461" t="s">
        <v>7573</v>
      </c>
      <c r="U461" t="s">
        <v>15037</v>
      </c>
      <c r="W461" t="s">
        <v>7564</v>
      </c>
      <c r="X461" t="s">
        <v>15037</v>
      </c>
      <c r="Z461" t="s">
        <v>7405</v>
      </c>
      <c r="AA461" t="s">
        <v>15037</v>
      </c>
      <c r="AC461" t="s">
        <v>12995</v>
      </c>
      <c r="AD461" t="s">
        <v>15037</v>
      </c>
      <c r="AF461" t="s">
        <v>13629</v>
      </c>
      <c r="AG461" t="s">
        <v>15037</v>
      </c>
      <c r="AI461" t="s">
        <v>14216</v>
      </c>
      <c r="AJ461" t="s">
        <v>15037</v>
      </c>
      <c r="AL461" t="s">
        <v>14800</v>
      </c>
      <c r="AM461" t="s">
        <v>15037</v>
      </c>
    </row>
    <row r="462" spans="2:39">
      <c r="B462" t="s">
        <v>823</v>
      </c>
      <c r="C462" t="s">
        <v>15037</v>
      </c>
      <c r="E462" t="s">
        <v>10148</v>
      </c>
      <c r="F462" t="s">
        <v>15037</v>
      </c>
      <c r="H462" t="s">
        <v>2068</v>
      </c>
      <c r="I462" t="s">
        <v>15037</v>
      </c>
      <c r="K462" t="s">
        <v>3576</v>
      </c>
      <c r="L462" t="s">
        <v>15037</v>
      </c>
      <c r="N462" t="s">
        <v>7806</v>
      </c>
      <c r="O462" t="s">
        <v>15037</v>
      </c>
      <c r="Q462" t="s">
        <v>7727</v>
      </c>
      <c r="R462" t="s">
        <v>15037</v>
      </c>
      <c r="T462" t="s">
        <v>7583</v>
      </c>
      <c r="U462" t="s">
        <v>15037</v>
      </c>
      <c r="W462" t="s">
        <v>7574</v>
      </c>
      <c r="X462" t="s">
        <v>15037</v>
      </c>
      <c r="Z462" t="s">
        <v>7410</v>
      </c>
      <c r="AA462" t="s">
        <v>15037</v>
      </c>
      <c r="AC462" t="s">
        <v>12996</v>
      </c>
      <c r="AD462" t="s">
        <v>15037</v>
      </c>
      <c r="AF462" t="s">
        <v>13630</v>
      </c>
      <c r="AG462" t="s">
        <v>15037</v>
      </c>
      <c r="AI462" t="s">
        <v>14217</v>
      </c>
      <c r="AJ462" t="s">
        <v>15037</v>
      </c>
      <c r="AL462" t="s">
        <v>14801</v>
      </c>
      <c r="AM462" t="s">
        <v>15037</v>
      </c>
    </row>
    <row r="463" spans="2:39">
      <c r="B463" t="s">
        <v>824</v>
      </c>
      <c r="C463" t="s">
        <v>15037</v>
      </c>
      <c r="E463" t="s">
        <v>10150</v>
      </c>
      <c r="F463" t="s">
        <v>15037</v>
      </c>
      <c r="H463" t="s">
        <v>2069</v>
      </c>
      <c r="I463" t="s">
        <v>15037</v>
      </c>
      <c r="K463" t="s">
        <v>3577</v>
      </c>
      <c r="L463" t="s">
        <v>15037</v>
      </c>
      <c r="N463" t="s">
        <v>7811</v>
      </c>
      <c r="O463" t="s">
        <v>15037</v>
      </c>
      <c r="Q463" t="s">
        <v>7737</v>
      </c>
      <c r="R463" t="s">
        <v>15037</v>
      </c>
      <c r="T463" t="s">
        <v>7593</v>
      </c>
      <c r="U463" t="s">
        <v>15037</v>
      </c>
      <c r="W463" t="s">
        <v>7589</v>
      </c>
      <c r="X463" t="s">
        <v>15037</v>
      </c>
      <c r="Z463" t="s">
        <v>7420</v>
      </c>
      <c r="AA463" t="s">
        <v>15037</v>
      </c>
      <c r="AC463" t="s">
        <v>12997</v>
      </c>
      <c r="AD463" t="s">
        <v>15037</v>
      </c>
      <c r="AF463" t="s">
        <v>13631</v>
      </c>
      <c r="AG463" t="s">
        <v>15037</v>
      </c>
      <c r="AI463" t="s">
        <v>14218</v>
      </c>
      <c r="AJ463" t="s">
        <v>15037</v>
      </c>
      <c r="AL463" t="s">
        <v>14802</v>
      </c>
      <c r="AM463" t="s">
        <v>15037</v>
      </c>
    </row>
    <row r="464" spans="2:39">
      <c r="B464" t="s">
        <v>825</v>
      </c>
      <c r="C464" t="s">
        <v>15037</v>
      </c>
      <c r="E464" t="s">
        <v>10151</v>
      </c>
      <c r="F464" t="s">
        <v>15037</v>
      </c>
      <c r="H464" t="s">
        <v>2070</v>
      </c>
      <c r="I464" t="s">
        <v>15037</v>
      </c>
      <c r="K464" t="s">
        <v>3578</v>
      </c>
      <c r="L464" t="s">
        <v>15037</v>
      </c>
      <c r="N464" t="s">
        <v>7826</v>
      </c>
      <c r="O464" t="s">
        <v>15037</v>
      </c>
      <c r="Q464" t="s">
        <v>7742</v>
      </c>
      <c r="R464" t="s">
        <v>15037</v>
      </c>
      <c r="T464" t="s">
        <v>7603</v>
      </c>
      <c r="U464" t="s">
        <v>15037</v>
      </c>
      <c r="W464" t="s">
        <v>7594</v>
      </c>
      <c r="X464" t="s">
        <v>15037</v>
      </c>
      <c r="Z464" t="s">
        <v>7435</v>
      </c>
      <c r="AA464" t="s">
        <v>15037</v>
      </c>
      <c r="AC464" t="s">
        <v>12998</v>
      </c>
      <c r="AD464" t="s">
        <v>15037</v>
      </c>
      <c r="AF464" t="s">
        <v>13632</v>
      </c>
      <c r="AG464" t="s">
        <v>15037</v>
      </c>
      <c r="AI464" t="s">
        <v>14219</v>
      </c>
      <c r="AJ464" t="s">
        <v>15037</v>
      </c>
      <c r="AL464" t="s">
        <v>14803</v>
      </c>
      <c r="AM464" t="s">
        <v>15037</v>
      </c>
    </row>
    <row r="465" spans="2:39">
      <c r="B465" t="s">
        <v>826</v>
      </c>
      <c r="C465" t="s">
        <v>15037</v>
      </c>
      <c r="E465" t="s">
        <v>10152</v>
      </c>
      <c r="F465" t="s">
        <v>15037</v>
      </c>
      <c r="H465" t="s">
        <v>2076</v>
      </c>
      <c r="I465" t="s">
        <v>15037</v>
      </c>
      <c r="K465" t="s">
        <v>3579</v>
      </c>
      <c r="L465" t="s">
        <v>15037</v>
      </c>
      <c r="N465" t="s">
        <v>7836</v>
      </c>
      <c r="O465" t="s">
        <v>15037</v>
      </c>
      <c r="Q465" t="s">
        <v>7747</v>
      </c>
      <c r="R465" t="s">
        <v>15037</v>
      </c>
      <c r="T465" t="s">
        <v>7608</v>
      </c>
      <c r="U465" t="s">
        <v>15037</v>
      </c>
      <c r="W465" t="s">
        <v>7609</v>
      </c>
      <c r="X465" t="s">
        <v>15037</v>
      </c>
      <c r="Z465" t="s">
        <v>7440</v>
      </c>
      <c r="AA465" t="s">
        <v>15037</v>
      </c>
      <c r="AC465" t="s">
        <v>12999</v>
      </c>
      <c r="AD465" t="s">
        <v>15037</v>
      </c>
      <c r="AF465" t="s">
        <v>13633</v>
      </c>
      <c r="AG465" t="s">
        <v>15037</v>
      </c>
      <c r="AI465" t="s">
        <v>14220</v>
      </c>
      <c r="AJ465" t="s">
        <v>15037</v>
      </c>
      <c r="AL465" t="s">
        <v>14804</v>
      </c>
      <c r="AM465" t="s">
        <v>15037</v>
      </c>
    </row>
    <row r="466" spans="2:39">
      <c r="B466" t="s">
        <v>831</v>
      </c>
      <c r="C466" t="s">
        <v>15037</v>
      </c>
      <c r="E466" t="s">
        <v>10155</v>
      </c>
      <c r="F466" t="s">
        <v>15037</v>
      </c>
      <c r="H466" t="s">
        <v>2078</v>
      </c>
      <c r="I466" t="s">
        <v>15037</v>
      </c>
      <c r="K466" t="s">
        <v>3580</v>
      </c>
      <c r="L466" t="s">
        <v>15037</v>
      </c>
      <c r="N466" t="s">
        <v>7841</v>
      </c>
      <c r="O466" t="s">
        <v>15037</v>
      </c>
      <c r="Q466" t="s">
        <v>7757</v>
      </c>
      <c r="R466" t="s">
        <v>15037</v>
      </c>
      <c r="T466" t="s">
        <v>7613</v>
      </c>
      <c r="U466" t="s">
        <v>15037</v>
      </c>
      <c r="W466" t="s">
        <v>7614</v>
      </c>
      <c r="X466" t="s">
        <v>15037</v>
      </c>
      <c r="Z466" t="s">
        <v>7450</v>
      </c>
      <c r="AA466" t="s">
        <v>15037</v>
      </c>
      <c r="AC466" t="s">
        <v>13000</v>
      </c>
      <c r="AD466" t="s">
        <v>15037</v>
      </c>
      <c r="AF466" t="s">
        <v>13634</v>
      </c>
      <c r="AG466" t="s">
        <v>15037</v>
      </c>
      <c r="AI466" t="s">
        <v>14221</v>
      </c>
      <c r="AJ466" t="s">
        <v>15037</v>
      </c>
      <c r="AL466" t="s">
        <v>14805</v>
      </c>
      <c r="AM466" t="s">
        <v>15037</v>
      </c>
    </row>
    <row r="467" spans="2:39">
      <c r="B467" t="s">
        <v>832</v>
      </c>
      <c r="C467" t="s">
        <v>15037</v>
      </c>
      <c r="E467" t="s">
        <v>10156</v>
      </c>
      <c r="F467" t="s">
        <v>15037</v>
      </c>
      <c r="H467" t="s">
        <v>2079</v>
      </c>
      <c r="I467" t="s">
        <v>15037</v>
      </c>
      <c r="K467" t="s">
        <v>3586</v>
      </c>
      <c r="L467" t="s">
        <v>15037</v>
      </c>
      <c r="N467" t="s">
        <v>7846</v>
      </c>
      <c r="O467" t="s">
        <v>15037</v>
      </c>
      <c r="Q467" t="s">
        <v>7762</v>
      </c>
      <c r="R467" t="s">
        <v>15037</v>
      </c>
      <c r="T467" t="s">
        <v>7618</v>
      </c>
      <c r="U467" t="s">
        <v>15037</v>
      </c>
      <c r="W467" t="s">
        <v>7619</v>
      </c>
      <c r="X467" t="s">
        <v>15037</v>
      </c>
      <c r="Z467" t="s">
        <v>7455</v>
      </c>
      <c r="AA467" t="s">
        <v>15037</v>
      </c>
      <c r="AC467" t="s">
        <v>13001</v>
      </c>
      <c r="AD467" t="s">
        <v>15037</v>
      </c>
      <c r="AF467" t="s">
        <v>13635</v>
      </c>
      <c r="AG467" t="s">
        <v>15037</v>
      </c>
      <c r="AI467" t="s">
        <v>14222</v>
      </c>
      <c r="AJ467" t="s">
        <v>15037</v>
      </c>
      <c r="AL467" t="s">
        <v>14806</v>
      </c>
      <c r="AM467" t="s">
        <v>15037</v>
      </c>
    </row>
    <row r="468" spans="2:39">
      <c r="B468" t="s">
        <v>833</v>
      </c>
      <c r="C468" t="s">
        <v>15037</v>
      </c>
      <c r="E468" t="s">
        <v>10157</v>
      </c>
      <c r="F468" t="s">
        <v>15037</v>
      </c>
      <c r="H468" t="s">
        <v>2080</v>
      </c>
      <c r="I468" t="s">
        <v>15037</v>
      </c>
      <c r="K468" t="s">
        <v>3590</v>
      </c>
      <c r="L468" t="s">
        <v>15037</v>
      </c>
      <c r="N468" t="s">
        <v>7851</v>
      </c>
      <c r="O468" t="s">
        <v>15037</v>
      </c>
      <c r="Q468" t="s">
        <v>7767</v>
      </c>
      <c r="R468" t="s">
        <v>15037</v>
      </c>
      <c r="T468" t="s">
        <v>7633</v>
      </c>
      <c r="U468" t="s">
        <v>15037</v>
      </c>
      <c r="W468" t="s">
        <v>7624</v>
      </c>
      <c r="X468" t="s">
        <v>15037</v>
      </c>
      <c r="Z468" t="s">
        <v>7460</v>
      </c>
      <c r="AA468" t="s">
        <v>15037</v>
      </c>
      <c r="AC468" t="s">
        <v>13002</v>
      </c>
      <c r="AD468" t="s">
        <v>15037</v>
      </c>
      <c r="AF468" t="s">
        <v>13636</v>
      </c>
      <c r="AG468" t="s">
        <v>15037</v>
      </c>
      <c r="AI468" t="s">
        <v>14223</v>
      </c>
      <c r="AJ468" t="s">
        <v>15037</v>
      </c>
      <c r="AL468" t="s">
        <v>14807</v>
      </c>
      <c r="AM468" t="s">
        <v>15037</v>
      </c>
    </row>
    <row r="469" spans="2:39">
      <c r="B469" t="s">
        <v>835</v>
      </c>
      <c r="C469" t="s">
        <v>15037</v>
      </c>
      <c r="E469" t="s">
        <v>10160</v>
      </c>
      <c r="F469" t="s">
        <v>15037</v>
      </c>
      <c r="H469" t="s">
        <v>2087</v>
      </c>
      <c r="I469" t="s">
        <v>15037</v>
      </c>
      <c r="K469" t="s">
        <v>3591</v>
      </c>
      <c r="L469" t="s">
        <v>15037</v>
      </c>
      <c r="N469" t="s">
        <v>7866</v>
      </c>
      <c r="O469" t="s">
        <v>15037</v>
      </c>
      <c r="Q469" t="s">
        <v>7782</v>
      </c>
      <c r="R469" t="s">
        <v>15037</v>
      </c>
      <c r="T469" t="s">
        <v>7653</v>
      </c>
      <c r="U469" t="s">
        <v>15037</v>
      </c>
      <c r="W469" t="s">
        <v>7634</v>
      </c>
      <c r="X469" t="s">
        <v>15037</v>
      </c>
      <c r="Z469" t="s">
        <v>7465</v>
      </c>
      <c r="AA469" t="s">
        <v>15037</v>
      </c>
      <c r="AC469" t="s">
        <v>13003</v>
      </c>
      <c r="AD469" t="s">
        <v>15037</v>
      </c>
      <c r="AF469" t="s">
        <v>13637</v>
      </c>
      <c r="AG469" t="s">
        <v>15037</v>
      </c>
      <c r="AI469" t="s">
        <v>14224</v>
      </c>
      <c r="AJ469" t="s">
        <v>15037</v>
      </c>
      <c r="AL469" t="s">
        <v>14808</v>
      </c>
      <c r="AM469" t="s">
        <v>15037</v>
      </c>
    </row>
    <row r="470" spans="2:39">
      <c r="B470" t="s">
        <v>836</v>
      </c>
      <c r="C470" t="s">
        <v>15037</v>
      </c>
      <c r="E470" t="s">
        <v>10163</v>
      </c>
      <c r="F470" t="s">
        <v>15037</v>
      </c>
      <c r="H470" t="s">
        <v>2088</v>
      </c>
      <c r="I470" t="s">
        <v>15037</v>
      </c>
      <c r="K470" t="s">
        <v>3597</v>
      </c>
      <c r="L470" t="s">
        <v>15037</v>
      </c>
      <c r="N470" t="s">
        <v>7871</v>
      </c>
      <c r="O470" t="s">
        <v>15037</v>
      </c>
      <c r="Q470" t="s">
        <v>7787</v>
      </c>
      <c r="R470" t="s">
        <v>15037</v>
      </c>
      <c r="T470" t="s">
        <v>7658</v>
      </c>
      <c r="U470" t="s">
        <v>15037</v>
      </c>
      <c r="W470" t="s">
        <v>7639</v>
      </c>
      <c r="X470" t="s">
        <v>15037</v>
      </c>
      <c r="Z470" t="s">
        <v>7470</v>
      </c>
      <c r="AA470" t="s">
        <v>15037</v>
      </c>
      <c r="AC470" t="s">
        <v>13004</v>
      </c>
      <c r="AD470" t="s">
        <v>15037</v>
      </c>
      <c r="AF470" t="s">
        <v>13638</v>
      </c>
      <c r="AG470" t="s">
        <v>15037</v>
      </c>
      <c r="AI470" t="s">
        <v>14225</v>
      </c>
      <c r="AJ470" t="s">
        <v>15037</v>
      </c>
      <c r="AL470" t="s">
        <v>14809</v>
      </c>
      <c r="AM470" t="s">
        <v>15037</v>
      </c>
    </row>
    <row r="471" spans="2:39">
      <c r="B471" t="s">
        <v>837</v>
      </c>
      <c r="C471" t="s">
        <v>15037</v>
      </c>
      <c r="E471" t="s">
        <v>10165</v>
      </c>
      <c r="F471" t="s">
        <v>15037</v>
      </c>
      <c r="H471" t="s">
        <v>2090</v>
      </c>
      <c r="I471" t="s">
        <v>15037</v>
      </c>
      <c r="K471" t="s">
        <v>3600</v>
      </c>
      <c r="L471" t="s">
        <v>15037</v>
      </c>
      <c r="N471" t="s">
        <v>7881</v>
      </c>
      <c r="O471" t="s">
        <v>15037</v>
      </c>
      <c r="Q471" t="s">
        <v>7792</v>
      </c>
      <c r="R471" t="s">
        <v>15037</v>
      </c>
      <c r="T471" t="s">
        <v>7663</v>
      </c>
      <c r="U471" t="s">
        <v>15037</v>
      </c>
      <c r="W471" t="s">
        <v>7644</v>
      </c>
      <c r="X471" t="s">
        <v>15037</v>
      </c>
      <c r="Z471" t="s">
        <v>7475</v>
      </c>
      <c r="AA471" t="s">
        <v>15037</v>
      </c>
      <c r="AC471" t="s">
        <v>13005</v>
      </c>
      <c r="AD471" t="s">
        <v>15037</v>
      </c>
      <c r="AF471" t="s">
        <v>13639</v>
      </c>
      <c r="AG471" t="s">
        <v>15037</v>
      </c>
      <c r="AI471" t="s">
        <v>14226</v>
      </c>
      <c r="AJ471" t="s">
        <v>15037</v>
      </c>
      <c r="AL471" t="s">
        <v>14810</v>
      </c>
      <c r="AM471" t="s">
        <v>15037</v>
      </c>
    </row>
    <row r="472" spans="2:39">
      <c r="B472" t="s">
        <v>843</v>
      </c>
      <c r="C472" t="s">
        <v>15037</v>
      </c>
      <c r="E472" t="s">
        <v>10166</v>
      </c>
      <c r="F472" t="s">
        <v>15037</v>
      </c>
      <c r="H472" t="s">
        <v>2095</v>
      </c>
      <c r="I472" t="s">
        <v>15037</v>
      </c>
      <c r="K472" t="s">
        <v>3601</v>
      </c>
      <c r="L472" t="s">
        <v>15037</v>
      </c>
      <c r="N472" t="s">
        <v>7891</v>
      </c>
      <c r="O472" t="s">
        <v>15037</v>
      </c>
      <c r="Q472" t="s">
        <v>7797</v>
      </c>
      <c r="R472" t="s">
        <v>15037</v>
      </c>
      <c r="T472" t="s">
        <v>7683</v>
      </c>
      <c r="U472" t="s">
        <v>15037</v>
      </c>
      <c r="W472" t="s">
        <v>7659</v>
      </c>
      <c r="X472" t="s">
        <v>15037</v>
      </c>
      <c r="Z472" t="s">
        <v>7485</v>
      </c>
      <c r="AA472" t="s">
        <v>15037</v>
      </c>
      <c r="AC472" t="s">
        <v>13006</v>
      </c>
      <c r="AD472" t="s">
        <v>15037</v>
      </c>
      <c r="AF472" t="s">
        <v>13640</v>
      </c>
      <c r="AG472" t="s">
        <v>15037</v>
      </c>
      <c r="AI472" t="s">
        <v>14227</v>
      </c>
      <c r="AJ472" t="s">
        <v>15037</v>
      </c>
      <c r="AL472" t="s">
        <v>14811</v>
      </c>
      <c r="AM472" t="s">
        <v>15037</v>
      </c>
    </row>
    <row r="473" spans="2:39">
      <c r="B473" t="s">
        <v>844</v>
      </c>
      <c r="C473" t="s">
        <v>15037</v>
      </c>
      <c r="E473" t="s">
        <v>10169</v>
      </c>
      <c r="F473" t="s">
        <v>15037</v>
      </c>
      <c r="H473" t="s">
        <v>2096</v>
      </c>
      <c r="I473" t="s">
        <v>15037</v>
      </c>
      <c r="K473" t="s">
        <v>3602</v>
      </c>
      <c r="L473" t="s">
        <v>15037</v>
      </c>
      <c r="N473" t="s">
        <v>7896</v>
      </c>
      <c r="O473" t="s">
        <v>15037</v>
      </c>
      <c r="Q473" t="s">
        <v>7807</v>
      </c>
      <c r="R473" t="s">
        <v>15037</v>
      </c>
      <c r="T473" t="s">
        <v>7688</v>
      </c>
      <c r="U473" t="s">
        <v>15037</v>
      </c>
      <c r="W473" t="s">
        <v>7664</v>
      </c>
      <c r="X473" t="s">
        <v>15037</v>
      </c>
      <c r="Z473" t="s">
        <v>7490</v>
      </c>
      <c r="AA473" t="s">
        <v>15037</v>
      </c>
      <c r="AC473" t="s">
        <v>13007</v>
      </c>
      <c r="AD473" t="s">
        <v>15037</v>
      </c>
      <c r="AF473" t="s">
        <v>13641</v>
      </c>
      <c r="AG473" t="s">
        <v>15037</v>
      </c>
      <c r="AI473" t="s">
        <v>14228</v>
      </c>
      <c r="AJ473" t="s">
        <v>15037</v>
      </c>
      <c r="AL473" t="s">
        <v>14812</v>
      </c>
      <c r="AM473" t="s">
        <v>15037</v>
      </c>
    </row>
    <row r="474" spans="2:39">
      <c r="B474" t="s">
        <v>851</v>
      </c>
      <c r="C474" t="s">
        <v>15037</v>
      </c>
      <c r="E474" t="s">
        <v>10172</v>
      </c>
      <c r="F474" t="s">
        <v>15037</v>
      </c>
      <c r="H474" t="s">
        <v>2097</v>
      </c>
      <c r="I474" t="s">
        <v>15037</v>
      </c>
      <c r="K474" t="s">
        <v>3603</v>
      </c>
      <c r="L474" t="s">
        <v>15037</v>
      </c>
      <c r="N474" t="s">
        <v>7906</v>
      </c>
      <c r="O474" t="s">
        <v>15037</v>
      </c>
      <c r="Q474" t="s">
        <v>7812</v>
      </c>
      <c r="R474" t="s">
        <v>15037</v>
      </c>
      <c r="T474" t="s">
        <v>7703</v>
      </c>
      <c r="U474" t="s">
        <v>15037</v>
      </c>
      <c r="W474" t="s">
        <v>7679</v>
      </c>
      <c r="X474" t="s">
        <v>15037</v>
      </c>
      <c r="Z474" t="s">
        <v>7495</v>
      </c>
      <c r="AA474" t="s">
        <v>15037</v>
      </c>
      <c r="AC474" t="s">
        <v>13008</v>
      </c>
      <c r="AD474" t="s">
        <v>15037</v>
      </c>
      <c r="AF474" t="s">
        <v>13642</v>
      </c>
      <c r="AG474" t="s">
        <v>15037</v>
      </c>
      <c r="AI474" t="s">
        <v>14229</v>
      </c>
      <c r="AJ474" t="s">
        <v>15037</v>
      </c>
      <c r="AL474" t="s">
        <v>14813</v>
      </c>
      <c r="AM474" t="s">
        <v>15037</v>
      </c>
    </row>
    <row r="475" spans="2:39">
      <c r="B475" t="s">
        <v>852</v>
      </c>
      <c r="C475" t="s">
        <v>15037</v>
      </c>
      <c r="E475" t="s">
        <v>10173</v>
      </c>
      <c r="F475" t="s">
        <v>15037</v>
      </c>
      <c r="H475" t="s">
        <v>2100</v>
      </c>
      <c r="I475" t="s">
        <v>15037</v>
      </c>
      <c r="K475" t="s">
        <v>3604</v>
      </c>
      <c r="L475" t="s">
        <v>15037</v>
      </c>
      <c r="N475" t="s">
        <v>7911</v>
      </c>
      <c r="O475" t="s">
        <v>15037</v>
      </c>
      <c r="Q475" t="s">
        <v>7817</v>
      </c>
      <c r="R475" t="s">
        <v>15037</v>
      </c>
      <c r="T475" t="s">
        <v>7708</v>
      </c>
      <c r="U475" t="s">
        <v>15037</v>
      </c>
      <c r="W475" t="s">
        <v>7689</v>
      </c>
      <c r="X475" t="s">
        <v>15037</v>
      </c>
      <c r="Z475" t="s">
        <v>7500</v>
      </c>
      <c r="AA475" t="s">
        <v>15037</v>
      </c>
      <c r="AC475" t="s">
        <v>13009</v>
      </c>
      <c r="AD475" t="s">
        <v>15037</v>
      </c>
      <c r="AF475" t="s">
        <v>13643</v>
      </c>
      <c r="AG475" t="s">
        <v>15037</v>
      </c>
      <c r="AI475" t="s">
        <v>14230</v>
      </c>
      <c r="AJ475" t="s">
        <v>15037</v>
      </c>
      <c r="AL475" t="s">
        <v>14814</v>
      </c>
      <c r="AM475" t="s">
        <v>15037</v>
      </c>
    </row>
    <row r="476" spans="2:39">
      <c r="B476" t="s">
        <v>855</v>
      </c>
      <c r="C476" t="s">
        <v>15037</v>
      </c>
      <c r="E476" t="s">
        <v>10174</v>
      </c>
      <c r="F476" t="s">
        <v>15037</v>
      </c>
      <c r="H476" t="s">
        <v>2101</v>
      </c>
      <c r="I476" t="s">
        <v>15037</v>
      </c>
      <c r="K476" t="s">
        <v>3606</v>
      </c>
      <c r="L476" t="s">
        <v>15037</v>
      </c>
      <c r="N476" t="s">
        <v>7921</v>
      </c>
      <c r="O476" t="s">
        <v>15037</v>
      </c>
      <c r="Q476" t="s">
        <v>7822</v>
      </c>
      <c r="R476" t="s">
        <v>15037</v>
      </c>
      <c r="T476" t="s">
        <v>7723</v>
      </c>
      <c r="U476" t="s">
        <v>15037</v>
      </c>
      <c r="W476" t="s">
        <v>7694</v>
      </c>
      <c r="X476" t="s">
        <v>15037</v>
      </c>
      <c r="Z476" t="s">
        <v>7505</v>
      </c>
      <c r="AA476" t="s">
        <v>15037</v>
      </c>
      <c r="AC476" t="s">
        <v>13010</v>
      </c>
      <c r="AD476" t="s">
        <v>15037</v>
      </c>
      <c r="AF476" t="s">
        <v>13644</v>
      </c>
      <c r="AG476" t="s">
        <v>15037</v>
      </c>
      <c r="AI476" t="s">
        <v>14231</v>
      </c>
      <c r="AJ476" t="s">
        <v>15037</v>
      </c>
      <c r="AL476" t="s">
        <v>14815</v>
      </c>
      <c r="AM476" t="s">
        <v>15037</v>
      </c>
    </row>
    <row r="477" spans="2:39">
      <c r="B477" t="s">
        <v>858</v>
      </c>
      <c r="C477" t="s">
        <v>15037</v>
      </c>
      <c r="E477" t="s">
        <v>10176</v>
      </c>
      <c r="F477" t="s">
        <v>15037</v>
      </c>
      <c r="H477" t="s">
        <v>2102</v>
      </c>
      <c r="I477" t="s">
        <v>15037</v>
      </c>
      <c r="K477" t="s">
        <v>3608</v>
      </c>
      <c r="L477" t="s">
        <v>15037</v>
      </c>
      <c r="N477" t="s">
        <v>7931</v>
      </c>
      <c r="O477" t="s">
        <v>15037</v>
      </c>
      <c r="Q477" t="s">
        <v>7827</v>
      </c>
      <c r="R477" t="s">
        <v>15037</v>
      </c>
      <c r="T477" t="s">
        <v>7728</v>
      </c>
      <c r="U477" t="s">
        <v>15037</v>
      </c>
      <c r="W477" t="s">
        <v>7714</v>
      </c>
      <c r="X477" t="s">
        <v>15037</v>
      </c>
      <c r="Z477" t="s">
        <v>7515</v>
      </c>
      <c r="AA477" t="s">
        <v>15037</v>
      </c>
      <c r="AC477" t="s">
        <v>13011</v>
      </c>
      <c r="AD477" t="s">
        <v>15037</v>
      </c>
      <c r="AF477" t="s">
        <v>13645</v>
      </c>
      <c r="AG477" t="s">
        <v>15037</v>
      </c>
      <c r="AI477" t="s">
        <v>14232</v>
      </c>
      <c r="AJ477" t="s">
        <v>15037</v>
      </c>
      <c r="AL477" t="s">
        <v>14816</v>
      </c>
      <c r="AM477" t="s">
        <v>15037</v>
      </c>
    </row>
    <row r="478" spans="2:39">
      <c r="B478" t="s">
        <v>861</v>
      </c>
      <c r="C478" t="s">
        <v>15037</v>
      </c>
      <c r="E478" t="s">
        <v>10177</v>
      </c>
      <c r="F478" t="s">
        <v>15037</v>
      </c>
      <c r="H478" t="s">
        <v>2105</v>
      </c>
      <c r="I478" t="s">
        <v>15037</v>
      </c>
      <c r="K478" t="s">
        <v>3610</v>
      </c>
      <c r="L478" t="s">
        <v>15037</v>
      </c>
      <c r="N478" t="s">
        <v>7936</v>
      </c>
      <c r="O478" t="s">
        <v>15037</v>
      </c>
      <c r="Q478" t="s">
        <v>7837</v>
      </c>
      <c r="R478" t="s">
        <v>15037</v>
      </c>
      <c r="T478" t="s">
        <v>7738</v>
      </c>
      <c r="U478" t="s">
        <v>15037</v>
      </c>
      <c r="W478" t="s">
        <v>7729</v>
      </c>
      <c r="X478" t="s">
        <v>15037</v>
      </c>
      <c r="Z478" t="s">
        <v>7525</v>
      </c>
      <c r="AA478" t="s">
        <v>15037</v>
      </c>
      <c r="AC478" t="s">
        <v>13012</v>
      </c>
      <c r="AD478" t="s">
        <v>15037</v>
      </c>
      <c r="AF478" t="s">
        <v>13646</v>
      </c>
      <c r="AG478" t="s">
        <v>15037</v>
      </c>
      <c r="AI478" t="s">
        <v>14233</v>
      </c>
      <c r="AJ478" t="s">
        <v>15037</v>
      </c>
      <c r="AL478" t="s">
        <v>14817</v>
      </c>
      <c r="AM478" t="s">
        <v>15037</v>
      </c>
    </row>
    <row r="479" spans="2:39">
      <c r="B479" t="s">
        <v>862</v>
      </c>
      <c r="C479" t="s">
        <v>15037</v>
      </c>
      <c r="E479" t="s">
        <v>10181</v>
      </c>
      <c r="F479" t="s">
        <v>15037</v>
      </c>
      <c r="H479" t="s">
        <v>2106</v>
      </c>
      <c r="I479" t="s">
        <v>15037</v>
      </c>
      <c r="K479" t="s">
        <v>3611</v>
      </c>
      <c r="L479" t="s">
        <v>15037</v>
      </c>
      <c r="N479" t="s">
        <v>7941</v>
      </c>
      <c r="O479" t="s">
        <v>15037</v>
      </c>
      <c r="Q479" t="s">
        <v>7842</v>
      </c>
      <c r="R479" t="s">
        <v>15037</v>
      </c>
      <c r="T479" t="s">
        <v>7743</v>
      </c>
      <c r="U479" t="s">
        <v>15037</v>
      </c>
      <c r="W479" t="s">
        <v>7754</v>
      </c>
      <c r="X479" t="s">
        <v>15037</v>
      </c>
      <c r="Z479" t="s">
        <v>7530</v>
      </c>
      <c r="AA479" t="s">
        <v>15037</v>
      </c>
      <c r="AC479" t="s">
        <v>13013</v>
      </c>
      <c r="AD479" t="s">
        <v>15037</v>
      </c>
      <c r="AF479" t="s">
        <v>13647</v>
      </c>
      <c r="AG479" t="s">
        <v>15037</v>
      </c>
      <c r="AI479" t="s">
        <v>14234</v>
      </c>
      <c r="AJ479" t="s">
        <v>15037</v>
      </c>
      <c r="AL479" t="s">
        <v>14818</v>
      </c>
      <c r="AM479" t="s">
        <v>15037</v>
      </c>
    </row>
    <row r="480" spans="2:39">
      <c r="B480" t="s">
        <v>863</v>
      </c>
      <c r="C480" t="s">
        <v>15037</v>
      </c>
      <c r="E480" t="s">
        <v>10184</v>
      </c>
      <c r="F480" t="s">
        <v>15037</v>
      </c>
      <c r="H480" t="s">
        <v>2109</v>
      </c>
      <c r="I480" t="s">
        <v>15037</v>
      </c>
      <c r="K480" t="s">
        <v>3612</v>
      </c>
      <c r="L480" t="s">
        <v>15037</v>
      </c>
      <c r="N480" t="s">
        <v>7946</v>
      </c>
      <c r="O480" t="s">
        <v>15037</v>
      </c>
      <c r="Q480" t="s">
        <v>7857</v>
      </c>
      <c r="R480" t="s">
        <v>15037</v>
      </c>
      <c r="T480" t="s">
        <v>7753</v>
      </c>
      <c r="U480" t="s">
        <v>15037</v>
      </c>
      <c r="W480" t="s">
        <v>7759</v>
      </c>
      <c r="X480" t="s">
        <v>15037</v>
      </c>
      <c r="Z480" t="s">
        <v>7540</v>
      </c>
      <c r="AA480" t="s">
        <v>15037</v>
      </c>
      <c r="AC480" t="s">
        <v>13014</v>
      </c>
      <c r="AD480" t="s">
        <v>15037</v>
      </c>
      <c r="AF480" t="s">
        <v>13648</v>
      </c>
      <c r="AG480" t="s">
        <v>15037</v>
      </c>
      <c r="AI480" t="s">
        <v>14235</v>
      </c>
      <c r="AJ480" t="s">
        <v>15037</v>
      </c>
      <c r="AL480" t="s">
        <v>14819</v>
      </c>
      <c r="AM480" t="s">
        <v>15037</v>
      </c>
    </row>
    <row r="481" spans="2:39">
      <c r="B481" t="s">
        <v>864</v>
      </c>
      <c r="C481" t="s">
        <v>15037</v>
      </c>
      <c r="E481" t="s">
        <v>10186</v>
      </c>
      <c r="F481" t="s">
        <v>15037</v>
      </c>
      <c r="H481" t="s">
        <v>2111</v>
      </c>
      <c r="I481" t="s">
        <v>15037</v>
      </c>
      <c r="K481" t="s">
        <v>3617</v>
      </c>
      <c r="L481" t="s">
        <v>15037</v>
      </c>
      <c r="N481" t="s">
        <v>7951</v>
      </c>
      <c r="O481" t="s">
        <v>15037</v>
      </c>
      <c r="Q481" t="s">
        <v>7862</v>
      </c>
      <c r="R481" t="s">
        <v>15037</v>
      </c>
      <c r="T481" t="s">
        <v>7768</v>
      </c>
      <c r="U481" t="s">
        <v>15037</v>
      </c>
      <c r="W481" t="s">
        <v>7764</v>
      </c>
      <c r="X481" t="s">
        <v>15037</v>
      </c>
      <c r="Z481" t="s">
        <v>7550</v>
      </c>
      <c r="AA481" t="s">
        <v>15037</v>
      </c>
      <c r="AC481" t="s">
        <v>13015</v>
      </c>
      <c r="AD481" t="s">
        <v>15037</v>
      </c>
      <c r="AF481" t="s">
        <v>13649</v>
      </c>
      <c r="AG481" t="s">
        <v>15037</v>
      </c>
      <c r="AI481" t="s">
        <v>14236</v>
      </c>
      <c r="AJ481" t="s">
        <v>15037</v>
      </c>
      <c r="AL481" t="s">
        <v>14820</v>
      </c>
      <c r="AM481" t="s">
        <v>15037</v>
      </c>
    </row>
    <row r="482" spans="2:39">
      <c r="B482" t="s">
        <v>866</v>
      </c>
      <c r="C482" t="s">
        <v>15037</v>
      </c>
      <c r="E482" t="s">
        <v>10187</v>
      </c>
      <c r="F482" t="s">
        <v>15037</v>
      </c>
      <c r="H482" t="s">
        <v>2113</v>
      </c>
      <c r="I482" t="s">
        <v>15037</v>
      </c>
      <c r="K482" t="s">
        <v>3621</v>
      </c>
      <c r="L482" t="s">
        <v>15037</v>
      </c>
      <c r="N482" t="s">
        <v>7956</v>
      </c>
      <c r="O482" t="s">
        <v>15037</v>
      </c>
      <c r="Q482" t="s">
        <v>7882</v>
      </c>
      <c r="R482" t="s">
        <v>15037</v>
      </c>
      <c r="T482" t="s">
        <v>7773</v>
      </c>
      <c r="U482" t="s">
        <v>15037</v>
      </c>
      <c r="W482" t="s">
        <v>7769</v>
      </c>
      <c r="X482" t="s">
        <v>15037</v>
      </c>
      <c r="Z482" t="s">
        <v>7570</v>
      </c>
      <c r="AA482" t="s">
        <v>15037</v>
      </c>
      <c r="AC482" t="s">
        <v>13016</v>
      </c>
      <c r="AD482" t="s">
        <v>15037</v>
      </c>
      <c r="AF482" t="s">
        <v>13650</v>
      </c>
      <c r="AG482" t="s">
        <v>15037</v>
      </c>
      <c r="AI482" t="s">
        <v>14237</v>
      </c>
      <c r="AJ482" t="s">
        <v>15037</v>
      </c>
      <c r="AL482" t="s">
        <v>14821</v>
      </c>
      <c r="AM482" t="s">
        <v>15037</v>
      </c>
    </row>
    <row r="483" spans="2:39">
      <c r="B483" t="s">
        <v>871</v>
      </c>
      <c r="C483" t="s">
        <v>15037</v>
      </c>
      <c r="E483" t="s">
        <v>10188</v>
      </c>
      <c r="F483" t="s">
        <v>15037</v>
      </c>
      <c r="H483" t="s">
        <v>2114</v>
      </c>
      <c r="I483" t="s">
        <v>15037</v>
      </c>
      <c r="K483" t="s">
        <v>3625</v>
      </c>
      <c r="L483" t="s">
        <v>15037</v>
      </c>
      <c r="N483" t="s">
        <v>7966</v>
      </c>
      <c r="O483" t="s">
        <v>15037</v>
      </c>
      <c r="Q483" t="s">
        <v>7887</v>
      </c>
      <c r="R483" t="s">
        <v>15037</v>
      </c>
      <c r="T483" t="s">
        <v>7788</v>
      </c>
      <c r="U483" t="s">
        <v>15037</v>
      </c>
      <c r="W483" t="s">
        <v>7774</v>
      </c>
      <c r="X483" t="s">
        <v>15037</v>
      </c>
      <c r="Z483" t="s">
        <v>7575</v>
      </c>
      <c r="AA483" t="s">
        <v>15037</v>
      </c>
      <c r="AC483" t="s">
        <v>13017</v>
      </c>
      <c r="AD483" t="s">
        <v>15037</v>
      </c>
      <c r="AF483" t="s">
        <v>13651</v>
      </c>
      <c r="AG483" t="s">
        <v>15037</v>
      </c>
      <c r="AI483" t="s">
        <v>14238</v>
      </c>
      <c r="AJ483" t="s">
        <v>15037</v>
      </c>
      <c r="AL483" t="s">
        <v>14822</v>
      </c>
      <c r="AM483" t="s">
        <v>15037</v>
      </c>
    </row>
    <row r="484" spans="2:39">
      <c r="B484" t="s">
        <v>874</v>
      </c>
      <c r="C484" t="s">
        <v>15037</v>
      </c>
      <c r="E484" t="s">
        <v>10189</v>
      </c>
      <c r="F484" t="s">
        <v>15037</v>
      </c>
      <c r="H484" t="s">
        <v>2115</v>
      </c>
      <c r="I484" t="s">
        <v>15037</v>
      </c>
      <c r="K484" t="s">
        <v>3626</v>
      </c>
      <c r="L484" t="s">
        <v>15037</v>
      </c>
      <c r="N484" t="s">
        <v>7971</v>
      </c>
      <c r="O484" t="s">
        <v>15037</v>
      </c>
      <c r="Q484" t="s">
        <v>7892</v>
      </c>
      <c r="R484" t="s">
        <v>15037</v>
      </c>
      <c r="T484" t="s">
        <v>7793</v>
      </c>
      <c r="U484" t="s">
        <v>15037</v>
      </c>
      <c r="W484" t="s">
        <v>7779</v>
      </c>
      <c r="X484" t="s">
        <v>15037</v>
      </c>
      <c r="Z484" t="s">
        <v>7580</v>
      </c>
      <c r="AA484" t="s">
        <v>15037</v>
      </c>
      <c r="AC484" t="s">
        <v>13018</v>
      </c>
      <c r="AD484" t="s">
        <v>15037</v>
      </c>
      <c r="AF484" t="s">
        <v>13652</v>
      </c>
      <c r="AG484" t="s">
        <v>15037</v>
      </c>
      <c r="AI484" t="s">
        <v>14239</v>
      </c>
      <c r="AJ484" t="s">
        <v>15037</v>
      </c>
      <c r="AL484" t="s">
        <v>14823</v>
      </c>
      <c r="AM484" t="s">
        <v>15037</v>
      </c>
    </row>
    <row r="485" spans="2:39">
      <c r="B485" t="s">
        <v>877</v>
      </c>
      <c r="C485" t="s">
        <v>15037</v>
      </c>
      <c r="E485" t="s">
        <v>10196</v>
      </c>
      <c r="F485" t="s">
        <v>15037</v>
      </c>
      <c r="H485" t="s">
        <v>2118</v>
      </c>
      <c r="I485" t="s">
        <v>15037</v>
      </c>
      <c r="K485" t="s">
        <v>3627</v>
      </c>
      <c r="L485" t="s">
        <v>15037</v>
      </c>
      <c r="N485" t="s">
        <v>7981</v>
      </c>
      <c r="O485" t="s">
        <v>15037</v>
      </c>
      <c r="Q485" t="s">
        <v>7897</v>
      </c>
      <c r="R485" t="s">
        <v>15037</v>
      </c>
      <c r="T485" t="s">
        <v>7808</v>
      </c>
      <c r="U485" t="s">
        <v>15037</v>
      </c>
      <c r="W485" t="s">
        <v>7784</v>
      </c>
      <c r="X485" t="s">
        <v>15037</v>
      </c>
      <c r="Z485" t="s">
        <v>7585</v>
      </c>
      <c r="AA485" t="s">
        <v>15037</v>
      </c>
      <c r="AC485" t="s">
        <v>13019</v>
      </c>
      <c r="AD485" t="s">
        <v>15037</v>
      </c>
      <c r="AF485" t="s">
        <v>13653</v>
      </c>
      <c r="AG485" t="s">
        <v>15037</v>
      </c>
      <c r="AI485" t="s">
        <v>14240</v>
      </c>
      <c r="AJ485" t="s">
        <v>15037</v>
      </c>
      <c r="AL485" t="s">
        <v>14824</v>
      </c>
      <c r="AM485" t="s">
        <v>15037</v>
      </c>
    </row>
    <row r="486" spans="2:39">
      <c r="B486" t="s">
        <v>878</v>
      </c>
      <c r="C486" t="s">
        <v>15037</v>
      </c>
      <c r="E486" t="s">
        <v>10197</v>
      </c>
      <c r="F486" t="s">
        <v>15037</v>
      </c>
      <c r="H486" t="s">
        <v>2122</v>
      </c>
      <c r="I486" t="s">
        <v>15037</v>
      </c>
      <c r="K486" t="s">
        <v>3628</v>
      </c>
      <c r="L486" t="s">
        <v>15037</v>
      </c>
      <c r="N486" t="s">
        <v>7991</v>
      </c>
      <c r="O486" t="s">
        <v>15037</v>
      </c>
      <c r="Q486" t="s">
        <v>7907</v>
      </c>
      <c r="R486" t="s">
        <v>15037</v>
      </c>
      <c r="T486" t="s">
        <v>7813</v>
      </c>
      <c r="U486" t="s">
        <v>15037</v>
      </c>
      <c r="W486" t="s">
        <v>7799</v>
      </c>
      <c r="X486" t="s">
        <v>15037</v>
      </c>
      <c r="Z486" t="s">
        <v>7590</v>
      </c>
      <c r="AA486" t="s">
        <v>15037</v>
      </c>
      <c r="AC486" t="s">
        <v>13020</v>
      </c>
      <c r="AD486" t="s">
        <v>15037</v>
      </c>
      <c r="AF486" t="s">
        <v>13654</v>
      </c>
      <c r="AG486" t="s">
        <v>15037</v>
      </c>
      <c r="AI486" t="s">
        <v>14241</v>
      </c>
      <c r="AJ486" t="s">
        <v>15037</v>
      </c>
      <c r="AL486" t="s">
        <v>14825</v>
      </c>
      <c r="AM486" t="s">
        <v>15037</v>
      </c>
    </row>
    <row r="487" spans="2:39">
      <c r="B487" t="s">
        <v>879</v>
      </c>
      <c r="C487" t="s">
        <v>15037</v>
      </c>
      <c r="E487" t="s">
        <v>10200</v>
      </c>
      <c r="F487" t="s">
        <v>15037</v>
      </c>
      <c r="H487" t="s">
        <v>2123</v>
      </c>
      <c r="I487" t="s">
        <v>15037</v>
      </c>
      <c r="K487" t="s">
        <v>3632</v>
      </c>
      <c r="L487" t="s">
        <v>15037</v>
      </c>
      <c r="N487" t="s">
        <v>7996</v>
      </c>
      <c r="O487" t="s">
        <v>15037</v>
      </c>
      <c r="Q487" t="s">
        <v>7917</v>
      </c>
      <c r="R487" t="s">
        <v>15037</v>
      </c>
      <c r="T487" t="s">
        <v>7823</v>
      </c>
      <c r="U487" t="s">
        <v>15037</v>
      </c>
      <c r="W487" t="s">
        <v>7809</v>
      </c>
      <c r="X487" t="s">
        <v>15037</v>
      </c>
      <c r="Z487" t="s">
        <v>7595</v>
      </c>
      <c r="AA487" t="s">
        <v>15037</v>
      </c>
      <c r="AC487" t="s">
        <v>13021</v>
      </c>
      <c r="AD487" t="s">
        <v>15037</v>
      </c>
      <c r="AF487" t="s">
        <v>13655</v>
      </c>
      <c r="AG487" t="s">
        <v>15037</v>
      </c>
      <c r="AI487" t="s">
        <v>14242</v>
      </c>
      <c r="AJ487" t="s">
        <v>15037</v>
      </c>
      <c r="AL487" t="s">
        <v>14826</v>
      </c>
      <c r="AM487" t="s">
        <v>15037</v>
      </c>
    </row>
    <row r="488" spans="2:39">
      <c r="B488" t="s">
        <v>880</v>
      </c>
      <c r="C488" t="s">
        <v>15037</v>
      </c>
      <c r="E488" t="s">
        <v>10203</v>
      </c>
      <c r="F488" t="s">
        <v>15037</v>
      </c>
      <c r="H488" t="s">
        <v>2124</v>
      </c>
      <c r="I488" t="s">
        <v>15037</v>
      </c>
      <c r="K488" t="s">
        <v>3633</v>
      </c>
      <c r="L488" t="s">
        <v>15037</v>
      </c>
      <c r="N488" t="s">
        <v>8006</v>
      </c>
      <c r="O488" t="s">
        <v>15037</v>
      </c>
      <c r="Q488" t="s">
        <v>7922</v>
      </c>
      <c r="R488" t="s">
        <v>15037</v>
      </c>
      <c r="T488" t="s">
        <v>7828</v>
      </c>
      <c r="U488" t="s">
        <v>15037</v>
      </c>
      <c r="W488" t="s">
        <v>7814</v>
      </c>
      <c r="X488" t="s">
        <v>15037</v>
      </c>
      <c r="Z488" t="s">
        <v>7600</v>
      </c>
      <c r="AA488" t="s">
        <v>15037</v>
      </c>
      <c r="AC488" t="s">
        <v>13022</v>
      </c>
      <c r="AD488" t="s">
        <v>15037</v>
      </c>
      <c r="AF488" t="s">
        <v>13656</v>
      </c>
      <c r="AG488" t="s">
        <v>15037</v>
      </c>
      <c r="AI488" t="s">
        <v>14243</v>
      </c>
      <c r="AJ488" t="s">
        <v>15037</v>
      </c>
      <c r="AL488" t="s">
        <v>14827</v>
      </c>
      <c r="AM488" t="s">
        <v>15037</v>
      </c>
    </row>
    <row r="489" spans="2:39">
      <c r="B489" t="s">
        <v>881</v>
      </c>
      <c r="C489" t="s">
        <v>15037</v>
      </c>
      <c r="E489" t="s">
        <v>10206</v>
      </c>
      <c r="F489" t="s">
        <v>15037</v>
      </c>
      <c r="H489" t="s">
        <v>2126</v>
      </c>
      <c r="I489" t="s">
        <v>15037</v>
      </c>
      <c r="K489" t="s">
        <v>3634</v>
      </c>
      <c r="L489" t="s">
        <v>15037</v>
      </c>
      <c r="N489" t="s">
        <v>8016</v>
      </c>
      <c r="O489" t="s">
        <v>15037</v>
      </c>
      <c r="Q489" t="s">
        <v>7927</v>
      </c>
      <c r="R489" t="s">
        <v>15037</v>
      </c>
      <c r="T489" t="s">
        <v>7838</v>
      </c>
      <c r="U489" t="s">
        <v>15037</v>
      </c>
      <c r="W489" t="s">
        <v>7819</v>
      </c>
      <c r="X489" t="s">
        <v>15037</v>
      </c>
      <c r="Z489" t="s">
        <v>7605</v>
      </c>
      <c r="AA489" t="s">
        <v>15037</v>
      </c>
      <c r="AC489" t="s">
        <v>13023</v>
      </c>
      <c r="AD489" t="s">
        <v>15037</v>
      </c>
      <c r="AF489" t="s">
        <v>13657</v>
      </c>
      <c r="AG489" t="s">
        <v>15037</v>
      </c>
      <c r="AI489" t="s">
        <v>14244</v>
      </c>
      <c r="AJ489" t="s">
        <v>15037</v>
      </c>
      <c r="AL489" t="s">
        <v>14828</v>
      </c>
      <c r="AM489" t="s">
        <v>15037</v>
      </c>
    </row>
    <row r="490" spans="2:39">
      <c r="B490" t="s">
        <v>883</v>
      </c>
      <c r="C490" t="s">
        <v>15037</v>
      </c>
      <c r="E490" t="s">
        <v>10208</v>
      </c>
      <c r="F490" t="s">
        <v>15037</v>
      </c>
      <c r="H490" t="s">
        <v>2127</v>
      </c>
      <c r="I490" t="s">
        <v>15037</v>
      </c>
      <c r="K490" t="s">
        <v>3635</v>
      </c>
      <c r="L490" t="s">
        <v>15037</v>
      </c>
      <c r="N490" t="s">
        <v>8021</v>
      </c>
      <c r="O490" t="s">
        <v>15037</v>
      </c>
      <c r="Q490" t="s">
        <v>7942</v>
      </c>
      <c r="R490" t="s">
        <v>15037</v>
      </c>
      <c r="T490" t="s">
        <v>7848</v>
      </c>
      <c r="U490" t="s">
        <v>15037</v>
      </c>
      <c r="W490" t="s">
        <v>7824</v>
      </c>
      <c r="X490" t="s">
        <v>15037</v>
      </c>
      <c r="Z490" t="s">
        <v>7615</v>
      </c>
      <c r="AA490" t="s">
        <v>15037</v>
      </c>
      <c r="AC490" t="s">
        <v>13024</v>
      </c>
      <c r="AD490" t="s">
        <v>15037</v>
      </c>
      <c r="AF490" t="s">
        <v>13658</v>
      </c>
      <c r="AG490" t="s">
        <v>15037</v>
      </c>
      <c r="AI490" t="s">
        <v>14245</v>
      </c>
      <c r="AJ490" t="s">
        <v>15037</v>
      </c>
      <c r="AL490" t="s">
        <v>14829</v>
      </c>
      <c r="AM490" t="s">
        <v>15037</v>
      </c>
    </row>
    <row r="491" spans="2:39">
      <c r="B491" t="s">
        <v>884</v>
      </c>
      <c r="C491" t="s">
        <v>15037</v>
      </c>
      <c r="E491" t="s">
        <v>10209</v>
      </c>
      <c r="F491" t="s">
        <v>15037</v>
      </c>
      <c r="H491" t="s">
        <v>2128</v>
      </c>
      <c r="I491" t="s">
        <v>15037</v>
      </c>
      <c r="K491" t="s">
        <v>3639</v>
      </c>
      <c r="L491" t="s">
        <v>15037</v>
      </c>
      <c r="N491" t="s">
        <v>8026</v>
      </c>
      <c r="O491" t="s">
        <v>15037</v>
      </c>
      <c r="Q491" t="s">
        <v>7957</v>
      </c>
      <c r="R491" t="s">
        <v>15037</v>
      </c>
      <c r="T491" t="s">
        <v>7853</v>
      </c>
      <c r="U491" t="s">
        <v>15037</v>
      </c>
      <c r="W491" t="s">
        <v>7829</v>
      </c>
      <c r="X491" t="s">
        <v>15037</v>
      </c>
      <c r="Z491" t="s">
        <v>7620</v>
      </c>
      <c r="AA491" t="s">
        <v>15037</v>
      </c>
      <c r="AC491" t="s">
        <v>13025</v>
      </c>
      <c r="AD491" t="s">
        <v>15037</v>
      </c>
      <c r="AF491" t="s">
        <v>13659</v>
      </c>
      <c r="AG491" t="s">
        <v>15037</v>
      </c>
      <c r="AI491" t="s">
        <v>14246</v>
      </c>
      <c r="AJ491" t="s">
        <v>15037</v>
      </c>
      <c r="AL491" t="s">
        <v>14830</v>
      </c>
      <c r="AM491" t="s">
        <v>15037</v>
      </c>
    </row>
    <row r="492" spans="2:39">
      <c r="B492" t="s">
        <v>885</v>
      </c>
      <c r="C492" t="s">
        <v>15037</v>
      </c>
      <c r="E492" t="s">
        <v>10211</v>
      </c>
      <c r="F492" t="s">
        <v>15037</v>
      </c>
      <c r="H492" t="s">
        <v>2129</v>
      </c>
      <c r="I492" t="s">
        <v>15037</v>
      </c>
      <c r="K492" t="s">
        <v>3646</v>
      </c>
      <c r="L492" t="s">
        <v>15037</v>
      </c>
      <c r="N492" t="s">
        <v>8031</v>
      </c>
      <c r="O492" t="s">
        <v>15037</v>
      </c>
      <c r="Q492" t="s">
        <v>7962</v>
      </c>
      <c r="R492" t="s">
        <v>15037</v>
      </c>
      <c r="T492" t="s">
        <v>7863</v>
      </c>
      <c r="U492" t="s">
        <v>15037</v>
      </c>
      <c r="W492" t="s">
        <v>7839</v>
      </c>
      <c r="X492" t="s">
        <v>15037</v>
      </c>
      <c r="Z492" t="s">
        <v>7630</v>
      </c>
      <c r="AA492" t="s">
        <v>15037</v>
      </c>
      <c r="AC492" t="s">
        <v>13026</v>
      </c>
      <c r="AD492" t="s">
        <v>15037</v>
      </c>
      <c r="AF492" t="s">
        <v>13660</v>
      </c>
      <c r="AG492" t="s">
        <v>15037</v>
      </c>
      <c r="AI492" t="s">
        <v>14247</v>
      </c>
      <c r="AJ492" t="s">
        <v>15037</v>
      </c>
      <c r="AL492" t="s">
        <v>14831</v>
      </c>
      <c r="AM492" t="s">
        <v>15037</v>
      </c>
    </row>
    <row r="493" spans="2:39">
      <c r="B493" t="s">
        <v>887</v>
      </c>
      <c r="C493" t="s">
        <v>15037</v>
      </c>
      <c r="E493" t="s">
        <v>10213</v>
      </c>
      <c r="F493" t="s">
        <v>15037</v>
      </c>
      <c r="H493" t="s">
        <v>2130</v>
      </c>
      <c r="I493" t="s">
        <v>15037</v>
      </c>
      <c r="K493" t="s">
        <v>3649</v>
      </c>
      <c r="L493" t="s">
        <v>15037</v>
      </c>
      <c r="N493" t="s">
        <v>8036</v>
      </c>
      <c r="O493" t="s">
        <v>15037</v>
      </c>
      <c r="Q493" t="s">
        <v>7972</v>
      </c>
      <c r="R493" t="s">
        <v>15037</v>
      </c>
      <c r="T493" t="s">
        <v>7878</v>
      </c>
      <c r="U493" t="s">
        <v>15037</v>
      </c>
      <c r="W493" t="s">
        <v>7844</v>
      </c>
      <c r="X493" t="s">
        <v>15037</v>
      </c>
      <c r="Z493" t="s">
        <v>7640</v>
      </c>
      <c r="AA493" t="s">
        <v>15037</v>
      </c>
      <c r="AC493" t="s">
        <v>13027</v>
      </c>
      <c r="AD493" t="s">
        <v>15037</v>
      </c>
      <c r="AF493" t="s">
        <v>13661</v>
      </c>
      <c r="AG493" t="s">
        <v>15037</v>
      </c>
      <c r="AI493" t="s">
        <v>14248</v>
      </c>
      <c r="AJ493" t="s">
        <v>15037</v>
      </c>
      <c r="AL493" t="s">
        <v>14832</v>
      </c>
      <c r="AM493" t="s">
        <v>15037</v>
      </c>
    </row>
    <row r="494" spans="2:39">
      <c r="B494" t="s">
        <v>888</v>
      </c>
      <c r="C494" t="s">
        <v>15037</v>
      </c>
      <c r="E494" t="s">
        <v>10215</v>
      </c>
      <c r="F494" t="s">
        <v>15037</v>
      </c>
      <c r="H494" t="s">
        <v>2133</v>
      </c>
      <c r="I494" t="s">
        <v>15037</v>
      </c>
      <c r="K494" t="s">
        <v>3650</v>
      </c>
      <c r="L494" t="s">
        <v>15037</v>
      </c>
      <c r="N494" t="s">
        <v>8046</v>
      </c>
      <c r="O494" t="s">
        <v>15037</v>
      </c>
      <c r="Q494" t="s">
        <v>7977</v>
      </c>
      <c r="R494" t="s">
        <v>15037</v>
      </c>
      <c r="T494" t="s">
        <v>7888</v>
      </c>
      <c r="U494" t="s">
        <v>15037</v>
      </c>
      <c r="W494" t="s">
        <v>7854</v>
      </c>
      <c r="X494" t="s">
        <v>15037</v>
      </c>
      <c r="Z494" t="s">
        <v>7645</v>
      </c>
      <c r="AA494" t="s">
        <v>15037</v>
      </c>
      <c r="AC494" t="s">
        <v>13028</v>
      </c>
      <c r="AD494" t="s">
        <v>15037</v>
      </c>
      <c r="AF494" t="s">
        <v>13662</v>
      </c>
      <c r="AG494" t="s">
        <v>15037</v>
      </c>
      <c r="AI494" t="s">
        <v>14249</v>
      </c>
      <c r="AJ494" t="s">
        <v>15037</v>
      </c>
      <c r="AL494" t="s">
        <v>14833</v>
      </c>
      <c r="AM494" t="s">
        <v>15037</v>
      </c>
    </row>
    <row r="495" spans="2:39">
      <c r="B495" t="s">
        <v>892</v>
      </c>
      <c r="C495" t="s">
        <v>15037</v>
      </c>
      <c r="E495" t="s">
        <v>10221</v>
      </c>
      <c r="F495" t="s">
        <v>15037</v>
      </c>
      <c r="H495" t="s">
        <v>2134</v>
      </c>
      <c r="I495" t="s">
        <v>15037</v>
      </c>
      <c r="K495" t="s">
        <v>3651</v>
      </c>
      <c r="L495" t="s">
        <v>15037</v>
      </c>
      <c r="N495" t="s">
        <v>8061</v>
      </c>
      <c r="O495" t="s">
        <v>15037</v>
      </c>
      <c r="Q495" t="s">
        <v>7982</v>
      </c>
      <c r="R495" t="s">
        <v>15037</v>
      </c>
      <c r="T495" t="s">
        <v>7893</v>
      </c>
      <c r="U495" t="s">
        <v>15037</v>
      </c>
      <c r="W495" t="s">
        <v>7864</v>
      </c>
      <c r="X495" t="s">
        <v>15037</v>
      </c>
      <c r="Z495" t="s">
        <v>7650</v>
      </c>
      <c r="AA495" t="s">
        <v>15037</v>
      </c>
      <c r="AC495" t="s">
        <v>13029</v>
      </c>
      <c r="AD495" t="s">
        <v>15037</v>
      </c>
      <c r="AF495" t="s">
        <v>13663</v>
      </c>
      <c r="AG495" t="s">
        <v>15037</v>
      </c>
      <c r="AI495" t="s">
        <v>14250</v>
      </c>
      <c r="AJ495" t="s">
        <v>15037</v>
      </c>
      <c r="AL495" t="s">
        <v>14834</v>
      </c>
      <c r="AM495" t="s">
        <v>15037</v>
      </c>
    </row>
    <row r="496" spans="2:39">
      <c r="B496" t="s">
        <v>893</v>
      </c>
      <c r="C496" t="s">
        <v>15037</v>
      </c>
      <c r="E496" t="s">
        <v>10225</v>
      </c>
      <c r="F496" t="s">
        <v>15037</v>
      </c>
      <c r="H496" t="s">
        <v>2139</v>
      </c>
      <c r="I496" t="s">
        <v>15037</v>
      </c>
      <c r="K496" t="s">
        <v>3652</v>
      </c>
      <c r="L496" t="s">
        <v>15037</v>
      </c>
      <c r="N496" t="s">
        <v>8066</v>
      </c>
      <c r="O496" t="s">
        <v>15037</v>
      </c>
      <c r="Q496" t="s">
        <v>7997</v>
      </c>
      <c r="R496" t="s">
        <v>15037</v>
      </c>
      <c r="T496" t="s">
        <v>7898</v>
      </c>
      <c r="U496" t="s">
        <v>15037</v>
      </c>
      <c r="W496" t="s">
        <v>7869</v>
      </c>
      <c r="X496" t="s">
        <v>15037</v>
      </c>
      <c r="Z496" t="s">
        <v>7655</v>
      </c>
      <c r="AA496" t="s">
        <v>15037</v>
      </c>
      <c r="AC496" t="s">
        <v>13030</v>
      </c>
      <c r="AD496" t="s">
        <v>15037</v>
      </c>
      <c r="AF496" t="s">
        <v>13664</v>
      </c>
      <c r="AG496" t="s">
        <v>15037</v>
      </c>
      <c r="AI496" t="s">
        <v>14251</v>
      </c>
      <c r="AJ496" t="s">
        <v>15037</v>
      </c>
      <c r="AL496" t="s">
        <v>14835</v>
      </c>
      <c r="AM496" t="s">
        <v>15037</v>
      </c>
    </row>
    <row r="497" spans="2:39">
      <c r="B497" t="s">
        <v>894</v>
      </c>
      <c r="C497" t="s">
        <v>15037</v>
      </c>
      <c r="E497" t="s">
        <v>10226</v>
      </c>
      <c r="F497" t="s">
        <v>15037</v>
      </c>
      <c r="H497" t="s">
        <v>2140</v>
      </c>
      <c r="I497" t="s">
        <v>15037</v>
      </c>
      <c r="K497" t="s">
        <v>3653</v>
      </c>
      <c r="L497" t="s">
        <v>15037</v>
      </c>
      <c r="N497" t="s">
        <v>8071</v>
      </c>
      <c r="O497" t="s">
        <v>15037</v>
      </c>
      <c r="Q497" t="s">
        <v>8002</v>
      </c>
      <c r="R497" t="s">
        <v>15037</v>
      </c>
      <c r="T497" t="s">
        <v>7903</v>
      </c>
      <c r="U497" t="s">
        <v>15037</v>
      </c>
      <c r="W497" t="s">
        <v>7874</v>
      </c>
      <c r="X497" t="s">
        <v>15037</v>
      </c>
      <c r="Z497" t="s">
        <v>7660</v>
      </c>
      <c r="AA497" t="s">
        <v>15037</v>
      </c>
      <c r="AC497" t="s">
        <v>13031</v>
      </c>
      <c r="AD497" t="s">
        <v>15037</v>
      </c>
      <c r="AF497" t="s">
        <v>13665</v>
      </c>
      <c r="AG497" t="s">
        <v>15037</v>
      </c>
      <c r="AI497" t="s">
        <v>14252</v>
      </c>
      <c r="AJ497" t="s">
        <v>15037</v>
      </c>
      <c r="AL497" t="s">
        <v>14836</v>
      </c>
      <c r="AM497" t="s">
        <v>15037</v>
      </c>
    </row>
    <row r="498" spans="2:39">
      <c r="B498" t="s">
        <v>896</v>
      </c>
      <c r="C498" t="s">
        <v>15037</v>
      </c>
      <c r="E498" t="s">
        <v>10230</v>
      </c>
      <c r="F498" t="s">
        <v>15037</v>
      </c>
      <c r="H498" t="s">
        <v>2141</v>
      </c>
      <c r="I498" t="s">
        <v>15037</v>
      </c>
      <c r="K498" t="s">
        <v>3654</v>
      </c>
      <c r="L498" t="s">
        <v>15037</v>
      </c>
      <c r="N498" t="s">
        <v>8091</v>
      </c>
      <c r="O498" t="s">
        <v>15037</v>
      </c>
      <c r="Q498" t="s">
        <v>8012</v>
      </c>
      <c r="R498" t="s">
        <v>15037</v>
      </c>
      <c r="T498" t="s">
        <v>7908</v>
      </c>
      <c r="U498" t="s">
        <v>15037</v>
      </c>
      <c r="W498" t="s">
        <v>7879</v>
      </c>
      <c r="X498" t="s">
        <v>15037</v>
      </c>
      <c r="Z498" t="s">
        <v>7670</v>
      </c>
      <c r="AA498" t="s">
        <v>15037</v>
      </c>
      <c r="AC498" t="s">
        <v>13032</v>
      </c>
      <c r="AD498" t="s">
        <v>15037</v>
      </c>
      <c r="AF498" t="s">
        <v>13666</v>
      </c>
      <c r="AG498" t="s">
        <v>15037</v>
      </c>
      <c r="AI498" t="s">
        <v>14253</v>
      </c>
      <c r="AJ498" t="s">
        <v>15037</v>
      </c>
      <c r="AL498" t="s">
        <v>14837</v>
      </c>
      <c r="AM498" t="s">
        <v>15037</v>
      </c>
    </row>
    <row r="499" spans="2:39">
      <c r="B499" t="s">
        <v>897</v>
      </c>
      <c r="C499" t="s">
        <v>15037</v>
      </c>
      <c r="E499" t="s">
        <v>10232</v>
      </c>
      <c r="F499" t="s">
        <v>15037</v>
      </c>
      <c r="H499" t="s">
        <v>2144</v>
      </c>
      <c r="I499" t="s">
        <v>15037</v>
      </c>
      <c r="K499" t="s">
        <v>3656</v>
      </c>
      <c r="L499" t="s">
        <v>15037</v>
      </c>
      <c r="N499" t="s">
        <v>8101</v>
      </c>
      <c r="O499" t="s">
        <v>15037</v>
      </c>
      <c r="Q499" t="s">
        <v>8032</v>
      </c>
      <c r="R499" t="s">
        <v>15037</v>
      </c>
      <c r="T499" t="s">
        <v>7928</v>
      </c>
      <c r="U499" t="s">
        <v>15037</v>
      </c>
      <c r="W499" t="s">
        <v>7889</v>
      </c>
      <c r="X499" t="s">
        <v>15037</v>
      </c>
      <c r="Z499" t="s">
        <v>7675</v>
      </c>
      <c r="AA499" t="s">
        <v>15037</v>
      </c>
      <c r="AC499" t="s">
        <v>13033</v>
      </c>
      <c r="AD499" t="s">
        <v>15037</v>
      </c>
      <c r="AF499" t="s">
        <v>13667</v>
      </c>
      <c r="AG499" t="s">
        <v>15037</v>
      </c>
      <c r="AI499" t="s">
        <v>14254</v>
      </c>
      <c r="AJ499" t="s">
        <v>15037</v>
      </c>
      <c r="AL499" t="s">
        <v>14838</v>
      </c>
      <c r="AM499" t="s">
        <v>15037</v>
      </c>
    </row>
    <row r="500" spans="2:39">
      <c r="B500" t="s">
        <v>899</v>
      </c>
      <c r="C500" t="s">
        <v>15037</v>
      </c>
      <c r="E500" t="s">
        <v>10234</v>
      </c>
      <c r="F500" t="s">
        <v>15037</v>
      </c>
      <c r="H500" t="s">
        <v>2147</v>
      </c>
      <c r="I500" t="s">
        <v>15037</v>
      </c>
      <c r="K500" t="s">
        <v>3657</v>
      </c>
      <c r="L500" t="s">
        <v>15037</v>
      </c>
      <c r="N500" t="s">
        <v>8106</v>
      </c>
      <c r="O500" t="s">
        <v>15037</v>
      </c>
      <c r="Q500" t="s">
        <v>8042</v>
      </c>
      <c r="R500" t="s">
        <v>15037</v>
      </c>
      <c r="T500" t="s">
        <v>7933</v>
      </c>
      <c r="U500" t="s">
        <v>15037</v>
      </c>
      <c r="W500" t="s">
        <v>7894</v>
      </c>
      <c r="X500" t="s">
        <v>15037</v>
      </c>
      <c r="Z500" t="s">
        <v>7685</v>
      </c>
      <c r="AA500" t="s">
        <v>15037</v>
      </c>
      <c r="AC500" t="s">
        <v>13034</v>
      </c>
      <c r="AD500" t="s">
        <v>15037</v>
      </c>
      <c r="AF500" t="s">
        <v>13668</v>
      </c>
      <c r="AG500" t="s">
        <v>15037</v>
      </c>
      <c r="AI500" t="s">
        <v>14255</v>
      </c>
      <c r="AJ500" t="s">
        <v>15037</v>
      </c>
      <c r="AL500" t="s">
        <v>14839</v>
      </c>
      <c r="AM500" t="s">
        <v>15037</v>
      </c>
    </row>
    <row r="501" spans="2:39">
      <c r="B501" t="s">
        <v>901</v>
      </c>
      <c r="C501" t="s">
        <v>15037</v>
      </c>
      <c r="E501" t="s">
        <v>10236</v>
      </c>
      <c r="F501" t="s">
        <v>15037</v>
      </c>
      <c r="H501" t="s">
        <v>2148</v>
      </c>
      <c r="I501" t="s">
        <v>15037</v>
      </c>
      <c r="K501" t="s">
        <v>3660</v>
      </c>
      <c r="L501" t="s">
        <v>15037</v>
      </c>
      <c r="N501" t="s">
        <v>8116</v>
      </c>
      <c r="O501" t="s">
        <v>15037</v>
      </c>
      <c r="Q501" t="s">
        <v>8052</v>
      </c>
      <c r="R501" t="s">
        <v>15037</v>
      </c>
      <c r="T501" t="s">
        <v>7938</v>
      </c>
      <c r="U501" t="s">
        <v>15037</v>
      </c>
      <c r="W501" t="s">
        <v>7899</v>
      </c>
      <c r="X501" t="s">
        <v>15037</v>
      </c>
      <c r="Z501" t="s">
        <v>7690</v>
      </c>
      <c r="AA501" t="s">
        <v>15037</v>
      </c>
      <c r="AC501" t="s">
        <v>13035</v>
      </c>
      <c r="AD501" t="s">
        <v>15037</v>
      </c>
      <c r="AF501" t="s">
        <v>13669</v>
      </c>
      <c r="AG501" t="s">
        <v>15037</v>
      </c>
      <c r="AI501" t="s">
        <v>14256</v>
      </c>
      <c r="AJ501" t="s">
        <v>15037</v>
      </c>
      <c r="AL501" t="s">
        <v>14840</v>
      </c>
      <c r="AM501" t="s">
        <v>15037</v>
      </c>
    </row>
    <row r="502" spans="2:39">
      <c r="B502" t="s">
        <v>903</v>
      </c>
      <c r="C502" t="s">
        <v>15037</v>
      </c>
      <c r="E502" t="s">
        <v>10237</v>
      </c>
      <c r="F502" t="s">
        <v>15037</v>
      </c>
      <c r="H502" t="s">
        <v>2149</v>
      </c>
      <c r="I502" t="s">
        <v>15037</v>
      </c>
      <c r="K502" t="s">
        <v>3661</v>
      </c>
      <c r="L502" t="s">
        <v>15037</v>
      </c>
      <c r="N502" t="s">
        <v>8121</v>
      </c>
      <c r="O502" t="s">
        <v>15037</v>
      </c>
      <c r="Q502" t="s">
        <v>8057</v>
      </c>
      <c r="R502" t="s">
        <v>15037</v>
      </c>
      <c r="T502" t="s">
        <v>7948</v>
      </c>
      <c r="U502" t="s">
        <v>15037</v>
      </c>
      <c r="W502" t="s">
        <v>7909</v>
      </c>
      <c r="X502" t="s">
        <v>15037</v>
      </c>
      <c r="Z502" t="s">
        <v>7695</v>
      </c>
      <c r="AA502" t="s">
        <v>15037</v>
      </c>
      <c r="AC502" t="s">
        <v>13036</v>
      </c>
      <c r="AD502" t="s">
        <v>15037</v>
      </c>
      <c r="AF502" t="s">
        <v>13670</v>
      </c>
      <c r="AG502" t="s">
        <v>15037</v>
      </c>
      <c r="AI502" t="s">
        <v>14257</v>
      </c>
      <c r="AJ502" t="s">
        <v>15037</v>
      </c>
      <c r="AL502" t="s">
        <v>14841</v>
      </c>
      <c r="AM502" t="s">
        <v>15037</v>
      </c>
    </row>
    <row r="503" spans="2:39">
      <c r="B503" t="s">
        <v>906</v>
      </c>
      <c r="C503" t="s">
        <v>15037</v>
      </c>
      <c r="E503" t="s">
        <v>10238</v>
      </c>
      <c r="F503" t="s">
        <v>15037</v>
      </c>
      <c r="H503" t="s">
        <v>2150</v>
      </c>
      <c r="I503" t="s">
        <v>15037</v>
      </c>
      <c r="K503" t="s">
        <v>3663</v>
      </c>
      <c r="L503" t="s">
        <v>15037</v>
      </c>
      <c r="N503" t="s">
        <v>8126</v>
      </c>
      <c r="O503" t="s">
        <v>15037</v>
      </c>
      <c r="Q503" t="s">
        <v>8067</v>
      </c>
      <c r="R503" t="s">
        <v>15037</v>
      </c>
      <c r="T503" t="s">
        <v>7963</v>
      </c>
      <c r="U503" t="s">
        <v>15037</v>
      </c>
      <c r="W503" t="s">
        <v>7914</v>
      </c>
      <c r="X503" t="s">
        <v>15037</v>
      </c>
      <c r="Z503" t="s">
        <v>7700</v>
      </c>
      <c r="AA503" t="s">
        <v>15037</v>
      </c>
      <c r="AC503" t="s">
        <v>13037</v>
      </c>
      <c r="AD503" t="s">
        <v>15037</v>
      </c>
      <c r="AF503" t="s">
        <v>13671</v>
      </c>
      <c r="AG503" t="s">
        <v>15037</v>
      </c>
      <c r="AI503" t="s">
        <v>14258</v>
      </c>
      <c r="AJ503" t="s">
        <v>15037</v>
      </c>
      <c r="AL503" t="s">
        <v>14842</v>
      </c>
      <c r="AM503" t="s">
        <v>15037</v>
      </c>
    </row>
    <row r="504" spans="2:39">
      <c r="B504" t="s">
        <v>908</v>
      </c>
      <c r="C504" t="s">
        <v>15037</v>
      </c>
      <c r="E504" t="s">
        <v>10240</v>
      </c>
      <c r="F504" t="s">
        <v>15037</v>
      </c>
      <c r="H504" t="s">
        <v>2152</v>
      </c>
      <c r="I504" t="s">
        <v>15037</v>
      </c>
      <c r="K504" t="s">
        <v>3664</v>
      </c>
      <c r="L504" t="s">
        <v>15037</v>
      </c>
      <c r="N504" t="s">
        <v>8131</v>
      </c>
      <c r="O504" t="s">
        <v>15037</v>
      </c>
      <c r="Q504" t="s">
        <v>8072</v>
      </c>
      <c r="R504" t="s">
        <v>15037</v>
      </c>
      <c r="T504" t="s">
        <v>7978</v>
      </c>
      <c r="U504" t="s">
        <v>15037</v>
      </c>
      <c r="W504" t="s">
        <v>7924</v>
      </c>
      <c r="X504" t="s">
        <v>15037</v>
      </c>
      <c r="Z504" t="s">
        <v>7710</v>
      </c>
      <c r="AA504" t="s">
        <v>15037</v>
      </c>
      <c r="AC504" t="s">
        <v>13038</v>
      </c>
      <c r="AD504" t="s">
        <v>15037</v>
      </c>
      <c r="AF504" t="s">
        <v>13672</v>
      </c>
      <c r="AG504" t="s">
        <v>15037</v>
      </c>
      <c r="AI504" t="s">
        <v>14259</v>
      </c>
      <c r="AJ504" t="s">
        <v>15037</v>
      </c>
      <c r="AL504" t="s">
        <v>14843</v>
      </c>
      <c r="AM504" t="s">
        <v>15037</v>
      </c>
    </row>
    <row r="505" spans="2:39">
      <c r="B505" t="s">
        <v>909</v>
      </c>
      <c r="C505" t="s">
        <v>15037</v>
      </c>
      <c r="E505" t="s">
        <v>10246</v>
      </c>
      <c r="F505" t="s">
        <v>15037</v>
      </c>
      <c r="H505" t="s">
        <v>2153</v>
      </c>
      <c r="I505" t="s">
        <v>15037</v>
      </c>
      <c r="K505" t="s">
        <v>3665</v>
      </c>
      <c r="L505" t="s">
        <v>15037</v>
      </c>
      <c r="N505" t="s">
        <v>8141</v>
      </c>
      <c r="O505" t="s">
        <v>15037</v>
      </c>
      <c r="Q505" t="s">
        <v>8092</v>
      </c>
      <c r="R505" t="s">
        <v>15037</v>
      </c>
      <c r="T505" t="s">
        <v>7988</v>
      </c>
      <c r="U505" t="s">
        <v>15037</v>
      </c>
      <c r="W505" t="s">
        <v>7929</v>
      </c>
      <c r="X505" t="s">
        <v>15037</v>
      </c>
      <c r="Z505" t="s">
        <v>7715</v>
      </c>
      <c r="AA505" t="s">
        <v>15037</v>
      </c>
      <c r="AC505" t="s">
        <v>13039</v>
      </c>
      <c r="AD505" t="s">
        <v>15037</v>
      </c>
      <c r="AF505" t="s">
        <v>13673</v>
      </c>
      <c r="AG505" t="s">
        <v>15037</v>
      </c>
      <c r="AI505" t="s">
        <v>14260</v>
      </c>
      <c r="AJ505" t="s">
        <v>15037</v>
      </c>
      <c r="AL505" t="s">
        <v>14844</v>
      </c>
      <c r="AM505" t="s">
        <v>15037</v>
      </c>
    </row>
    <row r="506" spans="2:39">
      <c r="B506" t="s">
        <v>910</v>
      </c>
      <c r="C506" t="s">
        <v>15037</v>
      </c>
      <c r="E506" t="s">
        <v>10247</v>
      </c>
      <c r="F506" t="s">
        <v>15037</v>
      </c>
      <c r="H506" t="s">
        <v>2156</v>
      </c>
      <c r="I506" t="s">
        <v>15037</v>
      </c>
      <c r="K506" t="s">
        <v>3666</v>
      </c>
      <c r="L506" t="s">
        <v>15037</v>
      </c>
      <c r="N506" t="s">
        <v>8166</v>
      </c>
      <c r="O506" t="s">
        <v>15037</v>
      </c>
      <c r="Q506" t="s">
        <v>8102</v>
      </c>
      <c r="R506" t="s">
        <v>15037</v>
      </c>
      <c r="T506" t="s">
        <v>8003</v>
      </c>
      <c r="U506" t="s">
        <v>15037</v>
      </c>
      <c r="W506" t="s">
        <v>7944</v>
      </c>
      <c r="X506" t="s">
        <v>15037</v>
      </c>
      <c r="Z506" t="s">
        <v>7720</v>
      </c>
      <c r="AA506" t="s">
        <v>15037</v>
      </c>
      <c r="AC506" t="s">
        <v>13040</v>
      </c>
      <c r="AD506" t="s">
        <v>15037</v>
      </c>
      <c r="AF506" t="s">
        <v>13674</v>
      </c>
      <c r="AG506" t="s">
        <v>15037</v>
      </c>
      <c r="AI506" t="s">
        <v>14261</v>
      </c>
      <c r="AJ506" t="s">
        <v>15037</v>
      </c>
      <c r="AL506" t="s">
        <v>14845</v>
      </c>
      <c r="AM506" t="s">
        <v>15037</v>
      </c>
    </row>
    <row r="507" spans="2:39">
      <c r="B507" t="s">
        <v>912</v>
      </c>
      <c r="C507" t="s">
        <v>15037</v>
      </c>
      <c r="E507" t="s">
        <v>10251</v>
      </c>
      <c r="F507" t="s">
        <v>15037</v>
      </c>
      <c r="H507" t="s">
        <v>2157</v>
      </c>
      <c r="I507" t="s">
        <v>15037</v>
      </c>
      <c r="K507" t="s">
        <v>3667</v>
      </c>
      <c r="L507" t="s">
        <v>15037</v>
      </c>
      <c r="N507" t="s">
        <v>8171</v>
      </c>
      <c r="O507" t="s">
        <v>15037</v>
      </c>
      <c r="Q507" t="s">
        <v>8107</v>
      </c>
      <c r="R507" t="s">
        <v>15037</v>
      </c>
      <c r="T507" t="s">
        <v>8008</v>
      </c>
      <c r="U507" t="s">
        <v>15037</v>
      </c>
      <c r="W507" t="s">
        <v>7949</v>
      </c>
      <c r="X507" t="s">
        <v>15037</v>
      </c>
      <c r="Z507" t="s">
        <v>7730</v>
      </c>
      <c r="AA507" t="s">
        <v>15037</v>
      </c>
      <c r="AC507" t="s">
        <v>13041</v>
      </c>
      <c r="AD507" t="s">
        <v>15037</v>
      </c>
      <c r="AF507" t="s">
        <v>13675</v>
      </c>
      <c r="AG507" t="s">
        <v>15037</v>
      </c>
      <c r="AI507" t="s">
        <v>14262</v>
      </c>
      <c r="AJ507" t="s">
        <v>15037</v>
      </c>
      <c r="AL507" t="s">
        <v>14846</v>
      </c>
      <c r="AM507" t="s">
        <v>15037</v>
      </c>
    </row>
    <row r="508" spans="2:39">
      <c r="B508" t="s">
        <v>913</v>
      </c>
      <c r="C508" t="s">
        <v>15037</v>
      </c>
      <c r="E508" t="s">
        <v>10252</v>
      </c>
      <c r="F508" t="s">
        <v>15037</v>
      </c>
      <c r="H508" t="s">
        <v>2158</v>
      </c>
      <c r="I508" t="s">
        <v>15037</v>
      </c>
      <c r="K508" t="s">
        <v>3669</v>
      </c>
      <c r="L508" t="s">
        <v>15037</v>
      </c>
      <c r="N508" t="s">
        <v>8186</v>
      </c>
      <c r="O508" t="s">
        <v>15037</v>
      </c>
      <c r="Q508" t="s">
        <v>8122</v>
      </c>
      <c r="R508" t="s">
        <v>15037</v>
      </c>
      <c r="T508" t="s">
        <v>8013</v>
      </c>
      <c r="U508" t="s">
        <v>15037</v>
      </c>
      <c r="W508" t="s">
        <v>7954</v>
      </c>
      <c r="X508" t="s">
        <v>15037</v>
      </c>
      <c r="Z508" t="s">
        <v>7735</v>
      </c>
      <c r="AA508" t="s">
        <v>15037</v>
      </c>
      <c r="AC508" t="s">
        <v>13042</v>
      </c>
      <c r="AD508" t="s">
        <v>15037</v>
      </c>
      <c r="AF508" t="s">
        <v>13676</v>
      </c>
      <c r="AG508" t="s">
        <v>15037</v>
      </c>
      <c r="AI508" t="s">
        <v>14263</v>
      </c>
      <c r="AJ508" t="s">
        <v>15037</v>
      </c>
      <c r="AL508" t="s">
        <v>14847</v>
      </c>
      <c r="AM508" t="s">
        <v>15037</v>
      </c>
    </row>
    <row r="509" spans="2:39">
      <c r="B509" t="s">
        <v>914</v>
      </c>
      <c r="C509" t="s">
        <v>15037</v>
      </c>
      <c r="E509" t="s">
        <v>10254</v>
      </c>
      <c r="F509" t="s">
        <v>15037</v>
      </c>
      <c r="H509" t="s">
        <v>2161</v>
      </c>
      <c r="I509" t="s">
        <v>15037</v>
      </c>
      <c r="K509" t="s">
        <v>3672</v>
      </c>
      <c r="L509" t="s">
        <v>15037</v>
      </c>
      <c r="N509" t="s">
        <v>8201</v>
      </c>
      <c r="O509" t="s">
        <v>15037</v>
      </c>
      <c r="Q509" t="s">
        <v>8127</v>
      </c>
      <c r="R509" t="s">
        <v>15037</v>
      </c>
      <c r="T509" t="s">
        <v>8018</v>
      </c>
      <c r="U509" t="s">
        <v>15037</v>
      </c>
      <c r="W509" t="s">
        <v>7959</v>
      </c>
      <c r="X509" t="s">
        <v>15037</v>
      </c>
      <c r="Z509" t="s">
        <v>7750</v>
      </c>
      <c r="AA509" t="s">
        <v>15037</v>
      </c>
      <c r="AC509" t="s">
        <v>13043</v>
      </c>
      <c r="AD509" t="s">
        <v>15037</v>
      </c>
      <c r="AF509" t="s">
        <v>13677</v>
      </c>
      <c r="AG509" t="s">
        <v>15037</v>
      </c>
      <c r="AI509" t="s">
        <v>14264</v>
      </c>
      <c r="AJ509" t="s">
        <v>15037</v>
      </c>
      <c r="AL509" t="s">
        <v>14848</v>
      </c>
      <c r="AM509" t="s">
        <v>15037</v>
      </c>
    </row>
    <row r="510" spans="2:39">
      <c r="B510" t="s">
        <v>916</v>
      </c>
      <c r="C510" t="s">
        <v>15037</v>
      </c>
      <c r="E510" t="s">
        <v>10255</v>
      </c>
      <c r="F510" t="s">
        <v>15037</v>
      </c>
      <c r="H510" t="s">
        <v>2162</v>
      </c>
      <c r="I510" t="s">
        <v>15037</v>
      </c>
      <c r="K510" t="s">
        <v>3679</v>
      </c>
      <c r="L510" t="s">
        <v>15037</v>
      </c>
      <c r="N510" t="s">
        <v>8206</v>
      </c>
      <c r="O510" t="s">
        <v>15037</v>
      </c>
      <c r="Q510" t="s">
        <v>8132</v>
      </c>
      <c r="R510" t="s">
        <v>15037</v>
      </c>
      <c r="T510" t="s">
        <v>8028</v>
      </c>
      <c r="U510" t="s">
        <v>15037</v>
      </c>
      <c r="W510" t="s">
        <v>7969</v>
      </c>
      <c r="X510" t="s">
        <v>15037</v>
      </c>
      <c r="Z510" t="s">
        <v>7755</v>
      </c>
      <c r="AA510" t="s">
        <v>15037</v>
      </c>
      <c r="AC510" t="s">
        <v>13044</v>
      </c>
      <c r="AD510" t="s">
        <v>15037</v>
      </c>
      <c r="AF510" t="s">
        <v>13678</v>
      </c>
      <c r="AG510" t="s">
        <v>15037</v>
      </c>
      <c r="AI510" t="s">
        <v>14265</v>
      </c>
      <c r="AJ510" t="s">
        <v>15037</v>
      </c>
      <c r="AL510" t="s">
        <v>14849</v>
      </c>
      <c r="AM510" t="s">
        <v>15037</v>
      </c>
    </row>
    <row r="511" spans="2:39">
      <c r="B511" t="s">
        <v>922</v>
      </c>
      <c r="C511" t="s">
        <v>15037</v>
      </c>
      <c r="E511" t="s">
        <v>10256</v>
      </c>
      <c r="F511" t="s">
        <v>15037</v>
      </c>
      <c r="H511" t="s">
        <v>2164</v>
      </c>
      <c r="I511" t="s">
        <v>15037</v>
      </c>
      <c r="K511" t="s">
        <v>3682</v>
      </c>
      <c r="L511" t="s">
        <v>15037</v>
      </c>
      <c r="N511" t="s">
        <v>8211</v>
      </c>
      <c r="O511" t="s">
        <v>15037</v>
      </c>
      <c r="Q511" t="s">
        <v>8137</v>
      </c>
      <c r="R511" t="s">
        <v>15037</v>
      </c>
      <c r="T511" t="s">
        <v>8038</v>
      </c>
      <c r="U511" t="s">
        <v>15037</v>
      </c>
      <c r="W511" t="s">
        <v>7979</v>
      </c>
      <c r="X511" t="s">
        <v>15037</v>
      </c>
      <c r="Z511" t="s">
        <v>7760</v>
      </c>
      <c r="AA511" t="s">
        <v>15037</v>
      </c>
      <c r="AC511" t="s">
        <v>13045</v>
      </c>
      <c r="AD511" t="s">
        <v>15037</v>
      </c>
      <c r="AF511" t="s">
        <v>13679</v>
      </c>
      <c r="AG511" t="s">
        <v>15037</v>
      </c>
      <c r="AI511" t="s">
        <v>14266</v>
      </c>
      <c r="AJ511" t="s">
        <v>15037</v>
      </c>
      <c r="AL511" t="s">
        <v>14850</v>
      </c>
      <c r="AM511" t="s">
        <v>15037</v>
      </c>
    </row>
    <row r="512" spans="2:39">
      <c r="B512" t="s">
        <v>927</v>
      </c>
      <c r="C512" t="s">
        <v>15037</v>
      </c>
      <c r="E512" t="s">
        <v>10259</v>
      </c>
      <c r="F512" t="s">
        <v>15037</v>
      </c>
      <c r="H512" t="s">
        <v>2165</v>
      </c>
      <c r="I512" t="s">
        <v>15037</v>
      </c>
      <c r="K512" t="s">
        <v>3694</v>
      </c>
      <c r="L512" t="s">
        <v>15037</v>
      </c>
      <c r="N512" t="s">
        <v>8216</v>
      </c>
      <c r="O512" t="s">
        <v>15037</v>
      </c>
      <c r="Q512" t="s">
        <v>8147</v>
      </c>
      <c r="R512" t="s">
        <v>15037</v>
      </c>
      <c r="T512" t="s">
        <v>8043</v>
      </c>
      <c r="U512" t="s">
        <v>15037</v>
      </c>
      <c r="W512" t="s">
        <v>7984</v>
      </c>
      <c r="X512" t="s">
        <v>15037</v>
      </c>
      <c r="Z512" t="s">
        <v>7795</v>
      </c>
      <c r="AA512" t="s">
        <v>15037</v>
      </c>
      <c r="AC512" t="s">
        <v>13046</v>
      </c>
      <c r="AD512" t="s">
        <v>15037</v>
      </c>
      <c r="AF512" t="s">
        <v>13680</v>
      </c>
      <c r="AG512" t="s">
        <v>15037</v>
      </c>
      <c r="AI512" t="s">
        <v>14267</v>
      </c>
      <c r="AJ512" t="s">
        <v>15037</v>
      </c>
      <c r="AL512" t="s">
        <v>14851</v>
      </c>
      <c r="AM512" t="s">
        <v>15037</v>
      </c>
    </row>
    <row r="513" spans="2:39">
      <c r="B513" t="s">
        <v>928</v>
      </c>
      <c r="C513" t="s">
        <v>15037</v>
      </c>
      <c r="E513" t="s">
        <v>10260</v>
      </c>
      <c r="F513" t="s">
        <v>15037</v>
      </c>
      <c r="H513" t="s">
        <v>2166</v>
      </c>
      <c r="I513" t="s">
        <v>15037</v>
      </c>
      <c r="K513" t="s">
        <v>3696</v>
      </c>
      <c r="L513" t="s">
        <v>15037</v>
      </c>
      <c r="N513" t="s">
        <v>8221</v>
      </c>
      <c r="O513" t="s">
        <v>15037</v>
      </c>
      <c r="Q513" t="s">
        <v>8152</v>
      </c>
      <c r="R513" t="s">
        <v>15037</v>
      </c>
      <c r="T513" t="s">
        <v>8063</v>
      </c>
      <c r="U513" t="s">
        <v>15037</v>
      </c>
      <c r="W513" t="s">
        <v>8004</v>
      </c>
      <c r="X513" t="s">
        <v>15037</v>
      </c>
      <c r="Z513" t="s">
        <v>7815</v>
      </c>
      <c r="AA513" t="s">
        <v>15037</v>
      </c>
      <c r="AC513" t="s">
        <v>13047</v>
      </c>
      <c r="AD513" t="s">
        <v>15037</v>
      </c>
      <c r="AF513" t="s">
        <v>13681</v>
      </c>
      <c r="AG513" t="s">
        <v>15037</v>
      </c>
      <c r="AI513" t="s">
        <v>14268</v>
      </c>
      <c r="AJ513" t="s">
        <v>15037</v>
      </c>
      <c r="AL513" t="s">
        <v>14852</v>
      </c>
      <c r="AM513" t="s">
        <v>15037</v>
      </c>
    </row>
    <row r="514" spans="2:39">
      <c r="B514" t="s">
        <v>929</v>
      </c>
      <c r="C514" t="s">
        <v>15037</v>
      </c>
      <c r="E514" t="s">
        <v>10262</v>
      </c>
      <c r="F514" t="s">
        <v>15037</v>
      </c>
      <c r="H514" t="s">
        <v>2167</v>
      </c>
      <c r="I514" t="s">
        <v>15037</v>
      </c>
      <c r="K514" t="s">
        <v>3699</v>
      </c>
      <c r="L514" t="s">
        <v>15037</v>
      </c>
      <c r="N514" t="s">
        <v>8226</v>
      </c>
      <c r="O514" t="s">
        <v>15037</v>
      </c>
      <c r="Q514" t="s">
        <v>8162</v>
      </c>
      <c r="R514" t="s">
        <v>15037</v>
      </c>
      <c r="T514" t="s">
        <v>8078</v>
      </c>
      <c r="U514" t="s">
        <v>15037</v>
      </c>
      <c r="W514" t="s">
        <v>8009</v>
      </c>
      <c r="X514" t="s">
        <v>15037</v>
      </c>
      <c r="Z514" t="s">
        <v>7820</v>
      </c>
      <c r="AA514" t="s">
        <v>15037</v>
      </c>
      <c r="AC514" t="s">
        <v>13048</v>
      </c>
      <c r="AD514" t="s">
        <v>15037</v>
      </c>
      <c r="AF514" t="s">
        <v>13682</v>
      </c>
      <c r="AG514" t="s">
        <v>15037</v>
      </c>
      <c r="AI514" t="s">
        <v>14269</v>
      </c>
      <c r="AJ514" t="s">
        <v>15037</v>
      </c>
      <c r="AL514" t="s">
        <v>14853</v>
      </c>
      <c r="AM514" t="s">
        <v>15037</v>
      </c>
    </row>
    <row r="515" spans="2:39">
      <c r="B515" t="s">
        <v>930</v>
      </c>
      <c r="C515" t="s">
        <v>15037</v>
      </c>
      <c r="E515" t="s">
        <v>10263</v>
      </c>
      <c r="F515" t="s">
        <v>15037</v>
      </c>
      <c r="H515" t="s">
        <v>2168</v>
      </c>
      <c r="I515" t="s">
        <v>15037</v>
      </c>
      <c r="K515" t="s">
        <v>3700</v>
      </c>
      <c r="L515" t="s">
        <v>15037</v>
      </c>
      <c r="N515" t="s">
        <v>8231</v>
      </c>
      <c r="O515" t="s">
        <v>15037</v>
      </c>
      <c r="Q515" t="s">
        <v>8172</v>
      </c>
      <c r="R515" t="s">
        <v>15037</v>
      </c>
      <c r="T515" t="s">
        <v>8088</v>
      </c>
      <c r="U515" t="s">
        <v>15037</v>
      </c>
      <c r="W515" t="s">
        <v>8034</v>
      </c>
      <c r="X515" t="s">
        <v>15037</v>
      </c>
      <c r="Z515" t="s">
        <v>7825</v>
      </c>
      <c r="AA515" t="s">
        <v>15037</v>
      </c>
      <c r="AC515" t="s">
        <v>13049</v>
      </c>
      <c r="AD515" t="s">
        <v>15037</v>
      </c>
      <c r="AF515" t="s">
        <v>13683</v>
      </c>
      <c r="AG515" t="s">
        <v>15037</v>
      </c>
      <c r="AI515" t="s">
        <v>14270</v>
      </c>
      <c r="AJ515" t="s">
        <v>15037</v>
      </c>
      <c r="AL515" t="s">
        <v>14854</v>
      </c>
      <c r="AM515" t="s">
        <v>15037</v>
      </c>
    </row>
    <row r="516" spans="2:39">
      <c r="B516" t="s">
        <v>931</v>
      </c>
      <c r="C516" t="s">
        <v>15037</v>
      </c>
      <c r="E516" t="s">
        <v>10264</v>
      </c>
      <c r="F516" t="s">
        <v>15037</v>
      </c>
      <c r="H516" t="s">
        <v>2169</v>
      </c>
      <c r="I516" t="s">
        <v>15037</v>
      </c>
      <c r="K516" t="s">
        <v>3705</v>
      </c>
      <c r="L516" t="s">
        <v>15037</v>
      </c>
      <c r="N516" t="s">
        <v>8241</v>
      </c>
      <c r="O516" t="s">
        <v>15037</v>
      </c>
      <c r="Q516" t="s">
        <v>8177</v>
      </c>
      <c r="R516" t="s">
        <v>15037</v>
      </c>
      <c r="T516" t="s">
        <v>8093</v>
      </c>
      <c r="U516" t="s">
        <v>15037</v>
      </c>
      <c r="W516" t="s">
        <v>8044</v>
      </c>
      <c r="X516" t="s">
        <v>15037</v>
      </c>
      <c r="Z516" t="s">
        <v>7830</v>
      </c>
      <c r="AA516" t="s">
        <v>15037</v>
      </c>
      <c r="AC516" t="s">
        <v>13050</v>
      </c>
      <c r="AD516" t="s">
        <v>15037</v>
      </c>
      <c r="AF516" t="s">
        <v>13684</v>
      </c>
      <c r="AG516" t="s">
        <v>15037</v>
      </c>
      <c r="AI516" t="s">
        <v>14271</v>
      </c>
      <c r="AJ516" t="s">
        <v>15037</v>
      </c>
      <c r="AL516" t="s">
        <v>14855</v>
      </c>
      <c r="AM516" t="s">
        <v>15037</v>
      </c>
    </row>
    <row r="517" spans="2:39">
      <c r="B517" t="s">
        <v>933</v>
      </c>
      <c r="C517" t="s">
        <v>15037</v>
      </c>
      <c r="E517" t="s">
        <v>10266</v>
      </c>
      <c r="F517" t="s">
        <v>15037</v>
      </c>
      <c r="H517" t="s">
        <v>2171</v>
      </c>
      <c r="I517" t="s">
        <v>15037</v>
      </c>
      <c r="K517" t="s">
        <v>3708</v>
      </c>
      <c r="L517" t="s">
        <v>15037</v>
      </c>
      <c r="N517" t="s">
        <v>8246</v>
      </c>
      <c r="O517" t="s">
        <v>15037</v>
      </c>
      <c r="Q517" t="s">
        <v>8182</v>
      </c>
      <c r="R517" t="s">
        <v>15037</v>
      </c>
      <c r="T517" t="s">
        <v>8098</v>
      </c>
      <c r="U517" t="s">
        <v>15037</v>
      </c>
      <c r="W517" t="s">
        <v>8049</v>
      </c>
      <c r="X517" t="s">
        <v>15037</v>
      </c>
      <c r="Z517" t="s">
        <v>7835</v>
      </c>
      <c r="AA517" t="s">
        <v>15037</v>
      </c>
      <c r="AC517" t="s">
        <v>13051</v>
      </c>
      <c r="AD517" t="s">
        <v>15037</v>
      </c>
      <c r="AF517" t="s">
        <v>13685</v>
      </c>
      <c r="AG517" t="s">
        <v>15037</v>
      </c>
      <c r="AI517" t="s">
        <v>14272</v>
      </c>
      <c r="AJ517" t="s">
        <v>15037</v>
      </c>
      <c r="AL517" t="s">
        <v>14856</v>
      </c>
      <c r="AM517" t="s">
        <v>15037</v>
      </c>
    </row>
    <row r="518" spans="2:39">
      <c r="B518" t="s">
        <v>934</v>
      </c>
      <c r="C518" t="s">
        <v>15037</v>
      </c>
      <c r="E518" t="s">
        <v>10268</v>
      </c>
      <c r="F518" t="s">
        <v>15037</v>
      </c>
      <c r="H518" t="s">
        <v>2175</v>
      </c>
      <c r="I518" t="s">
        <v>15037</v>
      </c>
      <c r="K518" t="s">
        <v>3709</v>
      </c>
      <c r="L518" t="s">
        <v>15037</v>
      </c>
      <c r="N518" t="s">
        <v>8251</v>
      </c>
      <c r="O518" t="s">
        <v>15037</v>
      </c>
      <c r="Q518" t="s">
        <v>8187</v>
      </c>
      <c r="R518" t="s">
        <v>15037</v>
      </c>
      <c r="T518" t="s">
        <v>8108</v>
      </c>
      <c r="U518" t="s">
        <v>15037</v>
      </c>
      <c r="W518" t="s">
        <v>8064</v>
      </c>
      <c r="X518" t="s">
        <v>15037</v>
      </c>
      <c r="Z518" t="s">
        <v>7840</v>
      </c>
      <c r="AA518" t="s">
        <v>15037</v>
      </c>
      <c r="AC518" t="s">
        <v>13052</v>
      </c>
      <c r="AD518" t="s">
        <v>15037</v>
      </c>
      <c r="AF518" t="s">
        <v>13686</v>
      </c>
      <c r="AG518" t="s">
        <v>15037</v>
      </c>
      <c r="AI518" t="s">
        <v>14273</v>
      </c>
      <c r="AJ518" t="s">
        <v>15037</v>
      </c>
      <c r="AL518" t="s">
        <v>14857</v>
      </c>
      <c r="AM518" t="s">
        <v>15037</v>
      </c>
    </row>
    <row r="519" spans="2:39">
      <c r="B519" t="s">
        <v>935</v>
      </c>
      <c r="C519" t="s">
        <v>15037</v>
      </c>
      <c r="E519" t="s">
        <v>10269</v>
      </c>
      <c r="F519" t="s">
        <v>15037</v>
      </c>
      <c r="H519" t="s">
        <v>2176</v>
      </c>
      <c r="I519" t="s">
        <v>15037</v>
      </c>
      <c r="K519" t="s">
        <v>2635</v>
      </c>
      <c r="L519" t="s">
        <v>15038</v>
      </c>
      <c r="N519" t="s">
        <v>8256</v>
      </c>
      <c r="O519" t="s">
        <v>15037</v>
      </c>
      <c r="Q519" t="s">
        <v>8197</v>
      </c>
      <c r="R519" t="s">
        <v>15037</v>
      </c>
      <c r="T519" t="s">
        <v>8133</v>
      </c>
      <c r="U519" t="s">
        <v>15037</v>
      </c>
      <c r="W519" t="s">
        <v>8069</v>
      </c>
      <c r="X519" t="s">
        <v>15037</v>
      </c>
      <c r="Z519" t="s">
        <v>7845</v>
      </c>
      <c r="AA519" t="s">
        <v>15037</v>
      </c>
      <c r="AC519" t="s">
        <v>13053</v>
      </c>
      <c r="AD519" t="s">
        <v>15037</v>
      </c>
      <c r="AF519" t="s">
        <v>13687</v>
      </c>
      <c r="AG519" t="s">
        <v>15037</v>
      </c>
      <c r="AI519" t="s">
        <v>14274</v>
      </c>
      <c r="AJ519" t="s">
        <v>15037</v>
      </c>
      <c r="AL519" t="s">
        <v>14858</v>
      </c>
      <c r="AM519" t="s">
        <v>15037</v>
      </c>
    </row>
    <row r="520" spans="2:39">
      <c r="B520" t="s">
        <v>936</v>
      </c>
      <c r="C520" t="s">
        <v>15037</v>
      </c>
      <c r="E520" t="s">
        <v>10271</v>
      </c>
      <c r="F520" t="s">
        <v>15037</v>
      </c>
      <c r="H520" t="s">
        <v>2178</v>
      </c>
      <c r="I520" t="s">
        <v>15037</v>
      </c>
      <c r="K520" t="s">
        <v>2637</v>
      </c>
      <c r="L520" t="s">
        <v>15038</v>
      </c>
      <c r="N520" t="s">
        <v>8261</v>
      </c>
      <c r="O520" t="s">
        <v>15037</v>
      </c>
      <c r="Q520" t="s">
        <v>8202</v>
      </c>
      <c r="R520" t="s">
        <v>15037</v>
      </c>
      <c r="T520" t="s">
        <v>8138</v>
      </c>
      <c r="U520" t="s">
        <v>15037</v>
      </c>
      <c r="W520" t="s">
        <v>8074</v>
      </c>
      <c r="X520" t="s">
        <v>15037</v>
      </c>
      <c r="Z520" t="s">
        <v>7850</v>
      </c>
      <c r="AA520" t="s">
        <v>15037</v>
      </c>
      <c r="AC520" t="s">
        <v>13054</v>
      </c>
      <c r="AD520" t="s">
        <v>15037</v>
      </c>
      <c r="AF520" t="s">
        <v>13688</v>
      </c>
      <c r="AG520" t="s">
        <v>15037</v>
      </c>
      <c r="AI520" t="s">
        <v>14275</v>
      </c>
      <c r="AJ520" t="s">
        <v>15037</v>
      </c>
      <c r="AL520" t="s">
        <v>14859</v>
      </c>
      <c r="AM520" t="s">
        <v>15037</v>
      </c>
    </row>
    <row r="521" spans="2:39">
      <c r="B521" t="s">
        <v>937</v>
      </c>
      <c r="C521" t="s">
        <v>15037</v>
      </c>
      <c r="E521" t="s">
        <v>10272</v>
      </c>
      <c r="F521" t="s">
        <v>15037</v>
      </c>
      <c r="H521" t="s">
        <v>2179</v>
      </c>
      <c r="I521" t="s">
        <v>15037</v>
      </c>
      <c r="K521" t="s">
        <v>2638</v>
      </c>
      <c r="L521" t="s">
        <v>15038</v>
      </c>
      <c r="N521" t="s">
        <v>8266</v>
      </c>
      <c r="O521" t="s">
        <v>15037</v>
      </c>
      <c r="Q521" t="s">
        <v>8227</v>
      </c>
      <c r="R521" t="s">
        <v>15037</v>
      </c>
      <c r="T521" t="s">
        <v>8143</v>
      </c>
      <c r="U521" t="s">
        <v>15037</v>
      </c>
      <c r="W521" t="s">
        <v>8079</v>
      </c>
      <c r="X521" t="s">
        <v>15037</v>
      </c>
      <c r="Z521" t="s">
        <v>7860</v>
      </c>
      <c r="AA521" t="s">
        <v>15037</v>
      </c>
      <c r="AC521" t="s">
        <v>13055</v>
      </c>
      <c r="AD521" t="s">
        <v>15037</v>
      </c>
      <c r="AF521" t="s">
        <v>13689</v>
      </c>
      <c r="AG521" t="s">
        <v>15037</v>
      </c>
      <c r="AI521" t="s">
        <v>14276</v>
      </c>
      <c r="AJ521" t="s">
        <v>15037</v>
      </c>
      <c r="AL521" t="s">
        <v>14860</v>
      </c>
      <c r="AM521" t="s">
        <v>15037</v>
      </c>
    </row>
    <row r="522" spans="2:39">
      <c r="B522" t="s">
        <v>938</v>
      </c>
      <c r="C522" t="s">
        <v>15037</v>
      </c>
      <c r="E522" t="s">
        <v>10273</v>
      </c>
      <c r="F522" t="s">
        <v>15037</v>
      </c>
      <c r="H522" t="s">
        <v>2180</v>
      </c>
      <c r="I522" t="s">
        <v>15037</v>
      </c>
      <c r="K522" t="s">
        <v>2639</v>
      </c>
      <c r="L522" t="s">
        <v>15038</v>
      </c>
      <c r="N522" t="s">
        <v>8271</v>
      </c>
      <c r="O522" t="s">
        <v>15037</v>
      </c>
      <c r="Q522" t="s">
        <v>8252</v>
      </c>
      <c r="R522" t="s">
        <v>15037</v>
      </c>
      <c r="T522" t="s">
        <v>8148</v>
      </c>
      <c r="U522" t="s">
        <v>15037</v>
      </c>
      <c r="W522" t="s">
        <v>8089</v>
      </c>
      <c r="X522" t="s">
        <v>15037</v>
      </c>
      <c r="Z522" t="s">
        <v>7870</v>
      </c>
      <c r="AA522" t="s">
        <v>15037</v>
      </c>
      <c r="AC522" t="s">
        <v>13056</v>
      </c>
      <c r="AD522" t="s">
        <v>15037</v>
      </c>
      <c r="AF522" t="s">
        <v>13690</v>
      </c>
      <c r="AG522" t="s">
        <v>15037</v>
      </c>
      <c r="AI522" t="s">
        <v>14277</v>
      </c>
      <c r="AJ522" t="s">
        <v>15037</v>
      </c>
      <c r="AL522" t="s">
        <v>14861</v>
      </c>
      <c r="AM522" t="s">
        <v>15037</v>
      </c>
    </row>
    <row r="523" spans="2:39">
      <c r="B523" t="s">
        <v>939</v>
      </c>
      <c r="C523" t="s">
        <v>15037</v>
      </c>
      <c r="E523" t="s">
        <v>10278</v>
      </c>
      <c r="F523" t="s">
        <v>15037</v>
      </c>
      <c r="H523" t="s">
        <v>2181</v>
      </c>
      <c r="I523" t="s">
        <v>15037</v>
      </c>
      <c r="K523" t="s">
        <v>2640</v>
      </c>
      <c r="L523" t="s">
        <v>15038</v>
      </c>
      <c r="N523" t="s">
        <v>8281</v>
      </c>
      <c r="O523" t="s">
        <v>15037</v>
      </c>
      <c r="Q523" t="s">
        <v>8257</v>
      </c>
      <c r="R523" t="s">
        <v>15037</v>
      </c>
      <c r="T523" t="s">
        <v>8158</v>
      </c>
      <c r="U523" t="s">
        <v>15037</v>
      </c>
      <c r="W523" t="s">
        <v>8094</v>
      </c>
      <c r="X523" t="s">
        <v>15037</v>
      </c>
      <c r="Z523" t="s">
        <v>7875</v>
      </c>
      <c r="AA523" t="s">
        <v>15037</v>
      </c>
      <c r="AC523" t="s">
        <v>13057</v>
      </c>
      <c r="AD523" t="s">
        <v>15037</v>
      </c>
      <c r="AF523" t="s">
        <v>13691</v>
      </c>
      <c r="AG523" t="s">
        <v>15037</v>
      </c>
      <c r="AI523" t="s">
        <v>14278</v>
      </c>
      <c r="AJ523" t="s">
        <v>15037</v>
      </c>
      <c r="AL523" t="s">
        <v>14862</v>
      </c>
      <c r="AM523" t="s">
        <v>15037</v>
      </c>
    </row>
    <row r="524" spans="2:39">
      <c r="B524" t="s">
        <v>942</v>
      </c>
      <c r="C524" t="s">
        <v>15037</v>
      </c>
      <c r="E524" t="s">
        <v>10279</v>
      </c>
      <c r="F524" t="s">
        <v>15037</v>
      </c>
      <c r="H524" t="s">
        <v>2185</v>
      </c>
      <c r="I524" t="s">
        <v>15037</v>
      </c>
      <c r="K524" t="s">
        <v>2641</v>
      </c>
      <c r="L524" t="s">
        <v>15038</v>
      </c>
      <c r="N524" t="s">
        <v>8286</v>
      </c>
      <c r="O524" t="s">
        <v>15037</v>
      </c>
      <c r="Q524" t="s">
        <v>8262</v>
      </c>
      <c r="R524" t="s">
        <v>15037</v>
      </c>
      <c r="T524" t="s">
        <v>8178</v>
      </c>
      <c r="U524" t="s">
        <v>15037</v>
      </c>
      <c r="W524" t="s">
        <v>8099</v>
      </c>
      <c r="X524" t="s">
        <v>15037</v>
      </c>
      <c r="Z524" t="s">
        <v>7880</v>
      </c>
      <c r="AA524" t="s">
        <v>15037</v>
      </c>
      <c r="AC524" t="s">
        <v>13058</v>
      </c>
      <c r="AD524" t="s">
        <v>15037</v>
      </c>
      <c r="AF524" t="s">
        <v>13692</v>
      </c>
      <c r="AG524" t="s">
        <v>15037</v>
      </c>
      <c r="AI524" t="s">
        <v>14279</v>
      </c>
      <c r="AJ524" t="s">
        <v>15037</v>
      </c>
      <c r="AL524" t="s">
        <v>14863</v>
      </c>
      <c r="AM524" t="s">
        <v>15037</v>
      </c>
    </row>
    <row r="525" spans="2:39">
      <c r="B525" t="s">
        <v>945</v>
      </c>
      <c r="C525" t="s">
        <v>15037</v>
      </c>
      <c r="E525" t="s">
        <v>10281</v>
      </c>
      <c r="F525" t="s">
        <v>15037</v>
      </c>
      <c r="H525" t="s">
        <v>2187</v>
      </c>
      <c r="I525" t="s">
        <v>15037</v>
      </c>
      <c r="K525" t="s">
        <v>2642</v>
      </c>
      <c r="L525" t="s">
        <v>15038</v>
      </c>
      <c r="N525" t="s">
        <v>8291</v>
      </c>
      <c r="O525" t="s">
        <v>15037</v>
      </c>
      <c r="Q525" t="s">
        <v>8267</v>
      </c>
      <c r="R525" t="s">
        <v>15037</v>
      </c>
      <c r="T525" t="s">
        <v>8188</v>
      </c>
      <c r="U525" t="s">
        <v>15037</v>
      </c>
      <c r="W525" t="s">
        <v>8124</v>
      </c>
      <c r="X525" t="s">
        <v>15037</v>
      </c>
      <c r="Z525" t="s">
        <v>7890</v>
      </c>
      <c r="AA525" t="s">
        <v>15037</v>
      </c>
      <c r="AC525" t="s">
        <v>13059</v>
      </c>
      <c r="AD525" t="s">
        <v>15037</v>
      </c>
      <c r="AF525" t="s">
        <v>13693</v>
      </c>
      <c r="AG525" t="s">
        <v>15037</v>
      </c>
      <c r="AI525" t="s">
        <v>14280</v>
      </c>
      <c r="AJ525" t="s">
        <v>15037</v>
      </c>
      <c r="AL525" t="s">
        <v>14864</v>
      </c>
      <c r="AM525" t="s">
        <v>15037</v>
      </c>
    </row>
    <row r="526" spans="2:39">
      <c r="B526" t="s">
        <v>948</v>
      </c>
      <c r="C526" t="s">
        <v>15037</v>
      </c>
      <c r="E526" t="s">
        <v>10283</v>
      </c>
      <c r="F526" t="s">
        <v>15037</v>
      </c>
      <c r="H526" t="s">
        <v>2188</v>
      </c>
      <c r="I526" t="s">
        <v>15037</v>
      </c>
      <c r="K526" t="s">
        <v>2644</v>
      </c>
      <c r="L526" t="s">
        <v>15038</v>
      </c>
      <c r="N526" t="s">
        <v>8296</v>
      </c>
      <c r="O526" t="s">
        <v>15037</v>
      </c>
      <c r="Q526" t="s">
        <v>8272</v>
      </c>
      <c r="R526" t="s">
        <v>15037</v>
      </c>
      <c r="T526" t="s">
        <v>8193</v>
      </c>
      <c r="U526" t="s">
        <v>15037</v>
      </c>
      <c r="W526" t="s">
        <v>8134</v>
      </c>
      <c r="X526" t="s">
        <v>15037</v>
      </c>
      <c r="Z526" t="s">
        <v>7920</v>
      </c>
      <c r="AA526" t="s">
        <v>15037</v>
      </c>
      <c r="AC526" t="s">
        <v>13060</v>
      </c>
      <c r="AD526" t="s">
        <v>15037</v>
      </c>
      <c r="AF526" t="s">
        <v>13694</v>
      </c>
      <c r="AG526" t="s">
        <v>15037</v>
      </c>
      <c r="AI526" t="s">
        <v>14281</v>
      </c>
      <c r="AJ526" t="s">
        <v>15037</v>
      </c>
      <c r="AL526" t="s">
        <v>14865</v>
      </c>
      <c r="AM526" t="s">
        <v>15037</v>
      </c>
    </row>
    <row r="527" spans="2:39">
      <c r="B527" t="s">
        <v>949</v>
      </c>
      <c r="C527" t="s">
        <v>15037</v>
      </c>
      <c r="E527" t="s">
        <v>10285</v>
      </c>
      <c r="F527" t="s">
        <v>15037</v>
      </c>
      <c r="H527" t="s">
        <v>2189</v>
      </c>
      <c r="I527" t="s">
        <v>15037</v>
      </c>
      <c r="K527" t="s">
        <v>2647</v>
      </c>
      <c r="L527" t="s">
        <v>15038</v>
      </c>
      <c r="N527" t="s">
        <v>8311</v>
      </c>
      <c r="O527" t="s">
        <v>15037</v>
      </c>
      <c r="Q527" t="s">
        <v>8277</v>
      </c>
      <c r="R527" t="s">
        <v>15037</v>
      </c>
      <c r="T527" t="s">
        <v>8208</v>
      </c>
      <c r="U527" t="s">
        <v>15037</v>
      </c>
      <c r="W527" t="s">
        <v>8139</v>
      </c>
      <c r="X527" t="s">
        <v>15037</v>
      </c>
      <c r="Z527" t="s">
        <v>7925</v>
      </c>
      <c r="AA527" t="s">
        <v>15037</v>
      </c>
      <c r="AC527" t="s">
        <v>13061</v>
      </c>
      <c r="AD527" t="s">
        <v>15037</v>
      </c>
      <c r="AF527" t="s">
        <v>13695</v>
      </c>
      <c r="AG527" t="s">
        <v>15037</v>
      </c>
      <c r="AI527" t="s">
        <v>14282</v>
      </c>
      <c r="AJ527" t="s">
        <v>15037</v>
      </c>
      <c r="AL527" t="s">
        <v>14866</v>
      </c>
      <c r="AM527" t="s">
        <v>15037</v>
      </c>
    </row>
    <row r="528" spans="2:39">
      <c r="B528" t="s">
        <v>952</v>
      </c>
      <c r="C528" t="s">
        <v>15037</v>
      </c>
      <c r="E528" t="s">
        <v>10287</v>
      </c>
      <c r="F528" t="s">
        <v>15037</v>
      </c>
      <c r="H528" t="s">
        <v>2191</v>
      </c>
      <c r="I528" t="s">
        <v>15037</v>
      </c>
      <c r="K528" t="s">
        <v>2650</v>
      </c>
      <c r="L528" t="s">
        <v>15038</v>
      </c>
      <c r="N528" t="s">
        <v>8321</v>
      </c>
      <c r="O528" t="s">
        <v>15037</v>
      </c>
      <c r="Q528" t="s">
        <v>8307</v>
      </c>
      <c r="R528" t="s">
        <v>15037</v>
      </c>
      <c r="T528" t="s">
        <v>8213</v>
      </c>
      <c r="U528" t="s">
        <v>15037</v>
      </c>
      <c r="W528" t="s">
        <v>8149</v>
      </c>
      <c r="X528" t="s">
        <v>15037</v>
      </c>
      <c r="Z528" t="s">
        <v>7935</v>
      </c>
      <c r="AA528" t="s">
        <v>15037</v>
      </c>
      <c r="AC528" t="s">
        <v>13062</v>
      </c>
      <c r="AD528" t="s">
        <v>15037</v>
      </c>
      <c r="AF528" t="s">
        <v>13696</v>
      </c>
      <c r="AG528" t="s">
        <v>15037</v>
      </c>
      <c r="AI528" t="s">
        <v>14283</v>
      </c>
      <c r="AJ528" t="s">
        <v>15037</v>
      </c>
      <c r="AL528" t="s">
        <v>14867</v>
      </c>
      <c r="AM528" t="s">
        <v>15037</v>
      </c>
    </row>
    <row r="529" spans="2:39">
      <c r="B529" t="s">
        <v>953</v>
      </c>
      <c r="C529" t="s">
        <v>15037</v>
      </c>
      <c r="E529" t="s">
        <v>10289</v>
      </c>
      <c r="F529" t="s">
        <v>15037</v>
      </c>
      <c r="H529" t="s">
        <v>2193</v>
      </c>
      <c r="I529" t="s">
        <v>15037</v>
      </c>
      <c r="K529" t="s">
        <v>2651</v>
      </c>
      <c r="L529" t="s">
        <v>15038</v>
      </c>
      <c r="N529" t="s">
        <v>8326</v>
      </c>
      <c r="O529" t="s">
        <v>15037</v>
      </c>
      <c r="Q529" t="s">
        <v>8317</v>
      </c>
      <c r="R529" t="s">
        <v>15037</v>
      </c>
      <c r="T529" t="s">
        <v>8218</v>
      </c>
      <c r="U529" t="s">
        <v>15037</v>
      </c>
      <c r="W529" t="s">
        <v>8159</v>
      </c>
      <c r="X529" t="s">
        <v>15037</v>
      </c>
      <c r="Z529" t="s">
        <v>7945</v>
      </c>
      <c r="AA529" t="s">
        <v>15037</v>
      </c>
      <c r="AC529" t="s">
        <v>13063</v>
      </c>
      <c r="AD529" t="s">
        <v>15037</v>
      </c>
      <c r="AF529" t="s">
        <v>13697</v>
      </c>
      <c r="AG529" t="s">
        <v>15037</v>
      </c>
      <c r="AI529" t="s">
        <v>14284</v>
      </c>
      <c r="AJ529" t="s">
        <v>15037</v>
      </c>
      <c r="AL529" t="s">
        <v>14868</v>
      </c>
      <c r="AM529" t="s">
        <v>15037</v>
      </c>
    </row>
    <row r="530" spans="2:39">
      <c r="B530" t="s">
        <v>954</v>
      </c>
      <c r="C530" t="s">
        <v>15037</v>
      </c>
      <c r="E530" t="s">
        <v>10290</v>
      </c>
      <c r="F530" t="s">
        <v>15037</v>
      </c>
      <c r="H530" t="s">
        <v>2195</v>
      </c>
      <c r="I530" t="s">
        <v>15037</v>
      </c>
      <c r="K530" t="s">
        <v>2654</v>
      </c>
      <c r="L530" t="s">
        <v>15038</v>
      </c>
      <c r="N530" t="s">
        <v>8331</v>
      </c>
      <c r="O530" t="s">
        <v>15037</v>
      </c>
      <c r="Q530" t="s">
        <v>8322</v>
      </c>
      <c r="R530" t="s">
        <v>15037</v>
      </c>
      <c r="T530" t="s">
        <v>8223</v>
      </c>
      <c r="U530" t="s">
        <v>15037</v>
      </c>
      <c r="W530" t="s">
        <v>8164</v>
      </c>
      <c r="X530" t="s">
        <v>15037</v>
      </c>
      <c r="Z530" t="s">
        <v>7950</v>
      </c>
      <c r="AA530" t="s">
        <v>15037</v>
      </c>
      <c r="AC530" t="s">
        <v>13064</v>
      </c>
      <c r="AD530" t="s">
        <v>15037</v>
      </c>
      <c r="AF530" t="s">
        <v>13698</v>
      </c>
      <c r="AG530" t="s">
        <v>15037</v>
      </c>
      <c r="AI530" t="s">
        <v>14285</v>
      </c>
      <c r="AJ530" t="s">
        <v>15037</v>
      </c>
      <c r="AL530" t="s">
        <v>14869</v>
      </c>
      <c r="AM530" t="s">
        <v>15037</v>
      </c>
    </row>
    <row r="531" spans="2:39">
      <c r="B531" t="s">
        <v>956</v>
      </c>
      <c r="C531" t="s">
        <v>15037</v>
      </c>
      <c r="E531" t="s">
        <v>10295</v>
      </c>
      <c r="F531" t="s">
        <v>15037</v>
      </c>
      <c r="H531" t="s">
        <v>2196</v>
      </c>
      <c r="I531" t="s">
        <v>15037</v>
      </c>
      <c r="K531" t="s">
        <v>2655</v>
      </c>
      <c r="L531" t="s">
        <v>15038</v>
      </c>
      <c r="N531" t="s">
        <v>8336</v>
      </c>
      <c r="O531" t="s">
        <v>15037</v>
      </c>
      <c r="Q531" t="s">
        <v>8327</v>
      </c>
      <c r="R531" t="s">
        <v>15037</v>
      </c>
      <c r="T531" t="s">
        <v>8243</v>
      </c>
      <c r="U531" t="s">
        <v>15037</v>
      </c>
      <c r="W531" t="s">
        <v>8174</v>
      </c>
      <c r="X531" t="s">
        <v>15037</v>
      </c>
      <c r="Z531" t="s">
        <v>7955</v>
      </c>
      <c r="AA531" t="s">
        <v>15037</v>
      </c>
      <c r="AC531" t="s">
        <v>13065</v>
      </c>
      <c r="AD531" t="s">
        <v>15037</v>
      </c>
      <c r="AF531" t="s">
        <v>13699</v>
      </c>
      <c r="AG531" t="s">
        <v>15037</v>
      </c>
      <c r="AI531" t="s">
        <v>14286</v>
      </c>
      <c r="AJ531" t="s">
        <v>15037</v>
      </c>
      <c r="AL531" t="s">
        <v>14870</v>
      </c>
      <c r="AM531" t="s">
        <v>15037</v>
      </c>
    </row>
    <row r="532" spans="2:39">
      <c r="B532" t="s">
        <v>957</v>
      </c>
      <c r="C532" t="s">
        <v>15037</v>
      </c>
      <c r="E532" t="s">
        <v>10302</v>
      </c>
      <c r="F532" t="s">
        <v>15037</v>
      </c>
      <c r="H532" t="s">
        <v>2200</v>
      </c>
      <c r="I532" t="s">
        <v>15037</v>
      </c>
      <c r="K532" t="s">
        <v>2657</v>
      </c>
      <c r="L532" t="s">
        <v>15038</v>
      </c>
      <c r="N532" t="s">
        <v>8351</v>
      </c>
      <c r="O532" t="s">
        <v>15037</v>
      </c>
      <c r="Q532" t="s">
        <v>8352</v>
      </c>
      <c r="R532" t="s">
        <v>15037</v>
      </c>
      <c r="T532" t="s">
        <v>8248</v>
      </c>
      <c r="U532" t="s">
        <v>15037</v>
      </c>
      <c r="W532" t="s">
        <v>8199</v>
      </c>
      <c r="X532" t="s">
        <v>15037</v>
      </c>
      <c r="Z532" t="s">
        <v>7960</v>
      </c>
      <c r="AA532" t="s">
        <v>15037</v>
      </c>
      <c r="AC532" t="s">
        <v>13066</v>
      </c>
      <c r="AD532" t="s">
        <v>15037</v>
      </c>
      <c r="AF532" t="s">
        <v>13700</v>
      </c>
      <c r="AG532" t="s">
        <v>15037</v>
      </c>
      <c r="AI532" t="s">
        <v>14287</v>
      </c>
      <c r="AJ532" t="s">
        <v>15037</v>
      </c>
      <c r="AL532" t="s">
        <v>14871</v>
      </c>
      <c r="AM532" t="s">
        <v>15037</v>
      </c>
    </row>
    <row r="533" spans="2:39">
      <c r="B533" t="s">
        <v>958</v>
      </c>
      <c r="C533" t="s">
        <v>15037</v>
      </c>
      <c r="E533" t="s">
        <v>10305</v>
      </c>
      <c r="F533" t="s">
        <v>15037</v>
      </c>
      <c r="H533" t="s">
        <v>2205</v>
      </c>
      <c r="I533" t="s">
        <v>15037</v>
      </c>
      <c r="K533" t="s">
        <v>2658</v>
      </c>
      <c r="L533" t="s">
        <v>15038</v>
      </c>
      <c r="N533" t="s">
        <v>8361</v>
      </c>
      <c r="O533" t="s">
        <v>15037</v>
      </c>
      <c r="Q533" t="s">
        <v>8362</v>
      </c>
      <c r="R533" t="s">
        <v>15037</v>
      </c>
      <c r="T533" t="s">
        <v>8253</v>
      </c>
      <c r="U533" t="s">
        <v>15037</v>
      </c>
      <c r="W533" t="s">
        <v>8214</v>
      </c>
      <c r="X533" t="s">
        <v>15037</v>
      </c>
      <c r="Z533" t="s">
        <v>7975</v>
      </c>
      <c r="AA533" t="s">
        <v>15037</v>
      </c>
      <c r="AC533" t="s">
        <v>13067</v>
      </c>
      <c r="AD533" t="s">
        <v>15037</v>
      </c>
      <c r="AF533" t="s">
        <v>13701</v>
      </c>
      <c r="AG533" t="s">
        <v>15037</v>
      </c>
      <c r="AI533" t="s">
        <v>14288</v>
      </c>
      <c r="AJ533" t="s">
        <v>15037</v>
      </c>
      <c r="AL533" t="s">
        <v>14872</v>
      </c>
      <c r="AM533" t="s">
        <v>15037</v>
      </c>
    </row>
    <row r="534" spans="2:39">
      <c r="B534" t="s">
        <v>960</v>
      </c>
      <c r="C534" t="s">
        <v>15037</v>
      </c>
      <c r="E534" t="s">
        <v>10306</v>
      </c>
      <c r="F534" t="s">
        <v>15037</v>
      </c>
      <c r="H534" t="s">
        <v>2206</v>
      </c>
      <c r="I534" t="s">
        <v>15037</v>
      </c>
      <c r="K534" t="s">
        <v>2659</v>
      </c>
      <c r="L534" t="s">
        <v>15038</v>
      </c>
      <c r="N534" t="s">
        <v>8366</v>
      </c>
      <c r="O534" t="s">
        <v>15037</v>
      </c>
      <c r="Q534" t="s">
        <v>8382</v>
      </c>
      <c r="R534" t="s">
        <v>15037</v>
      </c>
      <c r="T534" t="s">
        <v>8258</v>
      </c>
      <c r="U534" t="s">
        <v>15037</v>
      </c>
      <c r="W534" t="s">
        <v>8224</v>
      </c>
      <c r="X534" t="s">
        <v>15037</v>
      </c>
      <c r="Z534" t="s">
        <v>7990</v>
      </c>
      <c r="AA534" t="s">
        <v>15037</v>
      </c>
      <c r="AC534" t="s">
        <v>13068</v>
      </c>
      <c r="AD534" t="s">
        <v>15037</v>
      </c>
      <c r="AF534" t="s">
        <v>13702</v>
      </c>
      <c r="AG534" t="s">
        <v>15037</v>
      </c>
      <c r="AI534" t="s">
        <v>14289</v>
      </c>
      <c r="AJ534" t="s">
        <v>15037</v>
      </c>
      <c r="AL534" t="s">
        <v>14873</v>
      </c>
      <c r="AM534" t="s">
        <v>15037</v>
      </c>
    </row>
    <row r="535" spans="2:39">
      <c r="B535" t="s">
        <v>962</v>
      </c>
      <c r="C535" t="s">
        <v>15037</v>
      </c>
      <c r="E535" t="s">
        <v>10307</v>
      </c>
      <c r="F535" t="s">
        <v>15037</v>
      </c>
      <c r="H535" t="s">
        <v>2207</v>
      </c>
      <c r="I535" t="s">
        <v>15037</v>
      </c>
      <c r="K535" t="s">
        <v>2660</v>
      </c>
      <c r="L535" t="s">
        <v>15038</v>
      </c>
      <c r="N535" t="s">
        <v>8376</v>
      </c>
      <c r="O535" t="s">
        <v>15037</v>
      </c>
      <c r="Q535" t="s">
        <v>8387</v>
      </c>
      <c r="R535" t="s">
        <v>15037</v>
      </c>
      <c r="T535" t="s">
        <v>8263</v>
      </c>
      <c r="U535" t="s">
        <v>15037</v>
      </c>
      <c r="W535" t="s">
        <v>8234</v>
      </c>
      <c r="X535" t="s">
        <v>15037</v>
      </c>
      <c r="Z535" t="s">
        <v>8010</v>
      </c>
      <c r="AA535" t="s">
        <v>15037</v>
      </c>
      <c r="AC535" t="s">
        <v>13069</v>
      </c>
      <c r="AD535" t="s">
        <v>15037</v>
      </c>
      <c r="AF535" t="s">
        <v>13703</v>
      </c>
      <c r="AG535" t="s">
        <v>15037</v>
      </c>
      <c r="AI535" t="s">
        <v>14290</v>
      </c>
      <c r="AJ535" t="s">
        <v>15037</v>
      </c>
      <c r="AL535" t="s">
        <v>14874</v>
      </c>
      <c r="AM535" t="s">
        <v>15037</v>
      </c>
    </row>
    <row r="536" spans="2:39">
      <c r="B536" t="s">
        <v>963</v>
      </c>
      <c r="C536" t="s">
        <v>15037</v>
      </c>
      <c r="E536" t="s">
        <v>10311</v>
      </c>
      <c r="F536" t="s">
        <v>15037</v>
      </c>
      <c r="H536" t="s">
        <v>2212</v>
      </c>
      <c r="I536" t="s">
        <v>15037</v>
      </c>
      <c r="K536" t="s">
        <v>2662</v>
      </c>
      <c r="L536" t="s">
        <v>15038</v>
      </c>
      <c r="N536" t="s">
        <v>8381</v>
      </c>
      <c r="O536" t="s">
        <v>15037</v>
      </c>
      <c r="Q536" t="s">
        <v>8392</v>
      </c>
      <c r="R536" t="s">
        <v>15037</v>
      </c>
      <c r="T536" t="s">
        <v>8268</v>
      </c>
      <c r="U536" t="s">
        <v>15037</v>
      </c>
      <c r="W536" t="s">
        <v>8239</v>
      </c>
      <c r="X536" t="s">
        <v>15037</v>
      </c>
      <c r="Z536" t="s">
        <v>8035</v>
      </c>
      <c r="AA536" t="s">
        <v>15037</v>
      </c>
      <c r="AC536" t="s">
        <v>13070</v>
      </c>
      <c r="AD536" t="s">
        <v>15037</v>
      </c>
      <c r="AF536" t="s">
        <v>13704</v>
      </c>
      <c r="AG536" t="s">
        <v>15037</v>
      </c>
      <c r="AI536" t="s">
        <v>14291</v>
      </c>
      <c r="AJ536" t="s">
        <v>15037</v>
      </c>
      <c r="AL536" t="s">
        <v>14875</v>
      </c>
      <c r="AM536" t="s">
        <v>15037</v>
      </c>
    </row>
    <row r="537" spans="2:39">
      <c r="B537" t="s">
        <v>965</v>
      </c>
      <c r="C537" t="s">
        <v>15037</v>
      </c>
      <c r="E537" t="s">
        <v>10314</v>
      </c>
      <c r="F537" t="s">
        <v>15037</v>
      </c>
      <c r="H537" t="s">
        <v>2213</v>
      </c>
      <c r="I537" t="s">
        <v>15037</v>
      </c>
      <c r="K537" t="s">
        <v>2663</v>
      </c>
      <c r="L537" t="s">
        <v>15038</v>
      </c>
      <c r="N537" t="s">
        <v>8391</v>
      </c>
      <c r="O537" t="s">
        <v>15037</v>
      </c>
      <c r="Q537" t="s">
        <v>8397</v>
      </c>
      <c r="R537" t="s">
        <v>15037</v>
      </c>
      <c r="T537" t="s">
        <v>8273</v>
      </c>
      <c r="U537" t="s">
        <v>15037</v>
      </c>
      <c r="W537" t="s">
        <v>8249</v>
      </c>
      <c r="X537" t="s">
        <v>15037</v>
      </c>
      <c r="Z537" t="s">
        <v>8040</v>
      </c>
      <c r="AA537" t="s">
        <v>15037</v>
      </c>
      <c r="AC537" t="s">
        <v>13071</v>
      </c>
      <c r="AD537" t="s">
        <v>15037</v>
      </c>
      <c r="AF537" t="s">
        <v>13705</v>
      </c>
      <c r="AG537" t="s">
        <v>15037</v>
      </c>
      <c r="AI537" t="s">
        <v>14292</v>
      </c>
      <c r="AJ537" t="s">
        <v>15037</v>
      </c>
      <c r="AL537" t="s">
        <v>14876</v>
      </c>
      <c r="AM537" t="s">
        <v>15037</v>
      </c>
    </row>
    <row r="538" spans="2:39">
      <c r="B538" t="s">
        <v>966</v>
      </c>
      <c r="C538" t="s">
        <v>15037</v>
      </c>
      <c r="E538" t="s">
        <v>10316</v>
      </c>
      <c r="F538" t="s">
        <v>15037</v>
      </c>
      <c r="H538" t="s">
        <v>2215</v>
      </c>
      <c r="I538" t="s">
        <v>15037</v>
      </c>
      <c r="K538" t="s">
        <v>2667</v>
      </c>
      <c r="L538" t="s">
        <v>15038</v>
      </c>
      <c r="N538" t="s">
        <v>8406</v>
      </c>
      <c r="O538" t="s">
        <v>15037</v>
      </c>
      <c r="Q538" t="s">
        <v>8402</v>
      </c>
      <c r="R538" t="s">
        <v>15037</v>
      </c>
      <c r="T538" t="s">
        <v>8278</v>
      </c>
      <c r="U538" t="s">
        <v>15037</v>
      </c>
      <c r="W538" t="s">
        <v>8259</v>
      </c>
      <c r="X538" t="s">
        <v>15037</v>
      </c>
      <c r="Z538" t="s">
        <v>8045</v>
      </c>
      <c r="AA538" t="s">
        <v>15037</v>
      </c>
      <c r="AC538" t="s">
        <v>13072</v>
      </c>
      <c r="AD538" t="s">
        <v>15037</v>
      </c>
      <c r="AF538" t="s">
        <v>13706</v>
      </c>
      <c r="AG538" t="s">
        <v>15037</v>
      </c>
      <c r="AI538" t="s">
        <v>14293</v>
      </c>
      <c r="AJ538" t="s">
        <v>15037</v>
      </c>
      <c r="AL538" t="s">
        <v>14877</v>
      </c>
      <c r="AM538" t="s">
        <v>15037</v>
      </c>
    </row>
    <row r="539" spans="2:39">
      <c r="B539" t="s">
        <v>967</v>
      </c>
      <c r="C539" t="s">
        <v>15037</v>
      </c>
      <c r="E539" t="s">
        <v>10323</v>
      </c>
      <c r="F539" t="s">
        <v>15037</v>
      </c>
      <c r="H539" t="s">
        <v>2216</v>
      </c>
      <c r="I539" t="s">
        <v>15037</v>
      </c>
      <c r="K539" t="s">
        <v>2670</v>
      </c>
      <c r="L539" t="s">
        <v>15038</v>
      </c>
      <c r="N539" t="s">
        <v>8411</v>
      </c>
      <c r="O539" t="s">
        <v>15037</v>
      </c>
      <c r="Q539" t="s">
        <v>8407</v>
      </c>
      <c r="R539" t="s">
        <v>15037</v>
      </c>
      <c r="T539" t="s">
        <v>8283</v>
      </c>
      <c r="U539" t="s">
        <v>15037</v>
      </c>
      <c r="W539" t="s">
        <v>8274</v>
      </c>
      <c r="X539" t="s">
        <v>15037</v>
      </c>
      <c r="Z539" t="s">
        <v>8060</v>
      </c>
      <c r="AA539" t="s">
        <v>15037</v>
      </c>
      <c r="AC539" t="s">
        <v>13073</v>
      </c>
      <c r="AD539" t="s">
        <v>15037</v>
      </c>
      <c r="AF539" t="s">
        <v>13707</v>
      </c>
      <c r="AG539" t="s">
        <v>15037</v>
      </c>
      <c r="AI539" t="s">
        <v>14294</v>
      </c>
      <c r="AJ539" t="s">
        <v>15037</v>
      </c>
      <c r="AL539" t="s">
        <v>14878</v>
      </c>
      <c r="AM539" t="s">
        <v>15037</v>
      </c>
    </row>
    <row r="540" spans="2:39">
      <c r="B540" t="s">
        <v>973</v>
      </c>
      <c r="C540" t="s">
        <v>15037</v>
      </c>
      <c r="E540" t="s">
        <v>10324</v>
      </c>
      <c r="F540" t="s">
        <v>15037</v>
      </c>
      <c r="H540" t="s">
        <v>2219</v>
      </c>
      <c r="I540" t="s">
        <v>15037</v>
      </c>
      <c r="K540" t="s">
        <v>2674</v>
      </c>
      <c r="L540" t="s">
        <v>15038</v>
      </c>
      <c r="N540" t="s">
        <v>8416</v>
      </c>
      <c r="O540" t="s">
        <v>15037</v>
      </c>
      <c r="Q540" t="s">
        <v>8412</v>
      </c>
      <c r="R540" t="s">
        <v>15037</v>
      </c>
      <c r="T540" t="s">
        <v>8293</v>
      </c>
      <c r="U540" t="s">
        <v>15037</v>
      </c>
      <c r="W540" t="s">
        <v>8294</v>
      </c>
      <c r="X540" t="s">
        <v>15037</v>
      </c>
      <c r="Z540" t="s">
        <v>8075</v>
      </c>
      <c r="AA540" t="s">
        <v>15037</v>
      </c>
      <c r="AC540" t="s">
        <v>13074</v>
      </c>
      <c r="AD540" t="s">
        <v>15037</v>
      </c>
      <c r="AF540" t="s">
        <v>13708</v>
      </c>
      <c r="AG540" t="s">
        <v>15037</v>
      </c>
      <c r="AI540" t="s">
        <v>14295</v>
      </c>
      <c r="AJ540" t="s">
        <v>15037</v>
      </c>
      <c r="AL540" t="s">
        <v>14879</v>
      </c>
      <c r="AM540" t="s">
        <v>15037</v>
      </c>
    </row>
    <row r="541" spans="2:39">
      <c r="B541" t="s">
        <v>975</v>
      </c>
      <c r="C541" t="s">
        <v>15037</v>
      </c>
      <c r="E541" t="s">
        <v>10325</v>
      </c>
      <c r="F541" t="s">
        <v>15037</v>
      </c>
      <c r="H541" t="s">
        <v>2220</v>
      </c>
      <c r="I541" t="s">
        <v>15037</v>
      </c>
      <c r="K541" t="s">
        <v>2675</v>
      </c>
      <c r="L541" t="s">
        <v>15038</v>
      </c>
      <c r="N541" t="s">
        <v>8426</v>
      </c>
      <c r="O541" t="s">
        <v>15037</v>
      </c>
      <c r="Q541" t="s">
        <v>8417</v>
      </c>
      <c r="R541" t="s">
        <v>15037</v>
      </c>
      <c r="T541" t="s">
        <v>8298</v>
      </c>
      <c r="U541" t="s">
        <v>15037</v>
      </c>
      <c r="W541" t="s">
        <v>8299</v>
      </c>
      <c r="X541" t="s">
        <v>15037</v>
      </c>
      <c r="Z541" t="s">
        <v>8080</v>
      </c>
      <c r="AA541" t="s">
        <v>15037</v>
      </c>
      <c r="AC541" t="s">
        <v>13075</v>
      </c>
      <c r="AD541" t="s">
        <v>15037</v>
      </c>
      <c r="AF541" t="s">
        <v>13709</v>
      </c>
      <c r="AG541" t="s">
        <v>15037</v>
      </c>
      <c r="AI541" t="s">
        <v>14296</v>
      </c>
      <c r="AJ541" t="s">
        <v>15037</v>
      </c>
      <c r="AL541" t="s">
        <v>14880</v>
      </c>
      <c r="AM541" t="s">
        <v>15037</v>
      </c>
    </row>
    <row r="542" spans="2:39">
      <c r="B542" t="s">
        <v>976</v>
      </c>
      <c r="C542" t="s">
        <v>15037</v>
      </c>
      <c r="E542" t="s">
        <v>10327</v>
      </c>
      <c r="F542" t="s">
        <v>15037</v>
      </c>
      <c r="H542" t="s">
        <v>2224</v>
      </c>
      <c r="I542" t="s">
        <v>15037</v>
      </c>
      <c r="K542" t="s">
        <v>2678</v>
      </c>
      <c r="L542" t="s">
        <v>15038</v>
      </c>
      <c r="N542" t="s">
        <v>8431</v>
      </c>
      <c r="O542" t="s">
        <v>15037</v>
      </c>
      <c r="Q542" t="s">
        <v>8427</v>
      </c>
      <c r="R542" t="s">
        <v>15037</v>
      </c>
      <c r="T542" t="s">
        <v>8313</v>
      </c>
      <c r="U542" t="s">
        <v>15037</v>
      </c>
      <c r="W542" t="s">
        <v>8304</v>
      </c>
      <c r="X542" t="s">
        <v>15037</v>
      </c>
      <c r="Z542" t="s">
        <v>8085</v>
      </c>
      <c r="AA542" t="s">
        <v>15037</v>
      </c>
      <c r="AC542" t="s">
        <v>13076</v>
      </c>
      <c r="AD542" t="s">
        <v>15037</v>
      </c>
      <c r="AF542" t="s">
        <v>13710</v>
      </c>
      <c r="AG542" t="s">
        <v>15037</v>
      </c>
      <c r="AI542" t="s">
        <v>14297</v>
      </c>
      <c r="AJ542" t="s">
        <v>15037</v>
      </c>
      <c r="AL542" t="s">
        <v>14881</v>
      </c>
      <c r="AM542" t="s">
        <v>15037</v>
      </c>
    </row>
    <row r="543" spans="2:39">
      <c r="B543" t="s">
        <v>977</v>
      </c>
      <c r="C543" t="s">
        <v>15037</v>
      </c>
      <c r="E543" t="s">
        <v>10332</v>
      </c>
      <c r="F543" t="s">
        <v>15037</v>
      </c>
      <c r="H543" t="s">
        <v>2226</v>
      </c>
      <c r="I543" t="s">
        <v>15037</v>
      </c>
      <c r="K543" t="s">
        <v>2679</v>
      </c>
      <c r="L543" t="s">
        <v>15038</v>
      </c>
      <c r="N543" t="s">
        <v>8451</v>
      </c>
      <c r="O543" t="s">
        <v>15037</v>
      </c>
      <c r="Q543" t="s">
        <v>8437</v>
      </c>
      <c r="R543" t="s">
        <v>15037</v>
      </c>
      <c r="T543" t="s">
        <v>8318</v>
      </c>
      <c r="U543" t="s">
        <v>15037</v>
      </c>
      <c r="W543" t="s">
        <v>8309</v>
      </c>
      <c r="X543" t="s">
        <v>15037</v>
      </c>
      <c r="Z543" t="s">
        <v>8095</v>
      </c>
      <c r="AA543" t="s">
        <v>15037</v>
      </c>
      <c r="AC543" t="s">
        <v>13077</v>
      </c>
      <c r="AD543" t="s">
        <v>15037</v>
      </c>
      <c r="AF543" t="s">
        <v>13711</v>
      </c>
      <c r="AG543" t="s">
        <v>15037</v>
      </c>
      <c r="AI543" t="s">
        <v>14298</v>
      </c>
      <c r="AJ543" t="s">
        <v>15037</v>
      </c>
      <c r="AL543" t="s">
        <v>14882</v>
      </c>
      <c r="AM543" t="s">
        <v>15037</v>
      </c>
    </row>
    <row r="544" spans="2:39">
      <c r="B544" t="s">
        <v>979</v>
      </c>
      <c r="C544" t="s">
        <v>15037</v>
      </c>
      <c r="E544" t="s">
        <v>10333</v>
      </c>
      <c r="F544" t="s">
        <v>15037</v>
      </c>
      <c r="H544" t="s">
        <v>2227</v>
      </c>
      <c r="I544" t="s">
        <v>15037</v>
      </c>
      <c r="K544" t="s">
        <v>2682</v>
      </c>
      <c r="L544" t="s">
        <v>15038</v>
      </c>
      <c r="N544" t="s">
        <v>8461</v>
      </c>
      <c r="O544" t="s">
        <v>15037</v>
      </c>
      <c r="Q544" t="s">
        <v>8442</v>
      </c>
      <c r="R544" t="s">
        <v>15037</v>
      </c>
      <c r="T544" t="s">
        <v>8333</v>
      </c>
      <c r="U544" t="s">
        <v>15037</v>
      </c>
      <c r="W544" t="s">
        <v>8314</v>
      </c>
      <c r="X544" t="s">
        <v>15037</v>
      </c>
      <c r="Z544" t="s">
        <v>8100</v>
      </c>
      <c r="AA544" t="s">
        <v>15037</v>
      </c>
      <c r="AC544" t="s">
        <v>13078</v>
      </c>
      <c r="AD544" t="s">
        <v>15037</v>
      </c>
      <c r="AF544" t="s">
        <v>13712</v>
      </c>
      <c r="AG544" t="s">
        <v>15037</v>
      </c>
      <c r="AI544" t="s">
        <v>14299</v>
      </c>
      <c r="AJ544" t="s">
        <v>15037</v>
      </c>
      <c r="AL544" t="s">
        <v>14883</v>
      </c>
      <c r="AM544" t="s">
        <v>15037</v>
      </c>
    </row>
    <row r="545" spans="2:39">
      <c r="B545" t="s">
        <v>981</v>
      </c>
      <c r="C545" t="s">
        <v>15037</v>
      </c>
      <c r="E545" t="s">
        <v>10335</v>
      </c>
      <c r="F545" t="s">
        <v>15037</v>
      </c>
      <c r="H545" t="s">
        <v>2228</v>
      </c>
      <c r="I545" t="s">
        <v>15037</v>
      </c>
      <c r="K545" t="s">
        <v>2684</v>
      </c>
      <c r="L545" t="s">
        <v>15038</v>
      </c>
      <c r="N545" t="s">
        <v>8466</v>
      </c>
      <c r="O545" t="s">
        <v>15037</v>
      </c>
      <c r="Q545" t="s">
        <v>8457</v>
      </c>
      <c r="R545" t="s">
        <v>15037</v>
      </c>
      <c r="T545" t="s">
        <v>8338</v>
      </c>
      <c r="U545" t="s">
        <v>15037</v>
      </c>
      <c r="W545" t="s">
        <v>8324</v>
      </c>
      <c r="X545" t="s">
        <v>15037</v>
      </c>
      <c r="Z545" t="s">
        <v>8105</v>
      </c>
      <c r="AA545" t="s">
        <v>15037</v>
      </c>
      <c r="AC545" t="s">
        <v>13079</v>
      </c>
      <c r="AD545" t="s">
        <v>15037</v>
      </c>
      <c r="AF545" t="s">
        <v>13713</v>
      </c>
      <c r="AG545" t="s">
        <v>15037</v>
      </c>
      <c r="AI545" t="s">
        <v>14300</v>
      </c>
      <c r="AJ545" t="s">
        <v>15037</v>
      </c>
      <c r="AL545" t="s">
        <v>14884</v>
      </c>
      <c r="AM545" t="s">
        <v>15037</v>
      </c>
    </row>
    <row r="546" spans="2:39">
      <c r="B546" t="s">
        <v>982</v>
      </c>
      <c r="C546" t="s">
        <v>15037</v>
      </c>
      <c r="E546" t="s">
        <v>10336</v>
      </c>
      <c r="F546" t="s">
        <v>15037</v>
      </c>
      <c r="H546" t="s">
        <v>2229</v>
      </c>
      <c r="I546" t="s">
        <v>15037</v>
      </c>
      <c r="K546" t="s">
        <v>2686</v>
      </c>
      <c r="L546" t="s">
        <v>15038</v>
      </c>
      <c r="N546" t="s">
        <v>8471</v>
      </c>
      <c r="O546" t="s">
        <v>15037</v>
      </c>
      <c r="Q546" t="s">
        <v>8462</v>
      </c>
      <c r="R546" t="s">
        <v>15037</v>
      </c>
      <c r="T546" t="s">
        <v>8353</v>
      </c>
      <c r="U546" t="s">
        <v>15037</v>
      </c>
      <c r="W546" t="s">
        <v>8329</v>
      </c>
      <c r="X546" t="s">
        <v>15037</v>
      </c>
      <c r="Z546" t="s">
        <v>8115</v>
      </c>
      <c r="AA546" t="s">
        <v>15037</v>
      </c>
      <c r="AC546" t="s">
        <v>13080</v>
      </c>
      <c r="AD546" t="s">
        <v>15037</v>
      </c>
      <c r="AF546" t="s">
        <v>13714</v>
      </c>
      <c r="AG546" t="s">
        <v>15037</v>
      </c>
      <c r="AI546" t="s">
        <v>14301</v>
      </c>
      <c r="AJ546" t="s">
        <v>15037</v>
      </c>
      <c r="AL546" t="s">
        <v>14885</v>
      </c>
      <c r="AM546" t="s">
        <v>15037</v>
      </c>
    </row>
    <row r="547" spans="2:39">
      <c r="B547" t="s">
        <v>983</v>
      </c>
      <c r="C547" t="s">
        <v>15037</v>
      </c>
      <c r="E547" t="s">
        <v>10341</v>
      </c>
      <c r="F547" t="s">
        <v>15037</v>
      </c>
      <c r="H547" t="s">
        <v>2230</v>
      </c>
      <c r="I547" t="s">
        <v>15037</v>
      </c>
      <c r="K547" t="s">
        <v>2691</v>
      </c>
      <c r="L547" t="s">
        <v>15038</v>
      </c>
      <c r="N547" t="s">
        <v>8476</v>
      </c>
      <c r="O547" t="s">
        <v>15037</v>
      </c>
      <c r="Q547" t="s">
        <v>8477</v>
      </c>
      <c r="R547" t="s">
        <v>15037</v>
      </c>
      <c r="T547" t="s">
        <v>8358</v>
      </c>
      <c r="U547" t="s">
        <v>15037</v>
      </c>
      <c r="W547" t="s">
        <v>8339</v>
      </c>
      <c r="X547" t="s">
        <v>15037</v>
      </c>
      <c r="Z547" t="s">
        <v>8125</v>
      </c>
      <c r="AA547" t="s">
        <v>15037</v>
      </c>
      <c r="AC547" t="s">
        <v>13081</v>
      </c>
      <c r="AD547" t="s">
        <v>15037</v>
      </c>
      <c r="AF547" t="s">
        <v>13715</v>
      </c>
      <c r="AG547" t="s">
        <v>15037</v>
      </c>
      <c r="AI547" t="s">
        <v>14302</v>
      </c>
      <c r="AJ547" t="s">
        <v>15037</v>
      </c>
      <c r="AL547" t="s">
        <v>14886</v>
      </c>
      <c r="AM547" t="s">
        <v>15037</v>
      </c>
    </row>
    <row r="548" spans="2:39">
      <c r="B548" t="s">
        <v>984</v>
      </c>
      <c r="C548" t="s">
        <v>15037</v>
      </c>
      <c r="E548" t="s">
        <v>10345</v>
      </c>
      <c r="F548" t="s">
        <v>15037</v>
      </c>
      <c r="H548" t="s">
        <v>2233</v>
      </c>
      <c r="I548" t="s">
        <v>15037</v>
      </c>
      <c r="K548" t="s">
        <v>2693</v>
      </c>
      <c r="L548" t="s">
        <v>15038</v>
      </c>
      <c r="N548" t="s">
        <v>8481</v>
      </c>
      <c r="O548" t="s">
        <v>15037</v>
      </c>
      <c r="Q548" t="s">
        <v>8487</v>
      </c>
      <c r="R548" t="s">
        <v>15037</v>
      </c>
      <c r="T548" t="s">
        <v>8368</v>
      </c>
      <c r="U548" t="s">
        <v>15037</v>
      </c>
      <c r="W548" t="s">
        <v>8344</v>
      </c>
      <c r="X548" t="s">
        <v>15037</v>
      </c>
      <c r="Z548" t="s">
        <v>8130</v>
      </c>
      <c r="AA548" t="s">
        <v>15037</v>
      </c>
      <c r="AC548" t="s">
        <v>13082</v>
      </c>
      <c r="AD548" t="s">
        <v>15037</v>
      </c>
      <c r="AF548" t="s">
        <v>13716</v>
      </c>
      <c r="AG548" t="s">
        <v>15037</v>
      </c>
      <c r="AI548" t="s">
        <v>14303</v>
      </c>
      <c r="AJ548" t="s">
        <v>15037</v>
      </c>
      <c r="AL548" t="s">
        <v>14887</v>
      </c>
      <c r="AM548" t="s">
        <v>15037</v>
      </c>
    </row>
    <row r="549" spans="2:39">
      <c r="B549" t="s">
        <v>985</v>
      </c>
      <c r="C549" t="s">
        <v>15037</v>
      </c>
      <c r="E549" t="s">
        <v>10347</v>
      </c>
      <c r="F549" t="s">
        <v>15037</v>
      </c>
      <c r="H549" t="s">
        <v>2235</v>
      </c>
      <c r="I549" t="s">
        <v>15037</v>
      </c>
      <c r="K549" t="s">
        <v>2694</v>
      </c>
      <c r="L549" t="s">
        <v>15038</v>
      </c>
      <c r="N549" t="s">
        <v>8491</v>
      </c>
      <c r="O549" t="s">
        <v>15037</v>
      </c>
      <c r="Q549" t="s">
        <v>8497</v>
      </c>
      <c r="R549" t="s">
        <v>15037</v>
      </c>
      <c r="T549" t="s">
        <v>8378</v>
      </c>
      <c r="U549" t="s">
        <v>15037</v>
      </c>
      <c r="W549" t="s">
        <v>8349</v>
      </c>
      <c r="X549" t="s">
        <v>15037</v>
      </c>
      <c r="Z549" t="s">
        <v>8135</v>
      </c>
      <c r="AA549" t="s">
        <v>15037</v>
      </c>
      <c r="AC549" t="s">
        <v>13083</v>
      </c>
      <c r="AD549" t="s">
        <v>15037</v>
      </c>
      <c r="AF549" t="s">
        <v>13717</v>
      </c>
      <c r="AG549" t="s">
        <v>15037</v>
      </c>
      <c r="AI549" t="s">
        <v>14304</v>
      </c>
      <c r="AJ549" t="s">
        <v>15037</v>
      </c>
      <c r="AL549" t="s">
        <v>14888</v>
      </c>
      <c r="AM549" t="s">
        <v>15037</v>
      </c>
    </row>
    <row r="550" spans="2:39">
      <c r="B550" t="s">
        <v>990</v>
      </c>
      <c r="C550" t="s">
        <v>15037</v>
      </c>
      <c r="E550" t="s">
        <v>10348</v>
      </c>
      <c r="F550" t="s">
        <v>15037</v>
      </c>
      <c r="H550" t="s">
        <v>2237</v>
      </c>
      <c r="I550" t="s">
        <v>15037</v>
      </c>
      <c r="K550" t="s">
        <v>2695</v>
      </c>
      <c r="L550" t="s">
        <v>15038</v>
      </c>
      <c r="N550" t="s">
        <v>8496</v>
      </c>
      <c r="O550" t="s">
        <v>15037</v>
      </c>
      <c r="Q550" t="s">
        <v>8502</v>
      </c>
      <c r="R550" t="s">
        <v>15037</v>
      </c>
      <c r="T550" t="s">
        <v>8383</v>
      </c>
      <c r="U550" t="s">
        <v>15037</v>
      </c>
      <c r="W550" t="s">
        <v>8359</v>
      </c>
      <c r="X550" t="s">
        <v>15037</v>
      </c>
      <c r="Z550" t="s">
        <v>8140</v>
      </c>
      <c r="AA550" t="s">
        <v>15037</v>
      </c>
      <c r="AC550" t="s">
        <v>13084</v>
      </c>
      <c r="AD550" t="s">
        <v>15037</v>
      </c>
      <c r="AF550" t="s">
        <v>13718</v>
      </c>
      <c r="AG550" t="s">
        <v>15037</v>
      </c>
      <c r="AI550" t="s">
        <v>14305</v>
      </c>
      <c r="AJ550" t="s">
        <v>15037</v>
      </c>
      <c r="AL550" t="s">
        <v>14889</v>
      </c>
      <c r="AM550" t="s">
        <v>15037</v>
      </c>
    </row>
    <row r="551" spans="2:39">
      <c r="B551" t="s">
        <v>991</v>
      </c>
      <c r="C551" t="s">
        <v>15037</v>
      </c>
      <c r="E551" t="s">
        <v>10350</v>
      </c>
      <c r="F551" t="s">
        <v>15037</v>
      </c>
      <c r="H551" t="s">
        <v>2239</v>
      </c>
      <c r="I551" t="s">
        <v>15037</v>
      </c>
      <c r="K551" t="s">
        <v>2702</v>
      </c>
      <c r="L551" t="s">
        <v>15038</v>
      </c>
      <c r="N551" t="s">
        <v>8516</v>
      </c>
      <c r="O551" t="s">
        <v>15037</v>
      </c>
      <c r="Q551" t="s">
        <v>8507</v>
      </c>
      <c r="R551" t="s">
        <v>15037</v>
      </c>
      <c r="T551" t="s">
        <v>8398</v>
      </c>
      <c r="U551" t="s">
        <v>15037</v>
      </c>
      <c r="W551" t="s">
        <v>8364</v>
      </c>
      <c r="X551" t="s">
        <v>15037</v>
      </c>
      <c r="Z551" t="s">
        <v>8145</v>
      </c>
      <c r="AA551" t="s">
        <v>15037</v>
      </c>
      <c r="AC551" t="s">
        <v>13085</v>
      </c>
      <c r="AD551" t="s">
        <v>15037</v>
      </c>
      <c r="AF551" t="s">
        <v>13719</v>
      </c>
      <c r="AG551" t="s">
        <v>15037</v>
      </c>
      <c r="AI551" t="s">
        <v>14306</v>
      </c>
      <c r="AJ551" t="s">
        <v>15037</v>
      </c>
      <c r="AL551" t="s">
        <v>14890</v>
      </c>
      <c r="AM551" t="s">
        <v>15037</v>
      </c>
    </row>
    <row r="552" spans="2:39">
      <c r="B552" t="s">
        <v>994</v>
      </c>
      <c r="C552" t="s">
        <v>15037</v>
      </c>
      <c r="E552" t="s">
        <v>10351</v>
      </c>
      <c r="F552" t="s">
        <v>15037</v>
      </c>
      <c r="H552" t="s">
        <v>2241</v>
      </c>
      <c r="I552" t="s">
        <v>15037</v>
      </c>
      <c r="K552" t="s">
        <v>2703</v>
      </c>
      <c r="L552" t="s">
        <v>15038</v>
      </c>
      <c r="N552" t="s">
        <v>8521</v>
      </c>
      <c r="O552" t="s">
        <v>15037</v>
      </c>
      <c r="Q552" t="s">
        <v>8527</v>
      </c>
      <c r="R552" t="s">
        <v>15037</v>
      </c>
      <c r="T552" t="s">
        <v>8403</v>
      </c>
      <c r="U552" t="s">
        <v>15037</v>
      </c>
      <c r="W552" t="s">
        <v>8374</v>
      </c>
      <c r="X552" t="s">
        <v>15037</v>
      </c>
      <c r="Z552" t="s">
        <v>8155</v>
      </c>
      <c r="AA552" t="s">
        <v>15037</v>
      </c>
      <c r="AC552" t="s">
        <v>13086</v>
      </c>
      <c r="AD552" t="s">
        <v>15037</v>
      </c>
      <c r="AF552" t="s">
        <v>13720</v>
      </c>
      <c r="AG552" t="s">
        <v>15037</v>
      </c>
      <c r="AI552" t="s">
        <v>14307</v>
      </c>
      <c r="AJ552" t="s">
        <v>15037</v>
      </c>
      <c r="AL552" t="s">
        <v>14891</v>
      </c>
      <c r="AM552" t="s">
        <v>15037</v>
      </c>
    </row>
    <row r="553" spans="2:39">
      <c r="B553" t="s">
        <v>996</v>
      </c>
      <c r="C553" t="s">
        <v>15037</v>
      </c>
      <c r="E553" t="s">
        <v>10352</v>
      </c>
      <c r="F553" t="s">
        <v>15037</v>
      </c>
      <c r="H553" t="s">
        <v>2242</v>
      </c>
      <c r="I553" t="s">
        <v>15037</v>
      </c>
      <c r="K553" t="s">
        <v>2708</v>
      </c>
      <c r="L553" t="s">
        <v>15038</v>
      </c>
      <c r="N553" t="s">
        <v>8536</v>
      </c>
      <c r="O553" t="s">
        <v>15037</v>
      </c>
      <c r="Q553" t="s">
        <v>8532</v>
      </c>
      <c r="R553" t="s">
        <v>15037</v>
      </c>
      <c r="T553" t="s">
        <v>8428</v>
      </c>
      <c r="U553" t="s">
        <v>15037</v>
      </c>
      <c r="W553" t="s">
        <v>8379</v>
      </c>
      <c r="X553" t="s">
        <v>15037</v>
      </c>
      <c r="Z553" t="s">
        <v>8180</v>
      </c>
      <c r="AA553" t="s">
        <v>15037</v>
      </c>
      <c r="AC553" t="s">
        <v>13087</v>
      </c>
      <c r="AD553" t="s">
        <v>15037</v>
      </c>
      <c r="AF553" t="s">
        <v>13721</v>
      </c>
      <c r="AG553" t="s">
        <v>15037</v>
      </c>
      <c r="AI553" t="s">
        <v>14308</v>
      </c>
      <c r="AJ553" t="s">
        <v>15037</v>
      </c>
      <c r="AL553" t="s">
        <v>14892</v>
      </c>
      <c r="AM553" t="s">
        <v>15037</v>
      </c>
    </row>
    <row r="554" spans="2:39">
      <c r="B554" t="s">
        <v>998</v>
      </c>
      <c r="C554" t="s">
        <v>15037</v>
      </c>
      <c r="E554" t="s">
        <v>10355</v>
      </c>
      <c r="F554" t="s">
        <v>15037</v>
      </c>
      <c r="H554" t="s">
        <v>2245</v>
      </c>
      <c r="I554" t="s">
        <v>15037</v>
      </c>
      <c r="K554" t="s">
        <v>2709</v>
      </c>
      <c r="L554" t="s">
        <v>15038</v>
      </c>
      <c r="N554" t="s">
        <v>8541</v>
      </c>
      <c r="O554" t="s">
        <v>15037</v>
      </c>
      <c r="Q554" t="s">
        <v>8537</v>
      </c>
      <c r="R554" t="s">
        <v>15037</v>
      </c>
      <c r="T554" t="s">
        <v>8438</v>
      </c>
      <c r="U554" t="s">
        <v>15037</v>
      </c>
      <c r="W554" t="s">
        <v>8399</v>
      </c>
      <c r="X554" t="s">
        <v>15037</v>
      </c>
      <c r="Z554" t="s">
        <v>8185</v>
      </c>
      <c r="AA554" t="s">
        <v>15037</v>
      </c>
      <c r="AC554" t="s">
        <v>13088</v>
      </c>
      <c r="AD554" t="s">
        <v>15037</v>
      </c>
      <c r="AF554" t="s">
        <v>13722</v>
      </c>
      <c r="AG554" t="s">
        <v>15037</v>
      </c>
      <c r="AI554" t="s">
        <v>14309</v>
      </c>
      <c r="AJ554" t="s">
        <v>15037</v>
      </c>
      <c r="AL554" t="s">
        <v>14893</v>
      </c>
      <c r="AM554" t="s">
        <v>15037</v>
      </c>
    </row>
    <row r="555" spans="2:39">
      <c r="B555" t="s">
        <v>999</v>
      </c>
      <c r="C555" t="s">
        <v>15037</v>
      </c>
      <c r="E555" t="s">
        <v>10358</v>
      </c>
      <c r="F555" t="s">
        <v>15037</v>
      </c>
      <c r="H555" t="s">
        <v>2246</v>
      </c>
      <c r="I555" t="s">
        <v>15037</v>
      </c>
      <c r="K555" t="s">
        <v>2710</v>
      </c>
      <c r="L555" t="s">
        <v>15038</v>
      </c>
      <c r="N555" t="s">
        <v>8546</v>
      </c>
      <c r="O555" t="s">
        <v>15037</v>
      </c>
      <c r="Q555" t="s">
        <v>8542</v>
      </c>
      <c r="R555" t="s">
        <v>15037</v>
      </c>
      <c r="T555" t="s">
        <v>8453</v>
      </c>
      <c r="U555" t="s">
        <v>15037</v>
      </c>
      <c r="W555" t="s">
        <v>8429</v>
      </c>
      <c r="X555" t="s">
        <v>15037</v>
      </c>
      <c r="Z555" t="s">
        <v>8190</v>
      </c>
      <c r="AA555" t="s">
        <v>15037</v>
      </c>
      <c r="AC555" t="s">
        <v>13089</v>
      </c>
      <c r="AD555" t="s">
        <v>15037</v>
      </c>
      <c r="AF555" t="s">
        <v>13723</v>
      </c>
      <c r="AG555" t="s">
        <v>15037</v>
      </c>
      <c r="AI555" t="s">
        <v>14310</v>
      </c>
      <c r="AJ555" t="s">
        <v>15037</v>
      </c>
      <c r="AL555" t="s">
        <v>14894</v>
      </c>
      <c r="AM555" t="s">
        <v>15037</v>
      </c>
    </row>
    <row r="556" spans="2:39">
      <c r="B556" t="s">
        <v>1000</v>
      </c>
      <c r="C556" t="s">
        <v>15037</v>
      </c>
      <c r="E556" t="s">
        <v>10360</v>
      </c>
      <c r="F556" t="s">
        <v>15037</v>
      </c>
      <c r="H556" t="s">
        <v>2248</v>
      </c>
      <c r="I556" t="s">
        <v>15037</v>
      </c>
      <c r="K556" t="s">
        <v>2716</v>
      </c>
      <c r="L556" t="s">
        <v>15038</v>
      </c>
      <c r="N556" t="s">
        <v>8556</v>
      </c>
      <c r="O556" t="s">
        <v>15037</v>
      </c>
      <c r="Q556" t="s">
        <v>8547</v>
      </c>
      <c r="R556" t="s">
        <v>15037</v>
      </c>
      <c r="T556" t="s">
        <v>8458</v>
      </c>
      <c r="U556" t="s">
        <v>15037</v>
      </c>
      <c r="W556" t="s">
        <v>8439</v>
      </c>
      <c r="X556" t="s">
        <v>15037</v>
      </c>
      <c r="Z556" t="s">
        <v>8195</v>
      </c>
      <c r="AA556" t="s">
        <v>15037</v>
      </c>
      <c r="AC556" t="s">
        <v>13090</v>
      </c>
      <c r="AD556" t="s">
        <v>15037</v>
      </c>
      <c r="AF556" t="s">
        <v>13724</v>
      </c>
      <c r="AG556" t="s">
        <v>15037</v>
      </c>
      <c r="AI556" t="s">
        <v>14311</v>
      </c>
      <c r="AJ556" t="s">
        <v>15037</v>
      </c>
      <c r="AL556" t="s">
        <v>14895</v>
      </c>
      <c r="AM556" t="s">
        <v>15037</v>
      </c>
    </row>
    <row r="557" spans="2:39">
      <c r="B557" t="s">
        <v>1002</v>
      </c>
      <c r="C557" t="s">
        <v>15037</v>
      </c>
      <c r="E557" t="s">
        <v>10362</v>
      </c>
      <c r="F557" t="s">
        <v>15037</v>
      </c>
      <c r="H557" t="s">
        <v>2249</v>
      </c>
      <c r="I557" t="s">
        <v>15037</v>
      </c>
      <c r="K557" t="s">
        <v>2720</v>
      </c>
      <c r="L557" t="s">
        <v>15038</v>
      </c>
      <c r="N557" t="s">
        <v>8566</v>
      </c>
      <c r="O557" t="s">
        <v>15037</v>
      </c>
      <c r="Q557" t="s">
        <v>8552</v>
      </c>
      <c r="R557" t="s">
        <v>15037</v>
      </c>
      <c r="T557" t="s">
        <v>8473</v>
      </c>
      <c r="U557" t="s">
        <v>15037</v>
      </c>
      <c r="W557" t="s">
        <v>8459</v>
      </c>
      <c r="X557" t="s">
        <v>15037</v>
      </c>
      <c r="Z557" t="s">
        <v>8210</v>
      </c>
      <c r="AA557" t="s">
        <v>15037</v>
      </c>
      <c r="AC557" t="s">
        <v>13091</v>
      </c>
      <c r="AD557" t="s">
        <v>15037</v>
      </c>
      <c r="AF557" t="s">
        <v>13725</v>
      </c>
      <c r="AG557" t="s">
        <v>15037</v>
      </c>
      <c r="AI557" t="s">
        <v>14312</v>
      </c>
      <c r="AJ557" t="s">
        <v>15037</v>
      </c>
      <c r="AL557" t="s">
        <v>14896</v>
      </c>
      <c r="AM557" t="s">
        <v>15037</v>
      </c>
    </row>
    <row r="558" spans="2:39">
      <c r="B558" t="s">
        <v>1003</v>
      </c>
      <c r="C558" t="s">
        <v>15037</v>
      </c>
      <c r="E558" t="s">
        <v>10364</v>
      </c>
      <c r="F558" t="s">
        <v>15037</v>
      </c>
      <c r="H558" t="s">
        <v>2250</v>
      </c>
      <c r="I558" t="s">
        <v>15037</v>
      </c>
      <c r="K558" t="s">
        <v>2722</v>
      </c>
      <c r="L558" t="s">
        <v>15038</v>
      </c>
      <c r="N558" t="s">
        <v>8571</v>
      </c>
      <c r="O558" t="s">
        <v>15037</v>
      </c>
      <c r="Q558" t="s">
        <v>8557</v>
      </c>
      <c r="R558" t="s">
        <v>15037</v>
      </c>
      <c r="T558" t="s">
        <v>8478</v>
      </c>
      <c r="U558" t="s">
        <v>15037</v>
      </c>
      <c r="W558" t="s">
        <v>8469</v>
      </c>
      <c r="X558" t="s">
        <v>15037</v>
      </c>
      <c r="Z558" t="s">
        <v>8215</v>
      </c>
      <c r="AA558" t="s">
        <v>15037</v>
      </c>
      <c r="AC558" t="s">
        <v>13092</v>
      </c>
      <c r="AD558" t="s">
        <v>15037</v>
      </c>
      <c r="AF558" t="s">
        <v>13726</v>
      </c>
      <c r="AG558" t="s">
        <v>15037</v>
      </c>
      <c r="AI558" t="s">
        <v>14313</v>
      </c>
      <c r="AJ558" t="s">
        <v>15037</v>
      </c>
      <c r="AL558" t="s">
        <v>14897</v>
      </c>
      <c r="AM558" t="s">
        <v>15037</v>
      </c>
    </row>
    <row r="559" spans="2:39">
      <c r="B559" t="s">
        <v>1006</v>
      </c>
      <c r="C559" t="s">
        <v>15037</v>
      </c>
      <c r="E559" t="s">
        <v>10366</v>
      </c>
      <c r="F559" t="s">
        <v>15037</v>
      </c>
      <c r="H559" t="s">
        <v>2252</v>
      </c>
      <c r="I559" t="s">
        <v>15037</v>
      </c>
      <c r="K559" t="s">
        <v>2727</v>
      </c>
      <c r="L559" t="s">
        <v>15038</v>
      </c>
      <c r="N559" t="s">
        <v>8591</v>
      </c>
      <c r="O559" t="s">
        <v>15037</v>
      </c>
      <c r="Q559" t="s">
        <v>8567</v>
      </c>
      <c r="R559" t="s">
        <v>15037</v>
      </c>
      <c r="T559" t="s">
        <v>8488</v>
      </c>
      <c r="U559" t="s">
        <v>15037</v>
      </c>
      <c r="W559" t="s">
        <v>8474</v>
      </c>
      <c r="X559" t="s">
        <v>15037</v>
      </c>
      <c r="Z559" t="s">
        <v>8220</v>
      </c>
      <c r="AA559" t="s">
        <v>15037</v>
      </c>
      <c r="AC559" t="s">
        <v>13093</v>
      </c>
      <c r="AD559" t="s">
        <v>15037</v>
      </c>
      <c r="AF559" t="s">
        <v>13727</v>
      </c>
      <c r="AG559" t="s">
        <v>15037</v>
      </c>
      <c r="AI559" t="s">
        <v>14314</v>
      </c>
      <c r="AJ559" t="s">
        <v>15037</v>
      </c>
      <c r="AL559" t="s">
        <v>14898</v>
      </c>
      <c r="AM559" t="s">
        <v>15037</v>
      </c>
    </row>
    <row r="560" spans="2:39">
      <c r="B560" t="s">
        <v>1008</v>
      </c>
      <c r="C560" t="s">
        <v>15037</v>
      </c>
      <c r="E560" t="s">
        <v>10379</v>
      </c>
      <c r="F560" t="s">
        <v>15037</v>
      </c>
      <c r="H560" t="s">
        <v>2253</v>
      </c>
      <c r="I560" t="s">
        <v>15037</v>
      </c>
      <c r="K560" t="s">
        <v>2728</v>
      </c>
      <c r="L560" t="s">
        <v>15038</v>
      </c>
      <c r="N560" t="s">
        <v>8601</v>
      </c>
      <c r="O560" t="s">
        <v>15037</v>
      </c>
      <c r="Q560" t="s">
        <v>8577</v>
      </c>
      <c r="R560" t="s">
        <v>15037</v>
      </c>
      <c r="T560" t="s">
        <v>8493</v>
      </c>
      <c r="U560" t="s">
        <v>15037</v>
      </c>
      <c r="W560" t="s">
        <v>8479</v>
      </c>
      <c r="X560" t="s">
        <v>15037</v>
      </c>
      <c r="Z560" t="s">
        <v>8230</v>
      </c>
      <c r="AA560" t="s">
        <v>15037</v>
      </c>
      <c r="AC560" t="s">
        <v>13094</v>
      </c>
      <c r="AD560" t="s">
        <v>15037</v>
      </c>
      <c r="AF560" t="s">
        <v>13728</v>
      </c>
      <c r="AG560" t="s">
        <v>15037</v>
      </c>
      <c r="AI560" t="s">
        <v>14315</v>
      </c>
      <c r="AJ560" t="s">
        <v>15037</v>
      </c>
      <c r="AL560" t="s">
        <v>14899</v>
      </c>
      <c r="AM560" t="s">
        <v>15037</v>
      </c>
    </row>
    <row r="561" spans="2:39">
      <c r="B561" t="s">
        <v>1010</v>
      </c>
      <c r="C561" t="s">
        <v>15037</v>
      </c>
      <c r="E561" t="s">
        <v>10382</v>
      </c>
      <c r="F561" t="s">
        <v>15037</v>
      </c>
      <c r="H561" t="s">
        <v>2255</v>
      </c>
      <c r="I561" t="s">
        <v>15037</v>
      </c>
      <c r="K561" t="s">
        <v>2729</v>
      </c>
      <c r="L561" t="s">
        <v>15038</v>
      </c>
      <c r="N561" t="s">
        <v>8606</v>
      </c>
      <c r="O561" t="s">
        <v>15037</v>
      </c>
      <c r="Q561" t="s">
        <v>8587</v>
      </c>
      <c r="R561" t="s">
        <v>15037</v>
      </c>
      <c r="T561" t="s">
        <v>8503</v>
      </c>
      <c r="U561" t="s">
        <v>15037</v>
      </c>
      <c r="W561" t="s">
        <v>8489</v>
      </c>
      <c r="X561" t="s">
        <v>15037</v>
      </c>
      <c r="Z561" t="s">
        <v>8235</v>
      </c>
      <c r="AA561" t="s">
        <v>15037</v>
      </c>
      <c r="AC561" t="s">
        <v>13095</v>
      </c>
      <c r="AD561" t="s">
        <v>15037</v>
      </c>
      <c r="AF561" t="s">
        <v>13729</v>
      </c>
      <c r="AG561" t="s">
        <v>15037</v>
      </c>
      <c r="AI561" t="s">
        <v>14316</v>
      </c>
      <c r="AJ561" t="s">
        <v>15037</v>
      </c>
      <c r="AL561" t="s">
        <v>14900</v>
      </c>
      <c r="AM561" t="s">
        <v>15037</v>
      </c>
    </row>
    <row r="562" spans="2:39">
      <c r="B562" t="s">
        <v>1011</v>
      </c>
      <c r="C562" t="s">
        <v>15037</v>
      </c>
      <c r="E562" t="s">
        <v>10386</v>
      </c>
      <c r="F562" t="s">
        <v>15037</v>
      </c>
      <c r="H562" t="s">
        <v>2256</v>
      </c>
      <c r="I562" t="s">
        <v>15037</v>
      </c>
      <c r="K562" t="s">
        <v>2730</v>
      </c>
      <c r="L562" t="s">
        <v>15038</v>
      </c>
      <c r="N562" t="s">
        <v>8616</v>
      </c>
      <c r="O562" t="s">
        <v>15037</v>
      </c>
      <c r="Q562" t="s">
        <v>8597</v>
      </c>
      <c r="R562" t="s">
        <v>15037</v>
      </c>
      <c r="T562" t="s">
        <v>8508</v>
      </c>
      <c r="U562" t="s">
        <v>15037</v>
      </c>
      <c r="W562" t="s">
        <v>8509</v>
      </c>
      <c r="X562" t="s">
        <v>15037</v>
      </c>
      <c r="Z562" t="s">
        <v>8240</v>
      </c>
      <c r="AA562" t="s">
        <v>15037</v>
      </c>
      <c r="AC562" t="s">
        <v>13096</v>
      </c>
      <c r="AD562" t="s">
        <v>15037</v>
      </c>
      <c r="AF562" t="s">
        <v>13730</v>
      </c>
      <c r="AG562" t="s">
        <v>15037</v>
      </c>
      <c r="AI562" t="s">
        <v>14317</v>
      </c>
      <c r="AJ562" t="s">
        <v>15037</v>
      </c>
      <c r="AL562" t="s">
        <v>14901</v>
      </c>
      <c r="AM562" t="s">
        <v>15037</v>
      </c>
    </row>
    <row r="563" spans="2:39">
      <c r="B563" t="s">
        <v>1013</v>
      </c>
      <c r="C563" t="s">
        <v>15037</v>
      </c>
      <c r="E563" t="s">
        <v>10387</v>
      </c>
      <c r="F563" t="s">
        <v>15037</v>
      </c>
      <c r="H563" t="s">
        <v>2257</v>
      </c>
      <c r="I563" t="s">
        <v>15037</v>
      </c>
      <c r="K563" t="s">
        <v>2734</v>
      </c>
      <c r="L563" t="s">
        <v>15038</v>
      </c>
      <c r="N563" t="s">
        <v>8621</v>
      </c>
      <c r="O563" t="s">
        <v>15037</v>
      </c>
      <c r="Q563" t="s">
        <v>8617</v>
      </c>
      <c r="R563" t="s">
        <v>15037</v>
      </c>
      <c r="T563" t="s">
        <v>8513</v>
      </c>
      <c r="U563" t="s">
        <v>15037</v>
      </c>
      <c r="W563" t="s">
        <v>8519</v>
      </c>
      <c r="X563" t="s">
        <v>15037</v>
      </c>
      <c r="Z563" t="s">
        <v>8260</v>
      </c>
      <c r="AA563" t="s">
        <v>15037</v>
      </c>
      <c r="AC563" t="s">
        <v>13097</v>
      </c>
      <c r="AD563" t="s">
        <v>15037</v>
      </c>
      <c r="AF563" t="s">
        <v>13731</v>
      </c>
      <c r="AG563" t="s">
        <v>15037</v>
      </c>
      <c r="AI563" t="s">
        <v>14318</v>
      </c>
      <c r="AJ563" t="s">
        <v>15037</v>
      </c>
      <c r="AL563" t="s">
        <v>14902</v>
      </c>
      <c r="AM563" t="s">
        <v>15037</v>
      </c>
    </row>
    <row r="564" spans="2:39">
      <c r="B564" t="s">
        <v>1016</v>
      </c>
      <c r="C564" t="s">
        <v>15037</v>
      </c>
      <c r="E564" t="s">
        <v>10388</v>
      </c>
      <c r="F564" t="s">
        <v>15037</v>
      </c>
      <c r="H564" t="s">
        <v>2258</v>
      </c>
      <c r="I564" t="s">
        <v>15037</v>
      </c>
      <c r="K564" t="s">
        <v>2735</v>
      </c>
      <c r="L564" t="s">
        <v>15038</v>
      </c>
      <c r="N564" t="s">
        <v>8626</v>
      </c>
      <c r="O564" t="s">
        <v>15037</v>
      </c>
      <c r="Q564" t="s">
        <v>8622</v>
      </c>
      <c r="R564" t="s">
        <v>15037</v>
      </c>
      <c r="T564" t="s">
        <v>8523</v>
      </c>
      <c r="U564" t="s">
        <v>15037</v>
      </c>
      <c r="W564" t="s">
        <v>8529</v>
      </c>
      <c r="X564" t="s">
        <v>15037</v>
      </c>
      <c r="Z564" t="s">
        <v>8265</v>
      </c>
      <c r="AA564" t="s">
        <v>15037</v>
      </c>
      <c r="AC564" t="s">
        <v>13098</v>
      </c>
      <c r="AD564" t="s">
        <v>15037</v>
      </c>
      <c r="AF564" t="s">
        <v>13732</v>
      </c>
      <c r="AG564" t="s">
        <v>15037</v>
      </c>
      <c r="AI564" t="s">
        <v>14319</v>
      </c>
      <c r="AJ564" t="s">
        <v>15037</v>
      </c>
      <c r="AL564" t="s">
        <v>14903</v>
      </c>
      <c r="AM564" t="s">
        <v>15037</v>
      </c>
    </row>
    <row r="565" spans="2:39">
      <c r="B565" t="s">
        <v>1017</v>
      </c>
      <c r="C565" t="s">
        <v>15037</v>
      </c>
      <c r="E565" t="s">
        <v>10390</v>
      </c>
      <c r="F565" t="s">
        <v>15037</v>
      </c>
      <c r="H565" t="s">
        <v>2259</v>
      </c>
      <c r="I565" t="s">
        <v>15037</v>
      </c>
      <c r="K565" t="s">
        <v>2736</v>
      </c>
      <c r="L565" t="s">
        <v>15038</v>
      </c>
      <c r="N565" t="s">
        <v>8631</v>
      </c>
      <c r="O565" t="s">
        <v>15037</v>
      </c>
      <c r="Q565" t="s">
        <v>8632</v>
      </c>
      <c r="R565" t="s">
        <v>15037</v>
      </c>
      <c r="T565" t="s">
        <v>8528</v>
      </c>
      <c r="U565" t="s">
        <v>15037</v>
      </c>
      <c r="W565" t="s">
        <v>8534</v>
      </c>
      <c r="X565" t="s">
        <v>15037</v>
      </c>
      <c r="Z565" t="s">
        <v>8270</v>
      </c>
      <c r="AA565" t="s">
        <v>15037</v>
      </c>
      <c r="AC565" t="s">
        <v>13099</v>
      </c>
      <c r="AD565" t="s">
        <v>15037</v>
      </c>
      <c r="AF565" t="s">
        <v>13733</v>
      </c>
      <c r="AG565" t="s">
        <v>15037</v>
      </c>
      <c r="AI565" t="s">
        <v>14320</v>
      </c>
      <c r="AJ565" t="s">
        <v>15037</v>
      </c>
      <c r="AL565" t="s">
        <v>14904</v>
      </c>
      <c r="AM565" t="s">
        <v>15037</v>
      </c>
    </row>
    <row r="566" spans="2:39">
      <c r="B566" t="s">
        <v>1018</v>
      </c>
      <c r="C566" t="s">
        <v>15037</v>
      </c>
      <c r="E566" t="s">
        <v>10399</v>
      </c>
      <c r="F566" t="s">
        <v>15037</v>
      </c>
      <c r="H566" t="s">
        <v>2260</v>
      </c>
      <c r="I566" t="s">
        <v>15037</v>
      </c>
      <c r="K566" t="s">
        <v>2737</v>
      </c>
      <c r="L566" t="s">
        <v>15038</v>
      </c>
      <c r="N566" t="s">
        <v>8641</v>
      </c>
      <c r="O566" t="s">
        <v>15037</v>
      </c>
      <c r="Q566" t="s">
        <v>8642</v>
      </c>
      <c r="R566" t="s">
        <v>15037</v>
      </c>
      <c r="T566" t="s">
        <v>8533</v>
      </c>
      <c r="U566" t="s">
        <v>15037</v>
      </c>
      <c r="W566" t="s">
        <v>8539</v>
      </c>
      <c r="X566" t="s">
        <v>15037</v>
      </c>
      <c r="Z566" t="s">
        <v>8285</v>
      </c>
      <c r="AA566" t="s">
        <v>15037</v>
      </c>
      <c r="AC566" t="s">
        <v>13100</v>
      </c>
      <c r="AD566" t="s">
        <v>15037</v>
      </c>
      <c r="AF566" t="s">
        <v>13734</v>
      </c>
      <c r="AG566" t="s">
        <v>15037</v>
      </c>
      <c r="AI566" t="s">
        <v>14321</v>
      </c>
      <c r="AJ566" t="s">
        <v>15037</v>
      </c>
      <c r="AL566" t="s">
        <v>14905</v>
      </c>
      <c r="AM566" t="s">
        <v>15037</v>
      </c>
    </row>
    <row r="567" spans="2:39">
      <c r="B567" t="s">
        <v>1019</v>
      </c>
      <c r="C567" t="s">
        <v>15037</v>
      </c>
      <c r="E567" t="s">
        <v>10401</v>
      </c>
      <c r="F567" t="s">
        <v>15037</v>
      </c>
      <c r="H567" t="s">
        <v>2261</v>
      </c>
      <c r="I567" t="s">
        <v>15037</v>
      </c>
      <c r="K567" t="s">
        <v>2738</v>
      </c>
      <c r="L567" t="s">
        <v>15038</v>
      </c>
      <c r="N567" t="s">
        <v>8651</v>
      </c>
      <c r="O567" t="s">
        <v>15037</v>
      </c>
      <c r="Q567" t="s">
        <v>8662</v>
      </c>
      <c r="R567" t="s">
        <v>15037</v>
      </c>
      <c r="T567" t="s">
        <v>8538</v>
      </c>
      <c r="U567" t="s">
        <v>15037</v>
      </c>
      <c r="W567" t="s">
        <v>8549</v>
      </c>
      <c r="X567" t="s">
        <v>15037</v>
      </c>
      <c r="Z567" t="s">
        <v>8290</v>
      </c>
      <c r="AA567" t="s">
        <v>15037</v>
      </c>
      <c r="AC567" t="s">
        <v>13101</v>
      </c>
      <c r="AD567" t="s">
        <v>15037</v>
      </c>
      <c r="AF567" t="s">
        <v>13735</v>
      </c>
      <c r="AG567" t="s">
        <v>15037</v>
      </c>
      <c r="AI567" t="s">
        <v>14322</v>
      </c>
      <c r="AJ567" t="s">
        <v>15037</v>
      </c>
      <c r="AL567" t="s">
        <v>14906</v>
      </c>
      <c r="AM567" t="s">
        <v>15037</v>
      </c>
    </row>
    <row r="568" spans="2:39">
      <c r="B568" t="s">
        <v>1022</v>
      </c>
      <c r="C568" t="s">
        <v>15037</v>
      </c>
      <c r="E568" t="s">
        <v>10404</v>
      </c>
      <c r="F568" t="s">
        <v>15037</v>
      </c>
      <c r="H568" t="s">
        <v>2262</v>
      </c>
      <c r="I568" t="s">
        <v>15037</v>
      </c>
      <c r="K568" t="s">
        <v>2739</v>
      </c>
      <c r="L568" t="s">
        <v>15038</v>
      </c>
      <c r="N568" t="s">
        <v>8656</v>
      </c>
      <c r="O568" t="s">
        <v>15037</v>
      </c>
      <c r="Q568" t="s">
        <v>8667</v>
      </c>
      <c r="R568" t="s">
        <v>15037</v>
      </c>
      <c r="T568" t="s">
        <v>8548</v>
      </c>
      <c r="U568" t="s">
        <v>15037</v>
      </c>
      <c r="W568" t="s">
        <v>8554</v>
      </c>
      <c r="X568" t="s">
        <v>15037</v>
      </c>
      <c r="Z568" t="s">
        <v>8295</v>
      </c>
      <c r="AA568" t="s">
        <v>15037</v>
      </c>
      <c r="AC568" t="s">
        <v>13102</v>
      </c>
      <c r="AD568" t="s">
        <v>15037</v>
      </c>
      <c r="AF568" t="s">
        <v>13736</v>
      </c>
      <c r="AG568" t="s">
        <v>15037</v>
      </c>
      <c r="AI568" t="s">
        <v>14323</v>
      </c>
      <c r="AJ568" t="s">
        <v>15037</v>
      </c>
      <c r="AL568" t="s">
        <v>14907</v>
      </c>
      <c r="AM568" t="s">
        <v>15037</v>
      </c>
    </row>
    <row r="569" spans="2:39">
      <c r="B569" t="s">
        <v>1024</v>
      </c>
      <c r="C569" t="s">
        <v>15037</v>
      </c>
      <c r="E569" t="s">
        <v>10407</v>
      </c>
      <c r="F569" t="s">
        <v>15037</v>
      </c>
      <c r="H569" t="s">
        <v>2263</v>
      </c>
      <c r="I569" t="s">
        <v>15037</v>
      </c>
      <c r="K569" t="s">
        <v>2740</v>
      </c>
      <c r="L569" t="s">
        <v>15038</v>
      </c>
      <c r="N569" t="s">
        <v>8661</v>
      </c>
      <c r="O569" t="s">
        <v>15037</v>
      </c>
      <c r="Q569" t="s">
        <v>8677</v>
      </c>
      <c r="R569" t="s">
        <v>15037</v>
      </c>
      <c r="T569" t="s">
        <v>8558</v>
      </c>
      <c r="U569" t="s">
        <v>15037</v>
      </c>
      <c r="W569" t="s">
        <v>8564</v>
      </c>
      <c r="X569" t="s">
        <v>15037</v>
      </c>
      <c r="Z569" t="s">
        <v>8300</v>
      </c>
      <c r="AA569" t="s">
        <v>15037</v>
      </c>
      <c r="AC569" t="s">
        <v>13103</v>
      </c>
      <c r="AD569" t="s">
        <v>15037</v>
      </c>
      <c r="AF569" t="s">
        <v>13737</v>
      </c>
      <c r="AG569" t="s">
        <v>15037</v>
      </c>
      <c r="AI569" t="s">
        <v>14324</v>
      </c>
      <c r="AJ569" t="s">
        <v>15037</v>
      </c>
      <c r="AL569" t="s">
        <v>14908</v>
      </c>
      <c r="AM569" t="s">
        <v>15037</v>
      </c>
    </row>
    <row r="570" spans="2:39">
      <c r="B570" t="s">
        <v>1025</v>
      </c>
      <c r="C570" t="s">
        <v>15037</v>
      </c>
      <c r="E570" t="s">
        <v>10412</v>
      </c>
      <c r="F570" t="s">
        <v>15037</v>
      </c>
      <c r="H570" t="s">
        <v>2264</v>
      </c>
      <c r="I570" t="s">
        <v>15037</v>
      </c>
      <c r="K570" t="s">
        <v>2741</v>
      </c>
      <c r="L570" t="s">
        <v>15038</v>
      </c>
      <c r="N570" t="s">
        <v>8666</v>
      </c>
      <c r="O570" t="s">
        <v>15037</v>
      </c>
      <c r="Q570" t="s">
        <v>8687</v>
      </c>
      <c r="R570" t="s">
        <v>15037</v>
      </c>
      <c r="T570" t="s">
        <v>8568</v>
      </c>
      <c r="U570" t="s">
        <v>15037</v>
      </c>
      <c r="W570" t="s">
        <v>8579</v>
      </c>
      <c r="X570" t="s">
        <v>15037</v>
      </c>
      <c r="Z570" t="s">
        <v>8305</v>
      </c>
      <c r="AA570" t="s">
        <v>15037</v>
      </c>
      <c r="AC570" t="s">
        <v>13104</v>
      </c>
      <c r="AD570" t="s">
        <v>15037</v>
      </c>
      <c r="AF570" t="s">
        <v>13738</v>
      </c>
      <c r="AG570" t="s">
        <v>15037</v>
      </c>
      <c r="AI570" t="s">
        <v>14325</v>
      </c>
      <c r="AJ570" t="s">
        <v>15037</v>
      </c>
      <c r="AL570" t="s">
        <v>14909</v>
      </c>
      <c r="AM570" t="s">
        <v>15037</v>
      </c>
    </row>
    <row r="571" spans="2:39">
      <c r="B571" t="s">
        <v>1027</v>
      </c>
      <c r="C571" t="s">
        <v>15037</v>
      </c>
      <c r="E571" t="s">
        <v>10413</v>
      </c>
      <c r="F571" t="s">
        <v>15037</v>
      </c>
      <c r="H571" t="s">
        <v>2265</v>
      </c>
      <c r="I571" t="s">
        <v>15037</v>
      </c>
      <c r="K571" t="s">
        <v>2742</v>
      </c>
      <c r="L571" t="s">
        <v>15038</v>
      </c>
      <c r="N571" t="s">
        <v>8671</v>
      </c>
      <c r="O571" t="s">
        <v>15037</v>
      </c>
      <c r="Q571" t="s">
        <v>8707</v>
      </c>
      <c r="R571" t="s">
        <v>15037</v>
      </c>
      <c r="T571" t="s">
        <v>8573</v>
      </c>
      <c r="U571" t="s">
        <v>15037</v>
      </c>
      <c r="W571" t="s">
        <v>8584</v>
      </c>
      <c r="X571" t="s">
        <v>15037</v>
      </c>
      <c r="Z571" t="s">
        <v>8310</v>
      </c>
      <c r="AA571" t="s">
        <v>15037</v>
      </c>
      <c r="AC571" t="s">
        <v>13105</v>
      </c>
      <c r="AD571" t="s">
        <v>15037</v>
      </c>
      <c r="AF571" t="s">
        <v>13739</v>
      </c>
      <c r="AG571" t="s">
        <v>15037</v>
      </c>
      <c r="AI571" t="s">
        <v>14326</v>
      </c>
      <c r="AJ571" t="s">
        <v>15037</v>
      </c>
      <c r="AL571" t="s">
        <v>14910</v>
      </c>
      <c r="AM571" t="s">
        <v>15037</v>
      </c>
    </row>
    <row r="572" spans="2:39">
      <c r="B572" t="s">
        <v>1028</v>
      </c>
      <c r="C572" t="s">
        <v>15037</v>
      </c>
      <c r="E572" t="s">
        <v>10414</v>
      </c>
      <c r="F572" t="s">
        <v>15037</v>
      </c>
      <c r="H572" t="s">
        <v>2266</v>
      </c>
      <c r="I572" t="s">
        <v>15037</v>
      </c>
      <c r="K572" t="s">
        <v>2743</v>
      </c>
      <c r="L572" t="s">
        <v>15038</v>
      </c>
      <c r="N572" t="s">
        <v>8681</v>
      </c>
      <c r="O572" t="s">
        <v>15037</v>
      </c>
      <c r="Q572" t="s">
        <v>8727</v>
      </c>
      <c r="R572" t="s">
        <v>15037</v>
      </c>
      <c r="T572" t="s">
        <v>8583</v>
      </c>
      <c r="U572" t="s">
        <v>15037</v>
      </c>
      <c r="W572" t="s">
        <v>8599</v>
      </c>
      <c r="X572" t="s">
        <v>15037</v>
      </c>
      <c r="Z572" t="s">
        <v>8320</v>
      </c>
      <c r="AA572" t="s">
        <v>15037</v>
      </c>
      <c r="AC572" t="s">
        <v>13106</v>
      </c>
      <c r="AD572" t="s">
        <v>15037</v>
      </c>
      <c r="AF572" t="s">
        <v>13740</v>
      </c>
      <c r="AG572" t="s">
        <v>15037</v>
      </c>
      <c r="AI572" t="s">
        <v>14327</v>
      </c>
      <c r="AJ572" t="s">
        <v>15037</v>
      </c>
      <c r="AL572" t="s">
        <v>14911</v>
      </c>
      <c r="AM572" t="s">
        <v>15037</v>
      </c>
    </row>
    <row r="573" spans="2:39">
      <c r="B573" t="s">
        <v>1032</v>
      </c>
      <c r="C573" t="s">
        <v>15037</v>
      </c>
      <c r="E573" t="s">
        <v>10416</v>
      </c>
      <c r="F573" t="s">
        <v>15037</v>
      </c>
      <c r="H573" t="s">
        <v>2267</v>
      </c>
      <c r="I573" t="s">
        <v>15037</v>
      </c>
      <c r="K573" t="s">
        <v>2748</v>
      </c>
      <c r="L573" t="s">
        <v>15038</v>
      </c>
      <c r="N573" t="s">
        <v>8686</v>
      </c>
      <c r="O573" t="s">
        <v>15037</v>
      </c>
      <c r="Q573" t="s">
        <v>8732</v>
      </c>
      <c r="R573" t="s">
        <v>15037</v>
      </c>
      <c r="T573" t="s">
        <v>8593</v>
      </c>
      <c r="U573" t="s">
        <v>15037</v>
      </c>
      <c r="W573" t="s">
        <v>8604</v>
      </c>
      <c r="X573" t="s">
        <v>15037</v>
      </c>
      <c r="Z573" t="s">
        <v>8325</v>
      </c>
      <c r="AA573" t="s">
        <v>15037</v>
      </c>
      <c r="AC573" t="s">
        <v>13107</v>
      </c>
      <c r="AD573" t="s">
        <v>15037</v>
      </c>
      <c r="AF573" t="s">
        <v>13741</v>
      </c>
      <c r="AG573" t="s">
        <v>15037</v>
      </c>
      <c r="AI573" t="s">
        <v>14328</v>
      </c>
      <c r="AJ573" t="s">
        <v>15037</v>
      </c>
      <c r="AL573" t="s">
        <v>14912</v>
      </c>
      <c r="AM573" t="s">
        <v>15037</v>
      </c>
    </row>
    <row r="574" spans="2:39">
      <c r="B574" t="s">
        <v>1033</v>
      </c>
      <c r="C574" t="s">
        <v>15037</v>
      </c>
      <c r="E574" t="s">
        <v>10418</v>
      </c>
      <c r="F574" t="s">
        <v>15037</v>
      </c>
      <c r="H574" t="s">
        <v>2268</v>
      </c>
      <c r="I574" t="s">
        <v>15037</v>
      </c>
      <c r="K574" t="s">
        <v>2749</v>
      </c>
      <c r="L574" t="s">
        <v>15038</v>
      </c>
      <c r="N574" t="s">
        <v>8696</v>
      </c>
      <c r="O574" t="s">
        <v>15037</v>
      </c>
      <c r="Q574" t="s">
        <v>8742</v>
      </c>
      <c r="R574" t="s">
        <v>15037</v>
      </c>
      <c r="T574" t="s">
        <v>8598</v>
      </c>
      <c r="U574" t="s">
        <v>15037</v>
      </c>
      <c r="W574" t="s">
        <v>8624</v>
      </c>
      <c r="X574" t="s">
        <v>15037</v>
      </c>
      <c r="Z574" t="s">
        <v>8340</v>
      </c>
      <c r="AA574" t="s">
        <v>15037</v>
      </c>
      <c r="AC574" t="s">
        <v>13108</v>
      </c>
      <c r="AD574" t="s">
        <v>15037</v>
      </c>
      <c r="AF574" t="s">
        <v>13742</v>
      </c>
      <c r="AG574" t="s">
        <v>15037</v>
      </c>
      <c r="AI574" t="s">
        <v>14329</v>
      </c>
      <c r="AJ574" t="s">
        <v>15037</v>
      </c>
      <c r="AL574" t="s">
        <v>14913</v>
      </c>
      <c r="AM574" t="s">
        <v>15037</v>
      </c>
    </row>
    <row r="575" spans="2:39">
      <c r="B575" t="s">
        <v>1034</v>
      </c>
      <c r="C575" t="s">
        <v>15037</v>
      </c>
      <c r="E575" t="s">
        <v>10424</v>
      </c>
      <c r="F575" t="s">
        <v>15037</v>
      </c>
      <c r="H575" t="s">
        <v>2271</v>
      </c>
      <c r="I575" t="s">
        <v>15037</v>
      </c>
      <c r="K575" t="s">
        <v>2750</v>
      </c>
      <c r="L575" t="s">
        <v>15038</v>
      </c>
      <c r="N575" t="s">
        <v>8701</v>
      </c>
      <c r="O575" t="s">
        <v>15037</v>
      </c>
      <c r="Q575" t="s">
        <v>8752</v>
      </c>
      <c r="R575" t="s">
        <v>15037</v>
      </c>
      <c r="T575" t="s">
        <v>8613</v>
      </c>
      <c r="U575" t="s">
        <v>15037</v>
      </c>
      <c r="W575" t="s">
        <v>8629</v>
      </c>
      <c r="X575" t="s">
        <v>15037</v>
      </c>
      <c r="Z575" t="s">
        <v>8350</v>
      </c>
      <c r="AA575" t="s">
        <v>15037</v>
      </c>
      <c r="AC575" t="s">
        <v>13109</v>
      </c>
      <c r="AD575" t="s">
        <v>15037</v>
      </c>
      <c r="AF575" t="s">
        <v>13743</v>
      </c>
      <c r="AG575" t="s">
        <v>15037</v>
      </c>
      <c r="AI575" t="s">
        <v>14330</v>
      </c>
      <c r="AJ575" t="s">
        <v>15037</v>
      </c>
      <c r="AL575" t="s">
        <v>14914</v>
      </c>
      <c r="AM575" t="s">
        <v>15037</v>
      </c>
    </row>
    <row r="576" spans="2:39">
      <c r="B576" t="s">
        <v>1036</v>
      </c>
      <c r="C576" t="s">
        <v>15037</v>
      </c>
      <c r="E576" t="s">
        <v>10426</v>
      </c>
      <c r="F576" t="s">
        <v>15037</v>
      </c>
      <c r="H576" t="s">
        <v>2272</v>
      </c>
      <c r="I576" t="s">
        <v>15037</v>
      </c>
      <c r="K576" t="s">
        <v>2753</v>
      </c>
      <c r="L576" t="s">
        <v>15038</v>
      </c>
      <c r="N576" t="s">
        <v>8711</v>
      </c>
      <c r="O576" t="s">
        <v>15037</v>
      </c>
      <c r="Q576" t="s">
        <v>8757</v>
      </c>
      <c r="R576" t="s">
        <v>15037</v>
      </c>
      <c r="T576" t="s">
        <v>8618</v>
      </c>
      <c r="U576" t="s">
        <v>15037</v>
      </c>
      <c r="W576" t="s">
        <v>8634</v>
      </c>
      <c r="X576" t="s">
        <v>15037</v>
      </c>
      <c r="Z576" t="s">
        <v>8360</v>
      </c>
      <c r="AA576" t="s">
        <v>15037</v>
      </c>
      <c r="AC576" t="s">
        <v>13110</v>
      </c>
      <c r="AD576" t="s">
        <v>15037</v>
      </c>
      <c r="AF576" t="s">
        <v>13744</v>
      </c>
      <c r="AG576" t="s">
        <v>15037</v>
      </c>
      <c r="AI576" t="s">
        <v>14331</v>
      </c>
      <c r="AJ576" t="s">
        <v>15037</v>
      </c>
      <c r="AL576" t="s">
        <v>14915</v>
      </c>
      <c r="AM576" t="s">
        <v>15037</v>
      </c>
    </row>
    <row r="577" spans="2:39">
      <c r="B577" t="s">
        <v>1037</v>
      </c>
      <c r="C577" t="s">
        <v>15037</v>
      </c>
      <c r="E577" t="s">
        <v>10432</v>
      </c>
      <c r="F577" t="s">
        <v>15037</v>
      </c>
      <c r="H577" t="s">
        <v>2273</v>
      </c>
      <c r="I577" t="s">
        <v>15037</v>
      </c>
      <c r="K577" t="s">
        <v>2757</v>
      </c>
      <c r="L577" t="s">
        <v>15038</v>
      </c>
      <c r="N577" t="s">
        <v>8726</v>
      </c>
      <c r="O577" t="s">
        <v>15037</v>
      </c>
      <c r="Q577" t="s">
        <v>8767</v>
      </c>
      <c r="R577" t="s">
        <v>15037</v>
      </c>
      <c r="T577" t="s">
        <v>8623</v>
      </c>
      <c r="U577" t="s">
        <v>15037</v>
      </c>
      <c r="W577" t="s">
        <v>8654</v>
      </c>
      <c r="X577" t="s">
        <v>15037</v>
      </c>
      <c r="Z577" t="s">
        <v>8370</v>
      </c>
      <c r="AA577" t="s">
        <v>15037</v>
      </c>
      <c r="AC577" t="s">
        <v>13111</v>
      </c>
      <c r="AD577" t="s">
        <v>15037</v>
      </c>
      <c r="AF577" t="s">
        <v>13745</v>
      </c>
      <c r="AG577" t="s">
        <v>15037</v>
      </c>
      <c r="AI577" t="s">
        <v>14332</v>
      </c>
      <c r="AJ577" t="s">
        <v>15037</v>
      </c>
      <c r="AL577" t="s">
        <v>14916</v>
      </c>
      <c r="AM577" t="s">
        <v>15037</v>
      </c>
    </row>
    <row r="578" spans="2:39">
      <c r="B578" t="s">
        <v>1038</v>
      </c>
      <c r="C578" t="s">
        <v>15037</v>
      </c>
      <c r="E578" t="s">
        <v>10434</v>
      </c>
      <c r="F578" t="s">
        <v>15037</v>
      </c>
      <c r="H578" t="s">
        <v>2275</v>
      </c>
      <c r="I578" t="s">
        <v>15037</v>
      </c>
      <c r="K578" t="s">
        <v>2760</v>
      </c>
      <c r="L578" t="s">
        <v>15038</v>
      </c>
      <c r="N578" t="s">
        <v>8731</v>
      </c>
      <c r="O578" t="s">
        <v>15037</v>
      </c>
      <c r="Q578" t="s">
        <v>8772</v>
      </c>
      <c r="R578" t="s">
        <v>15037</v>
      </c>
      <c r="T578" t="s">
        <v>8633</v>
      </c>
      <c r="U578" t="s">
        <v>15037</v>
      </c>
      <c r="W578" t="s">
        <v>8664</v>
      </c>
      <c r="X578" t="s">
        <v>15037</v>
      </c>
      <c r="Z578" t="s">
        <v>8385</v>
      </c>
      <c r="AA578" t="s">
        <v>15037</v>
      </c>
      <c r="AC578" t="s">
        <v>13112</v>
      </c>
      <c r="AD578" t="s">
        <v>15037</v>
      </c>
      <c r="AF578" t="s">
        <v>13746</v>
      </c>
      <c r="AG578" t="s">
        <v>15037</v>
      </c>
      <c r="AI578" t="s">
        <v>14333</v>
      </c>
      <c r="AJ578" t="s">
        <v>15037</v>
      </c>
      <c r="AL578" t="s">
        <v>14917</v>
      </c>
      <c r="AM578" t="s">
        <v>15037</v>
      </c>
    </row>
    <row r="579" spans="2:39">
      <c r="B579" t="s">
        <v>1039</v>
      </c>
      <c r="C579" t="s">
        <v>15037</v>
      </c>
      <c r="E579" t="s">
        <v>10436</v>
      </c>
      <c r="F579" t="s">
        <v>15037</v>
      </c>
      <c r="H579" t="s">
        <v>2279</v>
      </c>
      <c r="I579" t="s">
        <v>15037</v>
      </c>
      <c r="K579" t="s">
        <v>2761</v>
      </c>
      <c r="L579" t="s">
        <v>15038</v>
      </c>
      <c r="N579" t="s">
        <v>8736</v>
      </c>
      <c r="O579" t="s">
        <v>15037</v>
      </c>
      <c r="Q579" t="s">
        <v>8777</v>
      </c>
      <c r="R579" t="s">
        <v>15037</v>
      </c>
      <c r="T579" t="s">
        <v>8638</v>
      </c>
      <c r="U579" t="s">
        <v>15037</v>
      </c>
      <c r="W579" t="s">
        <v>8669</v>
      </c>
      <c r="X579" t="s">
        <v>15037</v>
      </c>
      <c r="Z579" t="s">
        <v>8390</v>
      </c>
      <c r="AA579" t="s">
        <v>15037</v>
      </c>
      <c r="AC579" t="s">
        <v>13113</v>
      </c>
      <c r="AD579" t="s">
        <v>15037</v>
      </c>
      <c r="AF579" t="s">
        <v>13747</v>
      </c>
      <c r="AG579" t="s">
        <v>15037</v>
      </c>
      <c r="AI579" t="s">
        <v>14334</v>
      </c>
      <c r="AJ579" t="s">
        <v>15037</v>
      </c>
      <c r="AL579" t="s">
        <v>14918</v>
      </c>
      <c r="AM579" t="s">
        <v>15037</v>
      </c>
    </row>
    <row r="580" spans="2:39">
      <c r="B580" t="s">
        <v>1041</v>
      </c>
      <c r="C580" t="s">
        <v>15037</v>
      </c>
      <c r="E580" t="s">
        <v>10438</v>
      </c>
      <c r="F580" t="s">
        <v>15037</v>
      </c>
      <c r="H580" t="s">
        <v>2280</v>
      </c>
      <c r="I580" t="s">
        <v>15037</v>
      </c>
      <c r="K580" t="s">
        <v>2764</v>
      </c>
      <c r="L580" t="s">
        <v>15038</v>
      </c>
      <c r="N580" t="s">
        <v>8741</v>
      </c>
      <c r="O580" t="s">
        <v>15037</v>
      </c>
      <c r="Q580" t="s">
        <v>8782</v>
      </c>
      <c r="R580" t="s">
        <v>15037</v>
      </c>
      <c r="T580" t="s">
        <v>8648</v>
      </c>
      <c r="U580" t="s">
        <v>15037</v>
      </c>
      <c r="W580" t="s">
        <v>8684</v>
      </c>
      <c r="X580" t="s">
        <v>15037</v>
      </c>
      <c r="Z580" t="s">
        <v>8395</v>
      </c>
      <c r="AA580" t="s">
        <v>15037</v>
      </c>
      <c r="AC580" t="s">
        <v>13114</v>
      </c>
      <c r="AD580" t="s">
        <v>15037</v>
      </c>
      <c r="AF580" t="s">
        <v>13748</v>
      </c>
      <c r="AG580" t="s">
        <v>15037</v>
      </c>
      <c r="AI580" t="s">
        <v>14335</v>
      </c>
      <c r="AJ580" t="s">
        <v>15037</v>
      </c>
      <c r="AL580" t="s">
        <v>14919</v>
      </c>
      <c r="AM580" t="s">
        <v>15037</v>
      </c>
    </row>
    <row r="581" spans="2:39">
      <c r="B581" t="s">
        <v>1042</v>
      </c>
      <c r="C581" t="s">
        <v>15037</v>
      </c>
      <c r="E581" t="s">
        <v>10442</v>
      </c>
      <c r="F581" t="s">
        <v>15037</v>
      </c>
      <c r="H581" t="s">
        <v>2281</v>
      </c>
      <c r="I581" t="s">
        <v>15037</v>
      </c>
      <c r="K581" t="s">
        <v>2767</v>
      </c>
      <c r="L581" t="s">
        <v>15038</v>
      </c>
      <c r="N581" t="s">
        <v>8751</v>
      </c>
      <c r="O581" t="s">
        <v>15037</v>
      </c>
      <c r="Q581" t="s">
        <v>8787</v>
      </c>
      <c r="R581" t="s">
        <v>15037</v>
      </c>
      <c r="T581" t="s">
        <v>8653</v>
      </c>
      <c r="U581" t="s">
        <v>15037</v>
      </c>
      <c r="W581" t="s">
        <v>8689</v>
      </c>
      <c r="X581" t="s">
        <v>15037</v>
      </c>
      <c r="Z581" t="s">
        <v>8405</v>
      </c>
      <c r="AA581" t="s">
        <v>15037</v>
      </c>
      <c r="AC581" t="s">
        <v>13115</v>
      </c>
      <c r="AD581" t="s">
        <v>15037</v>
      </c>
      <c r="AF581" t="s">
        <v>13749</v>
      </c>
      <c r="AG581" t="s">
        <v>15037</v>
      </c>
      <c r="AI581" t="s">
        <v>14336</v>
      </c>
      <c r="AJ581" t="s">
        <v>15037</v>
      </c>
      <c r="AL581" t="s">
        <v>14920</v>
      </c>
      <c r="AM581" t="s">
        <v>15037</v>
      </c>
    </row>
    <row r="582" spans="2:39">
      <c r="B582" t="s">
        <v>1044</v>
      </c>
      <c r="C582" t="s">
        <v>15037</v>
      </c>
      <c r="E582" t="s">
        <v>10443</v>
      </c>
      <c r="F582" t="s">
        <v>15037</v>
      </c>
      <c r="H582" t="s">
        <v>2282</v>
      </c>
      <c r="I582" t="s">
        <v>15037</v>
      </c>
      <c r="K582" t="s">
        <v>2769</v>
      </c>
      <c r="L582" t="s">
        <v>15038</v>
      </c>
      <c r="N582" t="s">
        <v>8761</v>
      </c>
      <c r="O582" t="s">
        <v>15037</v>
      </c>
      <c r="Q582" t="s">
        <v>8797</v>
      </c>
      <c r="R582" t="s">
        <v>15037</v>
      </c>
      <c r="T582" t="s">
        <v>8663</v>
      </c>
      <c r="U582" t="s">
        <v>15037</v>
      </c>
      <c r="W582" t="s">
        <v>8694</v>
      </c>
      <c r="X582" t="s">
        <v>15037</v>
      </c>
      <c r="Z582" t="s">
        <v>8410</v>
      </c>
      <c r="AA582" t="s">
        <v>15037</v>
      </c>
      <c r="AC582" t="s">
        <v>13116</v>
      </c>
      <c r="AD582" t="s">
        <v>15037</v>
      </c>
      <c r="AF582" t="s">
        <v>13750</v>
      </c>
      <c r="AG582" t="s">
        <v>15037</v>
      </c>
      <c r="AI582" t="s">
        <v>14337</v>
      </c>
      <c r="AJ582" t="s">
        <v>15037</v>
      </c>
      <c r="AL582" t="s">
        <v>14921</v>
      </c>
      <c r="AM582" t="s">
        <v>15037</v>
      </c>
    </row>
    <row r="583" spans="2:39">
      <c r="B583" t="s">
        <v>1045</v>
      </c>
      <c r="C583" t="s">
        <v>15037</v>
      </c>
      <c r="E583" t="s">
        <v>10444</v>
      </c>
      <c r="F583" t="s">
        <v>15037</v>
      </c>
      <c r="H583" t="s">
        <v>2284</v>
      </c>
      <c r="I583" t="s">
        <v>15037</v>
      </c>
      <c r="K583" t="s">
        <v>2772</v>
      </c>
      <c r="L583" t="s">
        <v>15038</v>
      </c>
      <c r="N583" t="s">
        <v>8766</v>
      </c>
      <c r="O583" t="s">
        <v>15037</v>
      </c>
      <c r="Q583" t="s">
        <v>8802</v>
      </c>
      <c r="R583" t="s">
        <v>15037</v>
      </c>
      <c r="T583" t="s">
        <v>8668</v>
      </c>
      <c r="U583" t="s">
        <v>15037</v>
      </c>
      <c r="W583" t="s">
        <v>8699</v>
      </c>
      <c r="X583" t="s">
        <v>15037</v>
      </c>
      <c r="Z583" t="s">
        <v>8420</v>
      </c>
      <c r="AA583" t="s">
        <v>15037</v>
      </c>
      <c r="AC583" t="s">
        <v>13117</v>
      </c>
      <c r="AD583" t="s">
        <v>15037</v>
      </c>
      <c r="AF583" t="s">
        <v>13751</v>
      </c>
      <c r="AG583" t="s">
        <v>15037</v>
      </c>
      <c r="AI583" t="s">
        <v>14338</v>
      </c>
      <c r="AJ583" t="s">
        <v>15037</v>
      </c>
      <c r="AL583" t="s">
        <v>14922</v>
      </c>
      <c r="AM583" t="s">
        <v>15037</v>
      </c>
    </row>
    <row r="584" spans="2:39">
      <c r="B584" t="s">
        <v>1047</v>
      </c>
      <c r="C584" t="s">
        <v>15037</v>
      </c>
      <c r="E584" t="s">
        <v>10447</v>
      </c>
      <c r="F584" t="s">
        <v>15037</v>
      </c>
      <c r="H584" t="s">
        <v>2285</v>
      </c>
      <c r="I584" t="s">
        <v>15037</v>
      </c>
      <c r="K584" t="s">
        <v>2773</v>
      </c>
      <c r="L584" t="s">
        <v>15038</v>
      </c>
      <c r="N584" t="s">
        <v>8771</v>
      </c>
      <c r="O584" t="s">
        <v>15037</v>
      </c>
      <c r="Q584" t="s">
        <v>8812</v>
      </c>
      <c r="R584" t="s">
        <v>15037</v>
      </c>
      <c r="T584" t="s">
        <v>8673</v>
      </c>
      <c r="U584" t="s">
        <v>15037</v>
      </c>
      <c r="W584" t="s">
        <v>8704</v>
      </c>
      <c r="X584" t="s">
        <v>15037</v>
      </c>
      <c r="Z584" t="s">
        <v>8425</v>
      </c>
      <c r="AA584" t="s">
        <v>15037</v>
      </c>
      <c r="AC584" t="s">
        <v>13118</v>
      </c>
      <c r="AD584" t="s">
        <v>15037</v>
      </c>
      <c r="AF584" t="s">
        <v>13752</v>
      </c>
      <c r="AG584" t="s">
        <v>15037</v>
      </c>
      <c r="AI584" t="s">
        <v>14339</v>
      </c>
      <c r="AJ584" t="s">
        <v>15037</v>
      </c>
      <c r="AL584" t="s">
        <v>14923</v>
      </c>
      <c r="AM584" t="s">
        <v>15037</v>
      </c>
    </row>
    <row r="585" spans="2:39">
      <c r="B585" t="s">
        <v>1048</v>
      </c>
      <c r="C585" t="s">
        <v>15037</v>
      </c>
      <c r="E585" t="s">
        <v>10451</v>
      </c>
      <c r="F585" t="s">
        <v>15037</v>
      </c>
      <c r="H585" t="s">
        <v>2286</v>
      </c>
      <c r="I585" t="s">
        <v>15037</v>
      </c>
      <c r="K585" t="s">
        <v>2776</v>
      </c>
      <c r="L585" t="s">
        <v>15038</v>
      </c>
      <c r="N585" t="s">
        <v>8776</v>
      </c>
      <c r="O585" t="s">
        <v>15037</v>
      </c>
      <c r="Q585" t="s">
        <v>8817</v>
      </c>
      <c r="R585" t="s">
        <v>15037</v>
      </c>
      <c r="T585" t="s">
        <v>8678</v>
      </c>
      <c r="U585" t="s">
        <v>15037</v>
      </c>
      <c r="W585" t="s">
        <v>8719</v>
      </c>
      <c r="X585" t="s">
        <v>15037</v>
      </c>
      <c r="Z585" t="s">
        <v>8430</v>
      </c>
      <c r="AA585" t="s">
        <v>15037</v>
      </c>
      <c r="AC585" t="s">
        <v>13119</v>
      </c>
      <c r="AD585" t="s">
        <v>15037</v>
      </c>
      <c r="AF585" t="s">
        <v>13753</v>
      </c>
      <c r="AG585" t="s">
        <v>15037</v>
      </c>
      <c r="AI585" t="s">
        <v>14340</v>
      </c>
      <c r="AJ585" t="s">
        <v>15037</v>
      </c>
      <c r="AL585" t="s">
        <v>14924</v>
      </c>
      <c r="AM585" t="s">
        <v>15037</v>
      </c>
    </row>
    <row r="586" spans="2:39">
      <c r="B586" t="s">
        <v>1049</v>
      </c>
      <c r="C586" t="s">
        <v>15037</v>
      </c>
      <c r="E586" t="s">
        <v>10454</v>
      </c>
      <c r="F586" t="s">
        <v>15037</v>
      </c>
      <c r="H586" t="s">
        <v>2288</v>
      </c>
      <c r="I586" t="s">
        <v>15037</v>
      </c>
      <c r="K586" t="s">
        <v>2778</v>
      </c>
      <c r="L586" t="s">
        <v>15038</v>
      </c>
      <c r="N586" t="s">
        <v>8781</v>
      </c>
      <c r="O586" t="s">
        <v>15037</v>
      </c>
      <c r="Q586" t="s">
        <v>8838</v>
      </c>
      <c r="R586" t="s">
        <v>15037</v>
      </c>
      <c r="T586" t="s">
        <v>8688</v>
      </c>
      <c r="U586" t="s">
        <v>15037</v>
      </c>
      <c r="W586" t="s">
        <v>8729</v>
      </c>
      <c r="X586" t="s">
        <v>15037</v>
      </c>
      <c r="Z586" t="s">
        <v>8440</v>
      </c>
      <c r="AA586" t="s">
        <v>15037</v>
      </c>
      <c r="AC586" t="s">
        <v>13120</v>
      </c>
      <c r="AD586" t="s">
        <v>15037</v>
      </c>
      <c r="AF586" t="s">
        <v>13754</v>
      </c>
      <c r="AG586" t="s">
        <v>15037</v>
      </c>
      <c r="AI586" t="s">
        <v>14341</v>
      </c>
      <c r="AJ586" t="s">
        <v>15037</v>
      </c>
      <c r="AL586" t="s">
        <v>14925</v>
      </c>
      <c r="AM586" t="s">
        <v>15037</v>
      </c>
    </row>
    <row r="587" spans="2:39">
      <c r="B587" t="s">
        <v>1051</v>
      </c>
      <c r="C587" t="s">
        <v>15037</v>
      </c>
      <c r="E587" t="s">
        <v>10455</v>
      </c>
      <c r="F587" t="s">
        <v>15037</v>
      </c>
      <c r="H587" t="s">
        <v>2289</v>
      </c>
      <c r="I587" t="s">
        <v>15037</v>
      </c>
      <c r="K587" t="s">
        <v>2780</v>
      </c>
      <c r="L587" t="s">
        <v>15038</v>
      </c>
      <c r="N587" t="s">
        <v>8786</v>
      </c>
      <c r="O587" t="s">
        <v>15037</v>
      </c>
      <c r="Q587" t="s">
        <v>8842</v>
      </c>
      <c r="R587" t="s">
        <v>15037</v>
      </c>
      <c r="T587" t="s">
        <v>8708</v>
      </c>
      <c r="U587" t="s">
        <v>15037</v>
      </c>
      <c r="W587" t="s">
        <v>8734</v>
      </c>
      <c r="X587" t="s">
        <v>15037</v>
      </c>
      <c r="Z587" t="s">
        <v>8445</v>
      </c>
      <c r="AA587" t="s">
        <v>15037</v>
      </c>
      <c r="AC587" t="s">
        <v>13121</v>
      </c>
      <c r="AD587" t="s">
        <v>15037</v>
      </c>
      <c r="AF587" t="s">
        <v>13755</v>
      </c>
      <c r="AG587" t="s">
        <v>15037</v>
      </c>
      <c r="AI587" t="s">
        <v>14342</v>
      </c>
      <c r="AJ587" t="s">
        <v>15037</v>
      </c>
      <c r="AL587" t="s">
        <v>14926</v>
      </c>
      <c r="AM587" t="s">
        <v>15037</v>
      </c>
    </row>
    <row r="588" spans="2:39">
      <c r="B588" t="s">
        <v>1054</v>
      </c>
      <c r="C588" t="s">
        <v>15037</v>
      </c>
      <c r="E588" t="s">
        <v>10456</v>
      </c>
      <c r="F588" t="s">
        <v>15037</v>
      </c>
      <c r="H588" t="s">
        <v>2290</v>
      </c>
      <c r="I588" t="s">
        <v>15037</v>
      </c>
      <c r="K588" t="s">
        <v>2783</v>
      </c>
      <c r="L588" t="s">
        <v>15038</v>
      </c>
      <c r="N588" t="s">
        <v>8791</v>
      </c>
      <c r="O588" t="s">
        <v>15037</v>
      </c>
      <c r="Q588" t="s">
        <v>8854</v>
      </c>
      <c r="R588" t="s">
        <v>15037</v>
      </c>
      <c r="T588" t="s">
        <v>8718</v>
      </c>
      <c r="U588" t="s">
        <v>15037</v>
      </c>
      <c r="W588" t="s">
        <v>8739</v>
      </c>
      <c r="X588" t="s">
        <v>15037</v>
      </c>
      <c r="Z588" t="s">
        <v>8460</v>
      </c>
      <c r="AA588" t="s">
        <v>15037</v>
      </c>
      <c r="AC588" t="s">
        <v>13122</v>
      </c>
      <c r="AD588" t="s">
        <v>15037</v>
      </c>
      <c r="AF588" t="s">
        <v>13756</v>
      </c>
      <c r="AG588" t="s">
        <v>15037</v>
      </c>
      <c r="AI588" t="s">
        <v>14343</v>
      </c>
      <c r="AJ588" t="s">
        <v>15037</v>
      </c>
      <c r="AL588" t="s">
        <v>14927</v>
      </c>
      <c r="AM588" t="s">
        <v>15037</v>
      </c>
    </row>
    <row r="589" spans="2:39">
      <c r="B589" t="s">
        <v>1057</v>
      </c>
      <c r="C589" t="s">
        <v>15037</v>
      </c>
      <c r="E589" t="s">
        <v>10457</v>
      </c>
      <c r="F589" t="s">
        <v>15037</v>
      </c>
      <c r="H589" t="s">
        <v>2291</v>
      </c>
      <c r="I589" t="s">
        <v>15037</v>
      </c>
      <c r="K589" t="s">
        <v>2784</v>
      </c>
      <c r="L589" t="s">
        <v>15038</v>
      </c>
      <c r="N589" t="s">
        <v>8806</v>
      </c>
      <c r="O589" t="s">
        <v>15037</v>
      </c>
      <c r="Q589" t="s">
        <v>8858</v>
      </c>
      <c r="R589" t="s">
        <v>15037</v>
      </c>
      <c r="T589" t="s">
        <v>8728</v>
      </c>
      <c r="U589" t="s">
        <v>15037</v>
      </c>
      <c r="W589" t="s">
        <v>8749</v>
      </c>
      <c r="X589" t="s">
        <v>15037</v>
      </c>
      <c r="Z589" t="s">
        <v>8465</v>
      </c>
      <c r="AA589" t="s">
        <v>15037</v>
      </c>
      <c r="AC589" t="s">
        <v>13123</v>
      </c>
      <c r="AD589" t="s">
        <v>15037</v>
      </c>
      <c r="AF589" t="s">
        <v>13757</v>
      </c>
      <c r="AG589" t="s">
        <v>15037</v>
      </c>
      <c r="AI589" t="s">
        <v>14344</v>
      </c>
      <c r="AJ589" t="s">
        <v>15037</v>
      </c>
      <c r="AL589" t="s">
        <v>14928</v>
      </c>
      <c r="AM589" t="s">
        <v>15037</v>
      </c>
    </row>
    <row r="590" spans="2:39">
      <c r="B590" t="s">
        <v>1061</v>
      </c>
      <c r="C590" t="s">
        <v>15037</v>
      </c>
      <c r="E590" t="s">
        <v>10460</v>
      </c>
      <c r="F590" t="s">
        <v>15037</v>
      </c>
      <c r="H590" t="s">
        <v>2292</v>
      </c>
      <c r="I590" t="s">
        <v>15037</v>
      </c>
      <c r="K590" t="s">
        <v>2785</v>
      </c>
      <c r="L590" t="s">
        <v>15038</v>
      </c>
      <c r="N590" t="s">
        <v>8811</v>
      </c>
      <c r="O590" t="s">
        <v>15037</v>
      </c>
      <c r="Q590" t="s">
        <v>8870</v>
      </c>
      <c r="R590" t="s">
        <v>15037</v>
      </c>
      <c r="T590" t="s">
        <v>8733</v>
      </c>
      <c r="U590" t="s">
        <v>15037</v>
      </c>
      <c r="W590" t="s">
        <v>8759</v>
      </c>
      <c r="X590" t="s">
        <v>15037</v>
      </c>
      <c r="Z590" t="s">
        <v>8475</v>
      </c>
      <c r="AA590" t="s">
        <v>15037</v>
      </c>
      <c r="AC590" t="s">
        <v>13124</v>
      </c>
      <c r="AD590" t="s">
        <v>15037</v>
      </c>
      <c r="AF590" t="s">
        <v>13758</v>
      </c>
      <c r="AG590" t="s">
        <v>15037</v>
      </c>
      <c r="AI590" t="s">
        <v>14345</v>
      </c>
      <c r="AJ590" t="s">
        <v>15037</v>
      </c>
      <c r="AL590" t="s">
        <v>14929</v>
      </c>
      <c r="AM590" t="s">
        <v>15037</v>
      </c>
    </row>
    <row r="591" spans="2:39">
      <c r="B591" t="s">
        <v>1064</v>
      </c>
      <c r="C591" t="s">
        <v>15037</v>
      </c>
      <c r="E591" t="s">
        <v>10461</v>
      </c>
      <c r="F591" t="s">
        <v>15037</v>
      </c>
      <c r="H591" t="s">
        <v>2295</v>
      </c>
      <c r="I591" t="s">
        <v>15037</v>
      </c>
      <c r="K591" t="s">
        <v>2786</v>
      </c>
      <c r="L591" t="s">
        <v>15038</v>
      </c>
      <c r="N591" t="s">
        <v>8821</v>
      </c>
      <c r="O591" t="s">
        <v>15037</v>
      </c>
      <c r="Q591" t="s">
        <v>8874</v>
      </c>
      <c r="R591" t="s">
        <v>15037</v>
      </c>
      <c r="T591" t="s">
        <v>8738</v>
      </c>
      <c r="U591" t="s">
        <v>15037</v>
      </c>
      <c r="W591" t="s">
        <v>8764</v>
      </c>
      <c r="X591" t="s">
        <v>15037</v>
      </c>
      <c r="Z591" t="s">
        <v>8480</v>
      </c>
      <c r="AA591" t="s">
        <v>15037</v>
      </c>
      <c r="AC591" t="s">
        <v>13125</v>
      </c>
      <c r="AD591" t="s">
        <v>15037</v>
      </c>
      <c r="AF591" t="s">
        <v>13759</v>
      </c>
      <c r="AG591" t="s">
        <v>15037</v>
      </c>
      <c r="AI591" t="s">
        <v>14346</v>
      </c>
      <c r="AJ591" t="s">
        <v>15037</v>
      </c>
      <c r="AL591" t="s">
        <v>14930</v>
      </c>
      <c r="AM591" t="s">
        <v>15037</v>
      </c>
    </row>
    <row r="592" spans="2:39">
      <c r="B592" t="s">
        <v>1066</v>
      </c>
      <c r="C592" t="s">
        <v>15037</v>
      </c>
      <c r="E592" t="s">
        <v>10468</v>
      </c>
      <c r="F592" t="s">
        <v>15037</v>
      </c>
      <c r="H592" t="s">
        <v>2296</v>
      </c>
      <c r="I592" t="s">
        <v>15037</v>
      </c>
      <c r="K592" t="s">
        <v>2787</v>
      </c>
      <c r="L592" t="s">
        <v>15038</v>
      </c>
      <c r="N592" t="s">
        <v>8829</v>
      </c>
      <c r="O592" t="s">
        <v>15037</v>
      </c>
      <c r="Q592" t="s">
        <v>8878</v>
      </c>
      <c r="R592" t="s">
        <v>15037</v>
      </c>
      <c r="T592" t="s">
        <v>8743</v>
      </c>
      <c r="U592" t="s">
        <v>15037</v>
      </c>
      <c r="W592" t="s">
        <v>8769</v>
      </c>
      <c r="X592" t="s">
        <v>15037</v>
      </c>
      <c r="Z592" t="s">
        <v>8500</v>
      </c>
      <c r="AA592" t="s">
        <v>15037</v>
      </c>
      <c r="AC592" t="s">
        <v>13126</v>
      </c>
      <c r="AD592" t="s">
        <v>15037</v>
      </c>
      <c r="AF592" t="s">
        <v>13760</v>
      </c>
      <c r="AG592" t="s">
        <v>15037</v>
      </c>
      <c r="AI592" t="s">
        <v>11324</v>
      </c>
      <c r="AJ592" t="s">
        <v>15038</v>
      </c>
      <c r="AL592" t="s">
        <v>14931</v>
      </c>
      <c r="AM592" t="s">
        <v>15037</v>
      </c>
    </row>
    <row r="593" spans="2:39">
      <c r="B593" t="s">
        <v>1068</v>
      </c>
      <c r="C593" t="s">
        <v>15037</v>
      </c>
      <c r="E593" t="s">
        <v>10469</v>
      </c>
      <c r="F593" t="s">
        <v>15037</v>
      </c>
      <c r="H593" t="s">
        <v>2299</v>
      </c>
      <c r="I593" t="s">
        <v>15037</v>
      </c>
      <c r="K593" t="s">
        <v>2789</v>
      </c>
      <c r="L593" t="s">
        <v>15038</v>
      </c>
      <c r="N593" t="s">
        <v>8833</v>
      </c>
      <c r="O593" t="s">
        <v>15037</v>
      </c>
      <c r="Q593" t="s">
        <v>8882</v>
      </c>
      <c r="R593" t="s">
        <v>15037</v>
      </c>
      <c r="T593" t="s">
        <v>8768</v>
      </c>
      <c r="U593" t="s">
        <v>15037</v>
      </c>
      <c r="W593" t="s">
        <v>8774</v>
      </c>
      <c r="X593" t="s">
        <v>15037</v>
      </c>
      <c r="Z593" t="s">
        <v>8505</v>
      </c>
      <c r="AA593" t="s">
        <v>15037</v>
      </c>
      <c r="AC593" t="s">
        <v>13127</v>
      </c>
      <c r="AD593" t="s">
        <v>15037</v>
      </c>
      <c r="AF593" t="s">
        <v>13761</v>
      </c>
      <c r="AG593" t="s">
        <v>15037</v>
      </c>
      <c r="AI593" t="s">
        <v>11326</v>
      </c>
      <c r="AJ593" t="s">
        <v>15038</v>
      </c>
      <c r="AL593" t="s">
        <v>14932</v>
      </c>
      <c r="AM593" t="s">
        <v>15037</v>
      </c>
    </row>
    <row r="594" spans="2:39">
      <c r="B594" t="s">
        <v>1069</v>
      </c>
      <c r="C594" t="s">
        <v>15037</v>
      </c>
      <c r="E594" t="s">
        <v>10472</v>
      </c>
      <c r="F594" t="s">
        <v>15037</v>
      </c>
      <c r="H594" t="s">
        <v>2302</v>
      </c>
      <c r="I594" t="s">
        <v>15037</v>
      </c>
      <c r="K594" t="s">
        <v>2790</v>
      </c>
      <c r="L594" t="s">
        <v>15038</v>
      </c>
      <c r="N594" t="s">
        <v>8837</v>
      </c>
      <c r="O594" t="s">
        <v>15037</v>
      </c>
      <c r="Q594" t="s">
        <v>8886</v>
      </c>
      <c r="R594" t="s">
        <v>15037</v>
      </c>
      <c r="T594" t="s">
        <v>8773</v>
      </c>
      <c r="U594" t="s">
        <v>15037</v>
      </c>
      <c r="W594" t="s">
        <v>8779</v>
      </c>
      <c r="X594" t="s">
        <v>15037</v>
      </c>
      <c r="Z594" t="s">
        <v>8510</v>
      </c>
      <c r="AA594" t="s">
        <v>15037</v>
      </c>
      <c r="AC594" t="s">
        <v>13128</v>
      </c>
      <c r="AD594" t="s">
        <v>15037</v>
      </c>
      <c r="AF594" t="s">
        <v>13762</v>
      </c>
      <c r="AG594" t="s">
        <v>15037</v>
      </c>
      <c r="AI594" t="s">
        <v>11327</v>
      </c>
      <c r="AJ594" t="s">
        <v>15038</v>
      </c>
      <c r="AL594" t="s">
        <v>14933</v>
      </c>
      <c r="AM594" t="s">
        <v>15037</v>
      </c>
    </row>
    <row r="595" spans="2:39">
      <c r="B595" t="s">
        <v>1071</v>
      </c>
      <c r="C595" t="s">
        <v>15037</v>
      </c>
      <c r="E595" t="s">
        <v>10475</v>
      </c>
      <c r="F595" t="s">
        <v>15037</v>
      </c>
      <c r="H595" t="s">
        <v>2303</v>
      </c>
      <c r="I595" t="s">
        <v>15037</v>
      </c>
      <c r="K595" t="s">
        <v>2791</v>
      </c>
      <c r="L595" t="s">
        <v>15038</v>
      </c>
      <c r="N595" t="s">
        <v>8857</v>
      </c>
      <c r="O595" t="s">
        <v>15037</v>
      </c>
      <c r="Q595" t="s">
        <v>8889</v>
      </c>
      <c r="R595" t="s">
        <v>15037</v>
      </c>
      <c r="T595" t="s">
        <v>8778</v>
      </c>
      <c r="U595" t="s">
        <v>15037</v>
      </c>
      <c r="W595" t="s">
        <v>8789</v>
      </c>
      <c r="X595" t="s">
        <v>15037</v>
      </c>
      <c r="Z595" t="s">
        <v>8520</v>
      </c>
      <c r="AA595" t="s">
        <v>15037</v>
      </c>
      <c r="AC595" t="s">
        <v>13129</v>
      </c>
      <c r="AD595" t="s">
        <v>15037</v>
      </c>
      <c r="AF595" t="s">
        <v>10576</v>
      </c>
      <c r="AG595" t="s">
        <v>15038</v>
      </c>
      <c r="AI595" t="s">
        <v>11328</v>
      </c>
      <c r="AJ595" t="s">
        <v>15038</v>
      </c>
      <c r="AL595" t="s">
        <v>14934</v>
      </c>
      <c r="AM595" t="s">
        <v>15037</v>
      </c>
    </row>
    <row r="596" spans="2:39">
      <c r="B596" t="s">
        <v>1072</v>
      </c>
      <c r="C596" t="s">
        <v>15037</v>
      </c>
      <c r="E596" t="s">
        <v>10478</v>
      </c>
      <c r="F596" t="s">
        <v>15037</v>
      </c>
      <c r="H596" t="s">
        <v>2304</v>
      </c>
      <c r="I596" t="s">
        <v>15037</v>
      </c>
      <c r="K596" t="s">
        <v>2792</v>
      </c>
      <c r="L596" t="s">
        <v>15038</v>
      </c>
      <c r="N596" t="s">
        <v>8861</v>
      </c>
      <c r="O596" t="s">
        <v>15037</v>
      </c>
      <c r="Q596" t="s">
        <v>8895</v>
      </c>
      <c r="R596" t="s">
        <v>15037</v>
      </c>
      <c r="T596" t="s">
        <v>8808</v>
      </c>
      <c r="U596" t="s">
        <v>15037</v>
      </c>
      <c r="W596" t="s">
        <v>8804</v>
      </c>
      <c r="X596" t="s">
        <v>15037</v>
      </c>
      <c r="Z596" t="s">
        <v>8525</v>
      </c>
      <c r="AA596" t="s">
        <v>15037</v>
      </c>
      <c r="AC596" t="s">
        <v>13130</v>
      </c>
      <c r="AD596" t="s">
        <v>15037</v>
      </c>
      <c r="AF596" t="s">
        <v>10577</v>
      </c>
      <c r="AG596" t="s">
        <v>15038</v>
      </c>
      <c r="AI596" t="s">
        <v>11329</v>
      </c>
      <c r="AJ596" t="s">
        <v>15038</v>
      </c>
      <c r="AL596" t="s">
        <v>14935</v>
      </c>
      <c r="AM596" t="s">
        <v>15037</v>
      </c>
    </row>
    <row r="597" spans="2:39">
      <c r="B597" t="s">
        <v>1074</v>
      </c>
      <c r="C597" t="s">
        <v>15037</v>
      </c>
      <c r="E597" t="s">
        <v>10490</v>
      </c>
      <c r="F597" t="s">
        <v>15037</v>
      </c>
      <c r="H597" t="s">
        <v>2305</v>
      </c>
      <c r="I597" t="s">
        <v>15037</v>
      </c>
      <c r="K597" t="s">
        <v>2793</v>
      </c>
      <c r="L597" t="s">
        <v>15038</v>
      </c>
      <c r="N597" t="s">
        <v>8877</v>
      </c>
      <c r="O597" t="s">
        <v>15037</v>
      </c>
      <c r="Q597" t="s">
        <v>8898</v>
      </c>
      <c r="R597" t="s">
        <v>15037</v>
      </c>
      <c r="T597" t="s">
        <v>8818</v>
      </c>
      <c r="U597" t="s">
        <v>15037</v>
      </c>
      <c r="W597" t="s">
        <v>8814</v>
      </c>
      <c r="X597" t="s">
        <v>15037</v>
      </c>
      <c r="Z597" t="s">
        <v>8530</v>
      </c>
      <c r="AA597" t="s">
        <v>15037</v>
      </c>
      <c r="AC597" t="s">
        <v>13131</v>
      </c>
      <c r="AD597" t="s">
        <v>15037</v>
      </c>
      <c r="AF597" t="s">
        <v>10578</v>
      </c>
      <c r="AG597" t="s">
        <v>15038</v>
      </c>
      <c r="AI597" t="s">
        <v>11330</v>
      </c>
      <c r="AJ597" t="s">
        <v>15038</v>
      </c>
      <c r="AL597" t="s">
        <v>14936</v>
      </c>
      <c r="AM597" t="s">
        <v>15037</v>
      </c>
    </row>
    <row r="598" spans="2:39">
      <c r="B598" t="s">
        <v>1075</v>
      </c>
      <c r="C598" t="s">
        <v>15037</v>
      </c>
      <c r="E598" t="s">
        <v>10491</v>
      </c>
      <c r="F598" t="s">
        <v>15037</v>
      </c>
      <c r="H598" t="s">
        <v>2306</v>
      </c>
      <c r="I598" t="s">
        <v>15037</v>
      </c>
      <c r="K598" t="s">
        <v>2795</v>
      </c>
      <c r="L598" t="s">
        <v>15038</v>
      </c>
      <c r="N598" t="s">
        <v>8885</v>
      </c>
      <c r="O598" t="s">
        <v>15037</v>
      </c>
      <c r="Q598" t="s">
        <v>8904</v>
      </c>
      <c r="R598" t="s">
        <v>15037</v>
      </c>
      <c r="T598" t="s">
        <v>8827</v>
      </c>
      <c r="U598" t="s">
        <v>15037</v>
      </c>
      <c r="W598" t="s">
        <v>3719</v>
      </c>
      <c r="X598" t="s">
        <v>15038</v>
      </c>
      <c r="Z598" t="s">
        <v>8535</v>
      </c>
      <c r="AA598" t="s">
        <v>15037</v>
      </c>
      <c r="AC598" t="s">
        <v>13132</v>
      </c>
      <c r="AD598" t="s">
        <v>15037</v>
      </c>
      <c r="AF598" t="s">
        <v>10579</v>
      </c>
      <c r="AG598" t="s">
        <v>15038</v>
      </c>
      <c r="AI598" t="s">
        <v>11331</v>
      </c>
      <c r="AJ598" t="s">
        <v>15038</v>
      </c>
      <c r="AL598" t="s">
        <v>14937</v>
      </c>
      <c r="AM598" t="s">
        <v>15037</v>
      </c>
    </row>
    <row r="599" spans="2:39">
      <c r="B599" t="s">
        <v>1076</v>
      </c>
      <c r="C599" t="s">
        <v>15037</v>
      </c>
      <c r="E599" t="s">
        <v>10498</v>
      </c>
      <c r="F599" t="s">
        <v>15037</v>
      </c>
      <c r="H599" t="s">
        <v>2307</v>
      </c>
      <c r="I599" t="s">
        <v>15037</v>
      </c>
      <c r="K599" t="s">
        <v>2800</v>
      </c>
      <c r="L599" t="s">
        <v>15038</v>
      </c>
      <c r="N599" t="s">
        <v>8891</v>
      </c>
      <c r="O599" t="s">
        <v>15037</v>
      </c>
      <c r="Q599" t="s">
        <v>8907</v>
      </c>
      <c r="R599" t="s">
        <v>15037</v>
      </c>
      <c r="T599" t="s">
        <v>8831</v>
      </c>
      <c r="U599" t="s">
        <v>15037</v>
      </c>
      <c r="W599" t="s">
        <v>3734</v>
      </c>
      <c r="X599" t="s">
        <v>15038</v>
      </c>
      <c r="Z599" t="s">
        <v>8540</v>
      </c>
      <c r="AA599" t="s">
        <v>15037</v>
      </c>
      <c r="AC599" t="s">
        <v>13133</v>
      </c>
      <c r="AD599" t="s">
        <v>15037</v>
      </c>
      <c r="AF599" t="s">
        <v>10580</v>
      </c>
      <c r="AG599" t="s">
        <v>15038</v>
      </c>
      <c r="AI599" t="s">
        <v>11332</v>
      </c>
      <c r="AJ599" t="s">
        <v>15038</v>
      </c>
      <c r="AL599" t="s">
        <v>14938</v>
      </c>
      <c r="AM599" t="s">
        <v>15037</v>
      </c>
    </row>
    <row r="600" spans="2:39">
      <c r="B600" t="s">
        <v>1077</v>
      </c>
      <c r="C600" t="s">
        <v>15037</v>
      </c>
      <c r="E600" t="s">
        <v>10499</v>
      </c>
      <c r="F600" t="s">
        <v>15037</v>
      </c>
      <c r="H600" t="s">
        <v>2313</v>
      </c>
      <c r="I600" t="s">
        <v>15037</v>
      </c>
      <c r="K600" t="s">
        <v>2802</v>
      </c>
      <c r="L600" t="s">
        <v>15038</v>
      </c>
      <c r="N600" t="s">
        <v>8900</v>
      </c>
      <c r="O600" t="s">
        <v>15037</v>
      </c>
      <c r="Q600" t="s">
        <v>8910</v>
      </c>
      <c r="R600" t="s">
        <v>15037</v>
      </c>
      <c r="T600" t="s">
        <v>8835</v>
      </c>
      <c r="U600" t="s">
        <v>15037</v>
      </c>
      <c r="W600" t="s">
        <v>3739</v>
      </c>
      <c r="X600" t="s">
        <v>15038</v>
      </c>
      <c r="Z600" t="s">
        <v>8550</v>
      </c>
      <c r="AA600" t="s">
        <v>15037</v>
      </c>
      <c r="AC600" t="s">
        <v>13134</v>
      </c>
      <c r="AD600" t="s">
        <v>15037</v>
      </c>
      <c r="AF600" t="s">
        <v>10581</v>
      </c>
      <c r="AG600" t="s">
        <v>15038</v>
      </c>
      <c r="AI600" t="s">
        <v>11333</v>
      </c>
      <c r="AJ600" t="s">
        <v>15038</v>
      </c>
      <c r="AL600" t="s">
        <v>14939</v>
      </c>
      <c r="AM600" t="s">
        <v>15037</v>
      </c>
    </row>
    <row r="601" spans="2:39">
      <c r="B601" t="s">
        <v>1078</v>
      </c>
      <c r="C601" t="s">
        <v>15037</v>
      </c>
      <c r="E601" t="s">
        <v>10500</v>
      </c>
      <c r="F601" t="s">
        <v>15037</v>
      </c>
      <c r="H601" t="s">
        <v>2315</v>
      </c>
      <c r="I601" t="s">
        <v>15037</v>
      </c>
      <c r="K601" t="s">
        <v>2803</v>
      </c>
      <c r="L601" t="s">
        <v>15038</v>
      </c>
      <c r="N601" t="s">
        <v>8912</v>
      </c>
      <c r="O601" t="s">
        <v>15037</v>
      </c>
      <c r="Q601" t="s">
        <v>8916</v>
      </c>
      <c r="R601" t="s">
        <v>15037</v>
      </c>
      <c r="T601" t="s">
        <v>8843</v>
      </c>
      <c r="U601" t="s">
        <v>15037</v>
      </c>
      <c r="W601" t="s">
        <v>3779</v>
      </c>
      <c r="X601" t="s">
        <v>15038</v>
      </c>
      <c r="Z601" t="s">
        <v>8585</v>
      </c>
      <c r="AA601" t="s">
        <v>15037</v>
      </c>
      <c r="AC601" t="s">
        <v>13135</v>
      </c>
      <c r="AD601" t="s">
        <v>15037</v>
      </c>
      <c r="AF601" t="s">
        <v>10582</v>
      </c>
      <c r="AG601" t="s">
        <v>15038</v>
      </c>
      <c r="AI601" t="s">
        <v>11335</v>
      </c>
      <c r="AJ601" t="s">
        <v>15038</v>
      </c>
      <c r="AL601" t="s">
        <v>14940</v>
      </c>
      <c r="AM601" t="s">
        <v>15037</v>
      </c>
    </row>
    <row r="602" spans="2:39">
      <c r="B602" t="s">
        <v>1081</v>
      </c>
      <c r="C602" t="s">
        <v>15037</v>
      </c>
      <c r="E602" t="s">
        <v>10501</v>
      </c>
      <c r="F602" t="s">
        <v>15037</v>
      </c>
      <c r="H602" t="s">
        <v>2318</v>
      </c>
      <c r="I602" t="s">
        <v>15037</v>
      </c>
      <c r="K602" t="s">
        <v>2805</v>
      </c>
      <c r="L602" t="s">
        <v>15038</v>
      </c>
      <c r="N602" t="s">
        <v>8915</v>
      </c>
      <c r="O602" t="s">
        <v>15037</v>
      </c>
      <c r="Q602" t="s">
        <v>8919</v>
      </c>
      <c r="R602" t="s">
        <v>15037</v>
      </c>
      <c r="T602" t="s">
        <v>8851</v>
      </c>
      <c r="U602" t="s">
        <v>15037</v>
      </c>
      <c r="W602" t="s">
        <v>3794</v>
      </c>
      <c r="X602" t="s">
        <v>15038</v>
      </c>
      <c r="Z602" t="s">
        <v>8595</v>
      </c>
      <c r="AA602" t="s">
        <v>15037</v>
      </c>
      <c r="AC602" t="s">
        <v>13136</v>
      </c>
      <c r="AD602" t="s">
        <v>15037</v>
      </c>
      <c r="AF602" t="s">
        <v>10583</v>
      </c>
      <c r="AG602" t="s">
        <v>15038</v>
      </c>
      <c r="AI602" t="s">
        <v>11338</v>
      </c>
      <c r="AJ602" t="s">
        <v>15038</v>
      </c>
      <c r="AL602" t="s">
        <v>14941</v>
      </c>
      <c r="AM602" t="s">
        <v>15037</v>
      </c>
    </row>
    <row r="603" spans="2:39">
      <c r="B603" t="s">
        <v>1082</v>
      </c>
      <c r="C603" t="s">
        <v>15037</v>
      </c>
      <c r="E603" t="s">
        <v>10502</v>
      </c>
      <c r="F603" t="s">
        <v>15037</v>
      </c>
      <c r="H603" t="s">
        <v>2319</v>
      </c>
      <c r="I603" t="s">
        <v>15037</v>
      </c>
      <c r="K603" t="s">
        <v>2806</v>
      </c>
      <c r="L603" t="s">
        <v>15038</v>
      </c>
      <c r="N603" t="s">
        <v>8921</v>
      </c>
      <c r="O603" t="s">
        <v>15037</v>
      </c>
      <c r="Q603" t="s">
        <v>8922</v>
      </c>
      <c r="R603" t="s">
        <v>15037</v>
      </c>
      <c r="T603" t="s">
        <v>8859</v>
      </c>
      <c r="U603" t="s">
        <v>15037</v>
      </c>
      <c r="W603" t="s">
        <v>3814</v>
      </c>
      <c r="X603" t="s">
        <v>15038</v>
      </c>
      <c r="Z603" t="s">
        <v>8605</v>
      </c>
      <c r="AA603" t="s">
        <v>15037</v>
      </c>
      <c r="AC603" t="s">
        <v>13137</v>
      </c>
      <c r="AD603" t="s">
        <v>15037</v>
      </c>
      <c r="AF603" t="s">
        <v>10584</v>
      </c>
      <c r="AG603" t="s">
        <v>15038</v>
      </c>
      <c r="AI603" t="s">
        <v>11342</v>
      </c>
      <c r="AJ603" t="s">
        <v>15038</v>
      </c>
      <c r="AL603" t="s">
        <v>14942</v>
      </c>
      <c r="AM603" t="s">
        <v>15037</v>
      </c>
    </row>
    <row r="604" spans="2:39">
      <c r="B604" t="s">
        <v>1084</v>
      </c>
      <c r="C604" t="s">
        <v>15037</v>
      </c>
      <c r="E604" t="s">
        <v>10503</v>
      </c>
      <c r="F604" t="s">
        <v>15037</v>
      </c>
      <c r="H604" t="s">
        <v>2322</v>
      </c>
      <c r="I604" t="s">
        <v>15037</v>
      </c>
      <c r="K604" t="s">
        <v>2807</v>
      </c>
      <c r="L604" t="s">
        <v>15038</v>
      </c>
      <c r="N604" t="s">
        <v>8924</v>
      </c>
      <c r="O604" t="s">
        <v>15037</v>
      </c>
      <c r="Q604" t="s">
        <v>8931</v>
      </c>
      <c r="R604" t="s">
        <v>15037</v>
      </c>
      <c r="T604" t="s">
        <v>8867</v>
      </c>
      <c r="U604" t="s">
        <v>15037</v>
      </c>
      <c r="W604" t="s">
        <v>3834</v>
      </c>
      <c r="X604" t="s">
        <v>15038</v>
      </c>
      <c r="Z604" t="s">
        <v>8610</v>
      </c>
      <c r="AA604" t="s">
        <v>15037</v>
      </c>
      <c r="AC604" t="s">
        <v>13138</v>
      </c>
      <c r="AD604" t="s">
        <v>15037</v>
      </c>
      <c r="AF604" t="s">
        <v>10586</v>
      </c>
      <c r="AG604" t="s">
        <v>15038</v>
      </c>
      <c r="AI604" t="s">
        <v>11344</v>
      </c>
      <c r="AJ604" t="s">
        <v>15038</v>
      </c>
      <c r="AL604" t="s">
        <v>14943</v>
      </c>
      <c r="AM604" t="s">
        <v>15037</v>
      </c>
    </row>
    <row r="605" spans="2:39">
      <c r="B605" t="s">
        <v>1085</v>
      </c>
      <c r="C605" t="s">
        <v>15037</v>
      </c>
      <c r="E605" t="s">
        <v>10510</v>
      </c>
      <c r="F605" t="s">
        <v>15037</v>
      </c>
      <c r="H605" t="s">
        <v>2323</v>
      </c>
      <c r="I605" t="s">
        <v>15037</v>
      </c>
      <c r="K605" t="s">
        <v>2808</v>
      </c>
      <c r="L605" t="s">
        <v>15038</v>
      </c>
      <c r="N605" t="s">
        <v>8930</v>
      </c>
      <c r="O605" t="s">
        <v>15037</v>
      </c>
      <c r="Q605" t="s">
        <v>8940</v>
      </c>
      <c r="R605" t="s">
        <v>15037</v>
      </c>
      <c r="T605" t="s">
        <v>8871</v>
      </c>
      <c r="U605" t="s">
        <v>15037</v>
      </c>
      <c r="W605" t="s">
        <v>3839</v>
      </c>
      <c r="X605" t="s">
        <v>15038</v>
      </c>
      <c r="Z605" t="s">
        <v>8615</v>
      </c>
      <c r="AA605" t="s">
        <v>15037</v>
      </c>
      <c r="AC605" t="s">
        <v>13139</v>
      </c>
      <c r="AD605" t="s">
        <v>15037</v>
      </c>
      <c r="AF605" t="s">
        <v>10587</v>
      </c>
      <c r="AG605" t="s">
        <v>15038</v>
      </c>
      <c r="AI605" t="s">
        <v>11345</v>
      </c>
      <c r="AJ605" t="s">
        <v>15038</v>
      </c>
      <c r="AL605" t="s">
        <v>14944</v>
      </c>
      <c r="AM605" t="s">
        <v>15037</v>
      </c>
    </row>
    <row r="606" spans="2:39">
      <c r="B606" t="s">
        <v>1088</v>
      </c>
      <c r="C606" t="s">
        <v>15037</v>
      </c>
      <c r="E606" t="s">
        <v>10511</v>
      </c>
      <c r="F606" t="s">
        <v>15037</v>
      </c>
      <c r="H606" t="s">
        <v>2324</v>
      </c>
      <c r="I606" t="s">
        <v>15037</v>
      </c>
      <c r="K606" t="s">
        <v>2809</v>
      </c>
      <c r="L606" t="s">
        <v>15038</v>
      </c>
      <c r="N606" t="s">
        <v>8936</v>
      </c>
      <c r="O606" t="s">
        <v>15037</v>
      </c>
      <c r="Q606" t="s">
        <v>8946</v>
      </c>
      <c r="R606" t="s">
        <v>15037</v>
      </c>
      <c r="T606" t="s">
        <v>8879</v>
      </c>
      <c r="U606" t="s">
        <v>15037</v>
      </c>
      <c r="W606" t="s">
        <v>3844</v>
      </c>
      <c r="X606" t="s">
        <v>15038</v>
      </c>
      <c r="Z606" t="s">
        <v>8630</v>
      </c>
      <c r="AA606" t="s">
        <v>15037</v>
      </c>
      <c r="AC606" t="s">
        <v>13140</v>
      </c>
      <c r="AD606" t="s">
        <v>15037</v>
      </c>
      <c r="AF606" t="s">
        <v>10589</v>
      </c>
      <c r="AG606" t="s">
        <v>15038</v>
      </c>
      <c r="AI606" t="s">
        <v>11346</v>
      </c>
      <c r="AJ606" t="s">
        <v>15038</v>
      </c>
      <c r="AL606" t="s">
        <v>14945</v>
      </c>
      <c r="AM606" t="s">
        <v>15037</v>
      </c>
    </row>
    <row r="607" spans="2:39">
      <c r="B607" t="s">
        <v>1089</v>
      </c>
      <c r="C607" t="s">
        <v>15037</v>
      </c>
      <c r="E607" t="s">
        <v>10512</v>
      </c>
      <c r="F607" t="s">
        <v>15037</v>
      </c>
      <c r="H607" t="s">
        <v>2327</v>
      </c>
      <c r="I607" t="s">
        <v>15037</v>
      </c>
      <c r="K607" t="s">
        <v>2810</v>
      </c>
      <c r="L607" t="s">
        <v>15038</v>
      </c>
      <c r="N607" t="s">
        <v>8939</v>
      </c>
      <c r="O607" t="s">
        <v>15037</v>
      </c>
      <c r="Q607" t="s">
        <v>8952</v>
      </c>
      <c r="R607" t="s">
        <v>15037</v>
      </c>
      <c r="T607" t="s">
        <v>8887</v>
      </c>
      <c r="U607" t="s">
        <v>15037</v>
      </c>
      <c r="W607" t="s">
        <v>3854</v>
      </c>
      <c r="X607" t="s">
        <v>15038</v>
      </c>
      <c r="Z607" t="s">
        <v>8635</v>
      </c>
      <c r="AA607" t="s">
        <v>15037</v>
      </c>
      <c r="AC607" t="s">
        <v>13141</v>
      </c>
      <c r="AD607" t="s">
        <v>15037</v>
      </c>
      <c r="AF607" t="s">
        <v>10590</v>
      </c>
      <c r="AG607" t="s">
        <v>15038</v>
      </c>
      <c r="AI607" t="s">
        <v>11347</v>
      </c>
      <c r="AJ607" t="s">
        <v>15038</v>
      </c>
      <c r="AL607" t="s">
        <v>14946</v>
      </c>
      <c r="AM607" t="s">
        <v>15037</v>
      </c>
    </row>
    <row r="608" spans="2:39">
      <c r="B608" t="s">
        <v>1090</v>
      </c>
      <c r="C608" t="s">
        <v>15037</v>
      </c>
      <c r="E608" t="s">
        <v>10513</v>
      </c>
      <c r="F608" t="s">
        <v>15037</v>
      </c>
      <c r="H608" t="s">
        <v>2330</v>
      </c>
      <c r="I608" t="s">
        <v>15037</v>
      </c>
      <c r="K608" t="s">
        <v>2814</v>
      </c>
      <c r="L608" t="s">
        <v>15038</v>
      </c>
      <c r="N608" t="s">
        <v>8945</v>
      </c>
      <c r="O608" t="s">
        <v>15037</v>
      </c>
      <c r="Q608" t="s">
        <v>8958</v>
      </c>
      <c r="R608" t="s">
        <v>15037</v>
      </c>
      <c r="T608" t="s">
        <v>8896</v>
      </c>
      <c r="U608" t="s">
        <v>15037</v>
      </c>
      <c r="W608" t="s">
        <v>3859</v>
      </c>
      <c r="X608" t="s">
        <v>15038</v>
      </c>
      <c r="Z608" t="s">
        <v>8650</v>
      </c>
      <c r="AA608" t="s">
        <v>15037</v>
      </c>
      <c r="AC608" t="s">
        <v>13142</v>
      </c>
      <c r="AD608" t="s">
        <v>15037</v>
      </c>
      <c r="AF608" t="s">
        <v>10592</v>
      </c>
      <c r="AG608" t="s">
        <v>15038</v>
      </c>
      <c r="AI608" t="s">
        <v>11348</v>
      </c>
      <c r="AJ608" t="s">
        <v>15038</v>
      </c>
      <c r="AL608" t="s">
        <v>14947</v>
      </c>
      <c r="AM608" t="s">
        <v>15037</v>
      </c>
    </row>
    <row r="609" spans="2:39">
      <c r="B609" t="s">
        <v>1091</v>
      </c>
      <c r="C609" t="s">
        <v>15037</v>
      </c>
      <c r="E609" t="s">
        <v>10514</v>
      </c>
      <c r="F609" t="s">
        <v>15037</v>
      </c>
      <c r="H609" t="s">
        <v>2333</v>
      </c>
      <c r="I609" t="s">
        <v>15037</v>
      </c>
      <c r="K609" t="s">
        <v>2817</v>
      </c>
      <c r="L609" t="s">
        <v>15038</v>
      </c>
      <c r="N609" t="s">
        <v>8948</v>
      </c>
      <c r="O609" t="s">
        <v>15037</v>
      </c>
      <c r="Q609" t="s">
        <v>8961</v>
      </c>
      <c r="R609" t="s">
        <v>15037</v>
      </c>
      <c r="T609" t="s">
        <v>8899</v>
      </c>
      <c r="U609" t="s">
        <v>15037</v>
      </c>
      <c r="W609" t="s">
        <v>3899</v>
      </c>
      <c r="X609" t="s">
        <v>15038</v>
      </c>
      <c r="Z609" t="s">
        <v>8655</v>
      </c>
      <c r="AA609" t="s">
        <v>15037</v>
      </c>
      <c r="AC609" t="s">
        <v>13143</v>
      </c>
      <c r="AD609" t="s">
        <v>15037</v>
      </c>
      <c r="AF609" t="s">
        <v>10594</v>
      </c>
      <c r="AG609" t="s">
        <v>15038</v>
      </c>
      <c r="AI609" t="s">
        <v>11349</v>
      </c>
      <c r="AJ609" t="s">
        <v>15038</v>
      </c>
      <c r="AL609" t="s">
        <v>14948</v>
      </c>
      <c r="AM609" t="s">
        <v>15037</v>
      </c>
    </row>
    <row r="610" spans="2:39">
      <c r="B610" t="s">
        <v>1097</v>
      </c>
      <c r="C610" t="s">
        <v>15037</v>
      </c>
      <c r="E610" t="s">
        <v>10515</v>
      </c>
      <c r="F610" t="s">
        <v>15037</v>
      </c>
      <c r="H610" t="s">
        <v>2337</v>
      </c>
      <c r="I610" t="s">
        <v>15037</v>
      </c>
      <c r="K610" t="s">
        <v>2826</v>
      </c>
      <c r="L610" t="s">
        <v>15038</v>
      </c>
      <c r="N610" t="s">
        <v>8951</v>
      </c>
      <c r="O610" t="s">
        <v>15037</v>
      </c>
      <c r="Q610" t="s">
        <v>8964</v>
      </c>
      <c r="R610" t="s">
        <v>15037</v>
      </c>
      <c r="T610" t="s">
        <v>8902</v>
      </c>
      <c r="U610" t="s">
        <v>15037</v>
      </c>
      <c r="W610" t="s">
        <v>3914</v>
      </c>
      <c r="X610" t="s">
        <v>15038</v>
      </c>
      <c r="Z610" t="s">
        <v>8660</v>
      </c>
      <c r="AA610" t="s">
        <v>15037</v>
      </c>
      <c r="AC610" t="s">
        <v>13144</v>
      </c>
      <c r="AD610" t="s">
        <v>15037</v>
      </c>
      <c r="AF610" t="s">
        <v>10595</v>
      </c>
      <c r="AG610" t="s">
        <v>15038</v>
      </c>
      <c r="AI610" t="s">
        <v>11350</v>
      </c>
      <c r="AJ610" t="s">
        <v>15038</v>
      </c>
      <c r="AL610" t="s">
        <v>14949</v>
      </c>
      <c r="AM610" t="s">
        <v>15037</v>
      </c>
    </row>
    <row r="611" spans="2:39">
      <c r="B611" t="s">
        <v>1098</v>
      </c>
      <c r="C611" t="s">
        <v>15037</v>
      </c>
      <c r="E611" t="s">
        <v>10518</v>
      </c>
      <c r="F611" t="s">
        <v>15037</v>
      </c>
      <c r="H611" t="s">
        <v>2339</v>
      </c>
      <c r="I611" t="s">
        <v>15037</v>
      </c>
      <c r="K611" t="s">
        <v>2830</v>
      </c>
      <c r="L611" t="s">
        <v>15038</v>
      </c>
      <c r="N611" t="s">
        <v>8954</v>
      </c>
      <c r="O611" t="s">
        <v>15037</v>
      </c>
      <c r="Q611" t="s">
        <v>8976</v>
      </c>
      <c r="R611" t="s">
        <v>15037</v>
      </c>
      <c r="T611" t="s">
        <v>8908</v>
      </c>
      <c r="U611" t="s">
        <v>15037</v>
      </c>
      <c r="W611" t="s">
        <v>3939</v>
      </c>
      <c r="X611" t="s">
        <v>15038</v>
      </c>
      <c r="Z611" t="s">
        <v>8665</v>
      </c>
      <c r="AA611" t="s">
        <v>15037</v>
      </c>
      <c r="AC611" t="s">
        <v>13145</v>
      </c>
      <c r="AD611" t="s">
        <v>15037</v>
      </c>
      <c r="AF611" t="s">
        <v>10596</v>
      </c>
      <c r="AG611" t="s">
        <v>15038</v>
      </c>
      <c r="AI611" t="s">
        <v>11351</v>
      </c>
      <c r="AJ611" t="s">
        <v>15038</v>
      </c>
      <c r="AL611" t="s">
        <v>14950</v>
      </c>
      <c r="AM611" t="s">
        <v>15037</v>
      </c>
    </row>
    <row r="612" spans="2:39">
      <c r="B612" t="s">
        <v>1099</v>
      </c>
      <c r="C612" t="s">
        <v>15037</v>
      </c>
      <c r="E612" t="s">
        <v>10522</v>
      </c>
      <c r="F612" t="s">
        <v>15037</v>
      </c>
      <c r="H612" t="s">
        <v>2341</v>
      </c>
      <c r="I612" t="s">
        <v>15037</v>
      </c>
      <c r="K612" t="s">
        <v>2831</v>
      </c>
      <c r="L612" t="s">
        <v>15038</v>
      </c>
      <c r="N612" t="s">
        <v>8957</v>
      </c>
      <c r="O612" t="s">
        <v>15037</v>
      </c>
      <c r="Q612" t="s">
        <v>8982</v>
      </c>
      <c r="R612" t="s">
        <v>15037</v>
      </c>
      <c r="T612" t="s">
        <v>8911</v>
      </c>
      <c r="U612" t="s">
        <v>15037</v>
      </c>
      <c r="W612" t="s">
        <v>3954</v>
      </c>
      <c r="X612" t="s">
        <v>15038</v>
      </c>
      <c r="Z612" t="s">
        <v>8675</v>
      </c>
      <c r="AA612" t="s">
        <v>15037</v>
      </c>
      <c r="AC612" t="s">
        <v>13146</v>
      </c>
      <c r="AD612" t="s">
        <v>15037</v>
      </c>
      <c r="AF612" t="s">
        <v>10597</v>
      </c>
      <c r="AG612" t="s">
        <v>15038</v>
      </c>
      <c r="AI612" t="s">
        <v>11352</v>
      </c>
      <c r="AJ612" t="s">
        <v>15038</v>
      </c>
      <c r="AL612" t="s">
        <v>14951</v>
      </c>
      <c r="AM612" t="s">
        <v>15037</v>
      </c>
    </row>
    <row r="613" spans="2:39">
      <c r="B613" t="s">
        <v>1100</v>
      </c>
      <c r="C613" t="s">
        <v>15037</v>
      </c>
      <c r="E613" t="s">
        <v>10524</v>
      </c>
      <c r="F613" t="s">
        <v>15037</v>
      </c>
      <c r="H613" t="s">
        <v>2348</v>
      </c>
      <c r="I613" t="s">
        <v>15037</v>
      </c>
      <c r="K613" t="s">
        <v>2833</v>
      </c>
      <c r="L613" t="s">
        <v>15038</v>
      </c>
      <c r="N613" t="s">
        <v>8960</v>
      </c>
      <c r="O613" t="s">
        <v>15037</v>
      </c>
      <c r="Q613" t="s">
        <v>8994</v>
      </c>
      <c r="R613" t="s">
        <v>15037</v>
      </c>
      <c r="T613" t="s">
        <v>8914</v>
      </c>
      <c r="U613" t="s">
        <v>15037</v>
      </c>
      <c r="W613" t="s">
        <v>3969</v>
      </c>
      <c r="X613" t="s">
        <v>15038</v>
      </c>
      <c r="Z613" t="s">
        <v>8700</v>
      </c>
      <c r="AA613" t="s">
        <v>15037</v>
      </c>
      <c r="AC613" t="s">
        <v>13147</v>
      </c>
      <c r="AD613" t="s">
        <v>15037</v>
      </c>
      <c r="AF613" t="s">
        <v>10598</v>
      </c>
      <c r="AG613" t="s">
        <v>15038</v>
      </c>
      <c r="AI613" t="s">
        <v>11354</v>
      </c>
      <c r="AJ613" t="s">
        <v>15038</v>
      </c>
      <c r="AL613" t="s">
        <v>14952</v>
      </c>
      <c r="AM613" t="s">
        <v>15037</v>
      </c>
    </row>
    <row r="614" spans="2:39">
      <c r="B614" t="s">
        <v>1102</v>
      </c>
      <c r="C614" t="s">
        <v>15037</v>
      </c>
      <c r="E614" t="s">
        <v>10525</v>
      </c>
      <c r="F614" t="s">
        <v>15037</v>
      </c>
      <c r="H614" t="s">
        <v>2351</v>
      </c>
      <c r="I614" t="s">
        <v>15037</v>
      </c>
      <c r="K614" t="s">
        <v>2836</v>
      </c>
      <c r="L614" t="s">
        <v>15038</v>
      </c>
      <c r="N614" t="s">
        <v>8963</v>
      </c>
      <c r="O614" t="s">
        <v>15037</v>
      </c>
      <c r="Q614" t="s">
        <v>8997</v>
      </c>
      <c r="R614" t="s">
        <v>15037</v>
      </c>
      <c r="T614" t="s">
        <v>8920</v>
      </c>
      <c r="U614" t="s">
        <v>15037</v>
      </c>
      <c r="W614" t="s">
        <v>3999</v>
      </c>
      <c r="X614" t="s">
        <v>15038</v>
      </c>
      <c r="Z614" t="s">
        <v>8705</v>
      </c>
      <c r="AA614" t="s">
        <v>15037</v>
      </c>
      <c r="AC614" t="s">
        <v>13148</v>
      </c>
      <c r="AD614" t="s">
        <v>15037</v>
      </c>
      <c r="AF614" t="s">
        <v>10599</v>
      </c>
      <c r="AG614" t="s">
        <v>15038</v>
      </c>
      <c r="AI614" t="s">
        <v>11355</v>
      </c>
      <c r="AJ614" t="s">
        <v>15038</v>
      </c>
      <c r="AL614" t="s">
        <v>14953</v>
      </c>
      <c r="AM614" t="s">
        <v>15037</v>
      </c>
    </row>
    <row r="615" spans="2:39">
      <c r="B615" t="s">
        <v>1103</v>
      </c>
      <c r="C615" t="s">
        <v>15037</v>
      </c>
      <c r="E615" t="s">
        <v>10526</v>
      </c>
      <c r="F615" t="s">
        <v>15037</v>
      </c>
      <c r="H615" t="s">
        <v>2352</v>
      </c>
      <c r="I615" t="s">
        <v>15037</v>
      </c>
      <c r="K615" t="s">
        <v>2837</v>
      </c>
      <c r="L615" t="s">
        <v>15038</v>
      </c>
      <c r="N615" t="s">
        <v>8969</v>
      </c>
      <c r="O615" t="s">
        <v>15037</v>
      </c>
      <c r="Q615" t="s">
        <v>8999</v>
      </c>
      <c r="R615" t="s">
        <v>15037</v>
      </c>
      <c r="T615" t="s">
        <v>8932</v>
      </c>
      <c r="U615" t="s">
        <v>15037</v>
      </c>
      <c r="W615" t="s">
        <v>4009</v>
      </c>
      <c r="X615" t="s">
        <v>15038</v>
      </c>
      <c r="Z615" t="s">
        <v>8715</v>
      </c>
      <c r="AA615" t="s">
        <v>15037</v>
      </c>
      <c r="AC615" t="s">
        <v>13149</v>
      </c>
      <c r="AD615" t="s">
        <v>15037</v>
      </c>
      <c r="AF615" t="s">
        <v>10601</v>
      </c>
      <c r="AG615" t="s">
        <v>15038</v>
      </c>
      <c r="AI615" t="s">
        <v>11356</v>
      </c>
      <c r="AJ615" t="s">
        <v>15038</v>
      </c>
      <c r="AL615" t="s">
        <v>14954</v>
      </c>
      <c r="AM615" t="s">
        <v>15037</v>
      </c>
    </row>
    <row r="616" spans="2:39">
      <c r="B616" t="s">
        <v>1106</v>
      </c>
      <c r="C616" t="s">
        <v>15037</v>
      </c>
      <c r="E616" t="s">
        <v>10532</v>
      </c>
      <c r="F616" t="s">
        <v>15037</v>
      </c>
      <c r="H616" t="s">
        <v>2354</v>
      </c>
      <c r="I616" t="s">
        <v>15037</v>
      </c>
      <c r="K616" t="s">
        <v>2838</v>
      </c>
      <c r="L616" t="s">
        <v>15038</v>
      </c>
      <c r="N616" t="s">
        <v>8972</v>
      </c>
      <c r="O616" t="s">
        <v>15037</v>
      </c>
      <c r="Q616" t="s">
        <v>9001</v>
      </c>
      <c r="R616" t="s">
        <v>15037</v>
      </c>
      <c r="T616" t="s">
        <v>8935</v>
      </c>
      <c r="U616" t="s">
        <v>15037</v>
      </c>
      <c r="W616" t="s">
        <v>4039</v>
      </c>
      <c r="X616" t="s">
        <v>15038</v>
      </c>
      <c r="Z616" t="s">
        <v>8720</v>
      </c>
      <c r="AA616" t="s">
        <v>15037</v>
      </c>
      <c r="AC616" t="s">
        <v>13150</v>
      </c>
      <c r="AD616" t="s">
        <v>15037</v>
      </c>
      <c r="AF616" t="s">
        <v>10602</v>
      </c>
      <c r="AG616" t="s">
        <v>15038</v>
      </c>
      <c r="AI616" t="s">
        <v>11357</v>
      </c>
      <c r="AJ616" t="s">
        <v>15038</v>
      </c>
      <c r="AL616" t="s">
        <v>14955</v>
      </c>
      <c r="AM616" t="s">
        <v>15037</v>
      </c>
    </row>
    <row r="617" spans="2:39">
      <c r="B617" t="s">
        <v>1107</v>
      </c>
      <c r="C617" t="s">
        <v>15037</v>
      </c>
      <c r="E617" t="s">
        <v>10533</v>
      </c>
      <c r="F617" t="s">
        <v>15037</v>
      </c>
      <c r="H617" t="s">
        <v>2356</v>
      </c>
      <c r="I617" t="s">
        <v>15037</v>
      </c>
      <c r="K617" t="s">
        <v>2839</v>
      </c>
      <c r="L617" t="s">
        <v>15038</v>
      </c>
      <c r="N617" t="s">
        <v>8975</v>
      </c>
      <c r="O617" t="s">
        <v>15037</v>
      </c>
      <c r="Q617" t="s">
        <v>9007</v>
      </c>
      <c r="R617" t="s">
        <v>15037</v>
      </c>
      <c r="T617" t="s">
        <v>8941</v>
      </c>
      <c r="U617" t="s">
        <v>15037</v>
      </c>
      <c r="W617" t="s">
        <v>4059</v>
      </c>
      <c r="X617" t="s">
        <v>15038</v>
      </c>
      <c r="Z617" t="s">
        <v>8730</v>
      </c>
      <c r="AA617" t="s">
        <v>15037</v>
      </c>
      <c r="AC617" t="s">
        <v>13151</v>
      </c>
      <c r="AD617" t="s">
        <v>15037</v>
      </c>
      <c r="AF617" t="s">
        <v>10604</v>
      </c>
      <c r="AG617" t="s">
        <v>15038</v>
      </c>
      <c r="AI617" t="s">
        <v>11358</v>
      </c>
      <c r="AJ617" t="s">
        <v>15038</v>
      </c>
      <c r="AL617" t="s">
        <v>14956</v>
      </c>
      <c r="AM617" t="s">
        <v>15037</v>
      </c>
    </row>
    <row r="618" spans="2:39">
      <c r="B618" t="s">
        <v>1110</v>
      </c>
      <c r="C618" t="s">
        <v>15037</v>
      </c>
      <c r="E618" t="s">
        <v>10535</v>
      </c>
      <c r="F618" t="s">
        <v>15037</v>
      </c>
      <c r="H618" t="s">
        <v>2358</v>
      </c>
      <c r="I618" t="s">
        <v>15037</v>
      </c>
      <c r="K618" t="s">
        <v>2840</v>
      </c>
      <c r="L618" t="s">
        <v>15038</v>
      </c>
      <c r="N618" t="s">
        <v>8978</v>
      </c>
      <c r="O618" t="s">
        <v>15037</v>
      </c>
      <c r="Q618" t="s">
        <v>9011</v>
      </c>
      <c r="R618" t="s">
        <v>15037</v>
      </c>
      <c r="T618" t="s">
        <v>8959</v>
      </c>
      <c r="U618" t="s">
        <v>15037</v>
      </c>
      <c r="W618" t="s">
        <v>4069</v>
      </c>
      <c r="X618" t="s">
        <v>15038</v>
      </c>
      <c r="Z618" t="s">
        <v>8735</v>
      </c>
      <c r="AA618" t="s">
        <v>15037</v>
      </c>
      <c r="AC618" t="s">
        <v>13152</v>
      </c>
      <c r="AD618" t="s">
        <v>15037</v>
      </c>
      <c r="AF618" t="s">
        <v>10606</v>
      </c>
      <c r="AG618" t="s">
        <v>15038</v>
      </c>
      <c r="AI618" t="s">
        <v>11363</v>
      </c>
      <c r="AJ618" t="s">
        <v>15038</v>
      </c>
      <c r="AL618" t="s">
        <v>14957</v>
      </c>
      <c r="AM618" t="s">
        <v>15037</v>
      </c>
    </row>
    <row r="619" spans="2:39">
      <c r="B619" t="s">
        <v>1111</v>
      </c>
      <c r="C619" t="s">
        <v>15037</v>
      </c>
      <c r="E619" t="s">
        <v>10536</v>
      </c>
      <c r="F619" t="s">
        <v>15037</v>
      </c>
      <c r="H619" t="s">
        <v>2359</v>
      </c>
      <c r="I619" t="s">
        <v>15037</v>
      </c>
      <c r="K619" t="s">
        <v>2841</v>
      </c>
      <c r="L619" t="s">
        <v>15038</v>
      </c>
      <c r="N619" t="s">
        <v>8981</v>
      </c>
      <c r="O619" t="s">
        <v>15037</v>
      </c>
      <c r="Q619" t="s">
        <v>9013</v>
      </c>
      <c r="R619" t="s">
        <v>15037</v>
      </c>
      <c r="T619" t="s">
        <v>8962</v>
      </c>
      <c r="U619" t="s">
        <v>15037</v>
      </c>
      <c r="W619" t="s">
        <v>4094</v>
      </c>
      <c r="X619" t="s">
        <v>15038</v>
      </c>
      <c r="Z619" t="s">
        <v>8745</v>
      </c>
      <c r="AA619" t="s">
        <v>15037</v>
      </c>
      <c r="AC619" t="s">
        <v>13153</v>
      </c>
      <c r="AD619" t="s">
        <v>15037</v>
      </c>
      <c r="AF619" t="s">
        <v>10607</v>
      </c>
      <c r="AG619" t="s">
        <v>15038</v>
      </c>
      <c r="AI619" t="s">
        <v>11364</v>
      </c>
      <c r="AJ619" t="s">
        <v>15038</v>
      </c>
      <c r="AL619" t="s">
        <v>14958</v>
      </c>
      <c r="AM619" t="s">
        <v>15037</v>
      </c>
    </row>
    <row r="620" spans="2:39">
      <c r="B620" t="s">
        <v>1114</v>
      </c>
      <c r="C620" t="s">
        <v>15037</v>
      </c>
      <c r="E620" t="s">
        <v>10537</v>
      </c>
      <c r="F620" t="s">
        <v>15037</v>
      </c>
      <c r="H620" t="s">
        <v>2360</v>
      </c>
      <c r="I620" t="s">
        <v>15037</v>
      </c>
      <c r="K620" t="s">
        <v>2842</v>
      </c>
      <c r="L620" t="s">
        <v>15038</v>
      </c>
      <c r="N620" t="s">
        <v>8987</v>
      </c>
      <c r="O620" t="s">
        <v>15037</v>
      </c>
      <c r="Q620" t="s">
        <v>9017</v>
      </c>
      <c r="R620" t="s">
        <v>15037</v>
      </c>
      <c r="T620" t="s">
        <v>8965</v>
      </c>
      <c r="U620" t="s">
        <v>15037</v>
      </c>
      <c r="W620" t="s">
        <v>4104</v>
      </c>
      <c r="X620" t="s">
        <v>15038</v>
      </c>
      <c r="Z620" t="s">
        <v>8750</v>
      </c>
      <c r="AA620" t="s">
        <v>15037</v>
      </c>
      <c r="AC620" t="s">
        <v>13154</v>
      </c>
      <c r="AD620" t="s">
        <v>15037</v>
      </c>
      <c r="AF620" t="s">
        <v>10608</v>
      </c>
      <c r="AG620" t="s">
        <v>15038</v>
      </c>
      <c r="AI620" t="s">
        <v>11366</v>
      </c>
      <c r="AJ620" t="s">
        <v>15038</v>
      </c>
      <c r="AL620" t="s">
        <v>14959</v>
      </c>
      <c r="AM620" t="s">
        <v>15037</v>
      </c>
    </row>
    <row r="621" spans="2:39">
      <c r="B621" t="s">
        <v>1117</v>
      </c>
      <c r="C621" t="s">
        <v>15037</v>
      </c>
      <c r="E621" t="s">
        <v>10541</v>
      </c>
      <c r="F621" t="s">
        <v>15037</v>
      </c>
      <c r="H621" t="s">
        <v>2361</v>
      </c>
      <c r="I621" t="s">
        <v>15037</v>
      </c>
      <c r="K621" t="s">
        <v>2843</v>
      </c>
      <c r="L621" t="s">
        <v>15038</v>
      </c>
      <c r="N621" t="s">
        <v>8990</v>
      </c>
      <c r="O621" t="s">
        <v>15037</v>
      </c>
      <c r="Q621" t="s">
        <v>9025</v>
      </c>
      <c r="R621" t="s">
        <v>15037</v>
      </c>
      <c r="T621" t="s">
        <v>8971</v>
      </c>
      <c r="U621" t="s">
        <v>15037</v>
      </c>
      <c r="W621" t="s">
        <v>4119</v>
      </c>
      <c r="X621" t="s">
        <v>15038</v>
      </c>
      <c r="Z621" t="s">
        <v>8760</v>
      </c>
      <c r="AA621" t="s">
        <v>15037</v>
      </c>
      <c r="AC621" t="s">
        <v>13155</v>
      </c>
      <c r="AD621" t="s">
        <v>15037</v>
      </c>
      <c r="AF621" t="s">
        <v>10609</v>
      </c>
      <c r="AG621" t="s">
        <v>15038</v>
      </c>
      <c r="AI621" t="s">
        <v>11367</v>
      </c>
      <c r="AJ621" t="s">
        <v>15038</v>
      </c>
      <c r="AL621" t="s">
        <v>14960</v>
      </c>
      <c r="AM621" t="s">
        <v>15037</v>
      </c>
    </row>
    <row r="622" spans="2:39">
      <c r="B622" t="s">
        <v>1118</v>
      </c>
      <c r="C622" t="s">
        <v>15037</v>
      </c>
      <c r="E622" t="s">
        <v>10544</v>
      </c>
      <c r="F622" t="s">
        <v>15037</v>
      </c>
      <c r="H622" t="s">
        <v>2362</v>
      </c>
      <c r="I622" t="s">
        <v>15037</v>
      </c>
      <c r="K622" t="s">
        <v>2848</v>
      </c>
      <c r="L622" t="s">
        <v>15038</v>
      </c>
      <c r="N622" t="s">
        <v>8993</v>
      </c>
      <c r="O622" t="s">
        <v>15037</v>
      </c>
      <c r="Q622" t="s">
        <v>9027</v>
      </c>
      <c r="R622" t="s">
        <v>15037</v>
      </c>
      <c r="T622" t="s">
        <v>8977</v>
      </c>
      <c r="U622" t="s">
        <v>15037</v>
      </c>
      <c r="W622" t="s">
        <v>4149</v>
      </c>
      <c r="X622" t="s">
        <v>15038</v>
      </c>
      <c r="Z622" t="s">
        <v>8785</v>
      </c>
      <c r="AA622" t="s">
        <v>15037</v>
      </c>
      <c r="AC622" t="s">
        <v>13156</v>
      </c>
      <c r="AD622" t="s">
        <v>15037</v>
      </c>
      <c r="AF622" t="s">
        <v>10610</v>
      </c>
      <c r="AG622" t="s">
        <v>15038</v>
      </c>
      <c r="AI622" t="s">
        <v>11368</v>
      </c>
      <c r="AJ622" t="s">
        <v>15038</v>
      </c>
      <c r="AL622" t="s">
        <v>14961</v>
      </c>
      <c r="AM622" t="s">
        <v>15037</v>
      </c>
    </row>
    <row r="623" spans="2:39">
      <c r="B623" t="s">
        <v>1119</v>
      </c>
      <c r="C623" t="s">
        <v>15037</v>
      </c>
      <c r="E623" t="s">
        <v>10546</v>
      </c>
      <c r="F623" t="s">
        <v>15037</v>
      </c>
      <c r="H623" t="s">
        <v>2365</v>
      </c>
      <c r="I623" t="s">
        <v>15037</v>
      </c>
      <c r="K623" t="s">
        <v>2849</v>
      </c>
      <c r="L623" t="s">
        <v>15038</v>
      </c>
      <c r="N623" t="s">
        <v>8998</v>
      </c>
      <c r="O623" t="s">
        <v>15037</v>
      </c>
      <c r="Q623" t="s">
        <v>9029</v>
      </c>
      <c r="R623" t="s">
        <v>15037</v>
      </c>
      <c r="T623" t="s">
        <v>3718</v>
      </c>
      <c r="U623" t="s">
        <v>15038</v>
      </c>
      <c r="W623" t="s">
        <v>4159</v>
      </c>
      <c r="X623" t="s">
        <v>15038</v>
      </c>
      <c r="Z623" t="s">
        <v>8790</v>
      </c>
      <c r="AA623" t="s">
        <v>15037</v>
      </c>
      <c r="AC623" t="s">
        <v>13157</v>
      </c>
      <c r="AD623" t="s">
        <v>15037</v>
      </c>
      <c r="AF623" t="s">
        <v>10612</v>
      </c>
      <c r="AG623" t="s">
        <v>15038</v>
      </c>
      <c r="AI623" t="s">
        <v>11369</v>
      </c>
      <c r="AJ623" t="s">
        <v>15038</v>
      </c>
      <c r="AL623" t="s">
        <v>14962</v>
      </c>
      <c r="AM623" t="s">
        <v>15037</v>
      </c>
    </row>
    <row r="624" spans="2:39">
      <c r="B624" t="s">
        <v>1120</v>
      </c>
      <c r="C624" t="s">
        <v>15037</v>
      </c>
      <c r="E624" t="s">
        <v>10547</v>
      </c>
      <c r="F624" t="s">
        <v>15037</v>
      </c>
      <c r="H624" t="s">
        <v>2366</v>
      </c>
      <c r="I624" t="s">
        <v>15037</v>
      </c>
      <c r="K624" t="s">
        <v>2851</v>
      </c>
      <c r="L624" t="s">
        <v>15038</v>
      </c>
      <c r="N624" t="s">
        <v>9002</v>
      </c>
      <c r="O624" t="s">
        <v>15037</v>
      </c>
      <c r="Q624" t="s">
        <v>9031</v>
      </c>
      <c r="R624" t="s">
        <v>15037</v>
      </c>
      <c r="T624" t="s">
        <v>3728</v>
      </c>
      <c r="U624" t="s">
        <v>15038</v>
      </c>
      <c r="W624" t="s">
        <v>4164</v>
      </c>
      <c r="X624" t="s">
        <v>15038</v>
      </c>
      <c r="Z624" t="s">
        <v>8795</v>
      </c>
      <c r="AA624" t="s">
        <v>15037</v>
      </c>
      <c r="AC624" t="s">
        <v>13158</v>
      </c>
      <c r="AD624" t="s">
        <v>15037</v>
      </c>
      <c r="AF624" t="s">
        <v>10613</v>
      </c>
      <c r="AG624" t="s">
        <v>15038</v>
      </c>
      <c r="AI624" t="s">
        <v>11371</v>
      </c>
      <c r="AJ624" t="s">
        <v>15038</v>
      </c>
      <c r="AL624" t="s">
        <v>14963</v>
      </c>
      <c r="AM624" t="s">
        <v>15037</v>
      </c>
    </row>
    <row r="625" spans="2:39">
      <c r="B625" t="s">
        <v>1122</v>
      </c>
      <c r="C625" t="s">
        <v>15037</v>
      </c>
      <c r="E625" t="s">
        <v>10548</v>
      </c>
      <c r="F625" t="s">
        <v>15037</v>
      </c>
      <c r="H625" t="s">
        <v>2372</v>
      </c>
      <c r="I625" t="s">
        <v>15037</v>
      </c>
      <c r="K625" t="s">
        <v>2855</v>
      </c>
      <c r="L625" t="s">
        <v>15038</v>
      </c>
      <c r="N625" t="s">
        <v>9004</v>
      </c>
      <c r="O625" t="s">
        <v>15037</v>
      </c>
      <c r="Q625" t="s">
        <v>9033</v>
      </c>
      <c r="R625" t="s">
        <v>15037</v>
      </c>
      <c r="T625" t="s">
        <v>3753</v>
      </c>
      <c r="U625" t="s">
        <v>15038</v>
      </c>
      <c r="W625" t="s">
        <v>4169</v>
      </c>
      <c r="X625" t="s">
        <v>15038</v>
      </c>
      <c r="Z625" t="s">
        <v>8800</v>
      </c>
      <c r="AA625" t="s">
        <v>15037</v>
      </c>
      <c r="AC625" t="s">
        <v>13159</v>
      </c>
      <c r="AD625" t="s">
        <v>15037</v>
      </c>
      <c r="AF625" t="s">
        <v>10614</v>
      </c>
      <c r="AG625" t="s">
        <v>15038</v>
      </c>
      <c r="AI625" t="s">
        <v>11372</v>
      </c>
      <c r="AJ625" t="s">
        <v>15038</v>
      </c>
      <c r="AL625" t="s">
        <v>14964</v>
      </c>
      <c r="AM625" t="s">
        <v>15037</v>
      </c>
    </row>
    <row r="626" spans="2:39">
      <c r="B626" t="s">
        <v>1123</v>
      </c>
      <c r="C626" t="s">
        <v>15037</v>
      </c>
      <c r="E626" t="s">
        <v>10556</v>
      </c>
      <c r="F626" t="s">
        <v>15037</v>
      </c>
      <c r="H626" t="s">
        <v>2373</v>
      </c>
      <c r="I626" t="s">
        <v>15037</v>
      </c>
      <c r="K626" t="s">
        <v>2856</v>
      </c>
      <c r="L626" t="s">
        <v>15038</v>
      </c>
      <c r="N626" t="s">
        <v>9008</v>
      </c>
      <c r="O626" t="s">
        <v>15037</v>
      </c>
      <c r="Q626" t="s">
        <v>9035</v>
      </c>
      <c r="R626" t="s">
        <v>15037</v>
      </c>
      <c r="T626" t="s">
        <v>3758</v>
      </c>
      <c r="U626" t="s">
        <v>15038</v>
      </c>
      <c r="W626" t="s">
        <v>4174</v>
      </c>
      <c r="X626" t="s">
        <v>15038</v>
      </c>
      <c r="Z626" t="s">
        <v>8815</v>
      </c>
      <c r="AA626" t="s">
        <v>15037</v>
      </c>
      <c r="AC626" t="s">
        <v>13160</v>
      </c>
      <c r="AD626" t="s">
        <v>15037</v>
      </c>
      <c r="AF626" t="s">
        <v>10615</v>
      </c>
      <c r="AG626" t="s">
        <v>15038</v>
      </c>
      <c r="AI626" t="s">
        <v>11373</v>
      </c>
      <c r="AJ626" t="s">
        <v>15038</v>
      </c>
      <c r="AL626" t="s">
        <v>14965</v>
      </c>
      <c r="AM626" t="s">
        <v>15037</v>
      </c>
    </row>
    <row r="627" spans="2:39">
      <c r="B627" t="s">
        <v>1125</v>
      </c>
      <c r="C627" t="s">
        <v>15037</v>
      </c>
      <c r="E627" t="s">
        <v>10557</v>
      </c>
      <c r="F627" t="s">
        <v>15037</v>
      </c>
      <c r="H627" t="s">
        <v>2379</v>
      </c>
      <c r="I627" t="s">
        <v>15037</v>
      </c>
      <c r="K627" t="s">
        <v>2859</v>
      </c>
      <c r="L627" t="s">
        <v>15038</v>
      </c>
      <c r="N627" t="s">
        <v>9010</v>
      </c>
      <c r="O627" t="s">
        <v>15037</v>
      </c>
      <c r="Q627" t="s">
        <v>9037</v>
      </c>
      <c r="R627" t="s">
        <v>15037</v>
      </c>
      <c r="T627" t="s">
        <v>3783</v>
      </c>
      <c r="U627" t="s">
        <v>15038</v>
      </c>
      <c r="W627" t="s">
        <v>4199</v>
      </c>
      <c r="X627" t="s">
        <v>15038</v>
      </c>
      <c r="Z627" t="s">
        <v>8820</v>
      </c>
      <c r="AA627" t="s">
        <v>15037</v>
      </c>
      <c r="AC627" t="s">
        <v>13161</v>
      </c>
      <c r="AD627" t="s">
        <v>15037</v>
      </c>
      <c r="AF627" t="s">
        <v>10616</v>
      </c>
      <c r="AG627" t="s">
        <v>15038</v>
      </c>
      <c r="AI627" t="s">
        <v>11374</v>
      </c>
      <c r="AJ627" t="s">
        <v>15038</v>
      </c>
      <c r="AL627" t="s">
        <v>14966</v>
      </c>
      <c r="AM627" t="s">
        <v>15037</v>
      </c>
    </row>
    <row r="628" spans="2:39">
      <c r="B628" t="s">
        <v>1126</v>
      </c>
      <c r="C628" t="s">
        <v>15037</v>
      </c>
      <c r="E628" t="s">
        <v>10559</v>
      </c>
      <c r="F628" t="s">
        <v>15037</v>
      </c>
      <c r="H628" t="s">
        <v>2381</v>
      </c>
      <c r="I628" t="s">
        <v>15037</v>
      </c>
      <c r="K628" t="s">
        <v>2861</v>
      </c>
      <c r="L628" t="s">
        <v>15038</v>
      </c>
      <c r="N628" t="s">
        <v>9012</v>
      </c>
      <c r="O628" t="s">
        <v>15037</v>
      </c>
      <c r="Q628" t="s">
        <v>9039</v>
      </c>
      <c r="R628" t="s">
        <v>15037</v>
      </c>
      <c r="T628" t="s">
        <v>3798</v>
      </c>
      <c r="U628" t="s">
        <v>15038</v>
      </c>
      <c r="W628" t="s">
        <v>4214</v>
      </c>
      <c r="X628" t="s">
        <v>15038</v>
      </c>
      <c r="Z628" t="s">
        <v>8824</v>
      </c>
      <c r="AA628" t="s">
        <v>15037</v>
      </c>
      <c r="AC628" t="s">
        <v>13162</v>
      </c>
      <c r="AD628" t="s">
        <v>15037</v>
      </c>
      <c r="AF628" t="s">
        <v>10620</v>
      </c>
      <c r="AG628" t="s">
        <v>15038</v>
      </c>
      <c r="AI628" t="s">
        <v>11375</v>
      </c>
      <c r="AJ628" t="s">
        <v>15038</v>
      </c>
      <c r="AL628" t="s">
        <v>14967</v>
      </c>
      <c r="AM628" t="s">
        <v>15037</v>
      </c>
    </row>
    <row r="629" spans="2:39">
      <c r="B629" t="s">
        <v>1128</v>
      </c>
      <c r="C629" t="s">
        <v>15037</v>
      </c>
      <c r="E629" t="s">
        <v>10561</v>
      </c>
      <c r="F629" t="s">
        <v>15037</v>
      </c>
      <c r="H629" t="s">
        <v>2383</v>
      </c>
      <c r="I629" t="s">
        <v>15037</v>
      </c>
      <c r="K629" t="s">
        <v>2864</v>
      </c>
      <c r="L629" t="s">
        <v>15038</v>
      </c>
      <c r="N629" t="s">
        <v>9014</v>
      </c>
      <c r="O629" t="s">
        <v>15037</v>
      </c>
      <c r="Q629" t="s">
        <v>9045</v>
      </c>
      <c r="R629" t="s">
        <v>15037</v>
      </c>
      <c r="T629" t="s">
        <v>3803</v>
      </c>
      <c r="U629" t="s">
        <v>15038</v>
      </c>
      <c r="W629" t="s">
        <v>4234</v>
      </c>
      <c r="X629" t="s">
        <v>15038</v>
      </c>
      <c r="Z629" t="s">
        <v>8828</v>
      </c>
      <c r="AA629" t="s">
        <v>15037</v>
      </c>
      <c r="AC629" t="s">
        <v>13163</v>
      </c>
      <c r="AD629" t="s">
        <v>15037</v>
      </c>
      <c r="AF629" t="s">
        <v>10621</v>
      </c>
      <c r="AG629" t="s">
        <v>15038</v>
      </c>
      <c r="AI629" t="s">
        <v>11376</v>
      </c>
      <c r="AJ629" t="s">
        <v>15038</v>
      </c>
      <c r="AL629" t="s">
        <v>14968</v>
      </c>
      <c r="AM629" t="s">
        <v>15037</v>
      </c>
    </row>
    <row r="630" spans="2:39">
      <c r="B630" t="s">
        <v>1129</v>
      </c>
      <c r="C630" t="s">
        <v>15037</v>
      </c>
      <c r="E630" t="s">
        <v>10564</v>
      </c>
      <c r="F630" t="s">
        <v>15037</v>
      </c>
      <c r="H630" t="s">
        <v>2386</v>
      </c>
      <c r="I630" t="s">
        <v>15037</v>
      </c>
      <c r="K630" t="s">
        <v>2865</v>
      </c>
      <c r="L630" t="s">
        <v>15038</v>
      </c>
      <c r="N630" t="s">
        <v>9024</v>
      </c>
      <c r="O630" t="s">
        <v>15037</v>
      </c>
      <c r="Q630" t="s">
        <v>9047</v>
      </c>
      <c r="R630" t="s">
        <v>15037</v>
      </c>
      <c r="T630" t="s">
        <v>3813</v>
      </c>
      <c r="U630" t="s">
        <v>15038</v>
      </c>
      <c r="W630" t="s">
        <v>4249</v>
      </c>
      <c r="X630" t="s">
        <v>15038</v>
      </c>
      <c r="Z630" t="s">
        <v>8844</v>
      </c>
      <c r="AA630" t="s">
        <v>15037</v>
      </c>
      <c r="AC630" t="s">
        <v>13164</v>
      </c>
      <c r="AD630" t="s">
        <v>15037</v>
      </c>
      <c r="AF630" t="s">
        <v>10622</v>
      </c>
      <c r="AG630" t="s">
        <v>15038</v>
      </c>
      <c r="AI630" t="s">
        <v>11378</v>
      </c>
      <c r="AJ630" t="s">
        <v>15038</v>
      </c>
      <c r="AL630" t="s">
        <v>14969</v>
      </c>
      <c r="AM630" t="s">
        <v>15037</v>
      </c>
    </row>
    <row r="631" spans="2:39">
      <c r="B631" t="s">
        <v>1130</v>
      </c>
      <c r="C631" t="s">
        <v>15037</v>
      </c>
      <c r="E631" t="s">
        <v>10567</v>
      </c>
      <c r="F631" t="s">
        <v>15037</v>
      </c>
      <c r="H631" t="s">
        <v>2388</v>
      </c>
      <c r="I631" t="s">
        <v>15037</v>
      </c>
      <c r="K631" t="s">
        <v>2866</v>
      </c>
      <c r="L631" t="s">
        <v>15038</v>
      </c>
      <c r="N631" t="s">
        <v>9026</v>
      </c>
      <c r="O631" t="s">
        <v>15037</v>
      </c>
      <c r="Q631" t="s">
        <v>9051</v>
      </c>
      <c r="R631" t="s">
        <v>15037</v>
      </c>
      <c r="T631" t="s">
        <v>3848</v>
      </c>
      <c r="U631" t="s">
        <v>15038</v>
      </c>
      <c r="W631" t="s">
        <v>4254</v>
      </c>
      <c r="X631" t="s">
        <v>15038</v>
      </c>
      <c r="Z631" t="s">
        <v>8848</v>
      </c>
      <c r="AA631" t="s">
        <v>15037</v>
      </c>
      <c r="AC631" t="s">
        <v>13165</v>
      </c>
      <c r="AD631" t="s">
        <v>15037</v>
      </c>
      <c r="AF631" t="s">
        <v>10623</v>
      </c>
      <c r="AG631" t="s">
        <v>15038</v>
      </c>
      <c r="AI631" t="s">
        <v>11379</v>
      </c>
      <c r="AJ631" t="s">
        <v>15038</v>
      </c>
      <c r="AL631" t="s">
        <v>14970</v>
      </c>
      <c r="AM631" t="s">
        <v>15037</v>
      </c>
    </row>
    <row r="632" spans="2:39">
      <c r="B632" t="s">
        <v>1131</v>
      </c>
      <c r="C632" t="s">
        <v>15037</v>
      </c>
      <c r="E632" t="s">
        <v>10568</v>
      </c>
      <c r="F632" t="s">
        <v>15037</v>
      </c>
      <c r="H632" t="s">
        <v>2389</v>
      </c>
      <c r="I632" t="s">
        <v>15037</v>
      </c>
      <c r="K632" t="s">
        <v>2867</v>
      </c>
      <c r="L632" t="s">
        <v>15038</v>
      </c>
      <c r="N632" t="s">
        <v>9028</v>
      </c>
      <c r="O632" t="s">
        <v>15037</v>
      </c>
      <c r="Q632" t="s">
        <v>9055</v>
      </c>
      <c r="R632" t="s">
        <v>15037</v>
      </c>
      <c r="T632" t="s">
        <v>3853</v>
      </c>
      <c r="U632" t="s">
        <v>15038</v>
      </c>
      <c r="W632" t="s">
        <v>4259</v>
      </c>
      <c r="X632" t="s">
        <v>15038</v>
      </c>
      <c r="Z632" t="s">
        <v>8856</v>
      </c>
      <c r="AA632" t="s">
        <v>15037</v>
      </c>
      <c r="AC632" t="s">
        <v>13166</v>
      </c>
      <c r="AD632" t="s">
        <v>15037</v>
      </c>
      <c r="AF632" t="s">
        <v>10624</v>
      </c>
      <c r="AG632" t="s">
        <v>15038</v>
      </c>
      <c r="AI632" t="s">
        <v>11380</v>
      </c>
      <c r="AJ632" t="s">
        <v>15038</v>
      </c>
      <c r="AL632" t="s">
        <v>14971</v>
      </c>
      <c r="AM632" t="s">
        <v>15037</v>
      </c>
    </row>
    <row r="633" spans="2:39">
      <c r="B633" t="s">
        <v>1134</v>
      </c>
      <c r="C633" t="s">
        <v>15037</v>
      </c>
      <c r="E633" t="s">
        <v>10574</v>
      </c>
      <c r="F633" t="s">
        <v>15037</v>
      </c>
      <c r="H633" t="s">
        <v>2398</v>
      </c>
      <c r="I633" t="s">
        <v>15037</v>
      </c>
      <c r="K633" t="s">
        <v>2868</v>
      </c>
      <c r="L633" t="s">
        <v>15038</v>
      </c>
      <c r="N633" t="s">
        <v>9030</v>
      </c>
      <c r="O633" t="s">
        <v>15037</v>
      </c>
      <c r="Q633" t="s">
        <v>9057</v>
      </c>
      <c r="R633" t="s">
        <v>15037</v>
      </c>
      <c r="T633" t="s">
        <v>3858</v>
      </c>
      <c r="U633" t="s">
        <v>15038</v>
      </c>
      <c r="W633" t="s">
        <v>4274</v>
      </c>
      <c r="X633" t="s">
        <v>15038</v>
      </c>
      <c r="Z633" t="s">
        <v>8860</v>
      </c>
      <c r="AA633" t="s">
        <v>15037</v>
      </c>
      <c r="AC633" t="s">
        <v>13167</v>
      </c>
      <c r="AD633" t="s">
        <v>15037</v>
      </c>
      <c r="AF633" t="s">
        <v>10625</v>
      </c>
      <c r="AG633" t="s">
        <v>15038</v>
      </c>
      <c r="AI633" t="s">
        <v>11382</v>
      </c>
      <c r="AJ633" t="s">
        <v>15038</v>
      </c>
      <c r="AL633" t="s">
        <v>14972</v>
      </c>
      <c r="AM633" t="s">
        <v>15037</v>
      </c>
    </row>
    <row r="634" spans="2:39">
      <c r="B634" t="s">
        <v>1135</v>
      </c>
      <c r="C634" t="s">
        <v>15037</v>
      </c>
      <c r="E634" t="s">
        <v>9208</v>
      </c>
      <c r="F634" t="s">
        <v>15038</v>
      </c>
      <c r="H634" t="s">
        <v>2399</v>
      </c>
      <c r="I634" t="s">
        <v>15037</v>
      </c>
      <c r="K634" t="s">
        <v>2870</v>
      </c>
      <c r="L634" t="s">
        <v>15038</v>
      </c>
      <c r="N634" t="s">
        <v>9046</v>
      </c>
      <c r="O634" t="s">
        <v>15037</v>
      </c>
      <c r="Q634" t="s">
        <v>9063</v>
      </c>
      <c r="R634" t="s">
        <v>15037</v>
      </c>
      <c r="T634" t="s">
        <v>3878</v>
      </c>
      <c r="U634" t="s">
        <v>15038</v>
      </c>
      <c r="W634" t="s">
        <v>4279</v>
      </c>
      <c r="X634" t="s">
        <v>15038</v>
      </c>
      <c r="Z634" t="s">
        <v>8864</v>
      </c>
      <c r="AA634" t="s">
        <v>15037</v>
      </c>
      <c r="AC634" t="s">
        <v>13168</v>
      </c>
      <c r="AD634" t="s">
        <v>15037</v>
      </c>
      <c r="AF634" t="s">
        <v>10626</v>
      </c>
      <c r="AG634" t="s">
        <v>15038</v>
      </c>
      <c r="AI634" t="s">
        <v>11383</v>
      </c>
      <c r="AJ634" t="s">
        <v>15038</v>
      </c>
      <c r="AL634" t="s">
        <v>14973</v>
      </c>
      <c r="AM634" t="s">
        <v>15037</v>
      </c>
    </row>
    <row r="635" spans="2:39">
      <c r="B635" t="s">
        <v>1140</v>
      </c>
      <c r="C635" t="s">
        <v>15037</v>
      </c>
      <c r="E635" t="s">
        <v>9209</v>
      </c>
      <c r="F635" t="s">
        <v>15038</v>
      </c>
      <c r="H635" t="s">
        <v>2403</v>
      </c>
      <c r="I635" t="s">
        <v>15037</v>
      </c>
      <c r="K635" t="s">
        <v>2871</v>
      </c>
      <c r="L635" t="s">
        <v>15038</v>
      </c>
      <c r="N635" t="s">
        <v>9048</v>
      </c>
      <c r="O635" t="s">
        <v>15037</v>
      </c>
      <c r="Q635" t="s">
        <v>9065</v>
      </c>
      <c r="R635" t="s">
        <v>15037</v>
      </c>
      <c r="T635" t="s">
        <v>3888</v>
      </c>
      <c r="U635" t="s">
        <v>15038</v>
      </c>
      <c r="W635" t="s">
        <v>4289</v>
      </c>
      <c r="X635" t="s">
        <v>15038</v>
      </c>
      <c r="Z635" t="s">
        <v>8872</v>
      </c>
      <c r="AA635" t="s">
        <v>15037</v>
      </c>
      <c r="AC635" t="s">
        <v>13169</v>
      </c>
      <c r="AD635" t="s">
        <v>15037</v>
      </c>
      <c r="AF635" t="s">
        <v>10627</v>
      </c>
      <c r="AG635" t="s">
        <v>15038</v>
      </c>
      <c r="AI635" t="s">
        <v>11384</v>
      </c>
      <c r="AJ635" t="s">
        <v>15038</v>
      </c>
      <c r="AL635" t="s">
        <v>14974</v>
      </c>
      <c r="AM635" t="s">
        <v>15037</v>
      </c>
    </row>
    <row r="636" spans="2:39">
      <c r="B636" t="s">
        <v>1143</v>
      </c>
      <c r="C636" t="s">
        <v>15037</v>
      </c>
      <c r="E636" t="s">
        <v>9210</v>
      </c>
      <c r="F636" t="s">
        <v>15038</v>
      </c>
      <c r="H636" t="s">
        <v>2405</v>
      </c>
      <c r="I636" t="s">
        <v>15037</v>
      </c>
      <c r="K636" t="s">
        <v>2876</v>
      </c>
      <c r="L636" t="s">
        <v>15038</v>
      </c>
      <c r="N636" t="s">
        <v>9052</v>
      </c>
      <c r="O636" t="s">
        <v>15037</v>
      </c>
      <c r="Q636" t="s">
        <v>9067</v>
      </c>
      <c r="R636" t="s">
        <v>15037</v>
      </c>
      <c r="T636" t="s">
        <v>3903</v>
      </c>
      <c r="U636" t="s">
        <v>15038</v>
      </c>
      <c r="W636" t="s">
        <v>4294</v>
      </c>
      <c r="X636" t="s">
        <v>15038</v>
      </c>
      <c r="Z636" t="s">
        <v>3715</v>
      </c>
      <c r="AA636" t="s">
        <v>15038</v>
      </c>
      <c r="AC636" t="s">
        <v>13170</v>
      </c>
      <c r="AD636" t="s">
        <v>15037</v>
      </c>
      <c r="AF636" t="s">
        <v>10628</v>
      </c>
      <c r="AG636" t="s">
        <v>15038</v>
      </c>
      <c r="AI636" t="s">
        <v>11385</v>
      </c>
      <c r="AJ636" t="s">
        <v>15038</v>
      </c>
      <c r="AL636" t="s">
        <v>14975</v>
      </c>
      <c r="AM636" t="s">
        <v>15037</v>
      </c>
    </row>
    <row r="637" spans="2:39">
      <c r="B637" t="s">
        <v>1144</v>
      </c>
      <c r="C637" t="s">
        <v>15037</v>
      </c>
      <c r="E637" t="s">
        <v>9212</v>
      </c>
      <c r="F637" t="s">
        <v>15038</v>
      </c>
      <c r="H637" t="s">
        <v>2419</v>
      </c>
      <c r="I637" t="s">
        <v>15037</v>
      </c>
      <c r="K637" t="s">
        <v>2877</v>
      </c>
      <c r="L637" t="s">
        <v>15038</v>
      </c>
      <c r="N637" t="s">
        <v>9056</v>
      </c>
      <c r="O637" t="s">
        <v>15037</v>
      </c>
      <c r="Q637" t="s">
        <v>9073</v>
      </c>
      <c r="R637" t="s">
        <v>15037</v>
      </c>
      <c r="T637" t="s">
        <v>3913</v>
      </c>
      <c r="U637" t="s">
        <v>15038</v>
      </c>
      <c r="W637" t="s">
        <v>4339</v>
      </c>
      <c r="X637" t="s">
        <v>15038</v>
      </c>
      <c r="Z637" t="s">
        <v>3730</v>
      </c>
      <c r="AA637" t="s">
        <v>15038</v>
      </c>
      <c r="AC637" t="s">
        <v>13171</v>
      </c>
      <c r="AD637" t="s">
        <v>15037</v>
      </c>
      <c r="AF637" t="s">
        <v>10629</v>
      </c>
      <c r="AG637" t="s">
        <v>15038</v>
      </c>
      <c r="AI637" t="s">
        <v>11386</v>
      </c>
      <c r="AJ637" t="s">
        <v>15038</v>
      </c>
      <c r="AL637" t="s">
        <v>14976</v>
      </c>
      <c r="AM637" t="s">
        <v>15037</v>
      </c>
    </row>
    <row r="638" spans="2:39">
      <c r="B638" t="s">
        <v>1145</v>
      </c>
      <c r="C638" t="s">
        <v>15037</v>
      </c>
      <c r="E638" t="s">
        <v>9213</v>
      </c>
      <c r="F638" t="s">
        <v>15038</v>
      </c>
      <c r="H638" t="s">
        <v>2420</v>
      </c>
      <c r="I638" t="s">
        <v>15037</v>
      </c>
      <c r="K638" t="s">
        <v>2878</v>
      </c>
      <c r="L638" t="s">
        <v>15038</v>
      </c>
      <c r="N638" t="s">
        <v>9058</v>
      </c>
      <c r="O638" t="s">
        <v>15037</v>
      </c>
      <c r="Q638" t="s">
        <v>9075</v>
      </c>
      <c r="R638" t="s">
        <v>15037</v>
      </c>
      <c r="T638" t="s">
        <v>3923</v>
      </c>
      <c r="U638" t="s">
        <v>15038</v>
      </c>
      <c r="W638" t="s">
        <v>4344</v>
      </c>
      <c r="X638" t="s">
        <v>15038</v>
      </c>
      <c r="Z638" t="s">
        <v>3740</v>
      </c>
      <c r="AA638" t="s">
        <v>15038</v>
      </c>
      <c r="AC638" t="s">
        <v>13172</v>
      </c>
      <c r="AD638" t="s">
        <v>15037</v>
      </c>
      <c r="AF638" t="s">
        <v>10630</v>
      </c>
      <c r="AG638" t="s">
        <v>15038</v>
      </c>
      <c r="AI638" t="s">
        <v>11387</v>
      </c>
      <c r="AJ638" t="s">
        <v>15038</v>
      </c>
      <c r="AL638" t="s">
        <v>14977</v>
      </c>
      <c r="AM638" t="s">
        <v>15037</v>
      </c>
    </row>
    <row r="639" spans="2:39">
      <c r="B639" t="s">
        <v>1147</v>
      </c>
      <c r="C639" t="s">
        <v>15037</v>
      </c>
      <c r="E639" t="s">
        <v>9214</v>
      </c>
      <c r="F639" t="s">
        <v>15038</v>
      </c>
      <c r="H639" t="s">
        <v>2421</v>
      </c>
      <c r="I639" t="s">
        <v>15037</v>
      </c>
      <c r="K639" t="s">
        <v>2879</v>
      </c>
      <c r="L639" t="s">
        <v>15038</v>
      </c>
      <c r="N639" t="s">
        <v>9060</v>
      </c>
      <c r="O639" t="s">
        <v>15037</v>
      </c>
      <c r="Q639" t="s">
        <v>9077</v>
      </c>
      <c r="R639" t="s">
        <v>15037</v>
      </c>
      <c r="T639" t="s">
        <v>3968</v>
      </c>
      <c r="U639" t="s">
        <v>15038</v>
      </c>
      <c r="W639" t="s">
        <v>4359</v>
      </c>
      <c r="X639" t="s">
        <v>15038</v>
      </c>
      <c r="Z639" t="s">
        <v>3780</v>
      </c>
      <c r="AA639" t="s">
        <v>15038</v>
      </c>
      <c r="AC639" t="s">
        <v>13173</v>
      </c>
      <c r="AD639" t="s">
        <v>15037</v>
      </c>
      <c r="AF639" t="s">
        <v>10631</v>
      </c>
      <c r="AG639" t="s">
        <v>15038</v>
      </c>
      <c r="AI639" t="s">
        <v>11388</v>
      </c>
      <c r="AJ639" t="s">
        <v>15038</v>
      </c>
      <c r="AL639" t="s">
        <v>14978</v>
      </c>
      <c r="AM639" t="s">
        <v>15037</v>
      </c>
    </row>
    <row r="640" spans="2:39">
      <c r="B640" t="s">
        <v>1148</v>
      </c>
      <c r="C640" t="s">
        <v>15037</v>
      </c>
      <c r="E640" t="s">
        <v>9216</v>
      </c>
      <c r="F640" t="s">
        <v>15038</v>
      </c>
      <c r="H640" t="s">
        <v>2422</v>
      </c>
      <c r="I640" t="s">
        <v>15037</v>
      </c>
      <c r="K640" t="s">
        <v>2880</v>
      </c>
      <c r="L640" t="s">
        <v>15038</v>
      </c>
      <c r="N640" t="s">
        <v>9064</v>
      </c>
      <c r="O640" t="s">
        <v>15037</v>
      </c>
      <c r="Q640" t="s">
        <v>9079</v>
      </c>
      <c r="R640" t="s">
        <v>15037</v>
      </c>
      <c r="T640" t="s">
        <v>3978</v>
      </c>
      <c r="U640" t="s">
        <v>15038</v>
      </c>
      <c r="W640" t="s">
        <v>4394</v>
      </c>
      <c r="X640" t="s">
        <v>15038</v>
      </c>
      <c r="Z640" t="s">
        <v>3790</v>
      </c>
      <c r="AA640" t="s">
        <v>15038</v>
      </c>
      <c r="AC640" t="s">
        <v>13174</v>
      </c>
      <c r="AD640" t="s">
        <v>15037</v>
      </c>
      <c r="AF640" t="s">
        <v>10633</v>
      </c>
      <c r="AG640" t="s">
        <v>15038</v>
      </c>
      <c r="AI640" t="s">
        <v>11389</v>
      </c>
      <c r="AJ640" t="s">
        <v>15038</v>
      </c>
      <c r="AL640" t="s">
        <v>14979</v>
      </c>
      <c r="AM640" t="s">
        <v>15037</v>
      </c>
    </row>
    <row r="641" spans="2:39">
      <c r="B641" t="s">
        <v>1150</v>
      </c>
      <c r="C641" t="s">
        <v>15037</v>
      </c>
      <c r="E641" t="s">
        <v>9218</v>
      </c>
      <c r="F641" t="s">
        <v>15038</v>
      </c>
      <c r="H641" t="s">
        <v>2424</v>
      </c>
      <c r="I641" t="s">
        <v>15037</v>
      </c>
      <c r="K641" t="s">
        <v>2883</v>
      </c>
      <c r="L641" t="s">
        <v>15038</v>
      </c>
      <c r="N641" t="s">
        <v>9072</v>
      </c>
      <c r="O641" t="s">
        <v>15037</v>
      </c>
      <c r="Q641" t="s">
        <v>9083</v>
      </c>
      <c r="R641" t="s">
        <v>15037</v>
      </c>
      <c r="T641" t="s">
        <v>3998</v>
      </c>
      <c r="U641" t="s">
        <v>15038</v>
      </c>
      <c r="W641" t="s">
        <v>4439</v>
      </c>
      <c r="X641" t="s">
        <v>15038</v>
      </c>
      <c r="Z641" t="s">
        <v>3810</v>
      </c>
      <c r="AA641" t="s">
        <v>15038</v>
      </c>
      <c r="AC641" t="s">
        <v>13175</v>
      </c>
      <c r="AD641" t="s">
        <v>15037</v>
      </c>
      <c r="AF641" t="s">
        <v>10635</v>
      </c>
      <c r="AG641" t="s">
        <v>15038</v>
      </c>
      <c r="AI641" t="s">
        <v>11390</v>
      </c>
      <c r="AJ641" t="s">
        <v>15038</v>
      </c>
      <c r="AL641" t="s">
        <v>14980</v>
      </c>
      <c r="AM641" t="s">
        <v>15037</v>
      </c>
    </row>
    <row r="642" spans="2:39">
      <c r="B642" t="s">
        <v>1151</v>
      </c>
      <c r="C642" t="s">
        <v>15037</v>
      </c>
      <c r="E642" t="s">
        <v>9219</v>
      </c>
      <c r="F642" t="s">
        <v>15038</v>
      </c>
      <c r="H642" t="s">
        <v>2428</v>
      </c>
      <c r="I642" t="s">
        <v>15037</v>
      </c>
      <c r="K642" t="s">
        <v>2885</v>
      </c>
      <c r="L642" t="s">
        <v>15038</v>
      </c>
      <c r="N642" t="s">
        <v>9076</v>
      </c>
      <c r="O642" t="s">
        <v>15037</v>
      </c>
      <c r="Q642" t="s">
        <v>9087</v>
      </c>
      <c r="R642" t="s">
        <v>15037</v>
      </c>
      <c r="T642" t="s">
        <v>4008</v>
      </c>
      <c r="U642" t="s">
        <v>15038</v>
      </c>
      <c r="W642" t="s">
        <v>4479</v>
      </c>
      <c r="X642" t="s">
        <v>15038</v>
      </c>
      <c r="Z642" t="s">
        <v>3840</v>
      </c>
      <c r="AA642" t="s">
        <v>15038</v>
      </c>
      <c r="AC642" t="s">
        <v>11704</v>
      </c>
      <c r="AD642" t="s">
        <v>15038</v>
      </c>
      <c r="AF642" t="s">
        <v>10636</v>
      </c>
      <c r="AG642" t="s">
        <v>15038</v>
      </c>
      <c r="AI642" t="s">
        <v>11391</v>
      </c>
      <c r="AJ642" t="s">
        <v>15038</v>
      </c>
      <c r="AL642" t="s">
        <v>14981</v>
      </c>
      <c r="AM642" t="s">
        <v>15037</v>
      </c>
    </row>
    <row r="643" spans="2:39">
      <c r="B643" t="s">
        <v>1153</v>
      </c>
      <c r="C643" t="s">
        <v>15037</v>
      </c>
      <c r="E643" t="s">
        <v>9225</v>
      </c>
      <c r="F643" t="s">
        <v>15038</v>
      </c>
      <c r="H643" t="s">
        <v>2429</v>
      </c>
      <c r="I643" t="s">
        <v>15037</v>
      </c>
      <c r="K643" t="s">
        <v>2888</v>
      </c>
      <c r="L643" t="s">
        <v>15038</v>
      </c>
      <c r="N643" t="s">
        <v>9078</v>
      </c>
      <c r="O643" t="s">
        <v>15037</v>
      </c>
      <c r="Q643" t="s">
        <v>9089</v>
      </c>
      <c r="R643" t="s">
        <v>15037</v>
      </c>
      <c r="T643" t="s">
        <v>4023</v>
      </c>
      <c r="U643" t="s">
        <v>15038</v>
      </c>
      <c r="W643" t="s">
        <v>4489</v>
      </c>
      <c r="X643" t="s">
        <v>15038</v>
      </c>
      <c r="Z643" t="s">
        <v>3855</v>
      </c>
      <c r="AA643" t="s">
        <v>15038</v>
      </c>
      <c r="AC643" t="s">
        <v>11705</v>
      </c>
      <c r="AD643" t="s">
        <v>15038</v>
      </c>
      <c r="AF643" t="s">
        <v>10639</v>
      </c>
      <c r="AG643" t="s">
        <v>15038</v>
      </c>
      <c r="AI643" t="s">
        <v>11392</v>
      </c>
      <c r="AJ643" t="s">
        <v>15038</v>
      </c>
      <c r="AL643" t="s">
        <v>14982</v>
      </c>
      <c r="AM643" t="s">
        <v>15037</v>
      </c>
    </row>
    <row r="644" spans="2:39">
      <c r="B644" t="s">
        <v>1154</v>
      </c>
      <c r="C644" t="s">
        <v>15037</v>
      </c>
      <c r="E644" t="s">
        <v>9226</v>
      </c>
      <c r="F644" t="s">
        <v>15038</v>
      </c>
      <c r="H644" t="s">
        <v>2432</v>
      </c>
      <c r="I644" t="s">
        <v>15037</v>
      </c>
      <c r="K644" t="s">
        <v>2891</v>
      </c>
      <c r="L644" t="s">
        <v>15038</v>
      </c>
      <c r="N644" t="s">
        <v>9080</v>
      </c>
      <c r="O644" t="s">
        <v>15037</v>
      </c>
      <c r="Q644" t="s">
        <v>9091</v>
      </c>
      <c r="R644" t="s">
        <v>15037</v>
      </c>
      <c r="T644" t="s">
        <v>4043</v>
      </c>
      <c r="U644" t="s">
        <v>15038</v>
      </c>
      <c r="W644" t="s">
        <v>4519</v>
      </c>
      <c r="X644" t="s">
        <v>15038</v>
      </c>
      <c r="Z644" t="s">
        <v>3860</v>
      </c>
      <c r="AA644" t="s">
        <v>15038</v>
      </c>
      <c r="AC644" t="s">
        <v>11706</v>
      </c>
      <c r="AD644" t="s">
        <v>15038</v>
      </c>
      <c r="AF644" t="s">
        <v>10641</v>
      </c>
      <c r="AG644" t="s">
        <v>15038</v>
      </c>
      <c r="AI644" t="s">
        <v>11393</v>
      </c>
      <c r="AJ644" t="s">
        <v>15038</v>
      </c>
      <c r="AL644" t="s">
        <v>14983</v>
      </c>
      <c r="AM644" t="s">
        <v>15037</v>
      </c>
    </row>
    <row r="645" spans="2:39">
      <c r="B645" t="s">
        <v>1155</v>
      </c>
      <c r="C645" t="s">
        <v>15037</v>
      </c>
      <c r="E645" t="s">
        <v>9229</v>
      </c>
      <c r="F645" t="s">
        <v>15038</v>
      </c>
      <c r="H645" t="s">
        <v>2436</v>
      </c>
      <c r="I645" t="s">
        <v>15037</v>
      </c>
      <c r="K645" t="s">
        <v>2899</v>
      </c>
      <c r="L645" t="s">
        <v>15038</v>
      </c>
      <c r="N645" t="s">
        <v>9082</v>
      </c>
      <c r="O645" t="s">
        <v>15037</v>
      </c>
      <c r="Q645" t="s">
        <v>9093</v>
      </c>
      <c r="R645" t="s">
        <v>15037</v>
      </c>
      <c r="T645" t="s">
        <v>4048</v>
      </c>
      <c r="U645" t="s">
        <v>15038</v>
      </c>
      <c r="W645" t="s">
        <v>4529</v>
      </c>
      <c r="X645" t="s">
        <v>15038</v>
      </c>
      <c r="Z645" t="s">
        <v>3865</v>
      </c>
      <c r="AA645" t="s">
        <v>15038</v>
      </c>
      <c r="AC645" t="s">
        <v>11707</v>
      </c>
      <c r="AD645" t="s">
        <v>15038</v>
      </c>
      <c r="AF645" t="s">
        <v>10642</v>
      </c>
      <c r="AG645" t="s">
        <v>15038</v>
      </c>
      <c r="AI645" t="s">
        <v>11394</v>
      </c>
      <c r="AJ645" t="s">
        <v>15038</v>
      </c>
      <c r="AL645" t="s">
        <v>14984</v>
      </c>
      <c r="AM645" t="s">
        <v>15037</v>
      </c>
    </row>
    <row r="646" spans="2:39">
      <c r="B646" t="s">
        <v>1156</v>
      </c>
      <c r="C646" t="s">
        <v>15037</v>
      </c>
      <c r="E646" t="s">
        <v>9234</v>
      </c>
      <c r="F646" t="s">
        <v>15038</v>
      </c>
      <c r="H646" t="s">
        <v>2451</v>
      </c>
      <c r="I646" t="s">
        <v>15037</v>
      </c>
      <c r="K646" t="s">
        <v>2903</v>
      </c>
      <c r="L646" t="s">
        <v>15038</v>
      </c>
      <c r="N646" t="s">
        <v>9088</v>
      </c>
      <c r="O646" t="s">
        <v>15037</v>
      </c>
      <c r="Q646" t="s">
        <v>9095</v>
      </c>
      <c r="R646" t="s">
        <v>15037</v>
      </c>
      <c r="T646" t="s">
        <v>4078</v>
      </c>
      <c r="U646" t="s">
        <v>15038</v>
      </c>
      <c r="W646" t="s">
        <v>4549</v>
      </c>
      <c r="X646" t="s">
        <v>15038</v>
      </c>
      <c r="Z646" t="s">
        <v>3870</v>
      </c>
      <c r="AA646" t="s">
        <v>15038</v>
      </c>
      <c r="AC646" t="s">
        <v>11708</v>
      </c>
      <c r="AD646" t="s">
        <v>15038</v>
      </c>
      <c r="AF646" t="s">
        <v>10643</v>
      </c>
      <c r="AG646" t="s">
        <v>15038</v>
      </c>
      <c r="AI646" t="s">
        <v>11395</v>
      </c>
      <c r="AJ646" t="s">
        <v>15038</v>
      </c>
      <c r="AL646" t="s">
        <v>14985</v>
      </c>
      <c r="AM646" t="s">
        <v>15037</v>
      </c>
    </row>
    <row r="647" spans="2:39">
      <c r="B647" t="s">
        <v>1157</v>
      </c>
      <c r="C647" t="s">
        <v>15037</v>
      </c>
      <c r="E647" t="s">
        <v>9235</v>
      </c>
      <c r="F647" t="s">
        <v>15038</v>
      </c>
      <c r="H647" t="s">
        <v>2452</v>
      </c>
      <c r="I647" t="s">
        <v>15037</v>
      </c>
      <c r="K647" t="s">
        <v>2907</v>
      </c>
      <c r="L647" t="s">
        <v>15038</v>
      </c>
      <c r="N647" t="s">
        <v>9092</v>
      </c>
      <c r="O647" t="s">
        <v>15037</v>
      </c>
      <c r="Q647" t="s">
        <v>9097</v>
      </c>
      <c r="R647" t="s">
        <v>15037</v>
      </c>
      <c r="T647" t="s">
        <v>4088</v>
      </c>
      <c r="U647" t="s">
        <v>15038</v>
      </c>
      <c r="W647" t="s">
        <v>4554</v>
      </c>
      <c r="X647" t="s">
        <v>15038</v>
      </c>
      <c r="Z647" t="s">
        <v>3880</v>
      </c>
      <c r="AA647" t="s">
        <v>15038</v>
      </c>
      <c r="AC647" t="s">
        <v>11709</v>
      </c>
      <c r="AD647" t="s">
        <v>15038</v>
      </c>
      <c r="AF647" t="s">
        <v>10644</v>
      </c>
      <c r="AG647" t="s">
        <v>15038</v>
      </c>
      <c r="AI647" t="s">
        <v>11396</v>
      </c>
      <c r="AJ647" t="s">
        <v>15038</v>
      </c>
      <c r="AL647" t="s">
        <v>14986</v>
      </c>
      <c r="AM647" t="s">
        <v>15037</v>
      </c>
    </row>
    <row r="648" spans="2:39">
      <c r="B648" t="s">
        <v>1159</v>
      </c>
      <c r="C648" t="s">
        <v>15037</v>
      </c>
      <c r="E648" t="s">
        <v>9238</v>
      </c>
      <c r="F648" t="s">
        <v>15038</v>
      </c>
      <c r="H648" t="s">
        <v>2462</v>
      </c>
      <c r="I648" t="s">
        <v>15037</v>
      </c>
      <c r="K648" t="s">
        <v>2908</v>
      </c>
      <c r="L648" t="s">
        <v>15038</v>
      </c>
      <c r="N648" t="s">
        <v>9094</v>
      </c>
      <c r="O648" t="s">
        <v>15037</v>
      </c>
      <c r="Q648" t="s">
        <v>9101</v>
      </c>
      <c r="R648" t="s">
        <v>15037</v>
      </c>
      <c r="T648" t="s">
        <v>4093</v>
      </c>
      <c r="U648" t="s">
        <v>15038</v>
      </c>
      <c r="W648" t="s">
        <v>4564</v>
      </c>
      <c r="X648" t="s">
        <v>15038</v>
      </c>
      <c r="Z648" t="s">
        <v>3895</v>
      </c>
      <c r="AA648" t="s">
        <v>15038</v>
      </c>
      <c r="AC648" t="s">
        <v>11710</v>
      </c>
      <c r="AD648" t="s">
        <v>15038</v>
      </c>
      <c r="AF648" t="s">
        <v>10645</v>
      </c>
      <c r="AG648" t="s">
        <v>15038</v>
      </c>
      <c r="AI648" t="s">
        <v>11397</v>
      </c>
      <c r="AJ648" t="s">
        <v>15038</v>
      </c>
      <c r="AL648" t="s">
        <v>14987</v>
      </c>
      <c r="AM648" t="s">
        <v>15037</v>
      </c>
    </row>
    <row r="649" spans="2:39">
      <c r="B649" t="s">
        <v>1163</v>
      </c>
      <c r="C649" t="s">
        <v>15037</v>
      </c>
      <c r="E649" t="s">
        <v>9243</v>
      </c>
      <c r="F649" t="s">
        <v>15038</v>
      </c>
      <c r="H649" t="s">
        <v>2463</v>
      </c>
      <c r="I649" t="s">
        <v>15037</v>
      </c>
      <c r="K649" t="s">
        <v>2910</v>
      </c>
      <c r="L649" t="s">
        <v>15038</v>
      </c>
      <c r="N649" t="s">
        <v>9098</v>
      </c>
      <c r="O649" t="s">
        <v>15037</v>
      </c>
      <c r="Q649" t="s">
        <v>9103</v>
      </c>
      <c r="R649" t="s">
        <v>15037</v>
      </c>
      <c r="T649" t="s">
        <v>4098</v>
      </c>
      <c r="U649" t="s">
        <v>15038</v>
      </c>
      <c r="W649" t="s">
        <v>4569</v>
      </c>
      <c r="X649" t="s">
        <v>15038</v>
      </c>
      <c r="Z649" t="s">
        <v>3925</v>
      </c>
      <c r="AA649" t="s">
        <v>15038</v>
      </c>
      <c r="AC649" t="s">
        <v>11711</v>
      </c>
      <c r="AD649" t="s">
        <v>15038</v>
      </c>
      <c r="AF649" t="s">
        <v>10650</v>
      </c>
      <c r="AG649" t="s">
        <v>15038</v>
      </c>
      <c r="AI649" t="s">
        <v>11399</v>
      </c>
      <c r="AJ649" t="s">
        <v>15038</v>
      </c>
      <c r="AL649" t="s">
        <v>14988</v>
      </c>
      <c r="AM649" t="s">
        <v>15037</v>
      </c>
    </row>
    <row r="650" spans="2:39">
      <c r="B650" t="s">
        <v>1164</v>
      </c>
      <c r="C650" t="s">
        <v>15037</v>
      </c>
      <c r="E650" t="s">
        <v>9244</v>
      </c>
      <c r="F650" t="s">
        <v>15038</v>
      </c>
      <c r="H650" t="s">
        <v>2473</v>
      </c>
      <c r="I650" t="s">
        <v>15037</v>
      </c>
      <c r="K650" t="s">
        <v>2916</v>
      </c>
      <c r="L650" t="s">
        <v>15038</v>
      </c>
      <c r="N650" t="s">
        <v>9102</v>
      </c>
      <c r="O650" t="s">
        <v>15037</v>
      </c>
      <c r="Q650" t="s">
        <v>9105</v>
      </c>
      <c r="R650" t="s">
        <v>15037</v>
      </c>
      <c r="T650" t="s">
        <v>4108</v>
      </c>
      <c r="U650" t="s">
        <v>15038</v>
      </c>
      <c r="W650" t="s">
        <v>4574</v>
      </c>
      <c r="X650" t="s">
        <v>15038</v>
      </c>
      <c r="Z650" t="s">
        <v>3945</v>
      </c>
      <c r="AA650" t="s">
        <v>15038</v>
      </c>
      <c r="AC650" t="s">
        <v>11712</v>
      </c>
      <c r="AD650" t="s">
        <v>15038</v>
      </c>
      <c r="AF650" t="s">
        <v>10651</v>
      </c>
      <c r="AG650" t="s">
        <v>15038</v>
      </c>
      <c r="AI650" t="s">
        <v>11401</v>
      </c>
      <c r="AJ650" t="s">
        <v>15038</v>
      </c>
      <c r="AL650" t="s">
        <v>14989</v>
      </c>
      <c r="AM650" t="s">
        <v>15037</v>
      </c>
    </row>
    <row r="651" spans="2:39">
      <c r="B651" t="s">
        <v>1167</v>
      </c>
      <c r="C651" t="s">
        <v>15037</v>
      </c>
      <c r="E651" t="s">
        <v>9246</v>
      </c>
      <c r="F651" t="s">
        <v>15038</v>
      </c>
      <c r="H651" t="s">
        <v>2501</v>
      </c>
      <c r="I651" t="s">
        <v>15037</v>
      </c>
      <c r="K651" t="s">
        <v>2919</v>
      </c>
      <c r="L651" t="s">
        <v>15038</v>
      </c>
      <c r="N651" t="s">
        <v>9114</v>
      </c>
      <c r="O651" t="s">
        <v>15037</v>
      </c>
      <c r="Q651" t="s">
        <v>9107</v>
      </c>
      <c r="R651" t="s">
        <v>15037</v>
      </c>
      <c r="T651" t="s">
        <v>4113</v>
      </c>
      <c r="U651" t="s">
        <v>15038</v>
      </c>
      <c r="W651" t="s">
        <v>4584</v>
      </c>
      <c r="X651" t="s">
        <v>15038</v>
      </c>
      <c r="Z651" t="s">
        <v>3955</v>
      </c>
      <c r="AA651" t="s">
        <v>15038</v>
      </c>
      <c r="AC651" t="s">
        <v>11713</v>
      </c>
      <c r="AD651" t="s">
        <v>15038</v>
      </c>
      <c r="AF651" t="s">
        <v>10652</v>
      </c>
      <c r="AG651" t="s">
        <v>15038</v>
      </c>
      <c r="AI651" t="s">
        <v>11402</v>
      </c>
      <c r="AJ651" t="s">
        <v>15038</v>
      </c>
      <c r="AL651" t="s">
        <v>14990</v>
      </c>
      <c r="AM651" t="s">
        <v>15037</v>
      </c>
    </row>
    <row r="652" spans="2:39">
      <c r="B652" t="s">
        <v>1168</v>
      </c>
      <c r="C652" t="s">
        <v>15037</v>
      </c>
      <c r="E652" t="s">
        <v>9248</v>
      </c>
      <c r="F652" t="s">
        <v>15038</v>
      </c>
      <c r="H652" t="s">
        <v>2506</v>
      </c>
      <c r="I652" t="s">
        <v>15037</v>
      </c>
      <c r="K652" t="s">
        <v>2924</v>
      </c>
      <c r="L652" t="s">
        <v>15038</v>
      </c>
      <c r="N652" t="s">
        <v>9116</v>
      </c>
      <c r="O652" t="s">
        <v>15037</v>
      </c>
      <c r="Q652" t="s">
        <v>9109</v>
      </c>
      <c r="R652" t="s">
        <v>15037</v>
      </c>
      <c r="T652" t="s">
        <v>4133</v>
      </c>
      <c r="U652" t="s">
        <v>15038</v>
      </c>
      <c r="W652" t="s">
        <v>4599</v>
      </c>
      <c r="X652" t="s">
        <v>15038</v>
      </c>
      <c r="Z652" t="s">
        <v>3965</v>
      </c>
      <c r="AA652" t="s">
        <v>15038</v>
      </c>
      <c r="AC652" t="s">
        <v>11714</v>
      </c>
      <c r="AD652" t="s">
        <v>15038</v>
      </c>
      <c r="AF652" t="s">
        <v>10655</v>
      </c>
      <c r="AG652" t="s">
        <v>15038</v>
      </c>
      <c r="AI652" t="s">
        <v>11403</v>
      </c>
      <c r="AJ652" t="s">
        <v>15038</v>
      </c>
      <c r="AL652" t="s">
        <v>14991</v>
      </c>
      <c r="AM652" t="s">
        <v>15037</v>
      </c>
    </row>
    <row r="653" spans="2:39">
      <c r="B653" t="s">
        <v>1169</v>
      </c>
      <c r="C653" t="s">
        <v>15037</v>
      </c>
      <c r="E653" t="s">
        <v>9249</v>
      </c>
      <c r="F653" t="s">
        <v>15038</v>
      </c>
      <c r="H653" t="s">
        <v>2510</v>
      </c>
      <c r="I653" t="s">
        <v>15037</v>
      </c>
      <c r="K653" t="s">
        <v>2925</v>
      </c>
      <c r="L653" t="s">
        <v>15038</v>
      </c>
      <c r="N653" t="s">
        <v>9119</v>
      </c>
      <c r="O653" t="s">
        <v>15037</v>
      </c>
      <c r="Q653" t="s">
        <v>9113</v>
      </c>
      <c r="R653" t="s">
        <v>15037</v>
      </c>
      <c r="T653" t="s">
        <v>4143</v>
      </c>
      <c r="U653" t="s">
        <v>15038</v>
      </c>
      <c r="W653" t="s">
        <v>4609</v>
      </c>
      <c r="X653" t="s">
        <v>15038</v>
      </c>
      <c r="Z653" t="s">
        <v>3980</v>
      </c>
      <c r="AA653" t="s">
        <v>15038</v>
      </c>
      <c r="AC653" t="s">
        <v>11715</v>
      </c>
      <c r="AD653" t="s">
        <v>15038</v>
      </c>
      <c r="AF653" t="s">
        <v>10656</v>
      </c>
      <c r="AG653" t="s">
        <v>15038</v>
      </c>
      <c r="AI653" t="s">
        <v>11404</v>
      </c>
      <c r="AJ653" t="s">
        <v>15038</v>
      </c>
      <c r="AL653" t="s">
        <v>14992</v>
      </c>
      <c r="AM653" t="s">
        <v>15037</v>
      </c>
    </row>
    <row r="654" spans="2:39">
      <c r="B654" t="s">
        <v>1173</v>
      </c>
      <c r="C654" t="s">
        <v>15037</v>
      </c>
      <c r="E654" t="s">
        <v>9251</v>
      </c>
      <c r="F654" t="s">
        <v>15038</v>
      </c>
      <c r="H654" t="s">
        <v>2512</v>
      </c>
      <c r="I654" t="s">
        <v>15037</v>
      </c>
      <c r="K654" t="s">
        <v>2926</v>
      </c>
      <c r="L654" t="s">
        <v>15038</v>
      </c>
      <c r="N654" t="s">
        <v>9120</v>
      </c>
      <c r="O654" t="s">
        <v>15037</v>
      </c>
      <c r="Q654" t="s">
        <v>3727</v>
      </c>
      <c r="R654" t="s">
        <v>15038</v>
      </c>
      <c r="T654" t="s">
        <v>4158</v>
      </c>
      <c r="U654" t="s">
        <v>15038</v>
      </c>
      <c r="W654" t="s">
        <v>4614</v>
      </c>
      <c r="X654" t="s">
        <v>15038</v>
      </c>
      <c r="Z654" t="s">
        <v>3985</v>
      </c>
      <c r="AA654" t="s">
        <v>15038</v>
      </c>
      <c r="AC654" t="s">
        <v>11716</v>
      </c>
      <c r="AD654" t="s">
        <v>15038</v>
      </c>
      <c r="AF654" t="s">
        <v>10657</v>
      </c>
      <c r="AG654" t="s">
        <v>15038</v>
      </c>
      <c r="AI654" t="s">
        <v>11405</v>
      </c>
      <c r="AJ654" t="s">
        <v>15038</v>
      </c>
      <c r="AL654" t="s">
        <v>14993</v>
      </c>
      <c r="AM654" t="s">
        <v>15037</v>
      </c>
    </row>
    <row r="655" spans="2:39">
      <c r="B655" t="s">
        <v>1174</v>
      </c>
      <c r="C655" t="s">
        <v>15037</v>
      </c>
      <c r="E655" t="s">
        <v>9252</v>
      </c>
      <c r="F655" t="s">
        <v>15038</v>
      </c>
      <c r="H655" t="s">
        <v>2528</v>
      </c>
      <c r="I655" t="s">
        <v>15037</v>
      </c>
      <c r="K655" t="s">
        <v>2928</v>
      </c>
      <c r="L655" t="s">
        <v>15038</v>
      </c>
      <c r="N655" t="s">
        <v>9124</v>
      </c>
      <c r="O655" t="s">
        <v>15037</v>
      </c>
      <c r="Q655" t="s">
        <v>3732</v>
      </c>
      <c r="R655" t="s">
        <v>15038</v>
      </c>
      <c r="T655" t="s">
        <v>4168</v>
      </c>
      <c r="U655" t="s">
        <v>15038</v>
      </c>
      <c r="W655" t="s">
        <v>4624</v>
      </c>
      <c r="X655" t="s">
        <v>15038</v>
      </c>
      <c r="Z655" t="s">
        <v>4005</v>
      </c>
      <c r="AA655" t="s">
        <v>15038</v>
      </c>
      <c r="AC655" t="s">
        <v>11717</v>
      </c>
      <c r="AD655" t="s">
        <v>15038</v>
      </c>
      <c r="AF655" t="s">
        <v>10658</v>
      </c>
      <c r="AG655" t="s">
        <v>15038</v>
      </c>
      <c r="AI655" t="s">
        <v>11406</v>
      </c>
      <c r="AJ655" t="s">
        <v>15038</v>
      </c>
      <c r="AL655" t="s">
        <v>14994</v>
      </c>
      <c r="AM655" t="s">
        <v>15037</v>
      </c>
    </row>
    <row r="656" spans="2:39">
      <c r="B656" t="s">
        <v>1176</v>
      </c>
      <c r="C656" t="s">
        <v>15037</v>
      </c>
      <c r="E656" t="s">
        <v>9253</v>
      </c>
      <c r="F656" t="s">
        <v>15038</v>
      </c>
      <c r="H656" t="s">
        <v>2532</v>
      </c>
      <c r="I656" t="s">
        <v>15037</v>
      </c>
      <c r="K656" t="s">
        <v>2933</v>
      </c>
      <c r="L656" t="s">
        <v>15038</v>
      </c>
      <c r="N656" t="s">
        <v>9125</v>
      </c>
      <c r="O656" t="s">
        <v>15037</v>
      </c>
      <c r="Q656" t="s">
        <v>3742</v>
      </c>
      <c r="R656" t="s">
        <v>15038</v>
      </c>
      <c r="T656" t="s">
        <v>4178</v>
      </c>
      <c r="U656" t="s">
        <v>15038</v>
      </c>
      <c r="W656" t="s">
        <v>4639</v>
      </c>
      <c r="X656" t="s">
        <v>15038</v>
      </c>
      <c r="Z656" t="s">
        <v>4015</v>
      </c>
      <c r="AA656" t="s">
        <v>15038</v>
      </c>
      <c r="AC656" t="s">
        <v>11718</v>
      </c>
      <c r="AD656" t="s">
        <v>15038</v>
      </c>
      <c r="AF656" t="s">
        <v>10659</v>
      </c>
      <c r="AG656" t="s">
        <v>15038</v>
      </c>
      <c r="AI656" t="s">
        <v>11407</v>
      </c>
      <c r="AJ656" t="s">
        <v>15038</v>
      </c>
      <c r="AL656" t="s">
        <v>14995</v>
      </c>
      <c r="AM656" t="s">
        <v>15037</v>
      </c>
    </row>
    <row r="657" spans="2:39">
      <c r="B657" t="s">
        <v>1177</v>
      </c>
      <c r="C657" t="s">
        <v>15037</v>
      </c>
      <c r="E657" t="s">
        <v>9255</v>
      </c>
      <c r="F657" t="s">
        <v>15038</v>
      </c>
      <c r="H657" t="s">
        <v>2566</v>
      </c>
      <c r="I657" t="s">
        <v>15037</v>
      </c>
      <c r="K657" t="s">
        <v>2934</v>
      </c>
      <c r="L657" t="s">
        <v>15038</v>
      </c>
      <c r="N657" t="s">
        <v>9130</v>
      </c>
      <c r="O657" t="s">
        <v>15037</v>
      </c>
      <c r="Q657" t="s">
        <v>3747</v>
      </c>
      <c r="R657" t="s">
        <v>15038</v>
      </c>
      <c r="T657" t="s">
        <v>4198</v>
      </c>
      <c r="U657" t="s">
        <v>15038</v>
      </c>
      <c r="W657" t="s">
        <v>4644</v>
      </c>
      <c r="X657" t="s">
        <v>15038</v>
      </c>
      <c r="Z657" t="s">
        <v>4020</v>
      </c>
      <c r="AA657" t="s">
        <v>15038</v>
      </c>
      <c r="AC657" t="s">
        <v>11719</v>
      </c>
      <c r="AD657" t="s">
        <v>15038</v>
      </c>
      <c r="AF657" t="s">
        <v>10660</v>
      </c>
      <c r="AG657" t="s">
        <v>15038</v>
      </c>
      <c r="AI657" t="s">
        <v>11409</v>
      </c>
      <c r="AJ657" t="s">
        <v>15038</v>
      </c>
      <c r="AL657" t="s">
        <v>14996</v>
      </c>
      <c r="AM657" t="s">
        <v>15037</v>
      </c>
    </row>
    <row r="658" spans="2:39">
      <c r="B658" t="s">
        <v>1179</v>
      </c>
      <c r="C658" t="s">
        <v>15037</v>
      </c>
      <c r="E658" t="s">
        <v>9256</v>
      </c>
      <c r="F658" t="s">
        <v>15038</v>
      </c>
      <c r="H658" t="s">
        <v>2580</v>
      </c>
      <c r="I658" t="s">
        <v>15037</v>
      </c>
      <c r="K658" t="s">
        <v>2936</v>
      </c>
      <c r="L658" t="s">
        <v>15038</v>
      </c>
      <c r="N658" t="s">
        <v>9131</v>
      </c>
      <c r="O658" t="s">
        <v>15037</v>
      </c>
      <c r="Q658" t="s">
        <v>3762</v>
      </c>
      <c r="R658" t="s">
        <v>15038</v>
      </c>
      <c r="T658" t="s">
        <v>4218</v>
      </c>
      <c r="U658" t="s">
        <v>15038</v>
      </c>
      <c r="W658" t="s">
        <v>4689</v>
      </c>
      <c r="X658" t="s">
        <v>15038</v>
      </c>
      <c r="Z658" t="s">
        <v>4025</v>
      </c>
      <c r="AA658" t="s">
        <v>15038</v>
      </c>
      <c r="AC658" t="s">
        <v>11720</v>
      </c>
      <c r="AD658" t="s">
        <v>15038</v>
      </c>
      <c r="AF658" t="s">
        <v>10661</v>
      </c>
      <c r="AG658" t="s">
        <v>15038</v>
      </c>
      <c r="AI658" t="s">
        <v>11410</v>
      </c>
      <c r="AJ658" t="s">
        <v>15038</v>
      </c>
      <c r="AL658" t="s">
        <v>14997</v>
      </c>
      <c r="AM658" t="s">
        <v>15037</v>
      </c>
    </row>
    <row r="659" spans="2:39">
      <c r="B659" t="s">
        <v>1181</v>
      </c>
      <c r="C659" t="s">
        <v>15037</v>
      </c>
      <c r="E659" t="s">
        <v>9258</v>
      </c>
      <c r="F659" t="s">
        <v>15038</v>
      </c>
      <c r="H659" t="s">
        <v>2594</v>
      </c>
      <c r="I659" t="s">
        <v>15037</v>
      </c>
      <c r="K659" t="s">
        <v>2937</v>
      </c>
      <c r="L659" t="s">
        <v>15038</v>
      </c>
      <c r="N659" t="s">
        <v>9132</v>
      </c>
      <c r="O659" t="s">
        <v>15037</v>
      </c>
      <c r="Q659" t="s">
        <v>3777</v>
      </c>
      <c r="R659" t="s">
        <v>15038</v>
      </c>
      <c r="T659" t="s">
        <v>4228</v>
      </c>
      <c r="U659" t="s">
        <v>15038</v>
      </c>
      <c r="W659" t="s">
        <v>4699</v>
      </c>
      <c r="X659" t="s">
        <v>15038</v>
      </c>
      <c r="Z659" t="s">
        <v>4040</v>
      </c>
      <c r="AA659" t="s">
        <v>15038</v>
      </c>
      <c r="AC659" t="s">
        <v>11721</v>
      </c>
      <c r="AD659" t="s">
        <v>15038</v>
      </c>
      <c r="AF659" t="s">
        <v>10662</v>
      </c>
      <c r="AG659" t="s">
        <v>15038</v>
      </c>
      <c r="AI659" t="s">
        <v>11411</v>
      </c>
      <c r="AJ659" t="s">
        <v>15038</v>
      </c>
      <c r="AL659" t="s">
        <v>14998</v>
      </c>
      <c r="AM659" t="s">
        <v>15037</v>
      </c>
    </row>
    <row r="660" spans="2:39">
      <c r="B660" t="s">
        <v>1183</v>
      </c>
      <c r="C660" t="s">
        <v>15037</v>
      </c>
      <c r="E660" t="s">
        <v>9263</v>
      </c>
      <c r="F660" t="s">
        <v>15038</v>
      </c>
      <c r="H660" t="s">
        <v>2599</v>
      </c>
      <c r="I660" t="s">
        <v>15037</v>
      </c>
      <c r="K660" t="s">
        <v>2938</v>
      </c>
      <c r="L660" t="s">
        <v>15038</v>
      </c>
      <c r="N660" t="s">
        <v>9136</v>
      </c>
      <c r="O660" t="s">
        <v>15037</v>
      </c>
      <c r="Q660" t="s">
        <v>3787</v>
      </c>
      <c r="R660" t="s">
        <v>15038</v>
      </c>
      <c r="T660" t="s">
        <v>4238</v>
      </c>
      <c r="U660" t="s">
        <v>15038</v>
      </c>
      <c r="W660" t="s">
        <v>4709</v>
      </c>
      <c r="X660" t="s">
        <v>15038</v>
      </c>
      <c r="Z660" t="s">
        <v>4060</v>
      </c>
      <c r="AA660" t="s">
        <v>15038</v>
      </c>
      <c r="AC660" t="s">
        <v>11723</v>
      </c>
      <c r="AD660" t="s">
        <v>15038</v>
      </c>
      <c r="AF660" t="s">
        <v>10666</v>
      </c>
      <c r="AG660" t="s">
        <v>15038</v>
      </c>
      <c r="AI660" t="s">
        <v>11412</v>
      </c>
      <c r="AJ660" t="s">
        <v>15038</v>
      </c>
      <c r="AL660" t="s">
        <v>14999</v>
      </c>
      <c r="AM660" t="s">
        <v>15037</v>
      </c>
    </row>
    <row r="661" spans="2:39">
      <c r="B661" t="s">
        <v>1185</v>
      </c>
      <c r="C661" t="s">
        <v>15037</v>
      </c>
      <c r="E661" t="s">
        <v>9264</v>
      </c>
      <c r="F661" t="s">
        <v>15038</v>
      </c>
      <c r="H661" t="s">
        <v>2613</v>
      </c>
      <c r="I661" t="s">
        <v>15037</v>
      </c>
      <c r="K661" t="s">
        <v>2939</v>
      </c>
      <c r="L661" t="s">
        <v>15038</v>
      </c>
      <c r="N661" t="s">
        <v>9137</v>
      </c>
      <c r="O661" t="s">
        <v>15037</v>
      </c>
      <c r="Q661" t="s">
        <v>3792</v>
      </c>
      <c r="R661" t="s">
        <v>15038</v>
      </c>
      <c r="T661" t="s">
        <v>4248</v>
      </c>
      <c r="U661" t="s">
        <v>15038</v>
      </c>
      <c r="W661" t="s">
        <v>4714</v>
      </c>
      <c r="X661" t="s">
        <v>15038</v>
      </c>
      <c r="Z661" t="s">
        <v>4085</v>
      </c>
      <c r="AA661" t="s">
        <v>15038</v>
      </c>
      <c r="AC661" t="s">
        <v>11724</v>
      </c>
      <c r="AD661" t="s">
        <v>15038</v>
      </c>
      <c r="AF661" t="s">
        <v>10667</v>
      </c>
      <c r="AG661" t="s">
        <v>15038</v>
      </c>
      <c r="AI661" t="s">
        <v>11413</v>
      </c>
      <c r="AJ661" t="s">
        <v>15038</v>
      </c>
      <c r="AL661" t="s">
        <v>15000</v>
      </c>
      <c r="AM661" t="s">
        <v>15037</v>
      </c>
    </row>
    <row r="662" spans="2:39">
      <c r="B662" t="s">
        <v>1186</v>
      </c>
      <c r="C662" t="s">
        <v>15037</v>
      </c>
      <c r="E662" t="s">
        <v>9265</v>
      </c>
      <c r="F662" t="s">
        <v>15038</v>
      </c>
      <c r="H662" t="s">
        <v>1212</v>
      </c>
      <c r="I662" t="s">
        <v>15038</v>
      </c>
      <c r="K662" t="s">
        <v>2940</v>
      </c>
      <c r="L662" t="s">
        <v>15038</v>
      </c>
      <c r="N662" t="s">
        <v>9138</v>
      </c>
      <c r="O662" t="s">
        <v>15037</v>
      </c>
      <c r="Q662" t="s">
        <v>3812</v>
      </c>
      <c r="R662" t="s">
        <v>15038</v>
      </c>
      <c r="T662" t="s">
        <v>4253</v>
      </c>
      <c r="U662" t="s">
        <v>15038</v>
      </c>
      <c r="W662" t="s">
        <v>4719</v>
      </c>
      <c r="X662" t="s">
        <v>15038</v>
      </c>
      <c r="Z662" t="s">
        <v>4095</v>
      </c>
      <c r="AA662" t="s">
        <v>15038</v>
      </c>
      <c r="AC662" t="s">
        <v>11725</v>
      </c>
      <c r="AD662" t="s">
        <v>15038</v>
      </c>
      <c r="AF662" t="s">
        <v>10668</v>
      </c>
      <c r="AG662" t="s">
        <v>15038</v>
      </c>
      <c r="AI662" t="s">
        <v>11415</v>
      </c>
      <c r="AJ662" t="s">
        <v>15038</v>
      </c>
      <c r="AL662" t="s">
        <v>15001</v>
      </c>
      <c r="AM662" t="s">
        <v>15037</v>
      </c>
    </row>
    <row r="663" spans="2:39">
      <c r="B663" t="s">
        <v>1187</v>
      </c>
      <c r="C663" t="s">
        <v>15037</v>
      </c>
      <c r="E663" t="s">
        <v>9266</v>
      </c>
      <c r="F663" t="s">
        <v>15038</v>
      </c>
      <c r="H663" t="s">
        <v>1215</v>
      </c>
      <c r="I663" t="s">
        <v>15038</v>
      </c>
      <c r="K663" t="s">
        <v>2943</v>
      </c>
      <c r="L663" t="s">
        <v>15038</v>
      </c>
      <c r="N663" t="s">
        <v>9139</v>
      </c>
      <c r="O663" t="s">
        <v>15037</v>
      </c>
      <c r="Q663" t="s">
        <v>3817</v>
      </c>
      <c r="R663" t="s">
        <v>15038</v>
      </c>
      <c r="T663" t="s">
        <v>4273</v>
      </c>
      <c r="U663" t="s">
        <v>15038</v>
      </c>
      <c r="W663" t="s">
        <v>4739</v>
      </c>
      <c r="X663" t="s">
        <v>15038</v>
      </c>
      <c r="Z663" t="s">
        <v>4110</v>
      </c>
      <c r="AA663" t="s">
        <v>15038</v>
      </c>
      <c r="AC663" t="s">
        <v>11726</v>
      </c>
      <c r="AD663" t="s">
        <v>15038</v>
      </c>
      <c r="AF663" t="s">
        <v>10669</v>
      </c>
      <c r="AG663" t="s">
        <v>15038</v>
      </c>
      <c r="AI663" t="s">
        <v>11416</v>
      </c>
      <c r="AJ663" t="s">
        <v>15038</v>
      </c>
      <c r="AL663" t="s">
        <v>15002</v>
      </c>
      <c r="AM663" t="s">
        <v>15037</v>
      </c>
    </row>
    <row r="664" spans="2:39">
      <c r="B664" t="s">
        <v>1188</v>
      </c>
      <c r="C664" t="s">
        <v>15037</v>
      </c>
      <c r="E664" t="s">
        <v>9270</v>
      </c>
      <c r="F664" t="s">
        <v>15038</v>
      </c>
      <c r="H664" t="s">
        <v>1218</v>
      </c>
      <c r="I664" t="s">
        <v>15038</v>
      </c>
      <c r="K664" t="s">
        <v>2948</v>
      </c>
      <c r="L664" t="s">
        <v>15038</v>
      </c>
      <c r="N664" t="s">
        <v>9140</v>
      </c>
      <c r="O664" t="s">
        <v>15037</v>
      </c>
      <c r="Q664" t="s">
        <v>3822</v>
      </c>
      <c r="R664" t="s">
        <v>15038</v>
      </c>
      <c r="T664" t="s">
        <v>4278</v>
      </c>
      <c r="U664" t="s">
        <v>15038</v>
      </c>
      <c r="W664" t="s">
        <v>4744</v>
      </c>
      <c r="X664" t="s">
        <v>15038</v>
      </c>
      <c r="Z664" t="s">
        <v>4130</v>
      </c>
      <c r="AA664" t="s">
        <v>15038</v>
      </c>
      <c r="AC664" t="s">
        <v>11729</v>
      </c>
      <c r="AD664" t="s">
        <v>15038</v>
      </c>
      <c r="AF664" t="s">
        <v>10670</v>
      </c>
      <c r="AG664" t="s">
        <v>15038</v>
      </c>
      <c r="AI664" t="s">
        <v>11417</v>
      </c>
      <c r="AJ664" t="s">
        <v>15038</v>
      </c>
      <c r="AL664" t="s">
        <v>15003</v>
      </c>
      <c r="AM664" t="s">
        <v>15037</v>
      </c>
    </row>
    <row r="665" spans="2:39">
      <c r="B665" t="s">
        <v>1191</v>
      </c>
      <c r="C665" t="s">
        <v>15037</v>
      </c>
      <c r="E665" t="s">
        <v>9274</v>
      </c>
      <c r="F665" t="s">
        <v>15038</v>
      </c>
      <c r="H665" t="s">
        <v>1219</v>
      </c>
      <c r="I665" t="s">
        <v>15038</v>
      </c>
      <c r="K665" t="s">
        <v>2952</v>
      </c>
      <c r="L665" t="s">
        <v>15038</v>
      </c>
      <c r="N665" t="s">
        <v>9142</v>
      </c>
      <c r="O665" t="s">
        <v>15037</v>
      </c>
      <c r="Q665" t="s">
        <v>3847</v>
      </c>
      <c r="R665" t="s">
        <v>15038</v>
      </c>
      <c r="T665" t="s">
        <v>4298</v>
      </c>
      <c r="U665" t="s">
        <v>15038</v>
      </c>
      <c r="W665" t="s">
        <v>4764</v>
      </c>
      <c r="X665" t="s">
        <v>15038</v>
      </c>
      <c r="Z665" t="s">
        <v>4145</v>
      </c>
      <c r="AA665" t="s">
        <v>15038</v>
      </c>
      <c r="AC665" t="s">
        <v>11730</v>
      </c>
      <c r="AD665" t="s">
        <v>15038</v>
      </c>
      <c r="AF665" t="s">
        <v>10671</v>
      </c>
      <c r="AG665" t="s">
        <v>15038</v>
      </c>
      <c r="AI665" t="s">
        <v>11418</v>
      </c>
      <c r="AJ665" t="s">
        <v>15038</v>
      </c>
      <c r="AL665" t="s">
        <v>15004</v>
      </c>
      <c r="AM665" t="s">
        <v>15037</v>
      </c>
    </row>
    <row r="666" spans="2:39">
      <c r="B666" t="s">
        <v>1196</v>
      </c>
      <c r="C666" t="s">
        <v>15037</v>
      </c>
      <c r="E666" t="s">
        <v>9275</v>
      </c>
      <c r="F666" t="s">
        <v>15038</v>
      </c>
      <c r="H666" t="s">
        <v>1224</v>
      </c>
      <c r="I666" t="s">
        <v>15038</v>
      </c>
      <c r="K666" t="s">
        <v>2953</v>
      </c>
      <c r="L666" t="s">
        <v>15038</v>
      </c>
      <c r="N666" t="s">
        <v>9143</v>
      </c>
      <c r="O666" t="s">
        <v>15037</v>
      </c>
      <c r="Q666" t="s">
        <v>3887</v>
      </c>
      <c r="R666" t="s">
        <v>15038</v>
      </c>
      <c r="T666" t="s">
        <v>4303</v>
      </c>
      <c r="U666" t="s">
        <v>15038</v>
      </c>
      <c r="W666" t="s">
        <v>4774</v>
      </c>
      <c r="X666" t="s">
        <v>15038</v>
      </c>
      <c r="Z666" t="s">
        <v>4150</v>
      </c>
      <c r="AA666" t="s">
        <v>15038</v>
      </c>
      <c r="AC666" t="s">
        <v>11732</v>
      </c>
      <c r="AD666" t="s">
        <v>15038</v>
      </c>
      <c r="AF666" t="s">
        <v>10672</v>
      </c>
      <c r="AG666" t="s">
        <v>15038</v>
      </c>
      <c r="AI666" t="s">
        <v>11420</v>
      </c>
      <c r="AJ666" t="s">
        <v>15038</v>
      </c>
      <c r="AL666" t="s">
        <v>15005</v>
      </c>
      <c r="AM666" t="s">
        <v>15037</v>
      </c>
    </row>
    <row r="667" spans="2:39">
      <c r="B667" t="s">
        <v>5</v>
      </c>
      <c r="C667" t="s">
        <v>15038</v>
      </c>
      <c r="E667" t="s">
        <v>9276</v>
      </c>
      <c r="F667" t="s">
        <v>15038</v>
      </c>
      <c r="H667" t="s">
        <v>1226</v>
      </c>
      <c r="I667" t="s">
        <v>15038</v>
      </c>
      <c r="K667" t="s">
        <v>2956</v>
      </c>
      <c r="L667" t="s">
        <v>15038</v>
      </c>
      <c r="N667" t="s">
        <v>9145</v>
      </c>
      <c r="O667" t="s">
        <v>15037</v>
      </c>
      <c r="Q667" t="s">
        <v>3912</v>
      </c>
      <c r="R667" t="s">
        <v>15038</v>
      </c>
      <c r="T667" t="s">
        <v>4328</v>
      </c>
      <c r="U667" t="s">
        <v>15038</v>
      </c>
      <c r="W667" t="s">
        <v>4794</v>
      </c>
      <c r="X667" t="s">
        <v>15038</v>
      </c>
      <c r="Z667" t="s">
        <v>4160</v>
      </c>
      <c r="AA667" t="s">
        <v>15038</v>
      </c>
      <c r="AC667" t="s">
        <v>11733</v>
      </c>
      <c r="AD667" t="s">
        <v>15038</v>
      </c>
      <c r="AF667" t="s">
        <v>10673</v>
      </c>
      <c r="AG667" t="s">
        <v>15038</v>
      </c>
      <c r="AI667" t="s">
        <v>11421</v>
      </c>
      <c r="AJ667" t="s">
        <v>15038</v>
      </c>
      <c r="AL667" t="s">
        <v>15006</v>
      </c>
      <c r="AM667" t="s">
        <v>15037</v>
      </c>
    </row>
    <row r="668" spans="2:39">
      <c r="B668" t="s">
        <v>9</v>
      </c>
      <c r="C668" t="s">
        <v>15038</v>
      </c>
      <c r="E668" t="s">
        <v>9277</v>
      </c>
      <c r="F668" t="s">
        <v>15038</v>
      </c>
      <c r="H668" t="s">
        <v>1232</v>
      </c>
      <c r="I668" t="s">
        <v>15038</v>
      </c>
      <c r="K668" t="s">
        <v>2962</v>
      </c>
      <c r="L668" t="s">
        <v>15038</v>
      </c>
      <c r="N668" t="s">
        <v>9147</v>
      </c>
      <c r="O668" t="s">
        <v>15037</v>
      </c>
      <c r="Q668" t="s">
        <v>3922</v>
      </c>
      <c r="R668" t="s">
        <v>15038</v>
      </c>
      <c r="T668" t="s">
        <v>4353</v>
      </c>
      <c r="U668" t="s">
        <v>15038</v>
      </c>
      <c r="W668" t="s">
        <v>4804</v>
      </c>
      <c r="X668" t="s">
        <v>15038</v>
      </c>
      <c r="Z668" t="s">
        <v>4170</v>
      </c>
      <c r="AA668" t="s">
        <v>15038</v>
      </c>
      <c r="AC668" t="s">
        <v>11734</v>
      </c>
      <c r="AD668" t="s">
        <v>15038</v>
      </c>
      <c r="AF668" t="s">
        <v>10674</v>
      </c>
      <c r="AG668" t="s">
        <v>15038</v>
      </c>
      <c r="AI668" t="s">
        <v>11422</v>
      </c>
      <c r="AJ668" t="s">
        <v>15038</v>
      </c>
      <c r="AL668" t="s">
        <v>15007</v>
      </c>
      <c r="AM668" t="s">
        <v>15037</v>
      </c>
    </row>
    <row r="669" spans="2:39">
      <c r="B669" t="s">
        <v>10</v>
      </c>
      <c r="C669" t="s">
        <v>15038</v>
      </c>
      <c r="E669" t="s">
        <v>9278</v>
      </c>
      <c r="F669" t="s">
        <v>15038</v>
      </c>
      <c r="H669" t="s">
        <v>1233</v>
      </c>
      <c r="I669" t="s">
        <v>15038</v>
      </c>
      <c r="K669" t="s">
        <v>2964</v>
      </c>
      <c r="L669" t="s">
        <v>15038</v>
      </c>
      <c r="N669" t="s">
        <v>9148</v>
      </c>
      <c r="O669" t="s">
        <v>15037</v>
      </c>
      <c r="Q669" t="s">
        <v>3937</v>
      </c>
      <c r="R669" t="s">
        <v>15038</v>
      </c>
      <c r="T669" t="s">
        <v>4378</v>
      </c>
      <c r="U669" t="s">
        <v>15038</v>
      </c>
      <c r="W669" t="s">
        <v>4814</v>
      </c>
      <c r="X669" t="s">
        <v>15038</v>
      </c>
      <c r="Z669" t="s">
        <v>4185</v>
      </c>
      <c r="AA669" t="s">
        <v>15038</v>
      </c>
      <c r="AC669" t="s">
        <v>11735</v>
      </c>
      <c r="AD669" t="s">
        <v>15038</v>
      </c>
      <c r="AF669" t="s">
        <v>10676</v>
      </c>
      <c r="AG669" t="s">
        <v>15038</v>
      </c>
      <c r="AI669" t="s">
        <v>11423</v>
      </c>
      <c r="AJ669" t="s">
        <v>15038</v>
      </c>
      <c r="AL669" t="s">
        <v>15008</v>
      </c>
      <c r="AM669" t="s">
        <v>15037</v>
      </c>
    </row>
    <row r="670" spans="2:39">
      <c r="B670" t="s">
        <v>11</v>
      </c>
      <c r="C670" t="s">
        <v>15038</v>
      </c>
      <c r="E670" t="s">
        <v>9280</v>
      </c>
      <c r="F670" t="s">
        <v>15038</v>
      </c>
      <c r="H670" t="s">
        <v>1236</v>
      </c>
      <c r="I670" t="s">
        <v>15038</v>
      </c>
      <c r="K670" t="s">
        <v>2965</v>
      </c>
      <c r="L670" t="s">
        <v>15038</v>
      </c>
      <c r="N670" t="s">
        <v>9150</v>
      </c>
      <c r="O670" t="s">
        <v>15037</v>
      </c>
      <c r="Q670" t="s">
        <v>3942</v>
      </c>
      <c r="R670" t="s">
        <v>15038</v>
      </c>
      <c r="T670" t="s">
        <v>4393</v>
      </c>
      <c r="U670" t="s">
        <v>15038</v>
      </c>
      <c r="W670" t="s">
        <v>4829</v>
      </c>
      <c r="X670" t="s">
        <v>15038</v>
      </c>
      <c r="Z670" t="s">
        <v>4225</v>
      </c>
      <c r="AA670" t="s">
        <v>15038</v>
      </c>
      <c r="AC670" t="s">
        <v>11736</v>
      </c>
      <c r="AD670" t="s">
        <v>15038</v>
      </c>
      <c r="AF670" t="s">
        <v>10677</v>
      </c>
      <c r="AG670" t="s">
        <v>15038</v>
      </c>
      <c r="AI670" t="s">
        <v>11424</v>
      </c>
      <c r="AJ670" t="s">
        <v>15038</v>
      </c>
      <c r="AL670" t="s">
        <v>15009</v>
      </c>
      <c r="AM670" t="s">
        <v>15037</v>
      </c>
    </row>
    <row r="671" spans="2:39">
      <c r="B671" t="s">
        <v>12</v>
      </c>
      <c r="C671" t="s">
        <v>15038</v>
      </c>
      <c r="E671" t="s">
        <v>9281</v>
      </c>
      <c r="F671" t="s">
        <v>15038</v>
      </c>
      <c r="H671" t="s">
        <v>1238</v>
      </c>
      <c r="I671" t="s">
        <v>15038</v>
      </c>
      <c r="K671" t="s">
        <v>2966</v>
      </c>
      <c r="L671" t="s">
        <v>15038</v>
      </c>
      <c r="N671" t="s">
        <v>9152</v>
      </c>
      <c r="O671" t="s">
        <v>15037</v>
      </c>
      <c r="Q671" t="s">
        <v>3947</v>
      </c>
      <c r="R671" t="s">
        <v>15038</v>
      </c>
      <c r="T671" t="s">
        <v>4403</v>
      </c>
      <c r="U671" t="s">
        <v>15038</v>
      </c>
      <c r="W671" t="s">
        <v>4834</v>
      </c>
      <c r="X671" t="s">
        <v>15038</v>
      </c>
      <c r="Z671" t="s">
        <v>4230</v>
      </c>
      <c r="AA671" t="s">
        <v>15038</v>
      </c>
      <c r="AC671" t="s">
        <v>11737</v>
      </c>
      <c r="AD671" t="s">
        <v>15038</v>
      </c>
      <c r="AF671" t="s">
        <v>10679</v>
      </c>
      <c r="AG671" t="s">
        <v>15038</v>
      </c>
      <c r="AI671" t="s">
        <v>11425</v>
      </c>
      <c r="AJ671" t="s">
        <v>15038</v>
      </c>
      <c r="AL671" t="s">
        <v>15010</v>
      </c>
      <c r="AM671" t="s">
        <v>15037</v>
      </c>
    </row>
    <row r="672" spans="2:39">
      <c r="B672" t="s">
        <v>13</v>
      </c>
      <c r="C672" t="s">
        <v>15038</v>
      </c>
      <c r="E672" t="s">
        <v>9282</v>
      </c>
      <c r="F672" t="s">
        <v>15038</v>
      </c>
      <c r="H672" t="s">
        <v>1239</v>
      </c>
      <c r="I672" t="s">
        <v>15038</v>
      </c>
      <c r="K672" t="s">
        <v>2969</v>
      </c>
      <c r="L672" t="s">
        <v>15038</v>
      </c>
      <c r="N672" t="s">
        <v>9154</v>
      </c>
      <c r="O672" t="s">
        <v>15037</v>
      </c>
      <c r="Q672" t="s">
        <v>3957</v>
      </c>
      <c r="R672" t="s">
        <v>15038</v>
      </c>
      <c r="T672" t="s">
        <v>4408</v>
      </c>
      <c r="U672" t="s">
        <v>15038</v>
      </c>
      <c r="W672" t="s">
        <v>4839</v>
      </c>
      <c r="X672" t="s">
        <v>15038</v>
      </c>
      <c r="Z672" t="s">
        <v>4290</v>
      </c>
      <c r="AA672" t="s">
        <v>15038</v>
      </c>
      <c r="AC672" t="s">
        <v>11739</v>
      </c>
      <c r="AD672" t="s">
        <v>15038</v>
      </c>
      <c r="AF672" t="s">
        <v>10680</v>
      </c>
      <c r="AG672" t="s">
        <v>15038</v>
      </c>
      <c r="AI672" t="s">
        <v>11426</v>
      </c>
      <c r="AJ672" t="s">
        <v>15038</v>
      </c>
      <c r="AL672" t="s">
        <v>15011</v>
      </c>
      <c r="AM672" t="s">
        <v>15037</v>
      </c>
    </row>
    <row r="673" spans="2:39">
      <c r="B673" t="s">
        <v>20</v>
      </c>
      <c r="C673" t="s">
        <v>15038</v>
      </c>
      <c r="E673" t="s">
        <v>9286</v>
      </c>
      <c r="F673" t="s">
        <v>15038</v>
      </c>
      <c r="H673" t="s">
        <v>1240</v>
      </c>
      <c r="I673" t="s">
        <v>15038</v>
      </c>
      <c r="K673" t="s">
        <v>2970</v>
      </c>
      <c r="L673" t="s">
        <v>15038</v>
      </c>
      <c r="N673" t="s">
        <v>9155</v>
      </c>
      <c r="O673" t="s">
        <v>15037</v>
      </c>
      <c r="Q673" t="s">
        <v>3967</v>
      </c>
      <c r="R673" t="s">
        <v>15038</v>
      </c>
      <c r="T673" t="s">
        <v>4418</v>
      </c>
      <c r="U673" t="s">
        <v>15038</v>
      </c>
      <c r="W673" t="s">
        <v>4849</v>
      </c>
      <c r="X673" t="s">
        <v>15038</v>
      </c>
      <c r="Z673" t="s">
        <v>4300</v>
      </c>
      <c r="AA673" t="s">
        <v>15038</v>
      </c>
      <c r="AC673" t="s">
        <v>11740</v>
      </c>
      <c r="AD673" t="s">
        <v>15038</v>
      </c>
      <c r="AF673" t="s">
        <v>10681</v>
      </c>
      <c r="AG673" t="s">
        <v>15038</v>
      </c>
      <c r="AI673" t="s">
        <v>11428</v>
      </c>
      <c r="AJ673" t="s">
        <v>15038</v>
      </c>
      <c r="AL673" t="s">
        <v>15012</v>
      </c>
      <c r="AM673" t="s">
        <v>15037</v>
      </c>
    </row>
    <row r="674" spans="2:39">
      <c r="B674" t="s">
        <v>21</v>
      </c>
      <c r="C674" t="s">
        <v>15038</v>
      </c>
      <c r="E674" t="s">
        <v>9288</v>
      </c>
      <c r="F674" t="s">
        <v>15038</v>
      </c>
      <c r="H674" t="s">
        <v>1242</v>
      </c>
      <c r="I674" t="s">
        <v>15038</v>
      </c>
      <c r="K674" t="s">
        <v>2971</v>
      </c>
      <c r="L674" t="s">
        <v>15038</v>
      </c>
      <c r="N674" t="s">
        <v>9157</v>
      </c>
      <c r="O674" t="s">
        <v>15037</v>
      </c>
      <c r="Q674" t="s">
        <v>3977</v>
      </c>
      <c r="R674" t="s">
        <v>15038</v>
      </c>
      <c r="T674" t="s">
        <v>4433</v>
      </c>
      <c r="U674" t="s">
        <v>15038</v>
      </c>
      <c r="W674" t="s">
        <v>4854</v>
      </c>
      <c r="X674" t="s">
        <v>15038</v>
      </c>
      <c r="Z674" t="s">
        <v>4320</v>
      </c>
      <c r="AA674" t="s">
        <v>15038</v>
      </c>
      <c r="AC674" t="s">
        <v>11744</v>
      </c>
      <c r="AD674" t="s">
        <v>15038</v>
      </c>
      <c r="AF674" t="s">
        <v>10682</v>
      </c>
      <c r="AG674" t="s">
        <v>15038</v>
      </c>
      <c r="AI674" t="s">
        <v>11429</v>
      </c>
      <c r="AJ674" t="s">
        <v>15038</v>
      </c>
      <c r="AL674" t="s">
        <v>15013</v>
      </c>
      <c r="AM674" t="s">
        <v>15037</v>
      </c>
    </row>
    <row r="675" spans="2:39">
      <c r="B675" t="s">
        <v>24</v>
      </c>
      <c r="C675" t="s">
        <v>15038</v>
      </c>
      <c r="E675" t="s">
        <v>9289</v>
      </c>
      <c r="F675" t="s">
        <v>15038</v>
      </c>
      <c r="H675" t="s">
        <v>1244</v>
      </c>
      <c r="I675" t="s">
        <v>15038</v>
      </c>
      <c r="K675" t="s">
        <v>2972</v>
      </c>
      <c r="L675" t="s">
        <v>15038</v>
      </c>
      <c r="N675" t="s">
        <v>9159</v>
      </c>
      <c r="O675" t="s">
        <v>15037</v>
      </c>
      <c r="Q675" t="s">
        <v>3987</v>
      </c>
      <c r="R675" t="s">
        <v>15038</v>
      </c>
      <c r="T675" t="s">
        <v>4458</v>
      </c>
      <c r="U675" t="s">
        <v>15038</v>
      </c>
      <c r="W675" t="s">
        <v>4859</v>
      </c>
      <c r="X675" t="s">
        <v>15038</v>
      </c>
      <c r="Z675" t="s">
        <v>4335</v>
      </c>
      <c r="AA675" t="s">
        <v>15038</v>
      </c>
      <c r="AC675" t="s">
        <v>11745</v>
      </c>
      <c r="AD675" t="s">
        <v>15038</v>
      </c>
      <c r="AF675" t="s">
        <v>10683</v>
      </c>
      <c r="AG675" t="s">
        <v>15038</v>
      </c>
      <c r="AI675" t="s">
        <v>11430</v>
      </c>
      <c r="AJ675" t="s">
        <v>15038</v>
      </c>
      <c r="AL675" t="s">
        <v>15014</v>
      </c>
      <c r="AM675" t="s">
        <v>15037</v>
      </c>
    </row>
    <row r="676" spans="2:39">
      <c r="B676" t="s">
        <v>25</v>
      </c>
      <c r="C676" t="s">
        <v>15038</v>
      </c>
      <c r="E676" t="s">
        <v>9291</v>
      </c>
      <c r="F676" t="s">
        <v>15038</v>
      </c>
      <c r="H676" t="s">
        <v>1246</v>
      </c>
      <c r="I676" t="s">
        <v>15038</v>
      </c>
      <c r="K676" t="s">
        <v>2973</v>
      </c>
      <c r="L676" t="s">
        <v>15038</v>
      </c>
      <c r="N676" t="s">
        <v>9161</v>
      </c>
      <c r="O676" t="s">
        <v>15037</v>
      </c>
      <c r="Q676" t="s">
        <v>4027</v>
      </c>
      <c r="R676" t="s">
        <v>15038</v>
      </c>
      <c r="T676" t="s">
        <v>4463</v>
      </c>
      <c r="U676" t="s">
        <v>15038</v>
      </c>
      <c r="W676" t="s">
        <v>4874</v>
      </c>
      <c r="X676" t="s">
        <v>15038</v>
      </c>
      <c r="Z676" t="s">
        <v>4340</v>
      </c>
      <c r="AA676" t="s">
        <v>15038</v>
      </c>
      <c r="AC676" t="s">
        <v>11746</v>
      </c>
      <c r="AD676" t="s">
        <v>15038</v>
      </c>
      <c r="AF676" t="s">
        <v>10684</v>
      </c>
      <c r="AG676" t="s">
        <v>15038</v>
      </c>
      <c r="AI676" t="s">
        <v>11432</v>
      </c>
      <c r="AJ676" t="s">
        <v>15038</v>
      </c>
      <c r="AL676" t="s">
        <v>15015</v>
      </c>
      <c r="AM676" t="s">
        <v>15037</v>
      </c>
    </row>
    <row r="677" spans="2:39">
      <c r="B677" t="s">
        <v>29</v>
      </c>
      <c r="C677" t="s">
        <v>15038</v>
      </c>
      <c r="E677" t="s">
        <v>9296</v>
      </c>
      <c r="F677" t="s">
        <v>15038</v>
      </c>
      <c r="H677" t="s">
        <v>1248</v>
      </c>
      <c r="I677" t="s">
        <v>15038</v>
      </c>
      <c r="K677" t="s">
        <v>2975</v>
      </c>
      <c r="L677" t="s">
        <v>15038</v>
      </c>
      <c r="N677" t="s">
        <v>9163</v>
      </c>
      <c r="O677" t="s">
        <v>15037</v>
      </c>
      <c r="Q677" t="s">
        <v>4037</v>
      </c>
      <c r="R677" t="s">
        <v>15038</v>
      </c>
      <c r="T677" t="s">
        <v>4473</v>
      </c>
      <c r="U677" t="s">
        <v>15038</v>
      </c>
      <c r="W677" t="s">
        <v>4879</v>
      </c>
      <c r="X677" t="s">
        <v>15038</v>
      </c>
      <c r="Z677" t="s">
        <v>4360</v>
      </c>
      <c r="AA677" t="s">
        <v>15038</v>
      </c>
      <c r="AC677" t="s">
        <v>11747</v>
      </c>
      <c r="AD677" t="s">
        <v>15038</v>
      </c>
      <c r="AF677" t="s">
        <v>10685</v>
      </c>
      <c r="AG677" t="s">
        <v>15038</v>
      </c>
      <c r="AI677" t="s">
        <v>11433</v>
      </c>
      <c r="AJ677" t="s">
        <v>15038</v>
      </c>
      <c r="AL677" t="s">
        <v>15016</v>
      </c>
      <c r="AM677" t="s">
        <v>15037</v>
      </c>
    </row>
    <row r="678" spans="2:39">
      <c r="B678" t="s">
        <v>31</v>
      </c>
      <c r="C678" t="s">
        <v>15038</v>
      </c>
      <c r="E678" t="s">
        <v>9298</v>
      </c>
      <c r="F678" t="s">
        <v>15038</v>
      </c>
      <c r="H678" t="s">
        <v>1255</v>
      </c>
      <c r="I678" t="s">
        <v>15038</v>
      </c>
      <c r="K678" t="s">
        <v>2976</v>
      </c>
      <c r="L678" t="s">
        <v>15038</v>
      </c>
      <c r="N678" t="s">
        <v>9166</v>
      </c>
      <c r="O678" t="s">
        <v>15037</v>
      </c>
      <c r="Q678" t="s">
        <v>4042</v>
      </c>
      <c r="R678" t="s">
        <v>15038</v>
      </c>
      <c r="T678" t="s">
        <v>4493</v>
      </c>
      <c r="U678" t="s">
        <v>15038</v>
      </c>
      <c r="W678" t="s">
        <v>4884</v>
      </c>
      <c r="X678" t="s">
        <v>15038</v>
      </c>
      <c r="Z678" t="s">
        <v>4365</v>
      </c>
      <c r="AA678" t="s">
        <v>15038</v>
      </c>
      <c r="AC678" t="s">
        <v>11748</v>
      </c>
      <c r="AD678" t="s">
        <v>15038</v>
      </c>
      <c r="AF678" t="s">
        <v>10686</v>
      </c>
      <c r="AG678" t="s">
        <v>15038</v>
      </c>
      <c r="AI678" t="s">
        <v>11434</v>
      </c>
      <c r="AJ678" t="s">
        <v>15038</v>
      </c>
      <c r="AL678" t="s">
        <v>15017</v>
      </c>
      <c r="AM678" t="s">
        <v>15037</v>
      </c>
    </row>
    <row r="679" spans="2:39">
      <c r="B679" t="s">
        <v>43</v>
      </c>
      <c r="C679" t="s">
        <v>15038</v>
      </c>
      <c r="E679" t="s">
        <v>9299</v>
      </c>
      <c r="F679" t="s">
        <v>15038</v>
      </c>
      <c r="H679" t="s">
        <v>1260</v>
      </c>
      <c r="I679" t="s">
        <v>15038</v>
      </c>
      <c r="K679" t="s">
        <v>2977</v>
      </c>
      <c r="L679" t="s">
        <v>15038</v>
      </c>
      <c r="N679" t="s">
        <v>9167</v>
      </c>
      <c r="O679" t="s">
        <v>15037</v>
      </c>
      <c r="Q679" t="s">
        <v>4047</v>
      </c>
      <c r="R679" t="s">
        <v>15038</v>
      </c>
      <c r="T679" t="s">
        <v>4498</v>
      </c>
      <c r="U679" t="s">
        <v>15038</v>
      </c>
      <c r="W679" t="s">
        <v>4889</v>
      </c>
      <c r="X679" t="s">
        <v>15038</v>
      </c>
      <c r="Z679" t="s">
        <v>4415</v>
      </c>
      <c r="AA679" t="s">
        <v>15038</v>
      </c>
      <c r="AC679" t="s">
        <v>11749</v>
      </c>
      <c r="AD679" t="s">
        <v>15038</v>
      </c>
      <c r="AF679" t="s">
        <v>10688</v>
      </c>
      <c r="AG679" t="s">
        <v>15038</v>
      </c>
      <c r="AI679" t="s">
        <v>11436</v>
      </c>
      <c r="AJ679" t="s">
        <v>15038</v>
      </c>
      <c r="AL679" t="s">
        <v>15018</v>
      </c>
      <c r="AM679" t="s">
        <v>15037</v>
      </c>
    </row>
    <row r="680" spans="2:39">
      <c r="B680" t="s">
        <v>44</v>
      </c>
      <c r="C680" t="s">
        <v>15038</v>
      </c>
      <c r="E680" t="s">
        <v>9300</v>
      </c>
      <c r="F680" t="s">
        <v>15038</v>
      </c>
      <c r="H680" t="s">
        <v>1263</v>
      </c>
      <c r="I680" t="s">
        <v>15038</v>
      </c>
      <c r="K680" t="s">
        <v>2978</v>
      </c>
      <c r="L680" t="s">
        <v>15038</v>
      </c>
      <c r="N680" t="s">
        <v>9169</v>
      </c>
      <c r="O680" t="s">
        <v>15037</v>
      </c>
      <c r="Q680" t="s">
        <v>4072</v>
      </c>
      <c r="R680" t="s">
        <v>15038</v>
      </c>
      <c r="T680" t="s">
        <v>4503</v>
      </c>
      <c r="U680" t="s">
        <v>15038</v>
      </c>
      <c r="W680" t="s">
        <v>4914</v>
      </c>
      <c r="X680" t="s">
        <v>15038</v>
      </c>
      <c r="Z680" t="s">
        <v>4425</v>
      </c>
      <c r="AA680" t="s">
        <v>15038</v>
      </c>
      <c r="AC680" t="s">
        <v>11750</v>
      </c>
      <c r="AD680" t="s">
        <v>15038</v>
      </c>
      <c r="AF680" t="s">
        <v>10689</v>
      </c>
      <c r="AG680" t="s">
        <v>15038</v>
      </c>
      <c r="AI680" t="s">
        <v>11437</v>
      </c>
      <c r="AJ680" t="s">
        <v>15038</v>
      </c>
      <c r="AL680" t="s">
        <v>15019</v>
      </c>
      <c r="AM680" t="s">
        <v>15037</v>
      </c>
    </row>
    <row r="681" spans="2:39">
      <c r="B681" t="s">
        <v>48</v>
      </c>
      <c r="C681" t="s">
        <v>15038</v>
      </c>
      <c r="E681" t="s">
        <v>9301</v>
      </c>
      <c r="F681" t="s">
        <v>15038</v>
      </c>
      <c r="H681" t="s">
        <v>1269</v>
      </c>
      <c r="I681" t="s">
        <v>15038</v>
      </c>
      <c r="K681" t="s">
        <v>2981</v>
      </c>
      <c r="L681" t="s">
        <v>15038</v>
      </c>
      <c r="N681" t="s">
        <v>9177</v>
      </c>
      <c r="O681" t="s">
        <v>15037</v>
      </c>
      <c r="Q681" t="s">
        <v>4092</v>
      </c>
      <c r="R681" t="s">
        <v>15038</v>
      </c>
      <c r="T681" t="s">
        <v>4558</v>
      </c>
      <c r="U681" t="s">
        <v>15038</v>
      </c>
      <c r="W681" t="s">
        <v>4919</v>
      </c>
      <c r="X681" t="s">
        <v>15038</v>
      </c>
      <c r="Z681" t="s">
        <v>4430</v>
      </c>
      <c r="AA681" t="s">
        <v>15038</v>
      </c>
      <c r="AC681" t="s">
        <v>11753</v>
      </c>
      <c r="AD681" t="s">
        <v>15038</v>
      </c>
      <c r="AF681" t="s">
        <v>10690</v>
      </c>
      <c r="AG681" t="s">
        <v>15038</v>
      </c>
      <c r="AI681" t="s">
        <v>11438</v>
      </c>
      <c r="AJ681" t="s">
        <v>15038</v>
      </c>
      <c r="AL681" t="s">
        <v>15020</v>
      </c>
      <c r="AM681" t="s">
        <v>15037</v>
      </c>
    </row>
    <row r="682" spans="2:39">
      <c r="B682" t="s">
        <v>49</v>
      </c>
      <c r="C682" t="s">
        <v>15038</v>
      </c>
      <c r="E682" t="s">
        <v>9304</v>
      </c>
      <c r="F682" t="s">
        <v>15038</v>
      </c>
      <c r="H682" t="s">
        <v>1273</v>
      </c>
      <c r="I682" t="s">
        <v>15038</v>
      </c>
      <c r="K682" t="s">
        <v>2982</v>
      </c>
      <c r="L682" t="s">
        <v>15038</v>
      </c>
      <c r="N682" t="s">
        <v>9178</v>
      </c>
      <c r="O682" t="s">
        <v>15037</v>
      </c>
      <c r="Q682" t="s">
        <v>4097</v>
      </c>
      <c r="R682" t="s">
        <v>15038</v>
      </c>
      <c r="T682" t="s">
        <v>4563</v>
      </c>
      <c r="U682" t="s">
        <v>15038</v>
      </c>
      <c r="W682" t="s">
        <v>4924</v>
      </c>
      <c r="X682" t="s">
        <v>15038</v>
      </c>
      <c r="Z682" t="s">
        <v>4435</v>
      </c>
      <c r="AA682" t="s">
        <v>15038</v>
      </c>
      <c r="AC682" t="s">
        <v>11754</v>
      </c>
      <c r="AD682" t="s">
        <v>15038</v>
      </c>
      <c r="AF682" t="s">
        <v>10691</v>
      </c>
      <c r="AG682" t="s">
        <v>15038</v>
      </c>
      <c r="AI682" t="s">
        <v>11439</v>
      </c>
      <c r="AJ682" t="s">
        <v>15038</v>
      </c>
      <c r="AL682" t="s">
        <v>15021</v>
      </c>
      <c r="AM682" t="s">
        <v>15037</v>
      </c>
    </row>
    <row r="683" spans="2:39">
      <c r="B683" t="s">
        <v>55</v>
      </c>
      <c r="C683" t="s">
        <v>15038</v>
      </c>
      <c r="E683" t="s">
        <v>9305</v>
      </c>
      <c r="F683" t="s">
        <v>15038</v>
      </c>
      <c r="H683" t="s">
        <v>1274</v>
      </c>
      <c r="I683" t="s">
        <v>15038</v>
      </c>
      <c r="K683" t="s">
        <v>2983</v>
      </c>
      <c r="L683" t="s">
        <v>15038</v>
      </c>
      <c r="N683" t="s">
        <v>3711</v>
      </c>
      <c r="O683" t="s">
        <v>15038</v>
      </c>
      <c r="Q683" t="s">
        <v>4102</v>
      </c>
      <c r="R683" t="s">
        <v>15038</v>
      </c>
      <c r="T683" t="s">
        <v>4673</v>
      </c>
      <c r="U683" t="s">
        <v>15038</v>
      </c>
      <c r="W683" t="s">
        <v>4954</v>
      </c>
      <c r="X683" t="s">
        <v>15038</v>
      </c>
      <c r="Z683" t="s">
        <v>4455</v>
      </c>
      <c r="AA683" t="s">
        <v>15038</v>
      </c>
      <c r="AC683" t="s">
        <v>11755</v>
      </c>
      <c r="AD683" t="s">
        <v>15038</v>
      </c>
      <c r="AF683" t="s">
        <v>10692</v>
      </c>
      <c r="AG683" t="s">
        <v>15038</v>
      </c>
      <c r="AI683" t="s">
        <v>11441</v>
      </c>
      <c r="AJ683" t="s">
        <v>15038</v>
      </c>
      <c r="AL683" t="s">
        <v>15022</v>
      </c>
      <c r="AM683" t="s">
        <v>15037</v>
      </c>
    </row>
    <row r="684" spans="2:39">
      <c r="B684" t="s">
        <v>56</v>
      </c>
      <c r="C684" t="s">
        <v>15038</v>
      </c>
      <c r="E684" t="s">
        <v>9306</v>
      </c>
      <c r="F684" t="s">
        <v>15038</v>
      </c>
      <c r="H684" t="s">
        <v>1275</v>
      </c>
      <c r="I684" t="s">
        <v>15038</v>
      </c>
      <c r="K684" t="s">
        <v>2986</v>
      </c>
      <c r="L684" t="s">
        <v>15038</v>
      </c>
      <c r="N684" t="s">
        <v>3716</v>
      </c>
      <c r="O684" t="s">
        <v>15038</v>
      </c>
      <c r="Q684" t="s">
        <v>4117</v>
      </c>
      <c r="R684" t="s">
        <v>15038</v>
      </c>
      <c r="T684" t="s">
        <v>4703</v>
      </c>
      <c r="U684" t="s">
        <v>15038</v>
      </c>
      <c r="W684" t="s">
        <v>4969</v>
      </c>
      <c r="X684" t="s">
        <v>15038</v>
      </c>
      <c r="Z684" t="s">
        <v>4460</v>
      </c>
      <c r="AA684" t="s">
        <v>15038</v>
      </c>
      <c r="AC684" t="s">
        <v>11756</v>
      </c>
      <c r="AD684" t="s">
        <v>15038</v>
      </c>
      <c r="AF684" t="s">
        <v>10693</v>
      </c>
      <c r="AG684" t="s">
        <v>15038</v>
      </c>
      <c r="AI684" t="s">
        <v>11442</v>
      </c>
      <c r="AJ684" t="s">
        <v>15038</v>
      </c>
      <c r="AL684" t="s">
        <v>15023</v>
      </c>
      <c r="AM684" t="s">
        <v>15037</v>
      </c>
    </row>
    <row r="685" spans="2:39">
      <c r="B685" t="s">
        <v>62</v>
      </c>
      <c r="C685" t="s">
        <v>15038</v>
      </c>
      <c r="E685" t="s">
        <v>9308</v>
      </c>
      <c r="F685" t="s">
        <v>15038</v>
      </c>
      <c r="H685" t="s">
        <v>1279</v>
      </c>
      <c r="I685" t="s">
        <v>15038</v>
      </c>
      <c r="K685" t="s">
        <v>2989</v>
      </c>
      <c r="L685" t="s">
        <v>15038</v>
      </c>
      <c r="N685" t="s">
        <v>3721</v>
      </c>
      <c r="O685" t="s">
        <v>15038</v>
      </c>
      <c r="Q685" t="s">
        <v>4132</v>
      </c>
      <c r="R685" t="s">
        <v>15038</v>
      </c>
      <c r="T685" t="s">
        <v>4708</v>
      </c>
      <c r="U685" t="s">
        <v>15038</v>
      </c>
      <c r="W685" t="s">
        <v>5004</v>
      </c>
      <c r="X685" t="s">
        <v>15038</v>
      </c>
      <c r="Z685" t="s">
        <v>4470</v>
      </c>
      <c r="AA685" t="s">
        <v>15038</v>
      </c>
      <c r="AC685" t="s">
        <v>11757</v>
      </c>
      <c r="AD685" t="s">
        <v>15038</v>
      </c>
      <c r="AF685" t="s">
        <v>10695</v>
      </c>
      <c r="AG685" t="s">
        <v>15038</v>
      </c>
      <c r="AI685" t="s">
        <v>11443</v>
      </c>
      <c r="AJ685" t="s">
        <v>15038</v>
      </c>
      <c r="AL685" t="s">
        <v>15024</v>
      </c>
      <c r="AM685" t="s">
        <v>15037</v>
      </c>
    </row>
    <row r="686" spans="2:39">
      <c r="B686" t="s">
        <v>63</v>
      </c>
      <c r="C686" t="s">
        <v>15038</v>
      </c>
      <c r="E686" t="s">
        <v>9309</v>
      </c>
      <c r="F686" t="s">
        <v>15038</v>
      </c>
      <c r="H686" t="s">
        <v>1282</v>
      </c>
      <c r="I686" t="s">
        <v>15038</v>
      </c>
      <c r="K686" t="s">
        <v>2990</v>
      </c>
      <c r="L686" t="s">
        <v>15038</v>
      </c>
      <c r="N686" t="s">
        <v>3736</v>
      </c>
      <c r="O686" t="s">
        <v>15038</v>
      </c>
      <c r="Q686" t="s">
        <v>4147</v>
      </c>
      <c r="R686" t="s">
        <v>15038</v>
      </c>
      <c r="T686" t="s">
        <v>4728</v>
      </c>
      <c r="U686" t="s">
        <v>15038</v>
      </c>
      <c r="W686" t="s">
        <v>5009</v>
      </c>
      <c r="X686" t="s">
        <v>15038</v>
      </c>
      <c r="Z686" t="s">
        <v>4490</v>
      </c>
      <c r="AA686" t="s">
        <v>15038</v>
      </c>
      <c r="AC686" t="s">
        <v>11758</v>
      </c>
      <c r="AD686" t="s">
        <v>15038</v>
      </c>
      <c r="AF686" t="s">
        <v>10696</v>
      </c>
      <c r="AG686" t="s">
        <v>15038</v>
      </c>
      <c r="AI686" t="s">
        <v>11444</v>
      </c>
      <c r="AJ686" t="s">
        <v>15038</v>
      </c>
      <c r="AL686" t="s">
        <v>15025</v>
      </c>
      <c r="AM686" t="s">
        <v>15037</v>
      </c>
    </row>
    <row r="687" spans="2:39">
      <c r="B687" t="s">
        <v>69</v>
      </c>
      <c r="C687" t="s">
        <v>15038</v>
      </c>
      <c r="E687" t="s">
        <v>9310</v>
      </c>
      <c r="F687" t="s">
        <v>15038</v>
      </c>
      <c r="H687" t="s">
        <v>1284</v>
      </c>
      <c r="I687" t="s">
        <v>15038</v>
      </c>
      <c r="K687" t="s">
        <v>2991</v>
      </c>
      <c r="L687" t="s">
        <v>15038</v>
      </c>
      <c r="N687" t="s">
        <v>3751</v>
      </c>
      <c r="O687" t="s">
        <v>15038</v>
      </c>
      <c r="Q687" t="s">
        <v>4157</v>
      </c>
      <c r="R687" t="s">
        <v>15038</v>
      </c>
      <c r="T687" t="s">
        <v>4733</v>
      </c>
      <c r="U687" t="s">
        <v>15038</v>
      </c>
      <c r="W687" t="s">
        <v>5014</v>
      </c>
      <c r="X687" t="s">
        <v>15038</v>
      </c>
      <c r="Z687" t="s">
        <v>4495</v>
      </c>
      <c r="AA687" t="s">
        <v>15038</v>
      </c>
      <c r="AC687" t="s">
        <v>11759</v>
      </c>
      <c r="AD687" t="s">
        <v>15038</v>
      </c>
      <c r="AF687" t="s">
        <v>10697</v>
      </c>
      <c r="AG687" t="s">
        <v>15038</v>
      </c>
      <c r="AI687" t="s">
        <v>11445</v>
      </c>
      <c r="AJ687" t="s">
        <v>15038</v>
      </c>
      <c r="AL687" t="s">
        <v>15026</v>
      </c>
      <c r="AM687" t="s">
        <v>15037</v>
      </c>
    </row>
    <row r="688" spans="2:39">
      <c r="B688" t="s">
        <v>72</v>
      </c>
      <c r="C688" t="s">
        <v>15038</v>
      </c>
      <c r="E688" t="s">
        <v>9312</v>
      </c>
      <c r="F688" t="s">
        <v>15038</v>
      </c>
      <c r="H688" t="s">
        <v>1285</v>
      </c>
      <c r="I688" t="s">
        <v>15038</v>
      </c>
      <c r="K688" t="s">
        <v>2992</v>
      </c>
      <c r="L688" t="s">
        <v>15038</v>
      </c>
      <c r="N688" t="s">
        <v>3761</v>
      </c>
      <c r="O688" t="s">
        <v>15038</v>
      </c>
      <c r="Q688" t="s">
        <v>4167</v>
      </c>
      <c r="R688" t="s">
        <v>15038</v>
      </c>
      <c r="T688" t="s">
        <v>4758</v>
      </c>
      <c r="U688" t="s">
        <v>15038</v>
      </c>
      <c r="W688" t="s">
        <v>5039</v>
      </c>
      <c r="X688" t="s">
        <v>15038</v>
      </c>
      <c r="Z688" t="s">
        <v>4505</v>
      </c>
      <c r="AA688" t="s">
        <v>15038</v>
      </c>
      <c r="AC688" t="s">
        <v>11760</v>
      </c>
      <c r="AD688" t="s">
        <v>15038</v>
      </c>
      <c r="AF688" t="s">
        <v>10698</v>
      </c>
      <c r="AG688" t="s">
        <v>15038</v>
      </c>
      <c r="AI688" t="s">
        <v>11446</v>
      </c>
      <c r="AJ688" t="s">
        <v>15038</v>
      </c>
      <c r="AL688" t="s">
        <v>15027</v>
      </c>
      <c r="AM688" t="s">
        <v>15037</v>
      </c>
    </row>
    <row r="689" spans="2:39">
      <c r="B689" t="s">
        <v>75</v>
      </c>
      <c r="C689" t="s">
        <v>15038</v>
      </c>
      <c r="E689" t="s">
        <v>9313</v>
      </c>
      <c r="F689" t="s">
        <v>15038</v>
      </c>
      <c r="H689" t="s">
        <v>1295</v>
      </c>
      <c r="I689" t="s">
        <v>15038</v>
      </c>
      <c r="K689" t="s">
        <v>2994</v>
      </c>
      <c r="L689" t="s">
        <v>15038</v>
      </c>
      <c r="N689" t="s">
        <v>3766</v>
      </c>
      <c r="O689" t="s">
        <v>15038</v>
      </c>
      <c r="Q689" t="s">
        <v>4172</v>
      </c>
      <c r="R689" t="s">
        <v>15038</v>
      </c>
      <c r="T689" t="s">
        <v>4773</v>
      </c>
      <c r="U689" t="s">
        <v>15038</v>
      </c>
      <c r="W689" t="s">
        <v>5044</v>
      </c>
      <c r="X689" t="s">
        <v>15038</v>
      </c>
      <c r="Z689" t="s">
        <v>4510</v>
      </c>
      <c r="AA689" t="s">
        <v>15038</v>
      </c>
      <c r="AC689" t="s">
        <v>11761</v>
      </c>
      <c r="AD689" t="s">
        <v>15038</v>
      </c>
      <c r="AF689" t="s">
        <v>10699</v>
      </c>
      <c r="AG689" t="s">
        <v>15038</v>
      </c>
      <c r="AI689" t="s">
        <v>11447</v>
      </c>
      <c r="AJ689" t="s">
        <v>15038</v>
      </c>
      <c r="AL689" t="s">
        <v>15028</v>
      </c>
      <c r="AM689" t="s">
        <v>15037</v>
      </c>
    </row>
    <row r="690" spans="2:39">
      <c r="B690" t="s">
        <v>78</v>
      </c>
      <c r="C690" t="s">
        <v>15038</v>
      </c>
      <c r="E690" t="s">
        <v>9314</v>
      </c>
      <c r="F690" t="s">
        <v>15038</v>
      </c>
      <c r="H690" t="s">
        <v>1296</v>
      </c>
      <c r="I690" t="s">
        <v>15038</v>
      </c>
      <c r="K690" t="s">
        <v>2997</v>
      </c>
      <c r="L690" t="s">
        <v>15038</v>
      </c>
      <c r="N690" t="s">
        <v>3771</v>
      </c>
      <c r="O690" t="s">
        <v>15038</v>
      </c>
      <c r="Q690" t="s">
        <v>4187</v>
      </c>
      <c r="R690" t="s">
        <v>15038</v>
      </c>
      <c r="T690" t="s">
        <v>4778</v>
      </c>
      <c r="U690" t="s">
        <v>15038</v>
      </c>
      <c r="W690" t="s">
        <v>5049</v>
      </c>
      <c r="X690" t="s">
        <v>15038</v>
      </c>
      <c r="Z690" t="s">
        <v>4520</v>
      </c>
      <c r="AA690" t="s">
        <v>15038</v>
      </c>
      <c r="AC690" t="s">
        <v>11762</v>
      </c>
      <c r="AD690" t="s">
        <v>15038</v>
      </c>
      <c r="AF690" t="s">
        <v>10700</v>
      </c>
      <c r="AG690" t="s">
        <v>15038</v>
      </c>
      <c r="AI690" t="s">
        <v>11448</v>
      </c>
      <c r="AJ690" t="s">
        <v>15038</v>
      </c>
      <c r="AL690" t="s">
        <v>15029</v>
      </c>
      <c r="AM690" t="s">
        <v>15037</v>
      </c>
    </row>
    <row r="691" spans="2:39">
      <c r="B691" t="s">
        <v>82</v>
      </c>
      <c r="C691" t="s">
        <v>15038</v>
      </c>
      <c r="E691" t="s">
        <v>9315</v>
      </c>
      <c r="F691" t="s">
        <v>15038</v>
      </c>
      <c r="H691" t="s">
        <v>1297</v>
      </c>
      <c r="I691" t="s">
        <v>15038</v>
      </c>
      <c r="K691" t="s">
        <v>2999</v>
      </c>
      <c r="L691" t="s">
        <v>15038</v>
      </c>
      <c r="N691" t="s">
        <v>3776</v>
      </c>
      <c r="O691" t="s">
        <v>15038</v>
      </c>
      <c r="Q691" t="s">
        <v>4197</v>
      </c>
      <c r="R691" t="s">
        <v>15038</v>
      </c>
      <c r="T691" t="s">
        <v>4783</v>
      </c>
      <c r="U691" t="s">
        <v>15038</v>
      </c>
      <c r="W691" t="s">
        <v>5054</v>
      </c>
      <c r="X691" t="s">
        <v>15038</v>
      </c>
      <c r="Z691" t="s">
        <v>4535</v>
      </c>
      <c r="AA691" t="s">
        <v>15038</v>
      </c>
      <c r="AC691" t="s">
        <v>11763</v>
      </c>
      <c r="AD691" t="s">
        <v>15038</v>
      </c>
      <c r="AF691" t="s">
        <v>10701</v>
      </c>
      <c r="AG691" t="s">
        <v>15038</v>
      </c>
      <c r="AI691" t="s">
        <v>11449</v>
      </c>
      <c r="AJ691" t="s">
        <v>15038</v>
      </c>
      <c r="AL691" t="s">
        <v>15030</v>
      </c>
      <c r="AM691" t="s">
        <v>15037</v>
      </c>
    </row>
    <row r="692" spans="2:39">
      <c r="B692" t="s">
        <v>83</v>
      </c>
      <c r="C692" t="s">
        <v>15038</v>
      </c>
      <c r="E692" t="s">
        <v>9317</v>
      </c>
      <c r="F692" t="s">
        <v>15038</v>
      </c>
      <c r="H692" t="s">
        <v>1299</v>
      </c>
      <c r="I692" t="s">
        <v>15038</v>
      </c>
      <c r="K692" t="s">
        <v>3000</v>
      </c>
      <c r="L692" t="s">
        <v>15038</v>
      </c>
      <c r="N692" t="s">
        <v>3786</v>
      </c>
      <c r="O692" t="s">
        <v>15038</v>
      </c>
      <c r="Q692" t="s">
        <v>4202</v>
      </c>
      <c r="R692" t="s">
        <v>15038</v>
      </c>
      <c r="T692" t="s">
        <v>4788</v>
      </c>
      <c r="U692" t="s">
        <v>15038</v>
      </c>
      <c r="W692" t="s">
        <v>5094</v>
      </c>
      <c r="X692" t="s">
        <v>15038</v>
      </c>
      <c r="Z692" t="s">
        <v>4540</v>
      </c>
      <c r="AA692" t="s">
        <v>15038</v>
      </c>
      <c r="AC692" t="s">
        <v>11765</v>
      </c>
      <c r="AD692" t="s">
        <v>15038</v>
      </c>
      <c r="AF692" t="s">
        <v>10702</v>
      </c>
      <c r="AG692" t="s">
        <v>15038</v>
      </c>
      <c r="AI692" t="s">
        <v>11451</v>
      </c>
      <c r="AJ692" t="s">
        <v>15038</v>
      </c>
      <c r="AL692" t="s">
        <v>15031</v>
      </c>
      <c r="AM692" t="s">
        <v>15037</v>
      </c>
    </row>
    <row r="693" spans="2:39">
      <c r="B693" t="s">
        <v>88</v>
      </c>
      <c r="C693" t="s">
        <v>15038</v>
      </c>
      <c r="E693" t="s">
        <v>9318</v>
      </c>
      <c r="F693" t="s">
        <v>15038</v>
      </c>
      <c r="H693" t="s">
        <v>1300</v>
      </c>
      <c r="I693" t="s">
        <v>15038</v>
      </c>
      <c r="K693" t="s">
        <v>3003</v>
      </c>
      <c r="L693" t="s">
        <v>15038</v>
      </c>
      <c r="N693" t="s">
        <v>3791</v>
      </c>
      <c r="O693" t="s">
        <v>15038</v>
      </c>
      <c r="Q693" t="s">
        <v>4222</v>
      </c>
      <c r="R693" t="s">
        <v>15038</v>
      </c>
      <c r="T693" t="s">
        <v>4793</v>
      </c>
      <c r="U693" t="s">
        <v>15038</v>
      </c>
      <c r="W693" t="s">
        <v>5114</v>
      </c>
      <c r="X693" t="s">
        <v>15038</v>
      </c>
      <c r="Z693" t="s">
        <v>4575</v>
      </c>
      <c r="AA693" t="s">
        <v>15038</v>
      </c>
      <c r="AC693" t="s">
        <v>11766</v>
      </c>
      <c r="AD693" t="s">
        <v>15038</v>
      </c>
      <c r="AF693" t="s">
        <v>10703</v>
      </c>
      <c r="AG693" t="s">
        <v>15038</v>
      </c>
      <c r="AI693" t="s">
        <v>11452</v>
      </c>
      <c r="AJ693" t="s">
        <v>15038</v>
      </c>
      <c r="AL693" t="s">
        <v>15032</v>
      </c>
      <c r="AM693" t="s">
        <v>15037</v>
      </c>
    </row>
    <row r="694" spans="2:39">
      <c r="B694" t="s">
        <v>93</v>
      </c>
      <c r="C694" t="s">
        <v>15038</v>
      </c>
      <c r="E694" t="s">
        <v>9320</v>
      </c>
      <c r="F694" t="s">
        <v>15038</v>
      </c>
      <c r="H694" t="s">
        <v>1301</v>
      </c>
      <c r="I694" t="s">
        <v>15038</v>
      </c>
      <c r="K694" t="s">
        <v>3004</v>
      </c>
      <c r="L694" t="s">
        <v>15038</v>
      </c>
      <c r="N694" t="s">
        <v>3821</v>
      </c>
      <c r="O694" t="s">
        <v>15038</v>
      </c>
      <c r="Q694" t="s">
        <v>4227</v>
      </c>
      <c r="R694" t="s">
        <v>15038</v>
      </c>
      <c r="T694" t="s">
        <v>4803</v>
      </c>
      <c r="U694" t="s">
        <v>15038</v>
      </c>
      <c r="W694" t="s">
        <v>5134</v>
      </c>
      <c r="X694" t="s">
        <v>15038</v>
      </c>
      <c r="Z694" t="s">
        <v>4635</v>
      </c>
      <c r="AA694" t="s">
        <v>15038</v>
      </c>
      <c r="AC694" t="s">
        <v>11767</v>
      </c>
      <c r="AD694" t="s">
        <v>15038</v>
      </c>
      <c r="AF694" t="s">
        <v>10705</v>
      </c>
      <c r="AG694" t="s">
        <v>15038</v>
      </c>
      <c r="AI694" t="s">
        <v>11453</v>
      </c>
      <c r="AJ694" t="s">
        <v>15038</v>
      </c>
      <c r="AL694" t="s">
        <v>15033</v>
      </c>
      <c r="AM694" t="s">
        <v>15037</v>
      </c>
    </row>
    <row r="695" spans="2:39">
      <c r="B695" t="s">
        <v>96</v>
      </c>
      <c r="C695" t="s">
        <v>15038</v>
      </c>
      <c r="E695" t="s">
        <v>9321</v>
      </c>
      <c r="F695" t="s">
        <v>15038</v>
      </c>
      <c r="H695" t="s">
        <v>1304</v>
      </c>
      <c r="I695" t="s">
        <v>15038</v>
      </c>
      <c r="K695" t="s">
        <v>3007</v>
      </c>
      <c r="L695" t="s">
        <v>15038</v>
      </c>
      <c r="N695" t="s">
        <v>3826</v>
      </c>
      <c r="O695" t="s">
        <v>15038</v>
      </c>
      <c r="Q695" t="s">
        <v>4247</v>
      </c>
      <c r="R695" t="s">
        <v>15038</v>
      </c>
      <c r="T695" t="s">
        <v>4813</v>
      </c>
      <c r="U695" t="s">
        <v>15038</v>
      </c>
      <c r="W695" t="s">
        <v>5139</v>
      </c>
      <c r="X695" t="s">
        <v>15038</v>
      </c>
      <c r="Z695" t="s">
        <v>4640</v>
      </c>
      <c r="AA695" t="s">
        <v>15038</v>
      </c>
      <c r="AC695" t="s">
        <v>11768</v>
      </c>
      <c r="AD695" t="s">
        <v>15038</v>
      </c>
      <c r="AF695" t="s">
        <v>10707</v>
      </c>
      <c r="AG695" t="s">
        <v>15038</v>
      </c>
      <c r="AI695" t="s">
        <v>11454</v>
      </c>
      <c r="AJ695" t="s">
        <v>15038</v>
      </c>
      <c r="AL695" t="s">
        <v>15034</v>
      </c>
      <c r="AM695" t="s">
        <v>15037</v>
      </c>
    </row>
    <row r="696" spans="2:39">
      <c r="B696" t="s">
        <v>98</v>
      </c>
      <c r="C696" t="s">
        <v>15038</v>
      </c>
      <c r="E696" t="s">
        <v>9322</v>
      </c>
      <c r="F696" t="s">
        <v>15038</v>
      </c>
      <c r="H696" t="s">
        <v>1308</v>
      </c>
      <c r="I696" t="s">
        <v>15038</v>
      </c>
      <c r="K696" t="s">
        <v>3008</v>
      </c>
      <c r="L696" t="s">
        <v>15038</v>
      </c>
      <c r="N696" t="s">
        <v>3831</v>
      </c>
      <c r="O696" t="s">
        <v>15038</v>
      </c>
      <c r="Q696" t="s">
        <v>4252</v>
      </c>
      <c r="R696" t="s">
        <v>15038</v>
      </c>
      <c r="T696" t="s">
        <v>4858</v>
      </c>
      <c r="U696" t="s">
        <v>15038</v>
      </c>
      <c r="W696" t="s">
        <v>5149</v>
      </c>
      <c r="X696" t="s">
        <v>15038</v>
      </c>
      <c r="Z696" t="s">
        <v>4655</v>
      </c>
      <c r="AA696" t="s">
        <v>15038</v>
      </c>
      <c r="AC696" t="s">
        <v>11769</v>
      </c>
      <c r="AD696" t="s">
        <v>15038</v>
      </c>
      <c r="AF696" t="s">
        <v>10708</v>
      </c>
      <c r="AG696" t="s">
        <v>15038</v>
      </c>
      <c r="AI696" t="s">
        <v>11455</v>
      </c>
      <c r="AJ696" t="s">
        <v>15038</v>
      </c>
      <c r="AL696" t="s">
        <v>12153</v>
      </c>
      <c r="AM696" t="s">
        <v>15038</v>
      </c>
    </row>
    <row r="697" spans="2:39">
      <c r="B697" t="s">
        <v>101</v>
      </c>
      <c r="C697" t="s">
        <v>15038</v>
      </c>
      <c r="E697" t="s">
        <v>9323</v>
      </c>
      <c r="F697" t="s">
        <v>15038</v>
      </c>
      <c r="H697" t="s">
        <v>1309</v>
      </c>
      <c r="I697" t="s">
        <v>15038</v>
      </c>
      <c r="K697" t="s">
        <v>3010</v>
      </c>
      <c r="L697" t="s">
        <v>15038</v>
      </c>
      <c r="N697" t="s">
        <v>3841</v>
      </c>
      <c r="O697" t="s">
        <v>15038</v>
      </c>
      <c r="Q697" t="s">
        <v>4267</v>
      </c>
      <c r="R697" t="s">
        <v>15038</v>
      </c>
      <c r="T697" t="s">
        <v>4878</v>
      </c>
      <c r="U697" t="s">
        <v>15038</v>
      </c>
      <c r="W697" t="s">
        <v>5159</v>
      </c>
      <c r="X697" t="s">
        <v>15038</v>
      </c>
      <c r="Z697" t="s">
        <v>4660</v>
      </c>
      <c r="AA697" t="s">
        <v>15038</v>
      </c>
      <c r="AC697" t="s">
        <v>11770</v>
      </c>
      <c r="AD697" t="s">
        <v>15038</v>
      </c>
      <c r="AF697" t="s">
        <v>10710</v>
      </c>
      <c r="AG697" t="s">
        <v>15038</v>
      </c>
      <c r="AI697" t="s">
        <v>11456</v>
      </c>
      <c r="AJ697" t="s">
        <v>15038</v>
      </c>
      <c r="AL697" t="s">
        <v>12154</v>
      </c>
      <c r="AM697" t="s">
        <v>15038</v>
      </c>
    </row>
    <row r="698" spans="2:39">
      <c r="B698" t="s">
        <v>102</v>
      </c>
      <c r="C698" t="s">
        <v>15038</v>
      </c>
      <c r="E698" t="s">
        <v>9324</v>
      </c>
      <c r="F698" t="s">
        <v>15038</v>
      </c>
      <c r="H698" t="s">
        <v>1311</v>
      </c>
      <c r="I698" t="s">
        <v>15038</v>
      </c>
      <c r="K698" t="s">
        <v>3012</v>
      </c>
      <c r="L698" t="s">
        <v>15038</v>
      </c>
      <c r="N698" t="s">
        <v>3846</v>
      </c>
      <c r="O698" t="s">
        <v>15038</v>
      </c>
      <c r="Q698" t="s">
        <v>4282</v>
      </c>
      <c r="R698" t="s">
        <v>15038</v>
      </c>
      <c r="T698" t="s">
        <v>4888</v>
      </c>
      <c r="U698" t="s">
        <v>15038</v>
      </c>
      <c r="W698" t="s">
        <v>5164</v>
      </c>
      <c r="X698" t="s">
        <v>15038</v>
      </c>
      <c r="Z698" t="s">
        <v>4670</v>
      </c>
      <c r="AA698" t="s">
        <v>15038</v>
      </c>
      <c r="AC698" t="s">
        <v>11771</v>
      </c>
      <c r="AD698" t="s">
        <v>15038</v>
      </c>
      <c r="AF698" t="s">
        <v>10711</v>
      </c>
      <c r="AG698" t="s">
        <v>15038</v>
      </c>
      <c r="AI698" t="s">
        <v>11457</v>
      </c>
      <c r="AJ698" t="s">
        <v>15038</v>
      </c>
      <c r="AL698" t="s">
        <v>12155</v>
      </c>
      <c r="AM698" t="s">
        <v>15038</v>
      </c>
    </row>
    <row r="699" spans="2:39">
      <c r="B699" t="s">
        <v>103</v>
      </c>
      <c r="C699" t="s">
        <v>15038</v>
      </c>
      <c r="E699" t="s">
        <v>9328</v>
      </c>
      <c r="F699" t="s">
        <v>15038</v>
      </c>
      <c r="H699" t="s">
        <v>1315</v>
      </c>
      <c r="I699" t="s">
        <v>15038</v>
      </c>
      <c r="K699" t="s">
        <v>3014</v>
      </c>
      <c r="L699" t="s">
        <v>15038</v>
      </c>
      <c r="N699" t="s">
        <v>3851</v>
      </c>
      <c r="O699" t="s">
        <v>15038</v>
      </c>
      <c r="Q699" t="s">
        <v>4302</v>
      </c>
      <c r="R699" t="s">
        <v>15038</v>
      </c>
      <c r="T699" t="s">
        <v>4903</v>
      </c>
      <c r="U699" t="s">
        <v>15038</v>
      </c>
      <c r="W699" t="s">
        <v>5174</v>
      </c>
      <c r="X699" t="s">
        <v>15038</v>
      </c>
      <c r="Z699" t="s">
        <v>4685</v>
      </c>
      <c r="AA699" t="s">
        <v>15038</v>
      </c>
      <c r="AC699" t="s">
        <v>11772</v>
      </c>
      <c r="AD699" t="s">
        <v>15038</v>
      </c>
      <c r="AF699" t="s">
        <v>10712</v>
      </c>
      <c r="AG699" t="s">
        <v>15038</v>
      </c>
      <c r="AI699" t="s">
        <v>11458</v>
      </c>
      <c r="AJ699" t="s">
        <v>15038</v>
      </c>
      <c r="AL699" t="s">
        <v>12157</v>
      </c>
      <c r="AM699" t="s">
        <v>15038</v>
      </c>
    </row>
    <row r="700" spans="2:39">
      <c r="B700" t="s">
        <v>104</v>
      </c>
      <c r="C700" t="s">
        <v>15038</v>
      </c>
      <c r="E700" t="s">
        <v>9329</v>
      </c>
      <c r="F700" t="s">
        <v>15038</v>
      </c>
      <c r="H700" t="s">
        <v>1317</v>
      </c>
      <c r="I700" t="s">
        <v>15038</v>
      </c>
      <c r="K700" t="s">
        <v>3018</v>
      </c>
      <c r="L700" t="s">
        <v>15038</v>
      </c>
      <c r="N700" t="s">
        <v>3861</v>
      </c>
      <c r="O700" t="s">
        <v>15038</v>
      </c>
      <c r="Q700" t="s">
        <v>4307</v>
      </c>
      <c r="R700" t="s">
        <v>15038</v>
      </c>
      <c r="T700" t="s">
        <v>4913</v>
      </c>
      <c r="U700" t="s">
        <v>15038</v>
      </c>
      <c r="W700" t="s">
        <v>5179</v>
      </c>
      <c r="X700" t="s">
        <v>15038</v>
      </c>
      <c r="Z700" t="s">
        <v>4690</v>
      </c>
      <c r="AA700" t="s">
        <v>15038</v>
      </c>
      <c r="AC700" t="s">
        <v>11773</v>
      </c>
      <c r="AD700" t="s">
        <v>15038</v>
      </c>
      <c r="AF700" t="s">
        <v>10713</v>
      </c>
      <c r="AG700" t="s">
        <v>15038</v>
      </c>
      <c r="AI700" t="s">
        <v>11459</v>
      </c>
      <c r="AJ700" t="s">
        <v>15038</v>
      </c>
      <c r="AL700" t="s">
        <v>12158</v>
      </c>
      <c r="AM700" t="s">
        <v>15038</v>
      </c>
    </row>
    <row r="701" spans="2:39">
      <c r="B701" t="s">
        <v>107</v>
      </c>
      <c r="C701" t="s">
        <v>15038</v>
      </c>
      <c r="E701" t="s">
        <v>9331</v>
      </c>
      <c r="F701" t="s">
        <v>15038</v>
      </c>
      <c r="H701" t="s">
        <v>1319</v>
      </c>
      <c r="I701" t="s">
        <v>15038</v>
      </c>
      <c r="K701" t="s">
        <v>3020</v>
      </c>
      <c r="L701" t="s">
        <v>15038</v>
      </c>
      <c r="N701" t="s">
        <v>3866</v>
      </c>
      <c r="O701" t="s">
        <v>15038</v>
      </c>
      <c r="Q701" t="s">
        <v>4317</v>
      </c>
      <c r="R701" t="s">
        <v>15038</v>
      </c>
      <c r="T701" t="s">
        <v>4923</v>
      </c>
      <c r="U701" t="s">
        <v>15038</v>
      </c>
      <c r="W701" t="s">
        <v>5229</v>
      </c>
      <c r="X701" t="s">
        <v>15038</v>
      </c>
      <c r="Z701" t="s">
        <v>4720</v>
      </c>
      <c r="AA701" t="s">
        <v>15038</v>
      </c>
      <c r="AC701" t="s">
        <v>11774</v>
      </c>
      <c r="AD701" t="s">
        <v>15038</v>
      </c>
      <c r="AF701" t="s">
        <v>10714</v>
      </c>
      <c r="AG701" t="s">
        <v>15038</v>
      </c>
      <c r="AI701" t="s">
        <v>11460</v>
      </c>
      <c r="AJ701" t="s">
        <v>15038</v>
      </c>
      <c r="AL701" t="s">
        <v>12160</v>
      </c>
      <c r="AM701" t="s">
        <v>15038</v>
      </c>
    </row>
    <row r="702" spans="2:39">
      <c r="B702" t="s">
        <v>109</v>
      </c>
      <c r="C702" t="s">
        <v>15038</v>
      </c>
      <c r="E702" t="s">
        <v>9332</v>
      </c>
      <c r="F702" t="s">
        <v>15038</v>
      </c>
      <c r="H702" t="s">
        <v>1321</v>
      </c>
      <c r="I702" t="s">
        <v>15038</v>
      </c>
      <c r="K702" t="s">
        <v>3021</v>
      </c>
      <c r="L702" t="s">
        <v>15038</v>
      </c>
      <c r="N702" t="s">
        <v>3871</v>
      </c>
      <c r="O702" t="s">
        <v>15038</v>
      </c>
      <c r="Q702" t="s">
        <v>4342</v>
      </c>
      <c r="R702" t="s">
        <v>15038</v>
      </c>
      <c r="T702" t="s">
        <v>4928</v>
      </c>
      <c r="U702" t="s">
        <v>15038</v>
      </c>
      <c r="W702" t="s">
        <v>5264</v>
      </c>
      <c r="X702" t="s">
        <v>15038</v>
      </c>
      <c r="Z702" t="s">
        <v>4740</v>
      </c>
      <c r="AA702" t="s">
        <v>15038</v>
      </c>
      <c r="AC702" t="s">
        <v>11775</v>
      </c>
      <c r="AD702" t="s">
        <v>15038</v>
      </c>
      <c r="AF702" t="s">
        <v>10719</v>
      </c>
      <c r="AG702" t="s">
        <v>15038</v>
      </c>
      <c r="AI702" t="s">
        <v>11461</v>
      </c>
      <c r="AJ702" t="s">
        <v>15038</v>
      </c>
      <c r="AL702" t="s">
        <v>12161</v>
      </c>
      <c r="AM702" t="s">
        <v>15038</v>
      </c>
    </row>
    <row r="703" spans="2:39">
      <c r="B703" t="s">
        <v>113</v>
      </c>
      <c r="C703" t="s">
        <v>15038</v>
      </c>
      <c r="E703" t="s">
        <v>9335</v>
      </c>
      <c r="F703" t="s">
        <v>15038</v>
      </c>
      <c r="H703" t="s">
        <v>1322</v>
      </c>
      <c r="I703" t="s">
        <v>15038</v>
      </c>
      <c r="K703" t="s">
        <v>3022</v>
      </c>
      <c r="L703" t="s">
        <v>15038</v>
      </c>
      <c r="N703" t="s">
        <v>3891</v>
      </c>
      <c r="O703" t="s">
        <v>15038</v>
      </c>
      <c r="Q703" t="s">
        <v>4372</v>
      </c>
      <c r="R703" t="s">
        <v>15038</v>
      </c>
      <c r="T703" t="s">
        <v>4933</v>
      </c>
      <c r="U703" t="s">
        <v>15038</v>
      </c>
      <c r="W703" t="s">
        <v>5294</v>
      </c>
      <c r="X703" t="s">
        <v>15038</v>
      </c>
      <c r="Z703" t="s">
        <v>4745</v>
      </c>
      <c r="AA703" t="s">
        <v>15038</v>
      </c>
      <c r="AC703" t="s">
        <v>11776</v>
      </c>
      <c r="AD703" t="s">
        <v>15038</v>
      </c>
      <c r="AF703" t="s">
        <v>10720</v>
      </c>
      <c r="AG703" t="s">
        <v>15038</v>
      </c>
      <c r="AI703" t="s">
        <v>11462</v>
      </c>
      <c r="AJ703" t="s">
        <v>15038</v>
      </c>
      <c r="AL703" t="s">
        <v>12162</v>
      </c>
      <c r="AM703" t="s">
        <v>15038</v>
      </c>
    </row>
    <row r="704" spans="2:39">
      <c r="B704" t="s">
        <v>116</v>
      </c>
      <c r="C704" t="s">
        <v>15038</v>
      </c>
      <c r="E704" t="s">
        <v>9344</v>
      </c>
      <c r="F704" t="s">
        <v>15038</v>
      </c>
      <c r="H704" t="s">
        <v>1325</v>
      </c>
      <c r="I704" t="s">
        <v>15038</v>
      </c>
      <c r="K704" t="s">
        <v>3023</v>
      </c>
      <c r="L704" t="s">
        <v>15038</v>
      </c>
      <c r="N704" t="s">
        <v>3896</v>
      </c>
      <c r="O704" t="s">
        <v>15038</v>
      </c>
      <c r="Q704" t="s">
        <v>4382</v>
      </c>
      <c r="R704" t="s">
        <v>15038</v>
      </c>
      <c r="T704" t="s">
        <v>4948</v>
      </c>
      <c r="U704" t="s">
        <v>15038</v>
      </c>
      <c r="W704" t="s">
        <v>5304</v>
      </c>
      <c r="X704" t="s">
        <v>15038</v>
      </c>
      <c r="Z704" t="s">
        <v>4750</v>
      </c>
      <c r="AA704" t="s">
        <v>15038</v>
      </c>
      <c r="AC704" t="s">
        <v>11777</v>
      </c>
      <c r="AD704" t="s">
        <v>15038</v>
      </c>
      <c r="AF704" t="s">
        <v>10721</v>
      </c>
      <c r="AG704" t="s">
        <v>15038</v>
      </c>
      <c r="AI704" t="s">
        <v>11463</v>
      </c>
      <c r="AJ704" t="s">
        <v>15038</v>
      </c>
      <c r="AL704" t="s">
        <v>12163</v>
      </c>
      <c r="AM704" t="s">
        <v>15038</v>
      </c>
    </row>
    <row r="705" spans="2:39">
      <c r="B705" t="s">
        <v>117</v>
      </c>
      <c r="C705" t="s">
        <v>15038</v>
      </c>
      <c r="E705" t="s">
        <v>9345</v>
      </c>
      <c r="F705" t="s">
        <v>15038</v>
      </c>
      <c r="H705" t="s">
        <v>1329</v>
      </c>
      <c r="I705" t="s">
        <v>15038</v>
      </c>
      <c r="K705" t="s">
        <v>3024</v>
      </c>
      <c r="L705" t="s">
        <v>15038</v>
      </c>
      <c r="N705" t="s">
        <v>3906</v>
      </c>
      <c r="O705" t="s">
        <v>15038</v>
      </c>
      <c r="Q705" t="s">
        <v>4392</v>
      </c>
      <c r="R705" t="s">
        <v>15038</v>
      </c>
      <c r="T705" t="s">
        <v>4953</v>
      </c>
      <c r="U705" t="s">
        <v>15038</v>
      </c>
      <c r="W705" t="s">
        <v>5364</v>
      </c>
      <c r="X705" t="s">
        <v>15038</v>
      </c>
      <c r="Z705" t="s">
        <v>4775</v>
      </c>
      <c r="AA705" t="s">
        <v>15038</v>
      </c>
      <c r="AC705" t="s">
        <v>11778</v>
      </c>
      <c r="AD705" t="s">
        <v>15038</v>
      </c>
      <c r="AF705" t="s">
        <v>10722</v>
      </c>
      <c r="AG705" t="s">
        <v>15038</v>
      </c>
      <c r="AI705" t="s">
        <v>11465</v>
      </c>
      <c r="AJ705" t="s">
        <v>15038</v>
      </c>
      <c r="AL705" t="s">
        <v>12164</v>
      </c>
      <c r="AM705" t="s">
        <v>15038</v>
      </c>
    </row>
    <row r="706" spans="2:39">
      <c r="B706" t="s">
        <v>121</v>
      </c>
      <c r="C706" t="s">
        <v>15038</v>
      </c>
      <c r="E706" t="s">
        <v>9346</v>
      </c>
      <c r="F706" t="s">
        <v>15038</v>
      </c>
      <c r="H706" t="s">
        <v>1330</v>
      </c>
      <c r="I706" t="s">
        <v>15038</v>
      </c>
      <c r="K706" t="s">
        <v>3026</v>
      </c>
      <c r="L706" t="s">
        <v>15038</v>
      </c>
      <c r="N706" t="s">
        <v>3916</v>
      </c>
      <c r="O706" t="s">
        <v>15038</v>
      </c>
      <c r="Q706" t="s">
        <v>4402</v>
      </c>
      <c r="R706" t="s">
        <v>15038</v>
      </c>
      <c r="T706" t="s">
        <v>4958</v>
      </c>
      <c r="U706" t="s">
        <v>15038</v>
      </c>
      <c r="W706" t="s">
        <v>5369</v>
      </c>
      <c r="X706" t="s">
        <v>15038</v>
      </c>
      <c r="Z706" t="s">
        <v>4780</v>
      </c>
      <c r="AA706" t="s">
        <v>15038</v>
      </c>
      <c r="AC706" t="s">
        <v>11779</v>
      </c>
      <c r="AD706" t="s">
        <v>15038</v>
      </c>
      <c r="AF706" t="s">
        <v>10724</v>
      </c>
      <c r="AG706" t="s">
        <v>15038</v>
      </c>
      <c r="AI706" t="s">
        <v>11466</v>
      </c>
      <c r="AJ706" t="s">
        <v>15038</v>
      </c>
      <c r="AL706" t="s">
        <v>12165</v>
      </c>
      <c r="AM706" t="s">
        <v>15038</v>
      </c>
    </row>
    <row r="707" spans="2:39">
      <c r="B707" t="s">
        <v>123</v>
      </c>
      <c r="C707" t="s">
        <v>15038</v>
      </c>
      <c r="E707" t="s">
        <v>9347</v>
      </c>
      <c r="F707" t="s">
        <v>15038</v>
      </c>
      <c r="H707" t="s">
        <v>1336</v>
      </c>
      <c r="I707" t="s">
        <v>15038</v>
      </c>
      <c r="K707" t="s">
        <v>3028</v>
      </c>
      <c r="L707" t="s">
        <v>15038</v>
      </c>
      <c r="N707" t="s">
        <v>3921</v>
      </c>
      <c r="O707" t="s">
        <v>15038</v>
      </c>
      <c r="Q707" t="s">
        <v>4412</v>
      </c>
      <c r="R707" t="s">
        <v>15038</v>
      </c>
      <c r="T707" t="s">
        <v>4973</v>
      </c>
      <c r="U707" t="s">
        <v>15038</v>
      </c>
      <c r="W707" t="s">
        <v>5374</v>
      </c>
      <c r="X707" t="s">
        <v>15038</v>
      </c>
      <c r="Z707" t="s">
        <v>4790</v>
      </c>
      <c r="AA707" t="s">
        <v>15038</v>
      </c>
      <c r="AC707" t="s">
        <v>11780</v>
      </c>
      <c r="AD707" t="s">
        <v>15038</v>
      </c>
      <c r="AF707" t="s">
        <v>10725</v>
      </c>
      <c r="AG707" t="s">
        <v>15038</v>
      </c>
      <c r="AI707" t="s">
        <v>11467</v>
      </c>
      <c r="AJ707" t="s">
        <v>15038</v>
      </c>
      <c r="AL707" t="s">
        <v>12166</v>
      </c>
      <c r="AM707" t="s">
        <v>15038</v>
      </c>
    </row>
    <row r="708" spans="2:39">
      <c r="B708" t="s">
        <v>127</v>
      </c>
      <c r="C708" t="s">
        <v>15038</v>
      </c>
      <c r="E708" t="s">
        <v>9349</v>
      </c>
      <c r="F708" t="s">
        <v>15038</v>
      </c>
      <c r="H708" t="s">
        <v>1339</v>
      </c>
      <c r="I708" t="s">
        <v>15038</v>
      </c>
      <c r="K708" t="s">
        <v>3030</v>
      </c>
      <c r="L708" t="s">
        <v>15038</v>
      </c>
      <c r="N708" t="s">
        <v>3926</v>
      </c>
      <c r="O708" t="s">
        <v>15038</v>
      </c>
      <c r="Q708" t="s">
        <v>4422</v>
      </c>
      <c r="R708" t="s">
        <v>15038</v>
      </c>
      <c r="T708" t="s">
        <v>4978</v>
      </c>
      <c r="U708" t="s">
        <v>15038</v>
      </c>
      <c r="W708" t="s">
        <v>5384</v>
      </c>
      <c r="X708" t="s">
        <v>15038</v>
      </c>
      <c r="Z708" t="s">
        <v>4810</v>
      </c>
      <c r="AA708" t="s">
        <v>15038</v>
      </c>
      <c r="AC708" t="s">
        <v>11781</v>
      </c>
      <c r="AD708" t="s">
        <v>15038</v>
      </c>
      <c r="AF708" t="s">
        <v>10726</v>
      </c>
      <c r="AG708" t="s">
        <v>15038</v>
      </c>
      <c r="AI708" t="s">
        <v>11468</v>
      </c>
      <c r="AJ708" t="s">
        <v>15038</v>
      </c>
      <c r="AL708" t="s">
        <v>12168</v>
      </c>
      <c r="AM708" t="s">
        <v>15038</v>
      </c>
    </row>
    <row r="709" spans="2:39">
      <c r="B709" t="s">
        <v>129</v>
      </c>
      <c r="C709" t="s">
        <v>15038</v>
      </c>
      <c r="E709" t="s">
        <v>9353</v>
      </c>
      <c r="F709" t="s">
        <v>15038</v>
      </c>
      <c r="H709" t="s">
        <v>1340</v>
      </c>
      <c r="I709" t="s">
        <v>15038</v>
      </c>
      <c r="K709" t="s">
        <v>3032</v>
      </c>
      <c r="L709" t="s">
        <v>15038</v>
      </c>
      <c r="N709" t="s">
        <v>3981</v>
      </c>
      <c r="O709" t="s">
        <v>15038</v>
      </c>
      <c r="Q709" t="s">
        <v>4437</v>
      </c>
      <c r="R709" t="s">
        <v>15038</v>
      </c>
      <c r="T709" t="s">
        <v>4983</v>
      </c>
      <c r="U709" t="s">
        <v>15038</v>
      </c>
      <c r="W709" t="s">
        <v>5439</v>
      </c>
      <c r="X709" t="s">
        <v>15038</v>
      </c>
      <c r="Z709" t="s">
        <v>4830</v>
      </c>
      <c r="AA709" t="s">
        <v>15038</v>
      </c>
      <c r="AC709" t="s">
        <v>11782</v>
      </c>
      <c r="AD709" t="s">
        <v>15038</v>
      </c>
      <c r="AF709" t="s">
        <v>10727</v>
      </c>
      <c r="AG709" t="s">
        <v>15038</v>
      </c>
      <c r="AI709" t="s">
        <v>11470</v>
      </c>
      <c r="AJ709" t="s">
        <v>15038</v>
      </c>
      <c r="AL709" t="s">
        <v>12169</v>
      </c>
      <c r="AM709" t="s">
        <v>15038</v>
      </c>
    </row>
    <row r="710" spans="2:39">
      <c r="B710" t="s">
        <v>130</v>
      </c>
      <c r="C710" t="s">
        <v>15038</v>
      </c>
      <c r="E710" t="s">
        <v>9354</v>
      </c>
      <c r="F710" t="s">
        <v>15038</v>
      </c>
      <c r="H710" t="s">
        <v>1344</v>
      </c>
      <c r="I710" t="s">
        <v>15038</v>
      </c>
      <c r="K710" t="s">
        <v>3033</v>
      </c>
      <c r="L710" t="s">
        <v>15038</v>
      </c>
      <c r="N710" t="s">
        <v>3991</v>
      </c>
      <c r="O710" t="s">
        <v>15038</v>
      </c>
      <c r="Q710" t="s">
        <v>4472</v>
      </c>
      <c r="R710" t="s">
        <v>15038</v>
      </c>
      <c r="T710" t="s">
        <v>4998</v>
      </c>
      <c r="U710" t="s">
        <v>15038</v>
      </c>
      <c r="W710" t="s">
        <v>5464</v>
      </c>
      <c r="X710" t="s">
        <v>15038</v>
      </c>
      <c r="Z710" t="s">
        <v>4835</v>
      </c>
      <c r="AA710" t="s">
        <v>15038</v>
      </c>
      <c r="AC710" t="s">
        <v>11783</v>
      </c>
      <c r="AD710" t="s">
        <v>15038</v>
      </c>
      <c r="AF710" t="s">
        <v>10728</v>
      </c>
      <c r="AG710" t="s">
        <v>15038</v>
      </c>
      <c r="AI710" t="s">
        <v>11472</v>
      </c>
      <c r="AJ710" t="s">
        <v>15038</v>
      </c>
      <c r="AL710" t="s">
        <v>12170</v>
      </c>
      <c r="AM710" t="s">
        <v>15038</v>
      </c>
    </row>
    <row r="711" spans="2:39">
      <c r="B711" t="s">
        <v>131</v>
      </c>
      <c r="C711" t="s">
        <v>15038</v>
      </c>
      <c r="E711" t="s">
        <v>9357</v>
      </c>
      <c r="F711" t="s">
        <v>15038</v>
      </c>
      <c r="H711" t="s">
        <v>1347</v>
      </c>
      <c r="I711" t="s">
        <v>15038</v>
      </c>
      <c r="K711" t="s">
        <v>3034</v>
      </c>
      <c r="L711" t="s">
        <v>15038</v>
      </c>
      <c r="N711" t="s">
        <v>4001</v>
      </c>
      <c r="O711" t="s">
        <v>15038</v>
      </c>
      <c r="Q711" t="s">
        <v>4487</v>
      </c>
      <c r="R711" t="s">
        <v>15038</v>
      </c>
      <c r="T711" t="s">
        <v>5008</v>
      </c>
      <c r="U711" t="s">
        <v>15038</v>
      </c>
      <c r="W711" t="s">
        <v>5499</v>
      </c>
      <c r="X711" t="s">
        <v>15038</v>
      </c>
      <c r="Z711" t="s">
        <v>4860</v>
      </c>
      <c r="AA711" t="s">
        <v>15038</v>
      </c>
      <c r="AC711" t="s">
        <v>11784</v>
      </c>
      <c r="AD711" t="s">
        <v>15038</v>
      </c>
      <c r="AF711" t="s">
        <v>10730</v>
      </c>
      <c r="AG711" t="s">
        <v>15038</v>
      </c>
      <c r="AI711" t="s">
        <v>11474</v>
      </c>
      <c r="AJ711" t="s">
        <v>15038</v>
      </c>
      <c r="AL711" t="s">
        <v>12171</v>
      </c>
      <c r="AM711" t="s">
        <v>15038</v>
      </c>
    </row>
    <row r="712" spans="2:39">
      <c r="B712" t="s">
        <v>134</v>
      </c>
      <c r="C712" t="s">
        <v>15038</v>
      </c>
      <c r="E712" t="s">
        <v>9363</v>
      </c>
      <c r="F712" t="s">
        <v>15038</v>
      </c>
      <c r="H712" t="s">
        <v>1350</v>
      </c>
      <c r="I712" t="s">
        <v>15038</v>
      </c>
      <c r="K712" t="s">
        <v>3036</v>
      </c>
      <c r="L712" t="s">
        <v>15038</v>
      </c>
      <c r="N712" t="s">
        <v>4011</v>
      </c>
      <c r="O712" t="s">
        <v>15038</v>
      </c>
      <c r="Q712" t="s">
        <v>4492</v>
      </c>
      <c r="R712" t="s">
        <v>15038</v>
      </c>
      <c r="T712" t="s">
        <v>5013</v>
      </c>
      <c r="U712" t="s">
        <v>15038</v>
      </c>
      <c r="W712" t="s">
        <v>5524</v>
      </c>
      <c r="X712" t="s">
        <v>15038</v>
      </c>
      <c r="Z712" t="s">
        <v>4865</v>
      </c>
      <c r="AA712" t="s">
        <v>15038</v>
      </c>
      <c r="AC712" t="s">
        <v>11785</v>
      </c>
      <c r="AD712" t="s">
        <v>15038</v>
      </c>
      <c r="AF712" t="s">
        <v>10732</v>
      </c>
      <c r="AG712" t="s">
        <v>15038</v>
      </c>
      <c r="AI712" t="s">
        <v>11475</v>
      </c>
      <c r="AJ712" t="s">
        <v>15038</v>
      </c>
      <c r="AL712" t="s">
        <v>12172</v>
      </c>
      <c r="AM712" t="s">
        <v>15038</v>
      </c>
    </row>
    <row r="713" spans="2:39">
      <c r="B713" t="s">
        <v>137</v>
      </c>
      <c r="C713" t="s">
        <v>15038</v>
      </c>
      <c r="E713" t="s">
        <v>9367</v>
      </c>
      <c r="F713" t="s">
        <v>15038</v>
      </c>
      <c r="H713" t="s">
        <v>1351</v>
      </c>
      <c r="I713" t="s">
        <v>15038</v>
      </c>
      <c r="K713" t="s">
        <v>3037</v>
      </c>
      <c r="L713" t="s">
        <v>15038</v>
      </c>
      <c r="N713" t="s">
        <v>4016</v>
      </c>
      <c r="O713" t="s">
        <v>15038</v>
      </c>
      <c r="Q713" t="s">
        <v>4532</v>
      </c>
      <c r="R713" t="s">
        <v>15038</v>
      </c>
      <c r="T713" t="s">
        <v>5023</v>
      </c>
      <c r="U713" t="s">
        <v>15038</v>
      </c>
      <c r="W713" t="s">
        <v>5534</v>
      </c>
      <c r="X713" t="s">
        <v>15038</v>
      </c>
      <c r="Z713" t="s">
        <v>4885</v>
      </c>
      <c r="AA713" t="s">
        <v>15038</v>
      </c>
      <c r="AC713" t="s">
        <v>11786</v>
      </c>
      <c r="AD713" t="s">
        <v>15038</v>
      </c>
      <c r="AF713" t="s">
        <v>10734</v>
      </c>
      <c r="AG713" t="s">
        <v>15038</v>
      </c>
      <c r="AI713" t="s">
        <v>11477</v>
      </c>
      <c r="AJ713" t="s">
        <v>15038</v>
      </c>
      <c r="AL713" t="s">
        <v>12174</v>
      </c>
      <c r="AM713" t="s">
        <v>15038</v>
      </c>
    </row>
    <row r="714" spans="2:39">
      <c r="B714" t="s">
        <v>139</v>
      </c>
      <c r="C714" t="s">
        <v>15038</v>
      </c>
      <c r="E714" t="s">
        <v>9375</v>
      </c>
      <c r="F714" t="s">
        <v>15038</v>
      </c>
      <c r="H714" t="s">
        <v>1352</v>
      </c>
      <c r="I714" t="s">
        <v>15038</v>
      </c>
      <c r="K714" t="s">
        <v>3038</v>
      </c>
      <c r="L714" t="s">
        <v>15038</v>
      </c>
      <c r="N714" t="s">
        <v>4046</v>
      </c>
      <c r="O714" t="s">
        <v>15038</v>
      </c>
      <c r="Q714" t="s">
        <v>4537</v>
      </c>
      <c r="R714" t="s">
        <v>15038</v>
      </c>
      <c r="T714" t="s">
        <v>5038</v>
      </c>
      <c r="U714" t="s">
        <v>15038</v>
      </c>
      <c r="W714" t="s">
        <v>5559</v>
      </c>
      <c r="X714" t="s">
        <v>15038</v>
      </c>
      <c r="Z714" t="s">
        <v>4890</v>
      </c>
      <c r="AA714" t="s">
        <v>15038</v>
      </c>
      <c r="AC714" t="s">
        <v>11787</v>
      </c>
      <c r="AD714" t="s">
        <v>15038</v>
      </c>
      <c r="AF714" t="s">
        <v>10736</v>
      </c>
      <c r="AG714" t="s">
        <v>15038</v>
      </c>
      <c r="AI714" t="s">
        <v>11479</v>
      </c>
      <c r="AJ714" t="s">
        <v>15038</v>
      </c>
      <c r="AL714" t="s">
        <v>12175</v>
      </c>
      <c r="AM714" t="s">
        <v>15038</v>
      </c>
    </row>
    <row r="715" spans="2:39">
      <c r="B715" t="s">
        <v>142</v>
      </c>
      <c r="C715" t="s">
        <v>15038</v>
      </c>
      <c r="E715" t="s">
        <v>9376</v>
      </c>
      <c r="F715" t="s">
        <v>15038</v>
      </c>
      <c r="H715" t="s">
        <v>1353</v>
      </c>
      <c r="I715" t="s">
        <v>15038</v>
      </c>
      <c r="K715" t="s">
        <v>3040</v>
      </c>
      <c r="L715" t="s">
        <v>15038</v>
      </c>
      <c r="N715" t="s">
        <v>4051</v>
      </c>
      <c r="O715" t="s">
        <v>15038</v>
      </c>
      <c r="Q715" t="s">
        <v>4542</v>
      </c>
      <c r="R715" t="s">
        <v>15038</v>
      </c>
      <c r="T715" t="s">
        <v>5043</v>
      </c>
      <c r="U715" t="s">
        <v>15038</v>
      </c>
      <c r="W715" t="s">
        <v>5579</v>
      </c>
      <c r="X715" t="s">
        <v>15038</v>
      </c>
      <c r="Z715" t="s">
        <v>4900</v>
      </c>
      <c r="AA715" t="s">
        <v>15038</v>
      </c>
      <c r="AC715" t="s">
        <v>11788</v>
      </c>
      <c r="AD715" t="s">
        <v>15038</v>
      </c>
      <c r="AF715" t="s">
        <v>10737</v>
      </c>
      <c r="AG715" t="s">
        <v>15038</v>
      </c>
      <c r="AI715" t="s">
        <v>11481</v>
      </c>
      <c r="AJ715" t="s">
        <v>15038</v>
      </c>
      <c r="AL715" t="s">
        <v>12177</v>
      </c>
      <c r="AM715" t="s">
        <v>15038</v>
      </c>
    </row>
    <row r="716" spans="2:39">
      <c r="B716" t="s">
        <v>149</v>
      </c>
      <c r="C716" t="s">
        <v>15038</v>
      </c>
      <c r="E716" t="s">
        <v>9377</v>
      </c>
      <c r="F716" t="s">
        <v>15038</v>
      </c>
      <c r="H716" t="s">
        <v>1354</v>
      </c>
      <c r="I716" t="s">
        <v>15038</v>
      </c>
      <c r="K716" t="s">
        <v>3041</v>
      </c>
      <c r="L716" t="s">
        <v>15038</v>
      </c>
      <c r="N716" t="s">
        <v>4056</v>
      </c>
      <c r="O716" t="s">
        <v>15038</v>
      </c>
      <c r="Q716" t="s">
        <v>4552</v>
      </c>
      <c r="R716" t="s">
        <v>15038</v>
      </c>
      <c r="T716" t="s">
        <v>5053</v>
      </c>
      <c r="U716" t="s">
        <v>15038</v>
      </c>
      <c r="W716" t="s">
        <v>5584</v>
      </c>
      <c r="X716" t="s">
        <v>15038</v>
      </c>
      <c r="Z716" t="s">
        <v>4925</v>
      </c>
      <c r="AA716" t="s">
        <v>15038</v>
      </c>
      <c r="AC716" t="s">
        <v>11789</v>
      </c>
      <c r="AD716" t="s">
        <v>15038</v>
      </c>
      <c r="AF716" t="s">
        <v>10738</v>
      </c>
      <c r="AG716" t="s">
        <v>15038</v>
      </c>
      <c r="AI716" t="s">
        <v>11482</v>
      </c>
      <c r="AJ716" t="s">
        <v>15038</v>
      </c>
      <c r="AL716" t="s">
        <v>12178</v>
      </c>
      <c r="AM716" t="s">
        <v>15038</v>
      </c>
    </row>
    <row r="717" spans="2:39">
      <c r="B717" t="s">
        <v>152</v>
      </c>
      <c r="C717" t="s">
        <v>15038</v>
      </c>
      <c r="E717" t="s">
        <v>9379</v>
      </c>
      <c r="F717" t="s">
        <v>15038</v>
      </c>
      <c r="H717" t="s">
        <v>1355</v>
      </c>
      <c r="I717" t="s">
        <v>15038</v>
      </c>
      <c r="K717" t="s">
        <v>3042</v>
      </c>
      <c r="L717" t="s">
        <v>15038</v>
      </c>
      <c r="N717" t="s">
        <v>4061</v>
      </c>
      <c r="O717" t="s">
        <v>15038</v>
      </c>
      <c r="Q717" t="s">
        <v>4557</v>
      </c>
      <c r="R717" t="s">
        <v>15038</v>
      </c>
      <c r="T717" t="s">
        <v>5073</v>
      </c>
      <c r="U717" t="s">
        <v>15038</v>
      </c>
      <c r="W717" t="s">
        <v>5614</v>
      </c>
      <c r="X717" t="s">
        <v>15038</v>
      </c>
      <c r="Z717" t="s">
        <v>4930</v>
      </c>
      <c r="AA717" t="s">
        <v>15038</v>
      </c>
      <c r="AC717" t="s">
        <v>11791</v>
      </c>
      <c r="AD717" t="s">
        <v>15038</v>
      </c>
      <c r="AF717" t="s">
        <v>10740</v>
      </c>
      <c r="AG717" t="s">
        <v>15038</v>
      </c>
      <c r="AI717" t="s">
        <v>11483</v>
      </c>
      <c r="AJ717" t="s">
        <v>15038</v>
      </c>
      <c r="AL717" t="s">
        <v>12179</v>
      </c>
      <c r="AM717" t="s">
        <v>15038</v>
      </c>
    </row>
    <row r="718" spans="2:39">
      <c r="B718" t="s">
        <v>153</v>
      </c>
      <c r="C718" t="s">
        <v>15038</v>
      </c>
      <c r="E718" t="s">
        <v>9382</v>
      </c>
      <c r="F718" t="s">
        <v>15038</v>
      </c>
      <c r="H718" t="s">
        <v>1359</v>
      </c>
      <c r="I718" t="s">
        <v>15038</v>
      </c>
      <c r="K718" t="s">
        <v>3048</v>
      </c>
      <c r="L718" t="s">
        <v>15038</v>
      </c>
      <c r="N718" t="s">
        <v>4066</v>
      </c>
      <c r="O718" t="s">
        <v>15038</v>
      </c>
      <c r="Q718" t="s">
        <v>4562</v>
      </c>
      <c r="R718" t="s">
        <v>15038</v>
      </c>
      <c r="T718" t="s">
        <v>5078</v>
      </c>
      <c r="U718" t="s">
        <v>15038</v>
      </c>
      <c r="W718" t="s">
        <v>5629</v>
      </c>
      <c r="X718" t="s">
        <v>15038</v>
      </c>
      <c r="Z718" t="s">
        <v>4940</v>
      </c>
      <c r="AA718" t="s">
        <v>15038</v>
      </c>
      <c r="AC718" t="s">
        <v>11792</v>
      </c>
      <c r="AD718" t="s">
        <v>15038</v>
      </c>
      <c r="AF718" t="s">
        <v>10743</v>
      </c>
      <c r="AG718" t="s">
        <v>15038</v>
      </c>
      <c r="AI718" t="s">
        <v>11484</v>
      </c>
      <c r="AJ718" t="s">
        <v>15038</v>
      </c>
      <c r="AL718" t="s">
        <v>12180</v>
      </c>
      <c r="AM718" t="s">
        <v>15038</v>
      </c>
    </row>
    <row r="719" spans="2:39">
      <c r="B719" t="s">
        <v>156</v>
      </c>
      <c r="C719" t="s">
        <v>15038</v>
      </c>
      <c r="E719" t="s">
        <v>9383</v>
      </c>
      <c r="F719" t="s">
        <v>15038</v>
      </c>
      <c r="H719" t="s">
        <v>1361</v>
      </c>
      <c r="I719" t="s">
        <v>15038</v>
      </c>
      <c r="K719" t="s">
        <v>3049</v>
      </c>
      <c r="L719" t="s">
        <v>15038</v>
      </c>
      <c r="N719" t="s">
        <v>4071</v>
      </c>
      <c r="O719" t="s">
        <v>15038</v>
      </c>
      <c r="Q719" t="s">
        <v>4577</v>
      </c>
      <c r="R719" t="s">
        <v>15038</v>
      </c>
      <c r="T719" t="s">
        <v>5093</v>
      </c>
      <c r="U719" t="s">
        <v>15038</v>
      </c>
      <c r="W719" t="s">
        <v>5649</v>
      </c>
      <c r="X719" t="s">
        <v>15038</v>
      </c>
      <c r="Z719" t="s">
        <v>4945</v>
      </c>
      <c r="AA719" t="s">
        <v>15038</v>
      </c>
      <c r="AC719" t="s">
        <v>11793</v>
      </c>
      <c r="AD719" t="s">
        <v>15038</v>
      </c>
      <c r="AF719" t="s">
        <v>10744</v>
      </c>
      <c r="AG719" t="s">
        <v>15038</v>
      </c>
      <c r="AI719" t="s">
        <v>11486</v>
      </c>
      <c r="AJ719" t="s">
        <v>15038</v>
      </c>
      <c r="AL719" t="s">
        <v>12181</v>
      </c>
      <c r="AM719" t="s">
        <v>15038</v>
      </c>
    </row>
    <row r="720" spans="2:39">
      <c r="B720" t="s">
        <v>159</v>
      </c>
      <c r="C720" t="s">
        <v>15038</v>
      </c>
      <c r="E720" t="s">
        <v>9384</v>
      </c>
      <c r="F720" t="s">
        <v>15038</v>
      </c>
      <c r="H720" t="s">
        <v>1362</v>
      </c>
      <c r="I720" t="s">
        <v>15038</v>
      </c>
      <c r="K720" t="s">
        <v>3050</v>
      </c>
      <c r="L720" t="s">
        <v>15038</v>
      </c>
      <c r="N720" t="s">
        <v>4076</v>
      </c>
      <c r="O720" t="s">
        <v>15038</v>
      </c>
      <c r="Q720" t="s">
        <v>4582</v>
      </c>
      <c r="R720" t="s">
        <v>15038</v>
      </c>
      <c r="T720" t="s">
        <v>5098</v>
      </c>
      <c r="U720" t="s">
        <v>15038</v>
      </c>
      <c r="W720" t="s">
        <v>5659</v>
      </c>
      <c r="X720" t="s">
        <v>15038</v>
      </c>
      <c r="Z720" t="s">
        <v>4950</v>
      </c>
      <c r="AA720" t="s">
        <v>15038</v>
      </c>
      <c r="AC720" t="s">
        <v>11794</v>
      </c>
      <c r="AD720" t="s">
        <v>15038</v>
      </c>
      <c r="AF720" t="s">
        <v>10745</v>
      </c>
      <c r="AG720" t="s">
        <v>15038</v>
      </c>
      <c r="AI720" t="s">
        <v>11487</v>
      </c>
      <c r="AJ720" t="s">
        <v>15038</v>
      </c>
      <c r="AL720" t="s">
        <v>12182</v>
      </c>
      <c r="AM720" t="s">
        <v>15038</v>
      </c>
    </row>
    <row r="721" spans="2:39">
      <c r="B721" t="s">
        <v>160</v>
      </c>
      <c r="C721" t="s">
        <v>15038</v>
      </c>
      <c r="E721" t="s">
        <v>9385</v>
      </c>
      <c r="F721" t="s">
        <v>15038</v>
      </c>
      <c r="H721" t="s">
        <v>1367</v>
      </c>
      <c r="I721" t="s">
        <v>15038</v>
      </c>
      <c r="K721" t="s">
        <v>3052</v>
      </c>
      <c r="L721" t="s">
        <v>15038</v>
      </c>
      <c r="N721" t="s">
        <v>4081</v>
      </c>
      <c r="O721" t="s">
        <v>15038</v>
      </c>
      <c r="Q721" t="s">
        <v>4587</v>
      </c>
      <c r="R721" t="s">
        <v>15038</v>
      </c>
      <c r="T721" t="s">
        <v>5118</v>
      </c>
      <c r="U721" t="s">
        <v>15038</v>
      </c>
      <c r="W721" t="s">
        <v>5664</v>
      </c>
      <c r="X721" t="s">
        <v>15038</v>
      </c>
      <c r="Z721" t="s">
        <v>4965</v>
      </c>
      <c r="AA721" t="s">
        <v>15038</v>
      </c>
      <c r="AC721" t="s">
        <v>11795</v>
      </c>
      <c r="AD721" t="s">
        <v>15038</v>
      </c>
      <c r="AF721" t="s">
        <v>10747</v>
      </c>
      <c r="AG721" t="s">
        <v>15038</v>
      </c>
      <c r="AI721" t="s">
        <v>11489</v>
      </c>
      <c r="AJ721" t="s">
        <v>15038</v>
      </c>
      <c r="AL721" t="s">
        <v>12183</v>
      </c>
      <c r="AM721" t="s">
        <v>15038</v>
      </c>
    </row>
    <row r="722" spans="2:39">
      <c r="B722" t="s">
        <v>163</v>
      </c>
      <c r="C722" t="s">
        <v>15038</v>
      </c>
      <c r="E722" t="s">
        <v>9389</v>
      </c>
      <c r="F722" t="s">
        <v>15038</v>
      </c>
      <c r="H722" t="s">
        <v>1368</v>
      </c>
      <c r="I722" t="s">
        <v>15038</v>
      </c>
      <c r="K722" t="s">
        <v>3053</v>
      </c>
      <c r="L722" t="s">
        <v>15038</v>
      </c>
      <c r="N722" t="s">
        <v>4086</v>
      </c>
      <c r="O722" t="s">
        <v>15038</v>
      </c>
      <c r="Q722" t="s">
        <v>4607</v>
      </c>
      <c r="R722" t="s">
        <v>15038</v>
      </c>
      <c r="T722" t="s">
        <v>5138</v>
      </c>
      <c r="U722" t="s">
        <v>15038</v>
      </c>
      <c r="W722" t="s">
        <v>5674</v>
      </c>
      <c r="X722" t="s">
        <v>15038</v>
      </c>
      <c r="Z722" t="s">
        <v>4990</v>
      </c>
      <c r="AA722" t="s">
        <v>15038</v>
      </c>
      <c r="AC722" t="s">
        <v>11796</v>
      </c>
      <c r="AD722" t="s">
        <v>15038</v>
      </c>
      <c r="AF722" t="s">
        <v>10748</v>
      </c>
      <c r="AG722" t="s">
        <v>15038</v>
      </c>
      <c r="AI722" t="s">
        <v>11490</v>
      </c>
      <c r="AJ722" t="s">
        <v>15038</v>
      </c>
      <c r="AL722" t="s">
        <v>12184</v>
      </c>
      <c r="AM722" t="s">
        <v>15038</v>
      </c>
    </row>
    <row r="723" spans="2:39">
      <c r="B723" t="s">
        <v>165</v>
      </c>
      <c r="C723" t="s">
        <v>15038</v>
      </c>
      <c r="E723" t="s">
        <v>9391</v>
      </c>
      <c r="F723" t="s">
        <v>15038</v>
      </c>
      <c r="H723" t="s">
        <v>1370</v>
      </c>
      <c r="I723" t="s">
        <v>15038</v>
      </c>
      <c r="K723" t="s">
        <v>3054</v>
      </c>
      <c r="L723" t="s">
        <v>15038</v>
      </c>
      <c r="N723" t="s">
        <v>4101</v>
      </c>
      <c r="O723" t="s">
        <v>15038</v>
      </c>
      <c r="Q723" t="s">
        <v>4617</v>
      </c>
      <c r="R723" t="s">
        <v>15038</v>
      </c>
      <c r="T723" t="s">
        <v>5153</v>
      </c>
      <c r="U723" t="s">
        <v>15038</v>
      </c>
      <c r="W723" t="s">
        <v>5679</v>
      </c>
      <c r="X723" t="s">
        <v>15038</v>
      </c>
      <c r="Z723" t="s">
        <v>5000</v>
      </c>
      <c r="AA723" t="s">
        <v>15038</v>
      </c>
      <c r="AC723" t="s">
        <v>11798</v>
      </c>
      <c r="AD723" t="s">
        <v>15038</v>
      </c>
      <c r="AF723" t="s">
        <v>10751</v>
      </c>
      <c r="AG723" t="s">
        <v>15038</v>
      </c>
      <c r="AI723" t="s">
        <v>11492</v>
      </c>
      <c r="AJ723" t="s">
        <v>15038</v>
      </c>
      <c r="AL723" t="s">
        <v>12185</v>
      </c>
      <c r="AM723" t="s">
        <v>15038</v>
      </c>
    </row>
    <row r="724" spans="2:39">
      <c r="B724" t="s">
        <v>167</v>
      </c>
      <c r="C724" t="s">
        <v>15038</v>
      </c>
      <c r="E724" t="s">
        <v>9392</v>
      </c>
      <c r="F724" t="s">
        <v>15038</v>
      </c>
      <c r="H724" t="s">
        <v>1371</v>
      </c>
      <c r="I724" t="s">
        <v>15038</v>
      </c>
      <c r="K724" t="s">
        <v>3061</v>
      </c>
      <c r="L724" t="s">
        <v>15038</v>
      </c>
      <c r="N724" t="s">
        <v>4141</v>
      </c>
      <c r="O724" t="s">
        <v>15038</v>
      </c>
      <c r="Q724" t="s">
        <v>4637</v>
      </c>
      <c r="R724" t="s">
        <v>15038</v>
      </c>
      <c r="T724" t="s">
        <v>5163</v>
      </c>
      <c r="U724" t="s">
        <v>15038</v>
      </c>
      <c r="W724" t="s">
        <v>5699</v>
      </c>
      <c r="X724" t="s">
        <v>15038</v>
      </c>
      <c r="Z724" t="s">
        <v>5035</v>
      </c>
      <c r="AA724" t="s">
        <v>15038</v>
      </c>
      <c r="AC724" t="s">
        <v>11799</v>
      </c>
      <c r="AD724" t="s">
        <v>15038</v>
      </c>
      <c r="AF724" t="s">
        <v>10752</v>
      </c>
      <c r="AG724" t="s">
        <v>15038</v>
      </c>
      <c r="AI724" t="s">
        <v>11494</v>
      </c>
      <c r="AJ724" t="s">
        <v>15038</v>
      </c>
      <c r="AL724" t="s">
        <v>12187</v>
      </c>
      <c r="AM724" t="s">
        <v>15038</v>
      </c>
    </row>
    <row r="725" spans="2:39">
      <c r="B725" t="s">
        <v>172</v>
      </c>
      <c r="C725" t="s">
        <v>15038</v>
      </c>
      <c r="E725" t="s">
        <v>9393</v>
      </c>
      <c r="F725" t="s">
        <v>15038</v>
      </c>
      <c r="H725" t="s">
        <v>1372</v>
      </c>
      <c r="I725" t="s">
        <v>15038</v>
      </c>
      <c r="K725" t="s">
        <v>3062</v>
      </c>
      <c r="L725" t="s">
        <v>15038</v>
      </c>
      <c r="N725" t="s">
        <v>4161</v>
      </c>
      <c r="O725" t="s">
        <v>15038</v>
      </c>
      <c r="Q725" t="s">
        <v>4652</v>
      </c>
      <c r="R725" t="s">
        <v>15038</v>
      </c>
      <c r="T725" t="s">
        <v>5173</v>
      </c>
      <c r="U725" t="s">
        <v>15038</v>
      </c>
      <c r="W725" t="s">
        <v>5759</v>
      </c>
      <c r="X725" t="s">
        <v>15038</v>
      </c>
      <c r="Z725" t="s">
        <v>5065</v>
      </c>
      <c r="AA725" t="s">
        <v>15038</v>
      </c>
      <c r="AC725" t="s">
        <v>11800</v>
      </c>
      <c r="AD725" t="s">
        <v>15038</v>
      </c>
      <c r="AF725" t="s">
        <v>10753</v>
      </c>
      <c r="AG725" t="s">
        <v>15038</v>
      </c>
      <c r="AI725" t="s">
        <v>11495</v>
      </c>
      <c r="AJ725" t="s">
        <v>15038</v>
      </c>
      <c r="AL725" t="s">
        <v>12189</v>
      </c>
      <c r="AM725" t="s">
        <v>15038</v>
      </c>
    </row>
    <row r="726" spans="2:39">
      <c r="B726" t="s">
        <v>174</v>
      </c>
      <c r="C726" t="s">
        <v>15038</v>
      </c>
      <c r="E726" t="s">
        <v>9394</v>
      </c>
      <c r="F726" t="s">
        <v>15038</v>
      </c>
      <c r="H726" t="s">
        <v>1373</v>
      </c>
      <c r="I726" t="s">
        <v>15038</v>
      </c>
      <c r="K726" t="s">
        <v>3063</v>
      </c>
      <c r="L726" t="s">
        <v>15038</v>
      </c>
      <c r="N726" t="s">
        <v>4176</v>
      </c>
      <c r="O726" t="s">
        <v>15038</v>
      </c>
      <c r="Q726" t="s">
        <v>4662</v>
      </c>
      <c r="R726" t="s">
        <v>15038</v>
      </c>
      <c r="T726" t="s">
        <v>5178</v>
      </c>
      <c r="U726" t="s">
        <v>15038</v>
      </c>
      <c r="W726" t="s">
        <v>5789</v>
      </c>
      <c r="X726" t="s">
        <v>15038</v>
      </c>
      <c r="Z726" t="s">
        <v>5085</v>
      </c>
      <c r="AA726" t="s">
        <v>15038</v>
      </c>
      <c r="AC726" t="s">
        <v>11801</v>
      </c>
      <c r="AD726" t="s">
        <v>15038</v>
      </c>
      <c r="AF726" t="s">
        <v>10754</v>
      </c>
      <c r="AG726" t="s">
        <v>15038</v>
      </c>
      <c r="AI726" t="s">
        <v>11496</v>
      </c>
      <c r="AJ726" t="s">
        <v>15038</v>
      </c>
      <c r="AL726" t="s">
        <v>12190</v>
      </c>
      <c r="AM726" t="s">
        <v>15038</v>
      </c>
    </row>
    <row r="727" spans="2:39">
      <c r="B727" t="s">
        <v>175</v>
      </c>
      <c r="C727" t="s">
        <v>15038</v>
      </c>
      <c r="E727" t="s">
        <v>9397</v>
      </c>
      <c r="F727" t="s">
        <v>15038</v>
      </c>
      <c r="H727" t="s">
        <v>1374</v>
      </c>
      <c r="I727" t="s">
        <v>15038</v>
      </c>
      <c r="K727" t="s">
        <v>3064</v>
      </c>
      <c r="L727" t="s">
        <v>15038</v>
      </c>
      <c r="N727" t="s">
        <v>4186</v>
      </c>
      <c r="O727" t="s">
        <v>15038</v>
      </c>
      <c r="Q727" t="s">
        <v>4672</v>
      </c>
      <c r="R727" t="s">
        <v>15038</v>
      </c>
      <c r="T727" t="s">
        <v>5183</v>
      </c>
      <c r="U727" t="s">
        <v>15038</v>
      </c>
      <c r="W727" t="s">
        <v>5824</v>
      </c>
      <c r="X727" t="s">
        <v>15038</v>
      </c>
      <c r="Z727" t="s">
        <v>5115</v>
      </c>
      <c r="AA727" t="s">
        <v>15038</v>
      </c>
      <c r="AC727" t="s">
        <v>11803</v>
      </c>
      <c r="AD727" t="s">
        <v>15038</v>
      </c>
      <c r="AF727" t="s">
        <v>10757</v>
      </c>
      <c r="AG727" t="s">
        <v>15038</v>
      </c>
      <c r="AI727" t="s">
        <v>11497</v>
      </c>
      <c r="AJ727" t="s">
        <v>15038</v>
      </c>
      <c r="AL727" t="s">
        <v>12191</v>
      </c>
      <c r="AM727" t="s">
        <v>15038</v>
      </c>
    </row>
    <row r="728" spans="2:39">
      <c r="B728" t="s">
        <v>182</v>
      </c>
      <c r="C728" t="s">
        <v>15038</v>
      </c>
      <c r="E728" t="s">
        <v>9398</v>
      </c>
      <c r="F728" t="s">
        <v>15038</v>
      </c>
      <c r="H728" t="s">
        <v>1381</v>
      </c>
      <c r="I728" t="s">
        <v>15038</v>
      </c>
      <c r="K728" t="s">
        <v>3065</v>
      </c>
      <c r="L728" t="s">
        <v>15038</v>
      </c>
      <c r="N728" t="s">
        <v>4196</v>
      </c>
      <c r="O728" t="s">
        <v>15038</v>
      </c>
      <c r="Q728" t="s">
        <v>4692</v>
      </c>
      <c r="R728" t="s">
        <v>15038</v>
      </c>
      <c r="T728" t="s">
        <v>5188</v>
      </c>
      <c r="U728" t="s">
        <v>15038</v>
      </c>
      <c r="W728" t="s">
        <v>5834</v>
      </c>
      <c r="X728" t="s">
        <v>15038</v>
      </c>
      <c r="Z728" t="s">
        <v>5135</v>
      </c>
      <c r="AA728" t="s">
        <v>15038</v>
      </c>
      <c r="AC728" t="s">
        <v>11805</v>
      </c>
      <c r="AD728" t="s">
        <v>15038</v>
      </c>
      <c r="AF728" t="s">
        <v>10759</v>
      </c>
      <c r="AG728" t="s">
        <v>15038</v>
      </c>
      <c r="AI728" t="s">
        <v>11498</v>
      </c>
      <c r="AJ728" t="s">
        <v>15038</v>
      </c>
      <c r="AL728" t="s">
        <v>12193</v>
      </c>
      <c r="AM728" t="s">
        <v>15038</v>
      </c>
    </row>
    <row r="729" spans="2:39">
      <c r="B729" t="s">
        <v>183</v>
      </c>
      <c r="C729" t="s">
        <v>15038</v>
      </c>
      <c r="E729" t="s">
        <v>9400</v>
      </c>
      <c r="F729" t="s">
        <v>15038</v>
      </c>
      <c r="H729" t="s">
        <v>1384</v>
      </c>
      <c r="I729" t="s">
        <v>15038</v>
      </c>
      <c r="K729" t="s">
        <v>3066</v>
      </c>
      <c r="L729" t="s">
        <v>15038</v>
      </c>
      <c r="N729" t="s">
        <v>4201</v>
      </c>
      <c r="O729" t="s">
        <v>15038</v>
      </c>
      <c r="Q729" t="s">
        <v>4702</v>
      </c>
      <c r="R729" t="s">
        <v>15038</v>
      </c>
      <c r="T729" t="s">
        <v>5198</v>
      </c>
      <c r="U729" t="s">
        <v>15038</v>
      </c>
      <c r="W729" t="s">
        <v>5859</v>
      </c>
      <c r="X729" t="s">
        <v>15038</v>
      </c>
      <c r="Z729" t="s">
        <v>5145</v>
      </c>
      <c r="AA729" t="s">
        <v>15038</v>
      </c>
      <c r="AC729" t="s">
        <v>11806</v>
      </c>
      <c r="AD729" t="s">
        <v>15038</v>
      </c>
      <c r="AF729" t="s">
        <v>10760</v>
      </c>
      <c r="AG729" t="s">
        <v>15038</v>
      </c>
      <c r="AI729" t="s">
        <v>11499</v>
      </c>
      <c r="AJ729" t="s">
        <v>15038</v>
      </c>
      <c r="AL729" t="s">
        <v>12194</v>
      </c>
      <c r="AM729" t="s">
        <v>15038</v>
      </c>
    </row>
    <row r="730" spans="2:39">
      <c r="B730" t="s">
        <v>185</v>
      </c>
      <c r="C730" t="s">
        <v>15038</v>
      </c>
      <c r="E730" t="s">
        <v>9403</v>
      </c>
      <c r="F730" t="s">
        <v>15038</v>
      </c>
      <c r="H730" t="s">
        <v>1386</v>
      </c>
      <c r="I730" t="s">
        <v>15038</v>
      </c>
      <c r="K730" t="s">
        <v>3067</v>
      </c>
      <c r="L730" t="s">
        <v>15038</v>
      </c>
      <c r="N730" t="s">
        <v>4206</v>
      </c>
      <c r="O730" t="s">
        <v>15038</v>
      </c>
      <c r="Q730" t="s">
        <v>4717</v>
      </c>
      <c r="R730" t="s">
        <v>15038</v>
      </c>
      <c r="T730" t="s">
        <v>5208</v>
      </c>
      <c r="U730" t="s">
        <v>15038</v>
      </c>
      <c r="W730" t="s">
        <v>5864</v>
      </c>
      <c r="X730" t="s">
        <v>15038</v>
      </c>
      <c r="Z730" t="s">
        <v>5160</v>
      </c>
      <c r="AA730" t="s">
        <v>15038</v>
      </c>
      <c r="AC730" t="s">
        <v>11807</v>
      </c>
      <c r="AD730" t="s">
        <v>15038</v>
      </c>
      <c r="AF730" t="s">
        <v>10761</v>
      </c>
      <c r="AG730" t="s">
        <v>15038</v>
      </c>
      <c r="AI730" t="s">
        <v>11500</v>
      </c>
      <c r="AJ730" t="s">
        <v>15038</v>
      </c>
      <c r="AL730" t="s">
        <v>12195</v>
      </c>
      <c r="AM730" t="s">
        <v>15038</v>
      </c>
    </row>
    <row r="731" spans="2:39">
      <c r="B731" t="s">
        <v>189</v>
      </c>
      <c r="C731" t="s">
        <v>15038</v>
      </c>
      <c r="E731" t="s">
        <v>9404</v>
      </c>
      <c r="F731" t="s">
        <v>15038</v>
      </c>
      <c r="H731" t="s">
        <v>1387</v>
      </c>
      <c r="I731" t="s">
        <v>15038</v>
      </c>
      <c r="K731" t="s">
        <v>3068</v>
      </c>
      <c r="L731" t="s">
        <v>15038</v>
      </c>
      <c r="N731" t="s">
        <v>4216</v>
      </c>
      <c r="O731" t="s">
        <v>15038</v>
      </c>
      <c r="Q731" t="s">
        <v>4727</v>
      </c>
      <c r="R731" t="s">
        <v>15038</v>
      </c>
      <c r="T731" t="s">
        <v>5293</v>
      </c>
      <c r="U731" t="s">
        <v>15038</v>
      </c>
      <c r="W731" t="s">
        <v>5884</v>
      </c>
      <c r="X731" t="s">
        <v>15038</v>
      </c>
      <c r="Z731" t="s">
        <v>5175</v>
      </c>
      <c r="AA731" t="s">
        <v>15038</v>
      </c>
      <c r="AC731" t="s">
        <v>11808</v>
      </c>
      <c r="AD731" t="s">
        <v>15038</v>
      </c>
      <c r="AF731" t="s">
        <v>10762</v>
      </c>
      <c r="AG731" t="s">
        <v>15038</v>
      </c>
      <c r="AI731" t="s">
        <v>11501</v>
      </c>
      <c r="AJ731" t="s">
        <v>15038</v>
      </c>
      <c r="AL731" t="s">
        <v>12196</v>
      </c>
      <c r="AM731" t="s">
        <v>15038</v>
      </c>
    </row>
    <row r="732" spans="2:39">
      <c r="B732" t="s">
        <v>193</v>
      </c>
      <c r="C732" t="s">
        <v>15038</v>
      </c>
      <c r="E732" t="s">
        <v>9409</v>
      </c>
      <c r="F732" t="s">
        <v>15038</v>
      </c>
      <c r="H732" t="s">
        <v>1388</v>
      </c>
      <c r="I732" t="s">
        <v>15038</v>
      </c>
      <c r="K732" t="s">
        <v>3070</v>
      </c>
      <c r="L732" t="s">
        <v>15038</v>
      </c>
      <c r="N732" t="s">
        <v>4231</v>
      </c>
      <c r="O732" t="s">
        <v>15038</v>
      </c>
      <c r="Q732" t="s">
        <v>4732</v>
      </c>
      <c r="R732" t="s">
        <v>15038</v>
      </c>
      <c r="T732" t="s">
        <v>5313</v>
      </c>
      <c r="U732" t="s">
        <v>15038</v>
      </c>
      <c r="W732" t="s">
        <v>5889</v>
      </c>
      <c r="X732" t="s">
        <v>15038</v>
      </c>
      <c r="Z732" t="s">
        <v>5180</v>
      </c>
      <c r="AA732" t="s">
        <v>15038</v>
      </c>
      <c r="AC732" t="s">
        <v>11809</v>
      </c>
      <c r="AD732" t="s">
        <v>15038</v>
      </c>
      <c r="AF732" t="s">
        <v>10763</v>
      </c>
      <c r="AG732" t="s">
        <v>15038</v>
      </c>
      <c r="AI732" t="s">
        <v>11502</v>
      </c>
      <c r="AJ732" t="s">
        <v>15038</v>
      </c>
      <c r="AL732" t="s">
        <v>12198</v>
      </c>
      <c r="AM732" t="s">
        <v>15038</v>
      </c>
    </row>
    <row r="733" spans="2:39">
      <c r="B733" t="s">
        <v>195</v>
      </c>
      <c r="C733" t="s">
        <v>15038</v>
      </c>
      <c r="E733" t="s">
        <v>9413</v>
      </c>
      <c r="F733" t="s">
        <v>15038</v>
      </c>
      <c r="H733" t="s">
        <v>1392</v>
      </c>
      <c r="I733" t="s">
        <v>15038</v>
      </c>
      <c r="K733" t="s">
        <v>3071</v>
      </c>
      <c r="L733" t="s">
        <v>15038</v>
      </c>
      <c r="N733" t="s">
        <v>4236</v>
      </c>
      <c r="O733" t="s">
        <v>15038</v>
      </c>
      <c r="Q733" t="s">
        <v>4737</v>
      </c>
      <c r="R733" t="s">
        <v>15038</v>
      </c>
      <c r="T733" t="s">
        <v>5318</v>
      </c>
      <c r="U733" t="s">
        <v>15038</v>
      </c>
      <c r="W733" t="s">
        <v>5904</v>
      </c>
      <c r="X733" t="s">
        <v>15038</v>
      </c>
      <c r="Z733" t="s">
        <v>5230</v>
      </c>
      <c r="AA733" t="s">
        <v>15038</v>
      </c>
      <c r="AC733" t="s">
        <v>11810</v>
      </c>
      <c r="AD733" t="s">
        <v>15038</v>
      </c>
      <c r="AF733" t="s">
        <v>10764</v>
      </c>
      <c r="AG733" t="s">
        <v>15038</v>
      </c>
      <c r="AI733" t="s">
        <v>11503</v>
      </c>
      <c r="AJ733" t="s">
        <v>15038</v>
      </c>
      <c r="AL733" t="s">
        <v>12201</v>
      </c>
      <c r="AM733" t="s">
        <v>15038</v>
      </c>
    </row>
    <row r="734" spans="2:39">
      <c r="B734" t="s">
        <v>197</v>
      </c>
      <c r="C734" t="s">
        <v>15038</v>
      </c>
      <c r="E734" t="s">
        <v>9416</v>
      </c>
      <c r="F734" t="s">
        <v>15038</v>
      </c>
      <c r="H734" t="s">
        <v>1394</v>
      </c>
      <c r="I734" t="s">
        <v>15038</v>
      </c>
      <c r="K734" t="s">
        <v>3072</v>
      </c>
      <c r="L734" t="s">
        <v>15038</v>
      </c>
      <c r="N734" t="s">
        <v>4246</v>
      </c>
      <c r="O734" t="s">
        <v>15038</v>
      </c>
      <c r="Q734" t="s">
        <v>4752</v>
      </c>
      <c r="R734" t="s">
        <v>15038</v>
      </c>
      <c r="T734" t="s">
        <v>5323</v>
      </c>
      <c r="U734" t="s">
        <v>15038</v>
      </c>
      <c r="W734" t="s">
        <v>5914</v>
      </c>
      <c r="X734" t="s">
        <v>15038</v>
      </c>
      <c r="Z734" t="s">
        <v>5240</v>
      </c>
      <c r="AA734" t="s">
        <v>15038</v>
      </c>
      <c r="AC734" t="s">
        <v>11811</v>
      </c>
      <c r="AD734" t="s">
        <v>15038</v>
      </c>
      <c r="AF734" t="s">
        <v>10765</v>
      </c>
      <c r="AG734" t="s">
        <v>15038</v>
      </c>
      <c r="AI734" t="s">
        <v>11504</v>
      </c>
      <c r="AJ734" t="s">
        <v>15038</v>
      </c>
      <c r="AL734" t="s">
        <v>12203</v>
      </c>
      <c r="AM734" t="s">
        <v>15038</v>
      </c>
    </row>
    <row r="735" spans="2:39">
      <c r="B735" t="s">
        <v>201</v>
      </c>
      <c r="C735" t="s">
        <v>15038</v>
      </c>
      <c r="E735" t="s">
        <v>9417</v>
      </c>
      <c r="F735" t="s">
        <v>15038</v>
      </c>
      <c r="H735" t="s">
        <v>1400</v>
      </c>
      <c r="I735" t="s">
        <v>15038</v>
      </c>
      <c r="K735" t="s">
        <v>3073</v>
      </c>
      <c r="L735" t="s">
        <v>15038</v>
      </c>
      <c r="N735" t="s">
        <v>4256</v>
      </c>
      <c r="O735" t="s">
        <v>15038</v>
      </c>
      <c r="Q735" t="s">
        <v>4757</v>
      </c>
      <c r="R735" t="s">
        <v>15038</v>
      </c>
      <c r="T735" t="s">
        <v>5333</v>
      </c>
      <c r="U735" t="s">
        <v>15038</v>
      </c>
      <c r="W735" t="s">
        <v>5924</v>
      </c>
      <c r="X735" t="s">
        <v>15038</v>
      </c>
      <c r="Z735" t="s">
        <v>5250</v>
      </c>
      <c r="AA735" t="s">
        <v>15038</v>
      </c>
      <c r="AC735" t="s">
        <v>11812</v>
      </c>
      <c r="AD735" t="s">
        <v>15038</v>
      </c>
      <c r="AF735" t="s">
        <v>10766</v>
      </c>
      <c r="AG735" t="s">
        <v>15038</v>
      </c>
      <c r="AI735" t="s">
        <v>11505</v>
      </c>
      <c r="AJ735" t="s">
        <v>15038</v>
      </c>
      <c r="AL735" t="s">
        <v>12204</v>
      </c>
      <c r="AM735" t="s">
        <v>15038</v>
      </c>
    </row>
    <row r="736" spans="2:39">
      <c r="B736" t="s">
        <v>204</v>
      </c>
      <c r="C736" t="s">
        <v>15038</v>
      </c>
      <c r="E736" t="s">
        <v>9419</v>
      </c>
      <c r="F736" t="s">
        <v>15038</v>
      </c>
      <c r="H736" t="s">
        <v>1404</v>
      </c>
      <c r="I736" t="s">
        <v>15038</v>
      </c>
      <c r="K736" t="s">
        <v>3074</v>
      </c>
      <c r="L736" t="s">
        <v>15038</v>
      </c>
      <c r="N736" t="s">
        <v>4261</v>
      </c>
      <c r="O736" t="s">
        <v>15038</v>
      </c>
      <c r="Q736" t="s">
        <v>4762</v>
      </c>
      <c r="R736" t="s">
        <v>15038</v>
      </c>
      <c r="T736" t="s">
        <v>5353</v>
      </c>
      <c r="U736" t="s">
        <v>15038</v>
      </c>
      <c r="W736" t="s">
        <v>5934</v>
      </c>
      <c r="X736" t="s">
        <v>15038</v>
      </c>
      <c r="Z736" t="s">
        <v>5260</v>
      </c>
      <c r="AA736" t="s">
        <v>15038</v>
      </c>
      <c r="AC736" t="s">
        <v>11813</v>
      </c>
      <c r="AD736" t="s">
        <v>15038</v>
      </c>
      <c r="AF736" t="s">
        <v>10768</v>
      </c>
      <c r="AG736" t="s">
        <v>15038</v>
      </c>
      <c r="AI736" t="s">
        <v>11506</v>
      </c>
      <c r="AJ736" t="s">
        <v>15038</v>
      </c>
      <c r="AL736" t="s">
        <v>12205</v>
      </c>
      <c r="AM736" t="s">
        <v>15038</v>
      </c>
    </row>
    <row r="737" spans="2:39">
      <c r="B737" t="s">
        <v>209</v>
      </c>
      <c r="C737" t="s">
        <v>15038</v>
      </c>
      <c r="E737" t="s">
        <v>9425</v>
      </c>
      <c r="F737" t="s">
        <v>15038</v>
      </c>
      <c r="H737" t="s">
        <v>1405</v>
      </c>
      <c r="I737" t="s">
        <v>15038</v>
      </c>
      <c r="K737" t="s">
        <v>3075</v>
      </c>
      <c r="L737" t="s">
        <v>15038</v>
      </c>
      <c r="N737" t="s">
        <v>4266</v>
      </c>
      <c r="O737" t="s">
        <v>15038</v>
      </c>
      <c r="Q737" t="s">
        <v>4767</v>
      </c>
      <c r="R737" t="s">
        <v>15038</v>
      </c>
      <c r="T737" t="s">
        <v>5423</v>
      </c>
      <c r="U737" t="s">
        <v>15038</v>
      </c>
      <c r="W737" t="s">
        <v>5949</v>
      </c>
      <c r="X737" t="s">
        <v>15038</v>
      </c>
      <c r="Z737" t="s">
        <v>5265</v>
      </c>
      <c r="AA737" t="s">
        <v>15038</v>
      </c>
      <c r="AC737" t="s">
        <v>11814</v>
      </c>
      <c r="AD737" t="s">
        <v>15038</v>
      </c>
      <c r="AF737" t="s">
        <v>10769</v>
      </c>
      <c r="AG737" t="s">
        <v>15038</v>
      </c>
      <c r="AI737" t="s">
        <v>11507</v>
      </c>
      <c r="AJ737" t="s">
        <v>15038</v>
      </c>
      <c r="AL737" t="s">
        <v>12206</v>
      </c>
      <c r="AM737" t="s">
        <v>15038</v>
      </c>
    </row>
    <row r="738" spans="2:39">
      <c r="B738" t="s">
        <v>210</v>
      </c>
      <c r="C738" t="s">
        <v>15038</v>
      </c>
      <c r="E738" t="s">
        <v>9432</v>
      </c>
      <c r="F738" t="s">
        <v>15038</v>
      </c>
      <c r="H738" t="s">
        <v>1406</v>
      </c>
      <c r="I738" t="s">
        <v>15038</v>
      </c>
      <c r="K738" t="s">
        <v>3076</v>
      </c>
      <c r="L738" t="s">
        <v>15038</v>
      </c>
      <c r="N738" t="s">
        <v>4296</v>
      </c>
      <c r="O738" t="s">
        <v>15038</v>
      </c>
      <c r="Q738" t="s">
        <v>4782</v>
      </c>
      <c r="R738" t="s">
        <v>15038</v>
      </c>
      <c r="T738" t="s">
        <v>5428</v>
      </c>
      <c r="U738" t="s">
        <v>15038</v>
      </c>
      <c r="W738" t="s">
        <v>5959</v>
      </c>
      <c r="X738" t="s">
        <v>15038</v>
      </c>
      <c r="Z738" t="s">
        <v>5270</v>
      </c>
      <c r="AA738" t="s">
        <v>15038</v>
      </c>
      <c r="AC738" t="s">
        <v>11815</v>
      </c>
      <c r="AD738" t="s">
        <v>15038</v>
      </c>
      <c r="AF738" t="s">
        <v>10770</v>
      </c>
      <c r="AG738" t="s">
        <v>15038</v>
      </c>
      <c r="AI738" t="s">
        <v>11509</v>
      </c>
      <c r="AJ738" t="s">
        <v>15038</v>
      </c>
      <c r="AL738" t="s">
        <v>12208</v>
      </c>
      <c r="AM738" t="s">
        <v>15038</v>
      </c>
    </row>
    <row r="739" spans="2:39">
      <c r="B739" t="s">
        <v>211</v>
      </c>
      <c r="C739" t="s">
        <v>15038</v>
      </c>
      <c r="E739" t="s">
        <v>9434</v>
      </c>
      <c r="F739" t="s">
        <v>15038</v>
      </c>
      <c r="H739" t="s">
        <v>1408</v>
      </c>
      <c r="I739" t="s">
        <v>15038</v>
      </c>
      <c r="K739" t="s">
        <v>3079</v>
      </c>
      <c r="L739" t="s">
        <v>15038</v>
      </c>
      <c r="N739" t="s">
        <v>4341</v>
      </c>
      <c r="O739" t="s">
        <v>15038</v>
      </c>
      <c r="Q739" t="s">
        <v>4787</v>
      </c>
      <c r="R739" t="s">
        <v>15038</v>
      </c>
      <c r="T739" t="s">
        <v>5438</v>
      </c>
      <c r="U739" t="s">
        <v>15038</v>
      </c>
      <c r="W739" t="s">
        <v>5974</v>
      </c>
      <c r="X739" t="s">
        <v>15038</v>
      </c>
      <c r="Z739" t="s">
        <v>5275</v>
      </c>
      <c r="AA739" t="s">
        <v>15038</v>
      </c>
      <c r="AC739" t="s">
        <v>11816</v>
      </c>
      <c r="AD739" t="s">
        <v>15038</v>
      </c>
      <c r="AF739" t="s">
        <v>10771</v>
      </c>
      <c r="AG739" t="s">
        <v>15038</v>
      </c>
      <c r="AI739" t="s">
        <v>11510</v>
      </c>
      <c r="AJ739" t="s">
        <v>15038</v>
      </c>
      <c r="AL739" t="s">
        <v>12211</v>
      </c>
      <c r="AM739" t="s">
        <v>15038</v>
      </c>
    </row>
    <row r="740" spans="2:39">
      <c r="B740" t="s">
        <v>215</v>
      </c>
      <c r="C740" t="s">
        <v>15038</v>
      </c>
      <c r="E740" t="s">
        <v>9435</v>
      </c>
      <c r="F740" t="s">
        <v>15038</v>
      </c>
      <c r="H740" t="s">
        <v>1412</v>
      </c>
      <c r="I740" t="s">
        <v>15038</v>
      </c>
      <c r="K740" t="s">
        <v>3080</v>
      </c>
      <c r="L740" t="s">
        <v>15038</v>
      </c>
      <c r="N740" t="s">
        <v>4346</v>
      </c>
      <c r="O740" t="s">
        <v>15038</v>
      </c>
      <c r="Q740" t="s">
        <v>4802</v>
      </c>
      <c r="R740" t="s">
        <v>15038</v>
      </c>
      <c r="T740" t="s">
        <v>5443</v>
      </c>
      <c r="U740" t="s">
        <v>15038</v>
      </c>
      <c r="W740" t="s">
        <v>5989</v>
      </c>
      <c r="X740" t="s">
        <v>15038</v>
      </c>
      <c r="Z740" t="s">
        <v>5295</v>
      </c>
      <c r="AA740" t="s">
        <v>15038</v>
      </c>
      <c r="AC740" t="s">
        <v>11817</v>
      </c>
      <c r="AD740" t="s">
        <v>15038</v>
      </c>
      <c r="AF740" t="s">
        <v>10772</v>
      </c>
      <c r="AG740" t="s">
        <v>15038</v>
      </c>
      <c r="AI740" t="s">
        <v>11511</v>
      </c>
      <c r="AJ740" t="s">
        <v>15038</v>
      </c>
      <c r="AL740" t="s">
        <v>12213</v>
      </c>
      <c r="AM740" t="s">
        <v>15038</v>
      </c>
    </row>
    <row r="741" spans="2:39">
      <c r="B741" t="s">
        <v>216</v>
      </c>
      <c r="C741" t="s">
        <v>15038</v>
      </c>
      <c r="E741" t="s">
        <v>9437</v>
      </c>
      <c r="F741" t="s">
        <v>15038</v>
      </c>
      <c r="H741" t="s">
        <v>1414</v>
      </c>
      <c r="I741" t="s">
        <v>15038</v>
      </c>
      <c r="K741" t="s">
        <v>3081</v>
      </c>
      <c r="L741" t="s">
        <v>15038</v>
      </c>
      <c r="N741" t="s">
        <v>4351</v>
      </c>
      <c r="O741" t="s">
        <v>15038</v>
      </c>
      <c r="Q741" t="s">
        <v>4837</v>
      </c>
      <c r="R741" t="s">
        <v>15038</v>
      </c>
      <c r="T741" t="s">
        <v>5488</v>
      </c>
      <c r="U741" t="s">
        <v>15038</v>
      </c>
      <c r="W741" t="s">
        <v>5994</v>
      </c>
      <c r="X741" t="s">
        <v>15038</v>
      </c>
      <c r="Z741" t="s">
        <v>5300</v>
      </c>
      <c r="AA741" t="s">
        <v>15038</v>
      </c>
      <c r="AC741" t="s">
        <v>11818</v>
      </c>
      <c r="AD741" t="s">
        <v>15038</v>
      </c>
      <c r="AF741" t="s">
        <v>10773</v>
      </c>
      <c r="AG741" t="s">
        <v>15038</v>
      </c>
      <c r="AI741" t="s">
        <v>11512</v>
      </c>
      <c r="AJ741" t="s">
        <v>15038</v>
      </c>
      <c r="AL741" t="s">
        <v>12214</v>
      </c>
      <c r="AM741" t="s">
        <v>15038</v>
      </c>
    </row>
    <row r="742" spans="2:39">
      <c r="B742" t="s">
        <v>218</v>
      </c>
      <c r="C742" t="s">
        <v>15038</v>
      </c>
      <c r="E742" t="s">
        <v>9441</v>
      </c>
      <c r="F742" t="s">
        <v>15038</v>
      </c>
      <c r="H742" t="s">
        <v>1415</v>
      </c>
      <c r="I742" t="s">
        <v>15038</v>
      </c>
      <c r="K742" t="s">
        <v>3082</v>
      </c>
      <c r="L742" t="s">
        <v>15038</v>
      </c>
      <c r="N742" t="s">
        <v>4371</v>
      </c>
      <c r="O742" t="s">
        <v>15038</v>
      </c>
      <c r="Q742" t="s">
        <v>4842</v>
      </c>
      <c r="R742" t="s">
        <v>15038</v>
      </c>
      <c r="T742" t="s">
        <v>5518</v>
      </c>
      <c r="U742" t="s">
        <v>15038</v>
      </c>
      <c r="W742" t="s">
        <v>6044</v>
      </c>
      <c r="X742" t="s">
        <v>15038</v>
      </c>
      <c r="Z742" t="s">
        <v>5330</v>
      </c>
      <c r="AA742" t="s">
        <v>15038</v>
      </c>
      <c r="AC742" t="s">
        <v>11819</v>
      </c>
      <c r="AD742" t="s">
        <v>15038</v>
      </c>
      <c r="AF742" t="s">
        <v>10774</v>
      </c>
      <c r="AG742" t="s">
        <v>15038</v>
      </c>
      <c r="AI742" t="s">
        <v>11513</v>
      </c>
      <c r="AJ742" t="s">
        <v>15038</v>
      </c>
      <c r="AL742" t="s">
        <v>12216</v>
      </c>
      <c r="AM742" t="s">
        <v>15038</v>
      </c>
    </row>
    <row r="743" spans="2:39">
      <c r="B743" t="s">
        <v>222</v>
      </c>
      <c r="C743" t="s">
        <v>15038</v>
      </c>
      <c r="E743" t="s">
        <v>9443</v>
      </c>
      <c r="F743" t="s">
        <v>15038</v>
      </c>
      <c r="H743" t="s">
        <v>1422</v>
      </c>
      <c r="I743" t="s">
        <v>15038</v>
      </c>
      <c r="K743" t="s">
        <v>3088</v>
      </c>
      <c r="L743" t="s">
        <v>15038</v>
      </c>
      <c r="N743" t="s">
        <v>4401</v>
      </c>
      <c r="O743" t="s">
        <v>15038</v>
      </c>
      <c r="Q743" t="s">
        <v>4857</v>
      </c>
      <c r="R743" t="s">
        <v>15038</v>
      </c>
      <c r="T743" t="s">
        <v>5528</v>
      </c>
      <c r="U743" t="s">
        <v>15038</v>
      </c>
      <c r="W743" t="s">
        <v>6059</v>
      </c>
      <c r="X743" t="s">
        <v>15038</v>
      </c>
      <c r="Z743" t="s">
        <v>5350</v>
      </c>
      <c r="AA743" t="s">
        <v>15038</v>
      </c>
      <c r="AC743" t="s">
        <v>11821</v>
      </c>
      <c r="AD743" t="s">
        <v>15038</v>
      </c>
      <c r="AF743" t="s">
        <v>10775</v>
      </c>
      <c r="AG743" t="s">
        <v>15038</v>
      </c>
      <c r="AI743" t="s">
        <v>11514</v>
      </c>
      <c r="AJ743" t="s">
        <v>15038</v>
      </c>
      <c r="AL743" t="s">
        <v>12217</v>
      </c>
      <c r="AM743" t="s">
        <v>15038</v>
      </c>
    </row>
    <row r="744" spans="2:39">
      <c r="B744" t="s">
        <v>224</v>
      </c>
      <c r="C744" t="s">
        <v>15038</v>
      </c>
      <c r="E744" t="s">
        <v>9444</v>
      </c>
      <c r="F744" t="s">
        <v>15038</v>
      </c>
      <c r="H744" t="s">
        <v>1429</v>
      </c>
      <c r="I744" t="s">
        <v>15038</v>
      </c>
      <c r="K744" t="s">
        <v>3090</v>
      </c>
      <c r="L744" t="s">
        <v>15038</v>
      </c>
      <c r="N744" t="s">
        <v>4421</v>
      </c>
      <c r="O744" t="s">
        <v>15038</v>
      </c>
      <c r="Q744" t="s">
        <v>4877</v>
      </c>
      <c r="R744" t="s">
        <v>15038</v>
      </c>
      <c r="T744" t="s">
        <v>5558</v>
      </c>
      <c r="U744" t="s">
        <v>15038</v>
      </c>
      <c r="W744" t="s">
        <v>6094</v>
      </c>
      <c r="X744" t="s">
        <v>15038</v>
      </c>
      <c r="Z744" t="s">
        <v>5375</v>
      </c>
      <c r="AA744" t="s">
        <v>15038</v>
      </c>
      <c r="AC744" t="s">
        <v>11822</v>
      </c>
      <c r="AD744" t="s">
        <v>15038</v>
      </c>
      <c r="AF744" t="s">
        <v>10776</v>
      </c>
      <c r="AG744" t="s">
        <v>15038</v>
      </c>
      <c r="AI744" t="s">
        <v>11515</v>
      </c>
      <c r="AJ744" t="s">
        <v>15038</v>
      </c>
      <c r="AL744" t="s">
        <v>12219</v>
      </c>
      <c r="AM744" t="s">
        <v>15038</v>
      </c>
    </row>
    <row r="745" spans="2:39">
      <c r="B745" t="s">
        <v>228</v>
      </c>
      <c r="C745" t="s">
        <v>15038</v>
      </c>
      <c r="E745" t="s">
        <v>9448</v>
      </c>
      <c r="F745" t="s">
        <v>15038</v>
      </c>
      <c r="H745" t="s">
        <v>1430</v>
      </c>
      <c r="I745" t="s">
        <v>15038</v>
      </c>
      <c r="K745" t="s">
        <v>3091</v>
      </c>
      <c r="L745" t="s">
        <v>15038</v>
      </c>
      <c r="N745" t="s">
        <v>4426</v>
      </c>
      <c r="O745" t="s">
        <v>15038</v>
      </c>
      <c r="Q745" t="s">
        <v>4882</v>
      </c>
      <c r="R745" t="s">
        <v>15038</v>
      </c>
      <c r="T745" t="s">
        <v>5613</v>
      </c>
      <c r="U745" t="s">
        <v>15038</v>
      </c>
      <c r="W745" t="s">
        <v>6099</v>
      </c>
      <c r="X745" t="s">
        <v>15038</v>
      </c>
      <c r="Z745" t="s">
        <v>5390</v>
      </c>
      <c r="AA745" t="s">
        <v>15038</v>
      </c>
      <c r="AC745" t="s">
        <v>11823</v>
      </c>
      <c r="AD745" t="s">
        <v>15038</v>
      </c>
      <c r="AF745" t="s">
        <v>10777</v>
      </c>
      <c r="AG745" t="s">
        <v>15038</v>
      </c>
      <c r="AI745" t="s">
        <v>11516</v>
      </c>
      <c r="AJ745" t="s">
        <v>15038</v>
      </c>
      <c r="AL745" t="s">
        <v>12220</v>
      </c>
      <c r="AM745" t="s">
        <v>15038</v>
      </c>
    </row>
    <row r="746" spans="2:39">
      <c r="B746" t="s">
        <v>233</v>
      </c>
      <c r="C746" t="s">
        <v>15038</v>
      </c>
      <c r="E746" t="s">
        <v>9449</v>
      </c>
      <c r="F746" t="s">
        <v>15038</v>
      </c>
      <c r="H746" t="s">
        <v>1432</v>
      </c>
      <c r="I746" t="s">
        <v>15038</v>
      </c>
      <c r="K746" t="s">
        <v>3093</v>
      </c>
      <c r="L746" t="s">
        <v>15038</v>
      </c>
      <c r="N746" t="s">
        <v>4441</v>
      </c>
      <c r="O746" t="s">
        <v>15038</v>
      </c>
      <c r="Q746" t="s">
        <v>4902</v>
      </c>
      <c r="R746" t="s">
        <v>15038</v>
      </c>
      <c r="T746" t="s">
        <v>5618</v>
      </c>
      <c r="U746" t="s">
        <v>15038</v>
      </c>
      <c r="W746" t="s">
        <v>6109</v>
      </c>
      <c r="X746" t="s">
        <v>15038</v>
      </c>
      <c r="Z746" t="s">
        <v>5395</v>
      </c>
      <c r="AA746" t="s">
        <v>15038</v>
      </c>
      <c r="AC746" t="s">
        <v>11824</v>
      </c>
      <c r="AD746" t="s">
        <v>15038</v>
      </c>
      <c r="AF746" t="s">
        <v>10778</v>
      </c>
      <c r="AG746" t="s">
        <v>15038</v>
      </c>
      <c r="AI746" t="s">
        <v>11517</v>
      </c>
      <c r="AJ746" t="s">
        <v>15038</v>
      </c>
      <c r="AL746" t="s">
        <v>12222</v>
      </c>
      <c r="AM746" t="s">
        <v>15038</v>
      </c>
    </row>
    <row r="747" spans="2:39">
      <c r="B747" t="s">
        <v>235</v>
      </c>
      <c r="C747" t="s">
        <v>15038</v>
      </c>
      <c r="E747" t="s">
        <v>9451</v>
      </c>
      <c r="F747" t="s">
        <v>15038</v>
      </c>
      <c r="H747" t="s">
        <v>1437</v>
      </c>
      <c r="I747" t="s">
        <v>15038</v>
      </c>
      <c r="K747" t="s">
        <v>3095</v>
      </c>
      <c r="L747" t="s">
        <v>15038</v>
      </c>
      <c r="N747" t="s">
        <v>4461</v>
      </c>
      <c r="O747" t="s">
        <v>15038</v>
      </c>
      <c r="Q747" t="s">
        <v>4922</v>
      </c>
      <c r="R747" t="s">
        <v>15038</v>
      </c>
      <c r="T747" t="s">
        <v>5623</v>
      </c>
      <c r="U747" t="s">
        <v>15038</v>
      </c>
      <c r="W747" t="s">
        <v>6129</v>
      </c>
      <c r="X747" t="s">
        <v>15038</v>
      </c>
      <c r="Z747" t="s">
        <v>5425</v>
      </c>
      <c r="AA747" t="s">
        <v>15038</v>
      </c>
      <c r="AC747" t="s">
        <v>11825</v>
      </c>
      <c r="AD747" t="s">
        <v>15038</v>
      </c>
      <c r="AF747" t="s">
        <v>10779</v>
      </c>
      <c r="AG747" t="s">
        <v>15038</v>
      </c>
      <c r="AI747" t="s">
        <v>11518</v>
      </c>
      <c r="AJ747" t="s">
        <v>15038</v>
      </c>
      <c r="AL747" t="s">
        <v>12223</v>
      </c>
      <c r="AM747" t="s">
        <v>15038</v>
      </c>
    </row>
    <row r="748" spans="2:39">
      <c r="B748" t="s">
        <v>236</v>
      </c>
      <c r="C748" t="s">
        <v>15038</v>
      </c>
      <c r="E748" t="s">
        <v>9452</v>
      </c>
      <c r="F748" t="s">
        <v>15038</v>
      </c>
      <c r="H748" t="s">
        <v>1439</v>
      </c>
      <c r="I748" t="s">
        <v>15038</v>
      </c>
      <c r="K748" t="s">
        <v>3097</v>
      </c>
      <c r="L748" t="s">
        <v>15038</v>
      </c>
      <c r="N748" t="s">
        <v>4481</v>
      </c>
      <c r="O748" t="s">
        <v>15038</v>
      </c>
      <c r="Q748" t="s">
        <v>4942</v>
      </c>
      <c r="R748" t="s">
        <v>15038</v>
      </c>
      <c r="T748" t="s">
        <v>5638</v>
      </c>
      <c r="U748" t="s">
        <v>15038</v>
      </c>
      <c r="W748" t="s">
        <v>6154</v>
      </c>
      <c r="X748" t="s">
        <v>15038</v>
      </c>
      <c r="Z748" t="s">
        <v>5430</v>
      </c>
      <c r="AA748" t="s">
        <v>15038</v>
      </c>
      <c r="AC748" t="s">
        <v>11826</v>
      </c>
      <c r="AD748" t="s">
        <v>15038</v>
      </c>
      <c r="AF748" t="s">
        <v>10781</v>
      </c>
      <c r="AG748" t="s">
        <v>15038</v>
      </c>
      <c r="AI748" t="s">
        <v>11519</v>
      </c>
      <c r="AJ748" t="s">
        <v>15038</v>
      </c>
      <c r="AL748" t="s">
        <v>12224</v>
      </c>
      <c r="AM748" t="s">
        <v>15038</v>
      </c>
    </row>
    <row r="749" spans="2:39">
      <c r="B749" t="s">
        <v>239</v>
      </c>
      <c r="C749" t="s">
        <v>15038</v>
      </c>
      <c r="E749" t="s">
        <v>9456</v>
      </c>
      <c r="F749" t="s">
        <v>15038</v>
      </c>
      <c r="H749" t="s">
        <v>1441</v>
      </c>
      <c r="I749" t="s">
        <v>15038</v>
      </c>
      <c r="K749" t="s">
        <v>3099</v>
      </c>
      <c r="L749" t="s">
        <v>15038</v>
      </c>
      <c r="N749" t="s">
        <v>4486</v>
      </c>
      <c r="O749" t="s">
        <v>15038</v>
      </c>
      <c r="Q749" t="s">
        <v>4952</v>
      </c>
      <c r="R749" t="s">
        <v>15038</v>
      </c>
      <c r="T749" t="s">
        <v>5643</v>
      </c>
      <c r="U749" t="s">
        <v>15038</v>
      </c>
      <c r="W749" t="s">
        <v>6169</v>
      </c>
      <c r="X749" t="s">
        <v>15038</v>
      </c>
      <c r="Z749" t="s">
        <v>5460</v>
      </c>
      <c r="AA749" t="s">
        <v>15038</v>
      </c>
      <c r="AC749" t="s">
        <v>11827</v>
      </c>
      <c r="AD749" t="s">
        <v>15038</v>
      </c>
      <c r="AF749" t="s">
        <v>10782</v>
      </c>
      <c r="AG749" t="s">
        <v>15038</v>
      </c>
      <c r="AI749" t="s">
        <v>11520</v>
      </c>
      <c r="AJ749" t="s">
        <v>15038</v>
      </c>
      <c r="AL749" t="s">
        <v>12225</v>
      </c>
      <c r="AM749" t="s">
        <v>15038</v>
      </c>
    </row>
    <row r="750" spans="2:39">
      <c r="B750" t="s">
        <v>245</v>
      </c>
      <c r="C750" t="s">
        <v>15038</v>
      </c>
      <c r="E750" t="s">
        <v>9461</v>
      </c>
      <c r="F750" t="s">
        <v>15038</v>
      </c>
      <c r="H750" t="s">
        <v>1445</v>
      </c>
      <c r="I750" t="s">
        <v>15038</v>
      </c>
      <c r="K750" t="s">
        <v>3100</v>
      </c>
      <c r="L750" t="s">
        <v>15038</v>
      </c>
      <c r="N750" t="s">
        <v>4491</v>
      </c>
      <c r="O750" t="s">
        <v>15038</v>
      </c>
      <c r="Q750" t="s">
        <v>4957</v>
      </c>
      <c r="R750" t="s">
        <v>15038</v>
      </c>
      <c r="T750" t="s">
        <v>5663</v>
      </c>
      <c r="U750" t="s">
        <v>15038</v>
      </c>
      <c r="W750" t="s">
        <v>6189</v>
      </c>
      <c r="X750" t="s">
        <v>15038</v>
      </c>
      <c r="Z750" t="s">
        <v>5465</v>
      </c>
      <c r="AA750" t="s">
        <v>15038</v>
      </c>
      <c r="AC750" t="s">
        <v>11828</v>
      </c>
      <c r="AD750" t="s">
        <v>15038</v>
      </c>
      <c r="AF750" t="s">
        <v>10783</v>
      </c>
      <c r="AG750" t="s">
        <v>15038</v>
      </c>
      <c r="AI750" t="s">
        <v>11521</v>
      </c>
      <c r="AJ750" t="s">
        <v>15038</v>
      </c>
      <c r="AL750" t="s">
        <v>12226</v>
      </c>
      <c r="AM750" t="s">
        <v>15038</v>
      </c>
    </row>
    <row r="751" spans="2:39">
      <c r="B751" t="s">
        <v>246</v>
      </c>
      <c r="C751" t="s">
        <v>15038</v>
      </c>
      <c r="E751" t="s">
        <v>9464</v>
      </c>
      <c r="F751" t="s">
        <v>15038</v>
      </c>
      <c r="H751" t="s">
        <v>1448</v>
      </c>
      <c r="I751" t="s">
        <v>15038</v>
      </c>
      <c r="K751" t="s">
        <v>3103</v>
      </c>
      <c r="L751" t="s">
        <v>15038</v>
      </c>
      <c r="N751" t="s">
        <v>4531</v>
      </c>
      <c r="O751" t="s">
        <v>15038</v>
      </c>
      <c r="Q751" t="s">
        <v>4972</v>
      </c>
      <c r="R751" t="s">
        <v>15038</v>
      </c>
      <c r="T751" t="s">
        <v>5688</v>
      </c>
      <c r="U751" t="s">
        <v>15038</v>
      </c>
      <c r="W751" t="s">
        <v>6199</v>
      </c>
      <c r="X751" t="s">
        <v>15038</v>
      </c>
      <c r="Z751" t="s">
        <v>5475</v>
      </c>
      <c r="AA751" t="s">
        <v>15038</v>
      </c>
      <c r="AC751" t="s">
        <v>11830</v>
      </c>
      <c r="AD751" t="s">
        <v>15038</v>
      </c>
      <c r="AF751" t="s">
        <v>10785</v>
      </c>
      <c r="AG751" t="s">
        <v>15038</v>
      </c>
      <c r="AI751" t="s">
        <v>11522</v>
      </c>
      <c r="AJ751" t="s">
        <v>15038</v>
      </c>
      <c r="AL751" t="s">
        <v>12228</v>
      </c>
      <c r="AM751" t="s">
        <v>15038</v>
      </c>
    </row>
    <row r="752" spans="2:39">
      <c r="B752" t="s">
        <v>253</v>
      </c>
      <c r="C752" t="s">
        <v>15038</v>
      </c>
      <c r="E752" t="s">
        <v>9470</v>
      </c>
      <c r="F752" t="s">
        <v>15038</v>
      </c>
      <c r="H752" t="s">
        <v>1450</v>
      </c>
      <c r="I752" t="s">
        <v>15038</v>
      </c>
      <c r="K752" t="s">
        <v>3106</v>
      </c>
      <c r="L752" t="s">
        <v>15038</v>
      </c>
      <c r="N752" t="s">
        <v>4551</v>
      </c>
      <c r="O752" t="s">
        <v>15038</v>
      </c>
      <c r="Q752" t="s">
        <v>4987</v>
      </c>
      <c r="R752" t="s">
        <v>15038</v>
      </c>
      <c r="T752" t="s">
        <v>5698</v>
      </c>
      <c r="U752" t="s">
        <v>15038</v>
      </c>
      <c r="W752" t="s">
        <v>6204</v>
      </c>
      <c r="X752" t="s">
        <v>15038</v>
      </c>
      <c r="Z752" t="s">
        <v>5540</v>
      </c>
      <c r="AA752" t="s">
        <v>15038</v>
      </c>
      <c r="AC752" t="s">
        <v>11831</v>
      </c>
      <c r="AD752" t="s">
        <v>15038</v>
      </c>
      <c r="AF752" t="s">
        <v>10786</v>
      </c>
      <c r="AG752" t="s">
        <v>15038</v>
      </c>
      <c r="AI752" t="s">
        <v>11526</v>
      </c>
      <c r="AJ752" t="s">
        <v>15038</v>
      </c>
      <c r="AL752" t="s">
        <v>12229</v>
      </c>
      <c r="AM752" t="s">
        <v>15038</v>
      </c>
    </row>
    <row r="753" spans="2:39">
      <c r="B753" t="s">
        <v>256</v>
      </c>
      <c r="C753" t="s">
        <v>15038</v>
      </c>
      <c r="E753" t="s">
        <v>9475</v>
      </c>
      <c r="F753" t="s">
        <v>15038</v>
      </c>
      <c r="H753" t="s">
        <v>1452</v>
      </c>
      <c r="I753" t="s">
        <v>15038</v>
      </c>
      <c r="K753" t="s">
        <v>3107</v>
      </c>
      <c r="L753" t="s">
        <v>15038</v>
      </c>
      <c r="N753" t="s">
        <v>4556</v>
      </c>
      <c r="O753" t="s">
        <v>15038</v>
      </c>
      <c r="Q753" t="s">
        <v>4992</v>
      </c>
      <c r="R753" t="s">
        <v>15038</v>
      </c>
      <c r="T753" t="s">
        <v>5703</v>
      </c>
      <c r="U753" t="s">
        <v>15038</v>
      </c>
      <c r="W753" t="s">
        <v>6209</v>
      </c>
      <c r="X753" t="s">
        <v>15038</v>
      </c>
      <c r="Z753" t="s">
        <v>5555</v>
      </c>
      <c r="AA753" t="s">
        <v>15038</v>
      </c>
      <c r="AC753" t="s">
        <v>11832</v>
      </c>
      <c r="AD753" t="s">
        <v>15038</v>
      </c>
      <c r="AF753" t="s">
        <v>10787</v>
      </c>
      <c r="AG753" t="s">
        <v>15038</v>
      </c>
      <c r="AI753" t="s">
        <v>11527</v>
      </c>
      <c r="AJ753" t="s">
        <v>15038</v>
      </c>
      <c r="AL753" t="s">
        <v>12230</v>
      </c>
      <c r="AM753" t="s">
        <v>15038</v>
      </c>
    </row>
    <row r="754" spans="2:39">
      <c r="B754" t="s">
        <v>257</v>
      </c>
      <c r="C754" t="s">
        <v>15038</v>
      </c>
      <c r="E754" t="s">
        <v>9482</v>
      </c>
      <c r="F754" t="s">
        <v>15038</v>
      </c>
      <c r="H754" t="s">
        <v>1453</v>
      </c>
      <c r="I754" t="s">
        <v>15038</v>
      </c>
      <c r="K754" t="s">
        <v>3108</v>
      </c>
      <c r="L754" t="s">
        <v>15038</v>
      </c>
      <c r="N754" t="s">
        <v>4566</v>
      </c>
      <c r="O754" t="s">
        <v>15038</v>
      </c>
      <c r="Q754" t="s">
        <v>5027</v>
      </c>
      <c r="R754" t="s">
        <v>15038</v>
      </c>
      <c r="T754" t="s">
        <v>5708</v>
      </c>
      <c r="U754" t="s">
        <v>15038</v>
      </c>
      <c r="W754" t="s">
        <v>6244</v>
      </c>
      <c r="X754" t="s">
        <v>15038</v>
      </c>
      <c r="Z754" t="s">
        <v>5580</v>
      </c>
      <c r="AA754" t="s">
        <v>15038</v>
      </c>
      <c r="AC754" t="s">
        <v>11833</v>
      </c>
      <c r="AD754" t="s">
        <v>15038</v>
      </c>
      <c r="AF754" t="s">
        <v>10789</v>
      </c>
      <c r="AG754" t="s">
        <v>15038</v>
      </c>
      <c r="AI754" t="s">
        <v>11528</v>
      </c>
      <c r="AJ754" t="s">
        <v>15038</v>
      </c>
      <c r="AL754" t="s">
        <v>12234</v>
      </c>
      <c r="AM754" t="s">
        <v>15038</v>
      </c>
    </row>
    <row r="755" spans="2:39">
      <c r="B755" t="s">
        <v>258</v>
      </c>
      <c r="C755" t="s">
        <v>15038</v>
      </c>
      <c r="E755" t="s">
        <v>9486</v>
      </c>
      <c r="F755" t="s">
        <v>15038</v>
      </c>
      <c r="H755" t="s">
        <v>1455</v>
      </c>
      <c r="I755" t="s">
        <v>15038</v>
      </c>
      <c r="K755" t="s">
        <v>3113</v>
      </c>
      <c r="L755" t="s">
        <v>15038</v>
      </c>
      <c r="N755" t="s">
        <v>4576</v>
      </c>
      <c r="O755" t="s">
        <v>15038</v>
      </c>
      <c r="Q755" t="s">
        <v>5032</v>
      </c>
      <c r="R755" t="s">
        <v>15038</v>
      </c>
      <c r="T755" t="s">
        <v>5713</v>
      </c>
      <c r="U755" t="s">
        <v>15038</v>
      </c>
      <c r="W755" t="s">
        <v>6259</v>
      </c>
      <c r="X755" t="s">
        <v>15038</v>
      </c>
      <c r="Z755" t="s">
        <v>5600</v>
      </c>
      <c r="AA755" t="s">
        <v>15038</v>
      </c>
      <c r="AC755" t="s">
        <v>11837</v>
      </c>
      <c r="AD755" t="s">
        <v>15038</v>
      </c>
      <c r="AF755" t="s">
        <v>10790</v>
      </c>
      <c r="AG755" t="s">
        <v>15038</v>
      </c>
      <c r="AI755" t="s">
        <v>11529</v>
      </c>
      <c r="AJ755" t="s">
        <v>15038</v>
      </c>
      <c r="AL755" t="s">
        <v>12236</v>
      </c>
      <c r="AM755" t="s">
        <v>15038</v>
      </c>
    </row>
    <row r="756" spans="2:39">
      <c r="B756" t="s">
        <v>259</v>
      </c>
      <c r="C756" t="s">
        <v>15038</v>
      </c>
      <c r="E756" t="s">
        <v>9488</v>
      </c>
      <c r="F756" t="s">
        <v>15038</v>
      </c>
      <c r="H756" t="s">
        <v>1457</v>
      </c>
      <c r="I756" t="s">
        <v>15038</v>
      </c>
      <c r="K756" t="s">
        <v>3115</v>
      </c>
      <c r="L756" t="s">
        <v>15038</v>
      </c>
      <c r="N756" t="s">
        <v>4596</v>
      </c>
      <c r="O756" t="s">
        <v>15038</v>
      </c>
      <c r="Q756" t="s">
        <v>5047</v>
      </c>
      <c r="R756" t="s">
        <v>15038</v>
      </c>
      <c r="T756" t="s">
        <v>5718</v>
      </c>
      <c r="U756" t="s">
        <v>15038</v>
      </c>
      <c r="W756" t="s">
        <v>6309</v>
      </c>
      <c r="X756" t="s">
        <v>15038</v>
      </c>
      <c r="Z756" t="s">
        <v>5610</v>
      </c>
      <c r="AA756" t="s">
        <v>15038</v>
      </c>
      <c r="AC756" t="s">
        <v>11838</v>
      </c>
      <c r="AD756" t="s">
        <v>15038</v>
      </c>
      <c r="AF756" t="s">
        <v>10792</v>
      </c>
      <c r="AG756" t="s">
        <v>15038</v>
      </c>
      <c r="AI756" t="s">
        <v>11530</v>
      </c>
      <c r="AJ756" t="s">
        <v>15038</v>
      </c>
      <c r="AL756" t="s">
        <v>12237</v>
      </c>
      <c r="AM756" t="s">
        <v>15038</v>
      </c>
    </row>
    <row r="757" spans="2:39">
      <c r="B757" t="s">
        <v>264</v>
      </c>
      <c r="C757" t="s">
        <v>15038</v>
      </c>
      <c r="E757" t="s">
        <v>9489</v>
      </c>
      <c r="F757" t="s">
        <v>15038</v>
      </c>
      <c r="H757" t="s">
        <v>1458</v>
      </c>
      <c r="I757" t="s">
        <v>15038</v>
      </c>
      <c r="K757" t="s">
        <v>3117</v>
      </c>
      <c r="L757" t="s">
        <v>15038</v>
      </c>
      <c r="N757" t="s">
        <v>4616</v>
      </c>
      <c r="O757" t="s">
        <v>15038</v>
      </c>
      <c r="Q757" t="s">
        <v>5052</v>
      </c>
      <c r="R757" t="s">
        <v>15038</v>
      </c>
      <c r="T757" t="s">
        <v>5748</v>
      </c>
      <c r="U757" t="s">
        <v>15038</v>
      </c>
      <c r="W757" t="s">
        <v>6314</v>
      </c>
      <c r="X757" t="s">
        <v>15038</v>
      </c>
      <c r="Z757" t="s">
        <v>5620</v>
      </c>
      <c r="AA757" t="s">
        <v>15038</v>
      </c>
      <c r="AC757" t="s">
        <v>11839</v>
      </c>
      <c r="AD757" t="s">
        <v>15038</v>
      </c>
      <c r="AF757" t="s">
        <v>10794</v>
      </c>
      <c r="AG757" t="s">
        <v>15038</v>
      </c>
      <c r="AI757" t="s">
        <v>11531</v>
      </c>
      <c r="AJ757" t="s">
        <v>15038</v>
      </c>
      <c r="AL757" t="s">
        <v>12238</v>
      </c>
      <c r="AM757" t="s">
        <v>15038</v>
      </c>
    </row>
    <row r="758" spans="2:39">
      <c r="B758" t="s">
        <v>268</v>
      </c>
      <c r="C758" t="s">
        <v>15038</v>
      </c>
      <c r="E758" t="s">
        <v>9491</v>
      </c>
      <c r="F758" t="s">
        <v>15038</v>
      </c>
      <c r="H758" t="s">
        <v>1459</v>
      </c>
      <c r="I758" t="s">
        <v>15038</v>
      </c>
      <c r="K758" t="s">
        <v>3119</v>
      </c>
      <c r="L758" t="s">
        <v>15038</v>
      </c>
      <c r="N758" t="s">
        <v>4626</v>
      </c>
      <c r="O758" t="s">
        <v>15038</v>
      </c>
      <c r="Q758" t="s">
        <v>5067</v>
      </c>
      <c r="R758" t="s">
        <v>15038</v>
      </c>
      <c r="T758" t="s">
        <v>5768</v>
      </c>
      <c r="U758" t="s">
        <v>15038</v>
      </c>
      <c r="W758" t="s">
        <v>6319</v>
      </c>
      <c r="X758" t="s">
        <v>15038</v>
      </c>
      <c r="Z758" t="s">
        <v>5630</v>
      </c>
      <c r="AA758" t="s">
        <v>15038</v>
      </c>
      <c r="AC758" t="s">
        <v>11840</v>
      </c>
      <c r="AD758" t="s">
        <v>15038</v>
      </c>
      <c r="AF758" t="s">
        <v>10795</v>
      </c>
      <c r="AG758" t="s">
        <v>15038</v>
      </c>
      <c r="AI758" t="s">
        <v>11533</v>
      </c>
      <c r="AJ758" t="s">
        <v>15038</v>
      </c>
      <c r="AL758" t="s">
        <v>12239</v>
      </c>
      <c r="AM758" t="s">
        <v>15038</v>
      </c>
    </row>
    <row r="759" spans="2:39">
      <c r="B759" t="s">
        <v>269</v>
      </c>
      <c r="C759" t="s">
        <v>15038</v>
      </c>
      <c r="E759" t="s">
        <v>9492</v>
      </c>
      <c r="F759" t="s">
        <v>15038</v>
      </c>
      <c r="H759" t="s">
        <v>1465</v>
      </c>
      <c r="I759" t="s">
        <v>15038</v>
      </c>
      <c r="K759" t="s">
        <v>3120</v>
      </c>
      <c r="L759" t="s">
        <v>15038</v>
      </c>
      <c r="N759" t="s">
        <v>4651</v>
      </c>
      <c r="O759" t="s">
        <v>15038</v>
      </c>
      <c r="Q759" t="s">
        <v>5072</v>
      </c>
      <c r="R759" t="s">
        <v>15038</v>
      </c>
      <c r="T759" t="s">
        <v>5778</v>
      </c>
      <c r="U759" t="s">
        <v>15038</v>
      </c>
      <c r="W759" t="s">
        <v>6324</v>
      </c>
      <c r="X759" t="s">
        <v>15038</v>
      </c>
      <c r="Z759" t="s">
        <v>5640</v>
      </c>
      <c r="AA759" t="s">
        <v>15038</v>
      </c>
      <c r="AC759" t="s">
        <v>11841</v>
      </c>
      <c r="AD759" t="s">
        <v>15038</v>
      </c>
      <c r="AF759" t="s">
        <v>10796</v>
      </c>
      <c r="AG759" t="s">
        <v>15038</v>
      </c>
      <c r="AI759" t="s">
        <v>11534</v>
      </c>
      <c r="AJ759" t="s">
        <v>15038</v>
      </c>
      <c r="AL759" t="s">
        <v>12240</v>
      </c>
      <c r="AM759" t="s">
        <v>15038</v>
      </c>
    </row>
    <row r="760" spans="2:39">
      <c r="B760" t="s">
        <v>271</v>
      </c>
      <c r="C760" t="s">
        <v>15038</v>
      </c>
      <c r="E760" t="s">
        <v>9493</v>
      </c>
      <c r="F760" t="s">
        <v>15038</v>
      </c>
      <c r="H760" t="s">
        <v>1466</v>
      </c>
      <c r="I760" t="s">
        <v>15038</v>
      </c>
      <c r="K760" t="s">
        <v>3125</v>
      </c>
      <c r="L760" t="s">
        <v>15038</v>
      </c>
      <c r="N760" t="s">
        <v>4671</v>
      </c>
      <c r="O760" t="s">
        <v>15038</v>
      </c>
      <c r="Q760" t="s">
        <v>5077</v>
      </c>
      <c r="R760" t="s">
        <v>15038</v>
      </c>
      <c r="T760" t="s">
        <v>5788</v>
      </c>
      <c r="U760" t="s">
        <v>15038</v>
      </c>
      <c r="W760" t="s">
        <v>6334</v>
      </c>
      <c r="X760" t="s">
        <v>15038</v>
      </c>
      <c r="Z760" t="s">
        <v>5655</v>
      </c>
      <c r="AA760" t="s">
        <v>15038</v>
      </c>
      <c r="AC760" t="s">
        <v>11842</v>
      </c>
      <c r="AD760" t="s">
        <v>15038</v>
      </c>
      <c r="AF760" t="s">
        <v>10797</v>
      </c>
      <c r="AG760" t="s">
        <v>15038</v>
      </c>
      <c r="AI760" t="s">
        <v>11535</v>
      </c>
      <c r="AJ760" t="s">
        <v>15038</v>
      </c>
      <c r="AL760" t="s">
        <v>12241</v>
      </c>
      <c r="AM760" t="s">
        <v>15038</v>
      </c>
    </row>
    <row r="761" spans="2:39">
      <c r="B761" t="s">
        <v>273</v>
      </c>
      <c r="C761" t="s">
        <v>15038</v>
      </c>
      <c r="E761" t="s">
        <v>9496</v>
      </c>
      <c r="F761" t="s">
        <v>15038</v>
      </c>
      <c r="H761" t="s">
        <v>1467</v>
      </c>
      <c r="I761" t="s">
        <v>15038</v>
      </c>
      <c r="K761" t="s">
        <v>3127</v>
      </c>
      <c r="L761" t="s">
        <v>15038</v>
      </c>
      <c r="N761" t="s">
        <v>4681</v>
      </c>
      <c r="O761" t="s">
        <v>15038</v>
      </c>
      <c r="Q761" t="s">
        <v>5102</v>
      </c>
      <c r="R761" t="s">
        <v>15038</v>
      </c>
      <c r="T761" t="s">
        <v>5793</v>
      </c>
      <c r="U761" t="s">
        <v>15038</v>
      </c>
      <c r="W761" t="s">
        <v>6339</v>
      </c>
      <c r="X761" t="s">
        <v>15038</v>
      </c>
      <c r="Z761" t="s">
        <v>5665</v>
      </c>
      <c r="AA761" t="s">
        <v>15038</v>
      </c>
      <c r="AC761" t="s">
        <v>11843</v>
      </c>
      <c r="AD761" t="s">
        <v>15038</v>
      </c>
      <c r="AF761" t="s">
        <v>10798</v>
      </c>
      <c r="AG761" t="s">
        <v>15038</v>
      </c>
      <c r="AI761" t="s">
        <v>11536</v>
      </c>
      <c r="AJ761" t="s">
        <v>15038</v>
      </c>
      <c r="AL761" t="s">
        <v>12242</v>
      </c>
      <c r="AM761" t="s">
        <v>15038</v>
      </c>
    </row>
    <row r="762" spans="2:39">
      <c r="B762" t="s">
        <v>279</v>
      </c>
      <c r="C762" t="s">
        <v>15038</v>
      </c>
      <c r="E762" t="s">
        <v>9497</v>
      </c>
      <c r="F762" t="s">
        <v>15038</v>
      </c>
      <c r="H762" t="s">
        <v>1468</v>
      </c>
      <c r="I762" t="s">
        <v>15038</v>
      </c>
      <c r="K762" t="s">
        <v>3130</v>
      </c>
      <c r="L762" t="s">
        <v>15038</v>
      </c>
      <c r="N762" t="s">
        <v>4696</v>
      </c>
      <c r="O762" t="s">
        <v>15038</v>
      </c>
      <c r="Q762" t="s">
        <v>5112</v>
      </c>
      <c r="R762" t="s">
        <v>15038</v>
      </c>
      <c r="T762" t="s">
        <v>5798</v>
      </c>
      <c r="U762" t="s">
        <v>15038</v>
      </c>
      <c r="W762" t="s">
        <v>6394</v>
      </c>
      <c r="X762" t="s">
        <v>15038</v>
      </c>
      <c r="Z762" t="s">
        <v>5755</v>
      </c>
      <c r="AA762" t="s">
        <v>15038</v>
      </c>
      <c r="AC762" t="s">
        <v>11844</v>
      </c>
      <c r="AD762" t="s">
        <v>15038</v>
      </c>
      <c r="AF762" t="s">
        <v>10799</v>
      </c>
      <c r="AG762" t="s">
        <v>15038</v>
      </c>
      <c r="AI762" t="s">
        <v>11537</v>
      </c>
      <c r="AJ762" t="s">
        <v>15038</v>
      </c>
      <c r="AL762" t="s">
        <v>12243</v>
      </c>
      <c r="AM762" t="s">
        <v>15038</v>
      </c>
    </row>
    <row r="763" spans="2:39">
      <c r="B763" t="s">
        <v>288</v>
      </c>
      <c r="C763" t="s">
        <v>15038</v>
      </c>
      <c r="E763" t="s">
        <v>9498</v>
      </c>
      <c r="F763" t="s">
        <v>15038</v>
      </c>
      <c r="H763" t="s">
        <v>1469</v>
      </c>
      <c r="I763" t="s">
        <v>15038</v>
      </c>
      <c r="K763" t="s">
        <v>3133</v>
      </c>
      <c r="L763" t="s">
        <v>15038</v>
      </c>
      <c r="N763" t="s">
        <v>4701</v>
      </c>
      <c r="O763" t="s">
        <v>15038</v>
      </c>
      <c r="Q763" t="s">
        <v>5127</v>
      </c>
      <c r="R763" t="s">
        <v>15038</v>
      </c>
      <c r="T763" t="s">
        <v>5808</v>
      </c>
      <c r="U763" t="s">
        <v>15038</v>
      </c>
      <c r="W763" t="s">
        <v>6404</v>
      </c>
      <c r="X763" t="s">
        <v>15038</v>
      </c>
      <c r="Z763" t="s">
        <v>5765</v>
      </c>
      <c r="AA763" t="s">
        <v>15038</v>
      </c>
      <c r="AC763" t="s">
        <v>11846</v>
      </c>
      <c r="AD763" t="s">
        <v>15038</v>
      </c>
      <c r="AF763" t="s">
        <v>10800</v>
      </c>
      <c r="AG763" t="s">
        <v>15038</v>
      </c>
      <c r="AI763" t="s">
        <v>11538</v>
      </c>
      <c r="AJ763" t="s">
        <v>15038</v>
      </c>
      <c r="AL763" t="s">
        <v>12247</v>
      </c>
      <c r="AM763" t="s">
        <v>15038</v>
      </c>
    </row>
    <row r="764" spans="2:39">
      <c r="B764" t="s">
        <v>292</v>
      </c>
      <c r="C764" t="s">
        <v>15038</v>
      </c>
      <c r="E764" t="s">
        <v>9499</v>
      </c>
      <c r="F764" t="s">
        <v>15038</v>
      </c>
      <c r="H764" t="s">
        <v>1472</v>
      </c>
      <c r="I764" t="s">
        <v>15038</v>
      </c>
      <c r="K764" t="s">
        <v>3139</v>
      </c>
      <c r="L764" t="s">
        <v>15038</v>
      </c>
      <c r="N764" t="s">
        <v>4711</v>
      </c>
      <c r="O764" t="s">
        <v>15038</v>
      </c>
      <c r="Q764" t="s">
        <v>5132</v>
      </c>
      <c r="R764" t="s">
        <v>15038</v>
      </c>
      <c r="T764" t="s">
        <v>5828</v>
      </c>
      <c r="U764" t="s">
        <v>15038</v>
      </c>
      <c r="W764" t="s">
        <v>6419</v>
      </c>
      <c r="X764" t="s">
        <v>15038</v>
      </c>
      <c r="Z764" t="s">
        <v>5770</v>
      </c>
      <c r="AA764" t="s">
        <v>15038</v>
      </c>
      <c r="AC764" t="s">
        <v>11847</v>
      </c>
      <c r="AD764" t="s">
        <v>15038</v>
      </c>
      <c r="AF764" t="s">
        <v>10801</v>
      </c>
      <c r="AG764" t="s">
        <v>15038</v>
      </c>
      <c r="AI764" t="s">
        <v>11539</v>
      </c>
      <c r="AJ764" t="s">
        <v>15038</v>
      </c>
      <c r="AL764" t="s">
        <v>12249</v>
      </c>
      <c r="AM764" t="s">
        <v>15038</v>
      </c>
    </row>
    <row r="765" spans="2:39">
      <c r="B765" t="s">
        <v>296</v>
      </c>
      <c r="C765" t="s">
        <v>15038</v>
      </c>
      <c r="E765" t="s">
        <v>9502</v>
      </c>
      <c r="F765" t="s">
        <v>15038</v>
      </c>
      <c r="H765" t="s">
        <v>1473</v>
      </c>
      <c r="I765" t="s">
        <v>15038</v>
      </c>
      <c r="K765" t="s">
        <v>3141</v>
      </c>
      <c r="L765" t="s">
        <v>15038</v>
      </c>
      <c r="N765" t="s">
        <v>4721</v>
      </c>
      <c r="O765" t="s">
        <v>15038</v>
      </c>
      <c r="Q765" t="s">
        <v>5142</v>
      </c>
      <c r="R765" t="s">
        <v>15038</v>
      </c>
      <c r="T765" t="s">
        <v>5843</v>
      </c>
      <c r="U765" t="s">
        <v>15038</v>
      </c>
      <c r="W765" t="s">
        <v>6439</v>
      </c>
      <c r="X765" t="s">
        <v>15038</v>
      </c>
      <c r="Z765" t="s">
        <v>5775</v>
      </c>
      <c r="AA765" t="s">
        <v>15038</v>
      </c>
      <c r="AC765" t="s">
        <v>11848</v>
      </c>
      <c r="AD765" t="s">
        <v>15038</v>
      </c>
      <c r="AF765" t="s">
        <v>10803</v>
      </c>
      <c r="AG765" t="s">
        <v>15038</v>
      </c>
      <c r="AI765" t="s">
        <v>11541</v>
      </c>
      <c r="AJ765" t="s">
        <v>15038</v>
      </c>
      <c r="AL765" t="s">
        <v>12250</v>
      </c>
      <c r="AM765" t="s">
        <v>15038</v>
      </c>
    </row>
    <row r="766" spans="2:39">
      <c r="B766" t="s">
        <v>301</v>
      </c>
      <c r="C766" t="s">
        <v>15038</v>
      </c>
      <c r="E766" t="s">
        <v>9504</v>
      </c>
      <c r="F766" t="s">
        <v>15038</v>
      </c>
      <c r="H766" t="s">
        <v>1482</v>
      </c>
      <c r="I766" t="s">
        <v>15038</v>
      </c>
      <c r="K766" t="s">
        <v>3147</v>
      </c>
      <c r="L766" t="s">
        <v>15038</v>
      </c>
      <c r="N766" t="s">
        <v>4746</v>
      </c>
      <c r="O766" t="s">
        <v>15038</v>
      </c>
      <c r="Q766" t="s">
        <v>5162</v>
      </c>
      <c r="R766" t="s">
        <v>15038</v>
      </c>
      <c r="T766" t="s">
        <v>5848</v>
      </c>
      <c r="U766" t="s">
        <v>15038</v>
      </c>
      <c r="W766" t="s">
        <v>6444</v>
      </c>
      <c r="X766" t="s">
        <v>15038</v>
      </c>
      <c r="Z766" t="s">
        <v>5820</v>
      </c>
      <c r="AA766" t="s">
        <v>15038</v>
      </c>
      <c r="AC766" t="s">
        <v>11849</v>
      </c>
      <c r="AD766" t="s">
        <v>15038</v>
      </c>
      <c r="AF766" t="s">
        <v>10804</v>
      </c>
      <c r="AG766" t="s">
        <v>15038</v>
      </c>
      <c r="AI766" t="s">
        <v>11542</v>
      </c>
      <c r="AJ766" t="s">
        <v>15038</v>
      </c>
      <c r="AL766" t="s">
        <v>12252</v>
      </c>
      <c r="AM766" t="s">
        <v>15038</v>
      </c>
    </row>
    <row r="767" spans="2:39">
      <c r="B767" t="s">
        <v>305</v>
      </c>
      <c r="C767" t="s">
        <v>15038</v>
      </c>
      <c r="E767" t="s">
        <v>9505</v>
      </c>
      <c r="F767" t="s">
        <v>15038</v>
      </c>
      <c r="H767" t="s">
        <v>1484</v>
      </c>
      <c r="I767" t="s">
        <v>15038</v>
      </c>
      <c r="K767" t="s">
        <v>3148</v>
      </c>
      <c r="L767" t="s">
        <v>15038</v>
      </c>
      <c r="N767" t="s">
        <v>4751</v>
      </c>
      <c r="O767" t="s">
        <v>15038</v>
      </c>
      <c r="Q767" t="s">
        <v>5172</v>
      </c>
      <c r="R767" t="s">
        <v>15038</v>
      </c>
      <c r="T767" t="s">
        <v>5853</v>
      </c>
      <c r="U767" t="s">
        <v>15038</v>
      </c>
      <c r="W767" t="s">
        <v>6454</v>
      </c>
      <c r="X767" t="s">
        <v>15038</v>
      </c>
      <c r="Z767" t="s">
        <v>5865</v>
      </c>
      <c r="AA767" t="s">
        <v>15038</v>
      </c>
      <c r="AC767" t="s">
        <v>11850</v>
      </c>
      <c r="AD767" t="s">
        <v>15038</v>
      </c>
      <c r="AF767" t="s">
        <v>10805</v>
      </c>
      <c r="AG767" t="s">
        <v>15038</v>
      </c>
      <c r="AI767" t="s">
        <v>11543</v>
      </c>
      <c r="AJ767" t="s">
        <v>15038</v>
      </c>
      <c r="AL767" t="s">
        <v>12253</v>
      </c>
      <c r="AM767" t="s">
        <v>15038</v>
      </c>
    </row>
    <row r="768" spans="2:39">
      <c r="B768" t="s">
        <v>313</v>
      </c>
      <c r="C768" t="s">
        <v>15038</v>
      </c>
      <c r="E768" t="s">
        <v>9507</v>
      </c>
      <c r="F768" t="s">
        <v>15038</v>
      </c>
      <c r="H768" t="s">
        <v>1486</v>
      </c>
      <c r="I768" t="s">
        <v>15038</v>
      </c>
      <c r="K768" t="s">
        <v>3151</v>
      </c>
      <c r="L768" t="s">
        <v>15038</v>
      </c>
      <c r="N768" t="s">
        <v>4761</v>
      </c>
      <c r="O768" t="s">
        <v>15038</v>
      </c>
      <c r="Q768" t="s">
        <v>5182</v>
      </c>
      <c r="R768" t="s">
        <v>15038</v>
      </c>
      <c r="T768" t="s">
        <v>5863</v>
      </c>
      <c r="U768" t="s">
        <v>15038</v>
      </c>
      <c r="W768" t="s">
        <v>6459</v>
      </c>
      <c r="X768" t="s">
        <v>15038</v>
      </c>
      <c r="Z768" t="s">
        <v>5870</v>
      </c>
      <c r="AA768" t="s">
        <v>15038</v>
      </c>
      <c r="AC768" t="s">
        <v>11851</v>
      </c>
      <c r="AD768" t="s">
        <v>15038</v>
      </c>
      <c r="AF768" t="s">
        <v>10806</v>
      </c>
      <c r="AG768" t="s">
        <v>15038</v>
      </c>
      <c r="AI768" t="s">
        <v>11545</v>
      </c>
      <c r="AJ768" t="s">
        <v>15038</v>
      </c>
      <c r="AL768" t="s">
        <v>12254</v>
      </c>
      <c r="AM768" t="s">
        <v>15038</v>
      </c>
    </row>
    <row r="769" spans="2:39">
      <c r="B769" t="s">
        <v>315</v>
      </c>
      <c r="C769" t="s">
        <v>15038</v>
      </c>
      <c r="E769" t="s">
        <v>9510</v>
      </c>
      <c r="F769" t="s">
        <v>15038</v>
      </c>
      <c r="H769" t="s">
        <v>1488</v>
      </c>
      <c r="I769" t="s">
        <v>15038</v>
      </c>
      <c r="K769" t="s">
        <v>3152</v>
      </c>
      <c r="L769" t="s">
        <v>15038</v>
      </c>
      <c r="N769" t="s">
        <v>4766</v>
      </c>
      <c r="O769" t="s">
        <v>15038</v>
      </c>
      <c r="Q769" t="s">
        <v>5187</v>
      </c>
      <c r="R769" t="s">
        <v>15038</v>
      </c>
      <c r="T769" t="s">
        <v>5868</v>
      </c>
      <c r="U769" t="s">
        <v>15038</v>
      </c>
      <c r="W769" t="s">
        <v>6494</v>
      </c>
      <c r="X769" t="s">
        <v>15038</v>
      </c>
      <c r="Z769" t="s">
        <v>5880</v>
      </c>
      <c r="AA769" t="s">
        <v>15038</v>
      </c>
      <c r="AC769" t="s">
        <v>11852</v>
      </c>
      <c r="AD769" t="s">
        <v>15038</v>
      </c>
      <c r="AF769" t="s">
        <v>10807</v>
      </c>
      <c r="AG769" t="s">
        <v>15038</v>
      </c>
      <c r="AI769" t="s">
        <v>11547</v>
      </c>
      <c r="AJ769" t="s">
        <v>15038</v>
      </c>
      <c r="AL769" t="s">
        <v>12255</v>
      </c>
      <c r="AM769" t="s">
        <v>15038</v>
      </c>
    </row>
    <row r="770" spans="2:39">
      <c r="B770" t="s">
        <v>317</v>
      </c>
      <c r="C770" t="s">
        <v>15038</v>
      </c>
      <c r="E770" t="s">
        <v>9514</v>
      </c>
      <c r="F770" t="s">
        <v>15038</v>
      </c>
      <c r="H770" t="s">
        <v>1494</v>
      </c>
      <c r="I770" t="s">
        <v>15038</v>
      </c>
      <c r="K770" t="s">
        <v>3153</v>
      </c>
      <c r="L770" t="s">
        <v>15038</v>
      </c>
      <c r="N770" t="s">
        <v>4786</v>
      </c>
      <c r="O770" t="s">
        <v>15038</v>
      </c>
      <c r="Q770" t="s">
        <v>5197</v>
      </c>
      <c r="R770" t="s">
        <v>15038</v>
      </c>
      <c r="T770" t="s">
        <v>5878</v>
      </c>
      <c r="U770" t="s">
        <v>15038</v>
      </c>
      <c r="W770" t="s">
        <v>6499</v>
      </c>
      <c r="X770" t="s">
        <v>15038</v>
      </c>
      <c r="Z770" t="s">
        <v>5885</v>
      </c>
      <c r="AA770" t="s">
        <v>15038</v>
      </c>
      <c r="AC770" t="s">
        <v>11853</v>
      </c>
      <c r="AD770" t="s">
        <v>15038</v>
      </c>
      <c r="AF770" t="s">
        <v>10808</v>
      </c>
      <c r="AG770" t="s">
        <v>15038</v>
      </c>
      <c r="AI770" t="s">
        <v>11548</v>
      </c>
      <c r="AJ770" t="s">
        <v>15038</v>
      </c>
      <c r="AL770" t="s">
        <v>12256</v>
      </c>
      <c r="AM770" t="s">
        <v>15038</v>
      </c>
    </row>
    <row r="771" spans="2:39">
      <c r="B771" t="s">
        <v>319</v>
      </c>
      <c r="C771" t="s">
        <v>15038</v>
      </c>
      <c r="E771" t="s">
        <v>9515</v>
      </c>
      <c r="F771" t="s">
        <v>15038</v>
      </c>
      <c r="H771" t="s">
        <v>1500</v>
      </c>
      <c r="I771" t="s">
        <v>15038</v>
      </c>
      <c r="K771" t="s">
        <v>3156</v>
      </c>
      <c r="L771" t="s">
        <v>15038</v>
      </c>
      <c r="N771" t="s">
        <v>4791</v>
      </c>
      <c r="O771" t="s">
        <v>15038</v>
      </c>
      <c r="Q771" t="s">
        <v>5217</v>
      </c>
      <c r="R771" t="s">
        <v>15038</v>
      </c>
      <c r="T771" t="s">
        <v>5883</v>
      </c>
      <c r="U771" t="s">
        <v>15038</v>
      </c>
      <c r="W771" t="s">
        <v>6509</v>
      </c>
      <c r="X771" t="s">
        <v>15038</v>
      </c>
      <c r="Z771" t="s">
        <v>5900</v>
      </c>
      <c r="AA771" t="s">
        <v>15038</v>
      </c>
      <c r="AC771" t="s">
        <v>11854</v>
      </c>
      <c r="AD771" t="s">
        <v>15038</v>
      </c>
      <c r="AF771" t="s">
        <v>10810</v>
      </c>
      <c r="AG771" t="s">
        <v>15038</v>
      </c>
      <c r="AI771" t="s">
        <v>11549</v>
      </c>
      <c r="AJ771" t="s">
        <v>15038</v>
      </c>
      <c r="AL771" t="s">
        <v>12257</v>
      </c>
      <c r="AM771" t="s">
        <v>15038</v>
      </c>
    </row>
    <row r="772" spans="2:39">
      <c r="B772" t="s">
        <v>320</v>
      </c>
      <c r="C772" t="s">
        <v>15038</v>
      </c>
      <c r="E772" t="s">
        <v>9516</v>
      </c>
      <c r="F772" t="s">
        <v>15038</v>
      </c>
      <c r="H772" t="s">
        <v>1505</v>
      </c>
      <c r="I772" t="s">
        <v>15038</v>
      </c>
      <c r="K772" t="s">
        <v>3158</v>
      </c>
      <c r="L772" t="s">
        <v>15038</v>
      </c>
      <c r="N772" t="s">
        <v>4796</v>
      </c>
      <c r="O772" t="s">
        <v>15038</v>
      </c>
      <c r="Q772" t="s">
        <v>5232</v>
      </c>
      <c r="R772" t="s">
        <v>15038</v>
      </c>
      <c r="T772" t="s">
        <v>5893</v>
      </c>
      <c r="U772" t="s">
        <v>15038</v>
      </c>
      <c r="W772" t="s">
        <v>6589</v>
      </c>
      <c r="X772" t="s">
        <v>15038</v>
      </c>
      <c r="Z772" t="s">
        <v>5910</v>
      </c>
      <c r="AA772" t="s">
        <v>15038</v>
      </c>
      <c r="AC772" t="s">
        <v>11855</v>
      </c>
      <c r="AD772" t="s">
        <v>15038</v>
      </c>
      <c r="AF772" t="s">
        <v>10812</v>
      </c>
      <c r="AG772" t="s">
        <v>15038</v>
      </c>
      <c r="AI772" t="s">
        <v>11551</v>
      </c>
      <c r="AJ772" t="s">
        <v>15038</v>
      </c>
      <c r="AL772" t="s">
        <v>12258</v>
      </c>
      <c r="AM772" t="s">
        <v>15038</v>
      </c>
    </row>
    <row r="773" spans="2:39">
      <c r="B773" t="s">
        <v>322</v>
      </c>
      <c r="C773" t="s">
        <v>15038</v>
      </c>
      <c r="E773" t="s">
        <v>9517</v>
      </c>
      <c r="F773" t="s">
        <v>15038</v>
      </c>
      <c r="H773" t="s">
        <v>1508</v>
      </c>
      <c r="I773" t="s">
        <v>15038</v>
      </c>
      <c r="K773" t="s">
        <v>3160</v>
      </c>
      <c r="L773" t="s">
        <v>15038</v>
      </c>
      <c r="N773" t="s">
        <v>4801</v>
      </c>
      <c r="O773" t="s">
        <v>15038</v>
      </c>
      <c r="Q773" t="s">
        <v>5242</v>
      </c>
      <c r="R773" t="s">
        <v>15038</v>
      </c>
      <c r="T773" t="s">
        <v>5898</v>
      </c>
      <c r="U773" t="s">
        <v>15038</v>
      </c>
      <c r="W773" t="s">
        <v>6604</v>
      </c>
      <c r="X773" t="s">
        <v>15038</v>
      </c>
      <c r="Z773" t="s">
        <v>5915</v>
      </c>
      <c r="AA773" t="s">
        <v>15038</v>
      </c>
      <c r="AC773" t="s">
        <v>11856</v>
      </c>
      <c r="AD773" t="s">
        <v>15038</v>
      </c>
      <c r="AF773" t="s">
        <v>10813</v>
      </c>
      <c r="AG773" t="s">
        <v>15038</v>
      </c>
      <c r="AI773" t="s">
        <v>11552</v>
      </c>
      <c r="AJ773" t="s">
        <v>15038</v>
      </c>
      <c r="AL773" t="s">
        <v>12259</v>
      </c>
      <c r="AM773" t="s">
        <v>15038</v>
      </c>
    </row>
    <row r="774" spans="2:39">
      <c r="B774" t="s">
        <v>327</v>
      </c>
      <c r="C774" t="s">
        <v>15038</v>
      </c>
      <c r="E774" t="s">
        <v>9520</v>
      </c>
      <c r="F774" t="s">
        <v>15038</v>
      </c>
      <c r="H774" t="s">
        <v>1514</v>
      </c>
      <c r="I774" t="s">
        <v>15038</v>
      </c>
      <c r="K774" t="s">
        <v>3161</v>
      </c>
      <c r="L774" t="s">
        <v>15038</v>
      </c>
      <c r="N774" t="s">
        <v>4806</v>
      </c>
      <c r="O774" t="s">
        <v>15038</v>
      </c>
      <c r="Q774" t="s">
        <v>5247</v>
      </c>
      <c r="R774" t="s">
        <v>15038</v>
      </c>
      <c r="T774" t="s">
        <v>5903</v>
      </c>
      <c r="U774" t="s">
        <v>15038</v>
      </c>
      <c r="W774" t="s">
        <v>6619</v>
      </c>
      <c r="X774" t="s">
        <v>15038</v>
      </c>
      <c r="Z774" t="s">
        <v>5920</v>
      </c>
      <c r="AA774" t="s">
        <v>15038</v>
      </c>
      <c r="AC774" t="s">
        <v>11857</v>
      </c>
      <c r="AD774" t="s">
        <v>15038</v>
      </c>
      <c r="AF774" t="s">
        <v>10815</v>
      </c>
      <c r="AG774" t="s">
        <v>15038</v>
      </c>
      <c r="AI774" t="s">
        <v>11553</v>
      </c>
      <c r="AJ774" t="s">
        <v>15038</v>
      </c>
      <c r="AL774" t="s">
        <v>12260</v>
      </c>
      <c r="AM774" t="s">
        <v>15038</v>
      </c>
    </row>
    <row r="775" spans="2:39">
      <c r="B775" t="s">
        <v>330</v>
      </c>
      <c r="C775" t="s">
        <v>15038</v>
      </c>
      <c r="E775" t="s">
        <v>9521</v>
      </c>
      <c r="F775" t="s">
        <v>15038</v>
      </c>
      <c r="H775" t="s">
        <v>1516</v>
      </c>
      <c r="I775" t="s">
        <v>15038</v>
      </c>
      <c r="K775" t="s">
        <v>3164</v>
      </c>
      <c r="L775" t="s">
        <v>15038</v>
      </c>
      <c r="N775" t="s">
        <v>4811</v>
      </c>
      <c r="O775" t="s">
        <v>15038</v>
      </c>
      <c r="Q775" t="s">
        <v>5252</v>
      </c>
      <c r="R775" t="s">
        <v>15038</v>
      </c>
      <c r="T775" t="s">
        <v>5923</v>
      </c>
      <c r="U775" t="s">
        <v>15038</v>
      </c>
      <c r="W775" t="s">
        <v>6629</v>
      </c>
      <c r="X775" t="s">
        <v>15038</v>
      </c>
      <c r="Z775" t="s">
        <v>5970</v>
      </c>
      <c r="AA775" t="s">
        <v>15038</v>
      </c>
      <c r="AC775" t="s">
        <v>11858</v>
      </c>
      <c r="AD775" t="s">
        <v>15038</v>
      </c>
      <c r="AF775" t="s">
        <v>10816</v>
      </c>
      <c r="AG775" t="s">
        <v>15038</v>
      </c>
      <c r="AI775" t="s">
        <v>11555</v>
      </c>
      <c r="AJ775" t="s">
        <v>15038</v>
      </c>
      <c r="AL775" t="s">
        <v>12261</v>
      </c>
      <c r="AM775" t="s">
        <v>15038</v>
      </c>
    </row>
    <row r="776" spans="2:39">
      <c r="B776" t="s">
        <v>333</v>
      </c>
      <c r="C776" t="s">
        <v>15038</v>
      </c>
      <c r="E776" t="s">
        <v>9527</v>
      </c>
      <c r="F776" t="s">
        <v>15038</v>
      </c>
      <c r="H776" t="s">
        <v>1520</v>
      </c>
      <c r="I776" t="s">
        <v>15038</v>
      </c>
      <c r="K776" t="s">
        <v>3166</v>
      </c>
      <c r="L776" t="s">
        <v>15038</v>
      </c>
      <c r="N776" t="s">
        <v>4816</v>
      </c>
      <c r="O776" t="s">
        <v>15038</v>
      </c>
      <c r="Q776" t="s">
        <v>5257</v>
      </c>
      <c r="R776" t="s">
        <v>15038</v>
      </c>
      <c r="T776" t="s">
        <v>5933</v>
      </c>
      <c r="U776" t="s">
        <v>15038</v>
      </c>
      <c r="W776" t="s">
        <v>6649</v>
      </c>
      <c r="X776" t="s">
        <v>15038</v>
      </c>
      <c r="Z776" t="s">
        <v>6025</v>
      </c>
      <c r="AA776" t="s">
        <v>15038</v>
      </c>
      <c r="AC776" t="s">
        <v>11859</v>
      </c>
      <c r="AD776" t="s">
        <v>15038</v>
      </c>
      <c r="AF776" t="s">
        <v>10818</v>
      </c>
      <c r="AG776" t="s">
        <v>15038</v>
      </c>
      <c r="AI776" t="s">
        <v>11556</v>
      </c>
      <c r="AJ776" t="s">
        <v>15038</v>
      </c>
      <c r="AL776" t="s">
        <v>12262</v>
      </c>
      <c r="AM776" t="s">
        <v>15038</v>
      </c>
    </row>
    <row r="777" spans="2:39">
      <c r="B777" t="s">
        <v>335</v>
      </c>
      <c r="C777" t="s">
        <v>15038</v>
      </c>
      <c r="E777" t="s">
        <v>9528</v>
      </c>
      <c r="F777" t="s">
        <v>15038</v>
      </c>
      <c r="H777" t="s">
        <v>1521</v>
      </c>
      <c r="I777" t="s">
        <v>15038</v>
      </c>
      <c r="K777" t="s">
        <v>3167</v>
      </c>
      <c r="L777" t="s">
        <v>15038</v>
      </c>
      <c r="N777" t="s">
        <v>4821</v>
      </c>
      <c r="O777" t="s">
        <v>15038</v>
      </c>
      <c r="Q777" t="s">
        <v>5267</v>
      </c>
      <c r="R777" t="s">
        <v>15038</v>
      </c>
      <c r="T777" t="s">
        <v>5938</v>
      </c>
      <c r="U777" t="s">
        <v>15038</v>
      </c>
      <c r="W777" t="s">
        <v>6659</v>
      </c>
      <c r="X777" t="s">
        <v>15038</v>
      </c>
      <c r="Z777" t="s">
        <v>6030</v>
      </c>
      <c r="AA777" t="s">
        <v>15038</v>
      </c>
      <c r="AC777" t="s">
        <v>11860</v>
      </c>
      <c r="AD777" t="s">
        <v>15038</v>
      </c>
      <c r="AF777" t="s">
        <v>10819</v>
      </c>
      <c r="AG777" t="s">
        <v>15038</v>
      </c>
      <c r="AI777" t="s">
        <v>11557</v>
      </c>
      <c r="AJ777" t="s">
        <v>15038</v>
      </c>
      <c r="AL777" t="s">
        <v>12263</v>
      </c>
      <c r="AM777" t="s">
        <v>15038</v>
      </c>
    </row>
    <row r="778" spans="2:39">
      <c r="B778" t="s">
        <v>336</v>
      </c>
      <c r="C778" t="s">
        <v>15038</v>
      </c>
      <c r="E778" t="s">
        <v>9530</v>
      </c>
      <c r="F778" t="s">
        <v>15038</v>
      </c>
      <c r="H778" t="s">
        <v>1522</v>
      </c>
      <c r="I778" t="s">
        <v>15038</v>
      </c>
      <c r="K778" t="s">
        <v>3169</v>
      </c>
      <c r="L778" t="s">
        <v>15038</v>
      </c>
      <c r="N778" t="s">
        <v>4836</v>
      </c>
      <c r="O778" t="s">
        <v>15038</v>
      </c>
      <c r="Q778" t="s">
        <v>5277</v>
      </c>
      <c r="R778" t="s">
        <v>15038</v>
      </c>
      <c r="T778" t="s">
        <v>5988</v>
      </c>
      <c r="U778" t="s">
        <v>15038</v>
      </c>
      <c r="W778" t="s">
        <v>6679</v>
      </c>
      <c r="X778" t="s">
        <v>15038</v>
      </c>
      <c r="Z778" t="s">
        <v>6060</v>
      </c>
      <c r="AA778" t="s">
        <v>15038</v>
      </c>
      <c r="AC778" t="s">
        <v>11862</v>
      </c>
      <c r="AD778" t="s">
        <v>15038</v>
      </c>
      <c r="AF778" t="s">
        <v>10820</v>
      </c>
      <c r="AG778" t="s">
        <v>15038</v>
      </c>
      <c r="AI778" t="s">
        <v>11558</v>
      </c>
      <c r="AJ778" t="s">
        <v>15038</v>
      </c>
      <c r="AL778" t="s">
        <v>12264</v>
      </c>
      <c r="AM778" t="s">
        <v>15038</v>
      </c>
    </row>
    <row r="779" spans="2:39">
      <c r="B779" t="s">
        <v>338</v>
      </c>
      <c r="C779" t="s">
        <v>15038</v>
      </c>
      <c r="E779" t="s">
        <v>9531</v>
      </c>
      <c r="F779" t="s">
        <v>15038</v>
      </c>
      <c r="H779" t="s">
        <v>1523</v>
      </c>
      <c r="I779" t="s">
        <v>15038</v>
      </c>
      <c r="K779" t="s">
        <v>3170</v>
      </c>
      <c r="L779" t="s">
        <v>15038</v>
      </c>
      <c r="N779" t="s">
        <v>4856</v>
      </c>
      <c r="O779" t="s">
        <v>15038</v>
      </c>
      <c r="Q779" t="s">
        <v>5287</v>
      </c>
      <c r="R779" t="s">
        <v>15038</v>
      </c>
      <c r="T779" t="s">
        <v>5993</v>
      </c>
      <c r="U779" t="s">
        <v>15038</v>
      </c>
      <c r="W779" t="s">
        <v>6684</v>
      </c>
      <c r="X779" t="s">
        <v>15038</v>
      </c>
      <c r="Z779" t="s">
        <v>6070</v>
      </c>
      <c r="AA779" t="s">
        <v>15038</v>
      </c>
      <c r="AC779" t="s">
        <v>11864</v>
      </c>
      <c r="AD779" t="s">
        <v>15038</v>
      </c>
      <c r="AF779" t="s">
        <v>10822</v>
      </c>
      <c r="AG779" t="s">
        <v>15038</v>
      </c>
      <c r="AI779" t="s">
        <v>11559</v>
      </c>
      <c r="AJ779" t="s">
        <v>15038</v>
      </c>
      <c r="AL779" t="s">
        <v>12265</v>
      </c>
      <c r="AM779" t="s">
        <v>15038</v>
      </c>
    </row>
    <row r="780" spans="2:39">
      <c r="B780" t="s">
        <v>340</v>
      </c>
      <c r="C780" t="s">
        <v>15038</v>
      </c>
      <c r="E780" t="s">
        <v>9532</v>
      </c>
      <c r="F780" t="s">
        <v>15038</v>
      </c>
      <c r="H780" t="s">
        <v>1524</v>
      </c>
      <c r="I780" t="s">
        <v>15038</v>
      </c>
      <c r="K780" t="s">
        <v>3172</v>
      </c>
      <c r="L780" t="s">
        <v>15038</v>
      </c>
      <c r="N780" t="s">
        <v>4871</v>
      </c>
      <c r="O780" t="s">
        <v>15038</v>
      </c>
      <c r="Q780" t="s">
        <v>5297</v>
      </c>
      <c r="R780" t="s">
        <v>15038</v>
      </c>
      <c r="T780" t="s">
        <v>6003</v>
      </c>
      <c r="U780" t="s">
        <v>15038</v>
      </c>
      <c r="W780" t="s">
        <v>6689</v>
      </c>
      <c r="X780" t="s">
        <v>15038</v>
      </c>
      <c r="Z780" t="s">
        <v>6080</v>
      </c>
      <c r="AA780" t="s">
        <v>15038</v>
      </c>
      <c r="AC780" t="s">
        <v>11865</v>
      </c>
      <c r="AD780" t="s">
        <v>15038</v>
      </c>
      <c r="AF780" t="s">
        <v>10828</v>
      </c>
      <c r="AG780" t="s">
        <v>15038</v>
      </c>
      <c r="AI780" t="s">
        <v>11562</v>
      </c>
      <c r="AJ780" t="s">
        <v>15038</v>
      </c>
      <c r="AL780" t="s">
        <v>12266</v>
      </c>
      <c r="AM780" t="s">
        <v>15038</v>
      </c>
    </row>
    <row r="781" spans="2:39">
      <c r="B781" t="s">
        <v>345</v>
      </c>
      <c r="C781" t="s">
        <v>15038</v>
      </c>
      <c r="E781" t="s">
        <v>9534</v>
      </c>
      <c r="F781" t="s">
        <v>15038</v>
      </c>
      <c r="H781" t="s">
        <v>1533</v>
      </c>
      <c r="I781" t="s">
        <v>15038</v>
      </c>
      <c r="K781" t="s">
        <v>3173</v>
      </c>
      <c r="L781" t="s">
        <v>15038</v>
      </c>
      <c r="N781" t="s">
        <v>4881</v>
      </c>
      <c r="O781" t="s">
        <v>15038</v>
      </c>
      <c r="Q781" t="s">
        <v>5317</v>
      </c>
      <c r="R781" t="s">
        <v>15038</v>
      </c>
      <c r="T781" t="s">
        <v>6008</v>
      </c>
      <c r="U781" t="s">
        <v>15038</v>
      </c>
      <c r="W781" t="s">
        <v>6699</v>
      </c>
      <c r="X781" t="s">
        <v>15038</v>
      </c>
      <c r="Z781" t="s">
        <v>6125</v>
      </c>
      <c r="AA781" t="s">
        <v>15038</v>
      </c>
      <c r="AC781" t="s">
        <v>11866</v>
      </c>
      <c r="AD781" t="s">
        <v>15038</v>
      </c>
      <c r="AF781" t="s">
        <v>10830</v>
      </c>
      <c r="AG781" t="s">
        <v>15038</v>
      </c>
      <c r="AI781" t="s">
        <v>11564</v>
      </c>
      <c r="AJ781" t="s">
        <v>15038</v>
      </c>
      <c r="AL781" t="s">
        <v>12267</v>
      </c>
      <c r="AM781" t="s">
        <v>15038</v>
      </c>
    </row>
    <row r="782" spans="2:39">
      <c r="B782" t="s">
        <v>351</v>
      </c>
      <c r="C782" t="s">
        <v>15038</v>
      </c>
      <c r="E782" t="s">
        <v>9536</v>
      </c>
      <c r="F782" t="s">
        <v>15038</v>
      </c>
      <c r="H782" t="s">
        <v>1536</v>
      </c>
      <c r="I782" t="s">
        <v>15038</v>
      </c>
      <c r="K782" t="s">
        <v>3176</v>
      </c>
      <c r="L782" t="s">
        <v>15038</v>
      </c>
      <c r="N782" t="s">
        <v>4901</v>
      </c>
      <c r="O782" t="s">
        <v>15038</v>
      </c>
      <c r="Q782" t="s">
        <v>5342</v>
      </c>
      <c r="R782" t="s">
        <v>15038</v>
      </c>
      <c r="T782" t="s">
        <v>6028</v>
      </c>
      <c r="U782" t="s">
        <v>15038</v>
      </c>
      <c r="W782" t="s">
        <v>6719</v>
      </c>
      <c r="X782" t="s">
        <v>15038</v>
      </c>
      <c r="Z782" t="s">
        <v>6140</v>
      </c>
      <c r="AA782" t="s">
        <v>15038</v>
      </c>
      <c r="AC782" t="s">
        <v>11867</v>
      </c>
      <c r="AD782" t="s">
        <v>15038</v>
      </c>
      <c r="AF782" t="s">
        <v>10833</v>
      </c>
      <c r="AG782" t="s">
        <v>15038</v>
      </c>
      <c r="AI782" t="s">
        <v>11565</v>
      </c>
      <c r="AJ782" t="s">
        <v>15038</v>
      </c>
      <c r="AL782" t="s">
        <v>12268</v>
      </c>
      <c r="AM782" t="s">
        <v>15038</v>
      </c>
    </row>
    <row r="783" spans="2:39">
      <c r="B783" t="s">
        <v>352</v>
      </c>
      <c r="C783" t="s">
        <v>15038</v>
      </c>
      <c r="E783" t="s">
        <v>9538</v>
      </c>
      <c r="F783" t="s">
        <v>15038</v>
      </c>
      <c r="H783" t="s">
        <v>1538</v>
      </c>
      <c r="I783" t="s">
        <v>15038</v>
      </c>
      <c r="K783" t="s">
        <v>3183</v>
      </c>
      <c r="L783" t="s">
        <v>15038</v>
      </c>
      <c r="N783" t="s">
        <v>4916</v>
      </c>
      <c r="O783" t="s">
        <v>15038</v>
      </c>
      <c r="Q783" t="s">
        <v>5352</v>
      </c>
      <c r="R783" t="s">
        <v>15038</v>
      </c>
      <c r="T783" t="s">
        <v>6043</v>
      </c>
      <c r="U783" t="s">
        <v>15038</v>
      </c>
      <c r="W783" t="s">
        <v>6729</v>
      </c>
      <c r="X783" t="s">
        <v>15038</v>
      </c>
      <c r="Z783" t="s">
        <v>6170</v>
      </c>
      <c r="AA783" t="s">
        <v>15038</v>
      </c>
      <c r="AC783" t="s">
        <v>11868</v>
      </c>
      <c r="AD783" t="s">
        <v>15038</v>
      </c>
      <c r="AF783" t="s">
        <v>10835</v>
      </c>
      <c r="AG783" t="s">
        <v>15038</v>
      </c>
      <c r="AI783" t="s">
        <v>11566</v>
      </c>
      <c r="AJ783" t="s">
        <v>15038</v>
      </c>
      <c r="AL783" t="s">
        <v>12269</v>
      </c>
      <c r="AM783" t="s">
        <v>15038</v>
      </c>
    </row>
    <row r="784" spans="2:39">
      <c r="B784" t="s">
        <v>357</v>
      </c>
      <c r="C784" t="s">
        <v>15038</v>
      </c>
      <c r="E784" t="s">
        <v>9544</v>
      </c>
      <c r="F784" t="s">
        <v>15038</v>
      </c>
      <c r="H784" t="s">
        <v>1540</v>
      </c>
      <c r="I784" t="s">
        <v>15038</v>
      </c>
      <c r="K784" t="s">
        <v>3187</v>
      </c>
      <c r="L784" t="s">
        <v>15038</v>
      </c>
      <c r="N784" t="s">
        <v>4931</v>
      </c>
      <c r="O784" t="s">
        <v>15038</v>
      </c>
      <c r="Q784" t="s">
        <v>5367</v>
      </c>
      <c r="R784" t="s">
        <v>15038</v>
      </c>
      <c r="T784" t="s">
        <v>6048</v>
      </c>
      <c r="U784" t="s">
        <v>15038</v>
      </c>
      <c r="W784" t="s">
        <v>6739</v>
      </c>
      <c r="X784" t="s">
        <v>15038</v>
      </c>
      <c r="Z784" t="s">
        <v>6195</v>
      </c>
      <c r="AA784" t="s">
        <v>15038</v>
      </c>
      <c r="AC784" t="s">
        <v>11870</v>
      </c>
      <c r="AD784" t="s">
        <v>15038</v>
      </c>
      <c r="AF784" t="s">
        <v>10838</v>
      </c>
      <c r="AG784" t="s">
        <v>15038</v>
      </c>
      <c r="AI784" t="s">
        <v>11568</v>
      </c>
      <c r="AJ784" t="s">
        <v>15038</v>
      </c>
      <c r="AL784" t="s">
        <v>12270</v>
      </c>
      <c r="AM784" t="s">
        <v>15038</v>
      </c>
    </row>
    <row r="785" spans="2:39">
      <c r="B785" t="s">
        <v>369</v>
      </c>
      <c r="C785" t="s">
        <v>15038</v>
      </c>
      <c r="E785" t="s">
        <v>9546</v>
      </c>
      <c r="F785" t="s">
        <v>15038</v>
      </c>
      <c r="H785" t="s">
        <v>1545</v>
      </c>
      <c r="I785" t="s">
        <v>15038</v>
      </c>
      <c r="K785" t="s">
        <v>3188</v>
      </c>
      <c r="L785" t="s">
        <v>15038</v>
      </c>
      <c r="N785" t="s">
        <v>4986</v>
      </c>
      <c r="O785" t="s">
        <v>15038</v>
      </c>
      <c r="Q785" t="s">
        <v>5392</v>
      </c>
      <c r="R785" t="s">
        <v>15038</v>
      </c>
      <c r="T785" t="s">
        <v>6053</v>
      </c>
      <c r="U785" t="s">
        <v>15038</v>
      </c>
      <c r="W785" t="s">
        <v>6749</v>
      </c>
      <c r="X785" t="s">
        <v>15038</v>
      </c>
      <c r="Z785" t="s">
        <v>6270</v>
      </c>
      <c r="AA785" t="s">
        <v>15038</v>
      </c>
      <c r="AC785" t="s">
        <v>11871</v>
      </c>
      <c r="AD785" t="s">
        <v>15038</v>
      </c>
      <c r="AF785" t="s">
        <v>10839</v>
      </c>
      <c r="AG785" t="s">
        <v>15038</v>
      </c>
      <c r="AI785" t="s">
        <v>11569</v>
      </c>
      <c r="AJ785" t="s">
        <v>15038</v>
      </c>
      <c r="AL785" t="s">
        <v>12271</v>
      </c>
      <c r="AM785" t="s">
        <v>15038</v>
      </c>
    </row>
    <row r="786" spans="2:39">
      <c r="B786" t="s">
        <v>370</v>
      </c>
      <c r="C786" t="s">
        <v>15038</v>
      </c>
      <c r="E786" t="s">
        <v>9550</v>
      </c>
      <c r="F786" t="s">
        <v>15038</v>
      </c>
      <c r="H786" t="s">
        <v>1547</v>
      </c>
      <c r="I786" t="s">
        <v>15038</v>
      </c>
      <c r="K786" t="s">
        <v>3189</v>
      </c>
      <c r="L786" t="s">
        <v>15038</v>
      </c>
      <c r="N786" t="s">
        <v>5031</v>
      </c>
      <c r="O786" t="s">
        <v>15038</v>
      </c>
      <c r="Q786" t="s">
        <v>5407</v>
      </c>
      <c r="R786" t="s">
        <v>15038</v>
      </c>
      <c r="T786" t="s">
        <v>6078</v>
      </c>
      <c r="U786" t="s">
        <v>15038</v>
      </c>
      <c r="W786" t="s">
        <v>6764</v>
      </c>
      <c r="X786" t="s">
        <v>15038</v>
      </c>
      <c r="Z786" t="s">
        <v>6290</v>
      </c>
      <c r="AA786" t="s">
        <v>15038</v>
      </c>
      <c r="AC786" t="s">
        <v>11872</v>
      </c>
      <c r="AD786" t="s">
        <v>15038</v>
      </c>
      <c r="AF786" t="s">
        <v>10840</v>
      </c>
      <c r="AG786" t="s">
        <v>15038</v>
      </c>
      <c r="AI786" t="s">
        <v>11570</v>
      </c>
      <c r="AJ786" t="s">
        <v>15038</v>
      </c>
      <c r="AL786" t="s">
        <v>12272</v>
      </c>
      <c r="AM786" t="s">
        <v>15038</v>
      </c>
    </row>
    <row r="787" spans="2:39">
      <c r="B787" t="s">
        <v>372</v>
      </c>
      <c r="C787" t="s">
        <v>15038</v>
      </c>
      <c r="E787" t="s">
        <v>9554</v>
      </c>
      <c r="F787" t="s">
        <v>15038</v>
      </c>
      <c r="H787" t="s">
        <v>1554</v>
      </c>
      <c r="I787" t="s">
        <v>15038</v>
      </c>
      <c r="K787" t="s">
        <v>3191</v>
      </c>
      <c r="L787" t="s">
        <v>15038</v>
      </c>
      <c r="N787" t="s">
        <v>5041</v>
      </c>
      <c r="O787" t="s">
        <v>15038</v>
      </c>
      <c r="Q787" t="s">
        <v>5427</v>
      </c>
      <c r="R787" t="s">
        <v>15038</v>
      </c>
      <c r="T787" t="s">
        <v>6083</v>
      </c>
      <c r="U787" t="s">
        <v>15038</v>
      </c>
      <c r="W787" t="s">
        <v>6779</v>
      </c>
      <c r="X787" t="s">
        <v>15038</v>
      </c>
      <c r="Z787" t="s">
        <v>6295</v>
      </c>
      <c r="AA787" t="s">
        <v>15038</v>
      </c>
      <c r="AC787" t="s">
        <v>11873</v>
      </c>
      <c r="AD787" t="s">
        <v>15038</v>
      </c>
      <c r="AF787" t="s">
        <v>10841</v>
      </c>
      <c r="AG787" t="s">
        <v>15038</v>
      </c>
      <c r="AI787" t="s">
        <v>11571</v>
      </c>
      <c r="AJ787" t="s">
        <v>15038</v>
      </c>
      <c r="AL787" t="s">
        <v>12273</v>
      </c>
      <c r="AM787" t="s">
        <v>15038</v>
      </c>
    </row>
    <row r="788" spans="2:39">
      <c r="B788" t="s">
        <v>373</v>
      </c>
      <c r="C788" t="s">
        <v>15038</v>
      </c>
      <c r="E788" t="s">
        <v>9560</v>
      </c>
      <c r="F788" t="s">
        <v>15038</v>
      </c>
      <c r="H788" t="s">
        <v>1557</v>
      </c>
      <c r="I788" t="s">
        <v>15038</v>
      </c>
      <c r="K788" t="s">
        <v>3193</v>
      </c>
      <c r="L788" t="s">
        <v>15038</v>
      </c>
      <c r="N788" t="s">
        <v>5076</v>
      </c>
      <c r="O788" t="s">
        <v>15038</v>
      </c>
      <c r="Q788" t="s">
        <v>5432</v>
      </c>
      <c r="R788" t="s">
        <v>15038</v>
      </c>
      <c r="T788" t="s">
        <v>6088</v>
      </c>
      <c r="U788" t="s">
        <v>15038</v>
      </c>
      <c r="W788" t="s">
        <v>6804</v>
      </c>
      <c r="X788" t="s">
        <v>15038</v>
      </c>
      <c r="Z788" t="s">
        <v>6300</v>
      </c>
      <c r="AA788" t="s">
        <v>15038</v>
      </c>
      <c r="AC788" t="s">
        <v>11874</v>
      </c>
      <c r="AD788" t="s">
        <v>15038</v>
      </c>
      <c r="AF788" t="s">
        <v>10842</v>
      </c>
      <c r="AG788" t="s">
        <v>15038</v>
      </c>
      <c r="AI788" t="s">
        <v>11572</v>
      </c>
      <c r="AJ788" t="s">
        <v>15038</v>
      </c>
      <c r="AL788" t="s">
        <v>12274</v>
      </c>
      <c r="AM788" t="s">
        <v>15038</v>
      </c>
    </row>
    <row r="789" spans="2:39">
      <c r="B789" t="s">
        <v>375</v>
      </c>
      <c r="C789" t="s">
        <v>15038</v>
      </c>
      <c r="E789" t="s">
        <v>9566</v>
      </c>
      <c r="F789" t="s">
        <v>15038</v>
      </c>
      <c r="H789" t="s">
        <v>1565</v>
      </c>
      <c r="I789" t="s">
        <v>15038</v>
      </c>
      <c r="K789" t="s">
        <v>3196</v>
      </c>
      <c r="L789" t="s">
        <v>15038</v>
      </c>
      <c r="N789" t="s">
        <v>5081</v>
      </c>
      <c r="O789" t="s">
        <v>15038</v>
      </c>
      <c r="Q789" t="s">
        <v>5447</v>
      </c>
      <c r="R789" t="s">
        <v>15038</v>
      </c>
      <c r="T789" t="s">
        <v>6118</v>
      </c>
      <c r="U789" t="s">
        <v>15038</v>
      </c>
      <c r="W789" t="s">
        <v>6814</v>
      </c>
      <c r="X789" t="s">
        <v>15038</v>
      </c>
      <c r="Z789" t="s">
        <v>6310</v>
      </c>
      <c r="AA789" t="s">
        <v>15038</v>
      </c>
      <c r="AC789" t="s">
        <v>11876</v>
      </c>
      <c r="AD789" t="s">
        <v>15038</v>
      </c>
      <c r="AF789" t="s">
        <v>10843</v>
      </c>
      <c r="AG789" t="s">
        <v>15038</v>
      </c>
      <c r="AI789" t="s">
        <v>11573</v>
      </c>
      <c r="AJ789" t="s">
        <v>15038</v>
      </c>
      <c r="AL789" t="s">
        <v>12275</v>
      </c>
      <c r="AM789" t="s">
        <v>15038</v>
      </c>
    </row>
    <row r="790" spans="2:39">
      <c r="B790" t="s">
        <v>376</v>
      </c>
      <c r="C790" t="s">
        <v>15038</v>
      </c>
      <c r="E790" t="s">
        <v>9575</v>
      </c>
      <c r="F790" t="s">
        <v>15038</v>
      </c>
      <c r="H790" t="s">
        <v>1566</v>
      </c>
      <c r="I790" t="s">
        <v>15038</v>
      </c>
      <c r="K790" t="s">
        <v>3197</v>
      </c>
      <c r="L790" t="s">
        <v>15038</v>
      </c>
      <c r="N790" t="s">
        <v>5111</v>
      </c>
      <c r="O790" t="s">
        <v>15038</v>
      </c>
      <c r="Q790" t="s">
        <v>5457</v>
      </c>
      <c r="R790" t="s">
        <v>15038</v>
      </c>
      <c r="T790" t="s">
        <v>6128</v>
      </c>
      <c r="U790" t="s">
        <v>15038</v>
      </c>
      <c r="W790" t="s">
        <v>6819</v>
      </c>
      <c r="X790" t="s">
        <v>15038</v>
      </c>
      <c r="Z790" t="s">
        <v>6320</v>
      </c>
      <c r="AA790" t="s">
        <v>15038</v>
      </c>
      <c r="AC790" t="s">
        <v>11877</v>
      </c>
      <c r="AD790" t="s">
        <v>15038</v>
      </c>
      <c r="AF790" t="s">
        <v>10845</v>
      </c>
      <c r="AG790" t="s">
        <v>15038</v>
      </c>
      <c r="AI790" t="s">
        <v>11574</v>
      </c>
      <c r="AJ790" t="s">
        <v>15038</v>
      </c>
      <c r="AL790" t="s">
        <v>12276</v>
      </c>
      <c r="AM790" t="s">
        <v>15038</v>
      </c>
    </row>
    <row r="791" spans="2:39">
      <c r="B791" t="s">
        <v>377</v>
      </c>
      <c r="C791" t="s">
        <v>15038</v>
      </c>
      <c r="E791" t="s">
        <v>9578</v>
      </c>
      <c r="F791" t="s">
        <v>15038</v>
      </c>
      <c r="H791" t="s">
        <v>1571</v>
      </c>
      <c r="I791" t="s">
        <v>15038</v>
      </c>
      <c r="K791" t="s">
        <v>3198</v>
      </c>
      <c r="L791" t="s">
        <v>15038</v>
      </c>
      <c r="N791" t="s">
        <v>5156</v>
      </c>
      <c r="O791" t="s">
        <v>15038</v>
      </c>
      <c r="Q791" t="s">
        <v>5462</v>
      </c>
      <c r="R791" t="s">
        <v>15038</v>
      </c>
      <c r="T791" t="s">
        <v>6143</v>
      </c>
      <c r="U791" t="s">
        <v>15038</v>
      </c>
      <c r="W791" t="s">
        <v>6834</v>
      </c>
      <c r="X791" t="s">
        <v>15038</v>
      </c>
      <c r="Z791" t="s">
        <v>6330</v>
      </c>
      <c r="AA791" t="s">
        <v>15038</v>
      </c>
      <c r="AC791" t="s">
        <v>11878</v>
      </c>
      <c r="AD791" t="s">
        <v>15038</v>
      </c>
      <c r="AF791" t="s">
        <v>10848</v>
      </c>
      <c r="AG791" t="s">
        <v>15038</v>
      </c>
      <c r="AI791" t="s">
        <v>11575</v>
      </c>
      <c r="AJ791" t="s">
        <v>15038</v>
      </c>
      <c r="AL791" t="s">
        <v>12277</v>
      </c>
      <c r="AM791" t="s">
        <v>15038</v>
      </c>
    </row>
    <row r="792" spans="2:39">
      <c r="B792" t="s">
        <v>382</v>
      </c>
      <c r="C792" t="s">
        <v>15038</v>
      </c>
      <c r="E792" t="s">
        <v>9580</v>
      </c>
      <c r="F792" t="s">
        <v>15038</v>
      </c>
      <c r="H792" t="s">
        <v>1572</v>
      </c>
      <c r="I792" t="s">
        <v>15038</v>
      </c>
      <c r="K792" t="s">
        <v>3199</v>
      </c>
      <c r="L792" t="s">
        <v>15038</v>
      </c>
      <c r="N792" t="s">
        <v>5171</v>
      </c>
      <c r="O792" t="s">
        <v>15038</v>
      </c>
      <c r="Q792" t="s">
        <v>5472</v>
      </c>
      <c r="R792" t="s">
        <v>15038</v>
      </c>
      <c r="T792" t="s">
        <v>6148</v>
      </c>
      <c r="U792" t="s">
        <v>15038</v>
      </c>
      <c r="W792" t="s">
        <v>6844</v>
      </c>
      <c r="X792" t="s">
        <v>15038</v>
      </c>
      <c r="Z792" t="s">
        <v>6360</v>
      </c>
      <c r="AA792" t="s">
        <v>15038</v>
      </c>
      <c r="AC792" t="s">
        <v>11880</v>
      </c>
      <c r="AD792" t="s">
        <v>15038</v>
      </c>
      <c r="AF792" t="s">
        <v>10850</v>
      </c>
      <c r="AG792" t="s">
        <v>15038</v>
      </c>
      <c r="AI792" t="s">
        <v>11576</v>
      </c>
      <c r="AJ792" t="s">
        <v>15038</v>
      </c>
      <c r="AL792" t="s">
        <v>12278</v>
      </c>
      <c r="AM792" t="s">
        <v>15038</v>
      </c>
    </row>
    <row r="793" spans="2:39">
      <c r="B793" t="s">
        <v>384</v>
      </c>
      <c r="C793" t="s">
        <v>15038</v>
      </c>
      <c r="E793" t="s">
        <v>9582</v>
      </c>
      <c r="F793" t="s">
        <v>15038</v>
      </c>
      <c r="H793" t="s">
        <v>1574</v>
      </c>
      <c r="I793" t="s">
        <v>15038</v>
      </c>
      <c r="K793" t="s">
        <v>3201</v>
      </c>
      <c r="L793" t="s">
        <v>15038</v>
      </c>
      <c r="N793" t="s">
        <v>5176</v>
      </c>
      <c r="O793" t="s">
        <v>15038</v>
      </c>
      <c r="Q793" t="s">
        <v>5477</v>
      </c>
      <c r="R793" t="s">
        <v>15038</v>
      </c>
      <c r="T793" t="s">
        <v>6163</v>
      </c>
      <c r="U793" t="s">
        <v>15038</v>
      </c>
      <c r="W793" t="s">
        <v>6849</v>
      </c>
      <c r="X793" t="s">
        <v>15038</v>
      </c>
      <c r="Z793" t="s">
        <v>6380</v>
      </c>
      <c r="AA793" t="s">
        <v>15038</v>
      </c>
      <c r="AC793" t="s">
        <v>11881</v>
      </c>
      <c r="AD793" t="s">
        <v>15038</v>
      </c>
      <c r="AF793" t="s">
        <v>10852</v>
      </c>
      <c r="AG793" t="s">
        <v>15038</v>
      </c>
      <c r="AI793" t="s">
        <v>11577</v>
      </c>
      <c r="AJ793" t="s">
        <v>15038</v>
      </c>
      <c r="AL793" t="s">
        <v>12279</v>
      </c>
      <c r="AM793" t="s">
        <v>15038</v>
      </c>
    </row>
    <row r="794" spans="2:39">
      <c r="B794" t="s">
        <v>386</v>
      </c>
      <c r="C794" t="s">
        <v>15038</v>
      </c>
      <c r="E794" t="s">
        <v>9585</v>
      </c>
      <c r="F794" t="s">
        <v>15038</v>
      </c>
      <c r="H794" t="s">
        <v>1575</v>
      </c>
      <c r="I794" t="s">
        <v>15038</v>
      </c>
      <c r="K794" t="s">
        <v>3203</v>
      </c>
      <c r="L794" t="s">
        <v>15038</v>
      </c>
      <c r="N794" t="s">
        <v>5181</v>
      </c>
      <c r="O794" t="s">
        <v>15038</v>
      </c>
      <c r="Q794" t="s">
        <v>5482</v>
      </c>
      <c r="R794" t="s">
        <v>15038</v>
      </c>
      <c r="T794" t="s">
        <v>6168</v>
      </c>
      <c r="U794" t="s">
        <v>15038</v>
      </c>
      <c r="W794" t="s">
        <v>6879</v>
      </c>
      <c r="X794" t="s">
        <v>15038</v>
      </c>
      <c r="Z794" t="s">
        <v>6405</v>
      </c>
      <c r="AA794" t="s">
        <v>15038</v>
      </c>
      <c r="AC794" t="s">
        <v>11882</v>
      </c>
      <c r="AD794" t="s">
        <v>15038</v>
      </c>
      <c r="AF794" t="s">
        <v>10854</v>
      </c>
      <c r="AG794" t="s">
        <v>15038</v>
      </c>
      <c r="AI794" t="s">
        <v>11578</v>
      </c>
      <c r="AJ794" t="s">
        <v>15038</v>
      </c>
      <c r="AL794" t="s">
        <v>12280</v>
      </c>
      <c r="AM794" t="s">
        <v>15038</v>
      </c>
    </row>
    <row r="795" spans="2:39">
      <c r="B795" t="s">
        <v>394</v>
      </c>
      <c r="C795" t="s">
        <v>15038</v>
      </c>
      <c r="E795" t="s">
        <v>9588</v>
      </c>
      <c r="F795" t="s">
        <v>15038</v>
      </c>
      <c r="H795" t="s">
        <v>1576</v>
      </c>
      <c r="I795" t="s">
        <v>15038</v>
      </c>
      <c r="K795" t="s">
        <v>3204</v>
      </c>
      <c r="L795" t="s">
        <v>15038</v>
      </c>
      <c r="N795" t="s">
        <v>5186</v>
      </c>
      <c r="O795" t="s">
        <v>15038</v>
      </c>
      <c r="Q795" t="s">
        <v>5502</v>
      </c>
      <c r="R795" t="s">
        <v>15038</v>
      </c>
      <c r="T795" t="s">
        <v>6188</v>
      </c>
      <c r="U795" t="s">
        <v>15038</v>
      </c>
      <c r="W795" t="s">
        <v>6884</v>
      </c>
      <c r="X795" t="s">
        <v>15038</v>
      </c>
      <c r="Z795" t="s">
        <v>6410</v>
      </c>
      <c r="AA795" t="s">
        <v>15038</v>
      </c>
      <c r="AC795" t="s">
        <v>11883</v>
      </c>
      <c r="AD795" t="s">
        <v>15038</v>
      </c>
      <c r="AF795" t="s">
        <v>10855</v>
      </c>
      <c r="AG795" t="s">
        <v>15038</v>
      </c>
      <c r="AI795" t="s">
        <v>11579</v>
      </c>
      <c r="AJ795" t="s">
        <v>15038</v>
      </c>
      <c r="AL795" t="s">
        <v>12281</v>
      </c>
      <c r="AM795" t="s">
        <v>15038</v>
      </c>
    </row>
    <row r="796" spans="2:39">
      <c r="B796" t="s">
        <v>396</v>
      </c>
      <c r="C796" t="s">
        <v>15038</v>
      </c>
      <c r="E796" t="s">
        <v>9589</v>
      </c>
      <c r="F796" t="s">
        <v>15038</v>
      </c>
      <c r="H796" t="s">
        <v>1577</v>
      </c>
      <c r="I796" t="s">
        <v>15038</v>
      </c>
      <c r="K796" t="s">
        <v>3205</v>
      </c>
      <c r="L796" t="s">
        <v>15038</v>
      </c>
      <c r="N796" t="s">
        <v>5201</v>
      </c>
      <c r="O796" t="s">
        <v>15038</v>
      </c>
      <c r="Q796" t="s">
        <v>5507</v>
      </c>
      <c r="R796" t="s">
        <v>15038</v>
      </c>
      <c r="T796" t="s">
        <v>6193</v>
      </c>
      <c r="U796" t="s">
        <v>15038</v>
      </c>
      <c r="W796" t="s">
        <v>6889</v>
      </c>
      <c r="X796" t="s">
        <v>15038</v>
      </c>
      <c r="Z796" t="s">
        <v>6425</v>
      </c>
      <c r="AA796" t="s">
        <v>15038</v>
      </c>
      <c r="AC796" t="s">
        <v>11884</v>
      </c>
      <c r="AD796" t="s">
        <v>15038</v>
      </c>
      <c r="AF796" t="s">
        <v>10856</v>
      </c>
      <c r="AG796" t="s">
        <v>15038</v>
      </c>
      <c r="AI796" t="s">
        <v>11580</v>
      </c>
      <c r="AJ796" t="s">
        <v>15038</v>
      </c>
      <c r="AL796" t="s">
        <v>12282</v>
      </c>
      <c r="AM796" t="s">
        <v>15038</v>
      </c>
    </row>
    <row r="797" spans="2:39">
      <c r="B797" t="s">
        <v>397</v>
      </c>
      <c r="C797" t="s">
        <v>15038</v>
      </c>
      <c r="E797" t="s">
        <v>9590</v>
      </c>
      <c r="F797" t="s">
        <v>15038</v>
      </c>
      <c r="H797" t="s">
        <v>1580</v>
      </c>
      <c r="I797" t="s">
        <v>15038</v>
      </c>
      <c r="K797" t="s">
        <v>3207</v>
      </c>
      <c r="L797" t="s">
        <v>15038</v>
      </c>
      <c r="N797" t="s">
        <v>5206</v>
      </c>
      <c r="O797" t="s">
        <v>15038</v>
      </c>
      <c r="Q797" t="s">
        <v>5517</v>
      </c>
      <c r="R797" t="s">
        <v>15038</v>
      </c>
      <c r="T797" t="s">
        <v>6198</v>
      </c>
      <c r="U797" t="s">
        <v>15038</v>
      </c>
      <c r="W797" t="s">
        <v>6894</v>
      </c>
      <c r="X797" t="s">
        <v>15038</v>
      </c>
      <c r="Z797" t="s">
        <v>6505</v>
      </c>
      <c r="AA797" t="s">
        <v>15038</v>
      </c>
      <c r="AC797" t="s">
        <v>11885</v>
      </c>
      <c r="AD797" t="s">
        <v>15038</v>
      </c>
      <c r="AF797" t="s">
        <v>10857</v>
      </c>
      <c r="AG797" t="s">
        <v>15038</v>
      </c>
      <c r="AI797" t="s">
        <v>11581</v>
      </c>
      <c r="AJ797" t="s">
        <v>15038</v>
      </c>
      <c r="AL797" t="s">
        <v>12283</v>
      </c>
      <c r="AM797" t="s">
        <v>15038</v>
      </c>
    </row>
    <row r="798" spans="2:39">
      <c r="B798" t="s">
        <v>398</v>
      </c>
      <c r="C798" t="s">
        <v>15038</v>
      </c>
      <c r="E798" t="s">
        <v>9595</v>
      </c>
      <c r="F798" t="s">
        <v>15038</v>
      </c>
      <c r="H798" t="s">
        <v>1582</v>
      </c>
      <c r="I798" t="s">
        <v>15038</v>
      </c>
      <c r="K798" t="s">
        <v>3208</v>
      </c>
      <c r="L798" t="s">
        <v>15038</v>
      </c>
      <c r="N798" t="s">
        <v>5236</v>
      </c>
      <c r="O798" t="s">
        <v>15038</v>
      </c>
      <c r="Q798" t="s">
        <v>5527</v>
      </c>
      <c r="R798" t="s">
        <v>15038</v>
      </c>
      <c r="T798" t="s">
        <v>6208</v>
      </c>
      <c r="U798" t="s">
        <v>15038</v>
      </c>
      <c r="W798" t="s">
        <v>6924</v>
      </c>
      <c r="X798" t="s">
        <v>15038</v>
      </c>
      <c r="Z798" t="s">
        <v>6520</v>
      </c>
      <c r="AA798" t="s">
        <v>15038</v>
      </c>
      <c r="AC798" t="s">
        <v>11888</v>
      </c>
      <c r="AD798" t="s">
        <v>15038</v>
      </c>
      <c r="AF798" t="s">
        <v>10858</v>
      </c>
      <c r="AG798" t="s">
        <v>15038</v>
      </c>
      <c r="AI798" t="s">
        <v>11582</v>
      </c>
      <c r="AJ798" t="s">
        <v>15038</v>
      </c>
      <c r="AL798" t="s">
        <v>12284</v>
      </c>
      <c r="AM798" t="s">
        <v>15038</v>
      </c>
    </row>
    <row r="799" spans="2:39">
      <c r="B799" t="s">
        <v>399</v>
      </c>
      <c r="C799" t="s">
        <v>15038</v>
      </c>
      <c r="E799" t="s">
        <v>9597</v>
      </c>
      <c r="F799" t="s">
        <v>15038</v>
      </c>
      <c r="H799" t="s">
        <v>1584</v>
      </c>
      <c r="I799" t="s">
        <v>15038</v>
      </c>
      <c r="K799" t="s">
        <v>3210</v>
      </c>
      <c r="L799" t="s">
        <v>15038</v>
      </c>
      <c r="N799" t="s">
        <v>5246</v>
      </c>
      <c r="O799" t="s">
        <v>15038</v>
      </c>
      <c r="Q799" t="s">
        <v>5532</v>
      </c>
      <c r="R799" t="s">
        <v>15038</v>
      </c>
      <c r="T799" t="s">
        <v>6243</v>
      </c>
      <c r="U799" t="s">
        <v>15038</v>
      </c>
      <c r="W799" t="s">
        <v>6934</v>
      </c>
      <c r="X799" t="s">
        <v>15038</v>
      </c>
      <c r="Z799" t="s">
        <v>6535</v>
      </c>
      <c r="AA799" t="s">
        <v>15038</v>
      </c>
      <c r="AC799" t="s">
        <v>11889</v>
      </c>
      <c r="AD799" t="s">
        <v>15038</v>
      </c>
      <c r="AF799" t="s">
        <v>10859</v>
      </c>
      <c r="AG799" t="s">
        <v>15038</v>
      </c>
      <c r="AI799" t="s">
        <v>11583</v>
      </c>
      <c r="AJ799" t="s">
        <v>15038</v>
      </c>
      <c r="AL799" t="s">
        <v>12285</v>
      </c>
      <c r="AM799" t="s">
        <v>15038</v>
      </c>
    </row>
    <row r="800" spans="2:39">
      <c r="B800" t="s">
        <v>403</v>
      </c>
      <c r="C800" t="s">
        <v>15038</v>
      </c>
      <c r="E800" t="s">
        <v>9598</v>
      </c>
      <c r="F800" t="s">
        <v>15038</v>
      </c>
      <c r="H800" t="s">
        <v>1587</v>
      </c>
      <c r="I800" t="s">
        <v>15038</v>
      </c>
      <c r="K800" t="s">
        <v>3213</v>
      </c>
      <c r="L800" t="s">
        <v>15038</v>
      </c>
      <c r="N800" t="s">
        <v>5261</v>
      </c>
      <c r="O800" t="s">
        <v>15038</v>
      </c>
      <c r="Q800" t="s">
        <v>5557</v>
      </c>
      <c r="R800" t="s">
        <v>15038</v>
      </c>
      <c r="T800" t="s">
        <v>6253</v>
      </c>
      <c r="U800" t="s">
        <v>15038</v>
      </c>
      <c r="W800" t="s">
        <v>6944</v>
      </c>
      <c r="X800" t="s">
        <v>15038</v>
      </c>
      <c r="Z800" t="s">
        <v>6540</v>
      </c>
      <c r="AA800" t="s">
        <v>15038</v>
      </c>
      <c r="AC800" t="s">
        <v>11892</v>
      </c>
      <c r="AD800" t="s">
        <v>15038</v>
      </c>
      <c r="AF800" t="s">
        <v>10861</v>
      </c>
      <c r="AG800" t="s">
        <v>15038</v>
      </c>
      <c r="AI800" t="s">
        <v>11584</v>
      </c>
      <c r="AJ800" t="s">
        <v>15038</v>
      </c>
      <c r="AL800" t="s">
        <v>12286</v>
      </c>
      <c r="AM800" t="s">
        <v>15038</v>
      </c>
    </row>
    <row r="801" spans="2:39">
      <c r="B801" t="s">
        <v>404</v>
      </c>
      <c r="C801" t="s">
        <v>15038</v>
      </c>
      <c r="E801" t="s">
        <v>9599</v>
      </c>
      <c r="F801" t="s">
        <v>15038</v>
      </c>
      <c r="H801" t="s">
        <v>1589</v>
      </c>
      <c r="I801" t="s">
        <v>15038</v>
      </c>
      <c r="K801" t="s">
        <v>3216</v>
      </c>
      <c r="L801" t="s">
        <v>15038</v>
      </c>
      <c r="N801" t="s">
        <v>5266</v>
      </c>
      <c r="O801" t="s">
        <v>15038</v>
      </c>
      <c r="Q801" t="s">
        <v>5562</v>
      </c>
      <c r="R801" t="s">
        <v>15038</v>
      </c>
      <c r="T801" t="s">
        <v>6263</v>
      </c>
      <c r="U801" t="s">
        <v>15038</v>
      </c>
      <c r="W801" t="s">
        <v>6949</v>
      </c>
      <c r="X801" t="s">
        <v>15038</v>
      </c>
      <c r="Z801" t="s">
        <v>6550</v>
      </c>
      <c r="AA801" t="s">
        <v>15038</v>
      </c>
      <c r="AC801" t="s">
        <v>11893</v>
      </c>
      <c r="AD801" t="s">
        <v>15038</v>
      </c>
      <c r="AF801" t="s">
        <v>10862</v>
      </c>
      <c r="AG801" t="s">
        <v>15038</v>
      </c>
      <c r="AI801" t="s">
        <v>11585</v>
      </c>
      <c r="AJ801" t="s">
        <v>15038</v>
      </c>
      <c r="AL801" t="s">
        <v>12287</v>
      </c>
      <c r="AM801" t="s">
        <v>15038</v>
      </c>
    </row>
    <row r="802" spans="2:39">
      <c r="B802" t="s">
        <v>405</v>
      </c>
      <c r="C802" t="s">
        <v>15038</v>
      </c>
      <c r="E802" t="s">
        <v>9604</v>
      </c>
      <c r="F802" t="s">
        <v>15038</v>
      </c>
      <c r="H802" t="s">
        <v>1595</v>
      </c>
      <c r="I802" t="s">
        <v>15038</v>
      </c>
      <c r="K802" t="s">
        <v>3219</v>
      </c>
      <c r="L802" t="s">
        <v>15038</v>
      </c>
      <c r="N802" t="s">
        <v>5296</v>
      </c>
      <c r="O802" t="s">
        <v>15038</v>
      </c>
      <c r="Q802" t="s">
        <v>5567</v>
      </c>
      <c r="R802" t="s">
        <v>15038</v>
      </c>
      <c r="T802" t="s">
        <v>6268</v>
      </c>
      <c r="U802" t="s">
        <v>15038</v>
      </c>
      <c r="W802" t="s">
        <v>6964</v>
      </c>
      <c r="X802" t="s">
        <v>15038</v>
      </c>
      <c r="Z802" t="s">
        <v>6555</v>
      </c>
      <c r="AA802" t="s">
        <v>15038</v>
      </c>
      <c r="AC802" t="s">
        <v>11894</v>
      </c>
      <c r="AD802" t="s">
        <v>15038</v>
      </c>
      <c r="AF802" t="s">
        <v>10863</v>
      </c>
      <c r="AG802" t="s">
        <v>15038</v>
      </c>
      <c r="AI802" t="s">
        <v>11587</v>
      </c>
      <c r="AJ802" t="s">
        <v>15038</v>
      </c>
      <c r="AL802" t="s">
        <v>12288</v>
      </c>
      <c r="AM802" t="s">
        <v>15038</v>
      </c>
    </row>
    <row r="803" spans="2:39">
      <c r="B803" t="s">
        <v>406</v>
      </c>
      <c r="C803" t="s">
        <v>15038</v>
      </c>
      <c r="E803" t="s">
        <v>9606</v>
      </c>
      <c r="F803" t="s">
        <v>15038</v>
      </c>
      <c r="H803" t="s">
        <v>1601</v>
      </c>
      <c r="I803" t="s">
        <v>15038</v>
      </c>
      <c r="K803" t="s">
        <v>3221</v>
      </c>
      <c r="L803" t="s">
        <v>15038</v>
      </c>
      <c r="N803" t="s">
        <v>5306</v>
      </c>
      <c r="O803" t="s">
        <v>15038</v>
      </c>
      <c r="Q803" t="s">
        <v>5587</v>
      </c>
      <c r="R803" t="s">
        <v>15038</v>
      </c>
      <c r="T803" t="s">
        <v>6283</v>
      </c>
      <c r="U803" t="s">
        <v>15038</v>
      </c>
      <c r="W803" t="s">
        <v>7014</v>
      </c>
      <c r="X803" t="s">
        <v>15038</v>
      </c>
      <c r="Z803" t="s">
        <v>6620</v>
      </c>
      <c r="AA803" t="s">
        <v>15038</v>
      </c>
      <c r="AC803" t="s">
        <v>11896</v>
      </c>
      <c r="AD803" t="s">
        <v>15038</v>
      </c>
      <c r="AF803" t="s">
        <v>10864</v>
      </c>
      <c r="AG803" t="s">
        <v>15038</v>
      </c>
      <c r="AI803" t="s">
        <v>11589</v>
      </c>
      <c r="AJ803" t="s">
        <v>15038</v>
      </c>
      <c r="AL803" t="s">
        <v>12289</v>
      </c>
      <c r="AM803" t="s">
        <v>15038</v>
      </c>
    </row>
    <row r="804" spans="2:39">
      <c r="B804" t="s">
        <v>407</v>
      </c>
      <c r="C804" t="s">
        <v>15038</v>
      </c>
      <c r="E804" t="s">
        <v>9608</v>
      </c>
      <c r="F804" t="s">
        <v>15038</v>
      </c>
      <c r="H804" t="s">
        <v>1603</v>
      </c>
      <c r="I804" t="s">
        <v>15038</v>
      </c>
      <c r="K804" t="s">
        <v>3222</v>
      </c>
      <c r="L804" t="s">
        <v>15038</v>
      </c>
      <c r="N804" t="s">
        <v>5321</v>
      </c>
      <c r="O804" t="s">
        <v>15038</v>
      </c>
      <c r="Q804" t="s">
        <v>5592</v>
      </c>
      <c r="R804" t="s">
        <v>15038</v>
      </c>
      <c r="T804" t="s">
        <v>6288</v>
      </c>
      <c r="U804" t="s">
        <v>15038</v>
      </c>
      <c r="W804" t="s">
        <v>7034</v>
      </c>
      <c r="X804" t="s">
        <v>15038</v>
      </c>
      <c r="Z804" t="s">
        <v>6635</v>
      </c>
      <c r="AA804" t="s">
        <v>15038</v>
      </c>
      <c r="AC804" t="s">
        <v>11897</v>
      </c>
      <c r="AD804" t="s">
        <v>15038</v>
      </c>
      <c r="AF804" t="s">
        <v>10866</v>
      </c>
      <c r="AG804" t="s">
        <v>15038</v>
      </c>
      <c r="AI804" t="s">
        <v>11590</v>
      </c>
      <c r="AJ804" t="s">
        <v>15038</v>
      </c>
      <c r="AL804" t="s">
        <v>12290</v>
      </c>
      <c r="AM804" t="s">
        <v>15038</v>
      </c>
    </row>
    <row r="805" spans="2:39">
      <c r="B805" t="s">
        <v>412</v>
      </c>
      <c r="C805" t="s">
        <v>15038</v>
      </c>
      <c r="E805" t="s">
        <v>9609</v>
      </c>
      <c r="F805" t="s">
        <v>15038</v>
      </c>
      <c r="H805" t="s">
        <v>1604</v>
      </c>
      <c r="I805" t="s">
        <v>15038</v>
      </c>
      <c r="K805" t="s">
        <v>3223</v>
      </c>
      <c r="L805" t="s">
        <v>15038</v>
      </c>
      <c r="N805" t="s">
        <v>5326</v>
      </c>
      <c r="O805" t="s">
        <v>15038</v>
      </c>
      <c r="Q805" t="s">
        <v>5602</v>
      </c>
      <c r="R805" t="s">
        <v>15038</v>
      </c>
      <c r="T805" t="s">
        <v>6313</v>
      </c>
      <c r="U805" t="s">
        <v>15038</v>
      </c>
      <c r="W805" t="s">
        <v>7039</v>
      </c>
      <c r="X805" t="s">
        <v>15038</v>
      </c>
      <c r="Z805" t="s">
        <v>6645</v>
      </c>
      <c r="AA805" t="s">
        <v>15038</v>
      </c>
      <c r="AC805" t="s">
        <v>11898</v>
      </c>
      <c r="AD805" t="s">
        <v>15038</v>
      </c>
      <c r="AF805" t="s">
        <v>10867</v>
      </c>
      <c r="AG805" t="s">
        <v>15038</v>
      </c>
      <c r="AI805" t="s">
        <v>11592</v>
      </c>
      <c r="AJ805" t="s">
        <v>15038</v>
      </c>
      <c r="AL805" t="s">
        <v>12291</v>
      </c>
      <c r="AM805" t="s">
        <v>15038</v>
      </c>
    </row>
    <row r="806" spans="2:39">
      <c r="B806" t="s">
        <v>413</v>
      </c>
      <c r="C806" t="s">
        <v>15038</v>
      </c>
      <c r="E806" t="s">
        <v>9611</v>
      </c>
      <c r="F806" t="s">
        <v>15038</v>
      </c>
      <c r="H806" t="s">
        <v>1605</v>
      </c>
      <c r="I806" t="s">
        <v>15038</v>
      </c>
      <c r="K806" t="s">
        <v>3224</v>
      </c>
      <c r="L806" t="s">
        <v>15038</v>
      </c>
      <c r="N806" t="s">
        <v>5341</v>
      </c>
      <c r="O806" t="s">
        <v>15038</v>
      </c>
      <c r="Q806" t="s">
        <v>5617</v>
      </c>
      <c r="R806" t="s">
        <v>15038</v>
      </c>
      <c r="T806" t="s">
        <v>6323</v>
      </c>
      <c r="U806" t="s">
        <v>15038</v>
      </c>
      <c r="W806" t="s">
        <v>7044</v>
      </c>
      <c r="X806" t="s">
        <v>15038</v>
      </c>
      <c r="Z806" t="s">
        <v>6665</v>
      </c>
      <c r="AA806" t="s">
        <v>15038</v>
      </c>
      <c r="AC806" t="s">
        <v>11900</v>
      </c>
      <c r="AD806" t="s">
        <v>15038</v>
      </c>
      <c r="AF806" t="s">
        <v>10869</v>
      </c>
      <c r="AG806" t="s">
        <v>15038</v>
      </c>
      <c r="AI806" t="s">
        <v>11595</v>
      </c>
      <c r="AJ806" t="s">
        <v>15038</v>
      </c>
      <c r="AL806" t="s">
        <v>12292</v>
      </c>
      <c r="AM806" t="s">
        <v>15038</v>
      </c>
    </row>
    <row r="807" spans="2:39">
      <c r="B807" t="s">
        <v>415</v>
      </c>
      <c r="C807" t="s">
        <v>15038</v>
      </c>
      <c r="E807" t="s">
        <v>9615</v>
      </c>
      <c r="F807" t="s">
        <v>15038</v>
      </c>
      <c r="H807" t="s">
        <v>1606</v>
      </c>
      <c r="I807" t="s">
        <v>15038</v>
      </c>
      <c r="K807" t="s">
        <v>3226</v>
      </c>
      <c r="L807" t="s">
        <v>15038</v>
      </c>
      <c r="N807" t="s">
        <v>5346</v>
      </c>
      <c r="O807" t="s">
        <v>15038</v>
      </c>
      <c r="Q807" t="s">
        <v>5622</v>
      </c>
      <c r="R807" t="s">
        <v>15038</v>
      </c>
      <c r="T807" t="s">
        <v>6328</v>
      </c>
      <c r="U807" t="s">
        <v>15038</v>
      </c>
      <c r="W807" t="s">
        <v>7049</v>
      </c>
      <c r="X807" t="s">
        <v>15038</v>
      </c>
      <c r="Z807" t="s">
        <v>6680</v>
      </c>
      <c r="AA807" t="s">
        <v>15038</v>
      </c>
      <c r="AC807" t="s">
        <v>11901</v>
      </c>
      <c r="AD807" t="s">
        <v>15038</v>
      </c>
      <c r="AF807" t="s">
        <v>10870</v>
      </c>
      <c r="AG807" t="s">
        <v>15038</v>
      </c>
      <c r="AI807" t="s">
        <v>11596</v>
      </c>
      <c r="AJ807" t="s">
        <v>15038</v>
      </c>
      <c r="AL807" t="s">
        <v>12293</v>
      </c>
      <c r="AM807" t="s">
        <v>15038</v>
      </c>
    </row>
    <row r="808" spans="2:39">
      <c r="B808" t="s">
        <v>417</v>
      </c>
      <c r="C808" t="s">
        <v>15038</v>
      </c>
      <c r="E808" t="s">
        <v>9619</v>
      </c>
      <c r="F808" t="s">
        <v>15038</v>
      </c>
      <c r="H808" t="s">
        <v>1607</v>
      </c>
      <c r="I808" t="s">
        <v>15038</v>
      </c>
      <c r="K808" t="s">
        <v>3230</v>
      </c>
      <c r="L808" t="s">
        <v>15038</v>
      </c>
      <c r="N808" t="s">
        <v>5351</v>
      </c>
      <c r="O808" t="s">
        <v>15038</v>
      </c>
      <c r="Q808" t="s">
        <v>5627</v>
      </c>
      <c r="R808" t="s">
        <v>15038</v>
      </c>
      <c r="T808" t="s">
        <v>6333</v>
      </c>
      <c r="U808" t="s">
        <v>15038</v>
      </c>
      <c r="W808" t="s">
        <v>7064</v>
      </c>
      <c r="X808" t="s">
        <v>15038</v>
      </c>
      <c r="Z808" t="s">
        <v>6695</v>
      </c>
      <c r="AA808" t="s">
        <v>15038</v>
      </c>
      <c r="AC808" t="s">
        <v>11902</v>
      </c>
      <c r="AD808" t="s">
        <v>15038</v>
      </c>
      <c r="AF808" t="s">
        <v>10871</v>
      </c>
      <c r="AG808" t="s">
        <v>15038</v>
      </c>
      <c r="AI808" t="s">
        <v>11597</v>
      </c>
      <c r="AJ808" t="s">
        <v>15038</v>
      </c>
      <c r="AL808" t="s">
        <v>12294</v>
      </c>
      <c r="AM808" t="s">
        <v>15038</v>
      </c>
    </row>
    <row r="809" spans="2:39">
      <c r="B809" t="s">
        <v>418</v>
      </c>
      <c r="C809" t="s">
        <v>15038</v>
      </c>
      <c r="E809" t="s">
        <v>9620</v>
      </c>
      <c r="F809" t="s">
        <v>15038</v>
      </c>
      <c r="H809" t="s">
        <v>1608</v>
      </c>
      <c r="I809" t="s">
        <v>15038</v>
      </c>
      <c r="K809" t="s">
        <v>3233</v>
      </c>
      <c r="L809" t="s">
        <v>15038</v>
      </c>
      <c r="N809" t="s">
        <v>5356</v>
      </c>
      <c r="O809" t="s">
        <v>15038</v>
      </c>
      <c r="Q809" t="s">
        <v>5632</v>
      </c>
      <c r="R809" t="s">
        <v>15038</v>
      </c>
      <c r="T809" t="s">
        <v>6368</v>
      </c>
      <c r="U809" t="s">
        <v>15038</v>
      </c>
      <c r="W809" t="s">
        <v>7079</v>
      </c>
      <c r="X809" t="s">
        <v>15038</v>
      </c>
      <c r="Z809" t="s">
        <v>6705</v>
      </c>
      <c r="AA809" t="s">
        <v>15038</v>
      </c>
      <c r="AC809" t="s">
        <v>11903</v>
      </c>
      <c r="AD809" t="s">
        <v>15038</v>
      </c>
      <c r="AF809" t="s">
        <v>10872</v>
      </c>
      <c r="AG809" t="s">
        <v>15038</v>
      </c>
      <c r="AI809" t="s">
        <v>11598</v>
      </c>
      <c r="AJ809" t="s">
        <v>15038</v>
      </c>
      <c r="AL809" t="s">
        <v>12295</v>
      </c>
      <c r="AM809" t="s">
        <v>15038</v>
      </c>
    </row>
    <row r="810" spans="2:39">
      <c r="B810" t="s">
        <v>419</v>
      </c>
      <c r="C810" t="s">
        <v>15038</v>
      </c>
      <c r="E810" t="s">
        <v>9622</v>
      </c>
      <c r="F810" t="s">
        <v>15038</v>
      </c>
      <c r="H810" t="s">
        <v>1612</v>
      </c>
      <c r="I810" t="s">
        <v>15038</v>
      </c>
      <c r="K810" t="s">
        <v>3235</v>
      </c>
      <c r="L810" t="s">
        <v>15038</v>
      </c>
      <c r="N810" t="s">
        <v>5361</v>
      </c>
      <c r="O810" t="s">
        <v>15038</v>
      </c>
      <c r="Q810" t="s">
        <v>5642</v>
      </c>
      <c r="R810" t="s">
        <v>15038</v>
      </c>
      <c r="T810" t="s">
        <v>6403</v>
      </c>
      <c r="U810" t="s">
        <v>15038</v>
      </c>
      <c r="W810" t="s">
        <v>7084</v>
      </c>
      <c r="X810" t="s">
        <v>15038</v>
      </c>
      <c r="Z810" t="s">
        <v>6715</v>
      </c>
      <c r="AA810" t="s">
        <v>15038</v>
      </c>
      <c r="AC810" t="s">
        <v>11904</v>
      </c>
      <c r="AD810" t="s">
        <v>15038</v>
      </c>
      <c r="AF810" t="s">
        <v>10873</v>
      </c>
      <c r="AG810" t="s">
        <v>15038</v>
      </c>
      <c r="AI810" t="s">
        <v>11601</v>
      </c>
      <c r="AJ810" t="s">
        <v>15038</v>
      </c>
      <c r="AL810" t="s">
        <v>12296</v>
      </c>
      <c r="AM810" t="s">
        <v>15038</v>
      </c>
    </row>
    <row r="811" spans="2:39">
      <c r="B811" t="s">
        <v>420</v>
      </c>
      <c r="C811" t="s">
        <v>15038</v>
      </c>
      <c r="E811" t="s">
        <v>9623</v>
      </c>
      <c r="F811" t="s">
        <v>15038</v>
      </c>
      <c r="H811" t="s">
        <v>1614</v>
      </c>
      <c r="I811" t="s">
        <v>15038</v>
      </c>
      <c r="K811" t="s">
        <v>3236</v>
      </c>
      <c r="L811" t="s">
        <v>15038</v>
      </c>
      <c r="N811" t="s">
        <v>5371</v>
      </c>
      <c r="O811" t="s">
        <v>15038</v>
      </c>
      <c r="Q811" t="s">
        <v>5647</v>
      </c>
      <c r="R811" t="s">
        <v>15038</v>
      </c>
      <c r="T811" t="s">
        <v>6408</v>
      </c>
      <c r="U811" t="s">
        <v>15038</v>
      </c>
      <c r="W811" t="s">
        <v>7099</v>
      </c>
      <c r="X811" t="s">
        <v>15038</v>
      </c>
      <c r="Z811" t="s">
        <v>6740</v>
      </c>
      <c r="AA811" t="s">
        <v>15038</v>
      </c>
      <c r="AC811" t="s">
        <v>11905</v>
      </c>
      <c r="AD811" t="s">
        <v>15038</v>
      </c>
      <c r="AF811" t="s">
        <v>10874</v>
      </c>
      <c r="AG811" t="s">
        <v>15038</v>
      </c>
      <c r="AI811" t="s">
        <v>11602</v>
      </c>
      <c r="AJ811" t="s">
        <v>15038</v>
      </c>
      <c r="AL811" t="s">
        <v>12297</v>
      </c>
      <c r="AM811" t="s">
        <v>15038</v>
      </c>
    </row>
    <row r="812" spans="2:39">
      <c r="B812" t="s">
        <v>421</v>
      </c>
      <c r="C812" t="s">
        <v>15038</v>
      </c>
      <c r="E812" t="s">
        <v>9625</v>
      </c>
      <c r="F812" t="s">
        <v>15038</v>
      </c>
      <c r="H812" t="s">
        <v>1619</v>
      </c>
      <c r="I812" t="s">
        <v>15038</v>
      </c>
      <c r="K812" t="s">
        <v>3237</v>
      </c>
      <c r="L812" t="s">
        <v>15038</v>
      </c>
      <c r="N812" t="s">
        <v>5396</v>
      </c>
      <c r="O812" t="s">
        <v>15038</v>
      </c>
      <c r="Q812" t="s">
        <v>5652</v>
      </c>
      <c r="R812" t="s">
        <v>15038</v>
      </c>
      <c r="T812" t="s">
        <v>6453</v>
      </c>
      <c r="U812" t="s">
        <v>15038</v>
      </c>
      <c r="W812" t="s">
        <v>7104</v>
      </c>
      <c r="X812" t="s">
        <v>15038</v>
      </c>
      <c r="Z812" t="s">
        <v>6745</v>
      </c>
      <c r="AA812" t="s">
        <v>15038</v>
      </c>
      <c r="AC812" t="s">
        <v>11906</v>
      </c>
      <c r="AD812" t="s">
        <v>15038</v>
      </c>
      <c r="AF812" t="s">
        <v>10875</v>
      </c>
      <c r="AG812" t="s">
        <v>15038</v>
      </c>
      <c r="AI812" t="s">
        <v>11603</v>
      </c>
      <c r="AJ812" t="s">
        <v>15038</v>
      </c>
      <c r="AL812" t="s">
        <v>12298</v>
      </c>
      <c r="AM812" t="s">
        <v>15038</v>
      </c>
    </row>
    <row r="813" spans="2:39">
      <c r="B813" t="s">
        <v>422</v>
      </c>
      <c r="C813" t="s">
        <v>15038</v>
      </c>
      <c r="E813" t="s">
        <v>9629</v>
      </c>
      <c r="F813" t="s">
        <v>15038</v>
      </c>
      <c r="H813" t="s">
        <v>1620</v>
      </c>
      <c r="I813" t="s">
        <v>15038</v>
      </c>
      <c r="K813" t="s">
        <v>3239</v>
      </c>
      <c r="L813" t="s">
        <v>15038</v>
      </c>
      <c r="N813" t="s">
        <v>5411</v>
      </c>
      <c r="O813" t="s">
        <v>15038</v>
      </c>
      <c r="Q813" t="s">
        <v>5677</v>
      </c>
      <c r="R813" t="s">
        <v>15038</v>
      </c>
      <c r="T813" t="s">
        <v>6463</v>
      </c>
      <c r="U813" t="s">
        <v>15038</v>
      </c>
      <c r="W813" t="s">
        <v>7124</v>
      </c>
      <c r="X813" t="s">
        <v>15038</v>
      </c>
      <c r="Z813" t="s">
        <v>6750</v>
      </c>
      <c r="AA813" t="s">
        <v>15038</v>
      </c>
      <c r="AC813" t="s">
        <v>11907</v>
      </c>
      <c r="AD813" t="s">
        <v>15038</v>
      </c>
      <c r="AF813" t="s">
        <v>10876</v>
      </c>
      <c r="AG813" t="s">
        <v>15038</v>
      </c>
      <c r="AI813" t="s">
        <v>11604</v>
      </c>
      <c r="AJ813" t="s">
        <v>15038</v>
      </c>
      <c r="AL813" t="s">
        <v>12299</v>
      </c>
      <c r="AM813" t="s">
        <v>15038</v>
      </c>
    </row>
    <row r="814" spans="2:39">
      <c r="B814" t="s">
        <v>424</v>
      </c>
      <c r="C814" t="s">
        <v>15038</v>
      </c>
      <c r="E814" t="s">
        <v>9630</v>
      </c>
      <c r="F814" t="s">
        <v>15038</v>
      </c>
      <c r="H814" t="s">
        <v>1624</v>
      </c>
      <c r="I814" t="s">
        <v>15038</v>
      </c>
      <c r="K814" t="s">
        <v>3242</v>
      </c>
      <c r="L814" t="s">
        <v>15038</v>
      </c>
      <c r="N814" t="s">
        <v>5416</v>
      </c>
      <c r="O814" t="s">
        <v>15038</v>
      </c>
      <c r="Q814" t="s">
        <v>5692</v>
      </c>
      <c r="R814" t="s">
        <v>15038</v>
      </c>
      <c r="T814" t="s">
        <v>6493</v>
      </c>
      <c r="U814" t="s">
        <v>15038</v>
      </c>
      <c r="W814" t="s">
        <v>7134</v>
      </c>
      <c r="X814" t="s">
        <v>15038</v>
      </c>
      <c r="Z814" t="s">
        <v>6765</v>
      </c>
      <c r="AA814" t="s">
        <v>15038</v>
      </c>
      <c r="AC814" t="s">
        <v>11908</v>
      </c>
      <c r="AD814" t="s">
        <v>15038</v>
      </c>
      <c r="AF814" t="s">
        <v>10879</v>
      </c>
      <c r="AG814" t="s">
        <v>15038</v>
      </c>
      <c r="AI814" t="s">
        <v>11605</v>
      </c>
      <c r="AJ814" t="s">
        <v>15038</v>
      </c>
      <c r="AL814" t="s">
        <v>12300</v>
      </c>
      <c r="AM814" t="s">
        <v>15038</v>
      </c>
    </row>
    <row r="815" spans="2:39">
      <c r="B815" t="s">
        <v>426</v>
      </c>
      <c r="C815" t="s">
        <v>15038</v>
      </c>
      <c r="E815" t="s">
        <v>9633</v>
      </c>
      <c r="F815" t="s">
        <v>15038</v>
      </c>
      <c r="H815" t="s">
        <v>1626</v>
      </c>
      <c r="I815" t="s">
        <v>15038</v>
      </c>
      <c r="K815" t="s">
        <v>3243</v>
      </c>
      <c r="L815" t="s">
        <v>15038</v>
      </c>
      <c r="N815" t="s">
        <v>5441</v>
      </c>
      <c r="O815" t="s">
        <v>15038</v>
      </c>
      <c r="Q815" t="s">
        <v>5697</v>
      </c>
      <c r="R815" t="s">
        <v>15038</v>
      </c>
      <c r="T815" t="s">
        <v>6513</v>
      </c>
      <c r="U815" t="s">
        <v>15038</v>
      </c>
      <c r="W815" t="s">
        <v>7144</v>
      </c>
      <c r="X815" t="s">
        <v>15038</v>
      </c>
      <c r="Z815" t="s">
        <v>6780</v>
      </c>
      <c r="AA815" t="s">
        <v>15038</v>
      </c>
      <c r="AC815" t="s">
        <v>11909</v>
      </c>
      <c r="AD815" t="s">
        <v>15038</v>
      </c>
      <c r="AF815" t="s">
        <v>10880</v>
      </c>
      <c r="AG815" t="s">
        <v>15038</v>
      </c>
      <c r="AI815" t="s">
        <v>11606</v>
      </c>
      <c r="AJ815" t="s">
        <v>15038</v>
      </c>
      <c r="AL815" t="s">
        <v>12301</v>
      </c>
      <c r="AM815" t="s">
        <v>15038</v>
      </c>
    </row>
    <row r="816" spans="2:39">
      <c r="B816" t="s">
        <v>427</v>
      </c>
      <c r="C816" t="s">
        <v>15038</v>
      </c>
      <c r="E816" t="s">
        <v>9634</v>
      </c>
      <c r="F816" t="s">
        <v>15038</v>
      </c>
      <c r="H816" t="s">
        <v>1630</v>
      </c>
      <c r="I816" t="s">
        <v>15038</v>
      </c>
      <c r="K816" t="s">
        <v>3244</v>
      </c>
      <c r="L816" t="s">
        <v>15038</v>
      </c>
      <c r="N816" t="s">
        <v>5451</v>
      </c>
      <c r="O816" t="s">
        <v>15038</v>
      </c>
      <c r="Q816" t="s">
        <v>5707</v>
      </c>
      <c r="R816" t="s">
        <v>15038</v>
      </c>
      <c r="T816" t="s">
        <v>6523</v>
      </c>
      <c r="U816" t="s">
        <v>15038</v>
      </c>
      <c r="W816" t="s">
        <v>7174</v>
      </c>
      <c r="X816" t="s">
        <v>15038</v>
      </c>
      <c r="Z816" t="s">
        <v>6870</v>
      </c>
      <c r="AA816" t="s">
        <v>15038</v>
      </c>
      <c r="AC816" t="s">
        <v>11910</v>
      </c>
      <c r="AD816" t="s">
        <v>15038</v>
      </c>
      <c r="AF816" t="s">
        <v>10882</v>
      </c>
      <c r="AG816" t="s">
        <v>15038</v>
      </c>
      <c r="AI816" t="s">
        <v>11607</v>
      </c>
      <c r="AJ816" t="s">
        <v>15038</v>
      </c>
      <c r="AL816" t="s">
        <v>12302</v>
      </c>
      <c r="AM816" t="s">
        <v>15038</v>
      </c>
    </row>
    <row r="817" spans="2:39">
      <c r="B817" t="s">
        <v>428</v>
      </c>
      <c r="C817" t="s">
        <v>15038</v>
      </c>
      <c r="E817" t="s">
        <v>9638</v>
      </c>
      <c r="F817" t="s">
        <v>15038</v>
      </c>
      <c r="H817" t="s">
        <v>1631</v>
      </c>
      <c r="I817" t="s">
        <v>15038</v>
      </c>
      <c r="K817" t="s">
        <v>3250</v>
      </c>
      <c r="L817" t="s">
        <v>15038</v>
      </c>
      <c r="N817" t="s">
        <v>5501</v>
      </c>
      <c r="O817" t="s">
        <v>15038</v>
      </c>
      <c r="Q817" t="s">
        <v>5712</v>
      </c>
      <c r="R817" t="s">
        <v>15038</v>
      </c>
      <c r="T817" t="s">
        <v>6558</v>
      </c>
      <c r="U817" t="s">
        <v>15038</v>
      </c>
      <c r="W817" t="s">
        <v>7184</v>
      </c>
      <c r="X817" t="s">
        <v>15038</v>
      </c>
      <c r="Z817" t="s">
        <v>6885</v>
      </c>
      <c r="AA817" t="s">
        <v>15038</v>
      </c>
      <c r="AC817" t="s">
        <v>11911</v>
      </c>
      <c r="AD817" t="s">
        <v>15038</v>
      </c>
      <c r="AF817" t="s">
        <v>10884</v>
      </c>
      <c r="AG817" t="s">
        <v>15038</v>
      </c>
      <c r="AI817" t="s">
        <v>11608</v>
      </c>
      <c r="AJ817" t="s">
        <v>15038</v>
      </c>
      <c r="AL817" t="s">
        <v>12303</v>
      </c>
      <c r="AM817" t="s">
        <v>15038</v>
      </c>
    </row>
    <row r="818" spans="2:39">
      <c r="B818" t="s">
        <v>431</v>
      </c>
      <c r="C818" t="s">
        <v>15038</v>
      </c>
      <c r="E818" t="s">
        <v>9640</v>
      </c>
      <c r="F818" t="s">
        <v>15038</v>
      </c>
      <c r="H818" t="s">
        <v>1632</v>
      </c>
      <c r="I818" t="s">
        <v>15038</v>
      </c>
      <c r="K818" t="s">
        <v>3252</v>
      </c>
      <c r="L818" t="s">
        <v>15038</v>
      </c>
      <c r="N818" t="s">
        <v>5511</v>
      </c>
      <c r="O818" t="s">
        <v>15038</v>
      </c>
      <c r="Q818" t="s">
        <v>5717</v>
      </c>
      <c r="R818" t="s">
        <v>15038</v>
      </c>
      <c r="T818" t="s">
        <v>6583</v>
      </c>
      <c r="U818" t="s">
        <v>15038</v>
      </c>
      <c r="W818" t="s">
        <v>7194</v>
      </c>
      <c r="X818" t="s">
        <v>15038</v>
      </c>
      <c r="Z818" t="s">
        <v>6895</v>
      </c>
      <c r="AA818" t="s">
        <v>15038</v>
      </c>
      <c r="AC818" t="s">
        <v>11912</v>
      </c>
      <c r="AD818" t="s">
        <v>15038</v>
      </c>
      <c r="AF818" t="s">
        <v>10885</v>
      </c>
      <c r="AG818" t="s">
        <v>15038</v>
      </c>
      <c r="AI818" t="s">
        <v>11609</v>
      </c>
      <c r="AJ818" t="s">
        <v>15038</v>
      </c>
      <c r="AL818" t="s">
        <v>12304</v>
      </c>
      <c r="AM818" t="s">
        <v>15038</v>
      </c>
    </row>
    <row r="819" spans="2:39">
      <c r="B819" t="s">
        <v>433</v>
      </c>
      <c r="C819" t="s">
        <v>15038</v>
      </c>
      <c r="E819" t="s">
        <v>9642</v>
      </c>
      <c r="F819" t="s">
        <v>15038</v>
      </c>
      <c r="H819" t="s">
        <v>1633</v>
      </c>
      <c r="I819" t="s">
        <v>15038</v>
      </c>
      <c r="K819" t="s">
        <v>3256</v>
      </c>
      <c r="L819" t="s">
        <v>15038</v>
      </c>
      <c r="N819" t="s">
        <v>5521</v>
      </c>
      <c r="O819" t="s">
        <v>15038</v>
      </c>
      <c r="Q819" t="s">
        <v>5727</v>
      </c>
      <c r="R819" t="s">
        <v>15038</v>
      </c>
      <c r="T819" t="s">
        <v>6588</v>
      </c>
      <c r="U819" t="s">
        <v>15038</v>
      </c>
      <c r="W819" t="s">
        <v>7209</v>
      </c>
      <c r="X819" t="s">
        <v>15038</v>
      </c>
      <c r="Z819" t="s">
        <v>6905</v>
      </c>
      <c r="AA819" t="s">
        <v>15038</v>
      </c>
      <c r="AC819" t="s">
        <v>11913</v>
      </c>
      <c r="AD819" t="s">
        <v>15038</v>
      </c>
      <c r="AF819" t="s">
        <v>10886</v>
      </c>
      <c r="AG819" t="s">
        <v>15038</v>
      </c>
      <c r="AI819" t="s">
        <v>11612</v>
      </c>
      <c r="AJ819" t="s">
        <v>15038</v>
      </c>
      <c r="AL819" t="s">
        <v>12306</v>
      </c>
      <c r="AM819" t="s">
        <v>15038</v>
      </c>
    </row>
    <row r="820" spans="2:39">
      <c r="B820" t="s">
        <v>434</v>
      </c>
      <c r="C820" t="s">
        <v>15038</v>
      </c>
      <c r="E820" t="s">
        <v>9643</v>
      </c>
      <c r="F820" t="s">
        <v>15038</v>
      </c>
      <c r="H820" t="s">
        <v>1634</v>
      </c>
      <c r="I820" t="s">
        <v>15038</v>
      </c>
      <c r="K820" t="s">
        <v>3258</v>
      </c>
      <c r="L820" t="s">
        <v>15038</v>
      </c>
      <c r="N820" t="s">
        <v>5536</v>
      </c>
      <c r="O820" t="s">
        <v>15038</v>
      </c>
      <c r="Q820" t="s">
        <v>5747</v>
      </c>
      <c r="R820" t="s">
        <v>15038</v>
      </c>
      <c r="T820" t="s">
        <v>6593</v>
      </c>
      <c r="U820" t="s">
        <v>15038</v>
      </c>
      <c r="W820" t="s">
        <v>7274</v>
      </c>
      <c r="X820" t="s">
        <v>15038</v>
      </c>
      <c r="Z820" t="s">
        <v>6910</v>
      </c>
      <c r="AA820" t="s">
        <v>15038</v>
      </c>
      <c r="AC820" t="s">
        <v>11914</v>
      </c>
      <c r="AD820" t="s">
        <v>15038</v>
      </c>
      <c r="AF820" t="s">
        <v>10887</v>
      </c>
      <c r="AG820" t="s">
        <v>15038</v>
      </c>
      <c r="AI820" t="s">
        <v>11613</v>
      </c>
      <c r="AJ820" t="s">
        <v>15038</v>
      </c>
      <c r="AL820" t="s">
        <v>12307</v>
      </c>
      <c r="AM820" t="s">
        <v>15038</v>
      </c>
    </row>
    <row r="821" spans="2:39">
      <c r="B821" t="s">
        <v>436</v>
      </c>
      <c r="C821" t="s">
        <v>15038</v>
      </c>
      <c r="E821" t="s">
        <v>9644</v>
      </c>
      <c r="F821" t="s">
        <v>15038</v>
      </c>
      <c r="H821" t="s">
        <v>1637</v>
      </c>
      <c r="I821" t="s">
        <v>15038</v>
      </c>
      <c r="K821" t="s">
        <v>3261</v>
      </c>
      <c r="L821" t="s">
        <v>15038</v>
      </c>
      <c r="N821" t="s">
        <v>5546</v>
      </c>
      <c r="O821" t="s">
        <v>15038</v>
      </c>
      <c r="Q821" t="s">
        <v>5762</v>
      </c>
      <c r="R821" t="s">
        <v>15038</v>
      </c>
      <c r="T821" t="s">
        <v>6598</v>
      </c>
      <c r="U821" t="s">
        <v>15038</v>
      </c>
      <c r="W821" t="s">
        <v>7304</v>
      </c>
      <c r="X821" t="s">
        <v>15038</v>
      </c>
      <c r="Z821" t="s">
        <v>6925</v>
      </c>
      <c r="AA821" t="s">
        <v>15038</v>
      </c>
      <c r="AC821" t="s">
        <v>11915</v>
      </c>
      <c r="AD821" t="s">
        <v>15038</v>
      </c>
      <c r="AF821" t="s">
        <v>10889</v>
      </c>
      <c r="AG821" t="s">
        <v>15038</v>
      </c>
      <c r="AI821" t="s">
        <v>11614</v>
      </c>
      <c r="AJ821" t="s">
        <v>15038</v>
      </c>
      <c r="AL821" t="s">
        <v>12308</v>
      </c>
      <c r="AM821" t="s">
        <v>15038</v>
      </c>
    </row>
    <row r="822" spans="2:39">
      <c r="B822" t="s">
        <v>438</v>
      </c>
      <c r="C822" t="s">
        <v>15038</v>
      </c>
      <c r="E822" t="s">
        <v>9647</v>
      </c>
      <c r="F822" t="s">
        <v>15038</v>
      </c>
      <c r="H822" t="s">
        <v>1639</v>
      </c>
      <c r="I822" t="s">
        <v>15038</v>
      </c>
      <c r="K822" t="s">
        <v>3263</v>
      </c>
      <c r="L822" t="s">
        <v>15038</v>
      </c>
      <c r="N822" t="s">
        <v>5556</v>
      </c>
      <c r="O822" t="s">
        <v>15038</v>
      </c>
      <c r="Q822" t="s">
        <v>5767</v>
      </c>
      <c r="R822" t="s">
        <v>15038</v>
      </c>
      <c r="T822" t="s">
        <v>6618</v>
      </c>
      <c r="U822" t="s">
        <v>15038</v>
      </c>
      <c r="W822" t="s">
        <v>7309</v>
      </c>
      <c r="X822" t="s">
        <v>15038</v>
      </c>
      <c r="Z822" t="s">
        <v>6940</v>
      </c>
      <c r="AA822" t="s">
        <v>15038</v>
      </c>
      <c r="AC822" t="s">
        <v>11916</v>
      </c>
      <c r="AD822" t="s">
        <v>15038</v>
      </c>
      <c r="AF822" t="s">
        <v>10890</v>
      </c>
      <c r="AG822" t="s">
        <v>15038</v>
      </c>
      <c r="AI822" t="s">
        <v>11615</v>
      </c>
      <c r="AJ822" t="s">
        <v>15038</v>
      </c>
      <c r="AL822" t="s">
        <v>12309</v>
      </c>
      <c r="AM822" t="s">
        <v>15038</v>
      </c>
    </row>
    <row r="823" spans="2:39">
      <c r="B823" t="s">
        <v>441</v>
      </c>
      <c r="C823" t="s">
        <v>15038</v>
      </c>
      <c r="E823" t="s">
        <v>9648</v>
      </c>
      <c r="F823" t="s">
        <v>15038</v>
      </c>
      <c r="H823" t="s">
        <v>1641</v>
      </c>
      <c r="I823" t="s">
        <v>15038</v>
      </c>
      <c r="K823" t="s">
        <v>3265</v>
      </c>
      <c r="L823" t="s">
        <v>15038</v>
      </c>
      <c r="N823" t="s">
        <v>5561</v>
      </c>
      <c r="O823" t="s">
        <v>15038</v>
      </c>
      <c r="Q823" t="s">
        <v>5772</v>
      </c>
      <c r="R823" t="s">
        <v>15038</v>
      </c>
      <c r="T823" t="s">
        <v>6633</v>
      </c>
      <c r="U823" t="s">
        <v>15038</v>
      </c>
      <c r="W823" t="s">
        <v>7319</v>
      </c>
      <c r="X823" t="s">
        <v>15038</v>
      </c>
      <c r="Z823" t="s">
        <v>6960</v>
      </c>
      <c r="AA823" t="s">
        <v>15038</v>
      </c>
      <c r="AC823" t="s">
        <v>11917</v>
      </c>
      <c r="AD823" t="s">
        <v>15038</v>
      </c>
      <c r="AF823" t="s">
        <v>10891</v>
      </c>
      <c r="AG823" t="s">
        <v>15038</v>
      </c>
      <c r="AI823" t="s">
        <v>11616</v>
      </c>
      <c r="AJ823" t="s">
        <v>15038</v>
      </c>
      <c r="AL823" t="s">
        <v>12310</v>
      </c>
      <c r="AM823" t="s">
        <v>15038</v>
      </c>
    </row>
    <row r="824" spans="2:39">
      <c r="B824" t="s">
        <v>445</v>
      </c>
      <c r="C824" t="s">
        <v>15038</v>
      </c>
      <c r="E824" t="s">
        <v>9650</v>
      </c>
      <c r="F824" t="s">
        <v>15038</v>
      </c>
      <c r="H824" t="s">
        <v>1642</v>
      </c>
      <c r="I824" t="s">
        <v>15038</v>
      </c>
      <c r="K824" t="s">
        <v>3266</v>
      </c>
      <c r="L824" t="s">
        <v>15038</v>
      </c>
      <c r="N824" t="s">
        <v>5576</v>
      </c>
      <c r="O824" t="s">
        <v>15038</v>
      </c>
      <c r="Q824" t="s">
        <v>5802</v>
      </c>
      <c r="R824" t="s">
        <v>15038</v>
      </c>
      <c r="T824" t="s">
        <v>6638</v>
      </c>
      <c r="U824" t="s">
        <v>15038</v>
      </c>
      <c r="W824" t="s">
        <v>7324</v>
      </c>
      <c r="X824" t="s">
        <v>15038</v>
      </c>
      <c r="Z824" t="s">
        <v>6980</v>
      </c>
      <c r="AA824" t="s">
        <v>15038</v>
      </c>
      <c r="AC824" t="s">
        <v>11918</v>
      </c>
      <c r="AD824" t="s">
        <v>15038</v>
      </c>
      <c r="AF824" t="s">
        <v>10892</v>
      </c>
      <c r="AG824" t="s">
        <v>15038</v>
      </c>
      <c r="AI824" t="s">
        <v>11617</v>
      </c>
      <c r="AJ824" t="s">
        <v>15038</v>
      </c>
      <c r="AL824" t="s">
        <v>12311</v>
      </c>
      <c r="AM824" t="s">
        <v>15038</v>
      </c>
    </row>
    <row r="825" spans="2:39">
      <c r="B825" t="s">
        <v>448</v>
      </c>
      <c r="C825" t="s">
        <v>15038</v>
      </c>
      <c r="E825" t="s">
        <v>9651</v>
      </c>
      <c r="F825" t="s">
        <v>15038</v>
      </c>
      <c r="H825" t="s">
        <v>1647</v>
      </c>
      <c r="I825" t="s">
        <v>15038</v>
      </c>
      <c r="K825" t="s">
        <v>3267</v>
      </c>
      <c r="L825" t="s">
        <v>15038</v>
      </c>
      <c r="N825" t="s">
        <v>5591</v>
      </c>
      <c r="O825" t="s">
        <v>15038</v>
      </c>
      <c r="Q825" t="s">
        <v>5817</v>
      </c>
      <c r="R825" t="s">
        <v>15038</v>
      </c>
      <c r="T825" t="s">
        <v>6658</v>
      </c>
      <c r="U825" t="s">
        <v>15038</v>
      </c>
      <c r="W825" t="s">
        <v>7334</v>
      </c>
      <c r="X825" t="s">
        <v>15038</v>
      </c>
      <c r="Z825" t="s">
        <v>6995</v>
      </c>
      <c r="AA825" t="s">
        <v>15038</v>
      </c>
      <c r="AC825" t="s">
        <v>11919</v>
      </c>
      <c r="AD825" t="s">
        <v>15038</v>
      </c>
      <c r="AF825" t="s">
        <v>10895</v>
      </c>
      <c r="AG825" t="s">
        <v>15038</v>
      </c>
      <c r="AI825" t="s">
        <v>11618</v>
      </c>
      <c r="AJ825" t="s">
        <v>15038</v>
      </c>
      <c r="AL825" t="s">
        <v>12312</v>
      </c>
      <c r="AM825" t="s">
        <v>15038</v>
      </c>
    </row>
    <row r="826" spans="2:39">
      <c r="B826" t="s">
        <v>460</v>
      </c>
      <c r="C826" t="s">
        <v>15038</v>
      </c>
      <c r="E826" t="s">
        <v>9653</v>
      </c>
      <c r="F826" t="s">
        <v>15038</v>
      </c>
      <c r="H826" t="s">
        <v>1648</v>
      </c>
      <c r="I826" t="s">
        <v>15038</v>
      </c>
      <c r="K826" t="s">
        <v>3270</v>
      </c>
      <c r="L826" t="s">
        <v>15038</v>
      </c>
      <c r="N826" t="s">
        <v>5596</v>
      </c>
      <c r="O826" t="s">
        <v>15038</v>
      </c>
      <c r="Q826" t="s">
        <v>5842</v>
      </c>
      <c r="R826" t="s">
        <v>15038</v>
      </c>
      <c r="T826" t="s">
        <v>6663</v>
      </c>
      <c r="U826" t="s">
        <v>15038</v>
      </c>
      <c r="W826" t="s">
        <v>7339</v>
      </c>
      <c r="X826" t="s">
        <v>15038</v>
      </c>
      <c r="Z826" t="s">
        <v>7015</v>
      </c>
      <c r="AA826" t="s">
        <v>15038</v>
      </c>
      <c r="AC826" t="s">
        <v>11920</v>
      </c>
      <c r="AD826" t="s">
        <v>15038</v>
      </c>
      <c r="AF826" t="s">
        <v>10896</v>
      </c>
      <c r="AG826" t="s">
        <v>15038</v>
      </c>
      <c r="AI826" t="s">
        <v>11619</v>
      </c>
      <c r="AJ826" t="s">
        <v>15038</v>
      </c>
      <c r="AL826" t="s">
        <v>12313</v>
      </c>
      <c r="AM826" t="s">
        <v>15038</v>
      </c>
    </row>
    <row r="827" spans="2:39">
      <c r="B827" t="s">
        <v>462</v>
      </c>
      <c r="C827" t="s">
        <v>15038</v>
      </c>
      <c r="E827" t="s">
        <v>9656</v>
      </c>
      <c r="F827" t="s">
        <v>15038</v>
      </c>
      <c r="H827" t="s">
        <v>1649</v>
      </c>
      <c r="I827" t="s">
        <v>15038</v>
      </c>
      <c r="K827" t="s">
        <v>3271</v>
      </c>
      <c r="L827" t="s">
        <v>15038</v>
      </c>
      <c r="N827" t="s">
        <v>5641</v>
      </c>
      <c r="O827" t="s">
        <v>15038</v>
      </c>
      <c r="Q827" t="s">
        <v>5847</v>
      </c>
      <c r="R827" t="s">
        <v>15038</v>
      </c>
      <c r="T827" t="s">
        <v>6668</v>
      </c>
      <c r="U827" t="s">
        <v>15038</v>
      </c>
      <c r="W827" t="s">
        <v>7364</v>
      </c>
      <c r="X827" t="s">
        <v>15038</v>
      </c>
      <c r="Z827" t="s">
        <v>7020</v>
      </c>
      <c r="AA827" t="s">
        <v>15038</v>
      </c>
      <c r="AC827" t="s">
        <v>11921</v>
      </c>
      <c r="AD827" t="s">
        <v>15038</v>
      </c>
      <c r="AF827" t="s">
        <v>10897</v>
      </c>
      <c r="AG827" t="s">
        <v>15038</v>
      </c>
      <c r="AI827" t="s">
        <v>11620</v>
      </c>
      <c r="AJ827" t="s">
        <v>15038</v>
      </c>
      <c r="AL827" t="s">
        <v>12314</v>
      </c>
      <c r="AM827" t="s">
        <v>15038</v>
      </c>
    </row>
    <row r="828" spans="2:39">
      <c r="B828" t="s">
        <v>466</v>
      </c>
      <c r="C828" t="s">
        <v>15038</v>
      </c>
      <c r="E828" t="s">
        <v>9662</v>
      </c>
      <c r="F828" t="s">
        <v>15038</v>
      </c>
      <c r="H828" t="s">
        <v>1653</v>
      </c>
      <c r="I828" t="s">
        <v>15038</v>
      </c>
      <c r="K828" t="s">
        <v>3274</v>
      </c>
      <c r="L828" t="s">
        <v>15038</v>
      </c>
      <c r="N828" t="s">
        <v>5656</v>
      </c>
      <c r="O828" t="s">
        <v>15038</v>
      </c>
      <c r="Q828" t="s">
        <v>5857</v>
      </c>
      <c r="R828" t="s">
        <v>15038</v>
      </c>
      <c r="T828" t="s">
        <v>6708</v>
      </c>
      <c r="U828" t="s">
        <v>15038</v>
      </c>
      <c r="W828" t="s">
        <v>7379</v>
      </c>
      <c r="X828" t="s">
        <v>15038</v>
      </c>
      <c r="Z828" t="s">
        <v>7030</v>
      </c>
      <c r="AA828" t="s">
        <v>15038</v>
      </c>
      <c r="AC828" t="s">
        <v>11922</v>
      </c>
      <c r="AD828" t="s">
        <v>15038</v>
      </c>
      <c r="AF828" t="s">
        <v>10899</v>
      </c>
      <c r="AG828" t="s">
        <v>15038</v>
      </c>
      <c r="AI828" t="s">
        <v>11621</v>
      </c>
      <c r="AJ828" t="s">
        <v>15038</v>
      </c>
      <c r="AL828" t="s">
        <v>12315</v>
      </c>
      <c r="AM828" t="s">
        <v>15038</v>
      </c>
    </row>
    <row r="829" spans="2:39">
      <c r="B829" t="s">
        <v>467</v>
      </c>
      <c r="C829" t="s">
        <v>15038</v>
      </c>
      <c r="E829" t="s">
        <v>9663</v>
      </c>
      <c r="F829" t="s">
        <v>15038</v>
      </c>
      <c r="H829" t="s">
        <v>1654</v>
      </c>
      <c r="I829" t="s">
        <v>15038</v>
      </c>
      <c r="K829" t="s">
        <v>3275</v>
      </c>
      <c r="L829" t="s">
        <v>15038</v>
      </c>
      <c r="N829" t="s">
        <v>5661</v>
      </c>
      <c r="O829" t="s">
        <v>15038</v>
      </c>
      <c r="Q829" t="s">
        <v>5867</v>
      </c>
      <c r="R829" t="s">
        <v>15038</v>
      </c>
      <c r="T829" t="s">
        <v>6728</v>
      </c>
      <c r="U829" t="s">
        <v>15038</v>
      </c>
      <c r="W829" t="s">
        <v>7389</v>
      </c>
      <c r="X829" t="s">
        <v>15038</v>
      </c>
      <c r="Z829" t="s">
        <v>7045</v>
      </c>
      <c r="AA829" t="s">
        <v>15038</v>
      </c>
      <c r="AC829" t="s">
        <v>11923</v>
      </c>
      <c r="AD829" t="s">
        <v>15038</v>
      </c>
      <c r="AF829" t="s">
        <v>10900</v>
      </c>
      <c r="AG829" t="s">
        <v>15038</v>
      </c>
      <c r="AI829" t="s">
        <v>11623</v>
      </c>
      <c r="AJ829" t="s">
        <v>15038</v>
      </c>
      <c r="AL829" t="s">
        <v>12316</v>
      </c>
      <c r="AM829" t="s">
        <v>15038</v>
      </c>
    </row>
    <row r="830" spans="2:39">
      <c r="B830" t="s">
        <v>470</v>
      </c>
      <c r="C830" t="s">
        <v>15038</v>
      </c>
      <c r="E830" t="s">
        <v>9670</v>
      </c>
      <c r="F830" t="s">
        <v>15038</v>
      </c>
      <c r="H830" t="s">
        <v>1655</v>
      </c>
      <c r="I830" t="s">
        <v>15038</v>
      </c>
      <c r="K830" t="s">
        <v>3277</v>
      </c>
      <c r="L830" t="s">
        <v>15038</v>
      </c>
      <c r="N830" t="s">
        <v>5671</v>
      </c>
      <c r="O830" t="s">
        <v>15038</v>
      </c>
      <c r="Q830" t="s">
        <v>5877</v>
      </c>
      <c r="R830" t="s">
        <v>15038</v>
      </c>
      <c r="T830" t="s">
        <v>6738</v>
      </c>
      <c r="U830" t="s">
        <v>15038</v>
      </c>
      <c r="W830" t="s">
        <v>7404</v>
      </c>
      <c r="X830" t="s">
        <v>15038</v>
      </c>
      <c r="Z830" t="s">
        <v>7050</v>
      </c>
      <c r="AA830" t="s">
        <v>15038</v>
      </c>
      <c r="AC830" t="s">
        <v>11924</v>
      </c>
      <c r="AD830" t="s">
        <v>15038</v>
      </c>
      <c r="AF830" t="s">
        <v>10903</v>
      </c>
      <c r="AG830" t="s">
        <v>15038</v>
      </c>
      <c r="AI830" t="s">
        <v>11625</v>
      </c>
      <c r="AJ830" t="s">
        <v>15038</v>
      </c>
      <c r="AL830" t="s">
        <v>12317</v>
      </c>
      <c r="AM830" t="s">
        <v>15038</v>
      </c>
    </row>
    <row r="831" spans="2:39">
      <c r="B831" t="s">
        <v>471</v>
      </c>
      <c r="C831" t="s">
        <v>15038</v>
      </c>
      <c r="E831" t="s">
        <v>9671</v>
      </c>
      <c r="F831" t="s">
        <v>15038</v>
      </c>
      <c r="H831" t="s">
        <v>1657</v>
      </c>
      <c r="I831" t="s">
        <v>15038</v>
      </c>
      <c r="K831" t="s">
        <v>3280</v>
      </c>
      <c r="L831" t="s">
        <v>15038</v>
      </c>
      <c r="N831" t="s">
        <v>5676</v>
      </c>
      <c r="O831" t="s">
        <v>15038</v>
      </c>
      <c r="Q831" t="s">
        <v>5897</v>
      </c>
      <c r="R831" t="s">
        <v>15038</v>
      </c>
      <c r="T831" t="s">
        <v>6748</v>
      </c>
      <c r="U831" t="s">
        <v>15038</v>
      </c>
      <c r="W831" t="s">
        <v>7409</v>
      </c>
      <c r="X831" t="s">
        <v>15038</v>
      </c>
      <c r="Z831" t="s">
        <v>7055</v>
      </c>
      <c r="AA831" t="s">
        <v>15038</v>
      </c>
      <c r="AC831" t="s">
        <v>11925</v>
      </c>
      <c r="AD831" t="s">
        <v>15038</v>
      </c>
      <c r="AF831" t="s">
        <v>10904</v>
      </c>
      <c r="AG831" t="s">
        <v>15038</v>
      </c>
      <c r="AI831" t="s">
        <v>11626</v>
      </c>
      <c r="AJ831" t="s">
        <v>15038</v>
      </c>
      <c r="AL831" t="s">
        <v>12318</v>
      </c>
      <c r="AM831" t="s">
        <v>15038</v>
      </c>
    </row>
    <row r="832" spans="2:39">
      <c r="B832" t="s">
        <v>472</v>
      </c>
      <c r="C832" t="s">
        <v>15038</v>
      </c>
      <c r="E832" t="s">
        <v>9672</v>
      </c>
      <c r="F832" t="s">
        <v>15038</v>
      </c>
      <c r="H832" t="s">
        <v>1662</v>
      </c>
      <c r="I832" t="s">
        <v>15038</v>
      </c>
      <c r="K832" t="s">
        <v>3283</v>
      </c>
      <c r="L832" t="s">
        <v>15038</v>
      </c>
      <c r="N832" t="s">
        <v>5681</v>
      </c>
      <c r="O832" t="s">
        <v>15038</v>
      </c>
      <c r="Q832" t="s">
        <v>5912</v>
      </c>
      <c r="R832" t="s">
        <v>15038</v>
      </c>
      <c r="T832" t="s">
        <v>6753</v>
      </c>
      <c r="U832" t="s">
        <v>15038</v>
      </c>
      <c r="W832" t="s">
        <v>7419</v>
      </c>
      <c r="X832" t="s">
        <v>15038</v>
      </c>
      <c r="Z832" t="s">
        <v>7070</v>
      </c>
      <c r="AA832" t="s">
        <v>15038</v>
      </c>
      <c r="AC832" t="s">
        <v>11926</v>
      </c>
      <c r="AD832" t="s">
        <v>15038</v>
      </c>
      <c r="AF832" t="s">
        <v>10905</v>
      </c>
      <c r="AG832" t="s">
        <v>15038</v>
      </c>
      <c r="AI832" t="s">
        <v>11627</v>
      </c>
      <c r="AJ832" t="s">
        <v>15038</v>
      </c>
      <c r="AL832" t="s">
        <v>12319</v>
      </c>
      <c r="AM832" t="s">
        <v>15038</v>
      </c>
    </row>
    <row r="833" spans="2:39">
      <c r="B833" t="s">
        <v>473</v>
      </c>
      <c r="C833" t="s">
        <v>15038</v>
      </c>
      <c r="E833" t="s">
        <v>9674</v>
      </c>
      <c r="F833" t="s">
        <v>15038</v>
      </c>
      <c r="H833" t="s">
        <v>1667</v>
      </c>
      <c r="I833" t="s">
        <v>15038</v>
      </c>
      <c r="K833" t="s">
        <v>3284</v>
      </c>
      <c r="L833" t="s">
        <v>15038</v>
      </c>
      <c r="N833" t="s">
        <v>5696</v>
      </c>
      <c r="O833" t="s">
        <v>15038</v>
      </c>
      <c r="Q833" t="s">
        <v>5932</v>
      </c>
      <c r="R833" t="s">
        <v>15038</v>
      </c>
      <c r="T833" t="s">
        <v>6778</v>
      </c>
      <c r="U833" t="s">
        <v>15038</v>
      </c>
      <c r="W833" t="s">
        <v>7439</v>
      </c>
      <c r="X833" t="s">
        <v>15038</v>
      </c>
      <c r="Z833" t="s">
        <v>7075</v>
      </c>
      <c r="AA833" t="s">
        <v>15038</v>
      </c>
      <c r="AC833" t="s">
        <v>11928</v>
      </c>
      <c r="AD833" t="s">
        <v>15038</v>
      </c>
      <c r="AF833" t="s">
        <v>10908</v>
      </c>
      <c r="AG833" t="s">
        <v>15038</v>
      </c>
      <c r="AI833" t="s">
        <v>11629</v>
      </c>
      <c r="AJ833" t="s">
        <v>15038</v>
      </c>
      <c r="AL833" t="s">
        <v>12320</v>
      </c>
      <c r="AM833" t="s">
        <v>15038</v>
      </c>
    </row>
    <row r="834" spans="2:39">
      <c r="B834" t="s">
        <v>475</v>
      </c>
      <c r="C834" t="s">
        <v>15038</v>
      </c>
      <c r="E834" t="s">
        <v>9679</v>
      </c>
      <c r="F834" t="s">
        <v>15038</v>
      </c>
      <c r="H834" t="s">
        <v>1669</v>
      </c>
      <c r="I834" t="s">
        <v>15038</v>
      </c>
      <c r="K834" t="s">
        <v>3285</v>
      </c>
      <c r="L834" t="s">
        <v>15038</v>
      </c>
      <c r="N834" t="s">
        <v>5701</v>
      </c>
      <c r="O834" t="s">
        <v>15038</v>
      </c>
      <c r="Q834" t="s">
        <v>5937</v>
      </c>
      <c r="R834" t="s">
        <v>15038</v>
      </c>
      <c r="T834" t="s">
        <v>6798</v>
      </c>
      <c r="U834" t="s">
        <v>15038</v>
      </c>
      <c r="W834" t="s">
        <v>7444</v>
      </c>
      <c r="X834" t="s">
        <v>15038</v>
      </c>
      <c r="Z834" t="s">
        <v>7080</v>
      </c>
      <c r="AA834" t="s">
        <v>15038</v>
      </c>
      <c r="AC834" t="s">
        <v>11929</v>
      </c>
      <c r="AD834" t="s">
        <v>15038</v>
      </c>
      <c r="AF834" t="s">
        <v>10910</v>
      </c>
      <c r="AG834" t="s">
        <v>15038</v>
      </c>
      <c r="AI834" t="s">
        <v>11630</v>
      </c>
      <c r="AJ834" t="s">
        <v>15038</v>
      </c>
      <c r="AL834" t="s">
        <v>12321</v>
      </c>
      <c r="AM834" t="s">
        <v>15038</v>
      </c>
    </row>
    <row r="835" spans="2:39">
      <c r="B835" t="s">
        <v>478</v>
      </c>
      <c r="C835" t="s">
        <v>15038</v>
      </c>
      <c r="E835" t="s">
        <v>9682</v>
      </c>
      <c r="F835" t="s">
        <v>15038</v>
      </c>
      <c r="H835" t="s">
        <v>1670</v>
      </c>
      <c r="I835" t="s">
        <v>15038</v>
      </c>
      <c r="K835" t="s">
        <v>3286</v>
      </c>
      <c r="L835" t="s">
        <v>15038</v>
      </c>
      <c r="N835" t="s">
        <v>5706</v>
      </c>
      <c r="O835" t="s">
        <v>15038</v>
      </c>
      <c r="Q835" t="s">
        <v>5952</v>
      </c>
      <c r="R835" t="s">
        <v>15038</v>
      </c>
      <c r="T835" t="s">
        <v>6838</v>
      </c>
      <c r="U835" t="s">
        <v>15038</v>
      </c>
      <c r="W835" t="s">
        <v>7499</v>
      </c>
      <c r="X835" t="s">
        <v>15038</v>
      </c>
      <c r="Z835" t="s">
        <v>7115</v>
      </c>
      <c r="AA835" t="s">
        <v>15038</v>
      </c>
      <c r="AC835" t="s">
        <v>11931</v>
      </c>
      <c r="AD835" t="s">
        <v>15038</v>
      </c>
      <c r="AF835" t="s">
        <v>10911</v>
      </c>
      <c r="AG835" t="s">
        <v>15038</v>
      </c>
      <c r="AI835" t="s">
        <v>11632</v>
      </c>
      <c r="AJ835" t="s">
        <v>15038</v>
      </c>
      <c r="AL835" t="s">
        <v>12322</v>
      </c>
      <c r="AM835" t="s">
        <v>15038</v>
      </c>
    </row>
    <row r="836" spans="2:39">
      <c r="B836" t="s">
        <v>479</v>
      </c>
      <c r="C836" t="s">
        <v>15038</v>
      </c>
      <c r="E836" t="s">
        <v>9684</v>
      </c>
      <c r="F836" t="s">
        <v>15038</v>
      </c>
      <c r="H836" t="s">
        <v>1673</v>
      </c>
      <c r="I836" t="s">
        <v>15038</v>
      </c>
      <c r="K836" t="s">
        <v>3288</v>
      </c>
      <c r="L836" t="s">
        <v>15038</v>
      </c>
      <c r="N836" t="s">
        <v>5731</v>
      </c>
      <c r="O836" t="s">
        <v>15038</v>
      </c>
      <c r="Q836" t="s">
        <v>5957</v>
      </c>
      <c r="R836" t="s">
        <v>15038</v>
      </c>
      <c r="T836" t="s">
        <v>6843</v>
      </c>
      <c r="U836" t="s">
        <v>15038</v>
      </c>
      <c r="W836" t="s">
        <v>7514</v>
      </c>
      <c r="X836" t="s">
        <v>15038</v>
      </c>
      <c r="Z836" t="s">
        <v>7125</v>
      </c>
      <c r="AA836" t="s">
        <v>15038</v>
      </c>
      <c r="AC836" t="s">
        <v>11932</v>
      </c>
      <c r="AD836" t="s">
        <v>15038</v>
      </c>
      <c r="AF836" t="s">
        <v>10912</v>
      </c>
      <c r="AG836" t="s">
        <v>15038</v>
      </c>
      <c r="AI836" t="s">
        <v>11633</v>
      </c>
      <c r="AJ836" t="s">
        <v>15038</v>
      </c>
      <c r="AL836" t="s">
        <v>12323</v>
      </c>
      <c r="AM836" t="s">
        <v>15038</v>
      </c>
    </row>
    <row r="837" spans="2:39">
      <c r="B837" t="s">
        <v>481</v>
      </c>
      <c r="C837" t="s">
        <v>15038</v>
      </c>
      <c r="E837" t="s">
        <v>9685</v>
      </c>
      <c r="F837" t="s">
        <v>15038</v>
      </c>
      <c r="H837" t="s">
        <v>1675</v>
      </c>
      <c r="I837" t="s">
        <v>15038</v>
      </c>
      <c r="K837" t="s">
        <v>3290</v>
      </c>
      <c r="L837" t="s">
        <v>15038</v>
      </c>
      <c r="N837" t="s">
        <v>5736</v>
      </c>
      <c r="O837" t="s">
        <v>15038</v>
      </c>
      <c r="Q837" t="s">
        <v>5962</v>
      </c>
      <c r="R837" t="s">
        <v>15038</v>
      </c>
      <c r="T837" t="s">
        <v>6848</v>
      </c>
      <c r="U837" t="s">
        <v>15038</v>
      </c>
      <c r="W837" t="s">
        <v>7534</v>
      </c>
      <c r="X837" t="s">
        <v>15038</v>
      </c>
      <c r="Z837" t="s">
        <v>7170</v>
      </c>
      <c r="AA837" t="s">
        <v>15038</v>
      </c>
      <c r="AC837" t="s">
        <v>11933</v>
      </c>
      <c r="AD837" t="s">
        <v>15038</v>
      </c>
      <c r="AF837" t="s">
        <v>10913</v>
      </c>
      <c r="AG837" t="s">
        <v>15038</v>
      </c>
      <c r="AI837" t="s">
        <v>11636</v>
      </c>
      <c r="AJ837" t="s">
        <v>15038</v>
      </c>
      <c r="AL837" t="s">
        <v>12324</v>
      </c>
      <c r="AM837" t="s">
        <v>15038</v>
      </c>
    </row>
    <row r="838" spans="2:39">
      <c r="B838" t="s">
        <v>482</v>
      </c>
      <c r="C838" t="s">
        <v>15038</v>
      </c>
      <c r="E838" t="s">
        <v>9686</v>
      </c>
      <c r="F838" t="s">
        <v>15038</v>
      </c>
      <c r="H838" t="s">
        <v>1679</v>
      </c>
      <c r="I838" t="s">
        <v>15038</v>
      </c>
      <c r="K838" t="s">
        <v>3291</v>
      </c>
      <c r="L838" t="s">
        <v>15038</v>
      </c>
      <c r="N838" t="s">
        <v>5741</v>
      </c>
      <c r="O838" t="s">
        <v>15038</v>
      </c>
      <c r="Q838" t="s">
        <v>6022</v>
      </c>
      <c r="R838" t="s">
        <v>15038</v>
      </c>
      <c r="T838" t="s">
        <v>6868</v>
      </c>
      <c r="U838" t="s">
        <v>15038</v>
      </c>
      <c r="W838" t="s">
        <v>7559</v>
      </c>
      <c r="X838" t="s">
        <v>15038</v>
      </c>
      <c r="Z838" t="s">
        <v>7180</v>
      </c>
      <c r="AA838" t="s">
        <v>15038</v>
      </c>
      <c r="AC838" t="s">
        <v>11934</v>
      </c>
      <c r="AD838" t="s">
        <v>15038</v>
      </c>
      <c r="AF838" t="s">
        <v>10914</v>
      </c>
      <c r="AG838" t="s">
        <v>15038</v>
      </c>
      <c r="AI838" t="s">
        <v>11639</v>
      </c>
      <c r="AJ838" t="s">
        <v>15038</v>
      </c>
      <c r="AL838" t="s">
        <v>12325</v>
      </c>
      <c r="AM838" t="s">
        <v>15038</v>
      </c>
    </row>
    <row r="839" spans="2:39">
      <c r="B839" t="s">
        <v>483</v>
      </c>
      <c r="C839" t="s">
        <v>15038</v>
      </c>
      <c r="E839" t="s">
        <v>9688</v>
      </c>
      <c r="F839" t="s">
        <v>15038</v>
      </c>
      <c r="H839" t="s">
        <v>1680</v>
      </c>
      <c r="I839" t="s">
        <v>15038</v>
      </c>
      <c r="K839" t="s">
        <v>3296</v>
      </c>
      <c r="L839" t="s">
        <v>15038</v>
      </c>
      <c r="N839" t="s">
        <v>5761</v>
      </c>
      <c r="O839" t="s">
        <v>15038</v>
      </c>
      <c r="Q839" t="s">
        <v>6042</v>
      </c>
      <c r="R839" t="s">
        <v>15038</v>
      </c>
      <c r="T839" t="s">
        <v>6873</v>
      </c>
      <c r="U839" t="s">
        <v>15038</v>
      </c>
      <c r="W839" t="s">
        <v>7569</v>
      </c>
      <c r="X839" t="s">
        <v>15038</v>
      </c>
      <c r="Z839" t="s">
        <v>7195</v>
      </c>
      <c r="AA839" t="s">
        <v>15038</v>
      </c>
      <c r="AC839" t="s">
        <v>11935</v>
      </c>
      <c r="AD839" t="s">
        <v>15038</v>
      </c>
      <c r="AF839" t="s">
        <v>10915</v>
      </c>
      <c r="AG839" t="s">
        <v>15038</v>
      </c>
      <c r="AI839" t="s">
        <v>11640</v>
      </c>
      <c r="AJ839" t="s">
        <v>15038</v>
      </c>
      <c r="AL839" t="s">
        <v>12326</v>
      </c>
      <c r="AM839" t="s">
        <v>15038</v>
      </c>
    </row>
    <row r="840" spans="2:39">
      <c r="B840" t="s">
        <v>489</v>
      </c>
      <c r="C840" t="s">
        <v>15038</v>
      </c>
      <c r="E840" t="s">
        <v>9690</v>
      </c>
      <c r="F840" t="s">
        <v>15038</v>
      </c>
      <c r="H840" t="s">
        <v>1684</v>
      </c>
      <c r="I840" t="s">
        <v>15038</v>
      </c>
      <c r="K840" t="s">
        <v>3297</v>
      </c>
      <c r="L840" t="s">
        <v>15038</v>
      </c>
      <c r="N840" t="s">
        <v>5776</v>
      </c>
      <c r="O840" t="s">
        <v>15038</v>
      </c>
      <c r="Q840" t="s">
        <v>6052</v>
      </c>
      <c r="R840" t="s">
        <v>15038</v>
      </c>
      <c r="T840" t="s">
        <v>6878</v>
      </c>
      <c r="U840" t="s">
        <v>15038</v>
      </c>
      <c r="W840" t="s">
        <v>7579</v>
      </c>
      <c r="X840" t="s">
        <v>15038</v>
      </c>
      <c r="Z840" t="s">
        <v>7215</v>
      </c>
      <c r="AA840" t="s">
        <v>15038</v>
      </c>
      <c r="AC840" t="s">
        <v>11936</v>
      </c>
      <c r="AD840" t="s">
        <v>15038</v>
      </c>
      <c r="AF840" t="s">
        <v>10916</v>
      </c>
      <c r="AG840" t="s">
        <v>15038</v>
      </c>
      <c r="AI840" t="s">
        <v>11642</v>
      </c>
      <c r="AJ840" t="s">
        <v>15038</v>
      </c>
      <c r="AL840" t="s">
        <v>12327</v>
      </c>
      <c r="AM840" t="s">
        <v>15038</v>
      </c>
    </row>
    <row r="841" spans="2:39">
      <c r="B841" t="s">
        <v>490</v>
      </c>
      <c r="C841" t="s">
        <v>15038</v>
      </c>
      <c r="E841" t="s">
        <v>9692</v>
      </c>
      <c r="F841" t="s">
        <v>15038</v>
      </c>
      <c r="H841" t="s">
        <v>1687</v>
      </c>
      <c r="I841" t="s">
        <v>15038</v>
      </c>
      <c r="K841" t="s">
        <v>3298</v>
      </c>
      <c r="L841" t="s">
        <v>15038</v>
      </c>
      <c r="N841" t="s">
        <v>5796</v>
      </c>
      <c r="O841" t="s">
        <v>15038</v>
      </c>
      <c r="Q841" t="s">
        <v>6062</v>
      </c>
      <c r="R841" t="s">
        <v>15038</v>
      </c>
      <c r="T841" t="s">
        <v>6893</v>
      </c>
      <c r="U841" t="s">
        <v>15038</v>
      </c>
      <c r="W841" t="s">
        <v>7584</v>
      </c>
      <c r="X841" t="s">
        <v>15038</v>
      </c>
      <c r="Z841" t="s">
        <v>7225</v>
      </c>
      <c r="AA841" t="s">
        <v>15038</v>
      </c>
      <c r="AC841" t="s">
        <v>11938</v>
      </c>
      <c r="AD841" t="s">
        <v>15038</v>
      </c>
      <c r="AF841" t="s">
        <v>10918</v>
      </c>
      <c r="AG841" t="s">
        <v>15038</v>
      </c>
      <c r="AI841" t="s">
        <v>11643</v>
      </c>
      <c r="AJ841" t="s">
        <v>15038</v>
      </c>
      <c r="AL841" t="s">
        <v>12328</v>
      </c>
      <c r="AM841" t="s">
        <v>15038</v>
      </c>
    </row>
    <row r="842" spans="2:39">
      <c r="B842" t="s">
        <v>493</v>
      </c>
      <c r="C842" t="s">
        <v>15038</v>
      </c>
      <c r="E842" t="s">
        <v>9695</v>
      </c>
      <c r="F842" t="s">
        <v>15038</v>
      </c>
      <c r="H842" t="s">
        <v>1691</v>
      </c>
      <c r="I842" t="s">
        <v>15038</v>
      </c>
      <c r="K842" t="s">
        <v>3302</v>
      </c>
      <c r="L842" t="s">
        <v>15038</v>
      </c>
      <c r="N842" t="s">
        <v>5801</v>
      </c>
      <c r="O842" t="s">
        <v>15038</v>
      </c>
      <c r="Q842" t="s">
        <v>6077</v>
      </c>
      <c r="R842" t="s">
        <v>15038</v>
      </c>
      <c r="T842" t="s">
        <v>6913</v>
      </c>
      <c r="U842" t="s">
        <v>15038</v>
      </c>
      <c r="W842" t="s">
        <v>7599</v>
      </c>
      <c r="X842" t="s">
        <v>15038</v>
      </c>
      <c r="Z842" t="s">
        <v>7245</v>
      </c>
      <c r="AA842" t="s">
        <v>15038</v>
      </c>
      <c r="AC842" t="s">
        <v>11939</v>
      </c>
      <c r="AD842" t="s">
        <v>15038</v>
      </c>
      <c r="AF842" t="s">
        <v>10920</v>
      </c>
      <c r="AG842" t="s">
        <v>15038</v>
      </c>
      <c r="AI842" t="s">
        <v>11645</v>
      </c>
      <c r="AJ842" t="s">
        <v>15038</v>
      </c>
      <c r="AL842" t="s">
        <v>12329</v>
      </c>
      <c r="AM842" t="s">
        <v>15038</v>
      </c>
    </row>
    <row r="843" spans="2:39">
      <c r="B843" t="s">
        <v>494</v>
      </c>
      <c r="C843" t="s">
        <v>15038</v>
      </c>
      <c r="E843" t="s">
        <v>9696</v>
      </c>
      <c r="F843" t="s">
        <v>15038</v>
      </c>
      <c r="H843" t="s">
        <v>1692</v>
      </c>
      <c r="I843" t="s">
        <v>15038</v>
      </c>
      <c r="K843" t="s">
        <v>3303</v>
      </c>
      <c r="L843" t="s">
        <v>15038</v>
      </c>
      <c r="N843" t="s">
        <v>5821</v>
      </c>
      <c r="O843" t="s">
        <v>15038</v>
      </c>
      <c r="Q843" t="s">
        <v>6117</v>
      </c>
      <c r="R843" t="s">
        <v>15038</v>
      </c>
      <c r="T843" t="s">
        <v>6938</v>
      </c>
      <c r="U843" t="s">
        <v>15038</v>
      </c>
      <c r="W843" t="s">
        <v>7604</v>
      </c>
      <c r="X843" t="s">
        <v>15038</v>
      </c>
      <c r="Z843" t="s">
        <v>7265</v>
      </c>
      <c r="AA843" t="s">
        <v>15038</v>
      </c>
      <c r="AC843" t="s">
        <v>11940</v>
      </c>
      <c r="AD843" t="s">
        <v>15038</v>
      </c>
      <c r="AF843" t="s">
        <v>10921</v>
      </c>
      <c r="AG843" t="s">
        <v>15038</v>
      </c>
      <c r="AI843" t="s">
        <v>11646</v>
      </c>
      <c r="AJ843" t="s">
        <v>15038</v>
      </c>
      <c r="AL843" t="s">
        <v>12330</v>
      </c>
      <c r="AM843" t="s">
        <v>15038</v>
      </c>
    </row>
    <row r="844" spans="2:39">
      <c r="B844" t="s">
        <v>498</v>
      </c>
      <c r="C844" t="s">
        <v>15038</v>
      </c>
      <c r="E844" t="s">
        <v>9697</v>
      </c>
      <c r="F844" t="s">
        <v>15038</v>
      </c>
      <c r="H844" t="s">
        <v>1694</v>
      </c>
      <c r="I844" t="s">
        <v>15038</v>
      </c>
      <c r="K844" t="s">
        <v>3308</v>
      </c>
      <c r="L844" t="s">
        <v>15038</v>
      </c>
      <c r="N844" t="s">
        <v>5836</v>
      </c>
      <c r="O844" t="s">
        <v>15038</v>
      </c>
      <c r="Q844" t="s">
        <v>6127</v>
      </c>
      <c r="R844" t="s">
        <v>15038</v>
      </c>
      <c r="T844" t="s">
        <v>6943</v>
      </c>
      <c r="U844" t="s">
        <v>15038</v>
      </c>
      <c r="W844" t="s">
        <v>7629</v>
      </c>
      <c r="X844" t="s">
        <v>15038</v>
      </c>
      <c r="Z844" t="s">
        <v>7275</v>
      </c>
      <c r="AA844" t="s">
        <v>15038</v>
      </c>
      <c r="AC844" t="s">
        <v>11941</v>
      </c>
      <c r="AD844" t="s">
        <v>15038</v>
      </c>
      <c r="AF844" t="s">
        <v>10922</v>
      </c>
      <c r="AG844" t="s">
        <v>15038</v>
      </c>
      <c r="AI844" t="s">
        <v>11647</v>
      </c>
      <c r="AJ844" t="s">
        <v>15038</v>
      </c>
      <c r="AL844" t="s">
        <v>12331</v>
      </c>
      <c r="AM844" t="s">
        <v>15038</v>
      </c>
    </row>
    <row r="845" spans="2:39">
      <c r="B845" t="s">
        <v>499</v>
      </c>
      <c r="C845" t="s">
        <v>15038</v>
      </c>
      <c r="E845" t="s">
        <v>9700</v>
      </c>
      <c r="F845" t="s">
        <v>15038</v>
      </c>
      <c r="H845" t="s">
        <v>1696</v>
      </c>
      <c r="I845" t="s">
        <v>15038</v>
      </c>
      <c r="K845" t="s">
        <v>3309</v>
      </c>
      <c r="L845" t="s">
        <v>15038</v>
      </c>
      <c r="N845" t="s">
        <v>5841</v>
      </c>
      <c r="O845" t="s">
        <v>15038</v>
      </c>
      <c r="Q845" t="s">
        <v>6152</v>
      </c>
      <c r="R845" t="s">
        <v>15038</v>
      </c>
      <c r="T845" t="s">
        <v>6948</v>
      </c>
      <c r="U845" t="s">
        <v>15038</v>
      </c>
      <c r="W845" t="s">
        <v>7649</v>
      </c>
      <c r="X845" t="s">
        <v>15038</v>
      </c>
      <c r="Z845" t="s">
        <v>7330</v>
      </c>
      <c r="AA845" t="s">
        <v>15038</v>
      </c>
      <c r="AC845" t="s">
        <v>11942</v>
      </c>
      <c r="AD845" t="s">
        <v>15038</v>
      </c>
      <c r="AF845" t="s">
        <v>10925</v>
      </c>
      <c r="AG845" t="s">
        <v>15038</v>
      </c>
      <c r="AI845" t="s">
        <v>11652</v>
      </c>
      <c r="AJ845" t="s">
        <v>15038</v>
      </c>
      <c r="AL845" t="s">
        <v>12332</v>
      </c>
      <c r="AM845" t="s">
        <v>15038</v>
      </c>
    </row>
    <row r="846" spans="2:39">
      <c r="B846" t="s">
        <v>500</v>
      </c>
      <c r="C846" t="s">
        <v>15038</v>
      </c>
      <c r="E846" t="s">
        <v>9704</v>
      </c>
      <c r="F846" t="s">
        <v>15038</v>
      </c>
      <c r="H846" t="s">
        <v>1700</v>
      </c>
      <c r="I846" t="s">
        <v>15038</v>
      </c>
      <c r="K846" t="s">
        <v>3313</v>
      </c>
      <c r="L846" t="s">
        <v>15038</v>
      </c>
      <c r="N846" t="s">
        <v>5851</v>
      </c>
      <c r="O846" t="s">
        <v>15038</v>
      </c>
      <c r="Q846" t="s">
        <v>6172</v>
      </c>
      <c r="R846" t="s">
        <v>15038</v>
      </c>
      <c r="T846" t="s">
        <v>6953</v>
      </c>
      <c r="U846" t="s">
        <v>15038</v>
      </c>
      <c r="W846" t="s">
        <v>7654</v>
      </c>
      <c r="X846" t="s">
        <v>15038</v>
      </c>
      <c r="Z846" t="s">
        <v>7340</v>
      </c>
      <c r="AA846" t="s">
        <v>15038</v>
      </c>
      <c r="AC846" t="s">
        <v>11944</v>
      </c>
      <c r="AD846" t="s">
        <v>15038</v>
      </c>
      <c r="AF846" t="s">
        <v>10926</v>
      </c>
      <c r="AG846" t="s">
        <v>15038</v>
      </c>
      <c r="AI846" t="s">
        <v>11654</v>
      </c>
      <c r="AJ846" t="s">
        <v>15038</v>
      </c>
      <c r="AL846" t="s">
        <v>12333</v>
      </c>
      <c r="AM846" t="s">
        <v>15038</v>
      </c>
    </row>
    <row r="847" spans="2:39">
      <c r="B847" t="s">
        <v>501</v>
      </c>
      <c r="C847" t="s">
        <v>15038</v>
      </c>
      <c r="E847" t="s">
        <v>9705</v>
      </c>
      <c r="F847" t="s">
        <v>15038</v>
      </c>
      <c r="H847" t="s">
        <v>1702</v>
      </c>
      <c r="I847" t="s">
        <v>15038</v>
      </c>
      <c r="K847" t="s">
        <v>3315</v>
      </c>
      <c r="L847" t="s">
        <v>15038</v>
      </c>
      <c r="N847" t="s">
        <v>5861</v>
      </c>
      <c r="O847" t="s">
        <v>15038</v>
      </c>
      <c r="Q847" t="s">
        <v>6177</v>
      </c>
      <c r="R847" t="s">
        <v>15038</v>
      </c>
      <c r="T847" t="s">
        <v>6968</v>
      </c>
      <c r="U847" t="s">
        <v>15038</v>
      </c>
      <c r="W847" t="s">
        <v>7699</v>
      </c>
      <c r="X847" t="s">
        <v>15038</v>
      </c>
      <c r="Z847" t="s">
        <v>7345</v>
      </c>
      <c r="AA847" t="s">
        <v>15038</v>
      </c>
      <c r="AC847" t="s">
        <v>11945</v>
      </c>
      <c r="AD847" t="s">
        <v>15038</v>
      </c>
      <c r="AF847" t="s">
        <v>10928</v>
      </c>
      <c r="AG847" t="s">
        <v>15038</v>
      </c>
      <c r="AI847" t="s">
        <v>11655</v>
      </c>
      <c r="AJ847" t="s">
        <v>15038</v>
      </c>
      <c r="AL847" t="s">
        <v>12334</v>
      </c>
      <c r="AM847" t="s">
        <v>15038</v>
      </c>
    </row>
    <row r="848" spans="2:39">
      <c r="B848" t="s">
        <v>502</v>
      </c>
      <c r="C848" t="s">
        <v>15038</v>
      </c>
      <c r="E848" t="s">
        <v>9708</v>
      </c>
      <c r="F848" t="s">
        <v>15038</v>
      </c>
      <c r="H848" t="s">
        <v>1705</v>
      </c>
      <c r="I848" t="s">
        <v>15038</v>
      </c>
      <c r="K848" t="s">
        <v>3316</v>
      </c>
      <c r="L848" t="s">
        <v>15038</v>
      </c>
      <c r="N848" t="s">
        <v>5871</v>
      </c>
      <c r="O848" t="s">
        <v>15038</v>
      </c>
      <c r="Q848" t="s">
        <v>6187</v>
      </c>
      <c r="R848" t="s">
        <v>15038</v>
      </c>
      <c r="T848" t="s">
        <v>6973</v>
      </c>
      <c r="U848" t="s">
        <v>15038</v>
      </c>
      <c r="W848" t="s">
        <v>7704</v>
      </c>
      <c r="X848" t="s">
        <v>15038</v>
      </c>
      <c r="Z848" t="s">
        <v>7355</v>
      </c>
      <c r="AA848" t="s">
        <v>15038</v>
      </c>
      <c r="AC848" t="s">
        <v>11946</v>
      </c>
      <c r="AD848" t="s">
        <v>15038</v>
      </c>
      <c r="AF848" t="s">
        <v>10929</v>
      </c>
      <c r="AG848" t="s">
        <v>15038</v>
      </c>
      <c r="AI848" t="s">
        <v>11656</v>
      </c>
      <c r="AJ848" t="s">
        <v>15038</v>
      </c>
      <c r="AL848" t="s">
        <v>12335</v>
      </c>
      <c r="AM848" t="s">
        <v>15038</v>
      </c>
    </row>
    <row r="849" spans="2:39">
      <c r="B849" t="s">
        <v>503</v>
      </c>
      <c r="C849" t="s">
        <v>15038</v>
      </c>
      <c r="E849" t="s">
        <v>9710</v>
      </c>
      <c r="F849" t="s">
        <v>15038</v>
      </c>
      <c r="H849" t="s">
        <v>1708</v>
      </c>
      <c r="I849" t="s">
        <v>15038</v>
      </c>
      <c r="K849" t="s">
        <v>3321</v>
      </c>
      <c r="L849" t="s">
        <v>15038</v>
      </c>
      <c r="N849" t="s">
        <v>5901</v>
      </c>
      <c r="O849" t="s">
        <v>15038</v>
      </c>
      <c r="Q849" t="s">
        <v>6197</v>
      </c>
      <c r="R849" t="s">
        <v>15038</v>
      </c>
      <c r="T849" t="s">
        <v>6978</v>
      </c>
      <c r="U849" t="s">
        <v>15038</v>
      </c>
      <c r="W849" t="s">
        <v>7709</v>
      </c>
      <c r="X849" t="s">
        <v>15038</v>
      </c>
      <c r="Z849" t="s">
        <v>7390</v>
      </c>
      <c r="AA849" t="s">
        <v>15038</v>
      </c>
      <c r="AC849" t="s">
        <v>11947</v>
      </c>
      <c r="AD849" t="s">
        <v>15038</v>
      </c>
      <c r="AF849" t="s">
        <v>10930</v>
      </c>
      <c r="AG849" t="s">
        <v>15038</v>
      </c>
      <c r="AI849" t="s">
        <v>11658</v>
      </c>
      <c r="AJ849" t="s">
        <v>15038</v>
      </c>
      <c r="AL849" t="s">
        <v>12336</v>
      </c>
      <c r="AM849" t="s">
        <v>15038</v>
      </c>
    </row>
    <row r="850" spans="2:39">
      <c r="B850" t="s">
        <v>506</v>
      </c>
      <c r="C850" t="s">
        <v>15038</v>
      </c>
      <c r="E850" t="s">
        <v>9711</v>
      </c>
      <c r="F850" t="s">
        <v>15038</v>
      </c>
      <c r="H850" t="s">
        <v>1709</v>
      </c>
      <c r="I850" t="s">
        <v>15038</v>
      </c>
      <c r="K850" t="s">
        <v>3327</v>
      </c>
      <c r="L850" t="s">
        <v>15038</v>
      </c>
      <c r="N850" t="s">
        <v>5906</v>
      </c>
      <c r="O850" t="s">
        <v>15038</v>
      </c>
      <c r="Q850" t="s">
        <v>6202</v>
      </c>
      <c r="R850" t="s">
        <v>15038</v>
      </c>
      <c r="T850" t="s">
        <v>6983</v>
      </c>
      <c r="U850" t="s">
        <v>15038</v>
      </c>
      <c r="W850" t="s">
        <v>7719</v>
      </c>
      <c r="X850" t="s">
        <v>15038</v>
      </c>
      <c r="Z850" t="s">
        <v>7400</v>
      </c>
      <c r="AA850" t="s">
        <v>15038</v>
      </c>
      <c r="AC850" t="s">
        <v>11948</v>
      </c>
      <c r="AD850" t="s">
        <v>15038</v>
      </c>
      <c r="AF850" t="s">
        <v>10931</v>
      </c>
      <c r="AG850" t="s">
        <v>15038</v>
      </c>
      <c r="AI850" t="s">
        <v>11659</v>
      </c>
      <c r="AJ850" t="s">
        <v>15038</v>
      </c>
      <c r="AL850" t="s">
        <v>12337</v>
      </c>
      <c r="AM850" t="s">
        <v>15038</v>
      </c>
    </row>
    <row r="851" spans="2:39">
      <c r="B851" t="s">
        <v>508</v>
      </c>
      <c r="C851" t="s">
        <v>15038</v>
      </c>
      <c r="E851" t="s">
        <v>9721</v>
      </c>
      <c r="F851" t="s">
        <v>15038</v>
      </c>
      <c r="H851" t="s">
        <v>1711</v>
      </c>
      <c r="I851" t="s">
        <v>15038</v>
      </c>
      <c r="K851" t="s">
        <v>3329</v>
      </c>
      <c r="L851" t="s">
        <v>15038</v>
      </c>
      <c r="N851" t="s">
        <v>5926</v>
      </c>
      <c r="O851" t="s">
        <v>15038</v>
      </c>
      <c r="Q851" t="s">
        <v>6207</v>
      </c>
      <c r="R851" t="s">
        <v>15038</v>
      </c>
      <c r="T851" t="s">
        <v>6988</v>
      </c>
      <c r="U851" t="s">
        <v>15038</v>
      </c>
      <c r="W851" t="s">
        <v>7724</v>
      </c>
      <c r="X851" t="s">
        <v>15038</v>
      </c>
      <c r="Z851" t="s">
        <v>7430</v>
      </c>
      <c r="AA851" t="s">
        <v>15038</v>
      </c>
      <c r="AC851" t="s">
        <v>11950</v>
      </c>
      <c r="AD851" t="s">
        <v>15038</v>
      </c>
      <c r="AF851" t="s">
        <v>10932</v>
      </c>
      <c r="AG851" t="s">
        <v>15038</v>
      </c>
      <c r="AI851" t="s">
        <v>11660</v>
      </c>
      <c r="AJ851" t="s">
        <v>15038</v>
      </c>
      <c r="AL851" t="s">
        <v>12338</v>
      </c>
      <c r="AM851" t="s">
        <v>15038</v>
      </c>
    </row>
    <row r="852" spans="2:39">
      <c r="B852" t="s">
        <v>512</v>
      </c>
      <c r="C852" t="s">
        <v>15038</v>
      </c>
      <c r="E852" t="s">
        <v>9723</v>
      </c>
      <c r="F852" t="s">
        <v>15038</v>
      </c>
      <c r="H852" t="s">
        <v>1712</v>
      </c>
      <c r="I852" t="s">
        <v>15038</v>
      </c>
      <c r="K852" t="s">
        <v>3331</v>
      </c>
      <c r="L852" t="s">
        <v>15038</v>
      </c>
      <c r="N852" t="s">
        <v>5936</v>
      </c>
      <c r="O852" t="s">
        <v>15038</v>
      </c>
      <c r="Q852" t="s">
        <v>6212</v>
      </c>
      <c r="R852" t="s">
        <v>15038</v>
      </c>
      <c r="T852" t="s">
        <v>6993</v>
      </c>
      <c r="U852" t="s">
        <v>15038</v>
      </c>
      <c r="W852" t="s">
        <v>7734</v>
      </c>
      <c r="X852" t="s">
        <v>15038</v>
      </c>
      <c r="Z852" t="s">
        <v>7445</v>
      </c>
      <c r="AA852" t="s">
        <v>15038</v>
      </c>
      <c r="AC852" t="s">
        <v>11951</v>
      </c>
      <c r="AD852" t="s">
        <v>15038</v>
      </c>
      <c r="AF852" t="s">
        <v>10933</v>
      </c>
      <c r="AG852" t="s">
        <v>15038</v>
      </c>
      <c r="AI852" t="s">
        <v>11666</v>
      </c>
      <c r="AJ852" t="s">
        <v>15038</v>
      </c>
      <c r="AL852" t="s">
        <v>12339</v>
      </c>
      <c r="AM852" t="s">
        <v>15038</v>
      </c>
    </row>
    <row r="853" spans="2:39">
      <c r="B853" t="s">
        <v>513</v>
      </c>
      <c r="C853" t="s">
        <v>15038</v>
      </c>
      <c r="E853" t="s">
        <v>9728</v>
      </c>
      <c r="F853" t="s">
        <v>15038</v>
      </c>
      <c r="H853" t="s">
        <v>1714</v>
      </c>
      <c r="I853" t="s">
        <v>15038</v>
      </c>
      <c r="K853" t="s">
        <v>3332</v>
      </c>
      <c r="L853" t="s">
        <v>15038</v>
      </c>
      <c r="N853" t="s">
        <v>5966</v>
      </c>
      <c r="O853" t="s">
        <v>15038</v>
      </c>
      <c r="Q853" t="s">
        <v>6222</v>
      </c>
      <c r="R853" t="s">
        <v>15038</v>
      </c>
      <c r="T853" t="s">
        <v>7018</v>
      </c>
      <c r="U853" t="s">
        <v>15038</v>
      </c>
      <c r="W853" t="s">
        <v>7739</v>
      </c>
      <c r="X853" t="s">
        <v>15038</v>
      </c>
      <c r="Z853" t="s">
        <v>7480</v>
      </c>
      <c r="AA853" t="s">
        <v>15038</v>
      </c>
      <c r="AC853" t="s">
        <v>11952</v>
      </c>
      <c r="AD853" t="s">
        <v>15038</v>
      </c>
      <c r="AF853" t="s">
        <v>10935</v>
      </c>
      <c r="AG853" t="s">
        <v>15038</v>
      </c>
      <c r="AI853" t="s">
        <v>11667</v>
      </c>
      <c r="AJ853" t="s">
        <v>15038</v>
      </c>
      <c r="AL853" t="s">
        <v>12340</v>
      </c>
      <c r="AM853" t="s">
        <v>15038</v>
      </c>
    </row>
    <row r="854" spans="2:39">
      <c r="B854" t="s">
        <v>524</v>
      </c>
      <c r="C854" t="s">
        <v>15038</v>
      </c>
      <c r="E854" t="s">
        <v>9733</v>
      </c>
      <c r="F854" t="s">
        <v>15038</v>
      </c>
      <c r="H854" t="s">
        <v>1715</v>
      </c>
      <c r="I854" t="s">
        <v>15038</v>
      </c>
      <c r="K854" t="s">
        <v>3336</v>
      </c>
      <c r="L854" t="s">
        <v>15038</v>
      </c>
      <c r="N854" t="s">
        <v>5971</v>
      </c>
      <c r="O854" t="s">
        <v>15038</v>
      </c>
      <c r="Q854" t="s">
        <v>6237</v>
      </c>
      <c r="R854" t="s">
        <v>15038</v>
      </c>
      <c r="T854" t="s">
        <v>7023</v>
      </c>
      <c r="U854" t="s">
        <v>15038</v>
      </c>
      <c r="W854" t="s">
        <v>7744</v>
      </c>
      <c r="X854" t="s">
        <v>15038</v>
      </c>
      <c r="Z854" t="s">
        <v>7535</v>
      </c>
      <c r="AA854" t="s">
        <v>15038</v>
      </c>
      <c r="AC854" t="s">
        <v>11953</v>
      </c>
      <c r="AD854" t="s">
        <v>15038</v>
      </c>
      <c r="AF854" t="s">
        <v>10936</v>
      </c>
      <c r="AG854" t="s">
        <v>15038</v>
      </c>
      <c r="AI854" t="s">
        <v>11673</v>
      </c>
      <c r="AJ854" t="s">
        <v>15038</v>
      </c>
      <c r="AL854" t="s">
        <v>12341</v>
      </c>
      <c r="AM854" t="s">
        <v>15038</v>
      </c>
    </row>
    <row r="855" spans="2:39">
      <c r="B855" t="s">
        <v>525</v>
      </c>
      <c r="C855" t="s">
        <v>15038</v>
      </c>
      <c r="E855" t="s">
        <v>9734</v>
      </c>
      <c r="F855" t="s">
        <v>15038</v>
      </c>
      <c r="H855" t="s">
        <v>1716</v>
      </c>
      <c r="I855" t="s">
        <v>15038</v>
      </c>
      <c r="K855" t="s">
        <v>3337</v>
      </c>
      <c r="L855" t="s">
        <v>15038</v>
      </c>
      <c r="N855" t="s">
        <v>5976</v>
      </c>
      <c r="O855" t="s">
        <v>15038</v>
      </c>
      <c r="Q855" t="s">
        <v>6242</v>
      </c>
      <c r="R855" t="s">
        <v>15038</v>
      </c>
      <c r="T855" t="s">
        <v>7033</v>
      </c>
      <c r="U855" t="s">
        <v>15038</v>
      </c>
      <c r="W855" t="s">
        <v>7749</v>
      </c>
      <c r="X855" t="s">
        <v>15038</v>
      </c>
      <c r="Z855" t="s">
        <v>7545</v>
      </c>
      <c r="AA855" t="s">
        <v>15038</v>
      </c>
      <c r="AC855" t="s">
        <v>11955</v>
      </c>
      <c r="AD855" t="s">
        <v>15038</v>
      </c>
      <c r="AF855" t="s">
        <v>10937</v>
      </c>
      <c r="AG855" t="s">
        <v>15038</v>
      </c>
      <c r="AI855" t="s">
        <v>11676</v>
      </c>
      <c r="AJ855" t="s">
        <v>15038</v>
      </c>
      <c r="AL855" t="s">
        <v>12342</v>
      </c>
      <c r="AM855" t="s">
        <v>15038</v>
      </c>
    </row>
    <row r="856" spans="2:39">
      <c r="B856" t="s">
        <v>527</v>
      </c>
      <c r="C856" t="s">
        <v>15038</v>
      </c>
      <c r="E856" t="s">
        <v>9735</v>
      </c>
      <c r="F856" t="s">
        <v>15038</v>
      </c>
      <c r="H856" t="s">
        <v>1717</v>
      </c>
      <c r="I856" t="s">
        <v>15038</v>
      </c>
      <c r="K856" t="s">
        <v>3340</v>
      </c>
      <c r="L856" t="s">
        <v>15038</v>
      </c>
      <c r="N856" t="s">
        <v>5986</v>
      </c>
      <c r="O856" t="s">
        <v>15038</v>
      </c>
      <c r="Q856" t="s">
        <v>6247</v>
      </c>
      <c r="R856" t="s">
        <v>15038</v>
      </c>
      <c r="T856" t="s">
        <v>7048</v>
      </c>
      <c r="U856" t="s">
        <v>15038</v>
      </c>
      <c r="W856" t="s">
        <v>7794</v>
      </c>
      <c r="X856" t="s">
        <v>15038</v>
      </c>
      <c r="Z856" t="s">
        <v>7555</v>
      </c>
      <c r="AA856" t="s">
        <v>15038</v>
      </c>
      <c r="AC856" t="s">
        <v>11956</v>
      </c>
      <c r="AD856" t="s">
        <v>15038</v>
      </c>
      <c r="AF856" t="s">
        <v>10938</v>
      </c>
      <c r="AG856" t="s">
        <v>15038</v>
      </c>
      <c r="AI856" t="s">
        <v>11679</v>
      </c>
      <c r="AJ856" t="s">
        <v>15038</v>
      </c>
      <c r="AL856" t="s">
        <v>12343</v>
      </c>
      <c r="AM856" t="s">
        <v>15038</v>
      </c>
    </row>
    <row r="857" spans="2:39">
      <c r="B857" t="s">
        <v>528</v>
      </c>
      <c r="C857" t="s">
        <v>15038</v>
      </c>
      <c r="E857" t="s">
        <v>9736</v>
      </c>
      <c r="F857" t="s">
        <v>15038</v>
      </c>
      <c r="H857" t="s">
        <v>1718</v>
      </c>
      <c r="I857" t="s">
        <v>15038</v>
      </c>
      <c r="K857" t="s">
        <v>3341</v>
      </c>
      <c r="L857" t="s">
        <v>15038</v>
      </c>
      <c r="N857" t="s">
        <v>5996</v>
      </c>
      <c r="O857" t="s">
        <v>15038</v>
      </c>
      <c r="Q857" t="s">
        <v>6252</v>
      </c>
      <c r="R857" t="s">
        <v>15038</v>
      </c>
      <c r="T857" t="s">
        <v>7063</v>
      </c>
      <c r="U857" t="s">
        <v>15038</v>
      </c>
      <c r="W857" t="s">
        <v>7804</v>
      </c>
      <c r="X857" t="s">
        <v>15038</v>
      </c>
      <c r="Z857" t="s">
        <v>7560</v>
      </c>
      <c r="AA857" t="s">
        <v>15038</v>
      </c>
      <c r="AC857" t="s">
        <v>11958</v>
      </c>
      <c r="AD857" t="s">
        <v>15038</v>
      </c>
      <c r="AF857" t="s">
        <v>10939</v>
      </c>
      <c r="AG857" t="s">
        <v>15038</v>
      </c>
      <c r="AI857" t="s">
        <v>11681</v>
      </c>
      <c r="AJ857" t="s">
        <v>15038</v>
      </c>
      <c r="AL857" t="s">
        <v>12344</v>
      </c>
      <c r="AM857" t="s">
        <v>15038</v>
      </c>
    </row>
    <row r="858" spans="2:39">
      <c r="B858" t="s">
        <v>529</v>
      </c>
      <c r="C858" t="s">
        <v>15038</v>
      </c>
      <c r="E858" t="s">
        <v>9737</v>
      </c>
      <c r="F858" t="s">
        <v>15038</v>
      </c>
      <c r="H858" t="s">
        <v>1720</v>
      </c>
      <c r="I858" t="s">
        <v>15038</v>
      </c>
      <c r="K858" t="s">
        <v>3342</v>
      </c>
      <c r="L858" t="s">
        <v>15038</v>
      </c>
      <c r="N858" t="s">
        <v>6021</v>
      </c>
      <c r="O858" t="s">
        <v>15038</v>
      </c>
      <c r="Q858" t="s">
        <v>6277</v>
      </c>
      <c r="R858" t="s">
        <v>15038</v>
      </c>
      <c r="T858" t="s">
        <v>7068</v>
      </c>
      <c r="U858" t="s">
        <v>15038</v>
      </c>
      <c r="W858" t="s">
        <v>7834</v>
      </c>
      <c r="X858" t="s">
        <v>15038</v>
      </c>
      <c r="Z858" t="s">
        <v>7565</v>
      </c>
      <c r="AA858" t="s">
        <v>15038</v>
      </c>
      <c r="AC858" t="s">
        <v>11960</v>
      </c>
      <c r="AD858" t="s">
        <v>15038</v>
      </c>
      <c r="AF858" t="s">
        <v>10940</v>
      </c>
      <c r="AG858" t="s">
        <v>15038</v>
      </c>
      <c r="AI858" t="s">
        <v>11687</v>
      </c>
      <c r="AJ858" t="s">
        <v>15038</v>
      </c>
      <c r="AL858" t="s">
        <v>12346</v>
      </c>
      <c r="AM858" t="s">
        <v>15038</v>
      </c>
    </row>
    <row r="859" spans="2:39">
      <c r="B859" t="s">
        <v>530</v>
      </c>
      <c r="C859" t="s">
        <v>15038</v>
      </c>
      <c r="E859" t="s">
        <v>9740</v>
      </c>
      <c r="F859" t="s">
        <v>15038</v>
      </c>
      <c r="H859" t="s">
        <v>1722</v>
      </c>
      <c r="I859" t="s">
        <v>15038</v>
      </c>
      <c r="K859" t="s">
        <v>3350</v>
      </c>
      <c r="L859" t="s">
        <v>15038</v>
      </c>
      <c r="N859" t="s">
        <v>6031</v>
      </c>
      <c r="O859" t="s">
        <v>15038</v>
      </c>
      <c r="Q859" t="s">
        <v>6297</v>
      </c>
      <c r="R859" t="s">
        <v>15038</v>
      </c>
      <c r="T859" t="s">
        <v>7093</v>
      </c>
      <c r="U859" t="s">
        <v>15038</v>
      </c>
      <c r="W859" t="s">
        <v>7849</v>
      </c>
      <c r="X859" t="s">
        <v>15038</v>
      </c>
      <c r="Z859" t="s">
        <v>7610</v>
      </c>
      <c r="AA859" t="s">
        <v>15038</v>
      </c>
      <c r="AC859" t="s">
        <v>11961</v>
      </c>
      <c r="AD859" t="s">
        <v>15038</v>
      </c>
      <c r="AF859" t="s">
        <v>10941</v>
      </c>
      <c r="AG859" t="s">
        <v>15038</v>
      </c>
      <c r="AI859" t="s">
        <v>11690</v>
      </c>
      <c r="AJ859" t="s">
        <v>15038</v>
      </c>
      <c r="AL859" t="s">
        <v>12347</v>
      </c>
      <c r="AM859" t="s">
        <v>15038</v>
      </c>
    </row>
    <row r="860" spans="2:39">
      <c r="B860" t="s">
        <v>532</v>
      </c>
      <c r="C860" t="s">
        <v>15038</v>
      </c>
      <c r="E860" t="s">
        <v>9745</v>
      </c>
      <c r="F860" t="s">
        <v>15038</v>
      </c>
      <c r="H860" t="s">
        <v>1723</v>
      </c>
      <c r="I860" t="s">
        <v>15038</v>
      </c>
      <c r="K860" t="s">
        <v>3352</v>
      </c>
      <c r="L860" t="s">
        <v>15038</v>
      </c>
      <c r="N860" t="s">
        <v>6046</v>
      </c>
      <c r="O860" t="s">
        <v>15038</v>
      </c>
      <c r="Q860" t="s">
        <v>6302</v>
      </c>
      <c r="R860" t="s">
        <v>15038</v>
      </c>
      <c r="T860" t="s">
        <v>7098</v>
      </c>
      <c r="U860" t="s">
        <v>15038</v>
      </c>
      <c r="W860" t="s">
        <v>7859</v>
      </c>
      <c r="X860" t="s">
        <v>15038</v>
      </c>
      <c r="Z860" t="s">
        <v>7625</v>
      </c>
      <c r="AA860" t="s">
        <v>15038</v>
      </c>
      <c r="AC860" t="s">
        <v>11962</v>
      </c>
      <c r="AD860" t="s">
        <v>15038</v>
      </c>
      <c r="AF860" t="s">
        <v>10942</v>
      </c>
      <c r="AG860" t="s">
        <v>15038</v>
      </c>
      <c r="AI860" t="s">
        <v>11697</v>
      </c>
      <c r="AJ860" t="s">
        <v>15038</v>
      </c>
      <c r="AL860" t="s">
        <v>12353</v>
      </c>
      <c r="AM860" t="s">
        <v>15038</v>
      </c>
    </row>
    <row r="861" spans="2:39">
      <c r="B861" t="s">
        <v>533</v>
      </c>
      <c r="C861" t="s">
        <v>15038</v>
      </c>
      <c r="E861" t="s">
        <v>9746</v>
      </c>
      <c r="F861" t="s">
        <v>15038</v>
      </c>
      <c r="H861" t="s">
        <v>1724</v>
      </c>
      <c r="I861" t="s">
        <v>15038</v>
      </c>
      <c r="K861" t="s">
        <v>3358</v>
      </c>
      <c r="L861" t="s">
        <v>15038</v>
      </c>
      <c r="N861" t="s">
        <v>6071</v>
      </c>
      <c r="O861" t="s">
        <v>15038</v>
      </c>
      <c r="Q861" t="s">
        <v>6317</v>
      </c>
      <c r="R861" t="s">
        <v>15038</v>
      </c>
      <c r="T861" t="s">
        <v>7128</v>
      </c>
      <c r="U861" t="s">
        <v>15038</v>
      </c>
      <c r="W861" t="s">
        <v>7884</v>
      </c>
      <c r="X861" t="s">
        <v>15038</v>
      </c>
      <c r="Z861" t="s">
        <v>7635</v>
      </c>
      <c r="AA861" t="s">
        <v>15038</v>
      </c>
      <c r="AC861" t="s">
        <v>11963</v>
      </c>
      <c r="AD861" t="s">
        <v>15038</v>
      </c>
      <c r="AF861" t="s">
        <v>10943</v>
      </c>
      <c r="AG861" t="s">
        <v>15038</v>
      </c>
      <c r="AI861" t="s">
        <v>11698</v>
      </c>
      <c r="AJ861" t="s">
        <v>15038</v>
      </c>
      <c r="AL861" t="s">
        <v>12355</v>
      </c>
      <c r="AM861" t="s">
        <v>15038</v>
      </c>
    </row>
    <row r="862" spans="2:39">
      <c r="B862" t="s">
        <v>534</v>
      </c>
      <c r="C862" t="s">
        <v>15038</v>
      </c>
      <c r="E862" t="s">
        <v>9749</v>
      </c>
      <c r="F862" t="s">
        <v>15038</v>
      </c>
      <c r="H862" t="s">
        <v>1726</v>
      </c>
      <c r="I862" t="s">
        <v>15038</v>
      </c>
      <c r="K862" t="s">
        <v>3359</v>
      </c>
      <c r="L862" t="s">
        <v>15038</v>
      </c>
      <c r="N862" t="s">
        <v>6086</v>
      </c>
      <c r="O862" t="s">
        <v>15038</v>
      </c>
      <c r="Q862" t="s">
        <v>6322</v>
      </c>
      <c r="R862" t="s">
        <v>15038</v>
      </c>
      <c r="T862" t="s">
        <v>7133</v>
      </c>
      <c r="U862" t="s">
        <v>15038</v>
      </c>
      <c r="W862" t="s">
        <v>7964</v>
      </c>
      <c r="X862" t="s">
        <v>15038</v>
      </c>
      <c r="Z862" t="s">
        <v>7665</v>
      </c>
      <c r="AA862" t="s">
        <v>15038</v>
      </c>
      <c r="AC862" t="s">
        <v>11964</v>
      </c>
      <c r="AD862" t="s">
        <v>15038</v>
      </c>
      <c r="AF862" t="s">
        <v>10945</v>
      </c>
      <c r="AG862" t="s">
        <v>15038</v>
      </c>
      <c r="AI862" t="s">
        <v>11699</v>
      </c>
      <c r="AJ862" t="s">
        <v>15038</v>
      </c>
      <c r="AL862" t="s">
        <v>12359</v>
      </c>
      <c r="AM862" t="s">
        <v>15038</v>
      </c>
    </row>
    <row r="863" spans="2:39">
      <c r="B863" t="s">
        <v>539</v>
      </c>
      <c r="C863" t="s">
        <v>15038</v>
      </c>
      <c r="E863" t="s">
        <v>9751</v>
      </c>
      <c r="F863" t="s">
        <v>15038</v>
      </c>
      <c r="H863" t="s">
        <v>1729</v>
      </c>
      <c r="I863" t="s">
        <v>15038</v>
      </c>
      <c r="K863" t="s">
        <v>3360</v>
      </c>
      <c r="L863" t="s">
        <v>15038</v>
      </c>
      <c r="N863" t="s">
        <v>6091</v>
      </c>
      <c r="O863" t="s">
        <v>15038</v>
      </c>
      <c r="Q863" t="s">
        <v>6327</v>
      </c>
      <c r="R863" t="s">
        <v>15038</v>
      </c>
      <c r="T863" t="s">
        <v>7153</v>
      </c>
      <c r="U863" t="s">
        <v>15038</v>
      </c>
      <c r="W863" t="s">
        <v>7974</v>
      </c>
      <c r="X863" t="s">
        <v>15038</v>
      </c>
      <c r="Z863" t="s">
        <v>7680</v>
      </c>
      <c r="AA863" t="s">
        <v>15038</v>
      </c>
      <c r="AC863" t="s">
        <v>11965</v>
      </c>
      <c r="AD863" t="s">
        <v>15038</v>
      </c>
      <c r="AF863" t="s">
        <v>10946</v>
      </c>
      <c r="AG863" t="s">
        <v>15038</v>
      </c>
      <c r="AI863" t="s">
        <v>11700</v>
      </c>
      <c r="AJ863" t="s">
        <v>15038</v>
      </c>
      <c r="AL863" t="s">
        <v>12360</v>
      </c>
      <c r="AM863" t="s">
        <v>15038</v>
      </c>
    </row>
    <row r="864" spans="2:39">
      <c r="B864" t="s">
        <v>540</v>
      </c>
      <c r="C864" t="s">
        <v>15038</v>
      </c>
      <c r="E864" t="s">
        <v>9752</v>
      </c>
      <c r="F864" t="s">
        <v>15038</v>
      </c>
      <c r="H864" t="s">
        <v>1731</v>
      </c>
      <c r="I864" t="s">
        <v>15038</v>
      </c>
      <c r="K864" t="s">
        <v>3364</v>
      </c>
      <c r="L864" t="s">
        <v>15038</v>
      </c>
      <c r="N864" t="s">
        <v>6096</v>
      </c>
      <c r="O864" t="s">
        <v>15038</v>
      </c>
      <c r="Q864" t="s">
        <v>6367</v>
      </c>
      <c r="R864" t="s">
        <v>15038</v>
      </c>
      <c r="T864" t="s">
        <v>7178</v>
      </c>
      <c r="U864" t="s">
        <v>15038</v>
      </c>
      <c r="W864" t="s">
        <v>8014</v>
      </c>
      <c r="X864" t="s">
        <v>15038</v>
      </c>
      <c r="Z864" t="s">
        <v>7725</v>
      </c>
      <c r="AA864" t="s">
        <v>15038</v>
      </c>
      <c r="AC864" t="s">
        <v>11966</v>
      </c>
      <c r="AD864" t="s">
        <v>15038</v>
      </c>
      <c r="AF864" t="s">
        <v>10947</v>
      </c>
      <c r="AG864" t="s">
        <v>15038</v>
      </c>
      <c r="AI864" t="s">
        <v>11701</v>
      </c>
      <c r="AJ864" t="s">
        <v>15038</v>
      </c>
      <c r="AL864" t="s">
        <v>12361</v>
      </c>
      <c r="AM864" t="s">
        <v>15038</v>
      </c>
    </row>
    <row r="865" spans="2:39">
      <c r="B865" t="s">
        <v>544</v>
      </c>
      <c r="C865" t="s">
        <v>15038</v>
      </c>
      <c r="E865" t="s">
        <v>9753</v>
      </c>
      <c r="F865" t="s">
        <v>15038</v>
      </c>
      <c r="H865" t="s">
        <v>1736</v>
      </c>
      <c r="I865" t="s">
        <v>15038</v>
      </c>
      <c r="K865" t="s">
        <v>3365</v>
      </c>
      <c r="L865" t="s">
        <v>15038</v>
      </c>
      <c r="N865" t="s">
        <v>6101</v>
      </c>
      <c r="O865" t="s">
        <v>15038</v>
      </c>
      <c r="Q865" t="s">
        <v>6377</v>
      </c>
      <c r="R865" t="s">
        <v>15038</v>
      </c>
      <c r="T865" t="s">
        <v>7193</v>
      </c>
      <c r="U865" t="s">
        <v>15038</v>
      </c>
      <c r="W865" t="s">
        <v>8019</v>
      </c>
      <c r="X865" t="s">
        <v>15038</v>
      </c>
      <c r="Z865" t="s">
        <v>7740</v>
      </c>
      <c r="AA865" t="s">
        <v>15038</v>
      </c>
      <c r="AC865" t="s">
        <v>11968</v>
      </c>
      <c r="AD865" t="s">
        <v>15038</v>
      </c>
      <c r="AF865" t="s">
        <v>10951</v>
      </c>
      <c r="AG865" t="s">
        <v>15038</v>
      </c>
      <c r="AI865" t="s">
        <v>11325</v>
      </c>
      <c r="AJ865" t="s">
        <v>15043</v>
      </c>
      <c r="AL865" t="s">
        <v>12363</v>
      </c>
      <c r="AM865" t="s">
        <v>15038</v>
      </c>
    </row>
    <row r="866" spans="2:39">
      <c r="B866" t="s">
        <v>547</v>
      </c>
      <c r="C866" t="s">
        <v>15038</v>
      </c>
      <c r="E866" t="s">
        <v>9756</v>
      </c>
      <c r="F866" t="s">
        <v>15038</v>
      </c>
      <c r="H866" t="s">
        <v>1737</v>
      </c>
      <c r="I866" t="s">
        <v>15038</v>
      </c>
      <c r="K866" t="s">
        <v>3369</v>
      </c>
      <c r="L866" t="s">
        <v>15038</v>
      </c>
      <c r="N866" t="s">
        <v>6151</v>
      </c>
      <c r="O866" t="s">
        <v>15038</v>
      </c>
      <c r="Q866" t="s">
        <v>6382</v>
      </c>
      <c r="R866" t="s">
        <v>15038</v>
      </c>
      <c r="T866" t="s">
        <v>7198</v>
      </c>
      <c r="U866" t="s">
        <v>15038</v>
      </c>
      <c r="W866" t="s">
        <v>8059</v>
      </c>
      <c r="X866" t="s">
        <v>15038</v>
      </c>
      <c r="Z866" t="s">
        <v>7745</v>
      </c>
      <c r="AA866" t="s">
        <v>15038</v>
      </c>
      <c r="AC866" t="s">
        <v>11969</v>
      </c>
      <c r="AD866" t="s">
        <v>15038</v>
      </c>
      <c r="AF866" t="s">
        <v>10953</v>
      </c>
      <c r="AG866" t="s">
        <v>15038</v>
      </c>
      <c r="AI866" t="s">
        <v>11334</v>
      </c>
      <c r="AJ866" t="s">
        <v>15043</v>
      </c>
      <c r="AL866" t="s">
        <v>12364</v>
      </c>
      <c r="AM866" t="s">
        <v>15038</v>
      </c>
    </row>
    <row r="867" spans="2:39">
      <c r="B867" t="s">
        <v>548</v>
      </c>
      <c r="C867" t="s">
        <v>15038</v>
      </c>
      <c r="E867" t="s">
        <v>9760</v>
      </c>
      <c r="F867" t="s">
        <v>15038</v>
      </c>
      <c r="H867" t="s">
        <v>1742</v>
      </c>
      <c r="I867" t="s">
        <v>15038</v>
      </c>
      <c r="K867" t="s">
        <v>3371</v>
      </c>
      <c r="L867" t="s">
        <v>15038</v>
      </c>
      <c r="N867" t="s">
        <v>6156</v>
      </c>
      <c r="O867" t="s">
        <v>15038</v>
      </c>
      <c r="Q867" t="s">
        <v>6392</v>
      </c>
      <c r="R867" t="s">
        <v>15038</v>
      </c>
      <c r="T867" t="s">
        <v>7228</v>
      </c>
      <c r="U867" t="s">
        <v>15038</v>
      </c>
      <c r="W867" t="s">
        <v>8104</v>
      </c>
      <c r="X867" t="s">
        <v>15038</v>
      </c>
      <c r="Z867" t="s">
        <v>7765</v>
      </c>
      <c r="AA867" t="s">
        <v>15038</v>
      </c>
      <c r="AC867" t="s">
        <v>11970</v>
      </c>
      <c r="AD867" t="s">
        <v>15038</v>
      </c>
      <c r="AF867" t="s">
        <v>10955</v>
      </c>
      <c r="AG867" t="s">
        <v>15038</v>
      </c>
      <c r="AI867" t="s">
        <v>11336</v>
      </c>
      <c r="AJ867" t="s">
        <v>15043</v>
      </c>
      <c r="AL867" t="s">
        <v>12365</v>
      </c>
      <c r="AM867" t="s">
        <v>15038</v>
      </c>
    </row>
    <row r="868" spans="2:39">
      <c r="B868" t="s">
        <v>554</v>
      </c>
      <c r="C868" t="s">
        <v>15038</v>
      </c>
      <c r="E868" t="s">
        <v>9761</v>
      </c>
      <c r="F868" t="s">
        <v>15038</v>
      </c>
      <c r="H868" t="s">
        <v>1747</v>
      </c>
      <c r="I868" t="s">
        <v>15038</v>
      </c>
      <c r="K868" t="s">
        <v>3372</v>
      </c>
      <c r="L868" t="s">
        <v>15038</v>
      </c>
      <c r="N868" t="s">
        <v>6166</v>
      </c>
      <c r="O868" t="s">
        <v>15038</v>
      </c>
      <c r="Q868" t="s">
        <v>6402</v>
      </c>
      <c r="R868" t="s">
        <v>15038</v>
      </c>
      <c r="T868" t="s">
        <v>7238</v>
      </c>
      <c r="U868" t="s">
        <v>15038</v>
      </c>
      <c r="W868" t="s">
        <v>8109</v>
      </c>
      <c r="X868" t="s">
        <v>15038</v>
      </c>
      <c r="Z868" t="s">
        <v>7770</v>
      </c>
      <c r="AA868" t="s">
        <v>15038</v>
      </c>
      <c r="AC868" t="s">
        <v>11971</v>
      </c>
      <c r="AD868" t="s">
        <v>15038</v>
      </c>
      <c r="AF868" t="s">
        <v>10957</v>
      </c>
      <c r="AG868" t="s">
        <v>15038</v>
      </c>
      <c r="AI868" t="s">
        <v>11337</v>
      </c>
      <c r="AJ868" t="s">
        <v>15043</v>
      </c>
      <c r="AL868" t="s">
        <v>12366</v>
      </c>
      <c r="AM868" t="s">
        <v>15038</v>
      </c>
    </row>
    <row r="869" spans="2:39">
      <c r="B869" t="s">
        <v>555</v>
      </c>
      <c r="C869" t="s">
        <v>15038</v>
      </c>
      <c r="E869" t="s">
        <v>9766</v>
      </c>
      <c r="F869" t="s">
        <v>15038</v>
      </c>
      <c r="H869" t="s">
        <v>1748</v>
      </c>
      <c r="I869" t="s">
        <v>15038</v>
      </c>
      <c r="K869" t="s">
        <v>3375</v>
      </c>
      <c r="L869" t="s">
        <v>15038</v>
      </c>
      <c r="N869" t="s">
        <v>6181</v>
      </c>
      <c r="O869" t="s">
        <v>15038</v>
      </c>
      <c r="Q869" t="s">
        <v>6407</v>
      </c>
      <c r="R869" t="s">
        <v>15038</v>
      </c>
      <c r="T869" t="s">
        <v>7243</v>
      </c>
      <c r="U869" t="s">
        <v>15038</v>
      </c>
      <c r="W869" t="s">
        <v>8114</v>
      </c>
      <c r="X869" t="s">
        <v>15038</v>
      </c>
      <c r="Z869" t="s">
        <v>7775</v>
      </c>
      <c r="AA869" t="s">
        <v>15038</v>
      </c>
      <c r="AC869" t="s">
        <v>11973</v>
      </c>
      <c r="AD869" t="s">
        <v>15038</v>
      </c>
      <c r="AF869" t="s">
        <v>10958</v>
      </c>
      <c r="AG869" t="s">
        <v>15038</v>
      </c>
      <c r="AI869" t="s">
        <v>11339</v>
      </c>
      <c r="AJ869" t="s">
        <v>15043</v>
      </c>
      <c r="AL869" t="s">
        <v>12369</v>
      </c>
      <c r="AM869" t="s">
        <v>15038</v>
      </c>
    </row>
    <row r="870" spans="2:39">
      <c r="B870" t="s">
        <v>556</v>
      </c>
      <c r="C870" t="s">
        <v>15038</v>
      </c>
      <c r="E870" t="s">
        <v>9767</v>
      </c>
      <c r="F870" t="s">
        <v>15038</v>
      </c>
      <c r="H870" t="s">
        <v>1750</v>
      </c>
      <c r="I870" t="s">
        <v>15038</v>
      </c>
      <c r="K870" t="s">
        <v>3376</v>
      </c>
      <c r="L870" t="s">
        <v>15038</v>
      </c>
      <c r="N870" t="s">
        <v>6186</v>
      </c>
      <c r="O870" t="s">
        <v>15038</v>
      </c>
      <c r="Q870" t="s">
        <v>6427</v>
      </c>
      <c r="R870" t="s">
        <v>15038</v>
      </c>
      <c r="T870" t="s">
        <v>7253</v>
      </c>
      <c r="U870" t="s">
        <v>15038</v>
      </c>
      <c r="W870" t="s">
        <v>8119</v>
      </c>
      <c r="X870" t="s">
        <v>15038</v>
      </c>
      <c r="Z870" t="s">
        <v>7780</v>
      </c>
      <c r="AA870" t="s">
        <v>15038</v>
      </c>
      <c r="AC870" t="s">
        <v>11974</v>
      </c>
      <c r="AD870" t="s">
        <v>15038</v>
      </c>
      <c r="AF870" t="s">
        <v>10959</v>
      </c>
      <c r="AG870" t="s">
        <v>15038</v>
      </c>
      <c r="AI870" t="s">
        <v>11340</v>
      </c>
      <c r="AJ870" t="s">
        <v>15043</v>
      </c>
      <c r="AL870" t="s">
        <v>12370</v>
      </c>
      <c r="AM870" t="s">
        <v>15038</v>
      </c>
    </row>
    <row r="871" spans="2:39">
      <c r="B871" t="s">
        <v>559</v>
      </c>
      <c r="C871" t="s">
        <v>15038</v>
      </c>
      <c r="E871" t="s">
        <v>9769</v>
      </c>
      <c r="F871" t="s">
        <v>15038</v>
      </c>
      <c r="H871" t="s">
        <v>1751</v>
      </c>
      <c r="I871" t="s">
        <v>15038</v>
      </c>
      <c r="K871" t="s">
        <v>3377</v>
      </c>
      <c r="L871" t="s">
        <v>15038</v>
      </c>
      <c r="N871" t="s">
        <v>6201</v>
      </c>
      <c r="O871" t="s">
        <v>15038</v>
      </c>
      <c r="Q871" t="s">
        <v>6432</v>
      </c>
      <c r="R871" t="s">
        <v>15038</v>
      </c>
      <c r="T871" t="s">
        <v>7268</v>
      </c>
      <c r="U871" t="s">
        <v>15038</v>
      </c>
      <c r="W871" t="s">
        <v>8129</v>
      </c>
      <c r="X871" t="s">
        <v>15038</v>
      </c>
      <c r="Z871" t="s">
        <v>7785</v>
      </c>
      <c r="AA871" t="s">
        <v>15038</v>
      </c>
      <c r="AC871" t="s">
        <v>11975</v>
      </c>
      <c r="AD871" t="s">
        <v>15038</v>
      </c>
      <c r="AF871" t="s">
        <v>10960</v>
      </c>
      <c r="AG871" t="s">
        <v>15038</v>
      </c>
      <c r="AI871" t="s">
        <v>11341</v>
      </c>
      <c r="AJ871" t="s">
        <v>15043</v>
      </c>
      <c r="AL871" t="s">
        <v>12372</v>
      </c>
      <c r="AM871" t="s">
        <v>15038</v>
      </c>
    </row>
    <row r="872" spans="2:39">
      <c r="B872" t="s">
        <v>560</v>
      </c>
      <c r="C872" t="s">
        <v>15038</v>
      </c>
      <c r="E872" t="s">
        <v>9770</v>
      </c>
      <c r="F872" t="s">
        <v>15038</v>
      </c>
      <c r="H872" t="s">
        <v>1752</v>
      </c>
      <c r="I872" t="s">
        <v>15038</v>
      </c>
      <c r="K872" t="s">
        <v>3386</v>
      </c>
      <c r="L872" t="s">
        <v>15038</v>
      </c>
      <c r="N872" t="s">
        <v>6206</v>
      </c>
      <c r="O872" t="s">
        <v>15038</v>
      </c>
      <c r="Q872" t="s">
        <v>6462</v>
      </c>
      <c r="R872" t="s">
        <v>15038</v>
      </c>
      <c r="T872" t="s">
        <v>7273</v>
      </c>
      <c r="U872" t="s">
        <v>15038</v>
      </c>
      <c r="W872" t="s">
        <v>8154</v>
      </c>
      <c r="X872" t="s">
        <v>15038</v>
      </c>
      <c r="Z872" t="s">
        <v>7790</v>
      </c>
      <c r="AA872" t="s">
        <v>15038</v>
      </c>
      <c r="AC872" t="s">
        <v>11976</v>
      </c>
      <c r="AD872" t="s">
        <v>15038</v>
      </c>
      <c r="AF872" t="s">
        <v>10961</v>
      </c>
      <c r="AG872" t="s">
        <v>15038</v>
      </c>
      <c r="AI872" t="s">
        <v>11343</v>
      </c>
      <c r="AJ872" t="s">
        <v>15043</v>
      </c>
      <c r="AL872" t="s">
        <v>12373</v>
      </c>
      <c r="AM872" t="s">
        <v>15038</v>
      </c>
    </row>
    <row r="873" spans="2:39">
      <c r="B873" t="s">
        <v>561</v>
      </c>
      <c r="C873" t="s">
        <v>15038</v>
      </c>
      <c r="E873" t="s">
        <v>9774</v>
      </c>
      <c r="F873" t="s">
        <v>15038</v>
      </c>
      <c r="H873" t="s">
        <v>1753</v>
      </c>
      <c r="I873" t="s">
        <v>15038</v>
      </c>
      <c r="K873" t="s">
        <v>3388</v>
      </c>
      <c r="L873" t="s">
        <v>15038</v>
      </c>
      <c r="N873" t="s">
        <v>6216</v>
      </c>
      <c r="O873" t="s">
        <v>15038</v>
      </c>
      <c r="Q873" t="s">
        <v>6472</v>
      </c>
      <c r="R873" t="s">
        <v>15038</v>
      </c>
      <c r="T873" t="s">
        <v>7283</v>
      </c>
      <c r="U873" t="s">
        <v>15038</v>
      </c>
      <c r="W873" t="s">
        <v>8189</v>
      </c>
      <c r="X873" t="s">
        <v>15038</v>
      </c>
      <c r="Z873" t="s">
        <v>7800</v>
      </c>
      <c r="AA873" t="s">
        <v>15038</v>
      </c>
      <c r="AC873" t="s">
        <v>11977</v>
      </c>
      <c r="AD873" t="s">
        <v>15038</v>
      </c>
      <c r="AF873" t="s">
        <v>10962</v>
      </c>
      <c r="AG873" t="s">
        <v>15038</v>
      </c>
      <c r="AI873" t="s">
        <v>11353</v>
      </c>
      <c r="AJ873" t="s">
        <v>15043</v>
      </c>
      <c r="AL873" t="s">
        <v>12374</v>
      </c>
      <c r="AM873" t="s">
        <v>15038</v>
      </c>
    </row>
    <row r="874" spans="2:39">
      <c r="B874" t="s">
        <v>563</v>
      </c>
      <c r="C874" t="s">
        <v>15038</v>
      </c>
      <c r="E874" t="s">
        <v>9775</v>
      </c>
      <c r="F874" t="s">
        <v>15038</v>
      </c>
      <c r="H874" t="s">
        <v>1754</v>
      </c>
      <c r="I874" t="s">
        <v>15038</v>
      </c>
      <c r="K874" t="s">
        <v>3389</v>
      </c>
      <c r="L874" t="s">
        <v>15038</v>
      </c>
      <c r="N874" t="s">
        <v>6221</v>
      </c>
      <c r="O874" t="s">
        <v>15038</v>
      </c>
      <c r="Q874" t="s">
        <v>6477</v>
      </c>
      <c r="R874" t="s">
        <v>15038</v>
      </c>
      <c r="T874" t="s">
        <v>7288</v>
      </c>
      <c r="U874" t="s">
        <v>15038</v>
      </c>
      <c r="W874" t="s">
        <v>8194</v>
      </c>
      <c r="X874" t="s">
        <v>15038</v>
      </c>
      <c r="Z874" t="s">
        <v>7805</v>
      </c>
      <c r="AA874" t="s">
        <v>15038</v>
      </c>
      <c r="AC874" t="s">
        <v>11978</v>
      </c>
      <c r="AD874" t="s">
        <v>15038</v>
      </c>
      <c r="AF874" t="s">
        <v>10963</v>
      </c>
      <c r="AG874" t="s">
        <v>15038</v>
      </c>
      <c r="AI874" t="s">
        <v>11359</v>
      </c>
      <c r="AJ874" t="s">
        <v>15043</v>
      </c>
      <c r="AL874" t="s">
        <v>12376</v>
      </c>
      <c r="AM874" t="s">
        <v>15038</v>
      </c>
    </row>
    <row r="875" spans="2:39">
      <c r="B875" t="s">
        <v>564</v>
      </c>
      <c r="C875" t="s">
        <v>15038</v>
      </c>
      <c r="E875" t="s">
        <v>9776</v>
      </c>
      <c r="F875" t="s">
        <v>15038</v>
      </c>
      <c r="H875" t="s">
        <v>1759</v>
      </c>
      <c r="I875" t="s">
        <v>15038</v>
      </c>
      <c r="K875" t="s">
        <v>3390</v>
      </c>
      <c r="L875" t="s">
        <v>15038</v>
      </c>
      <c r="N875" t="s">
        <v>6246</v>
      </c>
      <c r="O875" t="s">
        <v>15038</v>
      </c>
      <c r="Q875" t="s">
        <v>6482</v>
      </c>
      <c r="R875" t="s">
        <v>15038</v>
      </c>
      <c r="T875" t="s">
        <v>7293</v>
      </c>
      <c r="U875" t="s">
        <v>15038</v>
      </c>
      <c r="W875" t="s">
        <v>8209</v>
      </c>
      <c r="X875" t="s">
        <v>15038</v>
      </c>
      <c r="Z875" t="s">
        <v>7810</v>
      </c>
      <c r="AA875" t="s">
        <v>15038</v>
      </c>
      <c r="AC875" t="s">
        <v>11979</v>
      </c>
      <c r="AD875" t="s">
        <v>15038</v>
      </c>
      <c r="AF875" t="s">
        <v>10964</v>
      </c>
      <c r="AG875" t="s">
        <v>15038</v>
      </c>
      <c r="AI875" t="s">
        <v>11360</v>
      </c>
      <c r="AJ875" t="s">
        <v>15043</v>
      </c>
      <c r="AL875" t="s">
        <v>12377</v>
      </c>
      <c r="AM875" t="s">
        <v>15038</v>
      </c>
    </row>
    <row r="876" spans="2:39">
      <c r="B876" t="s">
        <v>566</v>
      </c>
      <c r="C876" t="s">
        <v>15038</v>
      </c>
      <c r="E876" t="s">
        <v>9777</v>
      </c>
      <c r="F876" t="s">
        <v>15038</v>
      </c>
      <c r="H876" t="s">
        <v>1760</v>
      </c>
      <c r="I876" t="s">
        <v>15038</v>
      </c>
      <c r="K876" t="s">
        <v>3392</v>
      </c>
      <c r="L876" t="s">
        <v>15038</v>
      </c>
      <c r="N876" t="s">
        <v>6256</v>
      </c>
      <c r="O876" t="s">
        <v>15038</v>
      </c>
      <c r="Q876" t="s">
        <v>6502</v>
      </c>
      <c r="R876" t="s">
        <v>15038</v>
      </c>
      <c r="T876" t="s">
        <v>7313</v>
      </c>
      <c r="U876" t="s">
        <v>15038</v>
      </c>
      <c r="W876" t="s">
        <v>8219</v>
      </c>
      <c r="X876" t="s">
        <v>15038</v>
      </c>
      <c r="Z876" t="s">
        <v>7855</v>
      </c>
      <c r="AA876" t="s">
        <v>15038</v>
      </c>
      <c r="AC876" t="s">
        <v>11980</v>
      </c>
      <c r="AD876" t="s">
        <v>15038</v>
      </c>
      <c r="AF876" t="s">
        <v>10967</v>
      </c>
      <c r="AG876" t="s">
        <v>15038</v>
      </c>
      <c r="AI876" t="s">
        <v>11361</v>
      </c>
      <c r="AJ876" t="s">
        <v>15043</v>
      </c>
      <c r="AL876" t="s">
        <v>12379</v>
      </c>
      <c r="AM876" t="s">
        <v>15038</v>
      </c>
    </row>
    <row r="877" spans="2:39">
      <c r="B877" t="s">
        <v>567</v>
      </c>
      <c r="C877" t="s">
        <v>15038</v>
      </c>
      <c r="E877" t="s">
        <v>9778</v>
      </c>
      <c r="F877" t="s">
        <v>15038</v>
      </c>
      <c r="H877" t="s">
        <v>1761</v>
      </c>
      <c r="I877" t="s">
        <v>15038</v>
      </c>
      <c r="K877" t="s">
        <v>3393</v>
      </c>
      <c r="L877" t="s">
        <v>15038</v>
      </c>
      <c r="N877" t="s">
        <v>6266</v>
      </c>
      <c r="O877" t="s">
        <v>15038</v>
      </c>
      <c r="Q877" t="s">
        <v>6507</v>
      </c>
      <c r="R877" t="s">
        <v>15038</v>
      </c>
      <c r="T877" t="s">
        <v>7328</v>
      </c>
      <c r="U877" t="s">
        <v>15038</v>
      </c>
      <c r="W877" t="s">
        <v>8229</v>
      </c>
      <c r="X877" t="s">
        <v>15038</v>
      </c>
      <c r="Z877" t="s">
        <v>7885</v>
      </c>
      <c r="AA877" t="s">
        <v>15038</v>
      </c>
      <c r="AC877" t="s">
        <v>11981</v>
      </c>
      <c r="AD877" t="s">
        <v>15038</v>
      </c>
      <c r="AF877" t="s">
        <v>10968</v>
      </c>
      <c r="AG877" t="s">
        <v>15038</v>
      </c>
      <c r="AI877" t="s">
        <v>11362</v>
      </c>
      <c r="AJ877" t="s">
        <v>15043</v>
      </c>
      <c r="AL877" t="s">
        <v>12380</v>
      </c>
      <c r="AM877" t="s">
        <v>15038</v>
      </c>
    </row>
    <row r="878" spans="2:39">
      <c r="B878" t="s">
        <v>568</v>
      </c>
      <c r="C878" t="s">
        <v>15038</v>
      </c>
      <c r="E878" t="s">
        <v>9779</v>
      </c>
      <c r="F878" t="s">
        <v>15038</v>
      </c>
      <c r="H878" t="s">
        <v>1762</v>
      </c>
      <c r="I878" t="s">
        <v>15038</v>
      </c>
      <c r="K878" t="s">
        <v>3395</v>
      </c>
      <c r="L878" t="s">
        <v>15038</v>
      </c>
      <c r="N878" t="s">
        <v>6271</v>
      </c>
      <c r="O878" t="s">
        <v>15038</v>
      </c>
      <c r="Q878" t="s">
        <v>6512</v>
      </c>
      <c r="R878" t="s">
        <v>15038</v>
      </c>
      <c r="T878" t="s">
        <v>7333</v>
      </c>
      <c r="U878" t="s">
        <v>15038</v>
      </c>
      <c r="W878" t="s">
        <v>8244</v>
      </c>
      <c r="X878" t="s">
        <v>15038</v>
      </c>
      <c r="Z878" t="s">
        <v>7895</v>
      </c>
      <c r="AA878" t="s">
        <v>15038</v>
      </c>
      <c r="AC878" t="s">
        <v>11985</v>
      </c>
      <c r="AD878" t="s">
        <v>15038</v>
      </c>
      <c r="AF878" t="s">
        <v>10975</v>
      </c>
      <c r="AG878" t="s">
        <v>15038</v>
      </c>
      <c r="AI878" t="s">
        <v>11365</v>
      </c>
      <c r="AJ878" t="s">
        <v>15043</v>
      </c>
      <c r="AL878" t="s">
        <v>12381</v>
      </c>
      <c r="AM878" t="s">
        <v>15038</v>
      </c>
    </row>
    <row r="879" spans="2:39">
      <c r="B879" t="s">
        <v>570</v>
      </c>
      <c r="C879" t="s">
        <v>15038</v>
      </c>
      <c r="E879" t="s">
        <v>9780</v>
      </c>
      <c r="F879" t="s">
        <v>15038</v>
      </c>
      <c r="H879" t="s">
        <v>1764</v>
      </c>
      <c r="I879" t="s">
        <v>15038</v>
      </c>
      <c r="K879" t="s">
        <v>3398</v>
      </c>
      <c r="L879" t="s">
        <v>15038</v>
      </c>
      <c r="N879" t="s">
        <v>6276</v>
      </c>
      <c r="O879" t="s">
        <v>15038</v>
      </c>
      <c r="Q879" t="s">
        <v>6517</v>
      </c>
      <c r="R879" t="s">
        <v>15038</v>
      </c>
      <c r="T879" t="s">
        <v>7338</v>
      </c>
      <c r="U879" t="s">
        <v>15038</v>
      </c>
      <c r="W879" t="s">
        <v>8254</v>
      </c>
      <c r="X879" t="s">
        <v>15038</v>
      </c>
      <c r="Z879" t="s">
        <v>7905</v>
      </c>
      <c r="AA879" t="s">
        <v>15038</v>
      </c>
      <c r="AC879" t="s">
        <v>11986</v>
      </c>
      <c r="AD879" t="s">
        <v>15038</v>
      </c>
      <c r="AF879" t="s">
        <v>10978</v>
      </c>
      <c r="AG879" t="s">
        <v>15038</v>
      </c>
      <c r="AI879" t="s">
        <v>11370</v>
      </c>
      <c r="AJ879" t="s">
        <v>15043</v>
      </c>
      <c r="AL879" t="s">
        <v>12382</v>
      </c>
      <c r="AM879" t="s">
        <v>15038</v>
      </c>
    </row>
    <row r="880" spans="2:39">
      <c r="B880" t="s">
        <v>571</v>
      </c>
      <c r="C880" t="s">
        <v>15038</v>
      </c>
      <c r="E880" t="s">
        <v>9781</v>
      </c>
      <c r="F880" t="s">
        <v>15038</v>
      </c>
      <c r="H880" t="s">
        <v>1768</v>
      </c>
      <c r="I880" t="s">
        <v>15038</v>
      </c>
      <c r="K880" t="s">
        <v>3400</v>
      </c>
      <c r="L880" t="s">
        <v>15038</v>
      </c>
      <c r="N880" t="s">
        <v>6286</v>
      </c>
      <c r="O880" t="s">
        <v>15038</v>
      </c>
      <c r="Q880" t="s">
        <v>6532</v>
      </c>
      <c r="R880" t="s">
        <v>15038</v>
      </c>
      <c r="T880" t="s">
        <v>7348</v>
      </c>
      <c r="U880" t="s">
        <v>15038</v>
      </c>
      <c r="W880" t="s">
        <v>8264</v>
      </c>
      <c r="X880" t="s">
        <v>15038</v>
      </c>
      <c r="Z880" t="s">
        <v>7910</v>
      </c>
      <c r="AA880" t="s">
        <v>15038</v>
      </c>
      <c r="AC880" t="s">
        <v>11987</v>
      </c>
      <c r="AD880" t="s">
        <v>15038</v>
      </c>
      <c r="AF880" t="s">
        <v>10980</v>
      </c>
      <c r="AG880" t="s">
        <v>15038</v>
      </c>
      <c r="AI880" t="s">
        <v>11377</v>
      </c>
      <c r="AJ880" t="s">
        <v>15043</v>
      </c>
      <c r="AL880" t="s">
        <v>12383</v>
      </c>
      <c r="AM880" t="s">
        <v>15038</v>
      </c>
    </row>
    <row r="881" spans="2:39">
      <c r="B881" t="s">
        <v>573</v>
      </c>
      <c r="C881" t="s">
        <v>15038</v>
      </c>
      <c r="E881" t="s">
        <v>9783</v>
      </c>
      <c r="F881" t="s">
        <v>15038</v>
      </c>
      <c r="H881" t="s">
        <v>1769</v>
      </c>
      <c r="I881" t="s">
        <v>15038</v>
      </c>
      <c r="K881" t="s">
        <v>3401</v>
      </c>
      <c r="L881" t="s">
        <v>15038</v>
      </c>
      <c r="N881" t="s">
        <v>6306</v>
      </c>
      <c r="O881" t="s">
        <v>15038</v>
      </c>
      <c r="Q881" t="s">
        <v>6552</v>
      </c>
      <c r="R881" t="s">
        <v>15038</v>
      </c>
      <c r="T881" t="s">
        <v>7353</v>
      </c>
      <c r="U881" t="s">
        <v>15038</v>
      </c>
      <c r="W881" t="s">
        <v>8269</v>
      </c>
      <c r="X881" t="s">
        <v>15038</v>
      </c>
      <c r="Z881" t="s">
        <v>7915</v>
      </c>
      <c r="AA881" t="s">
        <v>15038</v>
      </c>
      <c r="AC881" t="s">
        <v>11988</v>
      </c>
      <c r="AD881" t="s">
        <v>15038</v>
      </c>
      <c r="AF881" t="s">
        <v>10981</v>
      </c>
      <c r="AG881" t="s">
        <v>15038</v>
      </c>
      <c r="AI881" t="s">
        <v>11381</v>
      </c>
      <c r="AJ881" t="s">
        <v>15043</v>
      </c>
      <c r="AL881" t="s">
        <v>12384</v>
      </c>
      <c r="AM881" t="s">
        <v>15038</v>
      </c>
    </row>
    <row r="882" spans="2:39">
      <c r="B882" t="s">
        <v>575</v>
      </c>
      <c r="C882" t="s">
        <v>15038</v>
      </c>
      <c r="E882" t="s">
        <v>9789</v>
      </c>
      <c r="F882" t="s">
        <v>15038</v>
      </c>
      <c r="H882" t="s">
        <v>1772</v>
      </c>
      <c r="I882" t="s">
        <v>15038</v>
      </c>
      <c r="K882" t="s">
        <v>3403</v>
      </c>
      <c r="L882" t="s">
        <v>15038</v>
      </c>
      <c r="N882" t="s">
        <v>6311</v>
      </c>
      <c r="O882" t="s">
        <v>15038</v>
      </c>
      <c r="Q882" t="s">
        <v>6567</v>
      </c>
      <c r="R882" t="s">
        <v>15038</v>
      </c>
      <c r="T882" t="s">
        <v>7363</v>
      </c>
      <c r="U882" t="s">
        <v>15038</v>
      </c>
      <c r="W882" t="s">
        <v>8279</v>
      </c>
      <c r="X882" t="s">
        <v>15038</v>
      </c>
      <c r="Z882" t="s">
        <v>7930</v>
      </c>
      <c r="AA882" t="s">
        <v>15038</v>
      </c>
      <c r="AC882" t="s">
        <v>11992</v>
      </c>
      <c r="AD882" t="s">
        <v>15038</v>
      </c>
      <c r="AF882" t="s">
        <v>10982</v>
      </c>
      <c r="AG882" t="s">
        <v>15038</v>
      </c>
      <c r="AI882" t="s">
        <v>11398</v>
      </c>
      <c r="AJ882" t="s">
        <v>15043</v>
      </c>
      <c r="AL882" t="s">
        <v>12386</v>
      </c>
      <c r="AM882" t="s">
        <v>15038</v>
      </c>
    </row>
    <row r="883" spans="2:39">
      <c r="B883" t="s">
        <v>576</v>
      </c>
      <c r="C883" t="s">
        <v>15038</v>
      </c>
      <c r="E883" t="s">
        <v>9791</v>
      </c>
      <c r="F883" t="s">
        <v>15038</v>
      </c>
      <c r="H883" t="s">
        <v>1775</v>
      </c>
      <c r="I883" t="s">
        <v>15038</v>
      </c>
      <c r="K883" t="s">
        <v>3410</v>
      </c>
      <c r="L883" t="s">
        <v>15038</v>
      </c>
      <c r="N883" t="s">
        <v>6316</v>
      </c>
      <c r="O883" t="s">
        <v>15038</v>
      </c>
      <c r="Q883" t="s">
        <v>6622</v>
      </c>
      <c r="R883" t="s">
        <v>15038</v>
      </c>
      <c r="T883" t="s">
        <v>7398</v>
      </c>
      <c r="U883" t="s">
        <v>15038</v>
      </c>
      <c r="W883" t="s">
        <v>8289</v>
      </c>
      <c r="X883" t="s">
        <v>15038</v>
      </c>
      <c r="Z883" t="s">
        <v>7940</v>
      </c>
      <c r="AA883" t="s">
        <v>15038</v>
      </c>
      <c r="AC883" t="s">
        <v>11993</v>
      </c>
      <c r="AD883" t="s">
        <v>15038</v>
      </c>
      <c r="AF883" t="s">
        <v>10985</v>
      </c>
      <c r="AG883" t="s">
        <v>15038</v>
      </c>
      <c r="AI883" t="s">
        <v>11400</v>
      </c>
      <c r="AJ883" t="s">
        <v>15043</v>
      </c>
      <c r="AL883" t="s">
        <v>12387</v>
      </c>
      <c r="AM883" t="s">
        <v>15038</v>
      </c>
    </row>
    <row r="884" spans="2:39">
      <c r="B884" t="s">
        <v>577</v>
      </c>
      <c r="C884" t="s">
        <v>15038</v>
      </c>
      <c r="E884" t="s">
        <v>9792</v>
      </c>
      <c r="F884" t="s">
        <v>15038</v>
      </c>
      <c r="H884" t="s">
        <v>1777</v>
      </c>
      <c r="I884" t="s">
        <v>15038</v>
      </c>
      <c r="K884" t="s">
        <v>3411</v>
      </c>
      <c r="L884" t="s">
        <v>15038</v>
      </c>
      <c r="N884" t="s">
        <v>6326</v>
      </c>
      <c r="O884" t="s">
        <v>15038</v>
      </c>
      <c r="Q884" t="s">
        <v>6627</v>
      </c>
      <c r="R884" t="s">
        <v>15038</v>
      </c>
      <c r="T884" t="s">
        <v>7413</v>
      </c>
      <c r="U884" t="s">
        <v>15038</v>
      </c>
      <c r="W884" t="s">
        <v>8354</v>
      </c>
      <c r="X884" t="s">
        <v>15038</v>
      </c>
      <c r="Z884" t="s">
        <v>7965</v>
      </c>
      <c r="AA884" t="s">
        <v>15038</v>
      </c>
      <c r="AC884" t="s">
        <v>11994</v>
      </c>
      <c r="AD884" t="s">
        <v>15038</v>
      </c>
      <c r="AF884" t="s">
        <v>10986</v>
      </c>
      <c r="AG884" t="s">
        <v>15038</v>
      </c>
      <c r="AI884" t="s">
        <v>11408</v>
      </c>
      <c r="AJ884" t="s">
        <v>15043</v>
      </c>
      <c r="AL884" t="s">
        <v>12388</v>
      </c>
      <c r="AM884" t="s">
        <v>15038</v>
      </c>
    </row>
    <row r="885" spans="2:39">
      <c r="B885" t="s">
        <v>578</v>
      </c>
      <c r="C885" t="s">
        <v>15038</v>
      </c>
      <c r="E885" t="s">
        <v>9794</v>
      </c>
      <c r="F885" t="s">
        <v>15038</v>
      </c>
      <c r="H885" t="s">
        <v>1779</v>
      </c>
      <c r="I885" t="s">
        <v>15038</v>
      </c>
      <c r="K885" t="s">
        <v>3412</v>
      </c>
      <c r="L885" t="s">
        <v>15038</v>
      </c>
      <c r="N885" t="s">
        <v>6336</v>
      </c>
      <c r="O885" t="s">
        <v>15038</v>
      </c>
      <c r="Q885" t="s">
        <v>6642</v>
      </c>
      <c r="R885" t="s">
        <v>15038</v>
      </c>
      <c r="T885" t="s">
        <v>7418</v>
      </c>
      <c r="U885" t="s">
        <v>15038</v>
      </c>
      <c r="W885" t="s">
        <v>8369</v>
      </c>
      <c r="X885" t="s">
        <v>15038</v>
      </c>
      <c r="Z885" t="s">
        <v>7970</v>
      </c>
      <c r="AA885" t="s">
        <v>15038</v>
      </c>
      <c r="AC885" t="s">
        <v>11996</v>
      </c>
      <c r="AD885" t="s">
        <v>15038</v>
      </c>
      <c r="AF885" t="s">
        <v>10989</v>
      </c>
      <c r="AG885" t="s">
        <v>15038</v>
      </c>
      <c r="AI885" t="s">
        <v>11414</v>
      </c>
      <c r="AJ885" t="s">
        <v>15043</v>
      </c>
      <c r="AL885" t="s">
        <v>12391</v>
      </c>
      <c r="AM885" t="s">
        <v>15038</v>
      </c>
    </row>
    <row r="886" spans="2:39">
      <c r="B886" t="s">
        <v>579</v>
      </c>
      <c r="C886" t="s">
        <v>15038</v>
      </c>
      <c r="E886" t="s">
        <v>9797</v>
      </c>
      <c r="F886" t="s">
        <v>15038</v>
      </c>
      <c r="H886" t="s">
        <v>1780</v>
      </c>
      <c r="I886" t="s">
        <v>15038</v>
      </c>
      <c r="K886" t="s">
        <v>3413</v>
      </c>
      <c r="L886" t="s">
        <v>15038</v>
      </c>
      <c r="N886" t="s">
        <v>6341</v>
      </c>
      <c r="O886" t="s">
        <v>15038</v>
      </c>
      <c r="Q886" t="s">
        <v>6672</v>
      </c>
      <c r="R886" t="s">
        <v>15038</v>
      </c>
      <c r="T886" t="s">
        <v>7428</v>
      </c>
      <c r="U886" t="s">
        <v>15038</v>
      </c>
      <c r="W886" t="s">
        <v>8384</v>
      </c>
      <c r="X886" t="s">
        <v>15038</v>
      </c>
      <c r="Z886" t="s">
        <v>7980</v>
      </c>
      <c r="AA886" t="s">
        <v>15038</v>
      </c>
      <c r="AC886" t="s">
        <v>11997</v>
      </c>
      <c r="AD886" t="s">
        <v>15038</v>
      </c>
      <c r="AF886" t="s">
        <v>10991</v>
      </c>
      <c r="AG886" t="s">
        <v>15038</v>
      </c>
      <c r="AI886" t="s">
        <v>11419</v>
      </c>
      <c r="AJ886" t="s">
        <v>15043</v>
      </c>
      <c r="AL886" t="s">
        <v>12395</v>
      </c>
      <c r="AM886" t="s">
        <v>15038</v>
      </c>
    </row>
    <row r="887" spans="2:39">
      <c r="B887" t="s">
        <v>580</v>
      </c>
      <c r="C887" t="s">
        <v>15038</v>
      </c>
      <c r="E887" t="s">
        <v>9798</v>
      </c>
      <c r="F887" t="s">
        <v>15038</v>
      </c>
      <c r="H887" t="s">
        <v>1783</v>
      </c>
      <c r="I887" t="s">
        <v>15038</v>
      </c>
      <c r="K887" t="s">
        <v>3419</v>
      </c>
      <c r="L887" t="s">
        <v>15038</v>
      </c>
      <c r="N887" t="s">
        <v>6346</v>
      </c>
      <c r="O887" t="s">
        <v>15038</v>
      </c>
      <c r="Q887" t="s">
        <v>6682</v>
      </c>
      <c r="R887" t="s">
        <v>15038</v>
      </c>
      <c r="T887" t="s">
        <v>7453</v>
      </c>
      <c r="U887" t="s">
        <v>15038</v>
      </c>
      <c r="W887" t="s">
        <v>8389</v>
      </c>
      <c r="X887" t="s">
        <v>15038</v>
      </c>
      <c r="Z887" t="s">
        <v>7985</v>
      </c>
      <c r="AA887" t="s">
        <v>15038</v>
      </c>
      <c r="AC887" t="s">
        <v>11999</v>
      </c>
      <c r="AD887" t="s">
        <v>15038</v>
      </c>
      <c r="AF887" t="s">
        <v>10992</v>
      </c>
      <c r="AG887" t="s">
        <v>15038</v>
      </c>
      <c r="AI887" t="s">
        <v>11427</v>
      </c>
      <c r="AJ887" t="s">
        <v>15043</v>
      </c>
      <c r="AL887" t="s">
        <v>12396</v>
      </c>
      <c r="AM887" t="s">
        <v>15038</v>
      </c>
    </row>
    <row r="888" spans="2:39">
      <c r="B888" t="s">
        <v>581</v>
      </c>
      <c r="C888" t="s">
        <v>15038</v>
      </c>
      <c r="E888" t="s">
        <v>9799</v>
      </c>
      <c r="F888" t="s">
        <v>15038</v>
      </c>
      <c r="H888" t="s">
        <v>1790</v>
      </c>
      <c r="I888" t="s">
        <v>15038</v>
      </c>
      <c r="K888" t="s">
        <v>3423</v>
      </c>
      <c r="L888" t="s">
        <v>15038</v>
      </c>
      <c r="N888" t="s">
        <v>6351</v>
      </c>
      <c r="O888" t="s">
        <v>15038</v>
      </c>
      <c r="Q888" t="s">
        <v>6697</v>
      </c>
      <c r="R888" t="s">
        <v>15038</v>
      </c>
      <c r="T888" t="s">
        <v>7458</v>
      </c>
      <c r="U888" t="s">
        <v>15038</v>
      </c>
      <c r="W888" t="s">
        <v>8394</v>
      </c>
      <c r="X888" t="s">
        <v>15038</v>
      </c>
      <c r="Z888" t="s">
        <v>7995</v>
      </c>
      <c r="AA888" t="s">
        <v>15038</v>
      </c>
      <c r="AC888" t="s">
        <v>12000</v>
      </c>
      <c r="AD888" t="s">
        <v>15038</v>
      </c>
      <c r="AF888" t="s">
        <v>10993</v>
      </c>
      <c r="AG888" t="s">
        <v>15038</v>
      </c>
      <c r="AI888" t="s">
        <v>11431</v>
      </c>
      <c r="AJ888" t="s">
        <v>15043</v>
      </c>
      <c r="AL888" t="s">
        <v>12399</v>
      </c>
      <c r="AM888" t="s">
        <v>15038</v>
      </c>
    </row>
    <row r="889" spans="2:39">
      <c r="B889" t="s">
        <v>591</v>
      </c>
      <c r="C889" t="s">
        <v>15038</v>
      </c>
      <c r="E889" t="s">
        <v>9802</v>
      </c>
      <c r="F889" t="s">
        <v>15038</v>
      </c>
      <c r="H889" t="s">
        <v>1792</v>
      </c>
      <c r="I889" t="s">
        <v>15038</v>
      </c>
      <c r="K889" t="s">
        <v>3424</v>
      </c>
      <c r="L889" t="s">
        <v>15038</v>
      </c>
      <c r="N889" t="s">
        <v>6356</v>
      </c>
      <c r="O889" t="s">
        <v>15038</v>
      </c>
      <c r="Q889" t="s">
        <v>6702</v>
      </c>
      <c r="R889" t="s">
        <v>15038</v>
      </c>
      <c r="T889" t="s">
        <v>7473</v>
      </c>
      <c r="U889" t="s">
        <v>15038</v>
      </c>
      <c r="W889" t="s">
        <v>8404</v>
      </c>
      <c r="X889" t="s">
        <v>15038</v>
      </c>
      <c r="Z889" t="s">
        <v>8000</v>
      </c>
      <c r="AA889" t="s">
        <v>15038</v>
      </c>
      <c r="AC889" t="s">
        <v>12001</v>
      </c>
      <c r="AD889" t="s">
        <v>15038</v>
      </c>
      <c r="AF889" t="s">
        <v>10994</v>
      </c>
      <c r="AG889" t="s">
        <v>15038</v>
      </c>
      <c r="AI889" t="s">
        <v>11435</v>
      </c>
      <c r="AJ889" t="s">
        <v>15043</v>
      </c>
      <c r="AL889" t="s">
        <v>12400</v>
      </c>
      <c r="AM889" t="s">
        <v>15038</v>
      </c>
    </row>
    <row r="890" spans="2:39">
      <c r="B890" t="s">
        <v>592</v>
      </c>
      <c r="C890" t="s">
        <v>15038</v>
      </c>
      <c r="E890" t="s">
        <v>9807</v>
      </c>
      <c r="F890" t="s">
        <v>15038</v>
      </c>
      <c r="H890" t="s">
        <v>1793</v>
      </c>
      <c r="I890" t="s">
        <v>15038</v>
      </c>
      <c r="K890" t="s">
        <v>3426</v>
      </c>
      <c r="L890" t="s">
        <v>15038</v>
      </c>
      <c r="N890" t="s">
        <v>6366</v>
      </c>
      <c r="O890" t="s">
        <v>15038</v>
      </c>
      <c r="Q890" t="s">
        <v>6717</v>
      </c>
      <c r="R890" t="s">
        <v>15038</v>
      </c>
      <c r="T890" t="s">
        <v>7518</v>
      </c>
      <c r="U890" t="s">
        <v>15038</v>
      </c>
      <c r="W890" t="s">
        <v>8409</v>
      </c>
      <c r="X890" t="s">
        <v>15038</v>
      </c>
      <c r="Z890" t="s">
        <v>8005</v>
      </c>
      <c r="AA890" t="s">
        <v>15038</v>
      </c>
      <c r="AC890" t="s">
        <v>12002</v>
      </c>
      <c r="AD890" t="s">
        <v>15038</v>
      </c>
      <c r="AF890" t="s">
        <v>10997</v>
      </c>
      <c r="AG890" t="s">
        <v>15038</v>
      </c>
      <c r="AI890" t="s">
        <v>11440</v>
      </c>
      <c r="AJ890" t="s">
        <v>15043</v>
      </c>
      <c r="AL890" t="s">
        <v>12401</v>
      </c>
      <c r="AM890" t="s">
        <v>15038</v>
      </c>
    </row>
    <row r="891" spans="2:39">
      <c r="B891" t="s">
        <v>593</v>
      </c>
      <c r="C891" t="s">
        <v>15038</v>
      </c>
      <c r="E891" t="s">
        <v>9808</v>
      </c>
      <c r="F891" t="s">
        <v>15038</v>
      </c>
      <c r="H891" t="s">
        <v>1794</v>
      </c>
      <c r="I891" t="s">
        <v>15038</v>
      </c>
      <c r="K891" t="s">
        <v>3427</v>
      </c>
      <c r="L891" t="s">
        <v>15038</v>
      </c>
      <c r="N891" t="s">
        <v>6371</v>
      </c>
      <c r="O891" t="s">
        <v>15038</v>
      </c>
      <c r="Q891" t="s">
        <v>6722</v>
      </c>
      <c r="R891" t="s">
        <v>15038</v>
      </c>
      <c r="T891" t="s">
        <v>7523</v>
      </c>
      <c r="U891" t="s">
        <v>15038</v>
      </c>
      <c r="W891" t="s">
        <v>8414</v>
      </c>
      <c r="X891" t="s">
        <v>15038</v>
      </c>
      <c r="Z891" t="s">
        <v>8015</v>
      </c>
      <c r="AA891" t="s">
        <v>15038</v>
      </c>
      <c r="AC891" t="s">
        <v>12003</v>
      </c>
      <c r="AD891" t="s">
        <v>15038</v>
      </c>
      <c r="AF891" t="s">
        <v>10999</v>
      </c>
      <c r="AG891" t="s">
        <v>15038</v>
      </c>
      <c r="AI891" t="s">
        <v>11450</v>
      </c>
      <c r="AJ891" t="s">
        <v>15043</v>
      </c>
      <c r="AL891" t="s">
        <v>12402</v>
      </c>
      <c r="AM891" t="s">
        <v>15038</v>
      </c>
    </row>
    <row r="892" spans="2:39">
      <c r="B892" t="s">
        <v>600</v>
      </c>
      <c r="C892" t="s">
        <v>15038</v>
      </c>
      <c r="E892" t="s">
        <v>9811</v>
      </c>
      <c r="F892" t="s">
        <v>15038</v>
      </c>
      <c r="H892" t="s">
        <v>1796</v>
      </c>
      <c r="I892" t="s">
        <v>15038</v>
      </c>
      <c r="K892" t="s">
        <v>3429</v>
      </c>
      <c r="L892" t="s">
        <v>15038</v>
      </c>
      <c r="N892" t="s">
        <v>6376</v>
      </c>
      <c r="O892" t="s">
        <v>15038</v>
      </c>
      <c r="Q892" t="s">
        <v>6747</v>
      </c>
      <c r="R892" t="s">
        <v>15038</v>
      </c>
      <c r="T892" t="s">
        <v>7528</v>
      </c>
      <c r="U892" t="s">
        <v>15038</v>
      </c>
      <c r="W892" t="s">
        <v>8444</v>
      </c>
      <c r="X892" t="s">
        <v>15038</v>
      </c>
      <c r="Z892" t="s">
        <v>8020</v>
      </c>
      <c r="AA892" t="s">
        <v>15038</v>
      </c>
      <c r="AC892" t="s">
        <v>12004</v>
      </c>
      <c r="AD892" t="s">
        <v>15038</v>
      </c>
      <c r="AF892" t="s">
        <v>11001</v>
      </c>
      <c r="AG892" t="s">
        <v>15038</v>
      </c>
      <c r="AI892" t="s">
        <v>11464</v>
      </c>
      <c r="AJ892" t="s">
        <v>15043</v>
      </c>
      <c r="AL892" t="s">
        <v>12403</v>
      </c>
      <c r="AM892" t="s">
        <v>15038</v>
      </c>
    </row>
    <row r="893" spans="2:39">
      <c r="B893" t="s">
        <v>601</v>
      </c>
      <c r="C893" t="s">
        <v>15038</v>
      </c>
      <c r="E893" t="s">
        <v>9812</v>
      </c>
      <c r="F893" t="s">
        <v>15038</v>
      </c>
      <c r="H893" t="s">
        <v>1800</v>
      </c>
      <c r="I893" t="s">
        <v>15038</v>
      </c>
      <c r="K893" t="s">
        <v>3430</v>
      </c>
      <c r="L893" t="s">
        <v>15038</v>
      </c>
      <c r="N893" t="s">
        <v>6401</v>
      </c>
      <c r="O893" t="s">
        <v>15038</v>
      </c>
      <c r="Q893" t="s">
        <v>6752</v>
      </c>
      <c r="R893" t="s">
        <v>15038</v>
      </c>
      <c r="T893" t="s">
        <v>7533</v>
      </c>
      <c r="U893" t="s">
        <v>15038</v>
      </c>
      <c r="W893" t="s">
        <v>8454</v>
      </c>
      <c r="X893" t="s">
        <v>15038</v>
      </c>
      <c r="Z893" t="s">
        <v>8025</v>
      </c>
      <c r="AA893" t="s">
        <v>15038</v>
      </c>
      <c r="AC893" t="s">
        <v>12005</v>
      </c>
      <c r="AD893" t="s">
        <v>15038</v>
      </c>
      <c r="AF893" t="s">
        <v>11002</v>
      </c>
      <c r="AG893" t="s">
        <v>15038</v>
      </c>
      <c r="AI893" t="s">
        <v>11469</v>
      </c>
      <c r="AJ893" t="s">
        <v>15043</v>
      </c>
      <c r="AL893" t="s">
        <v>12405</v>
      </c>
      <c r="AM893" t="s">
        <v>15038</v>
      </c>
    </row>
    <row r="894" spans="2:39">
      <c r="B894" t="s">
        <v>602</v>
      </c>
      <c r="C894" t="s">
        <v>15038</v>
      </c>
      <c r="E894" t="s">
        <v>9813</v>
      </c>
      <c r="F894" t="s">
        <v>15038</v>
      </c>
      <c r="H894" t="s">
        <v>1802</v>
      </c>
      <c r="I894" t="s">
        <v>15038</v>
      </c>
      <c r="K894" t="s">
        <v>3433</v>
      </c>
      <c r="L894" t="s">
        <v>15038</v>
      </c>
      <c r="N894" t="s">
        <v>6406</v>
      </c>
      <c r="O894" t="s">
        <v>15038</v>
      </c>
      <c r="Q894" t="s">
        <v>6757</v>
      </c>
      <c r="R894" t="s">
        <v>15038</v>
      </c>
      <c r="T894" t="s">
        <v>7558</v>
      </c>
      <c r="U894" t="s">
        <v>15038</v>
      </c>
      <c r="W894" t="s">
        <v>8484</v>
      </c>
      <c r="X894" t="s">
        <v>15038</v>
      </c>
      <c r="Z894" t="s">
        <v>8030</v>
      </c>
      <c r="AA894" t="s">
        <v>15038</v>
      </c>
      <c r="AC894" t="s">
        <v>12007</v>
      </c>
      <c r="AD894" t="s">
        <v>15038</v>
      </c>
      <c r="AF894" t="s">
        <v>11003</v>
      </c>
      <c r="AG894" t="s">
        <v>15038</v>
      </c>
      <c r="AI894" t="s">
        <v>11471</v>
      </c>
      <c r="AJ894" t="s">
        <v>15043</v>
      </c>
      <c r="AL894" t="s">
        <v>12408</v>
      </c>
      <c r="AM894" t="s">
        <v>15038</v>
      </c>
    </row>
    <row r="895" spans="2:39">
      <c r="B895" t="s">
        <v>604</v>
      </c>
      <c r="C895" t="s">
        <v>15038</v>
      </c>
      <c r="E895" t="s">
        <v>9823</v>
      </c>
      <c r="F895" t="s">
        <v>15038</v>
      </c>
      <c r="H895" t="s">
        <v>1805</v>
      </c>
      <c r="I895" t="s">
        <v>15038</v>
      </c>
      <c r="K895" t="s">
        <v>3439</v>
      </c>
      <c r="L895" t="s">
        <v>15038</v>
      </c>
      <c r="N895" t="s">
        <v>6411</v>
      </c>
      <c r="O895" t="s">
        <v>15038</v>
      </c>
      <c r="Q895" t="s">
        <v>6767</v>
      </c>
      <c r="R895" t="s">
        <v>15038</v>
      </c>
      <c r="T895" t="s">
        <v>7563</v>
      </c>
      <c r="U895" t="s">
        <v>15038</v>
      </c>
      <c r="W895" t="s">
        <v>8494</v>
      </c>
      <c r="X895" t="s">
        <v>15038</v>
      </c>
      <c r="Z895" t="s">
        <v>8050</v>
      </c>
      <c r="AA895" t="s">
        <v>15038</v>
      </c>
      <c r="AC895" t="s">
        <v>12008</v>
      </c>
      <c r="AD895" t="s">
        <v>15038</v>
      </c>
      <c r="AF895" t="s">
        <v>11004</v>
      </c>
      <c r="AG895" t="s">
        <v>15038</v>
      </c>
      <c r="AI895" t="s">
        <v>11473</v>
      </c>
      <c r="AJ895" t="s">
        <v>15043</v>
      </c>
      <c r="AL895" t="s">
        <v>12410</v>
      </c>
      <c r="AM895" t="s">
        <v>15038</v>
      </c>
    </row>
    <row r="896" spans="2:39">
      <c r="B896" t="s">
        <v>605</v>
      </c>
      <c r="C896" t="s">
        <v>15038</v>
      </c>
      <c r="E896" t="s">
        <v>9826</v>
      </c>
      <c r="F896" t="s">
        <v>15038</v>
      </c>
      <c r="H896" t="s">
        <v>1806</v>
      </c>
      <c r="I896" t="s">
        <v>15038</v>
      </c>
      <c r="K896" t="s">
        <v>3440</v>
      </c>
      <c r="L896" t="s">
        <v>15038</v>
      </c>
      <c r="N896" t="s">
        <v>6416</v>
      </c>
      <c r="O896" t="s">
        <v>15038</v>
      </c>
      <c r="Q896" t="s">
        <v>6787</v>
      </c>
      <c r="R896" t="s">
        <v>15038</v>
      </c>
      <c r="T896" t="s">
        <v>7578</v>
      </c>
      <c r="U896" t="s">
        <v>15038</v>
      </c>
      <c r="W896" t="s">
        <v>8499</v>
      </c>
      <c r="X896" t="s">
        <v>15038</v>
      </c>
      <c r="Z896" t="s">
        <v>8055</v>
      </c>
      <c r="AA896" t="s">
        <v>15038</v>
      </c>
      <c r="AC896" t="s">
        <v>12009</v>
      </c>
      <c r="AD896" t="s">
        <v>15038</v>
      </c>
      <c r="AF896" t="s">
        <v>11005</v>
      </c>
      <c r="AG896" t="s">
        <v>15038</v>
      </c>
      <c r="AI896" t="s">
        <v>11476</v>
      </c>
      <c r="AJ896" t="s">
        <v>15043</v>
      </c>
      <c r="AL896" t="s">
        <v>12412</v>
      </c>
      <c r="AM896" t="s">
        <v>15038</v>
      </c>
    </row>
    <row r="897" spans="2:39">
      <c r="B897" t="s">
        <v>606</v>
      </c>
      <c r="C897" t="s">
        <v>15038</v>
      </c>
      <c r="E897" t="s">
        <v>9830</v>
      </c>
      <c r="F897" t="s">
        <v>15038</v>
      </c>
      <c r="H897" t="s">
        <v>1808</v>
      </c>
      <c r="I897" t="s">
        <v>15038</v>
      </c>
      <c r="K897" t="s">
        <v>3443</v>
      </c>
      <c r="L897" t="s">
        <v>15038</v>
      </c>
      <c r="N897" t="s">
        <v>6446</v>
      </c>
      <c r="O897" t="s">
        <v>15038</v>
      </c>
      <c r="Q897" t="s">
        <v>6792</v>
      </c>
      <c r="R897" t="s">
        <v>15038</v>
      </c>
      <c r="T897" t="s">
        <v>7588</v>
      </c>
      <c r="U897" t="s">
        <v>15038</v>
      </c>
      <c r="W897" t="s">
        <v>8504</v>
      </c>
      <c r="X897" t="s">
        <v>15038</v>
      </c>
      <c r="Z897" t="s">
        <v>8065</v>
      </c>
      <c r="AA897" t="s">
        <v>15038</v>
      </c>
      <c r="AC897" t="s">
        <v>12010</v>
      </c>
      <c r="AD897" t="s">
        <v>15038</v>
      </c>
      <c r="AF897" t="s">
        <v>11007</v>
      </c>
      <c r="AG897" t="s">
        <v>15038</v>
      </c>
      <c r="AI897" t="s">
        <v>11478</v>
      </c>
      <c r="AJ897" t="s">
        <v>15043</v>
      </c>
      <c r="AL897" t="s">
        <v>12414</v>
      </c>
      <c r="AM897" t="s">
        <v>15038</v>
      </c>
    </row>
    <row r="898" spans="2:39">
      <c r="B898" t="s">
        <v>607</v>
      </c>
      <c r="C898" t="s">
        <v>15038</v>
      </c>
      <c r="E898" t="s">
        <v>9833</v>
      </c>
      <c r="F898" t="s">
        <v>15038</v>
      </c>
      <c r="H898" t="s">
        <v>1809</v>
      </c>
      <c r="I898" t="s">
        <v>15038</v>
      </c>
      <c r="K898" t="s">
        <v>3444</v>
      </c>
      <c r="L898" t="s">
        <v>15038</v>
      </c>
      <c r="N898" t="s">
        <v>6451</v>
      </c>
      <c r="O898" t="s">
        <v>15038</v>
      </c>
      <c r="Q898" t="s">
        <v>6807</v>
      </c>
      <c r="R898" t="s">
        <v>15038</v>
      </c>
      <c r="T898" t="s">
        <v>7598</v>
      </c>
      <c r="U898" t="s">
        <v>15038</v>
      </c>
      <c r="W898" t="s">
        <v>8514</v>
      </c>
      <c r="X898" t="s">
        <v>15038</v>
      </c>
      <c r="Z898" t="s">
        <v>8070</v>
      </c>
      <c r="AA898" t="s">
        <v>15038</v>
      </c>
      <c r="AC898" t="s">
        <v>12011</v>
      </c>
      <c r="AD898" t="s">
        <v>15038</v>
      </c>
      <c r="AF898" t="s">
        <v>11008</v>
      </c>
      <c r="AG898" t="s">
        <v>15038</v>
      </c>
      <c r="AI898" t="s">
        <v>11480</v>
      </c>
      <c r="AJ898" t="s">
        <v>15043</v>
      </c>
      <c r="AL898" t="s">
        <v>12415</v>
      </c>
      <c r="AM898" t="s">
        <v>15038</v>
      </c>
    </row>
    <row r="899" spans="2:39">
      <c r="B899" t="s">
        <v>609</v>
      </c>
      <c r="C899" t="s">
        <v>15038</v>
      </c>
      <c r="E899" t="s">
        <v>9836</v>
      </c>
      <c r="F899" t="s">
        <v>15038</v>
      </c>
      <c r="H899" t="s">
        <v>1810</v>
      </c>
      <c r="I899" t="s">
        <v>15038</v>
      </c>
      <c r="K899" t="s">
        <v>3446</v>
      </c>
      <c r="L899" t="s">
        <v>15038</v>
      </c>
      <c r="N899" t="s">
        <v>6461</v>
      </c>
      <c r="O899" t="s">
        <v>15038</v>
      </c>
      <c r="Q899" t="s">
        <v>6812</v>
      </c>
      <c r="R899" t="s">
        <v>15038</v>
      </c>
      <c r="T899" t="s">
        <v>7628</v>
      </c>
      <c r="U899" t="s">
        <v>15038</v>
      </c>
      <c r="W899" t="s">
        <v>8524</v>
      </c>
      <c r="X899" t="s">
        <v>15038</v>
      </c>
      <c r="Z899" t="s">
        <v>8090</v>
      </c>
      <c r="AA899" t="s">
        <v>15038</v>
      </c>
      <c r="AC899" t="s">
        <v>12012</v>
      </c>
      <c r="AD899" t="s">
        <v>15038</v>
      </c>
      <c r="AF899" t="s">
        <v>11009</v>
      </c>
      <c r="AG899" t="s">
        <v>15038</v>
      </c>
      <c r="AI899" t="s">
        <v>11485</v>
      </c>
      <c r="AJ899" t="s">
        <v>15043</v>
      </c>
      <c r="AL899" t="s">
        <v>12417</v>
      </c>
      <c r="AM899" t="s">
        <v>15038</v>
      </c>
    </row>
    <row r="900" spans="2:39">
      <c r="B900" t="s">
        <v>612</v>
      </c>
      <c r="C900" t="s">
        <v>15038</v>
      </c>
      <c r="E900" t="s">
        <v>9839</v>
      </c>
      <c r="F900" t="s">
        <v>15038</v>
      </c>
      <c r="H900" t="s">
        <v>1811</v>
      </c>
      <c r="I900" t="s">
        <v>15038</v>
      </c>
      <c r="K900" t="s">
        <v>3449</v>
      </c>
      <c r="L900" t="s">
        <v>15038</v>
      </c>
      <c r="N900" t="s">
        <v>6471</v>
      </c>
      <c r="O900" t="s">
        <v>15038</v>
      </c>
      <c r="Q900" t="s">
        <v>6817</v>
      </c>
      <c r="R900" t="s">
        <v>15038</v>
      </c>
      <c r="T900" t="s">
        <v>7638</v>
      </c>
      <c r="U900" t="s">
        <v>15038</v>
      </c>
      <c r="W900" t="s">
        <v>8544</v>
      </c>
      <c r="X900" t="s">
        <v>15038</v>
      </c>
      <c r="Z900" t="s">
        <v>8110</v>
      </c>
      <c r="AA900" t="s">
        <v>15038</v>
      </c>
      <c r="AC900" t="s">
        <v>12013</v>
      </c>
      <c r="AD900" t="s">
        <v>15038</v>
      </c>
      <c r="AF900" t="s">
        <v>11010</v>
      </c>
      <c r="AG900" t="s">
        <v>15038</v>
      </c>
      <c r="AI900" t="s">
        <v>11488</v>
      </c>
      <c r="AJ900" t="s">
        <v>15043</v>
      </c>
      <c r="AL900" t="s">
        <v>12418</v>
      </c>
      <c r="AM900" t="s">
        <v>15038</v>
      </c>
    </row>
    <row r="901" spans="2:39">
      <c r="B901" t="s">
        <v>613</v>
      </c>
      <c r="C901" t="s">
        <v>15038</v>
      </c>
      <c r="E901" t="s">
        <v>9840</v>
      </c>
      <c r="F901" t="s">
        <v>15038</v>
      </c>
      <c r="H901" t="s">
        <v>1813</v>
      </c>
      <c r="I901" t="s">
        <v>15038</v>
      </c>
      <c r="K901" t="s">
        <v>3450</v>
      </c>
      <c r="L901" t="s">
        <v>15038</v>
      </c>
      <c r="N901" t="s">
        <v>6476</v>
      </c>
      <c r="O901" t="s">
        <v>15038</v>
      </c>
      <c r="Q901" t="s">
        <v>6822</v>
      </c>
      <c r="R901" t="s">
        <v>15038</v>
      </c>
      <c r="T901" t="s">
        <v>7643</v>
      </c>
      <c r="U901" t="s">
        <v>15038</v>
      </c>
      <c r="W901" t="s">
        <v>8559</v>
      </c>
      <c r="X901" t="s">
        <v>15038</v>
      </c>
      <c r="Z901" t="s">
        <v>8120</v>
      </c>
      <c r="AA901" t="s">
        <v>15038</v>
      </c>
      <c r="AC901" t="s">
        <v>12014</v>
      </c>
      <c r="AD901" t="s">
        <v>15038</v>
      </c>
      <c r="AF901" t="s">
        <v>11011</v>
      </c>
      <c r="AG901" t="s">
        <v>15038</v>
      </c>
      <c r="AI901" t="s">
        <v>11491</v>
      </c>
      <c r="AJ901" t="s">
        <v>15043</v>
      </c>
      <c r="AL901" t="s">
        <v>12419</v>
      </c>
      <c r="AM901" t="s">
        <v>15038</v>
      </c>
    </row>
    <row r="902" spans="2:39">
      <c r="B902" t="s">
        <v>614</v>
      </c>
      <c r="C902" t="s">
        <v>15038</v>
      </c>
      <c r="E902" t="s">
        <v>9843</v>
      </c>
      <c r="F902" t="s">
        <v>15038</v>
      </c>
      <c r="H902" t="s">
        <v>1814</v>
      </c>
      <c r="I902" t="s">
        <v>15038</v>
      </c>
      <c r="K902" t="s">
        <v>3451</v>
      </c>
      <c r="L902" t="s">
        <v>15038</v>
      </c>
      <c r="N902" t="s">
        <v>6486</v>
      </c>
      <c r="O902" t="s">
        <v>15038</v>
      </c>
      <c r="Q902" t="s">
        <v>6832</v>
      </c>
      <c r="R902" t="s">
        <v>15038</v>
      </c>
      <c r="T902" t="s">
        <v>7668</v>
      </c>
      <c r="U902" t="s">
        <v>15038</v>
      </c>
      <c r="W902" t="s">
        <v>8569</v>
      </c>
      <c r="X902" t="s">
        <v>15038</v>
      </c>
      <c r="Z902" t="s">
        <v>8150</v>
      </c>
      <c r="AA902" t="s">
        <v>15038</v>
      </c>
      <c r="AC902" t="s">
        <v>12015</v>
      </c>
      <c r="AD902" t="s">
        <v>15038</v>
      </c>
      <c r="AF902" t="s">
        <v>11015</v>
      </c>
      <c r="AG902" t="s">
        <v>15038</v>
      </c>
      <c r="AI902" t="s">
        <v>11493</v>
      </c>
      <c r="AJ902" t="s">
        <v>15043</v>
      </c>
      <c r="AL902" t="s">
        <v>12420</v>
      </c>
      <c r="AM902" t="s">
        <v>15038</v>
      </c>
    </row>
    <row r="903" spans="2:39">
      <c r="B903" t="s">
        <v>615</v>
      </c>
      <c r="C903" t="s">
        <v>15038</v>
      </c>
      <c r="E903" t="s">
        <v>9844</v>
      </c>
      <c r="F903" t="s">
        <v>15038</v>
      </c>
      <c r="H903" t="s">
        <v>1816</v>
      </c>
      <c r="I903" t="s">
        <v>15038</v>
      </c>
      <c r="K903" t="s">
        <v>3458</v>
      </c>
      <c r="L903" t="s">
        <v>15038</v>
      </c>
      <c r="N903" t="s">
        <v>6491</v>
      </c>
      <c r="O903" t="s">
        <v>15038</v>
      </c>
      <c r="Q903" t="s">
        <v>6862</v>
      </c>
      <c r="R903" t="s">
        <v>15038</v>
      </c>
      <c r="T903" t="s">
        <v>7673</v>
      </c>
      <c r="U903" t="s">
        <v>15038</v>
      </c>
      <c r="W903" t="s">
        <v>8574</v>
      </c>
      <c r="X903" t="s">
        <v>15038</v>
      </c>
      <c r="Z903" t="s">
        <v>8165</v>
      </c>
      <c r="AA903" t="s">
        <v>15038</v>
      </c>
      <c r="AC903" t="s">
        <v>12016</v>
      </c>
      <c r="AD903" t="s">
        <v>15038</v>
      </c>
      <c r="AF903" t="s">
        <v>11016</v>
      </c>
      <c r="AG903" t="s">
        <v>15038</v>
      </c>
      <c r="AI903" t="s">
        <v>11508</v>
      </c>
      <c r="AJ903" t="s">
        <v>15043</v>
      </c>
      <c r="AL903" t="s">
        <v>12422</v>
      </c>
      <c r="AM903" t="s">
        <v>15038</v>
      </c>
    </row>
    <row r="904" spans="2:39">
      <c r="B904" t="s">
        <v>617</v>
      </c>
      <c r="C904" t="s">
        <v>15038</v>
      </c>
      <c r="E904" t="s">
        <v>9846</v>
      </c>
      <c r="F904" t="s">
        <v>15038</v>
      </c>
      <c r="H904" t="s">
        <v>1822</v>
      </c>
      <c r="I904" t="s">
        <v>15038</v>
      </c>
      <c r="K904" t="s">
        <v>3460</v>
      </c>
      <c r="L904" t="s">
        <v>15038</v>
      </c>
      <c r="N904" t="s">
        <v>6501</v>
      </c>
      <c r="O904" t="s">
        <v>15038</v>
      </c>
      <c r="Q904" t="s">
        <v>6877</v>
      </c>
      <c r="R904" t="s">
        <v>15038</v>
      </c>
      <c r="T904" t="s">
        <v>7678</v>
      </c>
      <c r="U904" t="s">
        <v>15038</v>
      </c>
      <c r="W904" t="s">
        <v>8589</v>
      </c>
      <c r="X904" t="s">
        <v>15038</v>
      </c>
      <c r="Z904" t="s">
        <v>8170</v>
      </c>
      <c r="AA904" t="s">
        <v>15038</v>
      </c>
      <c r="AC904" t="s">
        <v>12017</v>
      </c>
      <c r="AD904" t="s">
        <v>15038</v>
      </c>
      <c r="AF904" t="s">
        <v>11017</v>
      </c>
      <c r="AG904" t="s">
        <v>15038</v>
      </c>
      <c r="AI904" t="s">
        <v>11523</v>
      </c>
      <c r="AJ904" t="s">
        <v>15043</v>
      </c>
      <c r="AL904" t="s">
        <v>12423</v>
      </c>
      <c r="AM904" t="s">
        <v>15038</v>
      </c>
    </row>
    <row r="905" spans="2:39">
      <c r="B905" t="s">
        <v>618</v>
      </c>
      <c r="C905" t="s">
        <v>15038</v>
      </c>
      <c r="E905" t="s">
        <v>9849</v>
      </c>
      <c r="F905" t="s">
        <v>15038</v>
      </c>
      <c r="H905" t="s">
        <v>1825</v>
      </c>
      <c r="I905" t="s">
        <v>15038</v>
      </c>
      <c r="K905" t="s">
        <v>3462</v>
      </c>
      <c r="L905" t="s">
        <v>15038</v>
      </c>
      <c r="N905" t="s">
        <v>6526</v>
      </c>
      <c r="O905" t="s">
        <v>15038</v>
      </c>
      <c r="Q905" t="s">
        <v>6882</v>
      </c>
      <c r="R905" t="s">
        <v>15038</v>
      </c>
      <c r="T905" t="s">
        <v>7693</v>
      </c>
      <c r="U905" t="s">
        <v>15038</v>
      </c>
      <c r="W905" t="s">
        <v>8594</v>
      </c>
      <c r="X905" t="s">
        <v>15038</v>
      </c>
      <c r="Z905" t="s">
        <v>8175</v>
      </c>
      <c r="AA905" t="s">
        <v>15038</v>
      </c>
      <c r="AC905" t="s">
        <v>12018</v>
      </c>
      <c r="AD905" t="s">
        <v>15038</v>
      </c>
      <c r="AF905" t="s">
        <v>11019</v>
      </c>
      <c r="AG905" t="s">
        <v>15038</v>
      </c>
      <c r="AI905" t="s">
        <v>11524</v>
      </c>
      <c r="AJ905" t="s">
        <v>15043</v>
      </c>
      <c r="AL905" t="s">
        <v>12424</v>
      </c>
      <c r="AM905" t="s">
        <v>15038</v>
      </c>
    </row>
    <row r="906" spans="2:39">
      <c r="B906" t="s">
        <v>625</v>
      </c>
      <c r="C906" t="s">
        <v>15038</v>
      </c>
      <c r="E906" t="s">
        <v>9850</v>
      </c>
      <c r="F906" t="s">
        <v>15038</v>
      </c>
      <c r="H906" t="s">
        <v>1827</v>
      </c>
      <c r="I906" t="s">
        <v>15038</v>
      </c>
      <c r="K906" t="s">
        <v>3465</v>
      </c>
      <c r="L906" t="s">
        <v>15038</v>
      </c>
      <c r="N906" t="s">
        <v>6546</v>
      </c>
      <c r="O906" t="s">
        <v>15038</v>
      </c>
      <c r="Q906" t="s">
        <v>6887</v>
      </c>
      <c r="R906" t="s">
        <v>15038</v>
      </c>
      <c r="T906" t="s">
        <v>7698</v>
      </c>
      <c r="U906" t="s">
        <v>15038</v>
      </c>
      <c r="W906" t="s">
        <v>8609</v>
      </c>
      <c r="X906" t="s">
        <v>15038</v>
      </c>
      <c r="Z906" t="s">
        <v>8200</v>
      </c>
      <c r="AA906" t="s">
        <v>15038</v>
      </c>
      <c r="AC906" t="s">
        <v>12019</v>
      </c>
      <c r="AD906" t="s">
        <v>15038</v>
      </c>
      <c r="AF906" t="s">
        <v>11020</v>
      </c>
      <c r="AG906" t="s">
        <v>15038</v>
      </c>
      <c r="AI906" t="s">
        <v>11525</v>
      </c>
      <c r="AJ906" t="s">
        <v>15043</v>
      </c>
      <c r="AL906" t="s">
        <v>12426</v>
      </c>
      <c r="AM906" t="s">
        <v>15038</v>
      </c>
    </row>
    <row r="907" spans="2:39">
      <c r="B907" t="s">
        <v>626</v>
      </c>
      <c r="C907" t="s">
        <v>15038</v>
      </c>
      <c r="E907" t="s">
        <v>9851</v>
      </c>
      <c r="F907" t="s">
        <v>15038</v>
      </c>
      <c r="H907" t="s">
        <v>1830</v>
      </c>
      <c r="I907" t="s">
        <v>15038</v>
      </c>
      <c r="K907" t="s">
        <v>3466</v>
      </c>
      <c r="L907" t="s">
        <v>15038</v>
      </c>
      <c r="N907" t="s">
        <v>6556</v>
      </c>
      <c r="O907" t="s">
        <v>15038</v>
      </c>
      <c r="Q907" t="s">
        <v>6912</v>
      </c>
      <c r="R907" t="s">
        <v>15038</v>
      </c>
      <c r="T907" t="s">
        <v>7713</v>
      </c>
      <c r="U907" t="s">
        <v>15038</v>
      </c>
      <c r="W907" t="s">
        <v>8614</v>
      </c>
      <c r="X907" t="s">
        <v>15038</v>
      </c>
      <c r="Z907" t="s">
        <v>8205</v>
      </c>
      <c r="AA907" t="s">
        <v>15038</v>
      </c>
      <c r="AC907" t="s">
        <v>12020</v>
      </c>
      <c r="AD907" t="s">
        <v>15038</v>
      </c>
      <c r="AF907" t="s">
        <v>11021</v>
      </c>
      <c r="AG907" t="s">
        <v>15038</v>
      </c>
      <c r="AI907" t="s">
        <v>11532</v>
      </c>
      <c r="AJ907" t="s">
        <v>15043</v>
      </c>
      <c r="AL907" t="s">
        <v>12427</v>
      </c>
      <c r="AM907" t="s">
        <v>15038</v>
      </c>
    </row>
    <row r="908" spans="2:39">
      <c r="B908" t="s">
        <v>627</v>
      </c>
      <c r="C908" t="s">
        <v>15038</v>
      </c>
      <c r="E908" t="s">
        <v>9856</v>
      </c>
      <c r="F908" t="s">
        <v>15038</v>
      </c>
      <c r="H908" t="s">
        <v>1831</v>
      </c>
      <c r="I908" t="s">
        <v>15038</v>
      </c>
      <c r="K908" t="s">
        <v>3469</v>
      </c>
      <c r="L908" t="s">
        <v>15038</v>
      </c>
      <c r="N908" t="s">
        <v>6571</v>
      </c>
      <c r="O908" t="s">
        <v>15038</v>
      </c>
      <c r="Q908" t="s">
        <v>6917</v>
      </c>
      <c r="R908" t="s">
        <v>15038</v>
      </c>
      <c r="T908" t="s">
        <v>7718</v>
      </c>
      <c r="U908" t="s">
        <v>15038</v>
      </c>
      <c r="W908" t="s">
        <v>8639</v>
      </c>
      <c r="X908" t="s">
        <v>15038</v>
      </c>
      <c r="Z908" t="s">
        <v>8225</v>
      </c>
      <c r="AA908" t="s">
        <v>15038</v>
      </c>
      <c r="AC908" t="s">
        <v>12021</v>
      </c>
      <c r="AD908" t="s">
        <v>15038</v>
      </c>
      <c r="AF908" t="s">
        <v>11022</v>
      </c>
      <c r="AG908" t="s">
        <v>15038</v>
      </c>
      <c r="AI908" t="s">
        <v>11540</v>
      </c>
      <c r="AJ908" t="s">
        <v>15043</v>
      </c>
      <c r="AL908" t="s">
        <v>12428</v>
      </c>
      <c r="AM908" t="s">
        <v>15038</v>
      </c>
    </row>
    <row r="909" spans="2:39">
      <c r="B909" t="s">
        <v>632</v>
      </c>
      <c r="C909" t="s">
        <v>15038</v>
      </c>
      <c r="E909" t="s">
        <v>9859</v>
      </c>
      <c r="F909" t="s">
        <v>15038</v>
      </c>
      <c r="H909" t="s">
        <v>1832</v>
      </c>
      <c r="I909" t="s">
        <v>15038</v>
      </c>
      <c r="K909" t="s">
        <v>3471</v>
      </c>
      <c r="L909" t="s">
        <v>15038</v>
      </c>
      <c r="N909" t="s">
        <v>6611</v>
      </c>
      <c r="O909" t="s">
        <v>15038</v>
      </c>
      <c r="Q909" t="s">
        <v>6957</v>
      </c>
      <c r="R909" t="s">
        <v>15038</v>
      </c>
      <c r="T909" t="s">
        <v>7748</v>
      </c>
      <c r="U909" t="s">
        <v>15038</v>
      </c>
      <c r="W909" t="s">
        <v>8644</v>
      </c>
      <c r="X909" t="s">
        <v>15038</v>
      </c>
      <c r="Z909" t="s">
        <v>8245</v>
      </c>
      <c r="AA909" t="s">
        <v>15038</v>
      </c>
      <c r="AC909" t="s">
        <v>12023</v>
      </c>
      <c r="AD909" t="s">
        <v>15038</v>
      </c>
      <c r="AF909" t="s">
        <v>11023</v>
      </c>
      <c r="AG909" t="s">
        <v>15038</v>
      </c>
      <c r="AI909" t="s">
        <v>11544</v>
      </c>
      <c r="AJ909" t="s">
        <v>15043</v>
      </c>
      <c r="AL909" t="s">
        <v>12429</v>
      </c>
      <c r="AM909" t="s">
        <v>15038</v>
      </c>
    </row>
    <row r="910" spans="2:39">
      <c r="B910" t="s">
        <v>634</v>
      </c>
      <c r="C910" t="s">
        <v>15038</v>
      </c>
      <c r="E910" t="s">
        <v>9860</v>
      </c>
      <c r="F910" t="s">
        <v>15038</v>
      </c>
      <c r="H910" t="s">
        <v>1833</v>
      </c>
      <c r="I910" t="s">
        <v>15038</v>
      </c>
      <c r="K910" t="s">
        <v>3475</v>
      </c>
      <c r="L910" t="s">
        <v>15038</v>
      </c>
      <c r="N910" t="s">
        <v>6621</v>
      </c>
      <c r="O910" t="s">
        <v>15038</v>
      </c>
      <c r="Q910" t="s">
        <v>6962</v>
      </c>
      <c r="R910" t="s">
        <v>15038</v>
      </c>
      <c r="T910" t="s">
        <v>7758</v>
      </c>
      <c r="U910" t="s">
        <v>15038</v>
      </c>
      <c r="W910" t="s">
        <v>8649</v>
      </c>
      <c r="X910" t="s">
        <v>15038</v>
      </c>
      <c r="Z910" t="s">
        <v>8250</v>
      </c>
      <c r="AA910" t="s">
        <v>15038</v>
      </c>
      <c r="AC910" t="s">
        <v>12024</v>
      </c>
      <c r="AD910" t="s">
        <v>15038</v>
      </c>
      <c r="AF910" t="s">
        <v>11024</v>
      </c>
      <c r="AG910" t="s">
        <v>15038</v>
      </c>
      <c r="AI910" t="s">
        <v>11546</v>
      </c>
      <c r="AJ910" t="s">
        <v>15043</v>
      </c>
      <c r="AL910" t="s">
        <v>12431</v>
      </c>
      <c r="AM910" t="s">
        <v>15038</v>
      </c>
    </row>
    <row r="911" spans="2:39">
      <c r="B911" t="s">
        <v>636</v>
      </c>
      <c r="C911" t="s">
        <v>15038</v>
      </c>
      <c r="E911" t="s">
        <v>9861</v>
      </c>
      <c r="F911" t="s">
        <v>15038</v>
      </c>
      <c r="H911" t="s">
        <v>1836</v>
      </c>
      <c r="I911" t="s">
        <v>15038</v>
      </c>
      <c r="K911" t="s">
        <v>3476</v>
      </c>
      <c r="L911" t="s">
        <v>15038</v>
      </c>
      <c r="N911" t="s">
        <v>6626</v>
      </c>
      <c r="O911" t="s">
        <v>15038</v>
      </c>
      <c r="Q911" t="s">
        <v>6972</v>
      </c>
      <c r="R911" t="s">
        <v>15038</v>
      </c>
      <c r="T911" t="s">
        <v>7763</v>
      </c>
      <c r="U911" t="s">
        <v>15038</v>
      </c>
      <c r="W911" t="s">
        <v>8659</v>
      </c>
      <c r="X911" t="s">
        <v>15038</v>
      </c>
      <c r="Z911" t="s">
        <v>8255</v>
      </c>
      <c r="AA911" t="s">
        <v>15038</v>
      </c>
      <c r="AC911" t="s">
        <v>12025</v>
      </c>
      <c r="AD911" t="s">
        <v>15038</v>
      </c>
      <c r="AF911" t="s">
        <v>11026</v>
      </c>
      <c r="AG911" t="s">
        <v>15038</v>
      </c>
      <c r="AI911" t="s">
        <v>11550</v>
      </c>
      <c r="AJ911" t="s">
        <v>15043</v>
      </c>
      <c r="AL911" t="s">
        <v>12432</v>
      </c>
      <c r="AM911" t="s">
        <v>15038</v>
      </c>
    </row>
    <row r="912" spans="2:39">
      <c r="B912" t="s">
        <v>637</v>
      </c>
      <c r="C912" t="s">
        <v>15038</v>
      </c>
      <c r="E912" t="s">
        <v>9862</v>
      </c>
      <c r="F912" t="s">
        <v>15038</v>
      </c>
      <c r="H912" t="s">
        <v>1838</v>
      </c>
      <c r="I912" t="s">
        <v>15038</v>
      </c>
      <c r="K912" t="s">
        <v>3477</v>
      </c>
      <c r="L912" t="s">
        <v>15038</v>
      </c>
      <c r="N912" t="s">
        <v>6641</v>
      </c>
      <c r="O912" t="s">
        <v>15038</v>
      </c>
      <c r="Q912" t="s">
        <v>6987</v>
      </c>
      <c r="R912" t="s">
        <v>15038</v>
      </c>
      <c r="T912" t="s">
        <v>7778</v>
      </c>
      <c r="U912" t="s">
        <v>15038</v>
      </c>
      <c r="W912" t="s">
        <v>8674</v>
      </c>
      <c r="X912" t="s">
        <v>15038</v>
      </c>
      <c r="Z912" t="s">
        <v>8275</v>
      </c>
      <c r="AA912" t="s">
        <v>15038</v>
      </c>
      <c r="AC912" t="s">
        <v>12026</v>
      </c>
      <c r="AD912" t="s">
        <v>15038</v>
      </c>
      <c r="AF912" t="s">
        <v>11028</v>
      </c>
      <c r="AG912" t="s">
        <v>15038</v>
      </c>
      <c r="AI912" t="s">
        <v>11554</v>
      </c>
      <c r="AJ912" t="s">
        <v>15043</v>
      </c>
      <c r="AL912" t="s">
        <v>12433</v>
      </c>
      <c r="AM912" t="s">
        <v>15038</v>
      </c>
    </row>
    <row r="913" spans="2:39">
      <c r="B913" t="s">
        <v>639</v>
      </c>
      <c r="C913" t="s">
        <v>15038</v>
      </c>
      <c r="E913" t="s">
        <v>9863</v>
      </c>
      <c r="F913" t="s">
        <v>15038</v>
      </c>
      <c r="H913" t="s">
        <v>1839</v>
      </c>
      <c r="I913" t="s">
        <v>15038</v>
      </c>
      <c r="K913" t="s">
        <v>3478</v>
      </c>
      <c r="L913" t="s">
        <v>15038</v>
      </c>
      <c r="N913" t="s">
        <v>6646</v>
      </c>
      <c r="O913" t="s">
        <v>15038</v>
      </c>
      <c r="Q913" t="s">
        <v>6992</v>
      </c>
      <c r="R913" t="s">
        <v>15038</v>
      </c>
      <c r="T913" t="s">
        <v>7803</v>
      </c>
      <c r="U913" t="s">
        <v>15038</v>
      </c>
      <c r="W913" t="s">
        <v>8679</v>
      </c>
      <c r="X913" t="s">
        <v>15038</v>
      </c>
      <c r="Z913" t="s">
        <v>8280</v>
      </c>
      <c r="AA913" t="s">
        <v>15038</v>
      </c>
      <c r="AC913" t="s">
        <v>12027</v>
      </c>
      <c r="AD913" t="s">
        <v>15038</v>
      </c>
      <c r="AF913" t="s">
        <v>11029</v>
      </c>
      <c r="AG913" t="s">
        <v>15038</v>
      </c>
      <c r="AI913" t="s">
        <v>11560</v>
      </c>
      <c r="AJ913" t="s">
        <v>15043</v>
      </c>
      <c r="AL913" t="s">
        <v>12434</v>
      </c>
      <c r="AM913" t="s">
        <v>15038</v>
      </c>
    </row>
    <row r="914" spans="2:39">
      <c r="B914" t="s">
        <v>641</v>
      </c>
      <c r="C914" t="s">
        <v>15038</v>
      </c>
      <c r="E914" t="s">
        <v>9864</v>
      </c>
      <c r="F914" t="s">
        <v>15038</v>
      </c>
      <c r="H914" t="s">
        <v>1841</v>
      </c>
      <c r="I914" t="s">
        <v>15038</v>
      </c>
      <c r="K914" t="s">
        <v>3480</v>
      </c>
      <c r="L914" t="s">
        <v>15038</v>
      </c>
      <c r="N914" t="s">
        <v>6651</v>
      </c>
      <c r="O914" t="s">
        <v>15038</v>
      </c>
      <c r="Q914" t="s">
        <v>7002</v>
      </c>
      <c r="R914" t="s">
        <v>15038</v>
      </c>
      <c r="T914" t="s">
        <v>7833</v>
      </c>
      <c r="U914" t="s">
        <v>15038</v>
      </c>
      <c r="W914" t="s">
        <v>8714</v>
      </c>
      <c r="X914" t="s">
        <v>15038</v>
      </c>
      <c r="Z914" t="s">
        <v>8330</v>
      </c>
      <c r="AA914" t="s">
        <v>15038</v>
      </c>
      <c r="AC914" t="s">
        <v>12028</v>
      </c>
      <c r="AD914" t="s">
        <v>15038</v>
      </c>
      <c r="AF914" t="s">
        <v>11030</v>
      </c>
      <c r="AG914" t="s">
        <v>15038</v>
      </c>
      <c r="AI914" t="s">
        <v>11561</v>
      </c>
      <c r="AJ914" t="s">
        <v>15043</v>
      </c>
      <c r="AL914" t="s">
        <v>12435</v>
      </c>
      <c r="AM914" t="s">
        <v>15038</v>
      </c>
    </row>
    <row r="915" spans="2:39">
      <c r="B915" t="s">
        <v>645</v>
      </c>
      <c r="C915" t="s">
        <v>15038</v>
      </c>
      <c r="E915" t="s">
        <v>9871</v>
      </c>
      <c r="F915" t="s">
        <v>15038</v>
      </c>
      <c r="H915" t="s">
        <v>1842</v>
      </c>
      <c r="I915" t="s">
        <v>15038</v>
      </c>
      <c r="K915" t="s">
        <v>3482</v>
      </c>
      <c r="L915" t="s">
        <v>15038</v>
      </c>
      <c r="N915" t="s">
        <v>6656</v>
      </c>
      <c r="O915" t="s">
        <v>15038</v>
      </c>
      <c r="Q915" t="s">
        <v>7007</v>
      </c>
      <c r="R915" t="s">
        <v>15038</v>
      </c>
      <c r="T915" t="s">
        <v>7843</v>
      </c>
      <c r="U915" t="s">
        <v>15038</v>
      </c>
      <c r="W915" t="s">
        <v>8744</v>
      </c>
      <c r="X915" t="s">
        <v>15038</v>
      </c>
      <c r="Z915" t="s">
        <v>8345</v>
      </c>
      <c r="AA915" t="s">
        <v>15038</v>
      </c>
      <c r="AC915" t="s">
        <v>12030</v>
      </c>
      <c r="AD915" t="s">
        <v>15038</v>
      </c>
      <c r="AF915" t="s">
        <v>11031</v>
      </c>
      <c r="AG915" t="s">
        <v>15038</v>
      </c>
      <c r="AI915" t="s">
        <v>11563</v>
      </c>
      <c r="AJ915" t="s">
        <v>15043</v>
      </c>
      <c r="AL915" t="s">
        <v>12436</v>
      </c>
      <c r="AM915" t="s">
        <v>15038</v>
      </c>
    </row>
    <row r="916" spans="2:39">
      <c r="B916" t="s">
        <v>647</v>
      </c>
      <c r="C916" t="s">
        <v>15038</v>
      </c>
      <c r="E916" t="s">
        <v>9873</v>
      </c>
      <c r="F916" t="s">
        <v>15038</v>
      </c>
      <c r="H916" t="s">
        <v>1843</v>
      </c>
      <c r="I916" t="s">
        <v>15038</v>
      </c>
      <c r="K916" t="s">
        <v>3483</v>
      </c>
      <c r="L916" t="s">
        <v>15038</v>
      </c>
      <c r="N916" t="s">
        <v>6671</v>
      </c>
      <c r="O916" t="s">
        <v>15038</v>
      </c>
      <c r="Q916" t="s">
        <v>7017</v>
      </c>
      <c r="R916" t="s">
        <v>15038</v>
      </c>
      <c r="T916" t="s">
        <v>7858</v>
      </c>
      <c r="U916" t="s">
        <v>15038</v>
      </c>
      <c r="W916" t="s">
        <v>8754</v>
      </c>
      <c r="X916" t="s">
        <v>15038</v>
      </c>
      <c r="Z916" t="s">
        <v>8355</v>
      </c>
      <c r="AA916" t="s">
        <v>15038</v>
      </c>
      <c r="AC916" t="s">
        <v>12031</v>
      </c>
      <c r="AD916" t="s">
        <v>15038</v>
      </c>
      <c r="AF916" t="s">
        <v>11032</v>
      </c>
      <c r="AG916" t="s">
        <v>15038</v>
      </c>
      <c r="AI916" t="s">
        <v>11567</v>
      </c>
      <c r="AJ916" t="s">
        <v>15043</v>
      </c>
      <c r="AL916" t="s">
        <v>12437</v>
      </c>
      <c r="AM916" t="s">
        <v>15038</v>
      </c>
    </row>
    <row r="917" spans="2:39">
      <c r="B917" t="s">
        <v>651</v>
      </c>
      <c r="C917" t="s">
        <v>15038</v>
      </c>
      <c r="E917" t="s">
        <v>9878</v>
      </c>
      <c r="F917" t="s">
        <v>15038</v>
      </c>
      <c r="H917" t="s">
        <v>1845</v>
      </c>
      <c r="I917" t="s">
        <v>15038</v>
      </c>
      <c r="K917" t="s">
        <v>3484</v>
      </c>
      <c r="L917" t="s">
        <v>15038</v>
      </c>
      <c r="N917" t="s">
        <v>6676</v>
      </c>
      <c r="O917" t="s">
        <v>15038</v>
      </c>
      <c r="Q917" t="s">
        <v>7032</v>
      </c>
      <c r="R917" t="s">
        <v>15038</v>
      </c>
      <c r="T917" t="s">
        <v>7868</v>
      </c>
      <c r="U917" t="s">
        <v>15038</v>
      </c>
      <c r="W917" t="s">
        <v>8794</v>
      </c>
      <c r="X917" t="s">
        <v>15038</v>
      </c>
      <c r="Z917" t="s">
        <v>8365</v>
      </c>
      <c r="AA917" t="s">
        <v>15038</v>
      </c>
      <c r="AC917" t="s">
        <v>12032</v>
      </c>
      <c r="AD917" t="s">
        <v>15038</v>
      </c>
      <c r="AF917" t="s">
        <v>11033</v>
      </c>
      <c r="AG917" t="s">
        <v>15038</v>
      </c>
      <c r="AI917" t="s">
        <v>11586</v>
      </c>
      <c r="AJ917" t="s">
        <v>15043</v>
      </c>
      <c r="AL917" t="s">
        <v>12441</v>
      </c>
      <c r="AM917" t="s">
        <v>15038</v>
      </c>
    </row>
    <row r="918" spans="2:39">
      <c r="B918" t="s">
        <v>652</v>
      </c>
      <c r="C918" t="s">
        <v>15038</v>
      </c>
      <c r="E918" t="s">
        <v>9879</v>
      </c>
      <c r="F918" t="s">
        <v>15038</v>
      </c>
      <c r="H918" t="s">
        <v>1846</v>
      </c>
      <c r="I918" t="s">
        <v>15038</v>
      </c>
      <c r="K918" t="s">
        <v>3485</v>
      </c>
      <c r="L918" t="s">
        <v>15038</v>
      </c>
      <c r="N918" t="s">
        <v>6681</v>
      </c>
      <c r="O918" t="s">
        <v>15038</v>
      </c>
      <c r="Q918" t="s">
        <v>7042</v>
      </c>
      <c r="R918" t="s">
        <v>15038</v>
      </c>
      <c r="T918" t="s">
        <v>7873</v>
      </c>
      <c r="U918" t="s">
        <v>15038</v>
      </c>
      <c r="W918" t="s">
        <v>8799</v>
      </c>
      <c r="X918" t="s">
        <v>15038</v>
      </c>
      <c r="Z918" t="s">
        <v>8375</v>
      </c>
      <c r="AA918" t="s">
        <v>15038</v>
      </c>
      <c r="AC918" t="s">
        <v>12033</v>
      </c>
      <c r="AD918" t="s">
        <v>15038</v>
      </c>
      <c r="AF918" t="s">
        <v>11034</v>
      </c>
      <c r="AG918" t="s">
        <v>15038</v>
      </c>
      <c r="AI918" t="s">
        <v>11588</v>
      </c>
      <c r="AJ918" t="s">
        <v>15043</v>
      </c>
      <c r="AL918" t="s">
        <v>12442</v>
      </c>
      <c r="AM918" t="s">
        <v>15038</v>
      </c>
    </row>
    <row r="919" spans="2:39">
      <c r="B919" t="s">
        <v>653</v>
      </c>
      <c r="C919" t="s">
        <v>15038</v>
      </c>
      <c r="E919" t="s">
        <v>9881</v>
      </c>
      <c r="F919" t="s">
        <v>15038</v>
      </c>
      <c r="H919" t="s">
        <v>1847</v>
      </c>
      <c r="I919" t="s">
        <v>15038</v>
      </c>
      <c r="K919" t="s">
        <v>3490</v>
      </c>
      <c r="L919" t="s">
        <v>15038</v>
      </c>
      <c r="N919" t="s">
        <v>6731</v>
      </c>
      <c r="O919" t="s">
        <v>15038</v>
      </c>
      <c r="Q919" t="s">
        <v>7082</v>
      </c>
      <c r="R919" t="s">
        <v>15038</v>
      </c>
      <c r="T919" t="s">
        <v>7883</v>
      </c>
      <c r="U919" t="s">
        <v>15038</v>
      </c>
      <c r="W919" t="s">
        <v>8819</v>
      </c>
      <c r="X919" t="s">
        <v>15038</v>
      </c>
      <c r="Z919" t="s">
        <v>8380</v>
      </c>
      <c r="AA919" t="s">
        <v>15038</v>
      </c>
      <c r="AC919" t="s">
        <v>12034</v>
      </c>
      <c r="AD919" t="s">
        <v>15038</v>
      </c>
      <c r="AF919" t="s">
        <v>11035</v>
      </c>
      <c r="AG919" t="s">
        <v>15038</v>
      </c>
      <c r="AI919" t="s">
        <v>11591</v>
      </c>
      <c r="AJ919" t="s">
        <v>15043</v>
      </c>
      <c r="AL919" t="s">
        <v>12443</v>
      </c>
      <c r="AM919" t="s">
        <v>15038</v>
      </c>
    </row>
    <row r="920" spans="2:39">
      <c r="B920" t="s">
        <v>656</v>
      </c>
      <c r="C920" t="s">
        <v>15038</v>
      </c>
      <c r="E920" t="s">
        <v>9883</v>
      </c>
      <c r="F920" t="s">
        <v>15038</v>
      </c>
      <c r="H920" t="s">
        <v>1848</v>
      </c>
      <c r="I920" t="s">
        <v>15038</v>
      </c>
      <c r="K920" t="s">
        <v>3499</v>
      </c>
      <c r="L920" t="s">
        <v>15038</v>
      </c>
      <c r="N920" t="s">
        <v>6736</v>
      </c>
      <c r="O920" t="s">
        <v>15038</v>
      </c>
      <c r="Q920" t="s">
        <v>7112</v>
      </c>
      <c r="R920" t="s">
        <v>15038</v>
      </c>
      <c r="T920" t="s">
        <v>7918</v>
      </c>
      <c r="U920" t="s">
        <v>15038</v>
      </c>
      <c r="W920" t="s">
        <v>3749</v>
      </c>
      <c r="X920" t="s">
        <v>15043</v>
      </c>
      <c r="Z920" t="s">
        <v>8415</v>
      </c>
      <c r="AA920" t="s">
        <v>15038</v>
      </c>
      <c r="AC920" t="s">
        <v>12035</v>
      </c>
      <c r="AD920" t="s">
        <v>15038</v>
      </c>
      <c r="AF920" t="s">
        <v>11036</v>
      </c>
      <c r="AG920" t="s">
        <v>15038</v>
      </c>
      <c r="AI920" t="s">
        <v>11593</v>
      </c>
      <c r="AJ920" t="s">
        <v>15043</v>
      </c>
      <c r="AL920" t="s">
        <v>12446</v>
      </c>
      <c r="AM920" t="s">
        <v>15038</v>
      </c>
    </row>
    <row r="921" spans="2:39">
      <c r="B921" t="s">
        <v>657</v>
      </c>
      <c r="C921" t="s">
        <v>15038</v>
      </c>
      <c r="E921" t="s">
        <v>9885</v>
      </c>
      <c r="F921" t="s">
        <v>15038</v>
      </c>
      <c r="H921" t="s">
        <v>1849</v>
      </c>
      <c r="I921" t="s">
        <v>15038</v>
      </c>
      <c r="K921" t="s">
        <v>3501</v>
      </c>
      <c r="L921" t="s">
        <v>15038</v>
      </c>
      <c r="N921" t="s">
        <v>6741</v>
      </c>
      <c r="O921" t="s">
        <v>15038</v>
      </c>
      <c r="Q921" t="s">
        <v>7117</v>
      </c>
      <c r="R921" t="s">
        <v>15038</v>
      </c>
      <c r="T921" t="s">
        <v>7923</v>
      </c>
      <c r="U921" t="s">
        <v>15038</v>
      </c>
      <c r="W921" t="s">
        <v>3769</v>
      </c>
      <c r="X921" t="s">
        <v>15043</v>
      </c>
      <c r="Z921" t="s">
        <v>8450</v>
      </c>
      <c r="AA921" t="s">
        <v>15038</v>
      </c>
      <c r="AC921" t="s">
        <v>12036</v>
      </c>
      <c r="AD921" t="s">
        <v>15038</v>
      </c>
      <c r="AF921" t="s">
        <v>11038</v>
      </c>
      <c r="AG921" t="s">
        <v>15038</v>
      </c>
      <c r="AI921" t="s">
        <v>11594</v>
      </c>
      <c r="AJ921" t="s">
        <v>15043</v>
      </c>
      <c r="AL921" t="s">
        <v>12448</v>
      </c>
      <c r="AM921" t="s">
        <v>15038</v>
      </c>
    </row>
    <row r="922" spans="2:39">
      <c r="B922" t="s">
        <v>658</v>
      </c>
      <c r="C922" t="s">
        <v>15038</v>
      </c>
      <c r="E922" t="s">
        <v>9886</v>
      </c>
      <c r="F922" t="s">
        <v>15038</v>
      </c>
      <c r="H922" t="s">
        <v>1850</v>
      </c>
      <c r="I922" t="s">
        <v>15038</v>
      </c>
      <c r="K922" t="s">
        <v>3504</v>
      </c>
      <c r="L922" t="s">
        <v>15038</v>
      </c>
      <c r="N922" t="s">
        <v>6746</v>
      </c>
      <c r="O922" t="s">
        <v>15038</v>
      </c>
      <c r="Q922" t="s">
        <v>7122</v>
      </c>
      <c r="R922" t="s">
        <v>15038</v>
      </c>
      <c r="T922" t="s">
        <v>7943</v>
      </c>
      <c r="U922" t="s">
        <v>15038</v>
      </c>
      <c r="W922" t="s">
        <v>3869</v>
      </c>
      <c r="X922" t="s">
        <v>15043</v>
      </c>
      <c r="Z922" t="s">
        <v>8455</v>
      </c>
      <c r="AA922" t="s">
        <v>15038</v>
      </c>
      <c r="AC922" t="s">
        <v>12037</v>
      </c>
      <c r="AD922" t="s">
        <v>15038</v>
      </c>
      <c r="AF922" t="s">
        <v>11039</v>
      </c>
      <c r="AG922" t="s">
        <v>15038</v>
      </c>
      <c r="AI922" t="s">
        <v>11599</v>
      </c>
      <c r="AJ922" t="s">
        <v>15043</v>
      </c>
      <c r="AL922" t="s">
        <v>12449</v>
      </c>
      <c r="AM922" t="s">
        <v>15038</v>
      </c>
    </row>
    <row r="923" spans="2:39">
      <c r="B923" t="s">
        <v>659</v>
      </c>
      <c r="C923" t="s">
        <v>15038</v>
      </c>
      <c r="E923" t="s">
        <v>9888</v>
      </c>
      <c r="F923" t="s">
        <v>15038</v>
      </c>
      <c r="H923" t="s">
        <v>1851</v>
      </c>
      <c r="I923" t="s">
        <v>15038</v>
      </c>
      <c r="K923" t="s">
        <v>3505</v>
      </c>
      <c r="L923" t="s">
        <v>15038</v>
      </c>
      <c r="N923" t="s">
        <v>6781</v>
      </c>
      <c r="O923" t="s">
        <v>15038</v>
      </c>
      <c r="Q923" t="s">
        <v>7137</v>
      </c>
      <c r="R923" t="s">
        <v>15038</v>
      </c>
      <c r="T923" t="s">
        <v>7953</v>
      </c>
      <c r="U923" t="s">
        <v>15038</v>
      </c>
      <c r="W923" t="s">
        <v>3874</v>
      </c>
      <c r="X923" t="s">
        <v>15043</v>
      </c>
      <c r="Z923" t="s">
        <v>8470</v>
      </c>
      <c r="AA923" t="s">
        <v>15038</v>
      </c>
      <c r="AC923" t="s">
        <v>12038</v>
      </c>
      <c r="AD923" t="s">
        <v>15038</v>
      </c>
      <c r="AF923" t="s">
        <v>11041</v>
      </c>
      <c r="AG923" t="s">
        <v>15038</v>
      </c>
      <c r="AI923" t="s">
        <v>11600</v>
      </c>
      <c r="AJ923" t="s">
        <v>15043</v>
      </c>
      <c r="AL923" t="s">
        <v>12451</v>
      </c>
      <c r="AM923" t="s">
        <v>15038</v>
      </c>
    </row>
    <row r="924" spans="2:39">
      <c r="B924" t="s">
        <v>660</v>
      </c>
      <c r="C924" t="s">
        <v>15038</v>
      </c>
      <c r="E924" t="s">
        <v>9893</v>
      </c>
      <c r="F924" t="s">
        <v>15038</v>
      </c>
      <c r="H924" t="s">
        <v>1853</v>
      </c>
      <c r="I924" t="s">
        <v>15038</v>
      </c>
      <c r="K924" t="s">
        <v>3507</v>
      </c>
      <c r="L924" t="s">
        <v>15038</v>
      </c>
      <c r="N924" t="s">
        <v>6786</v>
      </c>
      <c r="O924" t="s">
        <v>15038</v>
      </c>
      <c r="Q924" t="s">
        <v>7152</v>
      </c>
      <c r="R924" t="s">
        <v>15038</v>
      </c>
      <c r="T924" t="s">
        <v>7958</v>
      </c>
      <c r="U924" t="s">
        <v>15038</v>
      </c>
      <c r="W924" t="s">
        <v>3879</v>
      </c>
      <c r="X924" t="s">
        <v>15043</v>
      </c>
      <c r="Z924" t="s">
        <v>8490</v>
      </c>
      <c r="AA924" t="s">
        <v>15038</v>
      </c>
      <c r="AC924" t="s">
        <v>12039</v>
      </c>
      <c r="AD924" t="s">
        <v>15038</v>
      </c>
      <c r="AF924" t="s">
        <v>11042</v>
      </c>
      <c r="AG924" t="s">
        <v>15038</v>
      </c>
      <c r="AI924" t="s">
        <v>11610</v>
      </c>
      <c r="AJ924" t="s">
        <v>15043</v>
      </c>
      <c r="AL924" t="s">
        <v>12452</v>
      </c>
      <c r="AM924" t="s">
        <v>15038</v>
      </c>
    </row>
    <row r="925" spans="2:39">
      <c r="B925" t="s">
        <v>662</v>
      </c>
      <c r="C925" t="s">
        <v>15038</v>
      </c>
      <c r="E925" t="s">
        <v>9894</v>
      </c>
      <c r="F925" t="s">
        <v>15038</v>
      </c>
      <c r="H925" t="s">
        <v>1855</v>
      </c>
      <c r="I925" t="s">
        <v>15038</v>
      </c>
      <c r="K925" t="s">
        <v>3510</v>
      </c>
      <c r="L925" t="s">
        <v>15038</v>
      </c>
      <c r="N925" t="s">
        <v>6796</v>
      </c>
      <c r="O925" t="s">
        <v>15038</v>
      </c>
      <c r="Q925" t="s">
        <v>7167</v>
      </c>
      <c r="R925" t="s">
        <v>15038</v>
      </c>
      <c r="T925" t="s">
        <v>7968</v>
      </c>
      <c r="U925" t="s">
        <v>15038</v>
      </c>
      <c r="W925" t="s">
        <v>3884</v>
      </c>
      <c r="X925" t="s">
        <v>15043</v>
      </c>
      <c r="Z925" t="s">
        <v>8495</v>
      </c>
      <c r="AA925" t="s">
        <v>15038</v>
      </c>
      <c r="AC925" t="s">
        <v>12040</v>
      </c>
      <c r="AD925" t="s">
        <v>15038</v>
      </c>
      <c r="AF925" t="s">
        <v>11043</v>
      </c>
      <c r="AG925" t="s">
        <v>15038</v>
      </c>
      <c r="AI925" t="s">
        <v>11611</v>
      </c>
      <c r="AJ925" t="s">
        <v>15043</v>
      </c>
      <c r="AL925" t="s">
        <v>12453</v>
      </c>
      <c r="AM925" t="s">
        <v>15038</v>
      </c>
    </row>
    <row r="926" spans="2:39">
      <c r="B926" t="s">
        <v>664</v>
      </c>
      <c r="C926" t="s">
        <v>15038</v>
      </c>
      <c r="E926" t="s">
        <v>9895</v>
      </c>
      <c r="F926" t="s">
        <v>15038</v>
      </c>
      <c r="H926" t="s">
        <v>1856</v>
      </c>
      <c r="I926" t="s">
        <v>15038</v>
      </c>
      <c r="K926" t="s">
        <v>3512</v>
      </c>
      <c r="L926" t="s">
        <v>15038</v>
      </c>
      <c r="N926" t="s">
        <v>6806</v>
      </c>
      <c r="O926" t="s">
        <v>15038</v>
      </c>
      <c r="Q926" t="s">
        <v>7177</v>
      </c>
      <c r="R926" t="s">
        <v>15038</v>
      </c>
      <c r="T926" t="s">
        <v>7983</v>
      </c>
      <c r="U926" t="s">
        <v>15038</v>
      </c>
      <c r="W926" t="s">
        <v>3889</v>
      </c>
      <c r="X926" t="s">
        <v>15043</v>
      </c>
      <c r="Z926" t="s">
        <v>8515</v>
      </c>
      <c r="AA926" t="s">
        <v>15038</v>
      </c>
      <c r="AC926" t="s">
        <v>12042</v>
      </c>
      <c r="AD926" t="s">
        <v>15038</v>
      </c>
      <c r="AF926" t="s">
        <v>11044</v>
      </c>
      <c r="AG926" t="s">
        <v>15038</v>
      </c>
      <c r="AI926" t="s">
        <v>11622</v>
      </c>
      <c r="AJ926" t="s">
        <v>15043</v>
      </c>
      <c r="AL926" t="s">
        <v>12454</v>
      </c>
      <c r="AM926" t="s">
        <v>15038</v>
      </c>
    </row>
    <row r="927" spans="2:39">
      <c r="B927" t="s">
        <v>665</v>
      </c>
      <c r="C927" t="s">
        <v>15038</v>
      </c>
      <c r="E927" t="s">
        <v>9896</v>
      </c>
      <c r="F927" t="s">
        <v>15038</v>
      </c>
      <c r="H927" t="s">
        <v>1857</v>
      </c>
      <c r="I927" t="s">
        <v>15038</v>
      </c>
      <c r="K927" t="s">
        <v>3514</v>
      </c>
      <c r="L927" t="s">
        <v>15038</v>
      </c>
      <c r="N927" t="s">
        <v>6811</v>
      </c>
      <c r="O927" t="s">
        <v>15038</v>
      </c>
      <c r="Q927" t="s">
        <v>7187</v>
      </c>
      <c r="R927" t="s">
        <v>15038</v>
      </c>
      <c r="T927" t="s">
        <v>7993</v>
      </c>
      <c r="U927" t="s">
        <v>15038</v>
      </c>
      <c r="W927" t="s">
        <v>4014</v>
      </c>
      <c r="X927" t="s">
        <v>15043</v>
      </c>
      <c r="Z927" t="s">
        <v>8545</v>
      </c>
      <c r="AA927" t="s">
        <v>15038</v>
      </c>
      <c r="AC927" t="s">
        <v>12043</v>
      </c>
      <c r="AD927" t="s">
        <v>15038</v>
      </c>
      <c r="AF927" t="s">
        <v>11045</v>
      </c>
      <c r="AG927" t="s">
        <v>15038</v>
      </c>
      <c r="AI927" t="s">
        <v>11624</v>
      </c>
      <c r="AJ927" t="s">
        <v>15043</v>
      </c>
      <c r="AL927" t="s">
        <v>12456</v>
      </c>
      <c r="AM927" t="s">
        <v>15038</v>
      </c>
    </row>
    <row r="928" spans="2:39">
      <c r="B928" t="s">
        <v>667</v>
      </c>
      <c r="C928" t="s">
        <v>15038</v>
      </c>
      <c r="E928" t="s">
        <v>9897</v>
      </c>
      <c r="F928" t="s">
        <v>15038</v>
      </c>
      <c r="H928" t="s">
        <v>1860</v>
      </c>
      <c r="I928" t="s">
        <v>15038</v>
      </c>
      <c r="K928" t="s">
        <v>3515</v>
      </c>
      <c r="L928" t="s">
        <v>15038</v>
      </c>
      <c r="N928" t="s">
        <v>6821</v>
      </c>
      <c r="O928" t="s">
        <v>15038</v>
      </c>
      <c r="Q928" t="s">
        <v>7192</v>
      </c>
      <c r="R928" t="s">
        <v>15038</v>
      </c>
      <c r="T928" t="s">
        <v>7998</v>
      </c>
      <c r="U928" t="s">
        <v>15038</v>
      </c>
      <c r="W928" t="s">
        <v>4029</v>
      </c>
      <c r="X928" t="s">
        <v>15043</v>
      </c>
      <c r="Z928" t="s">
        <v>8560</v>
      </c>
      <c r="AA928" t="s">
        <v>15038</v>
      </c>
      <c r="AC928" t="s">
        <v>12044</v>
      </c>
      <c r="AD928" t="s">
        <v>15038</v>
      </c>
      <c r="AF928" t="s">
        <v>11051</v>
      </c>
      <c r="AG928" t="s">
        <v>15038</v>
      </c>
      <c r="AI928" t="s">
        <v>11628</v>
      </c>
      <c r="AJ928" t="s">
        <v>15043</v>
      </c>
      <c r="AL928" t="s">
        <v>12457</v>
      </c>
      <c r="AM928" t="s">
        <v>15038</v>
      </c>
    </row>
    <row r="929" spans="2:39">
      <c r="B929" t="s">
        <v>669</v>
      </c>
      <c r="C929" t="s">
        <v>15038</v>
      </c>
      <c r="E929" t="s">
        <v>9903</v>
      </c>
      <c r="F929" t="s">
        <v>15038</v>
      </c>
      <c r="H929" t="s">
        <v>1861</v>
      </c>
      <c r="I929" t="s">
        <v>15038</v>
      </c>
      <c r="K929" t="s">
        <v>3518</v>
      </c>
      <c r="L929" t="s">
        <v>15038</v>
      </c>
      <c r="N929" t="s">
        <v>6826</v>
      </c>
      <c r="O929" t="s">
        <v>15038</v>
      </c>
      <c r="Q929" t="s">
        <v>7197</v>
      </c>
      <c r="R929" t="s">
        <v>15038</v>
      </c>
      <c r="T929" t="s">
        <v>8048</v>
      </c>
      <c r="U929" t="s">
        <v>15038</v>
      </c>
      <c r="W929" t="s">
        <v>4034</v>
      </c>
      <c r="X929" t="s">
        <v>15043</v>
      </c>
      <c r="Z929" t="s">
        <v>8590</v>
      </c>
      <c r="AA929" t="s">
        <v>15038</v>
      </c>
      <c r="AC929" t="s">
        <v>12046</v>
      </c>
      <c r="AD929" t="s">
        <v>15038</v>
      </c>
      <c r="AF929" t="s">
        <v>11052</v>
      </c>
      <c r="AG929" t="s">
        <v>15038</v>
      </c>
      <c r="AI929" t="s">
        <v>11631</v>
      </c>
      <c r="AJ929" t="s">
        <v>15043</v>
      </c>
      <c r="AL929" t="s">
        <v>12459</v>
      </c>
      <c r="AM929" t="s">
        <v>15038</v>
      </c>
    </row>
    <row r="930" spans="2:39">
      <c r="B930" t="s">
        <v>675</v>
      </c>
      <c r="C930" t="s">
        <v>15038</v>
      </c>
      <c r="E930" t="s">
        <v>9907</v>
      </c>
      <c r="F930" t="s">
        <v>15038</v>
      </c>
      <c r="H930" t="s">
        <v>1864</v>
      </c>
      <c r="I930" t="s">
        <v>15038</v>
      </c>
      <c r="K930" t="s">
        <v>3519</v>
      </c>
      <c r="L930" t="s">
        <v>15038</v>
      </c>
      <c r="N930" t="s">
        <v>6836</v>
      </c>
      <c r="O930" t="s">
        <v>15038</v>
      </c>
      <c r="Q930" t="s">
        <v>7212</v>
      </c>
      <c r="R930" t="s">
        <v>15038</v>
      </c>
      <c r="T930" t="s">
        <v>8053</v>
      </c>
      <c r="U930" t="s">
        <v>15038</v>
      </c>
      <c r="W930" t="s">
        <v>4224</v>
      </c>
      <c r="X930" t="s">
        <v>15043</v>
      </c>
      <c r="Z930" t="s">
        <v>8600</v>
      </c>
      <c r="AA930" t="s">
        <v>15038</v>
      </c>
      <c r="AC930" t="s">
        <v>12047</v>
      </c>
      <c r="AD930" t="s">
        <v>15038</v>
      </c>
      <c r="AF930" t="s">
        <v>11054</v>
      </c>
      <c r="AG930" t="s">
        <v>15038</v>
      </c>
      <c r="AI930" t="s">
        <v>11634</v>
      </c>
      <c r="AJ930" t="s">
        <v>15043</v>
      </c>
      <c r="AL930" t="s">
        <v>12461</v>
      </c>
      <c r="AM930" t="s">
        <v>15038</v>
      </c>
    </row>
    <row r="931" spans="2:39">
      <c r="B931" t="s">
        <v>683</v>
      </c>
      <c r="C931" t="s">
        <v>15038</v>
      </c>
      <c r="E931" t="s">
        <v>9908</v>
      </c>
      <c r="F931" t="s">
        <v>15038</v>
      </c>
      <c r="H931" t="s">
        <v>1865</v>
      </c>
      <c r="I931" t="s">
        <v>15038</v>
      </c>
      <c r="K931" t="s">
        <v>3521</v>
      </c>
      <c r="L931" t="s">
        <v>15038</v>
      </c>
      <c r="N931" t="s">
        <v>6841</v>
      </c>
      <c r="O931" t="s">
        <v>15038</v>
      </c>
      <c r="Q931" t="s">
        <v>7222</v>
      </c>
      <c r="R931" t="s">
        <v>15038</v>
      </c>
      <c r="T931" t="s">
        <v>8058</v>
      </c>
      <c r="U931" t="s">
        <v>15038</v>
      </c>
      <c r="W931" t="s">
        <v>4299</v>
      </c>
      <c r="X931" t="s">
        <v>15043</v>
      </c>
      <c r="Z931" t="s">
        <v>8620</v>
      </c>
      <c r="AA931" t="s">
        <v>15038</v>
      </c>
      <c r="AC931" t="s">
        <v>12050</v>
      </c>
      <c r="AD931" t="s">
        <v>15038</v>
      </c>
      <c r="AF931" t="s">
        <v>11055</v>
      </c>
      <c r="AG931" t="s">
        <v>15038</v>
      </c>
      <c r="AI931" t="s">
        <v>11635</v>
      </c>
      <c r="AJ931" t="s">
        <v>15043</v>
      </c>
      <c r="AL931" t="s">
        <v>12462</v>
      </c>
      <c r="AM931" t="s">
        <v>15038</v>
      </c>
    </row>
    <row r="932" spans="2:39">
      <c r="B932" t="s">
        <v>684</v>
      </c>
      <c r="C932" t="s">
        <v>15038</v>
      </c>
      <c r="E932" t="s">
        <v>9912</v>
      </c>
      <c r="F932" t="s">
        <v>15038</v>
      </c>
      <c r="H932" t="s">
        <v>1867</v>
      </c>
      <c r="I932" t="s">
        <v>15038</v>
      </c>
      <c r="K932" t="s">
        <v>3526</v>
      </c>
      <c r="L932" t="s">
        <v>15038</v>
      </c>
      <c r="N932" t="s">
        <v>6856</v>
      </c>
      <c r="O932" t="s">
        <v>15038</v>
      </c>
      <c r="Q932" t="s">
        <v>7227</v>
      </c>
      <c r="R932" t="s">
        <v>15038</v>
      </c>
      <c r="T932" t="s">
        <v>8068</v>
      </c>
      <c r="U932" t="s">
        <v>15038</v>
      </c>
      <c r="W932" t="s">
        <v>4429</v>
      </c>
      <c r="X932" t="s">
        <v>15043</v>
      </c>
      <c r="Z932" t="s">
        <v>8625</v>
      </c>
      <c r="AA932" t="s">
        <v>15038</v>
      </c>
      <c r="AC932" t="s">
        <v>12051</v>
      </c>
      <c r="AD932" t="s">
        <v>15038</v>
      </c>
      <c r="AF932" t="s">
        <v>11059</v>
      </c>
      <c r="AG932" t="s">
        <v>15038</v>
      </c>
      <c r="AI932" t="s">
        <v>11637</v>
      </c>
      <c r="AJ932" t="s">
        <v>15043</v>
      </c>
      <c r="AL932" t="s">
        <v>12463</v>
      </c>
      <c r="AM932" t="s">
        <v>15038</v>
      </c>
    </row>
    <row r="933" spans="2:39">
      <c r="B933" t="s">
        <v>687</v>
      </c>
      <c r="C933" t="s">
        <v>15038</v>
      </c>
      <c r="E933" t="s">
        <v>9918</v>
      </c>
      <c r="F933" t="s">
        <v>15038</v>
      </c>
      <c r="H933" t="s">
        <v>1868</v>
      </c>
      <c r="I933" t="s">
        <v>15038</v>
      </c>
      <c r="K933" t="s">
        <v>3527</v>
      </c>
      <c r="L933" t="s">
        <v>15038</v>
      </c>
      <c r="N933" t="s">
        <v>6866</v>
      </c>
      <c r="O933" t="s">
        <v>15038</v>
      </c>
      <c r="Q933" t="s">
        <v>7232</v>
      </c>
      <c r="R933" t="s">
        <v>15038</v>
      </c>
      <c r="T933" t="s">
        <v>8073</v>
      </c>
      <c r="U933" t="s">
        <v>15038</v>
      </c>
      <c r="W933" t="s">
        <v>4434</v>
      </c>
      <c r="X933" t="s">
        <v>15043</v>
      </c>
      <c r="Z933" t="s">
        <v>8640</v>
      </c>
      <c r="AA933" t="s">
        <v>15038</v>
      </c>
      <c r="AC933" t="s">
        <v>12052</v>
      </c>
      <c r="AD933" t="s">
        <v>15038</v>
      </c>
      <c r="AF933" t="s">
        <v>11061</v>
      </c>
      <c r="AG933" t="s">
        <v>15038</v>
      </c>
      <c r="AI933" t="s">
        <v>11638</v>
      </c>
      <c r="AJ933" t="s">
        <v>15043</v>
      </c>
      <c r="AL933" t="s">
        <v>12464</v>
      </c>
      <c r="AM933" t="s">
        <v>15038</v>
      </c>
    </row>
    <row r="934" spans="2:39">
      <c r="B934" t="s">
        <v>690</v>
      </c>
      <c r="C934" t="s">
        <v>15038</v>
      </c>
      <c r="E934" t="s">
        <v>9919</v>
      </c>
      <c r="F934" t="s">
        <v>15038</v>
      </c>
      <c r="H934" t="s">
        <v>1869</v>
      </c>
      <c r="I934" t="s">
        <v>15038</v>
      </c>
      <c r="K934" t="s">
        <v>3528</v>
      </c>
      <c r="L934" t="s">
        <v>15038</v>
      </c>
      <c r="N934" t="s">
        <v>6871</v>
      </c>
      <c r="O934" t="s">
        <v>15038</v>
      </c>
      <c r="Q934" t="s">
        <v>7237</v>
      </c>
      <c r="R934" t="s">
        <v>15038</v>
      </c>
      <c r="T934" t="s">
        <v>8083</v>
      </c>
      <c r="U934" t="s">
        <v>15038</v>
      </c>
      <c r="W934" t="s">
        <v>4459</v>
      </c>
      <c r="X934" t="s">
        <v>15043</v>
      </c>
      <c r="Z934" t="s">
        <v>8645</v>
      </c>
      <c r="AA934" t="s">
        <v>15038</v>
      </c>
      <c r="AC934" t="s">
        <v>12053</v>
      </c>
      <c r="AD934" t="s">
        <v>15038</v>
      </c>
      <c r="AF934" t="s">
        <v>11062</v>
      </c>
      <c r="AG934" t="s">
        <v>15038</v>
      </c>
      <c r="AI934" t="s">
        <v>11641</v>
      </c>
      <c r="AJ934" t="s">
        <v>15043</v>
      </c>
      <c r="AL934" t="s">
        <v>12466</v>
      </c>
      <c r="AM934" t="s">
        <v>15038</v>
      </c>
    </row>
    <row r="935" spans="2:39">
      <c r="B935" t="s">
        <v>691</v>
      </c>
      <c r="C935" t="s">
        <v>15038</v>
      </c>
      <c r="E935" t="s">
        <v>9920</v>
      </c>
      <c r="F935" t="s">
        <v>15038</v>
      </c>
      <c r="H935" t="s">
        <v>1873</v>
      </c>
      <c r="I935" t="s">
        <v>15038</v>
      </c>
      <c r="K935" t="s">
        <v>3532</v>
      </c>
      <c r="L935" t="s">
        <v>15038</v>
      </c>
      <c r="N935" t="s">
        <v>6876</v>
      </c>
      <c r="O935" t="s">
        <v>15038</v>
      </c>
      <c r="Q935" t="s">
        <v>7242</v>
      </c>
      <c r="R935" t="s">
        <v>15038</v>
      </c>
      <c r="T935" t="s">
        <v>8113</v>
      </c>
      <c r="U935" t="s">
        <v>15038</v>
      </c>
      <c r="W935" t="s">
        <v>4504</v>
      </c>
      <c r="X935" t="s">
        <v>15043</v>
      </c>
      <c r="Z935" t="s">
        <v>8670</v>
      </c>
      <c r="AA935" t="s">
        <v>15038</v>
      </c>
      <c r="AC935" t="s">
        <v>12055</v>
      </c>
      <c r="AD935" t="s">
        <v>15038</v>
      </c>
      <c r="AF935" t="s">
        <v>11065</v>
      </c>
      <c r="AG935" t="s">
        <v>15038</v>
      </c>
      <c r="AI935" t="s">
        <v>11644</v>
      </c>
      <c r="AJ935" t="s">
        <v>15043</v>
      </c>
      <c r="AL935" t="s">
        <v>12469</v>
      </c>
      <c r="AM935" t="s">
        <v>15038</v>
      </c>
    </row>
    <row r="936" spans="2:39">
      <c r="B936" t="s">
        <v>692</v>
      </c>
      <c r="C936" t="s">
        <v>15038</v>
      </c>
      <c r="E936" t="s">
        <v>9923</v>
      </c>
      <c r="F936" t="s">
        <v>15038</v>
      </c>
      <c r="H936" t="s">
        <v>1874</v>
      </c>
      <c r="I936" t="s">
        <v>15038</v>
      </c>
      <c r="K936" t="s">
        <v>3534</v>
      </c>
      <c r="L936" t="s">
        <v>15038</v>
      </c>
      <c r="N936" t="s">
        <v>6896</v>
      </c>
      <c r="O936" t="s">
        <v>15038</v>
      </c>
      <c r="Q936" t="s">
        <v>7262</v>
      </c>
      <c r="R936" t="s">
        <v>15038</v>
      </c>
      <c r="T936" t="s">
        <v>8123</v>
      </c>
      <c r="U936" t="s">
        <v>15038</v>
      </c>
      <c r="W936" t="s">
        <v>4524</v>
      </c>
      <c r="X936" t="s">
        <v>15043</v>
      </c>
      <c r="Z936" t="s">
        <v>8685</v>
      </c>
      <c r="AA936" t="s">
        <v>15038</v>
      </c>
      <c r="AC936" t="s">
        <v>12056</v>
      </c>
      <c r="AD936" t="s">
        <v>15038</v>
      </c>
      <c r="AF936" t="s">
        <v>11067</v>
      </c>
      <c r="AG936" t="s">
        <v>15038</v>
      </c>
      <c r="AI936" t="s">
        <v>11648</v>
      </c>
      <c r="AJ936" t="s">
        <v>15043</v>
      </c>
      <c r="AL936" t="s">
        <v>12470</v>
      </c>
      <c r="AM936" t="s">
        <v>15038</v>
      </c>
    </row>
    <row r="937" spans="2:39">
      <c r="B937" t="s">
        <v>705</v>
      </c>
      <c r="C937" t="s">
        <v>15038</v>
      </c>
      <c r="E937" t="s">
        <v>9930</v>
      </c>
      <c r="F937" t="s">
        <v>15038</v>
      </c>
      <c r="H937" t="s">
        <v>1875</v>
      </c>
      <c r="I937" t="s">
        <v>15038</v>
      </c>
      <c r="K937" t="s">
        <v>3536</v>
      </c>
      <c r="L937" t="s">
        <v>15038</v>
      </c>
      <c r="N937" t="s">
        <v>6906</v>
      </c>
      <c r="O937" t="s">
        <v>15038</v>
      </c>
      <c r="Q937" t="s">
        <v>7267</v>
      </c>
      <c r="R937" t="s">
        <v>15038</v>
      </c>
      <c r="T937" t="s">
        <v>8128</v>
      </c>
      <c r="U937" t="s">
        <v>15038</v>
      </c>
      <c r="W937" t="s">
        <v>4539</v>
      </c>
      <c r="X937" t="s">
        <v>15043</v>
      </c>
      <c r="Z937" t="s">
        <v>8695</v>
      </c>
      <c r="AA937" t="s">
        <v>15038</v>
      </c>
      <c r="AC937" t="s">
        <v>12059</v>
      </c>
      <c r="AD937" t="s">
        <v>15038</v>
      </c>
      <c r="AF937" t="s">
        <v>11068</v>
      </c>
      <c r="AG937" t="s">
        <v>15038</v>
      </c>
      <c r="AI937" t="s">
        <v>11649</v>
      </c>
      <c r="AJ937" t="s">
        <v>15043</v>
      </c>
      <c r="AL937" t="s">
        <v>12471</v>
      </c>
      <c r="AM937" t="s">
        <v>15038</v>
      </c>
    </row>
    <row r="938" spans="2:39">
      <c r="B938" t="s">
        <v>709</v>
      </c>
      <c r="C938" t="s">
        <v>15038</v>
      </c>
      <c r="E938" t="s">
        <v>9933</v>
      </c>
      <c r="F938" t="s">
        <v>15038</v>
      </c>
      <c r="H938" t="s">
        <v>1876</v>
      </c>
      <c r="I938" t="s">
        <v>15038</v>
      </c>
      <c r="K938" t="s">
        <v>3537</v>
      </c>
      <c r="L938" t="s">
        <v>15038</v>
      </c>
      <c r="N938" t="s">
        <v>6936</v>
      </c>
      <c r="O938" t="s">
        <v>15038</v>
      </c>
      <c r="Q938" t="s">
        <v>7282</v>
      </c>
      <c r="R938" t="s">
        <v>15038</v>
      </c>
      <c r="T938" t="s">
        <v>8153</v>
      </c>
      <c r="U938" t="s">
        <v>15038</v>
      </c>
      <c r="W938" t="s">
        <v>4604</v>
      </c>
      <c r="X938" t="s">
        <v>15043</v>
      </c>
      <c r="Z938" t="s">
        <v>8740</v>
      </c>
      <c r="AA938" t="s">
        <v>15038</v>
      </c>
      <c r="AC938" t="s">
        <v>12060</v>
      </c>
      <c r="AD938" t="s">
        <v>15038</v>
      </c>
      <c r="AF938" t="s">
        <v>11069</v>
      </c>
      <c r="AG938" t="s">
        <v>15038</v>
      </c>
      <c r="AI938" t="s">
        <v>11650</v>
      </c>
      <c r="AJ938" t="s">
        <v>15043</v>
      </c>
      <c r="AL938" t="s">
        <v>12475</v>
      </c>
      <c r="AM938" t="s">
        <v>15038</v>
      </c>
    </row>
    <row r="939" spans="2:39">
      <c r="B939" t="s">
        <v>713</v>
      </c>
      <c r="C939" t="s">
        <v>15038</v>
      </c>
      <c r="E939" t="s">
        <v>9937</v>
      </c>
      <c r="F939" t="s">
        <v>15038</v>
      </c>
      <c r="H939" t="s">
        <v>1878</v>
      </c>
      <c r="I939" t="s">
        <v>15038</v>
      </c>
      <c r="K939" t="s">
        <v>3538</v>
      </c>
      <c r="L939" t="s">
        <v>15038</v>
      </c>
      <c r="N939" t="s">
        <v>6951</v>
      </c>
      <c r="O939" t="s">
        <v>15038</v>
      </c>
      <c r="Q939" t="s">
        <v>7287</v>
      </c>
      <c r="R939" t="s">
        <v>15038</v>
      </c>
      <c r="T939" t="s">
        <v>8163</v>
      </c>
      <c r="U939" t="s">
        <v>15038</v>
      </c>
      <c r="W939" t="s">
        <v>4619</v>
      </c>
      <c r="X939" t="s">
        <v>15043</v>
      </c>
      <c r="Z939" t="s">
        <v>8755</v>
      </c>
      <c r="AA939" t="s">
        <v>15038</v>
      </c>
      <c r="AC939" t="s">
        <v>12062</v>
      </c>
      <c r="AD939" t="s">
        <v>15038</v>
      </c>
      <c r="AF939" t="s">
        <v>11070</v>
      </c>
      <c r="AG939" t="s">
        <v>15038</v>
      </c>
      <c r="AI939" t="s">
        <v>11651</v>
      </c>
      <c r="AJ939" t="s">
        <v>15043</v>
      </c>
      <c r="AL939" t="s">
        <v>12476</v>
      </c>
      <c r="AM939" t="s">
        <v>15038</v>
      </c>
    </row>
    <row r="940" spans="2:39">
      <c r="B940" t="s">
        <v>718</v>
      </c>
      <c r="C940" t="s">
        <v>15038</v>
      </c>
      <c r="E940" t="s">
        <v>9938</v>
      </c>
      <c r="F940" t="s">
        <v>15038</v>
      </c>
      <c r="H940" t="s">
        <v>1882</v>
      </c>
      <c r="I940" t="s">
        <v>15038</v>
      </c>
      <c r="K940" t="s">
        <v>3539</v>
      </c>
      <c r="L940" t="s">
        <v>15038</v>
      </c>
      <c r="N940" t="s">
        <v>6956</v>
      </c>
      <c r="O940" t="s">
        <v>15038</v>
      </c>
      <c r="Q940" t="s">
        <v>7307</v>
      </c>
      <c r="R940" t="s">
        <v>15038</v>
      </c>
      <c r="T940" t="s">
        <v>8168</v>
      </c>
      <c r="U940" t="s">
        <v>15038</v>
      </c>
      <c r="W940" t="s">
        <v>4819</v>
      </c>
      <c r="X940" t="s">
        <v>15043</v>
      </c>
      <c r="Z940" t="s">
        <v>8765</v>
      </c>
      <c r="AA940" t="s">
        <v>15038</v>
      </c>
      <c r="AC940" t="s">
        <v>12063</v>
      </c>
      <c r="AD940" t="s">
        <v>15038</v>
      </c>
      <c r="AF940" t="s">
        <v>11072</v>
      </c>
      <c r="AG940" t="s">
        <v>15038</v>
      </c>
      <c r="AI940" t="s">
        <v>11653</v>
      </c>
      <c r="AJ940" t="s">
        <v>15043</v>
      </c>
      <c r="AL940" t="s">
        <v>12478</v>
      </c>
      <c r="AM940" t="s">
        <v>15038</v>
      </c>
    </row>
    <row r="941" spans="2:39">
      <c r="B941" t="s">
        <v>719</v>
      </c>
      <c r="C941" t="s">
        <v>15038</v>
      </c>
      <c r="E941" t="s">
        <v>9940</v>
      </c>
      <c r="F941" t="s">
        <v>15038</v>
      </c>
      <c r="H941" t="s">
        <v>1884</v>
      </c>
      <c r="I941" t="s">
        <v>15038</v>
      </c>
      <c r="K941" t="s">
        <v>3543</v>
      </c>
      <c r="L941" t="s">
        <v>15038</v>
      </c>
      <c r="N941" t="s">
        <v>6961</v>
      </c>
      <c r="O941" t="s">
        <v>15038</v>
      </c>
      <c r="Q941" t="s">
        <v>7317</v>
      </c>
      <c r="R941" t="s">
        <v>15038</v>
      </c>
      <c r="T941" t="s">
        <v>8183</v>
      </c>
      <c r="U941" t="s">
        <v>15038</v>
      </c>
      <c r="W941" t="s">
        <v>4894</v>
      </c>
      <c r="X941" t="s">
        <v>15043</v>
      </c>
      <c r="Z941" t="s">
        <v>8770</v>
      </c>
      <c r="AA941" t="s">
        <v>15038</v>
      </c>
      <c r="AC941" t="s">
        <v>12065</v>
      </c>
      <c r="AD941" t="s">
        <v>15038</v>
      </c>
      <c r="AF941" t="s">
        <v>11075</v>
      </c>
      <c r="AG941" t="s">
        <v>15038</v>
      </c>
      <c r="AI941" t="s">
        <v>11657</v>
      </c>
      <c r="AJ941" t="s">
        <v>15043</v>
      </c>
      <c r="AL941" t="s">
        <v>12480</v>
      </c>
      <c r="AM941" t="s">
        <v>15038</v>
      </c>
    </row>
    <row r="942" spans="2:39">
      <c r="B942" t="s">
        <v>723</v>
      </c>
      <c r="C942" t="s">
        <v>15038</v>
      </c>
      <c r="E942" t="s">
        <v>9942</v>
      </c>
      <c r="F942" t="s">
        <v>15038</v>
      </c>
      <c r="H942" t="s">
        <v>1887</v>
      </c>
      <c r="I942" t="s">
        <v>15038</v>
      </c>
      <c r="K942" t="s">
        <v>3547</v>
      </c>
      <c r="L942" t="s">
        <v>15038</v>
      </c>
      <c r="N942" t="s">
        <v>6966</v>
      </c>
      <c r="O942" t="s">
        <v>15038</v>
      </c>
      <c r="Q942" t="s">
        <v>7327</v>
      </c>
      <c r="R942" t="s">
        <v>15038</v>
      </c>
      <c r="T942" t="s">
        <v>8198</v>
      </c>
      <c r="U942" t="s">
        <v>15038</v>
      </c>
      <c r="W942" t="s">
        <v>4904</v>
      </c>
      <c r="X942" t="s">
        <v>15043</v>
      </c>
      <c r="Z942" t="s">
        <v>8775</v>
      </c>
      <c r="AA942" t="s">
        <v>15038</v>
      </c>
      <c r="AC942" t="s">
        <v>12066</v>
      </c>
      <c r="AD942" t="s">
        <v>15038</v>
      </c>
      <c r="AF942" t="s">
        <v>11076</v>
      </c>
      <c r="AG942" t="s">
        <v>15038</v>
      </c>
      <c r="AI942" t="s">
        <v>11661</v>
      </c>
      <c r="AJ942" t="s">
        <v>15043</v>
      </c>
      <c r="AL942" t="s">
        <v>12483</v>
      </c>
      <c r="AM942" t="s">
        <v>15038</v>
      </c>
    </row>
    <row r="943" spans="2:39">
      <c r="B943" t="s">
        <v>725</v>
      </c>
      <c r="C943" t="s">
        <v>15038</v>
      </c>
      <c r="E943" t="s">
        <v>9944</v>
      </c>
      <c r="F943" t="s">
        <v>15038</v>
      </c>
      <c r="H943" t="s">
        <v>1889</v>
      </c>
      <c r="I943" t="s">
        <v>15038</v>
      </c>
      <c r="K943" t="s">
        <v>3548</v>
      </c>
      <c r="L943" t="s">
        <v>15038</v>
      </c>
      <c r="N943" t="s">
        <v>7031</v>
      </c>
      <c r="O943" t="s">
        <v>15038</v>
      </c>
      <c r="Q943" t="s">
        <v>7332</v>
      </c>
      <c r="R943" t="s">
        <v>15038</v>
      </c>
      <c r="T943" t="s">
        <v>8203</v>
      </c>
      <c r="U943" t="s">
        <v>15038</v>
      </c>
      <c r="W943" t="s">
        <v>5254</v>
      </c>
      <c r="X943" t="s">
        <v>15043</v>
      </c>
      <c r="Z943" t="s">
        <v>8780</v>
      </c>
      <c r="AA943" t="s">
        <v>15038</v>
      </c>
      <c r="AC943" t="s">
        <v>12067</v>
      </c>
      <c r="AD943" t="s">
        <v>15038</v>
      </c>
      <c r="AF943" t="s">
        <v>11078</v>
      </c>
      <c r="AG943" t="s">
        <v>15038</v>
      </c>
      <c r="AI943" t="s">
        <v>11662</v>
      </c>
      <c r="AJ943" t="s">
        <v>15043</v>
      </c>
      <c r="AL943" t="s">
        <v>12484</v>
      </c>
      <c r="AM943" t="s">
        <v>15038</v>
      </c>
    </row>
    <row r="944" spans="2:39">
      <c r="B944" t="s">
        <v>727</v>
      </c>
      <c r="C944" t="s">
        <v>15038</v>
      </c>
      <c r="E944" t="s">
        <v>9947</v>
      </c>
      <c r="F944" t="s">
        <v>15038</v>
      </c>
      <c r="H944" t="s">
        <v>1890</v>
      </c>
      <c r="I944" t="s">
        <v>15038</v>
      </c>
      <c r="K944" t="s">
        <v>3549</v>
      </c>
      <c r="L944" t="s">
        <v>15038</v>
      </c>
      <c r="N944" t="s">
        <v>7036</v>
      </c>
      <c r="O944" t="s">
        <v>15038</v>
      </c>
      <c r="Q944" t="s">
        <v>7347</v>
      </c>
      <c r="R944" t="s">
        <v>15038</v>
      </c>
      <c r="T944" t="s">
        <v>8228</v>
      </c>
      <c r="U944" t="s">
        <v>15038</v>
      </c>
      <c r="W944" t="s">
        <v>5259</v>
      </c>
      <c r="X944" t="s">
        <v>15043</v>
      </c>
      <c r="Z944" t="s">
        <v>8805</v>
      </c>
      <c r="AA944" t="s">
        <v>15038</v>
      </c>
      <c r="AC944" t="s">
        <v>12068</v>
      </c>
      <c r="AD944" t="s">
        <v>15038</v>
      </c>
      <c r="AF944" t="s">
        <v>11081</v>
      </c>
      <c r="AG944" t="s">
        <v>15038</v>
      </c>
      <c r="AI944" t="s">
        <v>11663</v>
      </c>
      <c r="AJ944" t="s">
        <v>15043</v>
      </c>
      <c r="AL944" t="s">
        <v>12488</v>
      </c>
      <c r="AM944" t="s">
        <v>15038</v>
      </c>
    </row>
    <row r="945" spans="2:39">
      <c r="B945" t="s">
        <v>728</v>
      </c>
      <c r="C945" t="s">
        <v>15038</v>
      </c>
      <c r="E945" t="s">
        <v>9948</v>
      </c>
      <c r="F945" t="s">
        <v>15038</v>
      </c>
      <c r="H945" t="s">
        <v>1891</v>
      </c>
      <c r="I945" t="s">
        <v>15038</v>
      </c>
      <c r="K945" t="s">
        <v>3554</v>
      </c>
      <c r="L945" t="s">
        <v>15038</v>
      </c>
      <c r="N945" t="s">
        <v>7051</v>
      </c>
      <c r="O945" t="s">
        <v>15038</v>
      </c>
      <c r="Q945" t="s">
        <v>7357</v>
      </c>
      <c r="R945" t="s">
        <v>15038</v>
      </c>
      <c r="T945" t="s">
        <v>8233</v>
      </c>
      <c r="U945" t="s">
        <v>15038</v>
      </c>
      <c r="W945" t="s">
        <v>5289</v>
      </c>
      <c r="X945" t="s">
        <v>15043</v>
      </c>
      <c r="Z945" t="s">
        <v>8810</v>
      </c>
      <c r="AA945" t="s">
        <v>15038</v>
      </c>
      <c r="AC945" t="s">
        <v>12069</v>
      </c>
      <c r="AD945" t="s">
        <v>15038</v>
      </c>
      <c r="AF945" t="s">
        <v>11085</v>
      </c>
      <c r="AG945" t="s">
        <v>15038</v>
      </c>
      <c r="AI945" t="s">
        <v>11664</v>
      </c>
      <c r="AJ945" t="s">
        <v>15043</v>
      </c>
      <c r="AL945" t="s">
        <v>12493</v>
      </c>
      <c r="AM945" t="s">
        <v>15038</v>
      </c>
    </row>
    <row r="946" spans="2:39">
      <c r="B946" t="s">
        <v>731</v>
      </c>
      <c r="C946" t="s">
        <v>15038</v>
      </c>
      <c r="E946" t="s">
        <v>9954</v>
      </c>
      <c r="F946" t="s">
        <v>15038</v>
      </c>
      <c r="H946" t="s">
        <v>1892</v>
      </c>
      <c r="I946" t="s">
        <v>15038</v>
      </c>
      <c r="K946" t="s">
        <v>3556</v>
      </c>
      <c r="L946" t="s">
        <v>15038</v>
      </c>
      <c r="N946" t="s">
        <v>7076</v>
      </c>
      <c r="O946" t="s">
        <v>15038</v>
      </c>
      <c r="Q946" t="s">
        <v>7362</v>
      </c>
      <c r="R946" t="s">
        <v>15038</v>
      </c>
      <c r="T946" t="s">
        <v>8303</v>
      </c>
      <c r="U946" t="s">
        <v>15038</v>
      </c>
      <c r="W946" t="s">
        <v>5334</v>
      </c>
      <c r="X946" t="s">
        <v>15043</v>
      </c>
      <c r="Z946" t="s">
        <v>8832</v>
      </c>
      <c r="AA946" t="s">
        <v>15038</v>
      </c>
      <c r="AC946" t="s">
        <v>12070</v>
      </c>
      <c r="AD946" t="s">
        <v>15038</v>
      </c>
      <c r="AF946" t="s">
        <v>11087</v>
      </c>
      <c r="AG946" t="s">
        <v>15038</v>
      </c>
      <c r="AI946" t="s">
        <v>11665</v>
      </c>
      <c r="AJ946" t="s">
        <v>15043</v>
      </c>
      <c r="AL946" t="s">
        <v>12497</v>
      </c>
      <c r="AM946" t="s">
        <v>15038</v>
      </c>
    </row>
    <row r="947" spans="2:39">
      <c r="B947" t="s">
        <v>732</v>
      </c>
      <c r="C947" t="s">
        <v>15038</v>
      </c>
      <c r="E947" t="s">
        <v>9956</v>
      </c>
      <c r="F947" t="s">
        <v>15038</v>
      </c>
      <c r="H947" t="s">
        <v>1899</v>
      </c>
      <c r="I947" t="s">
        <v>15038</v>
      </c>
      <c r="K947" t="s">
        <v>3557</v>
      </c>
      <c r="L947" t="s">
        <v>15038</v>
      </c>
      <c r="N947" t="s">
        <v>7086</v>
      </c>
      <c r="O947" t="s">
        <v>15038</v>
      </c>
      <c r="Q947" t="s">
        <v>7417</v>
      </c>
      <c r="R947" t="s">
        <v>15038</v>
      </c>
      <c r="T947" t="s">
        <v>8308</v>
      </c>
      <c r="U947" t="s">
        <v>15038</v>
      </c>
      <c r="W947" t="s">
        <v>5389</v>
      </c>
      <c r="X947" t="s">
        <v>15043</v>
      </c>
      <c r="Z947" t="s">
        <v>8836</v>
      </c>
      <c r="AA947" t="s">
        <v>15038</v>
      </c>
      <c r="AC947" t="s">
        <v>12071</v>
      </c>
      <c r="AD947" t="s">
        <v>15038</v>
      </c>
      <c r="AF947" t="s">
        <v>11088</v>
      </c>
      <c r="AG947" t="s">
        <v>15038</v>
      </c>
      <c r="AI947" t="s">
        <v>11668</v>
      </c>
      <c r="AJ947" t="s">
        <v>15043</v>
      </c>
      <c r="AL947" t="s">
        <v>12498</v>
      </c>
      <c r="AM947" t="s">
        <v>15038</v>
      </c>
    </row>
    <row r="948" spans="2:39">
      <c r="B948" t="s">
        <v>737</v>
      </c>
      <c r="C948" t="s">
        <v>15038</v>
      </c>
      <c r="E948" t="s">
        <v>9959</v>
      </c>
      <c r="F948" t="s">
        <v>15038</v>
      </c>
      <c r="H948" t="s">
        <v>1900</v>
      </c>
      <c r="I948" t="s">
        <v>15038</v>
      </c>
      <c r="K948" t="s">
        <v>3559</v>
      </c>
      <c r="L948" t="s">
        <v>15038</v>
      </c>
      <c r="N948" t="s">
        <v>7101</v>
      </c>
      <c r="O948" t="s">
        <v>15038</v>
      </c>
      <c r="Q948" t="s">
        <v>7422</v>
      </c>
      <c r="R948" t="s">
        <v>15038</v>
      </c>
      <c r="T948" t="s">
        <v>8323</v>
      </c>
      <c r="U948" t="s">
        <v>15038</v>
      </c>
      <c r="W948" t="s">
        <v>5474</v>
      </c>
      <c r="X948" t="s">
        <v>15043</v>
      </c>
      <c r="Z948" t="s">
        <v>8840</v>
      </c>
      <c r="AA948" t="s">
        <v>15038</v>
      </c>
      <c r="AC948" t="s">
        <v>12072</v>
      </c>
      <c r="AD948" t="s">
        <v>15038</v>
      </c>
      <c r="AF948" t="s">
        <v>11089</v>
      </c>
      <c r="AG948" t="s">
        <v>15038</v>
      </c>
      <c r="AI948" t="s">
        <v>11669</v>
      </c>
      <c r="AJ948" t="s">
        <v>15043</v>
      </c>
      <c r="AL948" t="s">
        <v>12499</v>
      </c>
      <c r="AM948" t="s">
        <v>15038</v>
      </c>
    </row>
    <row r="949" spans="2:39">
      <c r="B949" t="s">
        <v>738</v>
      </c>
      <c r="C949" t="s">
        <v>15038</v>
      </c>
      <c r="E949" t="s">
        <v>9960</v>
      </c>
      <c r="F949" t="s">
        <v>15038</v>
      </c>
      <c r="H949" t="s">
        <v>1903</v>
      </c>
      <c r="I949" t="s">
        <v>15038</v>
      </c>
      <c r="K949" t="s">
        <v>3561</v>
      </c>
      <c r="L949" t="s">
        <v>15038</v>
      </c>
      <c r="N949" t="s">
        <v>7106</v>
      </c>
      <c r="O949" t="s">
        <v>15038</v>
      </c>
      <c r="Q949" t="s">
        <v>7432</v>
      </c>
      <c r="R949" t="s">
        <v>15038</v>
      </c>
      <c r="T949" t="s">
        <v>8328</v>
      </c>
      <c r="U949" t="s">
        <v>15038</v>
      </c>
      <c r="W949" t="s">
        <v>5479</v>
      </c>
      <c r="X949" t="s">
        <v>15043</v>
      </c>
      <c r="Z949" t="s">
        <v>8852</v>
      </c>
      <c r="AA949" t="s">
        <v>15038</v>
      </c>
      <c r="AC949" t="s">
        <v>12073</v>
      </c>
      <c r="AD949" t="s">
        <v>15038</v>
      </c>
      <c r="AF949" t="s">
        <v>11090</v>
      </c>
      <c r="AG949" t="s">
        <v>15038</v>
      </c>
      <c r="AI949" t="s">
        <v>11670</v>
      </c>
      <c r="AJ949" t="s">
        <v>15043</v>
      </c>
      <c r="AL949" t="s">
        <v>12500</v>
      </c>
      <c r="AM949" t="s">
        <v>15038</v>
      </c>
    </row>
    <row r="950" spans="2:39">
      <c r="B950" t="s">
        <v>739</v>
      </c>
      <c r="C950" t="s">
        <v>15038</v>
      </c>
      <c r="E950" t="s">
        <v>9961</v>
      </c>
      <c r="F950" t="s">
        <v>15038</v>
      </c>
      <c r="H950" t="s">
        <v>1905</v>
      </c>
      <c r="I950" t="s">
        <v>15038</v>
      </c>
      <c r="K950" t="s">
        <v>3562</v>
      </c>
      <c r="L950" t="s">
        <v>15038</v>
      </c>
      <c r="N950" t="s">
        <v>7111</v>
      </c>
      <c r="O950" t="s">
        <v>15038</v>
      </c>
      <c r="Q950" t="s">
        <v>7437</v>
      </c>
      <c r="R950" t="s">
        <v>15038</v>
      </c>
      <c r="T950" t="s">
        <v>8363</v>
      </c>
      <c r="U950" t="s">
        <v>15038</v>
      </c>
      <c r="W950" t="s">
        <v>5569</v>
      </c>
      <c r="X950" t="s">
        <v>15043</v>
      </c>
      <c r="Z950" t="s">
        <v>8868</v>
      </c>
      <c r="AA950" t="s">
        <v>15038</v>
      </c>
      <c r="AC950" t="s">
        <v>12074</v>
      </c>
      <c r="AD950" t="s">
        <v>15038</v>
      </c>
      <c r="AF950" t="s">
        <v>11092</v>
      </c>
      <c r="AG950" t="s">
        <v>15038</v>
      </c>
      <c r="AI950" t="s">
        <v>11671</v>
      </c>
      <c r="AJ950" t="s">
        <v>15043</v>
      </c>
      <c r="AL950" t="s">
        <v>12501</v>
      </c>
      <c r="AM950" t="s">
        <v>15038</v>
      </c>
    </row>
    <row r="951" spans="2:39">
      <c r="B951" t="s">
        <v>746</v>
      </c>
      <c r="C951" t="s">
        <v>15038</v>
      </c>
      <c r="E951" t="s">
        <v>9963</v>
      </c>
      <c r="F951" t="s">
        <v>15038</v>
      </c>
      <c r="H951" t="s">
        <v>1910</v>
      </c>
      <c r="I951" t="s">
        <v>15038</v>
      </c>
      <c r="K951" t="s">
        <v>3568</v>
      </c>
      <c r="L951" t="s">
        <v>15038</v>
      </c>
      <c r="N951" t="s">
        <v>7116</v>
      </c>
      <c r="O951" t="s">
        <v>15038</v>
      </c>
      <c r="Q951" t="s">
        <v>7452</v>
      </c>
      <c r="R951" t="s">
        <v>15038</v>
      </c>
      <c r="T951" t="s">
        <v>8388</v>
      </c>
      <c r="U951" t="s">
        <v>15038</v>
      </c>
      <c r="W951" t="s">
        <v>5589</v>
      </c>
      <c r="X951" t="s">
        <v>15043</v>
      </c>
      <c r="Z951" t="s">
        <v>8876</v>
      </c>
      <c r="AA951" t="s">
        <v>15038</v>
      </c>
      <c r="AC951" t="s">
        <v>12075</v>
      </c>
      <c r="AD951" t="s">
        <v>15038</v>
      </c>
      <c r="AF951" t="s">
        <v>11093</v>
      </c>
      <c r="AG951" t="s">
        <v>15038</v>
      </c>
      <c r="AI951" t="s">
        <v>11672</v>
      </c>
      <c r="AJ951" t="s">
        <v>15043</v>
      </c>
      <c r="AL951" t="s">
        <v>12502</v>
      </c>
      <c r="AM951" t="s">
        <v>15038</v>
      </c>
    </row>
    <row r="952" spans="2:39">
      <c r="B952" t="s">
        <v>747</v>
      </c>
      <c r="C952" t="s">
        <v>15038</v>
      </c>
      <c r="E952" t="s">
        <v>9964</v>
      </c>
      <c r="F952" t="s">
        <v>15038</v>
      </c>
      <c r="H952" t="s">
        <v>1913</v>
      </c>
      <c r="I952" t="s">
        <v>15038</v>
      </c>
      <c r="K952" t="s">
        <v>3569</v>
      </c>
      <c r="L952" t="s">
        <v>15038</v>
      </c>
      <c r="N952" t="s">
        <v>7131</v>
      </c>
      <c r="O952" t="s">
        <v>15038</v>
      </c>
      <c r="Q952" t="s">
        <v>7457</v>
      </c>
      <c r="R952" t="s">
        <v>15038</v>
      </c>
      <c r="T952" t="s">
        <v>8413</v>
      </c>
      <c r="U952" t="s">
        <v>15038</v>
      </c>
      <c r="W952" t="s">
        <v>5594</v>
      </c>
      <c r="X952" t="s">
        <v>15043</v>
      </c>
      <c r="Z952" t="s">
        <v>8880</v>
      </c>
      <c r="AA952" t="s">
        <v>15038</v>
      </c>
      <c r="AC952" t="s">
        <v>12076</v>
      </c>
      <c r="AD952" t="s">
        <v>15038</v>
      </c>
      <c r="AF952" t="s">
        <v>11094</v>
      </c>
      <c r="AG952" t="s">
        <v>15038</v>
      </c>
      <c r="AI952" t="s">
        <v>11674</v>
      </c>
      <c r="AJ952" t="s">
        <v>15043</v>
      </c>
      <c r="AL952" t="s">
        <v>12503</v>
      </c>
      <c r="AM952" t="s">
        <v>15038</v>
      </c>
    </row>
    <row r="953" spans="2:39">
      <c r="B953" t="s">
        <v>748</v>
      </c>
      <c r="C953" t="s">
        <v>15038</v>
      </c>
      <c r="E953" t="s">
        <v>9967</v>
      </c>
      <c r="F953" t="s">
        <v>15038</v>
      </c>
      <c r="H953" t="s">
        <v>1919</v>
      </c>
      <c r="I953" t="s">
        <v>15038</v>
      </c>
      <c r="K953" t="s">
        <v>3575</v>
      </c>
      <c r="L953" t="s">
        <v>15038</v>
      </c>
      <c r="N953" t="s">
        <v>7136</v>
      </c>
      <c r="O953" t="s">
        <v>15038</v>
      </c>
      <c r="Q953" t="s">
        <v>7482</v>
      </c>
      <c r="R953" t="s">
        <v>15038</v>
      </c>
      <c r="T953" t="s">
        <v>8418</v>
      </c>
      <c r="U953" t="s">
        <v>15038</v>
      </c>
      <c r="W953" t="s">
        <v>5639</v>
      </c>
      <c r="X953" t="s">
        <v>15043</v>
      </c>
      <c r="Z953" t="s">
        <v>3720</v>
      </c>
      <c r="AA953" t="s">
        <v>15043</v>
      </c>
      <c r="AC953" t="s">
        <v>12077</v>
      </c>
      <c r="AD953" t="s">
        <v>15038</v>
      </c>
      <c r="AF953" t="s">
        <v>11097</v>
      </c>
      <c r="AG953" t="s">
        <v>15038</v>
      </c>
      <c r="AI953" t="s">
        <v>11675</v>
      </c>
      <c r="AJ953" t="s">
        <v>15043</v>
      </c>
      <c r="AL953" t="s">
        <v>12504</v>
      </c>
      <c r="AM953" t="s">
        <v>15038</v>
      </c>
    </row>
    <row r="954" spans="2:39">
      <c r="B954" t="s">
        <v>751</v>
      </c>
      <c r="C954" t="s">
        <v>15038</v>
      </c>
      <c r="E954" t="s">
        <v>9970</v>
      </c>
      <c r="F954" t="s">
        <v>15038</v>
      </c>
      <c r="H954" t="s">
        <v>1920</v>
      </c>
      <c r="I954" t="s">
        <v>15038</v>
      </c>
      <c r="K954" t="s">
        <v>3581</v>
      </c>
      <c r="L954" t="s">
        <v>15038</v>
      </c>
      <c r="N954" t="s">
        <v>7146</v>
      </c>
      <c r="O954" t="s">
        <v>15038</v>
      </c>
      <c r="Q954" t="s">
        <v>7487</v>
      </c>
      <c r="R954" t="s">
        <v>15038</v>
      </c>
      <c r="T954" t="s">
        <v>8423</v>
      </c>
      <c r="U954" t="s">
        <v>15038</v>
      </c>
      <c r="W954" t="s">
        <v>5644</v>
      </c>
      <c r="X954" t="s">
        <v>15043</v>
      </c>
      <c r="Z954" t="s">
        <v>3800</v>
      </c>
      <c r="AA954" t="s">
        <v>15043</v>
      </c>
      <c r="AC954" t="s">
        <v>12078</v>
      </c>
      <c r="AD954" t="s">
        <v>15038</v>
      </c>
      <c r="AF954" t="s">
        <v>11098</v>
      </c>
      <c r="AG954" t="s">
        <v>15038</v>
      </c>
      <c r="AI954" t="s">
        <v>11677</v>
      </c>
      <c r="AJ954" t="s">
        <v>15043</v>
      </c>
      <c r="AL954" t="s">
        <v>12505</v>
      </c>
      <c r="AM954" t="s">
        <v>15038</v>
      </c>
    </row>
    <row r="955" spans="2:39">
      <c r="B955" t="s">
        <v>752</v>
      </c>
      <c r="C955" t="s">
        <v>15038</v>
      </c>
      <c r="E955" t="s">
        <v>9971</v>
      </c>
      <c r="F955" t="s">
        <v>15038</v>
      </c>
      <c r="H955" t="s">
        <v>1921</v>
      </c>
      <c r="I955" t="s">
        <v>15038</v>
      </c>
      <c r="K955" t="s">
        <v>3582</v>
      </c>
      <c r="L955" t="s">
        <v>15038</v>
      </c>
      <c r="N955" t="s">
        <v>7161</v>
      </c>
      <c r="O955" t="s">
        <v>15038</v>
      </c>
      <c r="Q955" t="s">
        <v>7492</v>
      </c>
      <c r="R955" t="s">
        <v>15038</v>
      </c>
      <c r="T955" t="s">
        <v>8433</v>
      </c>
      <c r="U955" t="s">
        <v>15038</v>
      </c>
      <c r="W955" t="s">
        <v>5654</v>
      </c>
      <c r="X955" t="s">
        <v>15043</v>
      </c>
      <c r="Z955" t="s">
        <v>3850</v>
      </c>
      <c r="AA955" t="s">
        <v>15043</v>
      </c>
      <c r="AC955" t="s">
        <v>12079</v>
      </c>
      <c r="AD955" t="s">
        <v>15038</v>
      </c>
      <c r="AF955" t="s">
        <v>11099</v>
      </c>
      <c r="AG955" t="s">
        <v>15038</v>
      </c>
      <c r="AI955" t="s">
        <v>11678</v>
      </c>
      <c r="AJ955" t="s">
        <v>15043</v>
      </c>
      <c r="AL955" t="s">
        <v>12506</v>
      </c>
      <c r="AM955" t="s">
        <v>15038</v>
      </c>
    </row>
    <row r="956" spans="2:39">
      <c r="B956" t="s">
        <v>753</v>
      </c>
      <c r="C956" t="s">
        <v>15038</v>
      </c>
      <c r="E956" t="s">
        <v>9972</v>
      </c>
      <c r="F956" t="s">
        <v>15038</v>
      </c>
      <c r="H956" t="s">
        <v>1923</v>
      </c>
      <c r="I956" t="s">
        <v>15038</v>
      </c>
      <c r="K956" t="s">
        <v>3583</v>
      </c>
      <c r="L956" t="s">
        <v>15038</v>
      </c>
      <c r="N956" t="s">
        <v>7171</v>
      </c>
      <c r="O956" t="s">
        <v>15038</v>
      </c>
      <c r="Q956" t="s">
        <v>7497</v>
      </c>
      <c r="R956" t="s">
        <v>15038</v>
      </c>
      <c r="T956" t="s">
        <v>8443</v>
      </c>
      <c r="U956" t="s">
        <v>15038</v>
      </c>
      <c r="W956" t="s">
        <v>5724</v>
      </c>
      <c r="X956" t="s">
        <v>15043</v>
      </c>
      <c r="Z956" t="s">
        <v>3885</v>
      </c>
      <c r="AA956" t="s">
        <v>15043</v>
      </c>
      <c r="AC956" t="s">
        <v>12081</v>
      </c>
      <c r="AD956" t="s">
        <v>15038</v>
      </c>
      <c r="AF956" t="s">
        <v>11100</v>
      </c>
      <c r="AG956" t="s">
        <v>15038</v>
      </c>
      <c r="AI956" t="s">
        <v>11680</v>
      </c>
      <c r="AJ956" t="s">
        <v>15043</v>
      </c>
      <c r="AL956" t="s">
        <v>12507</v>
      </c>
      <c r="AM956" t="s">
        <v>15038</v>
      </c>
    </row>
    <row r="957" spans="2:39">
      <c r="B957" t="s">
        <v>755</v>
      </c>
      <c r="C957" t="s">
        <v>15038</v>
      </c>
      <c r="E957" t="s">
        <v>9975</v>
      </c>
      <c r="F957" t="s">
        <v>15038</v>
      </c>
      <c r="H957" t="s">
        <v>1929</v>
      </c>
      <c r="I957" t="s">
        <v>15038</v>
      </c>
      <c r="K957" t="s">
        <v>3584</v>
      </c>
      <c r="L957" t="s">
        <v>15038</v>
      </c>
      <c r="N957" t="s">
        <v>7176</v>
      </c>
      <c r="O957" t="s">
        <v>15038</v>
      </c>
      <c r="Q957" t="s">
        <v>7502</v>
      </c>
      <c r="R957" t="s">
        <v>15038</v>
      </c>
      <c r="T957" t="s">
        <v>8448</v>
      </c>
      <c r="U957" t="s">
        <v>15038</v>
      </c>
      <c r="W957" t="s">
        <v>5764</v>
      </c>
      <c r="X957" t="s">
        <v>15043</v>
      </c>
      <c r="Z957" t="s">
        <v>3915</v>
      </c>
      <c r="AA957" t="s">
        <v>15043</v>
      </c>
      <c r="AC957" t="s">
        <v>12082</v>
      </c>
      <c r="AD957" t="s">
        <v>15038</v>
      </c>
      <c r="AF957" t="s">
        <v>11103</v>
      </c>
      <c r="AG957" t="s">
        <v>15038</v>
      </c>
      <c r="AI957" t="s">
        <v>11682</v>
      </c>
      <c r="AJ957" t="s">
        <v>15043</v>
      </c>
      <c r="AL957" t="s">
        <v>12508</v>
      </c>
      <c r="AM957" t="s">
        <v>15038</v>
      </c>
    </row>
    <row r="958" spans="2:39">
      <c r="B958" t="s">
        <v>757</v>
      </c>
      <c r="C958" t="s">
        <v>15038</v>
      </c>
      <c r="E958" t="s">
        <v>9976</v>
      </c>
      <c r="F958" t="s">
        <v>15038</v>
      </c>
      <c r="H958" t="s">
        <v>1931</v>
      </c>
      <c r="I958" t="s">
        <v>15038</v>
      </c>
      <c r="K958" t="s">
        <v>3585</v>
      </c>
      <c r="L958" t="s">
        <v>15038</v>
      </c>
      <c r="N958" t="s">
        <v>7186</v>
      </c>
      <c r="O958" t="s">
        <v>15038</v>
      </c>
      <c r="Q958" t="s">
        <v>7512</v>
      </c>
      <c r="R958" t="s">
        <v>15038</v>
      </c>
      <c r="T958" t="s">
        <v>8483</v>
      </c>
      <c r="U958" t="s">
        <v>15038</v>
      </c>
      <c r="W958" t="s">
        <v>5784</v>
      </c>
      <c r="X958" t="s">
        <v>15043</v>
      </c>
      <c r="Z958" t="s">
        <v>3920</v>
      </c>
      <c r="AA958" t="s">
        <v>15043</v>
      </c>
      <c r="AC958" t="s">
        <v>12083</v>
      </c>
      <c r="AD958" t="s">
        <v>15038</v>
      </c>
      <c r="AF958" t="s">
        <v>11104</v>
      </c>
      <c r="AG958" t="s">
        <v>15038</v>
      </c>
      <c r="AI958" t="s">
        <v>11683</v>
      </c>
      <c r="AJ958" t="s">
        <v>15043</v>
      </c>
      <c r="AL958" t="s">
        <v>12509</v>
      </c>
      <c r="AM958" t="s">
        <v>15038</v>
      </c>
    </row>
    <row r="959" spans="2:39">
      <c r="B959" t="s">
        <v>765</v>
      </c>
      <c r="C959" t="s">
        <v>15038</v>
      </c>
      <c r="E959" t="s">
        <v>9979</v>
      </c>
      <c r="F959" t="s">
        <v>15038</v>
      </c>
      <c r="H959" t="s">
        <v>1932</v>
      </c>
      <c r="I959" t="s">
        <v>15038</v>
      </c>
      <c r="K959" t="s">
        <v>3587</v>
      </c>
      <c r="L959" t="s">
        <v>15038</v>
      </c>
      <c r="N959" t="s">
        <v>7191</v>
      </c>
      <c r="O959" t="s">
        <v>15038</v>
      </c>
      <c r="Q959" t="s">
        <v>7517</v>
      </c>
      <c r="R959" t="s">
        <v>15038</v>
      </c>
      <c r="T959" t="s">
        <v>8498</v>
      </c>
      <c r="U959" t="s">
        <v>15038</v>
      </c>
      <c r="W959" t="s">
        <v>5799</v>
      </c>
      <c r="X959" t="s">
        <v>15043</v>
      </c>
      <c r="Z959" t="s">
        <v>4090</v>
      </c>
      <c r="AA959" t="s">
        <v>15043</v>
      </c>
      <c r="AC959" t="s">
        <v>12084</v>
      </c>
      <c r="AD959" t="s">
        <v>15038</v>
      </c>
      <c r="AF959" t="s">
        <v>11105</v>
      </c>
      <c r="AG959" t="s">
        <v>15038</v>
      </c>
      <c r="AI959" t="s">
        <v>11684</v>
      </c>
      <c r="AJ959" t="s">
        <v>15043</v>
      </c>
      <c r="AL959" t="s">
        <v>12510</v>
      </c>
      <c r="AM959" t="s">
        <v>15038</v>
      </c>
    </row>
    <row r="960" spans="2:39">
      <c r="B960" t="s">
        <v>768</v>
      </c>
      <c r="C960" t="s">
        <v>15038</v>
      </c>
      <c r="E960" t="s">
        <v>9987</v>
      </c>
      <c r="F960" t="s">
        <v>15038</v>
      </c>
      <c r="H960" t="s">
        <v>1934</v>
      </c>
      <c r="I960" t="s">
        <v>15038</v>
      </c>
      <c r="K960" t="s">
        <v>3588</v>
      </c>
      <c r="L960" t="s">
        <v>15038</v>
      </c>
      <c r="N960" t="s">
        <v>7201</v>
      </c>
      <c r="O960" t="s">
        <v>15038</v>
      </c>
      <c r="Q960" t="s">
        <v>7562</v>
      </c>
      <c r="R960" t="s">
        <v>15038</v>
      </c>
      <c r="T960" t="s">
        <v>8518</v>
      </c>
      <c r="U960" t="s">
        <v>15038</v>
      </c>
      <c r="W960" t="s">
        <v>5809</v>
      </c>
      <c r="X960" t="s">
        <v>15043</v>
      </c>
      <c r="Z960" t="s">
        <v>4100</v>
      </c>
      <c r="AA960" t="s">
        <v>15043</v>
      </c>
      <c r="AC960" t="s">
        <v>12086</v>
      </c>
      <c r="AD960" t="s">
        <v>15038</v>
      </c>
      <c r="AF960" t="s">
        <v>11106</v>
      </c>
      <c r="AG960" t="s">
        <v>15038</v>
      </c>
      <c r="AI960" t="s">
        <v>11685</v>
      </c>
      <c r="AJ960" t="s">
        <v>15043</v>
      </c>
      <c r="AL960" t="s">
        <v>12511</v>
      </c>
      <c r="AM960" t="s">
        <v>15038</v>
      </c>
    </row>
    <row r="961" spans="2:39">
      <c r="B961" t="s">
        <v>771</v>
      </c>
      <c r="C961" t="s">
        <v>15038</v>
      </c>
      <c r="E961" t="s">
        <v>9988</v>
      </c>
      <c r="F961" t="s">
        <v>15038</v>
      </c>
      <c r="H961" t="s">
        <v>1936</v>
      </c>
      <c r="I961" t="s">
        <v>15038</v>
      </c>
      <c r="K961" t="s">
        <v>3589</v>
      </c>
      <c r="L961" t="s">
        <v>15038</v>
      </c>
      <c r="N961" t="s">
        <v>7206</v>
      </c>
      <c r="O961" t="s">
        <v>15038</v>
      </c>
      <c r="Q961" t="s">
        <v>7567</v>
      </c>
      <c r="R961" t="s">
        <v>15038</v>
      </c>
      <c r="T961" t="s">
        <v>8543</v>
      </c>
      <c r="U961" t="s">
        <v>15038</v>
      </c>
      <c r="W961" t="s">
        <v>5829</v>
      </c>
      <c r="X961" t="s">
        <v>15043</v>
      </c>
      <c r="Z961" t="s">
        <v>4155</v>
      </c>
      <c r="AA961" t="s">
        <v>15043</v>
      </c>
      <c r="AC961" t="s">
        <v>12087</v>
      </c>
      <c r="AD961" t="s">
        <v>15038</v>
      </c>
      <c r="AF961" t="s">
        <v>11107</v>
      </c>
      <c r="AG961" t="s">
        <v>15038</v>
      </c>
      <c r="AI961" t="s">
        <v>11686</v>
      </c>
      <c r="AJ961" t="s">
        <v>15043</v>
      </c>
      <c r="AL961" t="s">
        <v>12512</v>
      </c>
      <c r="AM961" t="s">
        <v>15038</v>
      </c>
    </row>
    <row r="962" spans="2:39">
      <c r="B962" t="s">
        <v>782</v>
      </c>
      <c r="C962" t="s">
        <v>15038</v>
      </c>
      <c r="E962" t="s">
        <v>9989</v>
      </c>
      <c r="F962" t="s">
        <v>15038</v>
      </c>
      <c r="H962" t="s">
        <v>1938</v>
      </c>
      <c r="I962" t="s">
        <v>15038</v>
      </c>
      <c r="K962" t="s">
        <v>3592</v>
      </c>
      <c r="L962" t="s">
        <v>15038</v>
      </c>
      <c r="N962" t="s">
        <v>7211</v>
      </c>
      <c r="O962" t="s">
        <v>15038</v>
      </c>
      <c r="Q962" t="s">
        <v>7577</v>
      </c>
      <c r="R962" t="s">
        <v>15038</v>
      </c>
      <c r="T962" t="s">
        <v>8563</v>
      </c>
      <c r="U962" t="s">
        <v>15038</v>
      </c>
      <c r="W962" t="s">
        <v>5929</v>
      </c>
      <c r="X962" t="s">
        <v>15043</v>
      </c>
      <c r="Z962" t="s">
        <v>4190</v>
      </c>
      <c r="AA962" t="s">
        <v>15043</v>
      </c>
      <c r="AC962" t="s">
        <v>12088</v>
      </c>
      <c r="AD962" t="s">
        <v>15038</v>
      </c>
      <c r="AF962" t="s">
        <v>11108</v>
      </c>
      <c r="AG962" t="s">
        <v>15038</v>
      </c>
      <c r="AI962" t="s">
        <v>11688</v>
      </c>
      <c r="AJ962" t="s">
        <v>15043</v>
      </c>
      <c r="AL962" t="s">
        <v>12513</v>
      </c>
      <c r="AM962" t="s">
        <v>15038</v>
      </c>
    </row>
    <row r="963" spans="2:39">
      <c r="B963" t="s">
        <v>783</v>
      </c>
      <c r="C963" t="s">
        <v>15038</v>
      </c>
      <c r="E963" t="s">
        <v>9990</v>
      </c>
      <c r="F963" t="s">
        <v>15038</v>
      </c>
      <c r="H963" t="s">
        <v>1941</v>
      </c>
      <c r="I963" t="s">
        <v>15038</v>
      </c>
      <c r="K963" t="s">
        <v>3593</v>
      </c>
      <c r="L963" t="s">
        <v>15038</v>
      </c>
      <c r="N963" t="s">
        <v>7216</v>
      </c>
      <c r="O963" t="s">
        <v>15038</v>
      </c>
      <c r="Q963" t="s">
        <v>7587</v>
      </c>
      <c r="R963" t="s">
        <v>15038</v>
      </c>
      <c r="T963" t="s">
        <v>8578</v>
      </c>
      <c r="U963" t="s">
        <v>15038</v>
      </c>
      <c r="W963" t="s">
        <v>5964</v>
      </c>
      <c r="X963" t="s">
        <v>15043</v>
      </c>
      <c r="Z963" t="s">
        <v>4280</v>
      </c>
      <c r="AA963" t="s">
        <v>15043</v>
      </c>
      <c r="AC963" t="s">
        <v>12089</v>
      </c>
      <c r="AD963" t="s">
        <v>15038</v>
      </c>
      <c r="AF963" t="s">
        <v>11109</v>
      </c>
      <c r="AG963" t="s">
        <v>15038</v>
      </c>
      <c r="AI963" t="s">
        <v>11689</v>
      </c>
      <c r="AJ963" t="s">
        <v>15043</v>
      </c>
      <c r="AL963" t="s">
        <v>12514</v>
      </c>
      <c r="AM963" t="s">
        <v>15038</v>
      </c>
    </row>
    <row r="964" spans="2:39">
      <c r="B964" t="s">
        <v>784</v>
      </c>
      <c r="C964" t="s">
        <v>15038</v>
      </c>
      <c r="E964" t="s">
        <v>9991</v>
      </c>
      <c r="F964" t="s">
        <v>15038</v>
      </c>
      <c r="H964" t="s">
        <v>1945</v>
      </c>
      <c r="I964" t="s">
        <v>15038</v>
      </c>
      <c r="K964" t="s">
        <v>3594</v>
      </c>
      <c r="L964" t="s">
        <v>15038</v>
      </c>
      <c r="N964" t="s">
        <v>7221</v>
      </c>
      <c r="O964" t="s">
        <v>15038</v>
      </c>
      <c r="Q964" t="s">
        <v>7617</v>
      </c>
      <c r="R964" t="s">
        <v>15038</v>
      </c>
      <c r="T964" t="s">
        <v>8588</v>
      </c>
      <c r="U964" t="s">
        <v>15038</v>
      </c>
      <c r="W964" t="s">
        <v>6079</v>
      </c>
      <c r="X964" t="s">
        <v>15043</v>
      </c>
      <c r="Z964" t="s">
        <v>4330</v>
      </c>
      <c r="AA964" t="s">
        <v>15043</v>
      </c>
      <c r="AC964" t="s">
        <v>12090</v>
      </c>
      <c r="AD964" t="s">
        <v>15038</v>
      </c>
      <c r="AF964" t="s">
        <v>11110</v>
      </c>
      <c r="AG964" t="s">
        <v>15038</v>
      </c>
      <c r="AI964" t="s">
        <v>11691</v>
      </c>
      <c r="AJ964" t="s">
        <v>15043</v>
      </c>
      <c r="AL964" t="s">
        <v>12515</v>
      </c>
      <c r="AM964" t="s">
        <v>15038</v>
      </c>
    </row>
    <row r="965" spans="2:39">
      <c r="B965" t="s">
        <v>785</v>
      </c>
      <c r="C965" t="s">
        <v>15038</v>
      </c>
      <c r="E965" t="s">
        <v>9992</v>
      </c>
      <c r="F965" t="s">
        <v>15038</v>
      </c>
      <c r="H965" t="s">
        <v>1947</v>
      </c>
      <c r="I965" t="s">
        <v>15038</v>
      </c>
      <c r="K965" t="s">
        <v>3595</v>
      </c>
      <c r="L965" t="s">
        <v>15038</v>
      </c>
      <c r="N965" t="s">
        <v>7251</v>
      </c>
      <c r="O965" t="s">
        <v>15038</v>
      </c>
      <c r="Q965" t="s">
        <v>7622</v>
      </c>
      <c r="R965" t="s">
        <v>15038</v>
      </c>
      <c r="T965" t="s">
        <v>8603</v>
      </c>
      <c r="U965" t="s">
        <v>15038</v>
      </c>
      <c r="W965" t="s">
        <v>6114</v>
      </c>
      <c r="X965" t="s">
        <v>15043</v>
      </c>
      <c r="Z965" t="s">
        <v>4390</v>
      </c>
      <c r="AA965" t="s">
        <v>15043</v>
      </c>
      <c r="AC965" t="s">
        <v>12091</v>
      </c>
      <c r="AD965" t="s">
        <v>15038</v>
      </c>
      <c r="AF965" t="s">
        <v>11112</v>
      </c>
      <c r="AG965" t="s">
        <v>15038</v>
      </c>
      <c r="AI965" t="s">
        <v>11692</v>
      </c>
      <c r="AJ965" t="s">
        <v>15043</v>
      </c>
      <c r="AL965" t="s">
        <v>12516</v>
      </c>
      <c r="AM965" t="s">
        <v>15038</v>
      </c>
    </row>
    <row r="966" spans="2:39">
      <c r="B966" t="s">
        <v>786</v>
      </c>
      <c r="C966" t="s">
        <v>15038</v>
      </c>
      <c r="E966" t="s">
        <v>9996</v>
      </c>
      <c r="F966" t="s">
        <v>15038</v>
      </c>
      <c r="H966" t="s">
        <v>1949</v>
      </c>
      <c r="I966" t="s">
        <v>15038</v>
      </c>
      <c r="K966" t="s">
        <v>3596</v>
      </c>
      <c r="L966" t="s">
        <v>15038</v>
      </c>
      <c r="N966" t="s">
        <v>7266</v>
      </c>
      <c r="O966" t="s">
        <v>15038</v>
      </c>
      <c r="Q966" t="s">
        <v>7627</v>
      </c>
      <c r="R966" t="s">
        <v>15038</v>
      </c>
      <c r="T966" t="s">
        <v>8608</v>
      </c>
      <c r="U966" t="s">
        <v>15038</v>
      </c>
      <c r="W966" t="s">
        <v>6119</v>
      </c>
      <c r="X966" t="s">
        <v>15043</v>
      </c>
      <c r="Z966" t="s">
        <v>4445</v>
      </c>
      <c r="AA966" t="s">
        <v>15043</v>
      </c>
      <c r="AC966" t="s">
        <v>12093</v>
      </c>
      <c r="AD966" t="s">
        <v>15038</v>
      </c>
      <c r="AF966" t="s">
        <v>11114</v>
      </c>
      <c r="AG966" t="s">
        <v>15038</v>
      </c>
      <c r="AI966" t="s">
        <v>11693</v>
      </c>
      <c r="AJ966" t="s">
        <v>15043</v>
      </c>
      <c r="AL966" t="s">
        <v>12517</v>
      </c>
      <c r="AM966" t="s">
        <v>15038</v>
      </c>
    </row>
    <row r="967" spans="2:39">
      <c r="B967" t="s">
        <v>787</v>
      </c>
      <c r="C967" t="s">
        <v>15038</v>
      </c>
      <c r="E967" t="s">
        <v>9997</v>
      </c>
      <c r="F967" t="s">
        <v>15038</v>
      </c>
      <c r="H967" t="s">
        <v>1955</v>
      </c>
      <c r="I967" t="s">
        <v>15038</v>
      </c>
      <c r="K967" t="s">
        <v>3598</v>
      </c>
      <c r="L967" t="s">
        <v>15038</v>
      </c>
      <c r="N967" t="s">
        <v>7276</v>
      </c>
      <c r="O967" t="s">
        <v>15038</v>
      </c>
      <c r="Q967" t="s">
        <v>7632</v>
      </c>
      <c r="R967" t="s">
        <v>15038</v>
      </c>
      <c r="T967" t="s">
        <v>8643</v>
      </c>
      <c r="U967" t="s">
        <v>15038</v>
      </c>
      <c r="W967" t="s">
        <v>6124</v>
      </c>
      <c r="X967" t="s">
        <v>15043</v>
      </c>
      <c r="Z967" t="s">
        <v>4475</v>
      </c>
      <c r="AA967" t="s">
        <v>15043</v>
      </c>
      <c r="AC967" t="s">
        <v>12095</v>
      </c>
      <c r="AD967" t="s">
        <v>15038</v>
      </c>
      <c r="AF967" t="s">
        <v>11115</v>
      </c>
      <c r="AG967" t="s">
        <v>15038</v>
      </c>
      <c r="AI967" t="s">
        <v>11694</v>
      </c>
      <c r="AJ967" t="s">
        <v>15043</v>
      </c>
      <c r="AL967" t="s">
        <v>12518</v>
      </c>
      <c r="AM967" t="s">
        <v>15038</v>
      </c>
    </row>
    <row r="968" spans="2:39">
      <c r="B968" t="s">
        <v>789</v>
      </c>
      <c r="C968" t="s">
        <v>15038</v>
      </c>
      <c r="E968" t="s">
        <v>9998</v>
      </c>
      <c r="F968" t="s">
        <v>15038</v>
      </c>
      <c r="H968" t="s">
        <v>1956</v>
      </c>
      <c r="I968" t="s">
        <v>15038</v>
      </c>
      <c r="K968" t="s">
        <v>3605</v>
      </c>
      <c r="L968" t="s">
        <v>15038</v>
      </c>
      <c r="N968" t="s">
        <v>7291</v>
      </c>
      <c r="O968" t="s">
        <v>15038</v>
      </c>
      <c r="Q968" t="s">
        <v>7637</v>
      </c>
      <c r="R968" t="s">
        <v>15038</v>
      </c>
      <c r="T968" t="s">
        <v>8658</v>
      </c>
      <c r="U968" t="s">
        <v>15038</v>
      </c>
      <c r="W968" t="s">
        <v>6194</v>
      </c>
      <c r="X968" t="s">
        <v>15043</v>
      </c>
      <c r="Z968" t="s">
        <v>4550</v>
      </c>
      <c r="AA968" t="s">
        <v>15043</v>
      </c>
      <c r="AC968" t="s">
        <v>12096</v>
      </c>
      <c r="AD968" t="s">
        <v>15038</v>
      </c>
      <c r="AF968" t="s">
        <v>11116</v>
      </c>
      <c r="AG968" t="s">
        <v>15038</v>
      </c>
      <c r="AI968" t="s">
        <v>11695</v>
      </c>
      <c r="AJ968" t="s">
        <v>15043</v>
      </c>
      <c r="AL968" t="s">
        <v>12519</v>
      </c>
      <c r="AM968" t="s">
        <v>15038</v>
      </c>
    </row>
    <row r="969" spans="2:39">
      <c r="B969" t="s">
        <v>790</v>
      </c>
      <c r="C969" t="s">
        <v>15038</v>
      </c>
      <c r="E969" t="s">
        <v>10000</v>
      </c>
      <c r="F969" t="s">
        <v>15038</v>
      </c>
      <c r="H969" t="s">
        <v>1963</v>
      </c>
      <c r="I969" t="s">
        <v>15038</v>
      </c>
      <c r="K969" t="s">
        <v>3607</v>
      </c>
      <c r="L969" t="s">
        <v>15038</v>
      </c>
      <c r="N969" t="s">
        <v>7331</v>
      </c>
      <c r="O969" t="s">
        <v>15038</v>
      </c>
      <c r="Q969" t="s">
        <v>7642</v>
      </c>
      <c r="R969" t="s">
        <v>15038</v>
      </c>
      <c r="T969" t="s">
        <v>8683</v>
      </c>
      <c r="U969" t="s">
        <v>15038</v>
      </c>
      <c r="W969" t="s">
        <v>6219</v>
      </c>
      <c r="X969" t="s">
        <v>15043</v>
      </c>
      <c r="Z969" t="s">
        <v>4600</v>
      </c>
      <c r="AA969" t="s">
        <v>15043</v>
      </c>
      <c r="AC969" t="s">
        <v>12097</v>
      </c>
      <c r="AD969" t="s">
        <v>15038</v>
      </c>
      <c r="AF969" t="s">
        <v>11117</v>
      </c>
      <c r="AG969" t="s">
        <v>15038</v>
      </c>
      <c r="AI969" t="s">
        <v>11696</v>
      </c>
      <c r="AJ969" t="s">
        <v>15043</v>
      </c>
      <c r="AL969" t="s">
        <v>12520</v>
      </c>
      <c r="AM969" t="s">
        <v>15038</v>
      </c>
    </row>
    <row r="970" spans="2:39">
      <c r="B970" t="s">
        <v>795</v>
      </c>
      <c r="C970" t="s">
        <v>15038</v>
      </c>
      <c r="E970" t="s">
        <v>10006</v>
      </c>
      <c r="F970" t="s">
        <v>15038</v>
      </c>
      <c r="H970" t="s">
        <v>1973</v>
      </c>
      <c r="I970" t="s">
        <v>15038</v>
      </c>
      <c r="K970" t="s">
        <v>3609</v>
      </c>
      <c r="L970" t="s">
        <v>15038</v>
      </c>
      <c r="N970" t="s">
        <v>7336</v>
      </c>
      <c r="O970" t="s">
        <v>15038</v>
      </c>
      <c r="Q970" t="s">
        <v>7647</v>
      </c>
      <c r="R970" t="s">
        <v>15038</v>
      </c>
      <c r="T970" t="s">
        <v>8698</v>
      </c>
      <c r="U970" t="s">
        <v>15038</v>
      </c>
      <c r="W970" t="s">
        <v>6224</v>
      </c>
      <c r="X970" t="s">
        <v>15043</v>
      </c>
      <c r="Z970" t="s">
        <v>4620</v>
      </c>
      <c r="AA970" t="s">
        <v>15043</v>
      </c>
      <c r="AC970" t="s">
        <v>12098</v>
      </c>
      <c r="AD970" t="s">
        <v>15038</v>
      </c>
      <c r="AF970" t="s">
        <v>11118</v>
      </c>
      <c r="AG970" t="s">
        <v>15038</v>
      </c>
      <c r="AI970" t="s">
        <v>11702</v>
      </c>
      <c r="AJ970" t="s">
        <v>15043</v>
      </c>
      <c r="AL970" t="s">
        <v>12521</v>
      </c>
      <c r="AM970" t="s">
        <v>15038</v>
      </c>
    </row>
    <row r="971" spans="2:39">
      <c r="B971" t="s">
        <v>797</v>
      </c>
      <c r="C971" t="s">
        <v>15038</v>
      </c>
      <c r="E971" t="s">
        <v>10010</v>
      </c>
      <c r="F971" t="s">
        <v>15038</v>
      </c>
      <c r="H971" t="s">
        <v>1976</v>
      </c>
      <c r="I971" t="s">
        <v>15038</v>
      </c>
      <c r="K971" t="s">
        <v>3613</v>
      </c>
      <c r="L971" t="s">
        <v>15038</v>
      </c>
      <c r="N971" t="s">
        <v>7351</v>
      </c>
      <c r="O971" t="s">
        <v>15038</v>
      </c>
      <c r="Q971" t="s">
        <v>7652</v>
      </c>
      <c r="R971" t="s">
        <v>15038</v>
      </c>
      <c r="T971" t="s">
        <v>8703</v>
      </c>
      <c r="U971" t="s">
        <v>15038</v>
      </c>
      <c r="W971" t="s">
        <v>6234</v>
      </c>
      <c r="X971" t="s">
        <v>15043</v>
      </c>
      <c r="Z971" t="s">
        <v>4625</v>
      </c>
      <c r="AA971" t="s">
        <v>15043</v>
      </c>
      <c r="AC971" t="s">
        <v>12100</v>
      </c>
      <c r="AD971" t="s">
        <v>15038</v>
      </c>
      <c r="AF971" t="s">
        <v>11120</v>
      </c>
      <c r="AG971" t="s">
        <v>15038</v>
      </c>
      <c r="AL971" t="s">
        <v>12522</v>
      </c>
      <c r="AM971" t="s">
        <v>15038</v>
      </c>
    </row>
    <row r="972" spans="2:39">
      <c r="B972" t="s">
        <v>800</v>
      </c>
      <c r="C972" t="s">
        <v>15038</v>
      </c>
      <c r="E972" t="s">
        <v>10011</v>
      </c>
      <c r="F972" t="s">
        <v>15038</v>
      </c>
      <c r="H972" t="s">
        <v>1977</v>
      </c>
      <c r="I972" t="s">
        <v>15038</v>
      </c>
      <c r="K972" t="s">
        <v>3614</v>
      </c>
      <c r="L972" t="s">
        <v>15038</v>
      </c>
      <c r="N972" t="s">
        <v>7361</v>
      </c>
      <c r="O972" t="s">
        <v>15038</v>
      </c>
      <c r="Q972" t="s">
        <v>7662</v>
      </c>
      <c r="R972" t="s">
        <v>15038</v>
      </c>
      <c r="T972" t="s">
        <v>8723</v>
      </c>
      <c r="U972" t="s">
        <v>15038</v>
      </c>
      <c r="W972" t="s">
        <v>6354</v>
      </c>
      <c r="X972" t="s">
        <v>15043</v>
      </c>
      <c r="Z972" t="s">
        <v>4725</v>
      </c>
      <c r="AA972" t="s">
        <v>15043</v>
      </c>
      <c r="AC972" t="s">
        <v>12102</v>
      </c>
      <c r="AD972" t="s">
        <v>15038</v>
      </c>
      <c r="AF972" t="s">
        <v>11122</v>
      </c>
      <c r="AG972" t="s">
        <v>15038</v>
      </c>
      <c r="AL972" t="s">
        <v>12523</v>
      </c>
      <c r="AM972" t="s">
        <v>15038</v>
      </c>
    </row>
    <row r="973" spans="2:39">
      <c r="B973" t="s">
        <v>801</v>
      </c>
      <c r="C973" t="s">
        <v>15038</v>
      </c>
      <c r="E973" t="s">
        <v>10013</v>
      </c>
      <c r="F973" t="s">
        <v>15038</v>
      </c>
      <c r="H973" t="s">
        <v>1978</v>
      </c>
      <c r="I973" t="s">
        <v>15038</v>
      </c>
      <c r="K973" t="s">
        <v>3615</v>
      </c>
      <c r="L973" t="s">
        <v>15038</v>
      </c>
      <c r="N973" t="s">
        <v>7366</v>
      </c>
      <c r="O973" t="s">
        <v>15038</v>
      </c>
      <c r="Q973" t="s">
        <v>7667</v>
      </c>
      <c r="R973" t="s">
        <v>15038</v>
      </c>
      <c r="T973" t="s">
        <v>8748</v>
      </c>
      <c r="U973" t="s">
        <v>15038</v>
      </c>
      <c r="W973" t="s">
        <v>6519</v>
      </c>
      <c r="X973" t="s">
        <v>15043</v>
      </c>
      <c r="Z973" t="s">
        <v>4770</v>
      </c>
      <c r="AA973" t="s">
        <v>15043</v>
      </c>
      <c r="AC973" t="s">
        <v>12104</v>
      </c>
      <c r="AD973" t="s">
        <v>15038</v>
      </c>
      <c r="AF973" t="s">
        <v>11123</v>
      </c>
      <c r="AG973" t="s">
        <v>15038</v>
      </c>
      <c r="AL973" t="s">
        <v>12524</v>
      </c>
      <c r="AM973" t="s">
        <v>15038</v>
      </c>
    </row>
    <row r="974" spans="2:39">
      <c r="B974" t="s">
        <v>807</v>
      </c>
      <c r="C974" t="s">
        <v>15038</v>
      </c>
      <c r="E974" t="s">
        <v>10014</v>
      </c>
      <c r="F974" t="s">
        <v>15038</v>
      </c>
      <c r="H974" t="s">
        <v>1980</v>
      </c>
      <c r="I974" t="s">
        <v>15038</v>
      </c>
      <c r="K974" t="s">
        <v>3616</v>
      </c>
      <c r="L974" t="s">
        <v>15038</v>
      </c>
      <c r="N974" t="s">
        <v>7376</v>
      </c>
      <c r="O974" t="s">
        <v>15038</v>
      </c>
      <c r="Q974" t="s">
        <v>7672</v>
      </c>
      <c r="R974" t="s">
        <v>15038</v>
      </c>
      <c r="T974" t="s">
        <v>8753</v>
      </c>
      <c r="U974" t="s">
        <v>15038</v>
      </c>
      <c r="W974" t="s">
        <v>6544</v>
      </c>
      <c r="X974" t="s">
        <v>15043</v>
      </c>
      <c r="Z974" t="s">
        <v>4795</v>
      </c>
      <c r="AA974" t="s">
        <v>15043</v>
      </c>
      <c r="AC974" t="s">
        <v>12106</v>
      </c>
      <c r="AD974" t="s">
        <v>15038</v>
      </c>
      <c r="AF974" t="s">
        <v>11126</v>
      </c>
      <c r="AG974" t="s">
        <v>15038</v>
      </c>
      <c r="AL974" t="s">
        <v>12525</v>
      </c>
      <c r="AM974" t="s">
        <v>15038</v>
      </c>
    </row>
    <row r="975" spans="2:39">
      <c r="B975" t="s">
        <v>808</v>
      </c>
      <c r="C975" t="s">
        <v>15038</v>
      </c>
      <c r="E975" t="s">
        <v>10017</v>
      </c>
      <c r="F975" t="s">
        <v>15038</v>
      </c>
      <c r="H975" t="s">
        <v>1982</v>
      </c>
      <c r="I975" t="s">
        <v>15038</v>
      </c>
      <c r="K975" t="s">
        <v>3618</v>
      </c>
      <c r="L975" t="s">
        <v>15038</v>
      </c>
      <c r="N975" t="s">
        <v>7381</v>
      </c>
      <c r="O975" t="s">
        <v>15038</v>
      </c>
      <c r="Q975" t="s">
        <v>7677</v>
      </c>
      <c r="R975" t="s">
        <v>15038</v>
      </c>
      <c r="T975" t="s">
        <v>8758</v>
      </c>
      <c r="U975" t="s">
        <v>15038</v>
      </c>
      <c r="W975" t="s">
        <v>6564</v>
      </c>
      <c r="X975" t="s">
        <v>15043</v>
      </c>
      <c r="Z975" t="s">
        <v>4800</v>
      </c>
      <c r="AA975" t="s">
        <v>15043</v>
      </c>
      <c r="AC975" t="s">
        <v>12107</v>
      </c>
      <c r="AD975" t="s">
        <v>15038</v>
      </c>
      <c r="AF975" t="s">
        <v>11127</v>
      </c>
      <c r="AG975" t="s">
        <v>15038</v>
      </c>
      <c r="AL975" t="s">
        <v>12526</v>
      </c>
      <c r="AM975" t="s">
        <v>15038</v>
      </c>
    </row>
    <row r="976" spans="2:39">
      <c r="B976" t="s">
        <v>815</v>
      </c>
      <c r="C976" t="s">
        <v>15038</v>
      </c>
      <c r="E976" t="s">
        <v>10019</v>
      </c>
      <c r="F976" t="s">
        <v>15038</v>
      </c>
      <c r="H976" t="s">
        <v>1984</v>
      </c>
      <c r="I976" t="s">
        <v>15038</v>
      </c>
      <c r="K976" t="s">
        <v>3619</v>
      </c>
      <c r="L976" t="s">
        <v>15038</v>
      </c>
      <c r="N976" t="s">
        <v>7386</v>
      </c>
      <c r="O976" t="s">
        <v>15038</v>
      </c>
      <c r="Q976" t="s">
        <v>7682</v>
      </c>
      <c r="R976" t="s">
        <v>15038</v>
      </c>
      <c r="T976" t="s">
        <v>8763</v>
      </c>
      <c r="U976" t="s">
        <v>15038</v>
      </c>
      <c r="W976" t="s">
        <v>6644</v>
      </c>
      <c r="X976" t="s">
        <v>15043</v>
      </c>
      <c r="Z976" t="s">
        <v>4805</v>
      </c>
      <c r="AA976" t="s">
        <v>15043</v>
      </c>
      <c r="AC976" t="s">
        <v>12108</v>
      </c>
      <c r="AD976" t="s">
        <v>15038</v>
      </c>
      <c r="AF976" t="s">
        <v>11128</v>
      </c>
      <c r="AG976" t="s">
        <v>15038</v>
      </c>
      <c r="AL976" t="s">
        <v>12527</v>
      </c>
      <c r="AM976" t="s">
        <v>15038</v>
      </c>
    </row>
    <row r="977" spans="2:39">
      <c r="B977" t="s">
        <v>828</v>
      </c>
      <c r="C977" t="s">
        <v>15038</v>
      </c>
      <c r="E977" t="s">
        <v>10020</v>
      </c>
      <c r="F977" t="s">
        <v>15038</v>
      </c>
      <c r="H977" t="s">
        <v>1987</v>
      </c>
      <c r="I977" t="s">
        <v>15038</v>
      </c>
      <c r="K977" t="s">
        <v>3620</v>
      </c>
      <c r="L977" t="s">
        <v>15038</v>
      </c>
      <c r="N977" t="s">
        <v>7391</v>
      </c>
      <c r="O977" t="s">
        <v>15038</v>
      </c>
      <c r="Q977" t="s">
        <v>7692</v>
      </c>
      <c r="R977" t="s">
        <v>15038</v>
      </c>
      <c r="T977" t="s">
        <v>8783</v>
      </c>
      <c r="U977" t="s">
        <v>15038</v>
      </c>
      <c r="W977" t="s">
        <v>6674</v>
      </c>
      <c r="X977" t="s">
        <v>15043</v>
      </c>
      <c r="Z977" t="s">
        <v>4840</v>
      </c>
      <c r="AA977" t="s">
        <v>15043</v>
      </c>
      <c r="AC977" t="s">
        <v>12109</v>
      </c>
      <c r="AD977" t="s">
        <v>15038</v>
      </c>
      <c r="AF977" t="s">
        <v>11131</v>
      </c>
      <c r="AG977" t="s">
        <v>15038</v>
      </c>
      <c r="AL977" t="s">
        <v>12528</v>
      </c>
      <c r="AM977" t="s">
        <v>15038</v>
      </c>
    </row>
    <row r="978" spans="2:39">
      <c r="B978" t="s">
        <v>830</v>
      </c>
      <c r="C978" t="s">
        <v>15038</v>
      </c>
      <c r="E978" t="s">
        <v>10021</v>
      </c>
      <c r="F978" t="s">
        <v>15038</v>
      </c>
      <c r="H978" t="s">
        <v>1989</v>
      </c>
      <c r="I978" t="s">
        <v>15038</v>
      </c>
      <c r="K978" t="s">
        <v>3622</v>
      </c>
      <c r="L978" t="s">
        <v>15038</v>
      </c>
      <c r="N978" t="s">
        <v>7401</v>
      </c>
      <c r="O978" t="s">
        <v>15038</v>
      </c>
      <c r="Q978" t="s">
        <v>7697</v>
      </c>
      <c r="R978" t="s">
        <v>15038</v>
      </c>
      <c r="T978" t="s">
        <v>8793</v>
      </c>
      <c r="U978" t="s">
        <v>15038</v>
      </c>
      <c r="W978" t="s">
        <v>6734</v>
      </c>
      <c r="X978" t="s">
        <v>15043</v>
      </c>
      <c r="Z978" t="s">
        <v>4875</v>
      </c>
      <c r="AA978" t="s">
        <v>15043</v>
      </c>
      <c r="AC978" t="s">
        <v>12111</v>
      </c>
      <c r="AD978" t="s">
        <v>15038</v>
      </c>
      <c r="AF978" t="s">
        <v>11132</v>
      </c>
      <c r="AG978" t="s">
        <v>15038</v>
      </c>
      <c r="AL978" t="s">
        <v>12529</v>
      </c>
      <c r="AM978" t="s">
        <v>15038</v>
      </c>
    </row>
    <row r="979" spans="2:39">
      <c r="B979" t="s">
        <v>834</v>
      </c>
      <c r="C979" t="s">
        <v>15038</v>
      </c>
      <c r="E979" t="s">
        <v>10023</v>
      </c>
      <c r="F979" t="s">
        <v>15038</v>
      </c>
      <c r="H979" t="s">
        <v>1990</v>
      </c>
      <c r="I979" t="s">
        <v>15038</v>
      </c>
      <c r="K979" t="s">
        <v>3623</v>
      </c>
      <c r="L979" t="s">
        <v>15038</v>
      </c>
      <c r="N979" t="s">
        <v>7406</v>
      </c>
      <c r="O979" t="s">
        <v>15038</v>
      </c>
      <c r="Q979" t="s">
        <v>7702</v>
      </c>
      <c r="R979" t="s">
        <v>15038</v>
      </c>
      <c r="T979" t="s">
        <v>8803</v>
      </c>
      <c r="U979" t="s">
        <v>15038</v>
      </c>
      <c r="W979" t="s">
        <v>6754</v>
      </c>
      <c r="X979" t="s">
        <v>15043</v>
      </c>
      <c r="Z979" t="s">
        <v>4905</v>
      </c>
      <c r="AA979" t="s">
        <v>15043</v>
      </c>
      <c r="AC979" t="s">
        <v>12112</v>
      </c>
      <c r="AD979" t="s">
        <v>15038</v>
      </c>
      <c r="AF979" t="s">
        <v>11136</v>
      </c>
      <c r="AG979" t="s">
        <v>15038</v>
      </c>
      <c r="AL979" t="s">
        <v>12530</v>
      </c>
      <c r="AM979" t="s">
        <v>15038</v>
      </c>
    </row>
    <row r="980" spans="2:39">
      <c r="B980" t="s">
        <v>838</v>
      </c>
      <c r="C980" t="s">
        <v>15038</v>
      </c>
      <c r="E980" t="s">
        <v>10024</v>
      </c>
      <c r="F980" t="s">
        <v>15038</v>
      </c>
      <c r="H980" t="s">
        <v>1992</v>
      </c>
      <c r="I980" t="s">
        <v>15038</v>
      </c>
      <c r="K980" t="s">
        <v>3624</v>
      </c>
      <c r="L980" t="s">
        <v>15038</v>
      </c>
      <c r="N980" t="s">
        <v>7416</v>
      </c>
      <c r="O980" t="s">
        <v>15038</v>
      </c>
      <c r="Q980" t="s">
        <v>7722</v>
      </c>
      <c r="R980" t="s">
        <v>15038</v>
      </c>
      <c r="T980" t="s">
        <v>8813</v>
      </c>
      <c r="U980" t="s">
        <v>15038</v>
      </c>
      <c r="W980" t="s">
        <v>6759</v>
      </c>
      <c r="X980" t="s">
        <v>15043</v>
      </c>
      <c r="Z980" t="s">
        <v>4910</v>
      </c>
      <c r="AA980" t="s">
        <v>15043</v>
      </c>
      <c r="AC980" t="s">
        <v>12113</v>
      </c>
      <c r="AD980" t="s">
        <v>15038</v>
      </c>
      <c r="AF980" t="s">
        <v>11137</v>
      </c>
      <c r="AG980" t="s">
        <v>15038</v>
      </c>
      <c r="AL980" t="s">
        <v>12532</v>
      </c>
      <c r="AM980" t="s">
        <v>15038</v>
      </c>
    </row>
    <row r="981" spans="2:39">
      <c r="B981" t="s">
        <v>839</v>
      </c>
      <c r="C981" t="s">
        <v>15038</v>
      </c>
      <c r="E981" t="s">
        <v>10025</v>
      </c>
      <c r="F981" t="s">
        <v>15038</v>
      </c>
      <c r="H981" t="s">
        <v>1994</v>
      </c>
      <c r="I981" t="s">
        <v>15038</v>
      </c>
      <c r="K981" t="s">
        <v>3629</v>
      </c>
      <c r="L981" t="s">
        <v>15038</v>
      </c>
      <c r="N981" t="s">
        <v>7426</v>
      </c>
      <c r="O981" t="s">
        <v>15038</v>
      </c>
      <c r="Q981" t="s">
        <v>7732</v>
      </c>
      <c r="R981" t="s">
        <v>15038</v>
      </c>
      <c r="T981" t="s">
        <v>8823</v>
      </c>
      <c r="U981" t="s">
        <v>15038</v>
      </c>
      <c r="W981" t="s">
        <v>6769</v>
      </c>
      <c r="X981" t="s">
        <v>15043</v>
      </c>
      <c r="Z981" t="s">
        <v>5055</v>
      </c>
      <c r="AA981" t="s">
        <v>15043</v>
      </c>
      <c r="AC981" t="s">
        <v>12114</v>
      </c>
      <c r="AD981" t="s">
        <v>15038</v>
      </c>
      <c r="AF981" t="s">
        <v>11139</v>
      </c>
      <c r="AG981" t="s">
        <v>15038</v>
      </c>
      <c r="AL981" t="s">
        <v>12533</v>
      </c>
      <c r="AM981" t="s">
        <v>15038</v>
      </c>
    </row>
    <row r="982" spans="2:39">
      <c r="B982" t="s">
        <v>840</v>
      </c>
      <c r="C982" t="s">
        <v>15038</v>
      </c>
      <c r="E982" t="s">
        <v>10026</v>
      </c>
      <c r="F982" t="s">
        <v>15038</v>
      </c>
      <c r="H982" t="s">
        <v>1997</v>
      </c>
      <c r="I982" t="s">
        <v>15038</v>
      </c>
      <c r="K982" t="s">
        <v>3630</v>
      </c>
      <c r="L982" t="s">
        <v>15038</v>
      </c>
      <c r="N982" t="s">
        <v>7436</v>
      </c>
      <c r="O982" t="s">
        <v>15038</v>
      </c>
      <c r="Q982" t="s">
        <v>7752</v>
      </c>
      <c r="R982" t="s">
        <v>15038</v>
      </c>
      <c r="T982" t="s">
        <v>8847</v>
      </c>
      <c r="U982" t="s">
        <v>15038</v>
      </c>
      <c r="W982" t="s">
        <v>6809</v>
      </c>
      <c r="X982" t="s">
        <v>15043</v>
      </c>
      <c r="Z982" t="s">
        <v>5075</v>
      </c>
      <c r="AA982" t="s">
        <v>15043</v>
      </c>
      <c r="AC982" t="s">
        <v>12115</v>
      </c>
      <c r="AD982" t="s">
        <v>15038</v>
      </c>
      <c r="AF982" t="s">
        <v>11140</v>
      </c>
      <c r="AG982" t="s">
        <v>15038</v>
      </c>
      <c r="AL982" t="s">
        <v>12534</v>
      </c>
      <c r="AM982" t="s">
        <v>15038</v>
      </c>
    </row>
    <row r="983" spans="2:39">
      <c r="B983" t="s">
        <v>841</v>
      </c>
      <c r="C983" t="s">
        <v>15038</v>
      </c>
      <c r="E983" t="s">
        <v>10027</v>
      </c>
      <c r="F983" t="s">
        <v>15038</v>
      </c>
      <c r="H983" t="s">
        <v>1998</v>
      </c>
      <c r="I983" t="s">
        <v>15038</v>
      </c>
      <c r="K983" t="s">
        <v>3631</v>
      </c>
      <c r="L983" t="s">
        <v>15038</v>
      </c>
      <c r="N983" t="s">
        <v>7466</v>
      </c>
      <c r="O983" t="s">
        <v>15038</v>
      </c>
      <c r="Q983" t="s">
        <v>7772</v>
      </c>
      <c r="R983" t="s">
        <v>15038</v>
      </c>
      <c r="T983" t="s">
        <v>8855</v>
      </c>
      <c r="U983" t="s">
        <v>15038</v>
      </c>
      <c r="W983" t="s">
        <v>6939</v>
      </c>
      <c r="X983" t="s">
        <v>15043</v>
      </c>
      <c r="Z983" t="s">
        <v>5285</v>
      </c>
      <c r="AA983" t="s">
        <v>15043</v>
      </c>
      <c r="AC983" t="s">
        <v>12116</v>
      </c>
      <c r="AD983" t="s">
        <v>15038</v>
      </c>
      <c r="AF983" t="s">
        <v>11143</v>
      </c>
      <c r="AG983" t="s">
        <v>15038</v>
      </c>
      <c r="AL983" t="s">
        <v>12535</v>
      </c>
      <c r="AM983" t="s">
        <v>15038</v>
      </c>
    </row>
    <row r="984" spans="2:39">
      <c r="B984" t="s">
        <v>845</v>
      </c>
      <c r="C984" t="s">
        <v>15038</v>
      </c>
      <c r="E984" t="s">
        <v>10029</v>
      </c>
      <c r="F984" t="s">
        <v>15038</v>
      </c>
      <c r="H984" t="s">
        <v>2001</v>
      </c>
      <c r="I984" t="s">
        <v>15038</v>
      </c>
      <c r="K984" t="s">
        <v>3636</v>
      </c>
      <c r="L984" t="s">
        <v>15038</v>
      </c>
      <c r="N984" t="s">
        <v>7481</v>
      </c>
      <c r="O984" t="s">
        <v>15038</v>
      </c>
      <c r="Q984" t="s">
        <v>7777</v>
      </c>
      <c r="R984" t="s">
        <v>15038</v>
      </c>
      <c r="T984" t="s">
        <v>8875</v>
      </c>
      <c r="U984" t="s">
        <v>15038</v>
      </c>
      <c r="W984" t="s">
        <v>7114</v>
      </c>
      <c r="X984" t="s">
        <v>15043</v>
      </c>
      <c r="Z984" t="s">
        <v>5480</v>
      </c>
      <c r="AA984" t="s">
        <v>15043</v>
      </c>
      <c r="AC984" t="s">
        <v>12117</v>
      </c>
      <c r="AD984" t="s">
        <v>15038</v>
      </c>
      <c r="AF984" t="s">
        <v>11144</v>
      </c>
      <c r="AG984" t="s">
        <v>15038</v>
      </c>
      <c r="AL984" t="s">
        <v>12538</v>
      </c>
      <c r="AM984" t="s">
        <v>15038</v>
      </c>
    </row>
    <row r="985" spans="2:39">
      <c r="B985" t="s">
        <v>846</v>
      </c>
      <c r="C985" t="s">
        <v>15038</v>
      </c>
      <c r="E985" t="s">
        <v>10030</v>
      </c>
      <c r="F985" t="s">
        <v>15038</v>
      </c>
      <c r="H985" t="s">
        <v>2002</v>
      </c>
      <c r="I985" t="s">
        <v>15038</v>
      </c>
      <c r="K985" t="s">
        <v>3637</v>
      </c>
      <c r="L985" t="s">
        <v>15038</v>
      </c>
      <c r="N985" t="s">
        <v>7486</v>
      </c>
      <c r="O985" t="s">
        <v>15038</v>
      </c>
      <c r="Q985" t="s">
        <v>7832</v>
      </c>
      <c r="R985" t="s">
        <v>15038</v>
      </c>
      <c r="T985" t="s">
        <v>8883</v>
      </c>
      <c r="U985" t="s">
        <v>15038</v>
      </c>
      <c r="W985" t="s">
        <v>7154</v>
      </c>
      <c r="X985" t="s">
        <v>15043</v>
      </c>
      <c r="Z985" t="s">
        <v>5515</v>
      </c>
      <c r="AA985" t="s">
        <v>15043</v>
      </c>
      <c r="AC985" t="s">
        <v>12118</v>
      </c>
      <c r="AD985" t="s">
        <v>15038</v>
      </c>
      <c r="AF985" t="s">
        <v>11146</v>
      </c>
      <c r="AG985" t="s">
        <v>15038</v>
      </c>
      <c r="AL985" t="s">
        <v>12156</v>
      </c>
      <c r="AM985" t="s">
        <v>15043</v>
      </c>
    </row>
    <row r="986" spans="2:39">
      <c r="B986" t="s">
        <v>847</v>
      </c>
      <c r="C986" t="s">
        <v>15038</v>
      </c>
      <c r="E986" t="s">
        <v>10034</v>
      </c>
      <c r="F986" t="s">
        <v>15038</v>
      </c>
      <c r="H986" t="s">
        <v>2003</v>
      </c>
      <c r="I986" t="s">
        <v>15038</v>
      </c>
      <c r="K986" t="s">
        <v>3638</v>
      </c>
      <c r="L986" t="s">
        <v>15038</v>
      </c>
      <c r="N986" t="s">
        <v>7496</v>
      </c>
      <c r="O986" t="s">
        <v>15038</v>
      </c>
      <c r="Q986" t="s">
        <v>7847</v>
      </c>
      <c r="R986" t="s">
        <v>15038</v>
      </c>
      <c r="T986" t="s">
        <v>8890</v>
      </c>
      <c r="U986" t="s">
        <v>15038</v>
      </c>
      <c r="W986" t="s">
        <v>7159</v>
      </c>
      <c r="X986" t="s">
        <v>15043</v>
      </c>
      <c r="Z986" t="s">
        <v>5520</v>
      </c>
      <c r="AA986" t="s">
        <v>15043</v>
      </c>
      <c r="AC986" t="s">
        <v>12119</v>
      </c>
      <c r="AD986" t="s">
        <v>15038</v>
      </c>
      <c r="AF986" t="s">
        <v>11150</v>
      </c>
      <c r="AG986" t="s">
        <v>15038</v>
      </c>
      <c r="AL986" t="s">
        <v>12159</v>
      </c>
      <c r="AM986" t="s">
        <v>15043</v>
      </c>
    </row>
    <row r="987" spans="2:39">
      <c r="B987" t="s">
        <v>848</v>
      </c>
      <c r="C987" t="s">
        <v>15038</v>
      </c>
      <c r="E987" t="s">
        <v>10035</v>
      </c>
      <c r="F987" t="s">
        <v>15038</v>
      </c>
      <c r="H987" t="s">
        <v>2005</v>
      </c>
      <c r="I987" t="s">
        <v>15038</v>
      </c>
      <c r="K987" t="s">
        <v>3641</v>
      </c>
      <c r="L987" t="s">
        <v>15038</v>
      </c>
      <c r="N987" t="s">
        <v>7501</v>
      </c>
      <c r="O987" t="s">
        <v>15038</v>
      </c>
      <c r="Q987" t="s">
        <v>7852</v>
      </c>
      <c r="R987" t="s">
        <v>15038</v>
      </c>
      <c r="T987" t="s">
        <v>8905</v>
      </c>
      <c r="U987" t="s">
        <v>15038</v>
      </c>
      <c r="W987" t="s">
        <v>7239</v>
      </c>
      <c r="X987" t="s">
        <v>15043</v>
      </c>
      <c r="Z987" t="s">
        <v>5530</v>
      </c>
      <c r="AA987" t="s">
        <v>15043</v>
      </c>
      <c r="AC987" t="s">
        <v>12120</v>
      </c>
      <c r="AD987" t="s">
        <v>15038</v>
      </c>
      <c r="AF987" t="s">
        <v>11151</v>
      </c>
      <c r="AG987" t="s">
        <v>15038</v>
      </c>
      <c r="AL987" t="s">
        <v>12167</v>
      </c>
      <c r="AM987" t="s">
        <v>15043</v>
      </c>
    </row>
    <row r="988" spans="2:39">
      <c r="B988" t="s">
        <v>850</v>
      </c>
      <c r="C988" t="s">
        <v>15038</v>
      </c>
      <c r="E988" t="s">
        <v>10036</v>
      </c>
      <c r="F988" t="s">
        <v>15038</v>
      </c>
      <c r="H988" t="s">
        <v>2006</v>
      </c>
      <c r="I988" t="s">
        <v>15038</v>
      </c>
      <c r="K988" t="s">
        <v>3642</v>
      </c>
      <c r="L988" t="s">
        <v>15038</v>
      </c>
      <c r="N988" t="s">
        <v>7516</v>
      </c>
      <c r="O988" t="s">
        <v>15038</v>
      </c>
      <c r="Q988" t="s">
        <v>7867</v>
      </c>
      <c r="R988" t="s">
        <v>15038</v>
      </c>
      <c r="T988" t="s">
        <v>8917</v>
      </c>
      <c r="U988" t="s">
        <v>15038</v>
      </c>
      <c r="W988" t="s">
        <v>7269</v>
      </c>
      <c r="X988" t="s">
        <v>15043</v>
      </c>
      <c r="Z988" t="s">
        <v>5680</v>
      </c>
      <c r="AA988" t="s">
        <v>15043</v>
      </c>
      <c r="AC988" t="s">
        <v>12121</v>
      </c>
      <c r="AD988" t="s">
        <v>15038</v>
      </c>
      <c r="AF988" t="s">
        <v>11152</v>
      </c>
      <c r="AG988" t="s">
        <v>15038</v>
      </c>
      <c r="AL988" t="s">
        <v>12173</v>
      </c>
      <c r="AM988" t="s">
        <v>15043</v>
      </c>
    </row>
    <row r="989" spans="2:39">
      <c r="B989" t="s">
        <v>853</v>
      </c>
      <c r="C989" t="s">
        <v>15038</v>
      </c>
      <c r="E989" t="s">
        <v>10037</v>
      </c>
      <c r="F989" t="s">
        <v>15038</v>
      </c>
      <c r="H989" t="s">
        <v>2008</v>
      </c>
      <c r="I989" t="s">
        <v>15038</v>
      </c>
      <c r="K989" t="s">
        <v>3643</v>
      </c>
      <c r="L989" t="s">
        <v>15038</v>
      </c>
      <c r="N989" t="s">
        <v>7536</v>
      </c>
      <c r="O989" t="s">
        <v>15038</v>
      </c>
      <c r="Q989" t="s">
        <v>7872</v>
      </c>
      <c r="R989" t="s">
        <v>15038</v>
      </c>
      <c r="T989" t="s">
        <v>8926</v>
      </c>
      <c r="U989" t="s">
        <v>15038</v>
      </c>
      <c r="W989" t="s">
        <v>7284</v>
      </c>
      <c r="X989" t="s">
        <v>15043</v>
      </c>
      <c r="Z989" t="s">
        <v>5815</v>
      </c>
      <c r="AA989" t="s">
        <v>15043</v>
      </c>
      <c r="AC989" t="s">
        <v>12122</v>
      </c>
      <c r="AD989" t="s">
        <v>15038</v>
      </c>
      <c r="AF989" t="s">
        <v>11153</v>
      </c>
      <c r="AG989" t="s">
        <v>15038</v>
      </c>
      <c r="AL989" t="s">
        <v>12176</v>
      </c>
      <c r="AM989" t="s">
        <v>15043</v>
      </c>
    </row>
    <row r="990" spans="2:39">
      <c r="B990" t="s">
        <v>854</v>
      </c>
      <c r="C990" t="s">
        <v>15038</v>
      </c>
      <c r="E990" t="s">
        <v>10039</v>
      </c>
      <c r="F990" t="s">
        <v>15038</v>
      </c>
      <c r="H990" t="s">
        <v>2009</v>
      </c>
      <c r="I990" t="s">
        <v>15038</v>
      </c>
      <c r="K990" t="s">
        <v>3644</v>
      </c>
      <c r="L990" t="s">
        <v>15038</v>
      </c>
      <c r="N990" t="s">
        <v>7541</v>
      </c>
      <c r="O990" t="s">
        <v>15038</v>
      </c>
      <c r="Q990" t="s">
        <v>7902</v>
      </c>
      <c r="R990" t="s">
        <v>15038</v>
      </c>
      <c r="T990" t="s">
        <v>8929</v>
      </c>
      <c r="U990" t="s">
        <v>15038</v>
      </c>
      <c r="W990" t="s">
        <v>7294</v>
      </c>
      <c r="X990" t="s">
        <v>15043</v>
      </c>
      <c r="Z990" t="s">
        <v>5835</v>
      </c>
      <c r="AA990" t="s">
        <v>15043</v>
      </c>
      <c r="AC990" t="s">
        <v>12124</v>
      </c>
      <c r="AD990" t="s">
        <v>15038</v>
      </c>
      <c r="AF990" t="s">
        <v>11154</v>
      </c>
      <c r="AG990" t="s">
        <v>15038</v>
      </c>
      <c r="AL990" t="s">
        <v>12186</v>
      </c>
      <c r="AM990" t="s">
        <v>15043</v>
      </c>
    </row>
    <row r="991" spans="2:39">
      <c r="B991" t="s">
        <v>856</v>
      </c>
      <c r="C991" t="s">
        <v>15038</v>
      </c>
      <c r="E991" t="s">
        <v>10042</v>
      </c>
      <c r="F991" t="s">
        <v>15038</v>
      </c>
      <c r="H991" t="s">
        <v>2013</v>
      </c>
      <c r="I991" t="s">
        <v>15038</v>
      </c>
      <c r="K991" t="s">
        <v>3645</v>
      </c>
      <c r="L991" t="s">
        <v>15038</v>
      </c>
      <c r="N991" t="s">
        <v>7551</v>
      </c>
      <c r="O991" t="s">
        <v>15038</v>
      </c>
      <c r="Q991" t="s">
        <v>7912</v>
      </c>
      <c r="R991" t="s">
        <v>15038</v>
      </c>
      <c r="T991" t="s">
        <v>8938</v>
      </c>
      <c r="U991" t="s">
        <v>15038</v>
      </c>
      <c r="W991" t="s">
        <v>7344</v>
      </c>
      <c r="X991" t="s">
        <v>15043</v>
      </c>
      <c r="Z991" t="s">
        <v>5890</v>
      </c>
      <c r="AA991" t="s">
        <v>15043</v>
      </c>
      <c r="AC991" t="s">
        <v>12125</v>
      </c>
      <c r="AD991" t="s">
        <v>15038</v>
      </c>
      <c r="AF991" t="s">
        <v>11157</v>
      </c>
      <c r="AG991" t="s">
        <v>15038</v>
      </c>
      <c r="AL991" t="s">
        <v>12188</v>
      </c>
      <c r="AM991" t="s">
        <v>15043</v>
      </c>
    </row>
    <row r="992" spans="2:39">
      <c r="B992" t="s">
        <v>857</v>
      </c>
      <c r="C992" t="s">
        <v>15038</v>
      </c>
      <c r="E992" t="s">
        <v>10044</v>
      </c>
      <c r="F992" t="s">
        <v>15038</v>
      </c>
      <c r="H992" t="s">
        <v>2020</v>
      </c>
      <c r="I992" t="s">
        <v>15038</v>
      </c>
      <c r="K992" t="s">
        <v>3647</v>
      </c>
      <c r="L992" t="s">
        <v>15038</v>
      </c>
      <c r="N992" t="s">
        <v>7561</v>
      </c>
      <c r="O992" t="s">
        <v>15038</v>
      </c>
      <c r="Q992" t="s">
        <v>7932</v>
      </c>
      <c r="R992" t="s">
        <v>15038</v>
      </c>
      <c r="T992" t="s">
        <v>8944</v>
      </c>
      <c r="U992" t="s">
        <v>15038</v>
      </c>
      <c r="W992" t="s">
        <v>7359</v>
      </c>
      <c r="X992" t="s">
        <v>15043</v>
      </c>
      <c r="Z992" t="s">
        <v>5895</v>
      </c>
      <c r="AA992" t="s">
        <v>15043</v>
      </c>
      <c r="AC992" t="s">
        <v>12126</v>
      </c>
      <c r="AD992" t="s">
        <v>15038</v>
      </c>
      <c r="AF992" t="s">
        <v>11158</v>
      </c>
      <c r="AG992" t="s">
        <v>15038</v>
      </c>
      <c r="AL992" t="s">
        <v>12192</v>
      </c>
      <c r="AM992" t="s">
        <v>15043</v>
      </c>
    </row>
    <row r="993" spans="2:39">
      <c r="B993" t="s">
        <v>859</v>
      </c>
      <c r="C993" t="s">
        <v>15038</v>
      </c>
      <c r="E993" t="s">
        <v>10045</v>
      </c>
      <c r="F993" t="s">
        <v>15038</v>
      </c>
      <c r="H993" t="s">
        <v>2021</v>
      </c>
      <c r="I993" t="s">
        <v>15038</v>
      </c>
      <c r="K993" t="s">
        <v>3648</v>
      </c>
      <c r="L993" t="s">
        <v>15038</v>
      </c>
      <c r="N993" t="s">
        <v>7571</v>
      </c>
      <c r="O993" t="s">
        <v>15038</v>
      </c>
      <c r="Q993" t="s">
        <v>7937</v>
      </c>
      <c r="R993" t="s">
        <v>15038</v>
      </c>
      <c r="T993" t="s">
        <v>8947</v>
      </c>
      <c r="U993" t="s">
        <v>15038</v>
      </c>
      <c r="W993" t="s">
        <v>7394</v>
      </c>
      <c r="X993" t="s">
        <v>15043</v>
      </c>
      <c r="Z993" t="s">
        <v>5905</v>
      </c>
      <c r="AA993" t="s">
        <v>15043</v>
      </c>
      <c r="AC993" t="s">
        <v>12127</v>
      </c>
      <c r="AD993" t="s">
        <v>15038</v>
      </c>
      <c r="AF993" t="s">
        <v>11159</v>
      </c>
      <c r="AG993" t="s">
        <v>15038</v>
      </c>
      <c r="AL993" t="s">
        <v>12197</v>
      </c>
      <c r="AM993" t="s">
        <v>15043</v>
      </c>
    </row>
    <row r="994" spans="2:39">
      <c r="B994" t="s">
        <v>860</v>
      </c>
      <c r="C994" t="s">
        <v>15038</v>
      </c>
      <c r="E994" t="s">
        <v>10046</v>
      </c>
      <c r="F994" t="s">
        <v>15038</v>
      </c>
      <c r="H994" t="s">
        <v>2028</v>
      </c>
      <c r="I994" t="s">
        <v>15038</v>
      </c>
      <c r="K994" t="s">
        <v>3655</v>
      </c>
      <c r="L994" t="s">
        <v>15038</v>
      </c>
      <c r="N994" t="s">
        <v>7601</v>
      </c>
      <c r="O994" t="s">
        <v>15038</v>
      </c>
      <c r="Q994" t="s">
        <v>7947</v>
      </c>
      <c r="R994" t="s">
        <v>15038</v>
      </c>
      <c r="T994" t="s">
        <v>8953</v>
      </c>
      <c r="U994" t="s">
        <v>15038</v>
      </c>
      <c r="W994" t="s">
        <v>7414</v>
      </c>
      <c r="X994" t="s">
        <v>15043</v>
      </c>
      <c r="Z994" t="s">
        <v>5990</v>
      </c>
      <c r="AA994" t="s">
        <v>15043</v>
      </c>
      <c r="AC994" t="s">
        <v>12128</v>
      </c>
      <c r="AD994" t="s">
        <v>15038</v>
      </c>
      <c r="AF994" t="s">
        <v>11160</v>
      </c>
      <c r="AG994" t="s">
        <v>15038</v>
      </c>
      <c r="AL994" t="s">
        <v>12199</v>
      </c>
      <c r="AM994" t="s">
        <v>15043</v>
      </c>
    </row>
    <row r="995" spans="2:39">
      <c r="B995" t="s">
        <v>865</v>
      </c>
      <c r="C995" t="s">
        <v>15038</v>
      </c>
      <c r="E995" t="s">
        <v>10050</v>
      </c>
      <c r="F995" t="s">
        <v>15038</v>
      </c>
      <c r="H995" t="s">
        <v>2033</v>
      </c>
      <c r="I995" t="s">
        <v>15038</v>
      </c>
      <c r="K995" t="s">
        <v>3658</v>
      </c>
      <c r="L995" t="s">
        <v>15038</v>
      </c>
      <c r="N995" t="s">
        <v>7621</v>
      </c>
      <c r="O995" t="s">
        <v>15038</v>
      </c>
      <c r="Q995" t="s">
        <v>7952</v>
      </c>
      <c r="R995" t="s">
        <v>15038</v>
      </c>
      <c r="T995" t="s">
        <v>8956</v>
      </c>
      <c r="U995" t="s">
        <v>15038</v>
      </c>
      <c r="W995" t="s">
        <v>7474</v>
      </c>
      <c r="X995" t="s">
        <v>15043</v>
      </c>
      <c r="Z995" t="s">
        <v>6100</v>
      </c>
      <c r="AA995" t="s">
        <v>15043</v>
      </c>
      <c r="AC995" t="s">
        <v>12129</v>
      </c>
      <c r="AD995" t="s">
        <v>15038</v>
      </c>
      <c r="AF995" t="s">
        <v>11161</v>
      </c>
      <c r="AG995" t="s">
        <v>15038</v>
      </c>
      <c r="AL995" t="s">
        <v>12200</v>
      </c>
      <c r="AM995" t="s">
        <v>15043</v>
      </c>
    </row>
    <row r="996" spans="2:39">
      <c r="B996" t="s">
        <v>867</v>
      </c>
      <c r="C996" t="s">
        <v>15038</v>
      </c>
      <c r="E996" t="s">
        <v>10052</v>
      </c>
      <c r="F996" t="s">
        <v>15038</v>
      </c>
      <c r="H996" t="s">
        <v>2034</v>
      </c>
      <c r="I996" t="s">
        <v>15038</v>
      </c>
      <c r="K996" t="s">
        <v>3659</v>
      </c>
      <c r="L996" t="s">
        <v>15038</v>
      </c>
      <c r="N996" t="s">
        <v>7626</v>
      </c>
      <c r="O996" t="s">
        <v>15038</v>
      </c>
      <c r="Q996" t="s">
        <v>7967</v>
      </c>
      <c r="R996" t="s">
        <v>15038</v>
      </c>
      <c r="T996" t="s">
        <v>8968</v>
      </c>
      <c r="U996" t="s">
        <v>15038</v>
      </c>
      <c r="W996" t="s">
        <v>7669</v>
      </c>
      <c r="X996" t="s">
        <v>15043</v>
      </c>
      <c r="Z996" t="s">
        <v>6205</v>
      </c>
      <c r="AA996" t="s">
        <v>15043</v>
      </c>
      <c r="AC996" t="s">
        <v>12130</v>
      </c>
      <c r="AD996" t="s">
        <v>15038</v>
      </c>
      <c r="AF996" t="s">
        <v>11162</v>
      </c>
      <c r="AG996" t="s">
        <v>15038</v>
      </c>
      <c r="AL996" t="s">
        <v>12202</v>
      </c>
      <c r="AM996" t="s">
        <v>15043</v>
      </c>
    </row>
    <row r="997" spans="2:39">
      <c r="B997" t="s">
        <v>868</v>
      </c>
      <c r="C997" t="s">
        <v>15038</v>
      </c>
      <c r="E997" t="s">
        <v>10053</v>
      </c>
      <c r="F997" t="s">
        <v>15038</v>
      </c>
      <c r="H997" t="s">
        <v>2035</v>
      </c>
      <c r="I997" t="s">
        <v>15038</v>
      </c>
      <c r="K997" t="s">
        <v>3662</v>
      </c>
      <c r="L997" t="s">
        <v>15038</v>
      </c>
      <c r="N997" t="s">
        <v>7631</v>
      </c>
      <c r="O997" t="s">
        <v>15038</v>
      </c>
      <c r="Q997" t="s">
        <v>7987</v>
      </c>
      <c r="R997" t="s">
        <v>15038</v>
      </c>
      <c r="T997" t="s">
        <v>8980</v>
      </c>
      <c r="U997" t="s">
        <v>15038</v>
      </c>
      <c r="W997" t="s">
        <v>7674</v>
      </c>
      <c r="X997" t="s">
        <v>15043</v>
      </c>
      <c r="Z997" t="s">
        <v>6230</v>
      </c>
      <c r="AA997" t="s">
        <v>15043</v>
      </c>
      <c r="AC997" t="s">
        <v>12133</v>
      </c>
      <c r="AD997" t="s">
        <v>15038</v>
      </c>
      <c r="AF997" t="s">
        <v>11165</v>
      </c>
      <c r="AG997" t="s">
        <v>15038</v>
      </c>
      <c r="AL997" t="s">
        <v>12207</v>
      </c>
      <c r="AM997" t="s">
        <v>15043</v>
      </c>
    </row>
    <row r="998" spans="2:39">
      <c r="B998" t="s">
        <v>869</v>
      </c>
      <c r="C998" t="s">
        <v>15038</v>
      </c>
      <c r="E998" t="s">
        <v>10059</v>
      </c>
      <c r="F998" t="s">
        <v>15038</v>
      </c>
      <c r="H998" t="s">
        <v>2037</v>
      </c>
      <c r="I998" t="s">
        <v>15038</v>
      </c>
      <c r="K998" t="s">
        <v>3668</v>
      </c>
      <c r="L998" t="s">
        <v>15038</v>
      </c>
      <c r="N998" t="s">
        <v>7641</v>
      </c>
      <c r="O998" t="s">
        <v>15038</v>
      </c>
      <c r="Q998" t="s">
        <v>7992</v>
      </c>
      <c r="R998" t="s">
        <v>15038</v>
      </c>
      <c r="T998" t="s">
        <v>8986</v>
      </c>
      <c r="U998" t="s">
        <v>15038</v>
      </c>
      <c r="W998" t="s">
        <v>7684</v>
      </c>
      <c r="X998" t="s">
        <v>15043</v>
      </c>
      <c r="Z998" t="s">
        <v>6395</v>
      </c>
      <c r="AA998" t="s">
        <v>15043</v>
      </c>
      <c r="AC998" t="s">
        <v>12134</v>
      </c>
      <c r="AD998" t="s">
        <v>15038</v>
      </c>
      <c r="AF998" t="s">
        <v>11166</v>
      </c>
      <c r="AG998" t="s">
        <v>15038</v>
      </c>
      <c r="AL998" t="s">
        <v>12209</v>
      </c>
      <c r="AM998" t="s">
        <v>15043</v>
      </c>
    </row>
    <row r="999" spans="2:39">
      <c r="B999" t="s">
        <v>870</v>
      </c>
      <c r="C999" t="s">
        <v>15038</v>
      </c>
      <c r="E999" t="s">
        <v>10061</v>
      </c>
      <c r="F999" t="s">
        <v>15038</v>
      </c>
      <c r="H999" t="s">
        <v>2038</v>
      </c>
      <c r="I999" t="s">
        <v>15038</v>
      </c>
      <c r="K999" t="s">
        <v>3670</v>
      </c>
      <c r="L999" t="s">
        <v>15038</v>
      </c>
      <c r="N999" t="s">
        <v>7646</v>
      </c>
      <c r="O999" t="s">
        <v>15038</v>
      </c>
      <c r="Q999" t="s">
        <v>8007</v>
      </c>
      <c r="R999" t="s">
        <v>15038</v>
      </c>
      <c r="T999" t="s">
        <v>8989</v>
      </c>
      <c r="U999" t="s">
        <v>15038</v>
      </c>
      <c r="W999" t="s">
        <v>7789</v>
      </c>
      <c r="X999" t="s">
        <v>15043</v>
      </c>
      <c r="Z999" t="s">
        <v>6470</v>
      </c>
      <c r="AA999" t="s">
        <v>15043</v>
      </c>
      <c r="AC999" t="s">
        <v>12135</v>
      </c>
      <c r="AD999" t="s">
        <v>15038</v>
      </c>
      <c r="AF999" t="s">
        <v>11167</v>
      </c>
      <c r="AG999" t="s">
        <v>15038</v>
      </c>
      <c r="AL999" t="s">
        <v>12210</v>
      </c>
      <c r="AM999" t="s">
        <v>15043</v>
      </c>
    </row>
    <row r="1000" spans="2:39">
      <c r="B1000" t="s">
        <v>872</v>
      </c>
      <c r="C1000" t="s">
        <v>15038</v>
      </c>
      <c r="E1000" t="s">
        <v>10063</v>
      </c>
      <c r="F1000" t="s">
        <v>15038</v>
      </c>
      <c r="H1000" t="s">
        <v>2045</v>
      </c>
      <c r="I1000" t="s">
        <v>15038</v>
      </c>
      <c r="K1000" t="s">
        <v>3671</v>
      </c>
      <c r="L1000" t="s">
        <v>15038</v>
      </c>
      <c r="N1000" t="s">
        <v>7651</v>
      </c>
      <c r="O1000" t="s">
        <v>15038</v>
      </c>
      <c r="Q1000" t="s">
        <v>8017</v>
      </c>
      <c r="R1000" t="s">
        <v>15038</v>
      </c>
      <c r="T1000" t="s">
        <v>8992</v>
      </c>
      <c r="U1000" t="s">
        <v>15038</v>
      </c>
      <c r="W1000" t="s">
        <v>7904</v>
      </c>
      <c r="X1000" t="s">
        <v>15043</v>
      </c>
      <c r="Z1000" t="s">
        <v>6515</v>
      </c>
      <c r="AA1000" t="s">
        <v>15043</v>
      </c>
      <c r="AC1000" t="s">
        <v>12136</v>
      </c>
      <c r="AD1000" t="s">
        <v>15038</v>
      </c>
      <c r="AF1000" t="s">
        <v>11168</v>
      </c>
      <c r="AG1000" t="s">
        <v>15038</v>
      </c>
      <c r="AL1000" t="s">
        <v>12212</v>
      </c>
      <c r="AM1000" t="s">
        <v>15043</v>
      </c>
    </row>
    <row r="1001" spans="2:39">
      <c r="B1001" t="s">
        <v>873</v>
      </c>
      <c r="C1001" t="s">
        <v>15038</v>
      </c>
      <c r="E1001" t="s">
        <v>10064</v>
      </c>
      <c r="F1001" t="s">
        <v>15038</v>
      </c>
      <c r="H1001" t="s">
        <v>2046</v>
      </c>
      <c r="I1001" t="s">
        <v>15038</v>
      </c>
      <c r="K1001" t="s">
        <v>3673</v>
      </c>
      <c r="L1001" t="s">
        <v>15038</v>
      </c>
      <c r="N1001" t="s">
        <v>7691</v>
      </c>
      <c r="O1001" t="s">
        <v>15038</v>
      </c>
      <c r="Q1001" t="s">
        <v>8022</v>
      </c>
      <c r="R1001" t="s">
        <v>15038</v>
      </c>
      <c r="T1001" t="s">
        <v>8995</v>
      </c>
      <c r="U1001" t="s">
        <v>15038</v>
      </c>
      <c r="W1001" t="s">
        <v>7919</v>
      </c>
      <c r="X1001" t="s">
        <v>15043</v>
      </c>
      <c r="Z1001" t="s">
        <v>6525</v>
      </c>
      <c r="AA1001" t="s">
        <v>15043</v>
      </c>
      <c r="AC1001" t="s">
        <v>12137</v>
      </c>
      <c r="AD1001" t="s">
        <v>15038</v>
      </c>
      <c r="AF1001" t="s">
        <v>11170</v>
      </c>
      <c r="AG1001" t="s">
        <v>15038</v>
      </c>
      <c r="AL1001" t="s">
        <v>12215</v>
      </c>
      <c r="AM1001" t="s">
        <v>15043</v>
      </c>
    </row>
    <row r="1002" spans="2:39">
      <c r="B1002" t="s">
        <v>875</v>
      </c>
      <c r="C1002" t="s">
        <v>15038</v>
      </c>
      <c r="E1002" t="s">
        <v>10065</v>
      </c>
      <c r="F1002" t="s">
        <v>15038</v>
      </c>
      <c r="H1002" t="s">
        <v>2047</v>
      </c>
      <c r="I1002" t="s">
        <v>15038</v>
      </c>
      <c r="K1002" t="s">
        <v>3674</v>
      </c>
      <c r="L1002" t="s">
        <v>15038</v>
      </c>
      <c r="N1002" t="s">
        <v>7696</v>
      </c>
      <c r="O1002" t="s">
        <v>15038</v>
      </c>
      <c r="Q1002" t="s">
        <v>8027</v>
      </c>
      <c r="R1002" t="s">
        <v>15038</v>
      </c>
      <c r="T1002" t="s">
        <v>3793</v>
      </c>
      <c r="U1002" t="s">
        <v>15043</v>
      </c>
      <c r="W1002" t="s">
        <v>7934</v>
      </c>
      <c r="X1002" t="s">
        <v>15043</v>
      </c>
      <c r="Z1002" t="s">
        <v>6590</v>
      </c>
      <c r="AA1002" t="s">
        <v>15043</v>
      </c>
      <c r="AC1002" t="s">
        <v>12141</v>
      </c>
      <c r="AD1002" t="s">
        <v>15038</v>
      </c>
      <c r="AF1002" t="s">
        <v>11171</v>
      </c>
      <c r="AG1002" t="s">
        <v>15038</v>
      </c>
      <c r="AL1002" t="s">
        <v>12218</v>
      </c>
      <c r="AM1002" t="s">
        <v>15043</v>
      </c>
    </row>
    <row r="1003" spans="2:39">
      <c r="B1003" t="s">
        <v>882</v>
      </c>
      <c r="C1003" t="s">
        <v>15038</v>
      </c>
      <c r="E1003" t="s">
        <v>10066</v>
      </c>
      <c r="F1003" t="s">
        <v>15038</v>
      </c>
      <c r="H1003" t="s">
        <v>2053</v>
      </c>
      <c r="I1003" t="s">
        <v>15038</v>
      </c>
      <c r="K1003" t="s">
        <v>3676</v>
      </c>
      <c r="L1003" t="s">
        <v>15038</v>
      </c>
      <c r="N1003" t="s">
        <v>7701</v>
      </c>
      <c r="O1003" t="s">
        <v>15038</v>
      </c>
      <c r="Q1003" t="s">
        <v>8037</v>
      </c>
      <c r="R1003" t="s">
        <v>15038</v>
      </c>
      <c r="T1003" t="s">
        <v>3823</v>
      </c>
      <c r="U1003" t="s">
        <v>15043</v>
      </c>
      <c r="W1003" t="s">
        <v>7939</v>
      </c>
      <c r="X1003" t="s">
        <v>15043</v>
      </c>
      <c r="Z1003" t="s">
        <v>6610</v>
      </c>
      <c r="AA1003" t="s">
        <v>15043</v>
      </c>
      <c r="AC1003" t="s">
        <v>12142</v>
      </c>
      <c r="AD1003" t="s">
        <v>15038</v>
      </c>
      <c r="AF1003" t="s">
        <v>11173</v>
      </c>
      <c r="AG1003" t="s">
        <v>15038</v>
      </c>
      <c r="AL1003" t="s">
        <v>12221</v>
      </c>
      <c r="AM1003" t="s">
        <v>15043</v>
      </c>
    </row>
    <row r="1004" spans="2:39">
      <c r="B1004" t="s">
        <v>886</v>
      </c>
      <c r="C1004" t="s">
        <v>15038</v>
      </c>
      <c r="E1004" t="s">
        <v>10068</v>
      </c>
      <c r="F1004" t="s">
        <v>15038</v>
      </c>
      <c r="H1004" t="s">
        <v>2059</v>
      </c>
      <c r="I1004" t="s">
        <v>15038</v>
      </c>
      <c r="K1004" t="s">
        <v>3677</v>
      </c>
      <c r="L1004" t="s">
        <v>15038</v>
      </c>
      <c r="N1004" t="s">
        <v>7706</v>
      </c>
      <c r="O1004" t="s">
        <v>15038</v>
      </c>
      <c r="Q1004" t="s">
        <v>8047</v>
      </c>
      <c r="R1004" t="s">
        <v>15038</v>
      </c>
      <c r="T1004" t="s">
        <v>3893</v>
      </c>
      <c r="U1004" t="s">
        <v>15043</v>
      </c>
      <c r="W1004" t="s">
        <v>7989</v>
      </c>
      <c r="X1004" t="s">
        <v>15043</v>
      </c>
      <c r="Z1004" t="s">
        <v>6640</v>
      </c>
      <c r="AA1004" t="s">
        <v>15043</v>
      </c>
      <c r="AC1004" t="s">
        <v>12143</v>
      </c>
      <c r="AD1004" t="s">
        <v>15038</v>
      </c>
      <c r="AF1004" t="s">
        <v>11174</v>
      </c>
      <c r="AG1004" t="s">
        <v>15038</v>
      </c>
      <c r="AL1004" t="s">
        <v>12227</v>
      </c>
      <c r="AM1004" t="s">
        <v>15043</v>
      </c>
    </row>
    <row r="1005" spans="2:39">
      <c r="B1005" t="s">
        <v>889</v>
      </c>
      <c r="C1005" t="s">
        <v>15038</v>
      </c>
      <c r="E1005" t="s">
        <v>10071</v>
      </c>
      <c r="F1005" t="s">
        <v>15038</v>
      </c>
      <c r="H1005" t="s">
        <v>2060</v>
      </c>
      <c r="I1005" t="s">
        <v>15038</v>
      </c>
      <c r="K1005" t="s">
        <v>3678</v>
      </c>
      <c r="L1005" t="s">
        <v>15038</v>
      </c>
      <c r="N1005" t="s">
        <v>7711</v>
      </c>
      <c r="O1005" t="s">
        <v>15038</v>
      </c>
      <c r="Q1005" t="s">
        <v>8062</v>
      </c>
      <c r="R1005" t="s">
        <v>15038</v>
      </c>
      <c r="T1005" t="s">
        <v>3948</v>
      </c>
      <c r="U1005" t="s">
        <v>15043</v>
      </c>
      <c r="W1005" t="s">
        <v>7994</v>
      </c>
      <c r="X1005" t="s">
        <v>15043</v>
      </c>
      <c r="Z1005" t="s">
        <v>6650</v>
      </c>
      <c r="AA1005" t="s">
        <v>15043</v>
      </c>
      <c r="AC1005" t="s">
        <v>12146</v>
      </c>
      <c r="AD1005" t="s">
        <v>15038</v>
      </c>
      <c r="AF1005" t="s">
        <v>11177</v>
      </c>
      <c r="AG1005" t="s">
        <v>15038</v>
      </c>
      <c r="AL1005" t="s">
        <v>12231</v>
      </c>
      <c r="AM1005" t="s">
        <v>15043</v>
      </c>
    </row>
    <row r="1006" spans="2:39">
      <c r="B1006" t="s">
        <v>890</v>
      </c>
      <c r="C1006" t="s">
        <v>15038</v>
      </c>
      <c r="E1006" t="s">
        <v>10072</v>
      </c>
      <c r="F1006" t="s">
        <v>15038</v>
      </c>
      <c r="H1006" t="s">
        <v>2063</v>
      </c>
      <c r="I1006" t="s">
        <v>15038</v>
      </c>
      <c r="K1006" t="s">
        <v>3683</v>
      </c>
      <c r="L1006" t="s">
        <v>15038</v>
      </c>
      <c r="N1006" t="s">
        <v>7716</v>
      </c>
      <c r="O1006" t="s">
        <v>15038</v>
      </c>
      <c r="Q1006" t="s">
        <v>8077</v>
      </c>
      <c r="R1006" t="s">
        <v>15038</v>
      </c>
      <c r="T1006" t="s">
        <v>4123</v>
      </c>
      <c r="U1006" t="s">
        <v>15043</v>
      </c>
      <c r="W1006" t="s">
        <v>7999</v>
      </c>
      <c r="X1006" t="s">
        <v>15043</v>
      </c>
      <c r="Z1006" t="s">
        <v>6795</v>
      </c>
      <c r="AA1006" t="s">
        <v>15043</v>
      </c>
      <c r="AC1006" t="s">
        <v>12147</v>
      </c>
      <c r="AD1006" t="s">
        <v>15038</v>
      </c>
      <c r="AF1006" t="s">
        <v>11179</v>
      </c>
      <c r="AG1006" t="s">
        <v>15038</v>
      </c>
      <c r="AL1006" t="s">
        <v>12232</v>
      </c>
      <c r="AM1006" t="s">
        <v>15043</v>
      </c>
    </row>
    <row r="1007" spans="2:39">
      <c r="B1007" t="s">
        <v>891</v>
      </c>
      <c r="C1007" t="s">
        <v>15038</v>
      </c>
      <c r="E1007" t="s">
        <v>10075</v>
      </c>
      <c r="F1007" t="s">
        <v>15038</v>
      </c>
      <c r="H1007" t="s">
        <v>2067</v>
      </c>
      <c r="I1007" t="s">
        <v>15038</v>
      </c>
      <c r="K1007" t="s">
        <v>3684</v>
      </c>
      <c r="L1007" t="s">
        <v>15038</v>
      </c>
      <c r="N1007" t="s">
        <v>7731</v>
      </c>
      <c r="O1007" t="s">
        <v>15038</v>
      </c>
      <c r="Q1007" t="s">
        <v>8082</v>
      </c>
      <c r="R1007" t="s">
        <v>15038</v>
      </c>
      <c r="T1007" t="s">
        <v>4128</v>
      </c>
      <c r="U1007" t="s">
        <v>15043</v>
      </c>
      <c r="W1007" t="s">
        <v>8024</v>
      </c>
      <c r="X1007" t="s">
        <v>15043</v>
      </c>
      <c r="Z1007" t="s">
        <v>6810</v>
      </c>
      <c r="AA1007" t="s">
        <v>15043</v>
      </c>
      <c r="AC1007" t="s">
        <v>12148</v>
      </c>
      <c r="AD1007" t="s">
        <v>15038</v>
      </c>
      <c r="AF1007" t="s">
        <v>11180</v>
      </c>
      <c r="AG1007" t="s">
        <v>15038</v>
      </c>
      <c r="AL1007" t="s">
        <v>12233</v>
      </c>
      <c r="AM1007" t="s">
        <v>15043</v>
      </c>
    </row>
    <row r="1008" spans="2:39">
      <c r="B1008" t="s">
        <v>895</v>
      </c>
      <c r="C1008" t="s">
        <v>15038</v>
      </c>
      <c r="E1008" t="s">
        <v>10077</v>
      </c>
      <c r="F1008" t="s">
        <v>15038</v>
      </c>
      <c r="H1008" t="s">
        <v>2072</v>
      </c>
      <c r="I1008" t="s">
        <v>15038</v>
      </c>
      <c r="K1008" t="s">
        <v>3685</v>
      </c>
      <c r="L1008" t="s">
        <v>15038</v>
      </c>
      <c r="N1008" t="s">
        <v>7741</v>
      </c>
      <c r="O1008" t="s">
        <v>15038</v>
      </c>
      <c r="Q1008" t="s">
        <v>8087</v>
      </c>
      <c r="R1008" t="s">
        <v>15038</v>
      </c>
      <c r="T1008" t="s">
        <v>4213</v>
      </c>
      <c r="U1008" t="s">
        <v>15043</v>
      </c>
      <c r="W1008" t="s">
        <v>8029</v>
      </c>
      <c r="X1008" t="s">
        <v>15043</v>
      </c>
      <c r="Z1008" t="s">
        <v>6930</v>
      </c>
      <c r="AA1008" t="s">
        <v>15043</v>
      </c>
      <c r="AC1008" t="s">
        <v>12150</v>
      </c>
      <c r="AD1008" t="s">
        <v>15038</v>
      </c>
      <c r="AF1008" t="s">
        <v>11182</v>
      </c>
      <c r="AG1008" t="s">
        <v>15038</v>
      </c>
      <c r="AL1008" t="s">
        <v>12235</v>
      </c>
      <c r="AM1008" t="s">
        <v>15043</v>
      </c>
    </row>
    <row r="1009" spans="2:39">
      <c r="B1009" t="s">
        <v>898</v>
      </c>
      <c r="C1009" t="s">
        <v>15038</v>
      </c>
      <c r="E1009" t="s">
        <v>10079</v>
      </c>
      <c r="F1009" t="s">
        <v>15038</v>
      </c>
      <c r="H1009" t="s">
        <v>2073</v>
      </c>
      <c r="I1009" t="s">
        <v>15038</v>
      </c>
      <c r="K1009" t="s">
        <v>3686</v>
      </c>
      <c r="L1009" t="s">
        <v>15038</v>
      </c>
      <c r="N1009" t="s">
        <v>7746</v>
      </c>
      <c r="O1009" t="s">
        <v>15038</v>
      </c>
      <c r="Q1009" t="s">
        <v>8097</v>
      </c>
      <c r="R1009" t="s">
        <v>15038</v>
      </c>
      <c r="T1009" t="s">
        <v>4308</v>
      </c>
      <c r="U1009" t="s">
        <v>15043</v>
      </c>
      <c r="W1009" t="s">
        <v>8039</v>
      </c>
      <c r="X1009" t="s">
        <v>15043</v>
      </c>
      <c r="Z1009" t="s">
        <v>6950</v>
      </c>
      <c r="AA1009" t="s">
        <v>15043</v>
      </c>
      <c r="AC1009" t="s">
        <v>12151</v>
      </c>
      <c r="AD1009" t="s">
        <v>15038</v>
      </c>
      <c r="AF1009" t="s">
        <v>11183</v>
      </c>
      <c r="AG1009" t="s">
        <v>15038</v>
      </c>
      <c r="AL1009" t="s">
        <v>12244</v>
      </c>
      <c r="AM1009" t="s">
        <v>15043</v>
      </c>
    </row>
    <row r="1010" spans="2:39">
      <c r="B1010" t="s">
        <v>900</v>
      </c>
      <c r="C1010" t="s">
        <v>15038</v>
      </c>
      <c r="E1010" t="s">
        <v>10080</v>
      </c>
      <c r="F1010" t="s">
        <v>15038</v>
      </c>
      <c r="H1010" t="s">
        <v>2074</v>
      </c>
      <c r="I1010" t="s">
        <v>15038</v>
      </c>
      <c r="K1010" t="s">
        <v>3687</v>
      </c>
      <c r="L1010" t="s">
        <v>15038</v>
      </c>
      <c r="N1010" t="s">
        <v>7751</v>
      </c>
      <c r="O1010" t="s">
        <v>15038</v>
      </c>
      <c r="Q1010" t="s">
        <v>8112</v>
      </c>
      <c r="R1010" t="s">
        <v>15038</v>
      </c>
      <c r="T1010" t="s">
        <v>4398</v>
      </c>
      <c r="U1010" t="s">
        <v>15043</v>
      </c>
      <c r="W1010" t="s">
        <v>8054</v>
      </c>
      <c r="X1010" t="s">
        <v>15043</v>
      </c>
      <c r="Z1010" t="s">
        <v>6955</v>
      </c>
      <c r="AA1010" t="s">
        <v>15043</v>
      </c>
      <c r="AC1010" t="s">
        <v>11703</v>
      </c>
      <c r="AD1010" t="s">
        <v>15043</v>
      </c>
      <c r="AF1010" t="s">
        <v>11184</v>
      </c>
      <c r="AG1010" t="s">
        <v>15038</v>
      </c>
      <c r="AL1010" t="s">
        <v>12245</v>
      </c>
      <c r="AM1010" t="s">
        <v>15043</v>
      </c>
    </row>
    <row r="1011" spans="2:39">
      <c r="B1011" t="s">
        <v>902</v>
      </c>
      <c r="C1011" t="s">
        <v>15038</v>
      </c>
      <c r="E1011" t="s">
        <v>10081</v>
      </c>
      <c r="F1011" t="s">
        <v>15038</v>
      </c>
      <c r="H1011" t="s">
        <v>2075</v>
      </c>
      <c r="I1011" t="s">
        <v>15038</v>
      </c>
      <c r="K1011" t="s">
        <v>3688</v>
      </c>
      <c r="L1011" t="s">
        <v>15038</v>
      </c>
      <c r="N1011" t="s">
        <v>7766</v>
      </c>
      <c r="O1011" t="s">
        <v>15038</v>
      </c>
      <c r="Q1011" t="s">
        <v>8117</v>
      </c>
      <c r="R1011" t="s">
        <v>15038</v>
      </c>
      <c r="T1011" t="s">
        <v>4483</v>
      </c>
      <c r="U1011" t="s">
        <v>15043</v>
      </c>
      <c r="W1011" t="s">
        <v>8084</v>
      </c>
      <c r="X1011" t="s">
        <v>15043</v>
      </c>
      <c r="Z1011" t="s">
        <v>6975</v>
      </c>
      <c r="AA1011" t="s">
        <v>15043</v>
      </c>
      <c r="AC1011" t="s">
        <v>11722</v>
      </c>
      <c r="AD1011" t="s">
        <v>15043</v>
      </c>
      <c r="AF1011" t="s">
        <v>11185</v>
      </c>
      <c r="AG1011" t="s">
        <v>15038</v>
      </c>
      <c r="AL1011" t="s">
        <v>12246</v>
      </c>
      <c r="AM1011" t="s">
        <v>15043</v>
      </c>
    </row>
    <row r="1012" spans="2:39">
      <c r="B1012" t="s">
        <v>904</v>
      </c>
      <c r="C1012" t="s">
        <v>15038</v>
      </c>
      <c r="E1012" t="s">
        <v>10086</v>
      </c>
      <c r="F1012" t="s">
        <v>15038</v>
      </c>
      <c r="H1012" t="s">
        <v>2081</v>
      </c>
      <c r="I1012" t="s">
        <v>15038</v>
      </c>
      <c r="K1012" t="s">
        <v>3689</v>
      </c>
      <c r="L1012" t="s">
        <v>15038</v>
      </c>
      <c r="N1012" t="s">
        <v>7781</v>
      </c>
      <c r="O1012" t="s">
        <v>15038</v>
      </c>
      <c r="Q1012" t="s">
        <v>8142</v>
      </c>
      <c r="R1012" t="s">
        <v>15038</v>
      </c>
      <c r="T1012" t="s">
        <v>4528</v>
      </c>
      <c r="U1012" t="s">
        <v>15043</v>
      </c>
      <c r="W1012" t="s">
        <v>8144</v>
      </c>
      <c r="X1012" t="s">
        <v>15043</v>
      </c>
      <c r="Z1012" t="s">
        <v>6985</v>
      </c>
      <c r="AA1012" t="s">
        <v>15043</v>
      </c>
      <c r="AC1012" t="s">
        <v>11727</v>
      </c>
      <c r="AD1012" t="s">
        <v>15043</v>
      </c>
      <c r="AF1012" t="s">
        <v>11186</v>
      </c>
      <c r="AG1012" t="s">
        <v>15038</v>
      </c>
      <c r="AL1012" t="s">
        <v>12248</v>
      </c>
      <c r="AM1012" t="s">
        <v>15043</v>
      </c>
    </row>
    <row r="1013" spans="2:39">
      <c r="B1013" t="s">
        <v>905</v>
      </c>
      <c r="C1013" t="s">
        <v>15038</v>
      </c>
      <c r="E1013" t="s">
        <v>10090</v>
      </c>
      <c r="F1013" t="s">
        <v>15038</v>
      </c>
      <c r="H1013" t="s">
        <v>2083</v>
      </c>
      <c r="I1013" t="s">
        <v>15038</v>
      </c>
      <c r="K1013" t="s">
        <v>3690</v>
      </c>
      <c r="L1013" t="s">
        <v>15038</v>
      </c>
      <c r="N1013" t="s">
        <v>7816</v>
      </c>
      <c r="O1013" t="s">
        <v>15038</v>
      </c>
      <c r="Q1013" t="s">
        <v>8157</v>
      </c>
      <c r="R1013" t="s">
        <v>15038</v>
      </c>
      <c r="T1013" t="s">
        <v>4678</v>
      </c>
      <c r="U1013" t="s">
        <v>15043</v>
      </c>
      <c r="W1013" t="s">
        <v>8169</v>
      </c>
      <c r="X1013" t="s">
        <v>15043</v>
      </c>
      <c r="Z1013" t="s">
        <v>6990</v>
      </c>
      <c r="AA1013" t="s">
        <v>15043</v>
      </c>
      <c r="AC1013" t="s">
        <v>11728</v>
      </c>
      <c r="AD1013" t="s">
        <v>15043</v>
      </c>
      <c r="AF1013" t="s">
        <v>11188</v>
      </c>
      <c r="AG1013" t="s">
        <v>15038</v>
      </c>
      <c r="AL1013" t="s">
        <v>12251</v>
      </c>
      <c r="AM1013" t="s">
        <v>15043</v>
      </c>
    </row>
    <row r="1014" spans="2:39">
      <c r="B1014" t="s">
        <v>911</v>
      </c>
      <c r="C1014" t="s">
        <v>15038</v>
      </c>
      <c r="E1014" t="s">
        <v>10093</v>
      </c>
      <c r="F1014" t="s">
        <v>15038</v>
      </c>
      <c r="H1014" t="s">
        <v>2084</v>
      </c>
      <c r="I1014" t="s">
        <v>15038</v>
      </c>
      <c r="K1014" t="s">
        <v>3691</v>
      </c>
      <c r="L1014" t="s">
        <v>15038</v>
      </c>
      <c r="N1014" t="s">
        <v>7821</v>
      </c>
      <c r="O1014" t="s">
        <v>15038</v>
      </c>
      <c r="Q1014" t="s">
        <v>8167</v>
      </c>
      <c r="R1014" t="s">
        <v>15038</v>
      </c>
      <c r="T1014" t="s">
        <v>4688</v>
      </c>
      <c r="U1014" t="s">
        <v>15043</v>
      </c>
      <c r="W1014" t="s">
        <v>8179</v>
      </c>
      <c r="X1014" t="s">
        <v>15043</v>
      </c>
      <c r="Z1014" t="s">
        <v>7090</v>
      </c>
      <c r="AA1014" t="s">
        <v>15043</v>
      </c>
      <c r="AC1014" t="s">
        <v>11731</v>
      </c>
      <c r="AD1014" t="s">
        <v>15043</v>
      </c>
      <c r="AF1014" t="s">
        <v>11189</v>
      </c>
      <c r="AG1014" t="s">
        <v>15038</v>
      </c>
      <c r="AL1014" t="s">
        <v>12305</v>
      </c>
      <c r="AM1014" t="s">
        <v>15043</v>
      </c>
    </row>
    <row r="1015" spans="2:39">
      <c r="B1015" t="s">
        <v>915</v>
      </c>
      <c r="C1015" t="s">
        <v>15038</v>
      </c>
      <c r="E1015" t="s">
        <v>10094</v>
      </c>
      <c r="F1015" t="s">
        <v>15038</v>
      </c>
      <c r="H1015" t="s">
        <v>2085</v>
      </c>
      <c r="I1015" t="s">
        <v>15038</v>
      </c>
      <c r="K1015" t="s">
        <v>3692</v>
      </c>
      <c r="L1015" t="s">
        <v>15038</v>
      </c>
      <c r="N1015" t="s">
        <v>7831</v>
      </c>
      <c r="O1015" t="s">
        <v>15038</v>
      </c>
      <c r="Q1015" t="s">
        <v>8192</v>
      </c>
      <c r="R1015" t="s">
        <v>15038</v>
      </c>
      <c r="T1015" t="s">
        <v>4863</v>
      </c>
      <c r="U1015" t="s">
        <v>15043</v>
      </c>
      <c r="W1015" t="s">
        <v>8184</v>
      </c>
      <c r="X1015" t="s">
        <v>15043</v>
      </c>
      <c r="Z1015" t="s">
        <v>7100</v>
      </c>
      <c r="AA1015" t="s">
        <v>15043</v>
      </c>
      <c r="AC1015" t="s">
        <v>11738</v>
      </c>
      <c r="AD1015" t="s">
        <v>15043</v>
      </c>
      <c r="AF1015" t="s">
        <v>11190</v>
      </c>
      <c r="AG1015" t="s">
        <v>15038</v>
      </c>
      <c r="AL1015" t="s">
        <v>12345</v>
      </c>
      <c r="AM1015" t="s">
        <v>15043</v>
      </c>
    </row>
    <row r="1016" spans="2:39">
      <c r="B1016" t="s">
        <v>917</v>
      </c>
      <c r="C1016" t="s">
        <v>15038</v>
      </c>
      <c r="E1016" t="s">
        <v>10097</v>
      </c>
      <c r="F1016" t="s">
        <v>15038</v>
      </c>
      <c r="H1016" t="s">
        <v>2086</v>
      </c>
      <c r="I1016" t="s">
        <v>15038</v>
      </c>
      <c r="K1016" t="s">
        <v>3693</v>
      </c>
      <c r="L1016" t="s">
        <v>15038</v>
      </c>
      <c r="N1016" t="s">
        <v>7856</v>
      </c>
      <c r="O1016" t="s">
        <v>15038</v>
      </c>
      <c r="Q1016" t="s">
        <v>8207</v>
      </c>
      <c r="R1016" t="s">
        <v>15038</v>
      </c>
      <c r="T1016" t="s">
        <v>4893</v>
      </c>
      <c r="U1016" t="s">
        <v>15043</v>
      </c>
      <c r="W1016" t="s">
        <v>8204</v>
      </c>
      <c r="X1016" t="s">
        <v>15043</v>
      </c>
      <c r="Z1016" t="s">
        <v>7145</v>
      </c>
      <c r="AA1016" t="s">
        <v>15043</v>
      </c>
      <c r="AC1016" t="s">
        <v>11741</v>
      </c>
      <c r="AD1016" t="s">
        <v>15043</v>
      </c>
      <c r="AF1016" t="s">
        <v>11191</v>
      </c>
      <c r="AG1016" t="s">
        <v>15038</v>
      </c>
      <c r="AL1016" t="s">
        <v>12348</v>
      </c>
      <c r="AM1016" t="s">
        <v>15043</v>
      </c>
    </row>
    <row r="1017" spans="2:39">
      <c r="B1017" t="s">
        <v>918</v>
      </c>
      <c r="C1017" t="s">
        <v>15038</v>
      </c>
      <c r="E1017" t="s">
        <v>10102</v>
      </c>
      <c r="F1017" t="s">
        <v>15038</v>
      </c>
      <c r="H1017" t="s">
        <v>2089</v>
      </c>
      <c r="I1017" t="s">
        <v>15038</v>
      </c>
      <c r="K1017" t="s">
        <v>3695</v>
      </c>
      <c r="L1017" t="s">
        <v>15038</v>
      </c>
      <c r="N1017" t="s">
        <v>7861</v>
      </c>
      <c r="O1017" t="s">
        <v>15038</v>
      </c>
      <c r="Q1017" t="s">
        <v>8212</v>
      </c>
      <c r="R1017" t="s">
        <v>15038</v>
      </c>
      <c r="T1017" t="s">
        <v>4898</v>
      </c>
      <c r="U1017" t="s">
        <v>15043</v>
      </c>
      <c r="W1017" t="s">
        <v>8284</v>
      </c>
      <c r="X1017" t="s">
        <v>15043</v>
      </c>
      <c r="Z1017" t="s">
        <v>7160</v>
      </c>
      <c r="AA1017" t="s">
        <v>15043</v>
      </c>
      <c r="AC1017" t="s">
        <v>11742</v>
      </c>
      <c r="AD1017" t="s">
        <v>15043</v>
      </c>
      <c r="AF1017" t="s">
        <v>11195</v>
      </c>
      <c r="AG1017" t="s">
        <v>15038</v>
      </c>
      <c r="AL1017" t="s">
        <v>12349</v>
      </c>
      <c r="AM1017" t="s">
        <v>15043</v>
      </c>
    </row>
    <row r="1018" spans="2:39">
      <c r="B1018" t="s">
        <v>920</v>
      </c>
      <c r="C1018" t="s">
        <v>15038</v>
      </c>
      <c r="E1018" t="s">
        <v>10103</v>
      </c>
      <c r="F1018" t="s">
        <v>15038</v>
      </c>
      <c r="H1018" t="s">
        <v>2091</v>
      </c>
      <c r="I1018" t="s">
        <v>15038</v>
      </c>
      <c r="K1018" t="s">
        <v>3697</v>
      </c>
      <c r="L1018" t="s">
        <v>15038</v>
      </c>
      <c r="N1018" t="s">
        <v>7886</v>
      </c>
      <c r="O1018" t="s">
        <v>15038</v>
      </c>
      <c r="Q1018" t="s">
        <v>8217</v>
      </c>
      <c r="R1018" t="s">
        <v>15038</v>
      </c>
      <c r="T1018" t="s">
        <v>5033</v>
      </c>
      <c r="U1018" t="s">
        <v>15043</v>
      </c>
      <c r="W1018" t="s">
        <v>8319</v>
      </c>
      <c r="X1018" t="s">
        <v>15043</v>
      </c>
      <c r="Z1018" t="s">
        <v>7175</v>
      </c>
      <c r="AA1018" t="s">
        <v>15043</v>
      </c>
      <c r="AC1018" t="s">
        <v>11743</v>
      </c>
      <c r="AD1018" t="s">
        <v>15043</v>
      </c>
      <c r="AF1018" t="s">
        <v>11197</v>
      </c>
      <c r="AG1018" t="s">
        <v>15038</v>
      </c>
      <c r="AL1018" t="s">
        <v>12350</v>
      </c>
      <c r="AM1018" t="s">
        <v>15043</v>
      </c>
    </row>
    <row r="1019" spans="2:39">
      <c r="B1019" t="s">
        <v>921</v>
      </c>
      <c r="C1019" t="s">
        <v>15038</v>
      </c>
      <c r="E1019" t="s">
        <v>10108</v>
      </c>
      <c r="F1019" t="s">
        <v>15038</v>
      </c>
      <c r="H1019" t="s">
        <v>2092</v>
      </c>
      <c r="I1019" t="s">
        <v>15038</v>
      </c>
      <c r="K1019" t="s">
        <v>3698</v>
      </c>
      <c r="L1019" t="s">
        <v>15038</v>
      </c>
      <c r="N1019" t="s">
        <v>7901</v>
      </c>
      <c r="O1019" t="s">
        <v>15038</v>
      </c>
      <c r="Q1019" t="s">
        <v>8222</v>
      </c>
      <c r="R1019" t="s">
        <v>15038</v>
      </c>
      <c r="T1019" t="s">
        <v>5193</v>
      </c>
      <c r="U1019" t="s">
        <v>15043</v>
      </c>
      <c r="W1019" t="s">
        <v>8334</v>
      </c>
      <c r="X1019" t="s">
        <v>15043</v>
      </c>
      <c r="Z1019" t="s">
        <v>7210</v>
      </c>
      <c r="AA1019" t="s">
        <v>15043</v>
      </c>
      <c r="AC1019" t="s">
        <v>11751</v>
      </c>
      <c r="AD1019" t="s">
        <v>15043</v>
      </c>
      <c r="AF1019" t="s">
        <v>11198</v>
      </c>
      <c r="AG1019" t="s">
        <v>15038</v>
      </c>
      <c r="AL1019" t="s">
        <v>12351</v>
      </c>
      <c r="AM1019" t="s">
        <v>15043</v>
      </c>
    </row>
    <row r="1020" spans="2:39">
      <c r="B1020" t="s">
        <v>925</v>
      </c>
      <c r="C1020" t="s">
        <v>15038</v>
      </c>
      <c r="E1020" t="s">
        <v>10109</v>
      </c>
      <c r="F1020" t="s">
        <v>15038</v>
      </c>
      <c r="H1020" t="s">
        <v>2093</v>
      </c>
      <c r="I1020" t="s">
        <v>15038</v>
      </c>
      <c r="K1020" t="s">
        <v>3701</v>
      </c>
      <c r="L1020" t="s">
        <v>15038</v>
      </c>
      <c r="N1020" t="s">
        <v>7916</v>
      </c>
      <c r="O1020" t="s">
        <v>15038</v>
      </c>
      <c r="Q1020" t="s">
        <v>8232</v>
      </c>
      <c r="R1020" t="s">
        <v>15038</v>
      </c>
      <c r="T1020" t="s">
        <v>5288</v>
      </c>
      <c r="U1020" t="s">
        <v>15043</v>
      </c>
      <c r="W1020" t="s">
        <v>8419</v>
      </c>
      <c r="X1020" t="s">
        <v>15043</v>
      </c>
      <c r="Z1020" t="s">
        <v>7230</v>
      </c>
      <c r="AA1020" t="s">
        <v>15043</v>
      </c>
      <c r="AC1020" t="s">
        <v>11752</v>
      </c>
      <c r="AD1020" t="s">
        <v>15043</v>
      </c>
      <c r="AF1020" t="s">
        <v>11200</v>
      </c>
      <c r="AG1020" t="s">
        <v>15038</v>
      </c>
      <c r="AL1020" t="s">
        <v>12352</v>
      </c>
      <c r="AM1020" t="s">
        <v>15043</v>
      </c>
    </row>
    <row r="1021" spans="2:39">
      <c r="B1021" t="s">
        <v>926</v>
      </c>
      <c r="C1021" t="s">
        <v>15038</v>
      </c>
      <c r="E1021" t="s">
        <v>10111</v>
      </c>
      <c r="F1021" t="s">
        <v>15038</v>
      </c>
      <c r="H1021" t="s">
        <v>2094</v>
      </c>
      <c r="I1021" t="s">
        <v>15038</v>
      </c>
      <c r="K1021" t="s">
        <v>3703</v>
      </c>
      <c r="L1021" t="s">
        <v>15038</v>
      </c>
      <c r="N1021" t="s">
        <v>7926</v>
      </c>
      <c r="O1021" t="s">
        <v>15038</v>
      </c>
      <c r="Q1021" t="s">
        <v>8237</v>
      </c>
      <c r="R1021" t="s">
        <v>15038</v>
      </c>
      <c r="T1021" t="s">
        <v>5373</v>
      </c>
      <c r="U1021" t="s">
        <v>15043</v>
      </c>
      <c r="W1021" t="s">
        <v>8424</v>
      </c>
      <c r="X1021" t="s">
        <v>15043</v>
      </c>
      <c r="Z1021" t="s">
        <v>7240</v>
      </c>
      <c r="AA1021" t="s">
        <v>15043</v>
      </c>
      <c r="AC1021" t="s">
        <v>11764</v>
      </c>
      <c r="AD1021" t="s">
        <v>15043</v>
      </c>
      <c r="AF1021" t="s">
        <v>11201</v>
      </c>
      <c r="AG1021" t="s">
        <v>15038</v>
      </c>
      <c r="AL1021" t="s">
        <v>12354</v>
      </c>
      <c r="AM1021" t="s">
        <v>15043</v>
      </c>
    </row>
    <row r="1022" spans="2:39">
      <c r="B1022" t="s">
        <v>932</v>
      </c>
      <c r="C1022" t="s">
        <v>15038</v>
      </c>
      <c r="E1022" t="s">
        <v>10112</v>
      </c>
      <c r="F1022" t="s">
        <v>15038</v>
      </c>
      <c r="H1022" t="s">
        <v>2098</v>
      </c>
      <c r="I1022" t="s">
        <v>15038</v>
      </c>
      <c r="K1022" t="s">
        <v>3704</v>
      </c>
      <c r="L1022" t="s">
        <v>15038</v>
      </c>
      <c r="N1022" t="s">
        <v>7961</v>
      </c>
      <c r="O1022" t="s">
        <v>15038</v>
      </c>
      <c r="Q1022" t="s">
        <v>8242</v>
      </c>
      <c r="R1022" t="s">
        <v>15038</v>
      </c>
      <c r="T1022" t="s">
        <v>5503</v>
      </c>
      <c r="U1022" t="s">
        <v>15043</v>
      </c>
      <c r="W1022" t="s">
        <v>8434</v>
      </c>
      <c r="X1022" t="s">
        <v>15043</v>
      </c>
      <c r="Z1022" t="s">
        <v>7300</v>
      </c>
      <c r="AA1022" t="s">
        <v>15043</v>
      </c>
      <c r="AC1022" t="s">
        <v>11790</v>
      </c>
      <c r="AD1022" t="s">
        <v>15043</v>
      </c>
      <c r="AF1022" t="s">
        <v>11202</v>
      </c>
      <c r="AG1022" t="s">
        <v>15038</v>
      </c>
      <c r="AL1022" t="s">
        <v>12356</v>
      </c>
      <c r="AM1022" t="s">
        <v>15043</v>
      </c>
    </row>
    <row r="1023" spans="2:39">
      <c r="B1023" t="s">
        <v>940</v>
      </c>
      <c r="C1023" t="s">
        <v>15038</v>
      </c>
      <c r="E1023" t="s">
        <v>10113</v>
      </c>
      <c r="F1023" t="s">
        <v>15038</v>
      </c>
      <c r="H1023" t="s">
        <v>2099</v>
      </c>
      <c r="I1023" t="s">
        <v>15038</v>
      </c>
      <c r="K1023" t="s">
        <v>3706</v>
      </c>
      <c r="L1023" t="s">
        <v>15038</v>
      </c>
      <c r="N1023" t="s">
        <v>7976</v>
      </c>
      <c r="O1023" t="s">
        <v>15038</v>
      </c>
      <c r="Q1023" t="s">
        <v>8247</v>
      </c>
      <c r="R1023" t="s">
        <v>15038</v>
      </c>
      <c r="T1023" t="s">
        <v>5578</v>
      </c>
      <c r="U1023" t="s">
        <v>15043</v>
      </c>
      <c r="W1023" t="s">
        <v>8449</v>
      </c>
      <c r="X1023" t="s">
        <v>15043</v>
      </c>
      <c r="Z1023" t="s">
        <v>7415</v>
      </c>
      <c r="AA1023" t="s">
        <v>15043</v>
      </c>
      <c r="AC1023" t="s">
        <v>11797</v>
      </c>
      <c r="AD1023" t="s">
        <v>15043</v>
      </c>
      <c r="AF1023" t="s">
        <v>11203</v>
      </c>
      <c r="AG1023" t="s">
        <v>15038</v>
      </c>
      <c r="AL1023" t="s">
        <v>12357</v>
      </c>
      <c r="AM1023" t="s">
        <v>15043</v>
      </c>
    </row>
    <row r="1024" spans="2:39">
      <c r="B1024" t="s">
        <v>941</v>
      </c>
      <c r="C1024" t="s">
        <v>15038</v>
      </c>
      <c r="E1024" t="s">
        <v>10114</v>
      </c>
      <c r="F1024" t="s">
        <v>15038</v>
      </c>
      <c r="H1024" t="s">
        <v>2103</v>
      </c>
      <c r="I1024" t="s">
        <v>15038</v>
      </c>
      <c r="K1024" t="s">
        <v>3707</v>
      </c>
      <c r="L1024" t="s">
        <v>15038</v>
      </c>
      <c r="N1024" t="s">
        <v>7986</v>
      </c>
      <c r="O1024" t="s">
        <v>15038</v>
      </c>
      <c r="Q1024" t="s">
        <v>8282</v>
      </c>
      <c r="R1024" t="s">
        <v>15038</v>
      </c>
      <c r="T1024" t="s">
        <v>5633</v>
      </c>
      <c r="U1024" t="s">
        <v>15043</v>
      </c>
      <c r="W1024" t="s">
        <v>8464</v>
      </c>
      <c r="X1024" t="s">
        <v>15043</v>
      </c>
      <c r="Z1024" t="s">
        <v>7425</v>
      </c>
      <c r="AA1024" t="s">
        <v>15043</v>
      </c>
      <c r="AC1024" t="s">
        <v>11802</v>
      </c>
      <c r="AD1024" t="s">
        <v>15043</v>
      </c>
      <c r="AF1024" t="s">
        <v>11205</v>
      </c>
      <c r="AG1024" t="s">
        <v>15038</v>
      </c>
      <c r="AL1024" t="s">
        <v>12358</v>
      </c>
      <c r="AM1024" t="s">
        <v>15043</v>
      </c>
    </row>
    <row r="1025" spans="2:39">
      <c r="B1025" t="s">
        <v>943</v>
      </c>
      <c r="C1025" t="s">
        <v>15038</v>
      </c>
      <c r="E1025" t="s">
        <v>10120</v>
      </c>
      <c r="F1025" t="s">
        <v>15038</v>
      </c>
      <c r="H1025" t="s">
        <v>2104</v>
      </c>
      <c r="I1025" t="s">
        <v>15038</v>
      </c>
      <c r="K1025" t="s">
        <v>3710</v>
      </c>
      <c r="L1025" t="s">
        <v>15038</v>
      </c>
      <c r="N1025" t="s">
        <v>8001</v>
      </c>
      <c r="O1025" t="s">
        <v>15038</v>
      </c>
      <c r="Q1025" t="s">
        <v>8287</v>
      </c>
      <c r="R1025" t="s">
        <v>15038</v>
      </c>
      <c r="T1025" t="s">
        <v>5653</v>
      </c>
      <c r="U1025" t="s">
        <v>15043</v>
      </c>
      <c r="W1025" t="s">
        <v>8619</v>
      </c>
      <c r="X1025" t="s">
        <v>15043</v>
      </c>
      <c r="Z1025" t="s">
        <v>7510</v>
      </c>
      <c r="AA1025" t="s">
        <v>15043</v>
      </c>
      <c r="AC1025" t="s">
        <v>11804</v>
      </c>
      <c r="AD1025" t="s">
        <v>15043</v>
      </c>
      <c r="AF1025" t="s">
        <v>11206</v>
      </c>
      <c r="AG1025" t="s">
        <v>15038</v>
      </c>
      <c r="AL1025" t="s">
        <v>12362</v>
      </c>
      <c r="AM1025" t="s">
        <v>15043</v>
      </c>
    </row>
    <row r="1026" spans="2:39">
      <c r="B1026" t="s">
        <v>944</v>
      </c>
      <c r="C1026" t="s">
        <v>15038</v>
      </c>
      <c r="E1026" t="s">
        <v>10122</v>
      </c>
      <c r="F1026" t="s">
        <v>15038</v>
      </c>
      <c r="H1026" t="s">
        <v>2107</v>
      </c>
      <c r="I1026" t="s">
        <v>15038</v>
      </c>
      <c r="K1026" t="s">
        <v>2668</v>
      </c>
      <c r="L1026" t="s">
        <v>15043</v>
      </c>
      <c r="N1026" t="s">
        <v>8011</v>
      </c>
      <c r="O1026" t="s">
        <v>15038</v>
      </c>
      <c r="Q1026" t="s">
        <v>8292</v>
      </c>
      <c r="R1026" t="s">
        <v>15038</v>
      </c>
      <c r="T1026" t="s">
        <v>5658</v>
      </c>
      <c r="U1026" t="s">
        <v>15043</v>
      </c>
      <c r="W1026" t="s">
        <v>8709</v>
      </c>
      <c r="X1026" t="s">
        <v>15043</v>
      </c>
      <c r="Z1026" t="s">
        <v>7520</v>
      </c>
      <c r="AA1026" t="s">
        <v>15043</v>
      </c>
      <c r="AC1026" t="s">
        <v>11820</v>
      </c>
      <c r="AD1026" t="s">
        <v>15043</v>
      </c>
      <c r="AF1026" t="s">
        <v>11207</v>
      </c>
      <c r="AG1026" t="s">
        <v>15038</v>
      </c>
      <c r="AL1026" t="s">
        <v>12367</v>
      </c>
      <c r="AM1026" t="s">
        <v>15043</v>
      </c>
    </row>
    <row r="1027" spans="2:39">
      <c r="B1027" t="s">
        <v>946</v>
      </c>
      <c r="C1027" t="s">
        <v>15038</v>
      </c>
      <c r="E1027" t="s">
        <v>10123</v>
      </c>
      <c r="F1027" t="s">
        <v>15038</v>
      </c>
      <c r="H1027" t="s">
        <v>2108</v>
      </c>
      <c r="I1027" t="s">
        <v>15038</v>
      </c>
      <c r="K1027" t="s">
        <v>2677</v>
      </c>
      <c r="L1027" t="s">
        <v>15043</v>
      </c>
      <c r="N1027" t="s">
        <v>8041</v>
      </c>
      <c r="O1027" t="s">
        <v>15038</v>
      </c>
      <c r="Q1027" t="s">
        <v>8297</v>
      </c>
      <c r="R1027" t="s">
        <v>15038</v>
      </c>
      <c r="T1027" t="s">
        <v>5678</v>
      </c>
      <c r="U1027" t="s">
        <v>15043</v>
      </c>
      <c r="W1027" t="s">
        <v>8724</v>
      </c>
      <c r="X1027" t="s">
        <v>15043</v>
      </c>
      <c r="Z1027" t="s">
        <v>7705</v>
      </c>
      <c r="AA1027" t="s">
        <v>15043</v>
      </c>
      <c r="AC1027" t="s">
        <v>11829</v>
      </c>
      <c r="AD1027" t="s">
        <v>15043</v>
      </c>
      <c r="AF1027" t="s">
        <v>11208</v>
      </c>
      <c r="AG1027" t="s">
        <v>15038</v>
      </c>
      <c r="AL1027" t="s">
        <v>12368</v>
      </c>
      <c r="AM1027" t="s">
        <v>15043</v>
      </c>
    </row>
    <row r="1028" spans="2:39">
      <c r="B1028" t="s">
        <v>947</v>
      </c>
      <c r="C1028" t="s">
        <v>15038</v>
      </c>
      <c r="E1028" t="s">
        <v>10124</v>
      </c>
      <c r="F1028" t="s">
        <v>15038</v>
      </c>
      <c r="H1028" t="s">
        <v>2110</v>
      </c>
      <c r="I1028" t="s">
        <v>15038</v>
      </c>
      <c r="K1028" t="s">
        <v>2687</v>
      </c>
      <c r="L1028" t="s">
        <v>15043</v>
      </c>
      <c r="N1028" t="s">
        <v>8056</v>
      </c>
      <c r="O1028" t="s">
        <v>15038</v>
      </c>
      <c r="Q1028" t="s">
        <v>8312</v>
      </c>
      <c r="R1028" t="s">
        <v>15038</v>
      </c>
      <c r="T1028" t="s">
        <v>5738</v>
      </c>
      <c r="U1028" t="s">
        <v>15043</v>
      </c>
      <c r="W1028" t="s">
        <v>8784</v>
      </c>
      <c r="X1028" t="s">
        <v>15043</v>
      </c>
      <c r="Z1028" t="s">
        <v>7865</v>
      </c>
      <c r="AA1028" t="s">
        <v>15043</v>
      </c>
      <c r="AC1028" t="s">
        <v>11834</v>
      </c>
      <c r="AD1028" t="s">
        <v>15043</v>
      </c>
      <c r="AF1028" t="s">
        <v>11209</v>
      </c>
      <c r="AG1028" t="s">
        <v>15038</v>
      </c>
      <c r="AL1028" t="s">
        <v>12371</v>
      </c>
      <c r="AM1028" t="s">
        <v>15043</v>
      </c>
    </row>
    <row r="1029" spans="2:39">
      <c r="B1029" t="s">
        <v>950</v>
      </c>
      <c r="C1029" t="s">
        <v>15038</v>
      </c>
      <c r="E1029" t="s">
        <v>10129</v>
      </c>
      <c r="F1029" t="s">
        <v>15038</v>
      </c>
      <c r="H1029" t="s">
        <v>2112</v>
      </c>
      <c r="I1029" t="s">
        <v>15038</v>
      </c>
      <c r="K1029" t="s">
        <v>2701</v>
      </c>
      <c r="L1029" t="s">
        <v>15043</v>
      </c>
      <c r="N1029" t="s">
        <v>8076</v>
      </c>
      <c r="O1029" t="s">
        <v>15038</v>
      </c>
      <c r="Q1029" t="s">
        <v>8332</v>
      </c>
      <c r="R1029" t="s">
        <v>15038</v>
      </c>
      <c r="T1029" t="s">
        <v>5823</v>
      </c>
      <c r="U1029" t="s">
        <v>15043</v>
      </c>
      <c r="W1029" t="s">
        <v>8809</v>
      </c>
      <c r="X1029" t="s">
        <v>15043</v>
      </c>
      <c r="Z1029" t="s">
        <v>7900</v>
      </c>
      <c r="AA1029" t="s">
        <v>15043</v>
      </c>
      <c r="AC1029" t="s">
        <v>11835</v>
      </c>
      <c r="AD1029" t="s">
        <v>15043</v>
      </c>
      <c r="AF1029" t="s">
        <v>11212</v>
      </c>
      <c r="AG1029" t="s">
        <v>15038</v>
      </c>
      <c r="AL1029" t="s">
        <v>12375</v>
      </c>
      <c r="AM1029" t="s">
        <v>15043</v>
      </c>
    </row>
    <row r="1030" spans="2:39">
      <c r="B1030" t="s">
        <v>951</v>
      </c>
      <c r="C1030" t="s">
        <v>15038</v>
      </c>
      <c r="E1030" t="s">
        <v>10134</v>
      </c>
      <c r="F1030" t="s">
        <v>15038</v>
      </c>
      <c r="H1030" t="s">
        <v>2116</v>
      </c>
      <c r="I1030" t="s">
        <v>15038</v>
      </c>
      <c r="K1030" t="s">
        <v>2711</v>
      </c>
      <c r="L1030" t="s">
        <v>15043</v>
      </c>
      <c r="N1030" t="s">
        <v>8081</v>
      </c>
      <c r="O1030" t="s">
        <v>15038</v>
      </c>
      <c r="Q1030" t="s">
        <v>8337</v>
      </c>
      <c r="R1030" t="s">
        <v>15038</v>
      </c>
      <c r="T1030" t="s">
        <v>5928</v>
      </c>
      <c r="U1030" t="s">
        <v>15043</v>
      </c>
      <c r="Z1030" t="s">
        <v>8160</v>
      </c>
      <c r="AA1030" t="s">
        <v>15043</v>
      </c>
      <c r="AC1030" t="s">
        <v>11836</v>
      </c>
      <c r="AD1030" t="s">
        <v>15043</v>
      </c>
      <c r="AF1030" t="s">
        <v>11213</v>
      </c>
      <c r="AG1030" t="s">
        <v>15038</v>
      </c>
      <c r="AL1030" t="s">
        <v>12378</v>
      </c>
      <c r="AM1030" t="s">
        <v>15043</v>
      </c>
    </row>
    <row r="1031" spans="2:39">
      <c r="B1031" t="s">
        <v>955</v>
      </c>
      <c r="C1031" t="s">
        <v>15038</v>
      </c>
      <c r="E1031" t="s">
        <v>10136</v>
      </c>
      <c r="F1031" t="s">
        <v>15038</v>
      </c>
      <c r="H1031" t="s">
        <v>2117</v>
      </c>
      <c r="I1031" t="s">
        <v>15038</v>
      </c>
      <c r="K1031" t="s">
        <v>2746</v>
      </c>
      <c r="L1031" t="s">
        <v>15043</v>
      </c>
      <c r="N1031" t="s">
        <v>8086</v>
      </c>
      <c r="O1031" t="s">
        <v>15038</v>
      </c>
      <c r="Q1031" t="s">
        <v>8342</v>
      </c>
      <c r="R1031" t="s">
        <v>15038</v>
      </c>
      <c r="T1031" t="s">
        <v>6073</v>
      </c>
      <c r="U1031" t="s">
        <v>15043</v>
      </c>
      <c r="Z1031" t="s">
        <v>8315</v>
      </c>
      <c r="AA1031" t="s">
        <v>15043</v>
      </c>
      <c r="AC1031" t="s">
        <v>11845</v>
      </c>
      <c r="AD1031" t="s">
        <v>15043</v>
      </c>
      <c r="AF1031" t="s">
        <v>11216</v>
      </c>
      <c r="AG1031" t="s">
        <v>15038</v>
      </c>
      <c r="AL1031" t="s">
        <v>12385</v>
      </c>
      <c r="AM1031" t="s">
        <v>15043</v>
      </c>
    </row>
    <row r="1032" spans="2:39">
      <c r="B1032" t="s">
        <v>959</v>
      </c>
      <c r="C1032" t="s">
        <v>15038</v>
      </c>
      <c r="E1032" t="s">
        <v>10137</v>
      </c>
      <c r="F1032" t="s">
        <v>15038</v>
      </c>
      <c r="H1032" t="s">
        <v>2119</v>
      </c>
      <c r="I1032" t="s">
        <v>15038</v>
      </c>
      <c r="K1032" t="s">
        <v>2751</v>
      </c>
      <c r="L1032" t="s">
        <v>15043</v>
      </c>
      <c r="N1032" t="s">
        <v>8096</v>
      </c>
      <c r="O1032" t="s">
        <v>15038</v>
      </c>
      <c r="Q1032" t="s">
        <v>8347</v>
      </c>
      <c r="R1032" t="s">
        <v>15038</v>
      </c>
      <c r="T1032" t="s">
        <v>6098</v>
      </c>
      <c r="U1032" t="s">
        <v>15043</v>
      </c>
      <c r="Z1032" t="s">
        <v>8335</v>
      </c>
      <c r="AA1032" t="s">
        <v>15043</v>
      </c>
      <c r="AC1032" t="s">
        <v>11861</v>
      </c>
      <c r="AD1032" t="s">
        <v>15043</v>
      </c>
      <c r="AF1032" t="s">
        <v>11222</v>
      </c>
      <c r="AG1032" t="s">
        <v>15038</v>
      </c>
      <c r="AL1032" t="s">
        <v>12389</v>
      </c>
      <c r="AM1032" t="s">
        <v>15043</v>
      </c>
    </row>
    <row r="1033" spans="2:39">
      <c r="B1033" t="s">
        <v>961</v>
      </c>
      <c r="C1033" t="s">
        <v>15038</v>
      </c>
      <c r="E1033" t="s">
        <v>10140</v>
      </c>
      <c r="F1033" t="s">
        <v>15038</v>
      </c>
      <c r="H1033" t="s">
        <v>2120</v>
      </c>
      <c r="I1033" t="s">
        <v>15038</v>
      </c>
      <c r="K1033" t="s">
        <v>2758</v>
      </c>
      <c r="L1033" t="s">
        <v>15043</v>
      </c>
      <c r="N1033" t="s">
        <v>8111</v>
      </c>
      <c r="O1033" t="s">
        <v>15038</v>
      </c>
      <c r="Q1033" t="s">
        <v>8357</v>
      </c>
      <c r="R1033" t="s">
        <v>15038</v>
      </c>
      <c r="T1033" t="s">
        <v>6258</v>
      </c>
      <c r="U1033" t="s">
        <v>15043</v>
      </c>
      <c r="Z1033" t="s">
        <v>8400</v>
      </c>
      <c r="AA1033" t="s">
        <v>15043</v>
      </c>
      <c r="AC1033" t="s">
        <v>11863</v>
      </c>
      <c r="AD1033" t="s">
        <v>15043</v>
      </c>
      <c r="AF1033" t="s">
        <v>11224</v>
      </c>
      <c r="AG1033" t="s">
        <v>15038</v>
      </c>
      <c r="AL1033" t="s">
        <v>12390</v>
      </c>
      <c r="AM1033" t="s">
        <v>15043</v>
      </c>
    </row>
    <row r="1034" spans="2:39">
      <c r="B1034" t="s">
        <v>968</v>
      </c>
      <c r="C1034" t="s">
        <v>15038</v>
      </c>
      <c r="E1034" t="s">
        <v>10141</v>
      </c>
      <c r="F1034" t="s">
        <v>15038</v>
      </c>
      <c r="H1034" t="s">
        <v>2125</v>
      </c>
      <c r="I1034" t="s">
        <v>15038</v>
      </c>
      <c r="K1034" t="s">
        <v>2818</v>
      </c>
      <c r="L1034" t="s">
        <v>15043</v>
      </c>
      <c r="N1034" t="s">
        <v>8146</v>
      </c>
      <c r="O1034" t="s">
        <v>15038</v>
      </c>
      <c r="Q1034" t="s">
        <v>8367</v>
      </c>
      <c r="R1034" t="s">
        <v>15038</v>
      </c>
      <c r="T1034" t="s">
        <v>6293</v>
      </c>
      <c r="U1034" t="s">
        <v>15043</v>
      </c>
      <c r="Z1034" t="s">
        <v>8435</v>
      </c>
      <c r="AA1034" t="s">
        <v>15043</v>
      </c>
      <c r="AC1034" t="s">
        <v>11869</v>
      </c>
      <c r="AD1034" t="s">
        <v>15043</v>
      </c>
      <c r="AF1034" t="s">
        <v>11226</v>
      </c>
      <c r="AG1034" t="s">
        <v>15038</v>
      </c>
      <c r="AL1034" t="s">
        <v>12392</v>
      </c>
      <c r="AM1034" t="s">
        <v>15043</v>
      </c>
    </row>
    <row r="1035" spans="2:39">
      <c r="B1035" t="s">
        <v>969</v>
      </c>
      <c r="C1035" t="s">
        <v>15038</v>
      </c>
      <c r="E1035" t="s">
        <v>10143</v>
      </c>
      <c r="F1035" t="s">
        <v>15038</v>
      </c>
      <c r="H1035" t="s">
        <v>2132</v>
      </c>
      <c r="I1035" t="s">
        <v>15038</v>
      </c>
      <c r="K1035" t="s">
        <v>2819</v>
      </c>
      <c r="L1035" t="s">
        <v>15043</v>
      </c>
      <c r="N1035" t="s">
        <v>8151</v>
      </c>
      <c r="O1035" t="s">
        <v>15038</v>
      </c>
      <c r="Q1035" t="s">
        <v>8372</v>
      </c>
      <c r="R1035" t="s">
        <v>15038</v>
      </c>
      <c r="T1035" t="s">
        <v>6383</v>
      </c>
      <c r="U1035" t="s">
        <v>15043</v>
      </c>
      <c r="Z1035" t="s">
        <v>8485</v>
      </c>
      <c r="AA1035" t="s">
        <v>15043</v>
      </c>
      <c r="AC1035" t="s">
        <v>11875</v>
      </c>
      <c r="AD1035" t="s">
        <v>15043</v>
      </c>
      <c r="AF1035" t="s">
        <v>11227</v>
      </c>
      <c r="AG1035" t="s">
        <v>15038</v>
      </c>
      <c r="AL1035" t="s">
        <v>12393</v>
      </c>
      <c r="AM1035" t="s">
        <v>15043</v>
      </c>
    </row>
    <row r="1036" spans="2:39">
      <c r="B1036" t="s">
        <v>970</v>
      </c>
      <c r="C1036" t="s">
        <v>15038</v>
      </c>
      <c r="E1036" t="s">
        <v>10145</v>
      </c>
      <c r="F1036" t="s">
        <v>15038</v>
      </c>
      <c r="H1036" t="s">
        <v>2136</v>
      </c>
      <c r="I1036" t="s">
        <v>15038</v>
      </c>
      <c r="K1036" t="s">
        <v>2822</v>
      </c>
      <c r="L1036" t="s">
        <v>15043</v>
      </c>
      <c r="N1036" t="s">
        <v>8156</v>
      </c>
      <c r="O1036" t="s">
        <v>15038</v>
      </c>
      <c r="Q1036" t="s">
        <v>8377</v>
      </c>
      <c r="R1036" t="s">
        <v>15038</v>
      </c>
      <c r="T1036" t="s">
        <v>6518</v>
      </c>
      <c r="U1036" t="s">
        <v>15043</v>
      </c>
      <c r="Z1036" t="s">
        <v>8555</v>
      </c>
      <c r="AA1036" t="s">
        <v>15043</v>
      </c>
      <c r="AC1036" t="s">
        <v>11879</v>
      </c>
      <c r="AD1036" t="s">
        <v>15043</v>
      </c>
      <c r="AF1036" t="s">
        <v>11229</v>
      </c>
      <c r="AG1036" t="s">
        <v>15038</v>
      </c>
      <c r="AL1036" t="s">
        <v>12394</v>
      </c>
      <c r="AM1036" t="s">
        <v>15043</v>
      </c>
    </row>
    <row r="1037" spans="2:39">
      <c r="B1037" t="s">
        <v>971</v>
      </c>
      <c r="C1037" t="s">
        <v>15038</v>
      </c>
      <c r="E1037" t="s">
        <v>10146</v>
      </c>
      <c r="F1037" t="s">
        <v>15038</v>
      </c>
      <c r="H1037" t="s">
        <v>2137</v>
      </c>
      <c r="I1037" t="s">
        <v>15038</v>
      </c>
      <c r="K1037" t="s">
        <v>2835</v>
      </c>
      <c r="L1037" t="s">
        <v>15043</v>
      </c>
      <c r="N1037" t="s">
        <v>8161</v>
      </c>
      <c r="O1037" t="s">
        <v>15038</v>
      </c>
      <c r="Q1037" t="s">
        <v>8422</v>
      </c>
      <c r="R1037" t="s">
        <v>15038</v>
      </c>
      <c r="T1037" t="s">
        <v>6653</v>
      </c>
      <c r="U1037" t="s">
        <v>15043</v>
      </c>
      <c r="Z1037" t="s">
        <v>8565</v>
      </c>
      <c r="AA1037" t="s">
        <v>15043</v>
      </c>
      <c r="AC1037" t="s">
        <v>11886</v>
      </c>
      <c r="AD1037" t="s">
        <v>15043</v>
      </c>
      <c r="AF1037" t="s">
        <v>11231</v>
      </c>
      <c r="AG1037" t="s">
        <v>15038</v>
      </c>
      <c r="AL1037" t="s">
        <v>12397</v>
      </c>
      <c r="AM1037" t="s">
        <v>15043</v>
      </c>
    </row>
    <row r="1038" spans="2:39">
      <c r="B1038" t="s">
        <v>978</v>
      </c>
      <c r="C1038" t="s">
        <v>15038</v>
      </c>
      <c r="E1038" t="s">
        <v>10149</v>
      </c>
      <c r="F1038" t="s">
        <v>15038</v>
      </c>
      <c r="H1038" t="s">
        <v>2138</v>
      </c>
      <c r="I1038" t="s">
        <v>15038</v>
      </c>
      <c r="K1038" t="s">
        <v>2845</v>
      </c>
      <c r="L1038" t="s">
        <v>15043</v>
      </c>
      <c r="N1038" t="s">
        <v>8176</v>
      </c>
      <c r="O1038" t="s">
        <v>15038</v>
      </c>
      <c r="Q1038" t="s">
        <v>8432</v>
      </c>
      <c r="R1038" t="s">
        <v>15038</v>
      </c>
      <c r="T1038" t="s">
        <v>6678</v>
      </c>
      <c r="U1038" t="s">
        <v>15043</v>
      </c>
      <c r="Z1038" t="s">
        <v>8570</v>
      </c>
      <c r="AA1038" t="s">
        <v>15043</v>
      </c>
      <c r="AC1038" t="s">
        <v>11887</v>
      </c>
      <c r="AD1038" t="s">
        <v>15043</v>
      </c>
      <c r="AF1038" t="s">
        <v>11233</v>
      </c>
      <c r="AG1038" t="s">
        <v>15038</v>
      </c>
      <c r="AL1038" t="s">
        <v>12398</v>
      </c>
      <c r="AM1038" t="s">
        <v>15043</v>
      </c>
    </row>
    <row r="1039" spans="2:39">
      <c r="B1039" t="s">
        <v>980</v>
      </c>
      <c r="C1039" t="s">
        <v>15038</v>
      </c>
      <c r="E1039" t="s">
        <v>10153</v>
      </c>
      <c r="F1039" t="s">
        <v>15038</v>
      </c>
      <c r="H1039" t="s">
        <v>2142</v>
      </c>
      <c r="I1039" t="s">
        <v>15038</v>
      </c>
      <c r="K1039" t="s">
        <v>2853</v>
      </c>
      <c r="L1039" t="s">
        <v>15043</v>
      </c>
      <c r="N1039" t="s">
        <v>8181</v>
      </c>
      <c r="O1039" t="s">
        <v>15038</v>
      </c>
      <c r="Q1039" t="s">
        <v>8447</v>
      </c>
      <c r="R1039" t="s">
        <v>15038</v>
      </c>
      <c r="T1039" t="s">
        <v>6833</v>
      </c>
      <c r="U1039" t="s">
        <v>15043</v>
      </c>
      <c r="Z1039" t="s">
        <v>8575</v>
      </c>
      <c r="AA1039" t="s">
        <v>15043</v>
      </c>
      <c r="AC1039" t="s">
        <v>11890</v>
      </c>
      <c r="AD1039" t="s">
        <v>15043</v>
      </c>
      <c r="AF1039" t="s">
        <v>11235</v>
      </c>
      <c r="AG1039" t="s">
        <v>15038</v>
      </c>
      <c r="AL1039" t="s">
        <v>12404</v>
      </c>
      <c r="AM1039" t="s">
        <v>15043</v>
      </c>
    </row>
    <row r="1040" spans="2:39">
      <c r="B1040" t="s">
        <v>986</v>
      </c>
      <c r="C1040" t="s">
        <v>15038</v>
      </c>
      <c r="E1040" t="s">
        <v>10154</v>
      </c>
      <c r="F1040" t="s">
        <v>15038</v>
      </c>
      <c r="H1040" t="s">
        <v>2143</v>
      </c>
      <c r="I1040" t="s">
        <v>15038</v>
      </c>
      <c r="K1040" t="s">
        <v>2893</v>
      </c>
      <c r="L1040" t="s">
        <v>15043</v>
      </c>
      <c r="N1040" t="s">
        <v>8191</v>
      </c>
      <c r="O1040" t="s">
        <v>15038</v>
      </c>
      <c r="Q1040" t="s">
        <v>8452</v>
      </c>
      <c r="R1040" t="s">
        <v>15038</v>
      </c>
      <c r="T1040" t="s">
        <v>6923</v>
      </c>
      <c r="U1040" t="s">
        <v>15043</v>
      </c>
      <c r="Z1040" t="s">
        <v>8580</v>
      </c>
      <c r="AA1040" t="s">
        <v>15043</v>
      </c>
      <c r="AC1040" t="s">
        <v>11891</v>
      </c>
      <c r="AD1040" t="s">
        <v>15043</v>
      </c>
      <c r="AF1040" t="s">
        <v>11236</v>
      </c>
      <c r="AG1040" t="s">
        <v>15038</v>
      </c>
      <c r="AL1040" t="s">
        <v>12406</v>
      </c>
      <c r="AM1040" t="s">
        <v>15043</v>
      </c>
    </row>
    <row r="1041" spans="2:39">
      <c r="B1041" t="s">
        <v>987</v>
      </c>
      <c r="C1041" t="s">
        <v>15038</v>
      </c>
      <c r="E1041" t="s">
        <v>10158</v>
      </c>
      <c r="F1041" t="s">
        <v>15038</v>
      </c>
      <c r="H1041" t="s">
        <v>2145</v>
      </c>
      <c r="I1041" t="s">
        <v>15038</v>
      </c>
      <c r="K1041" t="s">
        <v>2896</v>
      </c>
      <c r="L1041" t="s">
        <v>15043</v>
      </c>
      <c r="N1041" t="s">
        <v>8196</v>
      </c>
      <c r="O1041" t="s">
        <v>15038</v>
      </c>
      <c r="Q1041" t="s">
        <v>8467</v>
      </c>
      <c r="R1041" t="s">
        <v>15038</v>
      </c>
      <c r="T1041" t="s">
        <v>7103</v>
      </c>
      <c r="U1041" t="s">
        <v>15043</v>
      </c>
      <c r="Z1041" t="s">
        <v>8680</v>
      </c>
      <c r="AA1041" t="s">
        <v>15043</v>
      </c>
      <c r="AC1041" t="s">
        <v>11895</v>
      </c>
      <c r="AD1041" t="s">
        <v>15043</v>
      </c>
      <c r="AF1041" t="s">
        <v>11237</v>
      </c>
      <c r="AG1041" t="s">
        <v>15038</v>
      </c>
      <c r="AL1041" t="s">
        <v>12407</v>
      </c>
      <c r="AM1041" t="s">
        <v>15043</v>
      </c>
    </row>
    <row r="1042" spans="2:39">
      <c r="B1042" t="s">
        <v>988</v>
      </c>
      <c r="C1042" t="s">
        <v>15038</v>
      </c>
      <c r="E1042" t="s">
        <v>10159</v>
      </c>
      <c r="F1042" t="s">
        <v>15038</v>
      </c>
      <c r="H1042" t="s">
        <v>2146</v>
      </c>
      <c r="I1042" t="s">
        <v>15038</v>
      </c>
      <c r="K1042" t="s">
        <v>2902</v>
      </c>
      <c r="L1042" t="s">
        <v>15043</v>
      </c>
      <c r="N1042" t="s">
        <v>8236</v>
      </c>
      <c r="O1042" t="s">
        <v>15038</v>
      </c>
      <c r="Q1042" t="s">
        <v>8472</v>
      </c>
      <c r="R1042" t="s">
        <v>15038</v>
      </c>
      <c r="T1042" t="s">
        <v>7113</v>
      </c>
      <c r="U1042" t="s">
        <v>15043</v>
      </c>
      <c r="Z1042" t="s">
        <v>8690</v>
      </c>
      <c r="AA1042" t="s">
        <v>15043</v>
      </c>
      <c r="AC1042" t="s">
        <v>11899</v>
      </c>
      <c r="AD1042" t="s">
        <v>15043</v>
      </c>
      <c r="AF1042" t="s">
        <v>11238</v>
      </c>
      <c r="AG1042" t="s">
        <v>15038</v>
      </c>
      <c r="AL1042" t="s">
        <v>12409</v>
      </c>
      <c r="AM1042" t="s">
        <v>15043</v>
      </c>
    </row>
    <row r="1043" spans="2:39">
      <c r="B1043" t="s">
        <v>989</v>
      </c>
      <c r="C1043" t="s">
        <v>15038</v>
      </c>
      <c r="E1043" t="s">
        <v>10161</v>
      </c>
      <c r="F1043" t="s">
        <v>15038</v>
      </c>
      <c r="H1043" t="s">
        <v>2151</v>
      </c>
      <c r="I1043" t="s">
        <v>15038</v>
      </c>
      <c r="K1043" t="s">
        <v>2930</v>
      </c>
      <c r="L1043" t="s">
        <v>15043</v>
      </c>
      <c r="N1043" t="s">
        <v>8276</v>
      </c>
      <c r="O1043" t="s">
        <v>15038</v>
      </c>
      <c r="Q1043" t="s">
        <v>8482</v>
      </c>
      <c r="R1043" t="s">
        <v>15038</v>
      </c>
      <c r="T1043" t="s">
        <v>7203</v>
      </c>
      <c r="U1043" t="s">
        <v>15043</v>
      </c>
      <c r="Z1043" t="s">
        <v>8710</v>
      </c>
      <c r="AA1043" t="s">
        <v>15043</v>
      </c>
      <c r="AC1043" t="s">
        <v>11927</v>
      </c>
      <c r="AD1043" t="s">
        <v>15043</v>
      </c>
      <c r="AF1043" t="s">
        <v>11239</v>
      </c>
      <c r="AG1043" t="s">
        <v>15038</v>
      </c>
      <c r="AL1043" t="s">
        <v>12411</v>
      </c>
      <c r="AM1043" t="s">
        <v>15043</v>
      </c>
    </row>
    <row r="1044" spans="2:39">
      <c r="B1044" t="s">
        <v>992</v>
      </c>
      <c r="C1044" t="s">
        <v>15038</v>
      </c>
      <c r="E1044" t="s">
        <v>10162</v>
      </c>
      <c r="F1044" t="s">
        <v>15038</v>
      </c>
      <c r="H1044" t="s">
        <v>2154</v>
      </c>
      <c r="I1044" t="s">
        <v>15038</v>
      </c>
      <c r="K1044" t="s">
        <v>2945</v>
      </c>
      <c r="L1044" t="s">
        <v>15043</v>
      </c>
      <c r="N1044" t="s">
        <v>8301</v>
      </c>
      <c r="O1044" t="s">
        <v>15038</v>
      </c>
      <c r="Q1044" t="s">
        <v>8492</v>
      </c>
      <c r="R1044" t="s">
        <v>15038</v>
      </c>
      <c r="T1044" t="s">
        <v>7258</v>
      </c>
      <c r="U1044" t="s">
        <v>15043</v>
      </c>
      <c r="Z1044" t="s">
        <v>8725</v>
      </c>
      <c r="AA1044" t="s">
        <v>15043</v>
      </c>
      <c r="AC1044" t="s">
        <v>11930</v>
      </c>
      <c r="AD1044" t="s">
        <v>15043</v>
      </c>
      <c r="AF1044" t="s">
        <v>11243</v>
      </c>
      <c r="AG1044" t="s">
        <v>15038</v>
      </c>
      <c r="AL1044" t="s">
        <v>12413</v>
      </c>
      <c r="AM1044" t="s">
        <v>15043</v>
      </c>
    </row>
    <row r="1045" spans="2:39">
      <c r="B1045" t="s">
        <v>995</v>
      </c>
      <c r="C1045" t="s">
        <v>15038</v>
      </c>
      <c r="E1045" t="s">
        <v>10164</v>
      </c>
      <c r="F1045" t="s">
        <v>15038</v>
      </c>
      <c r="H1045" t="s">
        <v>2155</v>
      </c>
      <c r="I1045" t="s">
        <v>15038</v>
      </c>
      <c r="K1045" t="s">
        <v>2963</v>
      </c>
      <c r="L1045" t="s">
        <v>15043</v>
      </c>
      <c r="N1045" t="s">
        <v>8316</v>
      </c>
      <c r="O1045" t="s">
        <v>15038</v>
      </c>
      <c r="Q1045" t="s">
        <v>8512</v>
      </c>
      <c r="R1045" t="s">
        <v>15038</v>
      </c>
      <c r="T1045" t="s">
        <v>7303</v>
      </c>
      <c r="U1045" t="s">
        <v>15043</v>
      </c>
      <c r="Z1045" t="s">
        <v>8884</v>
      </c>
      <c r="AA1045" t="s">
        <v>15043</v>
      </c>
      <c r="AC1045" t="s">
        <v>11937</v>
      </c>
      <c r="AD1045" t="s">
        <v>15043</v>
      </c>
      <c r="AF1045" t="s">
        <v>11244</v>
      </c>
      <c r="AG1045" t="s">
        <v>15038</v>
      </c>
      <c r="AL1045" t="s">
        <v>12416</v>
      </c>
      <c r="AM1045" t="s">
        <v>15043</v>
      </c>
    </row>
    <row r="1046" spans="2:39">
      <c r="B1046" t="s">
        <v>997</v>
      </c>
      <c r="C1046" t="s">
        <v>15038</v>
      </c>
      <c r="E1046" t="s">
        <v>10167</v>
      </c>
      <c r="F1046" t="s">
        <v>15038</v>
      </c>
      <c r="H1046" t="s">
        <v>2159</v>
      </c>
      <c r="I1046" t="s">
        <v>15038</v>
      </c>
      <c r="K1046" t="s">
        <v>2998</v>
      </c>
      <c r="L1046" t="s">
        <v>15043</v>
      </c>
      <c r="N1046" t="s">
        <v>8341</v>
      </c>
      <c r="O1046" t="s">
        <v>15038</v>
      </c>
      <c r="Q1046" t="s">
        <v>8517</v>
      </c>
      <c r="R1046" t="s">
        <v>15038</v>
      </c>
      <c r="T1046" t="s">
        <v>7478</v>
      </c>
      <c r="U1046" t="s">
        <v>15043</v>
      </c>
      <c r="AC1046" t="s">
        <v>11943</v>
      </c>
      <c r="AD1046" t="s">
        <v>15043</v>
      </c>
      <c r="AF1046" t="s">
        <v>11245</v>
      </c>
      <c r="AG1046" t="s">
        <v>15038</v>
      </c>
      <c r="AL1046" t="s">
        <v>12421</v>
      </c>
      <c r="AM1046" t="s">
        <v>15043</v>
      </c>
    </row>
    <row r="1047" spans="2:39">
      <c r="B1047" t="s">
        <v>1001</v>
      </c>
      <c r="C1047" t="s">
        <v>15038</v>
      </c>
      <c r="E1047" t="s">
        <v>10168</v>
      </c>
      <c r="F1047" t="s">
        <v>15038</v>
      </c>
      <c r="H1047" t="s">
        <v>2163</v>
      </c>
      <c r="I1047" t="s">
        <v>15038</v>
      </c>
      <c r="K1047" t="s">
        <v>3011</v>
      </c>
      <c r="L1047" t="s">
        <v>15043</v>
      </c>
      <c r="N1047" t="s">
        <v>8346</v>
      </c>
      <c r="O1047" t="s">
        <v>15038</v>
      </c>
      <c r="Q1047" t="s">
        <v>8522</v>
      </c>
      <c r="R1047" t="s">
        <v>15038</v>
      </c>
      <c r="T1047" t="s">
        <v>7538</v>
      </c>
      <c r="U1047" t="s">
        <v>15043</v>
      </c>
      <c r="AC1047" t="s">
        <v>11949</v>
      </c>
      <c r="AD1047" t="s">
        <v>15043</v>
      </c>
      <c r="AF1047" t="s">
        <v>11246</v>
      </c>
      <c r="AG1047" t="s">
        <v>15038</v>
      </c>
      <c r="AL1047" t="s">
        <v>12425</v>
      </c>
      <c r="AM1047" t="s">
        <v>15043</v>
      </c>
    </row>
    <row r="1048" spans="2:39">
      <c r="B1048" t="s">
        <v>1004</v>
      </c>
      <c r="C1048" t="s">
        <v>15038</v>
      </c>
      <c r="E1048" t="s">
        <v>10171</v>
      </c>
      <c r="F1048" t="s">
        <v>15038</v>
      </c>
      <c r="H1048" t="s">
        <v>2170</v>
      </c>
      <c r="I1048" t="s">
        <v>15038</v>
      </c>
      <c r="K1048" t="s">
        <v>3031</v>
      </c>
      <c r="L1048" t="s">
        <v>15043</v>
      </c>
      <c r="N1048" t="s">
        <v>8356</v>
      </c>
      <c r="O1048" t="s">
        <v>15038</v>
      </c>
      <c r="Q1048" t="s">
        <v>8562</v>
      </c>
      <c r="R1048" t="s">
        <v>15038</v>
      </c>
      <c r="T1048" t="s">
        <v>7623</v>
      </c>
      <c r="U1048" t="s">
        <v>15043</v>
      </c>
      <c r="AC1048" t="s">
        <v>11954</v>
      </c>
      <c r="AD1048" t="s">
        <v>15043</v>
      </c>
      <c r="AF1048" t="s">
        <v>11247</v>
      </c>
      <c r="AG1048" t="s">
        <v>15038</v>
      </c>
      <c r="AL1048" t="s">
        <v>12430</v>
      </c>
      <c r="AM1048" t="s">
        <v>15043</v>
      </c>
    </row>
    <row r="1049" spans="2:39">
      <c r="B1049" t="s">
        <v>1005</v>
      </c>
      <c r="C1049" t="s">
        <v>15038</v>
      </c>
      <c r="E1049" t="s">
        <v>10175</v>
      </c>
      <c r="F1049" t="s">
        <v>15038</v>
      </c>
      <c r="H1049" t="s">
        <v>2173</v>
      </c>
      <c r="I1049" t="s">
        <v>15038</v>
      </c>
      <c r="K1049" t="s">
        <v>3122</v>
      </c>
      <c r="L1049" t="s">
        <v>15043</v>
      </c>
      <c r="N1049" t="s">
        <v>8371</v>
      </c>
      <c r="O1049" t="s">
        <v>15038</v>
      </c>
      <c r="Q1049" t="s">
        <v>8572</v>
      </c>
      <c r="R1049" t="s">
        <v>15038</v>
      </c>
      <c r="T1049" t="s">
        <v>7648</v>
      </c>
      <c r="U1049" t="s">
        <v>15043</v>
      </c>
      <c r="AC1049" t="s">
        <v>11957</v>
      </c>
      <c r="AD1049" t="s">
        <v>15043</v>
      </c>
      <c r="AF1049" t="s">
        <v>11248</v>
      </c>
      <c r="AG1049" t="s">
        <v>15038</v>
      </c>
      <c r="AL1049" t="s">
        <v>12438</v>
      </c>
      <c r="AM1049" t="s">
        <v>15043</v>
      </c>
    </row>
    <row r="1050" spans="2:39">
      <c r="B1050" t="s">
        <v>1007</v>
      </c>
      <c r="C1050" t="s">
        <v>15038</v>
      </c>
      <c r="E1050" t="s">
        <v>10178</v>
      </c>
      <c r="F1050" t="s">
        <v>15038</v>
      </c>
      <c r="H1050" t="s">
        <v>2174</v>
      </c>
      <c r="I1050" t="s">
        <v>15038</v>
      </c>
      <c r="K1050" t="s">
        <v>3135</v>
      </c>
      <c r="L1050" t="s">
        <v>15043</v>
      </c>
      <c r="N1050" t="s">
        <v>8386</v>
      </c>
      <c r="O1050" t="s">
        <v>15038</v>
      </c>
      <c r="Q1050" t="s">
        <v>8582</v>
      </c>
      <c r="R1050" t="s">
        <v>15038</v>
      </c>
      <c r="T1050" t="s">
        <v>7733</v>
      </c>
      <c r="U1050" t="s">
        <v>15043</v>
      </c>
      <c r="AC1050" t="s">
        <v>11959</v>
      </c>
      <c r="AD1050" t="s">
        <v>15043</v>
      </c>
      <c r="AF1050" t="s">
        <v>11249</v>
      </c>
      <c r="AG1050" t="s">
        <v>15038</v>
      </c>
      <c r="AL1050" t="s">
        <v>12439</v>
      </c>
      <c r="AM1050" t="s">
        <v>15043</v>
      </c>
    </row>
    <row r="1051" spans="2:39">
      <c r="B1051" t="s">
        <v>1009</v>
      </c>
      <c r="C1051" t="s">
        <v>15038</v>
      </c>
      <c r="E1051" t="s">
        <v>10179</v>
      </c>
      <c r="F1051" t="s">
        <v>15038</v>
      </c>
      <c r="H1051" t="s">
        <v>2177</v>
      </c>
      <c r="I1051" t="s">
        <v>15038</v>
      </c>
      <c r="K1051" t="s">
        <v>3143</v>
      </c>
      <c r="L1051" t="s">
        <v>15043</v>
      </c>
      <c r="N1051" t="s">
        <v>8396</v>
      </c>
      <c r="O1051" t="s">
        <v>15038</v>
      </c>
      <c r="Q1051" t="s">
        <v>8592</v>
      </c>
      <c r="R1051" t="s">
        <v>15038</v>
      </c>
      <c r="T1051" t="s">
        <v>7783</v>
      </c>
      <c r="U1051" t="s">
        <v>15043</v>
      </c>
      <c r="AC1051" t="s">
        <v>11967</v>
      </c>
      <c r="AD1051" t="s">
        <v>15043</v>
      </c>
      <c r="AF1051" t="s">
        <v>11251</v>
      </c>
      <c r="AG1051" t="s">
        <v>15038</v>
      </c>
      <c r="AL1051" t="s">
        <v>12440</v>
      </c>
      <c r="AM1051" t="s">
        <v>15043</v>
      </c>
    </row>
    <row r="1052" spans="2:39">
      <c r="B1052" t="s">
        <v>1012</v>
      </c>
      <c r="C1052" t="s">
        <v>15038</v>
      </c>
      <c r="E1052" t="s">
        <v>10180</v>
      </c>
      <c r="F1052" t="s">
        <v>15038</v>
      </c>
      <c r="H1052" t="s">
        <v>2182</v>
      </c>
      <c r="I1052" t="s">
        <v>15038</v>
      </c>
      <c r="K1052" t="s">
        <v>3182</v>
      </c>
      <c r="L1052" t="s">
        <v>15043</v>
      </c>
      <c r="N1052" t="s">
        <v>8401</v>
      </c>
      <c r="O1052" t="s">
        <v>15038</v>
      </c>
      <c r="Q1052" t="s">
        <v>8602</v>
      </c>
      <c r="R1052" t="s">
        <v>15038</v>
      </c>
      <c r="T1052" t="s">
        <v>7798</v>
      </c>
      <c r="U1052" t="s">
        <v>15043</v>
      </c>
      <c r="AC1052" t="s">
        <v>11972</v>
      </c>
      <c r="AD1052" t="s">
        <v>15043</v>
      </c>
      <c r="AF1052" t="s">
        <v>11252</v>
      </c>
      <c r="AG1052" t="s">
        <v>15038</v>
      </c>
      <c r="AL1052" t="s">
        <v>12444</v>
      </c>
      <c r="AM1052" t="s">
        <v>15043</v>
      </c>
    </row>
    <row r="1053" spans="2:39">
      <c r="B1053" t="s">
        <v>1014</v>
      </c>
      <c r="C1053" t="s">
        <v>15038</v>
      </c>
      <c r="E1053" t="s">
        <v>10182</v>
      </c>
      <c r="F1053" t="s">
        <v>15038</v>
      </c>
      <c r="H1053" t="s">
        <v>2183</v>
      </c>
      <c r="I1053" t="s">
        <v>15038</v>
      </c>
      <c r="K1053" t="s">
        <v>3214</v>
      </c>
      <c r="L1053" t="s">
        <v>15043</v>
      </c>
      <c r="N1053" t="s">
        <v>8436</v>
      </c>
      <c r="O1053" t="s">
        <v>15038</v>
      </c>
      <c r="Q1053" t="s">
        <v>8607</v>
      </c>
      <c r="R1053" t="s">
        <v>15038</v>
      </c>
      <c r="T1053" t="s">
        <v>7818</v>
      </c>
      <c r="U1053" t="s">
        <v>15043</v>
      </c>
      <c r="AC1053" t="s">
        <v>11982</v>
      </c>
      <c r="AD1053" t="s">
        <v>15043</v>
      </c>
      <c r="AF1053" t="s">
        <v>11254</v>
      </c>
      <c r="AG1053" t="s">
        <v>15038</v>
      </c>
      <c r="AL1053" t="s">
        <v>12445</v>
      </c>
      <c r="AM1053" t="s">
        <v>15043</v>
      </c>
    </row>
    <row r="1054" spans="2:39">
      <c r="B1054" t="s">
        <v>1015</v>
      </c>
      <c r="C1054" t="s">
        <v>15038</v>
      </c>
      <c r="E1054" t="s">
        <v>10183</v>
      </c>
      <c r="F1054" t="s">
        <v>15038</v>
      </c>
      <c r="H1054" t="s">
        <v>2184</v>
      </c>
      <c r="I1054" t="s">
        <v>15038</v>
      </c>
      <c r="K1054" t="s">
        <v>3227</v>
      </c>
      <c r="L1054" t="s">
        <v>15043</v>
      </c>
      <c r="N1054" t="s">
        <v>8441</v>
      </c>
      <c r="O1054" t="s">
        <v>15038</v>
      </c>
      <c r="Q1054" t="s">
        <v>8612</v>
      </c>
      <c r="R1054" t="s">
        <v>15038</v>
      </c>
      <c r="T1054" t="s">
        <v>7913</v>
      </c>
      <c r="U1054" t="s">
        <v>15043</v>
      </c>
      <c r="AC1054" t="s">
        <v>11983</v>
      </c>
      <c r="AD1054" t="s">
        <v>15043</v>
      </c>
      <c r="AF1054" t="s">
        <v>11255</v>
      </c>
      <c r="AG1054" t="s">
        <v>15038</v>
      </c>
      <c r="AL1054" t="s">
        <v>12447</v>
      </c>
      <c r="AM1054" t="s">
        <v>15043</v>
      </c>
    </row>
    <row r="1055" spans="2:39">
      <c r="B1055" t="s">
        <v>1020</v>
      </c>
      <c r="C1055" t="s">
        <v>15038</v>
      </c>
      <c r="E1055" t="s">
        <v>10190</v>
      </c>
      <c r="F1055" t="s">
        <v>15038</v>
      </c>
      <c r="H1055" t="s">
        <v>2186</v>
      </c>
      <c r="I1055" t="s">
        <v>15038</v>
      </c>
      <c r="K1055" t="s">
        <v>3228</v>
      </c>
      <c r="L1055" t="s">
        <v>15043</v>
      </c>
      <c r="N1055" t="s">
        <v>8446</v>
      </c>
      <c r="O1055" t="s">
        <v>15038</v>
      </c>
      <c r="Q1055" t="s">
        <v>8627</v>
      </c>
      <c r="R1055" t="s">
        <v>15038</v>
      </c>
      <c r="T1055" t="s">
        <v>7973</v>
      </c>
      <c r="U1055" t="s">
        <v>15043</v>
      </c>
      <c r="AC1055" t="s">
        <v>11984</v>
      </c>
      <c r="AD1055" t="s">
        <v>15043</v>
      </c>
      <c r="AF1055" t="s">
        <v>11256</v>
      </c>
      <c r="AG1055" t="s">
        <v>15038</v>
      </c>
      <c r="AL1055" t="s">
        <v>12450</v>
      </c>
      <c r="AM1055" t="s">
        <v>15043</v>
      </c>
    </row>
    <row r="1056" spans="2:39">
      <c r="B1056" t="s">
        <v>1021</v>
      </c>
      <c r="C1056" t="s">
        <v>15038</v>
      </c>
      <c r="E1056" t="s">
        <v>10191</v>
      </c>
      <c r="F1056" t="s">
        <v>15038</v>
      </c>
      <c r="H1056" t="s">
        <v>2190</v>
      </c>
      <c r="I1056" t="s">
        <v>15038</v>
      </c>
      <c r="K1056" t="s">
        <v>3231</v>
      </c>
      <c r="L1056" t="s">
        <v>15043</v>
      </c>
      <c r="N1056" t="s">
        <v>8456</v>
      </c>
      <c r="O1056" t="s">
        <v>15038</v>
      </c>
      <c r="Q1056" t="s">
        <v>8637</v>
      </c>
      <c r="R1056" t="s">
        <v>15038</v>
      </c>
      <c r="T1056" t="s">
        <v>8023</v>
      </c>
      <c r="U1056" t="s">
        <v>15043</v>
      </c>
      <c r="AC1056" t="s">
        <v>11989</v>
      </c>
      <c r="AD1056" t="s">
        <v>15043</v>
      </c>
      <c r="AF1056" t="s">
        <v>11257</v>
      </c>
      <c r="AG1056" t="s">
        <v>15038</v>
      </c>
      <c r="AL1056" t="s">
        <v>12455</v>
      </c>
      <c r="AM1056" t="s">
        <v>15043</v>
      </c>
    </row>
    <row r="1057" spans="2:39">
      <c r="B1057" t="s">
        <v>1026</v>
      </c>
      <c r="C1057" t="s">
        <v>15038</v>
      </c>
      <c r="E1057" t="s">
        <v>10192</v>
      </c>
      <c r="F1057" t="s">
        <v>15038</v>
      </c>
      <c r="H1057" t="s">
        <v>2194</v>
      </c>
      <c r="I1057" t="s">
        <v>15038</v>
      </c>
      <c r="K1057" t="s">
        <v>3240</v>
      </c>
      <c r="L1057" t="s">
        <v>15043</v>
      </c>
      <c r="N1057" t="s">
        <v>8501</v>
      </c>
      <c r="O1057" t="s">
        <v>15038</v>
      </c>
      <c r="Q1057" t="s">
        <v>8647</v>
      </c>
      <c r="R1057" t="s">
        <v>15038</v>
      </c>
      <c r="T1057" t="s">
        <v>8033</v>
      </c>
      <c r="U1057" t="s">
        <v>15043</v>
      </c>
      <c r="AC1057" t="s">
        <v>11990</v>
      </c>
      <c r="AD1057" t="s">
        <v>15043</v>
      </c>
      <c r="AF1057" t="s">
        <v>11259</v>
      </c>
      <c r="AG1057" t="s">
        <v>15038</v>
      </c>
      <c r="AL1057" t="s">
        <v>12458</v>
      </c>
      <c r="AM1057" t="s">
        <v>15043</v>
      </c>
    </row>
    <row r="1058" spans="2:39">
      <c r="B1058" t="s">
        <v>1031</v>
      </c>
      <c r="C1058" t="s">
        <v>15038</v>
      </c>
      <c r="E1058" t="s">
        <v>10193</v>
      </c>
      <c r="F1058" t="s">
        <v>15038</v>
      </c>
      <c r="H1058" t="s">
        <v>2197</v>
      </c>
      <c r="I1058" t="s">
        <v>15038</v>
      </c>
      <c r="K1058" t="s">
        <v>3299</v>
      </c>
      <c r="L1058" t="s">
        <v>15043</v>
      </c>
      <c r="N1058" t="s">
        <v>8506</v>
      </c>
      <c r="O1058" t="s">
        <v>15038</v>
      </c>
      <c r="Q1058" t="s">
        <v>8652</v>
      </c>
      <c r="R1058" t="s">
        <v>15038</v>
      </c>
      <c r="T1058" t="s">
        <v>8103</v>
      </c>
      <c r="U1058" t="s">
        <v>15043</v>
      </c>
      <c r="AC1058" t="s">
        <v>11991</v>
      </c>
      <c r="AD1058" t="s">
        <v>15043</v>
      </c>
      <c r="AF1058" t="s">
        <v>11261</v>
      </c>
      <c r="AG1058" t="s">
        <v>15038</v>
      </c>
      <c r="AL1058" t="s">
        <v>12460</v>
      </c>
      <c r="AM1058" t="s">
        <v>15043</v>
      </c>
    </row>
    <row r="1059" spans="2:39">
      <c r="B1059" t="s">
        <v>1040</v>
      </c>
      <c r="C1059" t="s">
        <v>15038</v>
      </c>
      <c r="E1059" t="s">
        <v>10194</v>
      </c>
      <c r="F1059" t="s">
        <v>15038</v>
      </c>
      <c r="H1059" t="s">
        <v>2198</v>
      </c>
      <c r="I1059" t="s">
        <v>15038</v>
      </c>
      <c r="K1059" t="s">
        <v>3305</v>
      </c>
      <c r="L1059" t="s">
        <v>15043</v>
      </c>
      <c r="N1059" t="s">
        <v>8511</v>
      </c>
      <c r="O1059" t="s">
        <v>15038</v>
      </c>
      <c r="Q1059" t="s">
        <v>8657</v>
      </c>
      <c r="R1059" t="s">
        <v>15038</v>
      </c>
      <c r="T1059" t="s">
        <v>8118</v>
      </c>
      <c r="U1059" t="s">
        <v>15043</v>
      </c>
      <c r="AC1059" t="s">
        <v>11995</v>
      </c>
      <c r="AD1059" t="s">
        <v>15043</v>
      </c>
      <c r="AF1059" t="s">
        <v>11262</v>
      </c>
      <c r="AG1059" t="s">
        <v>15038</v>
      </c>
      <c r="AL1059" t="s">
        <v>12465</v>
      </c>
      <c r="AM1059" t="s">
        <v>15043</v>
      </c>
    </row>
    <row r="1060" spans="2:39">
      <c r="B1060" t="s">
        <v>1043</v>
      </c>
      <c r="C1060" t="s">
        <v>15038</v>
      </c>
      <c r="E1060" t="s">
        <v>10195</v>
      </c>
      <c r="F1060" t="s">
        <v>15038</v>
      </c>
      <c r="H1060" t="s">
        <v>2199</v>
      </c>
      <c r="I1060" t="s">
        <v>15038</v>
      </c>
      <c r="K1060" t="s">
        <v>3320</v>
      </c>
      <c r="L1060" t="s">
        <v>15043</v>
      </c>
      <c r="N1060" t="s">
        <v>8526</v>
      </c>
      <c r="O1060" t="s">
        <v>15038</v>
      </c>
      <c r="Q1060" t="s">
        <v>8672</v>
      </c>
      <c r="R1060" t="s">
        <v>15038</v>
      </c>
      <c r="T1060" t="s">
        <v>8173</v>
      </c>
      <c r="U1060" t="s">
        <v>15043</v>
      </c>
      <c r="AC1060" t="s">
        <v>11998</v>
      </c>
      <c r="AD1060" t="s">
        <v>15043</v>
      </c>
      <c r="AF1060" t="s">
        <v>11263</v>
      </c>
      <c r="AG1060" t="s">
        <v>15038</v>
      </c>
      <c r="AL1060" t="s">
        <v>12467</v>
      </c>
      <c r="AM1060" t="s">
        <v>15043</v>
      </c>
    </row>
    <row r="1061" spans="2:39">
      <c r="B1061" t="s">
        <v>1046</v>
      </c>
      <c r="C1061" t="s">
        <v>15038</v>
      </c>
      <c r="E1061" t="s">
        <v>10199</v>
      </c>
      <c r="F1061" t="s">
        <v>15038</v>
      </c>
      <c r="H1061" t="s">
        <v>2203</v>
      </c>
      <c r="I1061" t="s">
        <v>15038</v>
      </c>
      <c r="K1061" t="s">
        <v>3326</v>
      </c>
      <c r="L1061" t="s">
        <v>15043</v>
      </c>
      <c r="N1061" t="s">
        <v>8531</v>
      </c>
      <c r="O1061" t="s">
        <v>15038</v>
      </c>
      <c r="Q1061" t="s">
        <v>8682</v>
      </c>
      <c r="R1061" t="s">
        <v>15038</v>
      </c>
      <c r="T1061" t="s">
        <v>8238</v>
      </c>
      <c r="U1061" t="s">
        <v>15043</v>
      </c>
      <c r="AC1061" t="s">
        <v>12006</v>
      </c>
      <c r="AD1061" t="s">
        <v>15043</v>
      </c>
      <c r="AF1061" t="s">
        <v>11264</v>
      </c>
      <c r="AG1061" t="s">
        <v>15038</v>
      </c>
      <c r="AL1061" t="s">
        <v>12468</v>
      </c>
      <c r="AM1061" t="s">
        <v>15043</v>
      </c>
    </row>
    <row r="1062" spans="2:39">
      <c r="B1062" t="s">
        <v>1050</v>
      </c>
      <c r="C1062" t="s">
        <v>15038</v>
      </c>
      <c r="E1062" t="s">
        <v>10201</v>
      </c>
      <c r="F1062" t="s">
        <v>15038</v>
      </c>
      <c r="H1062" t="s">
        <v>2204</v>
      </c>
      <c r="I1062" t="s">
        <v>15038</v>
      </c>
      <c r="K1062" t="s">
        <v>3328</v>
      </c>
      <c r="L1062" t="s">
        <v>15043</v>
      </c>
      <c r="N1062" t="s">
        <v>8561</v>
      </c>
      <c r="O1062" t="s">
        <v>15038</v>
      </c>
      <c r="Q1062" t="s">
        <v>8692</v>
      </c>
      <c r="R1062" t="s">
        <v>15038</v>
      </c>
      <c r="T1062" t="s">
        <v>8288</v>
      </c>
      <c r="U1062" t="s">
        <v>15043</v>
      </c>
      <c r="AC1062" t="s">
        <v>12022</v>
      </c>
      <c r="AD1062" t="s">
        <v>15043</v>
      </c>
      <c r="AF1062" t="s">
        <v>11265</v>
      </c>
      <c r="AG1062" t="s">
        <v>15038</v>
      </c>
      <c r="AL1062" t="s">
        <v>12472</v>
      </c>
      <c r="AM1062" t="s">
        <v>15043</v>
      </c>
    </row>
    <row r="1063" spans="2:39">
      <c r="B1063" t="s">
        <v>1052</v>
      </c>
      <c r="C1063" t="s">
        <v>15038</v>
      </c>
      <c r="E1063" t="s">
        <v>10202</v>
      </c>
      <c r="F1063" t="s">
        <v>15038</v>
      </c>
      <c r="H1063" t="s">
        <v>2208</v>
      </c>
      <c r="I1063" t="s">
        <v>15038</v>
      </c>
      <c r="K1063" t="s">
        <v>3333</v>
      </c>
      <c r="L1063" t="s">
        <v>15043</v>
      </c>
      <c r="N1063" t="s">
        <v>8581</v>
      </c>
      <c r="O1063" t="s">
        <v>15038</v>
      </c>
      <c r="Q1063" t="s">
        <v>8697</v>
      </c>
      <c r="R1063" t="s">
        <v>15038</v>
      </c>
      <c r="T1063" t="s">
        <v>8343</v>
      </c>
      <c r="U1063" t="s">
        <v>15043</v>
      </c>
      <c r="AC1063" t="s">
        <v>12029</v>
      </c>
      <c r="AD1063" t="s">
        <v>15043</v>
      </c>
      <c r="AF1063" t="s">
        <v>11266</v>
      </c>
      <c r="AG1063" t="s">
        <v>15038</v>
      </c>
      <c r="AL1063" t="s">
        <v>12473</v>
      </c>
      <c r="AM1063" t="s">
        <v>15043</v>
      </c>
    </row>
    <row r="1064" spans="2:39">
      <c r="B1064" t="s">
        <v>1053</v>
      </c>
      <c r="C1064" t="s">
        <v>15038</v>
      </c>
      <c r="E1064" t="s">
        <v>10204</v>
      </c>
      <c r="F1064" t="s">
        <v>15038</v>
      </c>
      <c r="H1064" t="s">
        <v>2210</v>
      </c>
      <c r="I1064" t="s">
        <v>15038</v>
      </c>
      <c r="K1064" t="s">
        <v>3338</v>
      </c>
      <c r="L1064" t="s">
        <v>15043</v>
      </c>
      <c r="N1064" t="s">
        <v>8586</v>
      </c>
      <c r="O1064" t="s">
        <v>15038</v>
      </c>
      <c r="Q1064" t="s">
        <v>8702</v>
      </c>
      <c r="R1064" t="s">
        <v>15038</v>
      </c>
      <c r="T1064" t="s">
        <v>8348</v>
      </c>
      <c r="U1064" t="s">
        <v>15043</v>
      </c>
      <c r="AC1064" t="s">
        <v>12041</v>
      </c>
      <c r="AD1064" t="s">
        <v>15043</v>
      </c>
      <c r="AF1064" t="s">
        <v>11268</v>
      </c>
      <c r="AG1064" t="s">
        <v>15038</v>
      </c>
      <c r="AL1064" t="s">
        <v>12474</v>
      </c>
      <c r="AM1064" t="s">
        <v>15043</v>
      </c>
    </row>
    <row r="1065" spans="2:39">
      <c r="B1065" t="s">
        <v>1055</v>
      </c>
      <c r="C1065" t="s">
        <v>15038</v>
      </c>
      <c r="E1065" t="s">
        <v>10205</v>
      </c>
      <c r="F1065" t="s">
        <v>15038</v>
      </c>
      <c r="H1065" t="s">
        <v>2211</v>
      </c>
      <c r="I1065" t="s">
        <v>15038</v>
      </c>
      <c r="K1065" t="s">
        <v>3357</v>
      </c>
      <c r="L1065" t="s">
        <v>15043</v>
      </c>
      <c r="N1065" t="s">
        <v>8596</v>
      </c>
      <c r="O1065" t="s">
        <v>15038</v>
      </c>
      <c r="Q1065" t="s">
        <v>8712</v>
      </c>
      <c r="R1065" t="s">
        <v>15038</v>
      </c>
      <c r="T1065" t="s">
        <v>8373</v>
      </c>
      <c r="U1065" t="s">
        <v>15043</v>
      </c>
      <c r="AC1065" t="s">
        <v>12045</v>
      </c>
      <c r="AD1065" t="s">
        <v>15043</v>
      </c>
      <c r="AF1065" t="s">
        <v>11272</v>
      </c>
      <c r="AG1065" t="s">
        <v>15038</v>
      </c>
      <c r="AL1065" t="s">
        <v>12477</v>
      </c>
      <c r="AM1065" t="s">
        <v>15043</v>
      </c>
    </row>
    <row r="1066" spans="2:39">
      <c r="B1066" t="s">
        <v>1056</v>
      </c>
      <c r="C1066" t="s">
        <v>15038</v>
      </c>
      <c r="E1066" t="s">
        <v>10207</v>
      </c>
      <c r="F1066" t="s">
        <v>15038</v>
      </c>
      <c r="H1066" t="s">
        <v>2214</v>
      </c>
      <c r="I1066" t="s">
        <v>15038</v>
      </c>
      <c r="K1066" t="s">
        <v>3379</v>
      </c>
      <c r="L1066" t="s">
        <v>15043</v>
      </c>
      <c r="N1066" t="s">
        <v>8611</v>
      </c>
      <c r="O1066" t="s">
        <v>15038</v>
      </c>
      <c r="Q1066" t="s">
        <v>8717</v>
      </c>
      <c r="R1066" t="s">
        <v>15038</v>
      </c>
      <c r="T1066" t="s">
        <v>8393</v>
      </c>
      <c r="U1066" t="s">
        <v>15043</v>
      </c>
      <c r="AC1066" t="s">
        <v>12048</v>
      </c>
      <c r="AD1066" t="s">
        <v>15043</v>
      </c>
      <c r="AF1066" t="s">
        <v>11273</v>
      </c>
      <c r="AG1066" t="s">
        <v>15038</v>
      </c>
      <c r="AL1066" t="s">
        <v>12479</v>
      </c>
      <c r="AM1066" t="s">
        <v>15043</v>
      </c>
    </row>
    <row r="1067" spans="2:39">
      <c r="B1067" t="s">
        <v>1059</v>
      </c>
      <c r="C1067" t="s">
        <v>15038</v>
      </c>
      <c r="E1067" t="s">
        <v>10210</v>
      </c>
      <c r="F1067" t="s">
        <v>15038</v>
      </c>
      <c r="H1067" t="s">
        <v>2218</v>
      </c>
      <c r="I1067" t="s">
        <v>15038</v>
      </c>
      <c r="K1067" t="s">
        <v>3383</v>
      </c>
      <c r="L1067" t="s">
        <v>15043</v>
      </c>
      <c r="N1067" t="s">
        <v>8636</v>
      </c>
      <c r="O1067" t="s">
        <v>15038</v>
      </c>
      <c r="Q1067" t="s">
        <v>8722</v>
      </c>
      <c r="R1067" t="s">
        <v>15038</v>
      </c>
      <c r="T1067" t="s">
        <v>8408</v>
      </c>
      <c r="U1067" t="s">
        <v>15043</v>
      </c>
      <c r="AC1067" t="s">
        <v>12049</v>
      </c>
      <c r="AD1067" t="s">
        <v>15043</v>
      </c>
      <c r="AF1067" t="s">
        <v>11274</v>
      </c>
      <c r="AG1067" t="s">
        <v>15038</v>
      </c>
      <c r="AL1067" t="s">
        <v>12481</v>
      </c>
      <c r="AM1067" t="s">
        <v>15043</v>
      </c>
    </row>
    <row r="1068" spans="2:39">
      <c r="B1068" t="s">
        <v>1062</v>
      </c>
      <c r="C1068" t="s">
        <v>15038</v>
      </c>
      <c r="E1068" t="s">
        <v>10214</v>
      </c>
      <c r="F1068" t="s">
        <v>15038</v>
      </c>
      <c r="H1068" t="s">
        <v>2222</v>
      </c>
      <c r="I1068" t="s">
        <v>15038</v>
      </c>
      <c r="K1068" t="s">
        <v>3418</v>
      </c>
      <c r="L1068" t="s">
        <v>15043</v>
      </c>
      <c r="N1068" t="s">
        <v>8646</v>
      </c>
      <c r="O1068" t="s">
        <v>15038</v>
      </c>
      <c r="Q1068" t="s">
        <v>8737</v>
      </c>
      <c r="R1068" t="s">
        <v>15038</v>
      </c>
      <c r="T1068" t="s">
        <v>8463</v>
      </c>
      <c r="U1068" t="s">
        <v>15043</v>
      </c>
      <c r="AC1068" t="s">
        <v>12054</v>
      </c>
      <c r="AD1068" t="s">
        <v>15043</v>
      </c>
      <c r="AF1068" t="s">
        <v>11275</v>
      </c>
      <c r="AG1068" t="s">
        <v>15038</v>
      </c>
      <c r="AL1068" t="s">
        <v>12482</v>
      </c>
      <c r="AM1068" t="s">
        <v>15043</v>
      </c>
    </row>
    <row r="1069" spans="2:39">
      <c r="B1069" t="s">
        <v>1065</v>
      </c>
      <c r="C1069" t="s">
        <v>15038</v>
      </c>
      <c r="E1069" t="s">
        <v>10216</v>
      </c>
      <c r="F1069" t="s">
        <v>15038</v>
      </c>
      <c r="H1069" t="s">
        <v>2223</v>
      </c>
      <c r="I1069" t="s">
        <v>15038</v>
      </c>
      <c r="K1069" t="s">
        <v>3491</v>
      </c>
      <c r="L1069" t="s">
        <v>15043</v>
      </c>
      <c r="N1069" t="s">
        <v>8676</v>
      </c>
      <c r="O1069" t="s">
        <v>15038</v>
      </c>
      <c r="Q1069" t="s">
        <v>8747</v>
      </c>
      <c r="R1069" t="s">
        <v>15038</v>
      </c>
      <c r="T1069" t="s">
        <v>8468</v>
      </c>
      <c r="U1069" t="s">
        <v>15043</v>
      </c>
      <c r="AC1069" t="s">
        <v>12057</v>
      </c>
      <c r="AD1069" t="s">
        <v>15043</v>
      </c>
      <c r="AF1069" t="s">
        <v>11276</v>
      </c>
      <c r="AG1069" t="s">
        <v>15038</v>
      </c>
      <c r="AL1069" t="s">
        <v>12485</v>
      </c>
      <c r="AM1069" t="s">
        <v>15043</v>
      </c>
    </row>
    <row r="1070" spans="2:39">
      <c r="B1070" t="s">
        <v>1067</v>
      </c>
      <c r="C1070" t="s">
        <v>15038</v>
      </c>
      <c r="E1070" t="s">
        <v>10217</v>
      </c>
      <c r="F1070" t="s">
        <v>15038</v>
      </c>
      <c r="H1070" t="s">
        <v>2225</v>
      </c>
      <c r="I1070" t="s">
        <v>15038</v>
      </c>
      <c r="K1070" t="s">
        <v>3495</v>
      </c>
      <c r="L1070" t="s">
        <v>15043</v>
      </c>
      <c r="N1070" t="s">
        <v>8691</v>
      </c>
      <c r="O1070" t="s">
        <v>15038</v>
      </c>
      <c r="Q1070" t="s">
        <v>8762</v>
      </c>
      <c r="R1070" t="s">
        <v>15038</v>
      </c>
      <c r="T1070" t="s">
        <v>8553</v>
      </c>
      <c r="U1070" t="s">
        <v>15043</v>
      </c>
      <c r="AC1070" t="s">
        <v>12058</v>
      </c>
      <c r="AD1070" t="s">
        <v>15043</v>
      </c>
      <c r="AF1070" t="s">
        <v>11277</v>
      </c>
      <c r="AG1070" t="s">
        <v>15038</v>
      </c>
      <c r="AL1070" t="s">
        <v>12486</v>
      </c>
      <c r="AM1070" t="s">
        <v>15043</v>
      </c>
    </row>
    <row r="1071" spans="2:39">
      <c r="B1071" t="s">
        <v>1073</v>
      </c>
      <c r="C1071" t="s">
        <v>15038</v>
      </c>
      <c r="E1071" t="s">
        <v>10218</v>
      </c>
      <c r="F1071" t="s">
        <v>15038</v>
      </c>
      <c r="H1071" t="s">
        <v>2231</v>
      </c>
      <c r="I1071" t="s">
        <v>15038</v>
      </c>
      <c r="K1071" t="s">
        <v>3522</v>
      </c>
      <c r="L1071" t="s">
        <v>15043</v>
      </c>
      <c r="N1071" t="s">
        <v>8706</v>
      </c>
      <c r="O1071" t="s">
        <v>15038</v>
      </c>
      <c r="Q1071" t="s">
        <v>8792</v>
      </c>
      <c r="R1071" t="s">
        <v>15038</v>
      </c>
      <c r="T1071" t="s">
        <v>8628</v>
      </c>
      <c r="U1071" t="s">
        <v>15043</v>
      </c>
      <c r="AC1071" t="s">
        <v>12061</v>
      </c>
      <c r="AD1071" t="s">
        <v>15043</v>
      </c>
      <c r="AF1071" t="s">
        <v>11279</v>
      </c>
      <c r="AG1071" t="s">
        <v>15038</v>
      </c>
      <c r="AL1071" t="s">
        <v>12487</v>
      </c>
      <c r="AM1071" t="s">
        <v>15043</v>
      </c>
    </row>
    <row r="1072" spans="2:39">
      <c r="B1072" t="s">
        <v>1079</v>
      </c>
      <c r="C1072" t="s">
        <v>15038</v>
      </c>
      <c r="E1072" t="s">
        <v>10219</v>
      </c>
      <c r="F1072" t="s">
        <v>15038</v>
      </c>
      <c r="H1072" t="s">
        <v>2234</v>
      </c>
      <c r="I1072" t="s">
        <v>15038</v>
      </c>
      <c r="K1072" t="s">
        <v>3545</v>
      </c>
      <c r="L1072" t="s">
        <v>15043</v>
      </c>
      <c r="N1072" t="s">
        <v>8716</v>
      </c>
      <c r="O1072" t="s">
        <v>15038</v>
      </c>
      <c r="Q1072" t="s">
        <v>8807</v>
      </c>
      <c r="R1072" t="s">
        <v>15038</v>
      </c>
      <c r="T1072" t="s">
        <v>8693</v>
      </c>
      <c r="U1072" t="s">
        <v>15043</v>
      </c>
      <c r="AC1072" t="s">
        <v>12064</v>
      </c>
      <c r="AD1072" t="s">
        <v>15043</v>
      </c>
      <c r="AF1072" t="s">
        <v>11280</v>
      </c>
      <c r="AG1072" t="s">
        <v>15038</v>
      </c>
      <c r="AL1072" t="s">
        <v>12489</v>
      </c>
      <c r="AM1072" t="s">
        <v>15043</v>
      </c>
    </row>
    <row r="1073" spans="2:39">
      <c r="B1073" t="s">
        <v>1080</v>
      </c>
      <c r="C1073" t="s">
        <v>15038</v>
      </c>
      <c r="E1073" t="s">
        <v>10220</v>
      </c>
      <c r="F1073" t="s">
        <v>15038</v>
      </c>
      <c r="H1073" t="s">
        <v>2236</v>
      </c>
      <c r="I1073" t="s">
        <v>15038</v>
      </c>
      <c r="K1073" t="s">
        <v>3570</v>
      </c>
      <c r="L1073" t="s">
        <v>15043</v>
      </c>
      <c r="N1073" t="s">
        <v>8721</v>
      </c>
      <c r="O1073" t="s">
        <v>15038</v>
      </c>
      <c r="Q1073" t="s">
        <v>8822</v>
      </c>
      <c r="R1073" t="s">
        <v>15038</v>
      </c>
      <c r="T1073" t="s">
        <v>8713</v>
      </c>
      <c r="U1073" t="s">
        <v>15043</v>
      </c>
      <c r="AC1073" t="s">
        <v>12080</v>
      </c>
      <c r="AD1073" t="s">
        <v>15043</v>
      </c>
      <c r="AF1073" t="s">
        <v>11281</v>
      </c>
      <c r="AG1073" t="s">
        <v>15038</v>
      </c>
      <c r="AL1073" t="s">
        <v>12490</v>
      </c>
      <c r="AM1073" t="s">
        <v>15043</v>
      </c>
    </row>
    <row r="1074" spans="2:39">
      <c r="B1074" t="s">
        <v>1083</v>
      </c>
      <c r="C1074" t="s">
        <v>15038</v>
      </c>
      <c r="E1074" t="s">
        <v>10222</v>
      </c>
      <c r="F1074" t="s">
        <v>15038</v>
      </c>
      <c r="H1074" t="s">
        <v>2238</v>
      </c>
      <c r="I1074" t="s">
        <v>15038</v>
      </c>
      <c r="K1074" t="s">
        <v>3571</v>
      </c>
      <c r="L1074" t="s">
        <v>15043</v>
      </c>
      <c r="N1074" t="s">
        <v>8746</v>
      </c>
      <c r="O1074" t="s">
        <v>15038</v>
      </c>
      <c r="Q1074" t="s">
        <v>8826</v>
      </c>
      <c r="R1074" t="s">
        <v>15038</v>
      </c>
      <c r="T1074" t="s">
        <v>8788</v>
      </c>
      <c r="U1074" t="s">
        <v>15043</v>
      </c>
      <c r="AC1074" t="s">
        <v>12085</v>
      </c>
      <c r="AD1074" t="s">
        <v>15043</v>
      </c>
      <c r="AF1074" t="s">
        <v>11283</v>
      </c>
      <c r="AG1074" t="s">
        <v>15038</v>
      </c>
      <c r="AL1074" t="s">
        <v>12491</v>
      </c>
      <c r="AM1074" t="s">
        <v>15043</v>
      </c>
    </row>
    <row r="1075" spans="2:39">
      <c r="B1075" t="s">
        <v>1086</v>
      </c>
      <c r="C1075" t="s">
        <v>15038</v>
      </c>
      <c r="E1075" t="s">
        <v>10223</v>
      </c>
      <c r="F1075" t="s">
        <v>15038</v>
      </c>
      <c r="H1075" t="s">
        <v>2243</v>
      </c>
      <c r="I1075" t="s">
        <v>15038</v>
      </c>
      <c r="K1075" t="s">
        <v>3572</v>
      </c>
      <c r="L1075" t="s">
        <v>15043</v>
      </c>
      <c r="N1075" t="s">
        <v>8756</v>
      </c>
      <c r="O1075" t="s">
        <v>15038</v>
      </c>
      <c r="Q1075" t="s">
        <v>8830</v>
      </c>
      <c r="R1075" t="s">
        <v>15038</v>
      </c>
      <c r="T1075" t="s">
        <v>8798</v>
      </c>
      <c r="U1075" t="s">
        <v>15043</v>
      </c>
      <c r="AC1075" t="s">
        <v>12092</v>
      </c>
      <c r="AD1075" t="s">
        <v>15043</v>
      </c>
      <c r="AF1075" t="s">
        <v>11286</v>
      </c>
      <c r="AG1075" t="s">
        <v>15038</v>
      </c>
      <c r="AL1075" t="s">
        <v>12492</v>
      </c>
      <c r="AM1075" t="s">
        <v>15043</v>
      </c>
    </row>
    <row r="1076" spans="2:39">
      <c r="B1076" t="s">
        <v>1087</v>
      </c>
      <c r="C1076" t="s">
        <v>15038</v>
      </c>
      <c r="E1076" t="s">
        <v>10224</v>
      </c>
      <c r="F1076" t="s">
        <v>15038</v>
      </c>
      <c r="H1076" t="s">
        <v>2244</v>
      </c>
      <c r="I1076" t="s">
        <v>15038</v>
      </c>
      <c r="K1076" t="s">
        <v>3573</v>
      </c>
      <c r="L1076" t="s">
        <v>15043</v>
      </c>
      <c r="N1076" t="s">
        <v>8796</v>
      </c>
      <c r="O1076" t="s">
        <v>15038</v>
      </c>
      <c r="Q1076" t="s">
        <v>8834</v>
      </c>
      <c r="R1076" t="s">
        <v>15038</v>
      </c>
      <c r="T1076" t="s">
        <v>8839</v>
      </c>
      <c r="U1076" t="s">
        <v>15043</v>
      </c>
      <c r="AC1076" t="s">
        <v>12094</v>
      </c>
      <c r="AD1076" t="s">
        <v>15043</v>
      </c>
      <c r="AF1076" t="s">
        <v>11287</v>
      </c>
      <c r="AG1076" t="s">
        <v>15038</v>
      </c>
      <c r="AL1076" t="s">
        <v>12494</v>
      </c>
      <c r="AM1076" t="s">
        <v>15043</v>
      </c>
    </row>
    <row r="1077" spans="2:39">
      <c r="B1077" t="s">
        <v>1092</v>
      </c>
      <c r="C1077" t="s">
        <v>15038</v>
      </c>
      <c r="E1077" t="s">
        <v>10227</v>
      </c>
      <c r="F1077" t="s">
        <v>15038</v>
      </c>
      <c r="H1077" t="s">
        <v>2247</v>
      </c>
      <c r="I1077" t="s">
        <v>15038</v>
      </c>
      <c r="K1077" t="s">
        <v>3574</v>
      </c>
      <c r="L1077" t="s">
        <v>15043</v>
      </c>
      <c r="N1077" t="s">
        <v>8801</v>
      </c>
      <c r="O1077" t="s">
        <v>15038</v>
      </c>
      <c r="Q1077" t="s">
        <v>8846</v>
      </c>
      <c r="R1077" t="s">
        <v>15038</v>
      </c>
      <c r="T1077" t="s">
        <v>8863</v>
      </c>
      <c r="U1077" t="s">
        <v>15043</v>
      </c>
      <c r="AC1077" t="s">
        <v>12099</v>
      </c>
      <c r="AD1077" t="s">
        <v>15043</v>
      </c>
      <c r="AF1077" t="s">
        <v>11288</v>
      </c>
      <c r="AG1077" t="s">
        <v>15038</v>
      </c>
      <c r="AL1077" t="s">
        <v>12495</v>
      </c>
      <c r="AM1077" t="s">
        <v>15043</v>
      </c>
    </row>
    <row r="1078" spans="2:39">
      <c r="B1078" t="s">
        <v>1093</v>
      </c>
      <c r="C1078" t="s">
        <v>15038</v>
      </c>
      <c r="E1078" t="s">
        <v>10228</v>
      </c>
      <c r="F1078" t="s">
        <v>15038</v>
      </c>
      <c r="H1078" t="s">
        <v>2269</v>
      </c>
      <c r="I1078" t="s">
        <v>15038</v>
      </c>
      <c r="K1078" t="s">
        <v>3599</v>
      </c>
      <c r="L1078" t="s">
        <v>15043</v>
      </c>
      <c r="N1078" t="s">
        <v>8816</v>
      </c>
      <c r="O1078" t="s">
        <v>15038</v>
      </c>
      <c r="Q1078" t="s">
        <v>8850</v>
      </c>
      <c r="R1078" t="s">
        <v>15038</v>
      </c>
      <c r="T1078" t="s">
        <v>8893</v>
      </c>
      <c r="U1078" t="s">
        <v>15043</v>
      </c>
      <c r="AC1078" t="s">
        <v>12101</v>
      </c>
      <c r="AD1078" t="s">
        <v>15043</v>
      </c>
      <c r="AF1078" t="s">
        <v>11290</v>
      </c>
      <c r="AG1078" t="s">
        <v>15038</v>
      </c>
      <c r="AL1078" t="s">
        <v>12496</v>
      </c>
      <c r="AM1078" t="s">
        <v>15043</v>
      </c>
    </row>
    <row r="1079" spans="2:39">
      <c r="B1079" t="s">
        <v>1094</v>
      </c>
      <c r="C1079" t="s">
        <v>15038</v>
      </c>
      <c r="E1079" t="s">
        <v>10229</v>
      </c>
      <c r="F1079" t="s">
        <v>15038</v>
      </c>
      <c r="H1079" t="s">
        <v>2274</v>
      </c>
      <c r="I1079" t="s">
        <v>15038</v>
      </c>
      <c r="K1079" t="s">
        <v>3640</v>
      </c>
      <c r="L1079" t="s">
        <v>15043</v>
      </c>
      <c r="N1079" t="s">
        <v>8825</v>
      </c>
      <c r="O1079" t="s">
        <v>15038</v>
      </c>
      <c r="Q1079" t="s">
        <v>8862</v>
      </c>
      <c r="R1079" t="s">
        <v>15038</v>
      </c>
      <c r="T1079" t="s">
        <v>8923</v>
      </c>
      <c r="U1079" t="s">
        <v>15043</v>
      </c>
      <c r="AC1079" t="s">
        <v>12103</v>
      </c>
      <c r="AD1079" t="s">
        <v>15043</v>
      </c>
      <c r="AF1079" t="s">
        <v>11291</v>
      </c>
      <c r="AG1079" t="s">
        <v>15038</v>
      </c>
      <c r="AL1079" t="s">
        <v>12531</v>
      </c>
      <c r="AM1079" t="s">
        <v>15043</v>
      </c>
    </row>
    <row r="1080" spans="2:39">
      <c r="B1080" t="s">
        <v>1095</v>
      </c>
      <c r="C1080" t="s">
        <v>15038</v>
      </c>
      <c r="E1080" t="s">
        <v>10231</v>
      </c>
      <c r="F1080" t="s">
        <v>15038</v>
      </c>
      <c r="H1080" t="s">
        <v>2277</v>
      </c>
      <c r="I1080" t="s">
        <v>15038</v>
      </c>
      <c r="K1080" t="s">
        <v>3675</v>
      </c>
      <c r="L1080" t="s">
        <v>15043</v>
      </c>
      <c r="N1080" t="s">
        <v>8845</v>
      </c>
      <c r="O1080" t="s">
        <v>15038</v>
      </c>
      <c r="Q1080" t="s">
        <v>8866</v>
      </c>
      <c r="R1080" t="s">
        <v>15038</v>
      </c>
      <c r="T1080" t="s">
        <v>8950</v>
      </c>
      <c r="U1080" t="s">
        <v>15043</v>
      </c>
      <c r="AC1080" t="s">
        <v>12105</v>
      </c>
      <c r="AD1080" t="s">
        <v>15043</v>
      </c>
      <c r="AF1080" t="s">
        <v>11292</v>
      </c>
      <c r="AG1080" t="s">
        <v>15038</v>
      </c>
      <c r="AL1080" t="s">
        <v>12536</v>
      </c>
      <c r="AM1080" t="s">
        <v>15043</v>
      </c>
    </row>
    <row r="1081" spans="2:39">
      <c r="B1081" t="s">
        <v>1096</v>
      </c>
      <c r="C1081" t="s">
        <v>15038</v>
      </c>
      <c r="E1081" t="s">
        <v>10233</v>
      </c>
      <c r="F1081" t="s">
        <v>15038</v>
      </c>
      <c r="H1081" t="s">
        <v>2278</v>
      </c>
      <c r="I1081" t="s">
        <v>15038</v>
      </c>
      <c r="K1081" t="s">
        <v>3680</v>
      </c>
      <c r="L1081" t="s">
        <v>15043</v>
      </c>
      <c r="N1081" t="s">
        <v>8849</v>
      </c>
      <c r="O1081" t="s">
        <v>15038</v>
      </c>
      <c r="Q1081" t="s">
        <v>8892</v>
      </c>
      <c r="R1081" t="s">
        <v>15038</v>
      </c>
      <c r="T1081" t="s">
        <v>8974</v>
      </c>
      <c r="U1081" t="s">
        <v>15043</v>
      </c>
      <c r="AC1081" t="s">
        <v>12110</v>
      </c>
      <c r="AD1081" t="s">
        <v>15043</v>
      </c>
      <c r="AF1081" t="s">
        <v>11293</v>
      </c>
      <c r="AG1081" t="s">
        <v>15038</v>
      </c>
      <c r="AL1081" t="s">
        <v>12537</v>
      </c>
      <c r="AM1081" t="s">
        <v>15043</v>
      </c>
    </row>
    <row r="1082" spans="2:39">
      <c r="B1082" t="s">
        <v>1101</v>
      </c>
      <c r="C1082" t="s">
        <v>15038</v>
      </c>
      <c r="E1082" t="s">
        <v>10235</v>
      </c>
      <c r="F1082" t="s">
        <v>15038</v>
      </c>
      <c r="H1082" t="s">
        <v>2287</v>
      </c>
      <c r="I1082" t="s">
        <v>15038</v>
      </c>
      <c r="K1082" t="s">
        <v>3681</v>
      </c>
      <c r="L1082" t="s">
        <v>15043</v>
      </c>
      <c r="N1082" t="s">
        <v>8853</v>
      </c>
      <c r="O1082" t="s">
        <v>15038</v>
      </c>
      <c r="Q1082" t="s">
        <v>8901</v>
      </c>
      <c r="R1082" t="s">
        <v>15038</v>
      </c>
      <c r="T1082" t="s">
        <v>8983</v>
      </c>
      <c r="U1082" t="s">
        <v>15043</v>
      </c>
      <c r="AC1082" t="s">
        <v>12123</v>
      </c>
      <c r="AD1082" t="s">
        <v>15043</v>
      </c>
      <c r="AF1082" t="s">
        <v>11296</v>
      </c>
      <c r="AG1082" t="s">
        <v>15038</v>
      </c>
    </row>
    <row r="1083" spans="2:39">
      <c r="B1083" t="s">
        <v>1104</v>
      </c>
      <c r="C1083" t="s">
        <v>15038</v>
      </c>
      <c r="E1083" t="s">
        <v>10239</v>
      </c>
      <c r="F1083" t="s">
        <v>15038</v>
      </c>
      <c r="H1083" t="s">
        <v>2293</v>
      </c>
      <c r="I1083" t="s">
        <v>15038</v>
      </c>
      <c r="K1083" t="s">
        <v>3702</v>
      </c>
      <c r="L1083" t="s">
        <v>15043</v>
      </c>
      <c r="N1083" t="s">
        <v>8865</v>
      </c>
      <c r="O1083" t="s">
        <v>15038</v>
      </c>
      <c r="Q1083" t="s">
        <v>8913</v>
      </c>
      <c r="R1083" t="s">
        <v>15038</v>
      </c>
      <c r="AC1083" t="s">
        <v>12131</v>
      </c>
      <c r="AD1083" t="s">
        <v>15043</v>
      </c>
      <c r="AF1083" t="s">
        <v>11297</v>
      </c>
      <c r="AG1083" t="s">
        <v>15038</v>
      </c>
    </row>
    <row r="1084" spans="2:39">
      <c r="B1084" t="s">
        <v>1105</v>
      </c>
      <c r="C1084" t="s">
        <v>15038</v>
      </c>
      <c r="E1084" t="s">
        <v>10243</v>
      </c>
      <c r="F1084" t="s">
        <v>15038</v>
      </c>
      <c r="H1084" t="s">
        <v>2294</v>
      </c>
      <c r="I1084" t="s">
        <v>15038</v>
      </c>
      <c r="N1084" t="s">
        <v>8869</v>
      </c>
      <c r="O1084" t="s">
        <v>15038</v>
      </c>
      <c r="Q1084" t="s">
        <v>8925</v>
      </c>
      <c r="R1084" t="s">
        <v>15038</v>
      </c>
      <c r="AC1084" t="s">
        <v>12132</v>
      </c>
      <c r="AD1084" t="s">
        <v>15043</v>
      </c>
      <c r="AF1084" t="s">
        <v>11300</v>
      </c>
      <c r="AG1084" t="s">
        <v>15038</v>
      </c>
    </row>
    <row r="1085" spans="2:39">
      <c r="B1085" t="s">
        <v>1112</v>
      </c>
      <c r="C1085" t="s">
        <v>15038</v>
      </c>
      <c r="E1085" t="s">
        <v>10244</v>
      </c>
      <c r="F1085" t="s">
        <v>15038</v>
      </c>
      <c r="H1085" t="s">
        <v>2297</v>
      </c>
      <c r="I1085" t="s">
        <v>15038</v>
      </c>
      <c r="N1085" t="s">
        <v>8881</v>
      </c>
      <c r="O1085" t="s">
        <v>15038</v>
      </c>
      <c r="Q1085" t="s">
        <v>8928</v>
      </c>
      <c r="R1085" t="s">
        <v>15038</v>
      </c>
      <c r="AC1085" t="s">
        <v>12138</v>
      </c>
      <c r="AD1085" t="s">
        <v>15043</v>
      </c>
      <c r="AF1085" t="s">
        <v>11302</v>
      </c>
      <c r="AG1085" t="s">
        <v>15038</v>
      </c>
    </row>
    <row r="1086" spans="2:39">
      <c r="B1086" t="s">
        <v>1113</v>
      </c>
      <c r="C1086" t="s">
        <v>15038</v>
      </c>
      <c r="E1086" t="s">
        <v>10248</v>
      </c>
      <c r="F1086" t="s">
        <v>15038</v>
      </c>
      <c r="H1086" t="s">
        <v>2298</v>
      </c>
      <c r="I1086" t="s">
        <v>15038</v>
      </c>
      <c r="N1086" t="s">
        <v>8888</v>
      </c>
      <c r="O1086" t="s">
        <v>15038</v>
      </c>
      <c r="Q1086" t="s">
        <v>8934</v>
      </c>
      <c r="R1086" t="s">
        <v>15038</v>
      </c>
      <c r="AC1086" t="s">
        <v>12139</v>
      </c>
      <c r="AD1086" t="s">
        <v>15043</v>
      </c>
      <c r="AF1086" t="s">
        <v>11305</v>
      </c>
      <c r="AG1086" t="s">
        <v>15038</v>
      </c>
    </row>
    <row r="1087" spans="2:39">
      <c r="B1087" t="s">
        <v>1115</v>
      </c>
      <c r="C1087" t="s">
        <v>15038</v>
      </c>
      <c r="E1087" t="s">
        <v>10249</v>
      </c>
      <c r="F1087" t="s">
        <v>15038</v>
      </c>
      <c r="H1087" t="s">
        <v>2300</v>
      </c>
      <c r="I1087" t="s">
        <v>15038</v>
      </c>
      <c r="N1087" t="s">
        <v>8894</v>
      </c>
      <c r="O1087" t="s">
        <v>15038</v>
      </c>
      <c r="Q1087" t="s">
        <v>8937</v>
      </c>
      <c r="R1087" t="s">
        <v>15038</v>
      </c>
      <c r="AC1087" t="s">
        <v>12140</v>
      </c>
      <c r="AD1087" t="s">
        <v>15043</v>
      </c>
      <c r="AF1087" t="s">
        <v>11306</v>
      </c>
      <c r="AG1087" t="s">
        <v>15038</v>
      </c>
    </row>
    <row r="1088" spans="2:39">
      <c r="B1088" t="s">
        <v>1121</v>
      </c>
      <c r="C1088" t="s">
        <v>15038</v>
      </c>
      <c r="E1088" t="s">
        <v>10253</v>
      </c>
      <c r="F1088" t="s">
        <v>15038</v>
      </c>
      <c r="H1088" t="s">
        <v>2308</v>
      </c>
      <c r="I1088" t="s">
        <v>15038</v>
      </c>
      <c r="N1088" t="s">
        <v>8897</v>
      </c>
      <c r="O1088" t="s">
        <v>15038</v>
      </c>
      <c r="Q1088" t="s">
        <v>8943</v>
      </c>
      <c r="R1088" t="s">
        <v>15038</v>
      </c>
      <c r="AC1088" t="s">
        <v>12144</v>
      </c>
      <c r="AD1088" t="s">
        <v>15043</v>
      </c>
      <c r="AF1088" t="s">
        <v>11307</v>
      </c>
      <c r="AG1088" t="s">
        <v>15038</v>
      </c>
    </row>
    <row r="1089" spans="2:33">
      <c r="B1089" t="s">
        <v>1124</v>
      </c>
      <c r="C1089" t="s">
        <v>15038</v>
      </c>
      <c r="E1089" t="s">
        <v>10257</v>
      </c>
      <c r="F1089" t="s">
        <v>15038</v>
      </c>
      <c r="H1089" t="s">
        <v>2309</v>
      </c>
      <c r="I1089" t="s">
        <v>15038</v>
      </c>
      <c r="N1089" t="s">
        <v>8903</v>
      </c>
      <c r="O1089" t="s">
        <v>15038</v>
      </c>
      <c r="Q1089" t="s">
        <v>8949</v>
      </c>
      <c r="R1089" t="s">
        <v>15038</v>
      </c>
      <c r="AC1089" t="s">
        <v>12145</v>
      </c>
      <c r="AD1089" t="s">
        <v>15043</v>
      </c>
      <c r="AF1089" t="s">
        <v>11311</v>
      </c>
      <c r="AG1089" t="s">
        <v>15038</v>
      </c>
    </row>
    <row r="1090" spans="2:33">
      <c r="B1090" t="s">
        <v>1127</v>
      </c>
      <c r="C1090" t="s">
        <v>15038</v>
      </c>
      <c r="E1090" t="s">
        <v>10258</v>
      </c>
      <c r="F1090" t="s">
        <v>15038</v>
      </c>
      <c r="H1090" t="s">
        <v>2310</v>
      </c>
      <c r="I1090" t="s">
        <v>15038</v>
      </c>
      <c r="N1090" t="s">
        <v>8906</v>
      </c>
      <c r="O1090" t="s">
        <v>15038</v>
      </c>
      <c r="Q1090" t="s">
        <v>8955</v>
      </c>
      <c r="R1090" t="s">
        <v>15038</v>
      </c>
      <c r="AC1090" t="s">
        <v>12149</v>
      </c>
      <c r="AD1090" t="s">
        <v>15043</v>
      </c>
      <c r="AF1090" t="s">
        <v>11312</v>
      </c>
      <c r="AG1090" t="s">
        <v>15038</v>
      </c>
    </row>
    <row r="1091" spans="2:33">
      <c r="B1091" t="s">
        <v>1132</v>
      </c>
      <c r="C1091" t="s">
        <v>15038</v>
      </c>
      <c r="E1091" t="s">
        <v>10261</v>
      </c>
      <c r="F1091" t="s">
        <v>15038</v>
      </c>
      <c r="H1091" t="s">
        <v>2311</v>
      </c>
      <c r="I1091" t="s">
        <v>15038</v>
      </c>
      <c r="N1091" t="s">
        <v>8918</v>
      </c>
      <c r="O1091" t="s">
        <v>15038</v>
      </c>
      <c r="Q1091" t="s">
        <v>8967</v>
      </c>
      <c r="R1091" t="s">
        <v>15038</v>
      </c>
      <c r="AC1091" t="s">
        <v>12152</v>
      </c>
      <c r="AD1091" t="s">
        <v>15043</v>
      </c>
      <c r="AF1091" t="s">
        <v>11313</v>
      </c>
      <c r="AG1091" t="s">
        <v>15038</v>
      </c>
    </row>
    <row r="1092" spans="2:33">
      <c r="B1092" t="s">
        <v>1133</v>
      </c>
      <c r="C1092" t="s">
        <v>15038</v>
      </c>
      <c r="E1092" t="s">
        <v>10265</v>
      </c>
      <c r="F1092" t="s">
        <v>15038</v>
      </c>
      <c r="H1092" t="s">
        <v>2312</v>
      </c>
      <c r="I1092" t="s">
        <v>15038</v>
      </c>
      <c r="N1092" t="s">
        <v>8927</v>
      </c>
      <c r="O1092" t="s">
        <v>15038</v>
      </c>
      <c r="Q1092" t="s">
        <v>8970</v>
      </c>
      <c r="R1092" t="s">
        <v>15038</v>
      </c>
      <c r="AF1092" t="s">
        <v>11314</v>
      </c>
      <c r="AG1092" t="s">
        <v>15038</v>
      </c>
    </row>
    <row r="1093" spans="2:33">
      <c r="B1093" t="s">
        <v>1136</v>
      </c>
      <c r="C1093" t="s">
        <v>15038</v>
      </c>
      <c r="E1093" t="s">
        <v>10267</v>
      </c>
      <c r="F1093" t="s">
        <v>15038</v>
      </c>
      <c r="H1093" t="s">
        <v>2314</v>
      </c>
      <c r="I1093" t="s">
        <v>15038</v>
      </c>
      <c r="N1093" t="s">
        <v>8933</v>
      </c>
      <c r="O1093" t="s">
        <v>15038</v>
      </c>
      <c r="Q1093" t="s">
        <v>8973</v>
      </c>
      <c r="R1093" t="s">
        <v>15038</v>
      </c>
      <c r="AF1093" t="s">
        <v>11315</v>
      </c>
      <c r="AG1093" t="s">
        <v>15038</v>
      </c>
    </row>
    <row r="1094" spans="2:33">
      <c r="B1094" t="s">
        <v>1137</v>
      </c>
      <c r="C1094" t="s">
        <v>15038</v>
      </c>
      <c r="E1094" t="s">
        <v>10270</v>
      </c>
      <c r="F1094" t="s">
        <v>15038</v>
      </c>
      <c r="H1094" t="s">
        <v>2320</v>
      </c>
      <c r="I1094" t="s">
        <v>15038</v>
      </c>
      <c r="N1094" t="s">
        <v>8942</v>
      </c>
      <c r="O1094" t="s">
        <v>15038</v>
      </c>
      <c r="Q1094" t="s">
        <v>8979</v>
      </c>
      <c r="R1094" t="s">
        <v>15038</v>
      </c>
      <c r="AF1094" t="s">
        <v>11317</v>
      </c>
      <c r="AG1094" t="s">
        <v>15038</v>
      </c>
    </row>
    <row r="1095" spans="2:33">
      <c r="B1095" t="s">
        <v>1138</v>
      </c>
      <c r="C1095" t="s">
        <v>15038</v>
      </c>
      <c r="E1095" t="s">
        <v>10274</v>
      </c>
      <c r="F1095" t="s">
        <v>15038</v>
      </c>
      <c r="H1095" t="s">
        <v>2325</v>
      </c>
      <c r="I1095" t="s">
        <v>15038</v>
      </c>
      <c r="N1095" t="s">
        <v>8984</v>
      </c>
      <c r="O1095" t="s">
        <v>15038</v>
      </c>
      <c r="Q1095" t="s">
        <v>8985</v>
      </c>
      <c r="R1095" t="s">
        <v>15038</v>
      </c>
      <c r="AF1095" t="s">
        <v>11318</v>
      </c>
      <c r="AG1095" t="s">
        <v>15038</v>
      </c>
    </row>
    <row r="1096" spans="2:33">
      <c r="B1096" t="s">
        <v>1200</v>
      </c>
      <c r="C1096" t="s">
        <v>15038</v>
      </c>
      <c r="E1096" t="s">
        <v>10275</v>
      </c>
      <c r="F1096" t="s">
        <v>15038</v>
      </c>
      <c r="H1096" t="s">
        <v>2326</v>
      </c>
      <c r="I1096" t="s">
        <v>15038</v>
      </c>
      <c r="N1096" t="s">
        <v>8996</v>
      </c>
      <c r="O1096" t="s">
        <v>15038</v>
      </c>
      <c r="Q1096" t="s">
        <v>8988</v>
      </c>
      <c r="R1096" t="s">
        <v>15038</v>
      </c>
      <c r="AF1096" t="s">
        <v>11321</v>
      </c>
      <c r="AG1096" t="s">
        <v>15038</v>
      </c>
    </row>
    <row r="1097" spans="2:33">
      <c r="B1097" t="s">
        <v>1139</v>
      </c>
      <c r="C1097" t="s">
        <v>15038</v>
      </c>
      <c r="E1097" t="s">
        <v>10280</v>
      </c>
      <c r="F1097" t="s">
        <v>15038</v>
      </c>
      <c r="H1097" t="s">
        <v>2329</v>
      </c>
      <c r="I1097" t="s">
        <v>15038</v>
      </c>
      <c r="N1097" t="s">
        <v>9000</v>
      </c>
      <c r="O1097" t="s">
        <v>15038</v>
      </c>
      <c r="Q1097" t="s">
        <v>8991</v>
      </c>
      <c r="R1097" t="s">
        <v>15038</v>
      </c>
      <c r="AF1097" t="s">
        <v>11323</v>
      </c>
      <c r="AG1097" t="s">
        <v>15038</v>
      </c>
    </row>
    <row r="1098" spans="2:33">
      <c r="B1098" t="s">
        <v>1141</v>
      </c>
      <c r="C1098" t="s">
        <v>15038</v>
      </c>
      <c r="E1098" t="s">
        <v>10282</v>
      </c>
      <c r="F1098" t="s">
        <v>15038</v>
      </c>
      <c r="H1098" t="s">
        <v>2334</v>
      </c>
      <c r="I1098" t="s">
        <v>15038</v>
      </c>
      <c r="N1098" t="s">
        <v>9006</v>
      </c>
      <c r="O1098" t="s">
        <v>15038</v>
      </c>
      <c r="Q1098" t="s">
        <v>9003</v>
      </c>
      <c r="R1098" t="s">
        <v>15038</v>
      </c>
      <c r="AF1098" t="s">
        <v>10585</v>
      </c>
      <c r="AG1098" t="s">
        <v>15043</v>
      </c>
    </row>
    <row r="1099" spans="2:33">
      <c r="B1099" t="s">
        <v>1142</v>
      </c>
      <c r="C1099" t="s">
        <v>15038</v>
      </c>
      <c r="E1099" t="s">
        <v>10284</v>
      </c>
      <c r="F1099" t="s">
        <v>15038</v>
      </c>
      <c r="H1099" t="s">
        <v>2338</v>
      </c>
      <c r="I1099" t="s">
        <v>15038</v>
      </c>
      <c r="N1099" t="s">
        <v>9016</v>
      </c>
      <c r="O1099" t="s">
        <v>15038</v>
      </c>
      <c r="Q1099" t="s">
        <v>9005</v>
      </c>
      <c r="R1099" t="s">
        <v>15038</v>
      </c>
      <c r="AF1099" t="s">
        <v>10588</v>
      </c>
      <c r="AG1099" t="s">
        <v>15043</v>
      </c>
    </row>
    <row r="1100" spans="2:33">
      <c r="B1100" t="s">
        <v>1149</v>
      </c>
      <c r="C1100" t="s">
        <v>15038</v>
      </c>
      <c r="E1100" t="s">
        <v>10286</v>
      </c>
      <c r="F1100" t="s">
        <v>15038</v>
      </c>
      <c r="H1100" t="s">
        <v>2340</v>
      </c>
      <c r="I1100" t="s">
        <v>15038</v>
      </c>
      <c r="N1100" t="s">
        <v>9020</v>
      </c>
      <c r="O1100" t="s">
        <v>15038</v>
      </c>
      <c r="Q1100" t="s">
        <v>9009</v>
      </c>
      <c r="R1100" t="s">
        <v>15038</v>
      </c>
      <c r="AF1100" t="s">
        <v>10591</v>
      </c>
      <c r="AG1100" t="s">
        <v>15043</v>
      </c>
    </row>
    <row r="1101" spans="2:33">
      <c r="B1101" t="s">
        <v>1152</v>
      </c>
      <c r="C1101" t="s">
        <v>15038</v>
      </c>
      <c r="E1101" t="s">
        <v>10288</v>
      </c>
      <c r="F1101" t="s">
        <v>15038</v>
      </c>
      <c r="H1101" t="s">
        <v>2342</v>
      </c>
      <c r="I1101" t="s">
        <v>15038</v>
      </c>
      <c r="N1101" t="s">
        <v>9022</v>
      </c>
      <c r="O1101" t="s">
        <v>15038</v>
      </c>
      <c r="Q1101" t="s">
        <v>9015</v>
      </c>
      <c r="R1101" t="s">
        <v>15038</v>
      </c>
      <c r="AF1101" t="s">
        <v>10593</v>
      </c>
      <c r="AG1101" t="s">
        <v>15043</v>
      </c>
    </row>
    <row r="1102" spans="2:33">
      <c r="B1102" t="s">
        <v>1160</v>
      </c>
      <c r="C1102" t="s">
        <v>15038</v>
      </c>
      <c r="E1102" t="s">
        <v>10291</v>
      </c>
      <c r="F1102" t="s">
        <v>15038</v>
      </c>
      <c r="H1102" t="s">
        <v>2343</v>
      </c>
      <c r="I1102" t="s">
        <v>15038</v>
      </c>
      <c r="N1102" t="s">
        <v>9032</v>
      </c>
      <c r="O1102" t="s">
        <v>15038</v>
      </c>
      <c r="Q1102" t="s">
        <v>9019</v>
      </c>
      <c r="R1102" t="s">
        <v>15038</v>
      </c>
      <c r="AF1102" t="s">
        <v>10600</v>
      </c>
      <c r="AG1102" t="s">
        <v>15043</v>
      </c>
    </row>
    <row r="1103" spans="2:33">
      <c r="B1103" t="s">
        <v>1161</v>
      </c>
      <c r="C1103" t="s">
        <v>15038</v>
      </c>
      <c r="E1103" t="s">
        <v>10292</v>
      </c>
      <c r="F1103" t="s">
        <v>15038</v>
      </c>
      <c r="H1103" t="s">
        <v>2346</v>
      </c>
      <c r="I1103" t="s">
        <v>15038</v>
      </c>
      <c r="N1103" t="s">
        <v>9034</v>
      </c>
      <c r="O1103" t="s">
        <v>15038</v>
      </c>
      <c r="Q1103" t="s">
        <v>9021</v>
      </c>
      <c r="R1103" t="s">
        <v>15038</v>
      </c>
      <c r="AF1103" t="s">
        <v>10603</v>
      </c>
      <c r="AG1103" t="s">
        <v>15043</v>
      </c>
    </row>
    <row r="1104" spans="2:33">
      <c r="B1104" t="s">
        <v>1162</v>
      </c>
      <c r="C1104" t="s">
        <v>15038</v>
      </c>
      <c r="E1104" t="s">
        <v>10294</v>
      </c>
      <c r="F1104" t="s">
        <v>15038</v>
      </c>
      <c r="H1104" t="s">
        <v>2347</v>
      </c>
      <c r="I1104" t="s">
        <v>15038</v>
      </c>
      <c r="N1104" t="s">
        <v>9036</v>
      </c>
      <c r="O1104" t="s">
        <v>15038</v>
      </c>
      <c r="Q1104" t="s">
        <v>9023</v>
      </c>
      <c r="R1104" t="s">
        <v>15038</v>
      </c>
      <c r="AF1104" t="s">
        <v>10605</v>
      </c>
      <c r="AG1104" t="s">
        <v>15043</v>
      </c>
    </row>
    <row r="1105" spans="2:33">
      <c r="B1105" t="s">
        <v>1166</v>
      </c>
      <c r="C1105" t="s">
        <v>15038</v>
      </c>
      <c r="E1105" t="s">
        <v>10296</v>
      </c>
      <c r="F1105" t="s">
        <v>15038</v>
      </c>
      <c r="H1105" t="s">
        <v>2357</v>
      </c>
      <c r="I1105" t="s">
        <v>15038</v>
      </c>
      <c r="N1105" t="s">
        <v>9038</v>
      </c>
      <c r="O1105" t="s">
        <v>15038</v>
      </c>
      <c r="Q1105" t="s">
        <v>9041</v>
      </c>
      <c r="R1105" t="s">
        <v>15038</v>
      </c>
      <c r="AF1105" t="s">
        <v>10611</v>
      </c>
      <c r="AG1105" t="s">
        <v>15043</v>
      </c>
    </row>
    <row r="1106" spans="2:33">
      <c r="B1106" t="s">
        <v>1172</v>
      </c>
      <c r="C1106" t="s">
        <v>15038</v>
      </c>
      <c r="E1106" t="s">
        <v>10297</v>
      </c>
      <c r="F1106" t="s">
        <v>15038</v>
      </c>
      <c r="H1106" t="s">
        <v>2364</v>
      </c>
      <c r="I1106" t="s">
        <v>15038</v>
      </c>
      <c r="N1106" t="s">
        <v>9040</v>
      </c>
      <c r="O1106" t="s">
        <v>15038</v>
      </c>
      <c r="Q1106" t="s">
        <v>9043</v>
      </c>
      <c r="R1106" t="s">
        <v>15038</v>
      </c>
      <c r="AF1106" t="s">
        <v>10617</v>
      </c>
      <c r="AG1106" t="s">
        <v>15043</v>
      </c>
    </row>
    <row r="1107" spans="2:33">
      <c r="B1107" t="s">
        <v>1180</v>
      </c>
      <c r="C1107" t="s">
        <v>15038</v>
      </c>
      <c r="E1107" t="s">
        <v>10298</v>
      </c>
      <c r="F1107" t="s">
        <v>15038</v>
      </c>
      <c r="H1107" t="s">
        <v>2367</v>
      </c>
      <c r="I1107" t="s">
        <v>15038</v>
      </c>
      <c r="N1107" t="s">
        <v>9042</v>
      </c>
      <c r="O1107" t="s">
        <v>15038</v>
      </c>
      <c r="Q1107" t="s">
        <v>9049</v>
      </c>
      <c r="R1107" t="s">
        <v>15038</v>
      </c>
      <c r="AF1107" t="s">
        <v>10618</v>
      </c>
      <c r="AG1107" t="s">
        <v>15043</v>
      </c>
    </row>
    <row r="1108" spans="2:33">
      <c r="B1108" t="s">
        <v>1182</v>
      </c>
      <c r="C1108" t="s">
        <v>15038</v>
      </c>
      <c r="E1108" t="s">
        <v>10299</v>
      </c>
      <c r="F1108" t="s">
        <v>15038</v>
      </c>
      <c r="H1108" t="s">
        <v>2368</v>
      </c>
      <c r="I1108" t="s">
        <v>15038</v>
      </c>
      <c r="N1108" t="s">
        <v>9044</v>
      </c>
      <c r="O1108" t="s">
        <v>15038</v>
      </c>
      <c r="Q1108" t="s">
        <v>9053</v>
      </c>
      <c r="R1108" t="s">
        <v>15038</v>
      </c>
      <c r="AF1108" t="s">
        <v>10619</v>
      </c>
      <c r="AG1108" t="s">
        <v>15043</v>
      </c>
    </row>
    <row r="1109" spans="2:33">
      <c r="B1109" t="s">
        <v>1184</v>
      </c>
      <c r="C1109" t="s">
        <v>15038</v>
      </c>
      <c r="E1109" t="s">
        <v>10301</v>
      </c>
      <c r="F1109" t="s">
        <v>15038</v>
      </c>
      <c r="H1109" t="s">
        <v>2370</v>
      </c>
      <c r="I1109" t="s">
        <v>15038</v>
      </c>
      <c r="N1109" t="s">
        <v>9050</v>
      </c>
      <c r="O1109" t="s">
        <v>15038</v>
      </c>
      <c r="Q1109" t="s">
        <v>9059</v>
      </c>
      <c r="R1109" t="s">
        <v>15038</v>
      </c>
      <c r="AF1109" t="s">
        <v>10632</v>
      </c>
      <c r="AG1109" t="s">
        <v>15043</v>
      </c>
    </row>
    <row r="1110" spans="2:33">
      <c r="B1110" t="s">
        <v>12540</v>
      </c>
      <c r="C1110" t="s">
        <v>15038</v>
      </c>
      <c r="E1110" t="s">
        <v>10304</v>
      </c>
      <c r="F1110" t="s">
        <v>15038</v>
      </c>
      <c r="H1110" t="s">
        <v>2374</v>
      </c>
      <c r="I1110" t="s">
        <v>15038</v>
      </c>
      <c r="N1110" t="s">
        <v>9054</v>
      </c>
      <c r="O1110" t="s">
        <v>15038</v>
      </c>
      <c r="Q1110" t="s">
        <v>9061</v>
      </c>
      <c r="R1110" t="s">
        <v>15038</v>
      </c>
      <c r="AF1110" t="s">
        <v>10634</v>
      </c>
      <c r="AG1110" t="s">
        <v>15043</v>
      </c>
    </row>
    <row r="1111" spans="2:33">
      <c r="B1111" t="s">
        <v>1189</v>
      </c>
      <c r="C1111" t="s">
        <v>15038</v>
      </c>
      <c r="E1111" t="s">
        <v>10308</v>
      </c>
      <c r="F1111" t="s">
        <v>15038</v>
      </c>
      <c r="H1111" t="s">
        <v>2380</v>
      </c>
      <c r="I1111" t="s">
        <v>15038</v>
      </c>
      <c r="N1111" t="s">
        <v>9062</v>
      </c>
      <c r="O1111" t="s">
        <v>15038</v>
      </c>
      <c r="Q1111" t="s">
        <v>9069</v>
      </c>
      <c r="R1111" t="s">
        <v>15038</v>
      </c>
      <c r="AF1111" t="s">
        <v>10637</v>
      </c>
      <c r="AG1111" t="s">
        <v>15043</v>
      </c>
    </row>
    <row r="1112" spans="2:33">
      <c r="B1112" t="s">
        <v>1190</v>
      </c>
      <c r="C1112" t="s">
        <v>15038</v>
      </c>
      <c r="E1112" t="s">
        <v>10309</v>
      </c>
      <c r="F1112" t="s">
        <v>15038</v>
      </c>
      <c r="H1112" t="s">
        <v>2385</v>
      </c>
      <c r="I1112" t="s">
        <v>15038</v>
      </c>
      <c r="N1112" t="s">
        <v>9066</v>
      </c>
      <c r="O1112" t="s">
        <v>15038</v>
      </c>
      <c r="Q1112" t="s">
        <v>9071</v>
      </c>
      <c r="R1112" t="s">
        <v>15038</v>
      </c>
      <c r="AF1112" t="s">
        <v>10638</v>
      </c>
      <c r="AG1112" t="s">
        <v>15043</v>
      </c>
    </row>
    <row r="1113" spans="2:33">
      <c r="B1113" t="s">
        <v>1192</v>
      </c>
      <c r="C1113" t="s">
        <v>15038</v>
      </c>
      <c r="E1113" t="s">
        <v>10312</v>
      </c>
      <c r="F1113" t="s">
        <v>15038</v>
      </c>
      <c r="H1113" t="s">
        <v>2393</v>
      </c>
      <c r="I1113" t="s">
        <v>15038</v>
      </c>
      <c r="N1113" t="s">
        <v>9068</v>
      </c>
      <c r="O1113" t="s">
        <v>15038</v>
      </c>
      <c r="Q1113" t="s">
        <v>9099</v>
      </c>
      <c r="R1113" t="s">
        <v>15038</v>
      </c>
      <c r="AF1113" t="s">
        <v>10640</v>
      </c>
      <c r="AG1113" t="s">
        <v>15043</v>
      </c>
    </row>
    <row r="1114" spans="2:33">
      <c r="B1114" t="s">
        <v>1193</v>
      </c>
      <c r="C1114" t="s">
        <v>15038</v>
      </c>
      <c r="E1114" t="s">
        <v>10313</v>
      </c>
      <c r="F1114" t="s">
        <v>15038</v>
      </c>
      <c r="H1114" t="s">
        <v>2396</v>
      </c>
      <c r="I1114" t="s">
        <v>15038</v>
      </c>
      <c r="N1114" t="s">
        <v>9074</v>
      </c>
      <c r="O1114" t="s">
        <v>15038</v>
      </c>
      <c r="Q1114" t="s">
        <v>9115</v>
      </c>
      <c r="R1114" t="s">
        <v>15038</v>
      </c>
      <c r="AF1114" t="s">
        <v>10646</v>
      </c>
      <c r="AG1114" t="s">
        <v>15043</v>
      </c>
    </row>
    <row r="1115" spans="2:33">
      <c r="B1115" t="s">
        <v>1194</v>
      </c>
      <c r="C1115" t="s">
        <v>15038</v>
      </c>
      <c r="E1115" t="s">
        <v>10318</v>
      </c>
      <c r="F1115" t="s">
        <v>15038</v>
      </c>
      <c r="H1115" t="s">
        <v>2402</v>
      </c>
      <c r="I1115" t="s">
        <v>15038</v>
      </c>
      <c r="N1115" t="s">
        <v>9084</v>
      </c>
      <c r="O1115" t="s">
        <v>15038</v>
      </c>
      <c r="Q1115" t="s">
        <v>3782</v>
      </c>
      <c r="R1115" t="s">
        <v>15043</v>
      </c>
      <c r="AF1115" t="s">
        <v>10647</v>
      </c>
      <c r="AG1115" t="s">
        <v>15043</v>
      </c>
    </row>
    <row r="1116" spans="2:33">
      <c r="B1116" t="s">
        <v>1195</v>
      </c>
      <c r="C1116" t="s">
        <v>15038</v>
      </c>
      <c r="E1116" t="s">
        <v>10321</v>
      </c>
      <c r="F1116" t="s">
        <v>15038</v>
      </c>
      <c r="H1116" t="s">
        <v>2407</v>
      </c>
      <c r="I1116" t="s">
        <v>15038</v>
      </c>
      <c r="N1116" t="s">
        <v>9086</v>
      </c>
      <c r="O1116" t="s">
        <v>15038</v>
      </c>
      <c r="Q1116" t="s">
        <v>3827</v>
      </c>
      <c r="R1116" t="s">
        <v>15043</v>
      </c>
      <c r="AF1116" t="s">
        <v>10648</v>
      </c>
      <c r="AG1116" t="s">
        <v>15043</v>
      </c>
    </row>
    <row r="1117" spans="2:33">
      <c r="B1117" t="s">
        <v>1197</v>
      </c>
      <c r="C1117" t="s">
        <v>15038</v>
      </c>
      <c r="E1117" t="s">
        <v>10322</v>
      </c>
      <c r="F1117" t="s">
        <v>15038</v>
      </c>
      <c r="H1117" t="s">
        <v>2408</v>
      </c>
      <c r="I1117" t="s">
        <v>15038</v>
      </c>
      <c r="N1117" t="s">
        <v>9090</v>
      </c>
      <c r="O1117" t="s">
        <v>15038</v>
      </c>
      <c r="Q1117" t="s">
        <v>3837</v>
      </c>
      <c r="R1117" t="s">
        <v>15043</v>
      </c>
      <c r="AF1117" t="s">
        <v>10649</v>
      </c>
      <c r="AG1117" t="s">
        <v>15043</v>
      </c>
    </row>
    <row r="1118" spans="2:33">
      <c r="B1118" t="s">
        <v>1198</v>
      </c>
      <c r="C1118" t="s">
        <v>15038</v>
      </c>
      <c r="E1118" t="s">
        <v>10328</v>
      </c>
      <c r="F1118" t="s">
        <v>15038</v>
      </c>
      <c r="H1118" t="s">
        <v>2414</v>
      </c>
      <c r="I1118" t="s">
        <v>15038</v>
      </c>
      <c r="N1118" t="s">
        <v>9096</v>
      </c>
      <c r="O1118" t="s">
        <v>15038</v>
      </c>
      <c r="Q1118" t="s">
        <v>3842</v>
      </c>
      <c r="R1118" t="s">
        <v>15043</v>
      </c>
      <c r="AF1118" t="s">
        <v>10653</v>
      </c>
      <c r="AG1118" t="s">
        <v>15043</v>
      </c>
    </row>
    <row r="1119" spans="2:33">
      <c r="B1119" t="s">
        <v>1199</v>
      </c>
      <c r="C1119" t="s">
        <v>15038</v>
      </c>
      <c r="E1119" t="s">
        <v>10329</v>
      </c>
      <c r="F1119" t="s">
        <v>15038</v>
      </c>
      <c r="H1119" t="s">
        <v>2418</v>
      </c>
      <c r="I1119" t="s">
        <v>15038</v>
      </c>
      <c r="N1119" t="s">
        <v>9100</v>
      </c>
      <c r="O1119" t="s">
        <v>15038</v>
      </c>
      <c r="Q1119" t="s">
        <v>3932</v>
      </c>
      <c r="R1119" t="s">
        <v>15043</v>
      </c>
      <c r="AF1119" t="s">
        <v>10654</v>
      </c>
      <c r="AG1119" t="s">
        <v>15043</v>
      </c>
    </row>
    <row r="1120" spans="2:33">
      <c r="B1120" t="s">
        <v>12539</v>
      </c>
      <c r="C1120" t="s">
        <v>15038</v>
      </c>
      <c r="E1120" t="s">
        <v>10330</v>
      </c>
      <c r="F1120" t="s">
        <v>15038</v>
      </c>
      <c r="H1120" t="s">
        <v>2426</v>
      </c>
      <c r="I1120" t="s">
        <v>15038</v>
      </c>
      <c r="N1120" t="s">
        <v>9104</v>
      </c>
      <c r="O1120" t="s">
        <v>15038</v>
      </c>
      <c r="Q1120" t="s">
        <v>4462</v>
      </c>
      <c r="R1120" t="s">
        <v>15043</v>
      </c>
      <c r="AF1120" t="s">
        <v>10663</v>
      </c>
      <c r="AG1120" t="s">
        <v>15043</v>
      </c>
    </row>
    <row r="1121" spans="2:33">
      <c r="B1121" t="s">
        <v>3</v>
      </c>
      <c r="C1121" t="s">
        <v>15043</v>
      </c>
      <c r="E1121" t="s">
        <v>10331</v>
      </c>
      <c r="F1121" t="s">
        <v>15038</v>
      </c>
      <c r="H1121" t="s">
        <v>2427</v>
      </c>
      <c r="I1121" t="s">
        <v>15038</v>
      </c>
      <c r="N1121" t="s">
        <v>9106</v>
      </c>
      <c r="O1121" t="s">
        <v>15038</v>
      </c>
      <c r="Q1121" t="s">
        <v>4697</v>
      </c>
      <c r="R1121" t="s">
        <v>15043</v>
      </c>
      <c r="AF1121" t="s">
        <v>10664</v>
      </c>
      <c r="AG1121" t="s">
        <v>15043</v>
      </c>
    </row>
    <row r="1122" spans="2:33">
      <c r="B1122" t="s">
        <v>37</v>
      </c>
      <c r="C1122" t="s">
        <v>15043</v>
      </c>
      <c r="E1122" t="s">
        <v>10334</v>
      </c>
      <c r="F1122" t="s">
        <v>15038</v>
      </c>
      <c r="H1122" t="s">
        <v>2430</v>
      </c>
      <c r="I1122" t="s">
        <v>15038</v>
      </c>
      <c r="N1122" t="s">
        <v>9110</v>
      </c>
      <c r="O1122" t="s">
        <v>15038</v>
      </c>
      <c r="Q1122" t="s">
        <v>4747</v>
      </c>
      <c r="R1122" t="s">
        <v>15043</v>
      </c>
      <c r="AF1122" t="s">
        <v>10665</v>
      </c>
      <c r="AG1122" t="s">
        <v>15043</v>
      </c>
    </row>
    <row r="1123" spans="2:33">
      <c r="B1123" t="s">
        <v>52</v>
      </c>
      <c r="C1123" t="s">
        <v>15043</v>
      </c>
      <c r="E1123" t="s">
        <v>10338</v>
      </c>
      <c r="F1123" t="s">
        <v>15038</v>
      </c>
      <c r="H1123" t="s">
        <v>2438</v>
      </c>
      <c r="I1123" t="s">
        <v>15038</v>
      </c>
      <c r="N1123" t="s">
        <v>9112</v>
      </c>
      <c r="O1123" t="s">
        <v>15038</v>
      </c>
      <c r="Q1123" t="s">
        <v>4777</v>
      </c>
      <c r="R1123" t="s">
        <v>15043</v>
      </c>
      <c r="AF1123" t="s">
        <v>10675</v>
      </c>
      <c r="AG1123" t="s">
        <v>15043</v>
      </c>
    </row>
    <row r="1124" spans="2:33">
      <c r="B1124" t="s">
        <v>57</v>
      </c>
      <c r="C1124" t="s">
        <v>15043</v>
      </c>
      <c r="E1124" t="s">
        <v>10339</v>
      </c>
      <c r="F1124" t="s">
        <v>15038</v>
      </c>
      <c r="H1124" t="s">
        <v>2439</v>
      </c>
      <c r="I1124" t="s">
        <v>15038</v>
      </c>
      <c r="N1124" t="s">
        <v>9118</v>
      </c>
      <c r="O1124" t="s">
        <v>15038</v>
      </c>
      <c r="Q1124" t="s">
        <v>4817</v>
      </c>
      <c r="R1124" t="s">
        <v>15043</v>
      </c>
      <c r="AF1124" t="s">
        <v>10678</v>
      </c>
      <c r="AG1124" t="s">
        <v>15043</v>
      </c>
    </row>
    <row r="1125" spans="2:33">
      <c r="B1125" t="s">
        <v>61</v>
      </c>
      <c r="C1125" t="s">
        <v>15043</v>
      </c>
      <c r="E1125" t="s">
        <v>10340</v>
      </c>
      <c r="F1125" t="s">
        <v>15038</v>
      </c>
      <c r="H1125" t="s">
        <v>2442</v>
      </c>
      <c r="I1125" t="s">
        <v>15038</v>
      </c>
      <c r="N1125" t="s">
        <v>9121</v>
      </c>
      <c r="O1125" t="s">
        <v>15038</v>
      </c>
      <c r="Q1125" t="s">
        <v>4847</v>
      </c>
      <c r="R1125" t="s">
        <v>15043</v>
      </c>
      <c r="AF1125" t="s">
        <v>10687</v>
      </c>
      <c r="AG1125" t="s">
        <v>15043</v>
      </c>
    </row>
    <row r="1126" spans="2:33">
      <c r="B1126" t="s">
        <v>64</v>
      </c>
      <c r="C1126" t="s">
        <v>15043</v>
      </c>
      <c r="E1126" t="s">
        <v>10342</v>
      </c>
      <c r="F1126" t="s">
        <v>15038</v>
      </c>
      <c r="H1126" t="s">
        <v>2443</v>
      </c>
      <c r="I1126" t="s">
        <v>15038</v>
      </c>
      <c r="N1126" t="s">
        <v>9122</v>
      </c>
      <c r="O1126" t="s">
        <v>15038</v>
      </c>
      <c r="Q1126" t="s">
        <v>4967</v>
      </c>
      <c r="R1126" t="s">
        <v>15043</v>
      </c>
      <c r="AF1126" t="s">
        <v>10694</v>
      </c>
      <c r="AG1126" t="s">
        <v>15043</v>
      </c>
    </row>
    <row r="1127" spans="2:33">
      <c r="B1127" t="s">
        <v>66</v>
      </c>
      <c r="C1127" t="s">
        <v>15043</v>
      </c>
      <c r="E1127" t="s">
        <v>10344</v>
      </c>
      <c r="F1127" t="s">
        <v>15038</v>
      </c>
      <c r="H1127" t="s">
        <v>2447</v>
      </c>
      <c r="I1127" t="s">
        <v>15038</v>
      </c>
      <c r="N1127" t="s">
        <v>9123</v>
      </c>
      <c r="O1127" t="s">
        <v>15038</v>
      </c>
      <c r="Q1127" t="s">
        <v>5017</v>
      </c>
      <c r="R1127" t="s">
        <v>15043</v>
      </c>
      <c r="AF1127" t="s">
        <v>10704</v>
      </c>
      <c r="AG1127" t="s">
        <v>15043</v>
      </c>
    </row>
    <row r="1128" spans="2:33">
      <c r="B1128" t="s">
        <v>67</v>
      </c>
      <c r="C1128" t="s">
        <v>15043</v>
      </c>
      <c r="E1128" t="s">
        <v>10346</v>
      </c>
      <c r="F1128" t="s">
        <v>15038</v>
      </c>
      <c r="H1128" t="s">
        <v>2449</v>
      </c>
      <c r="I1128" t="s">
        <v>15038</v>
      </c>
      <c r="N1128" t="s">
        <v>9126</v>
      </c>
      <c r="O1128" t="s">
        <v>15038</v>
      </c>
      <c r="Q1128" t="s">
        <v>5452</v>
      </c>
      <c r="R1128" t="s">
        <v>15043</v>
      </c>
      <c r="AF1128" t="s">
        <v>10706</v>
      </c>
      <c r="AG1128" t="s">
        <v>15043</v>
      </c>
    </row>
    <row r="1129" spans="2:33">
      <c r="B1129" t="s">
        <v>68</v>
      </c>
      <c r="C1129" t="s">
        <v>15043</v>
      </c>
      <c r="E1129" t="s">
        <v>10349</v>
      </c>
      <c r="F1129" t="s">
        <v>15038</v>
      </c>
      <c r="H1129" t="s">
        <v>2453</v>
      </c>
      <c r="I1129" t="s">
        <v>15038</v>
      </c>
      <c r="N1129" t="s">
        <v>9127</v>
      </c>
      <c r="O1129" t="s">
        <v>15038</v>
      </c>
      <c r="Q1129" t="s">
        <v>5872</v>
      </c>
      <c r="R1129" t="s">
        <v>15043</v>
      </c>
      <c r="AF1129" t="s">
        <v>10709</v>
      </c>
      <c r="AG1129" t="s">
        <v>15043</v>
      </c>
    </row>
    <row r="1130" spans="2:33">
      <c r="B1130" t="s">
        <v>77</v>
      </c>
      <c r="C1130" t="s">
        <v>15043</v>
      </c>
      <c r="E1130" t="s">
        <v>10354</v>
      </c>
      <c r="F1130" t="s">
        <v>15038</v>
      </c>
      <c r="H1130" t="s">
        <v>2456</v>
      </c>
      <c r="I1130" t="s">
        <v>15038</v>
      </c>
      <c r="N1130" t="s">
        <v>9128</v>
      </c>
      <c r="O1130" t="s">
        <v>15038</v>
      </c>
      <c r="Q1130" t="s">
        <v>6057</v>
      </c>
      <c r="R1130" t="s">
        <v>15043</v>
      </c>
      <c r="AF1130" t="s">
        <v>10715</v>
      </c>
      <c r="AG1130" t="s">
        <v>15043</v>
      </c>
    </row>
    <row r="1131" spans="2:33">
      <c r="B1131" t="s">
        <v>79</v>
      </c>
      <c r="C1131" t="s">
        <v>15043</v>
      </c>
      <c r="E1131" t="s">
        <v>10356</v>
      </c>
      <c r="F1131" t="s">
        <v>15038</v>
      </c>
      <c r="H1131" t="s">
        <v>2459</v>
      </c>
      <c r="I1131" t="s">
        <v>15038</v>
      </c>
      <c r="N1131" t="s">
        <v>9129</v>
      </c>
      <c r="O1131" t="s">
        <v>15038</v>
      </c>
      <c r="Q1131" t="s">
        <v>6597</v>
      </c>
      <c r="R1131" t="s">
        <v>15043</v>
      </c>
      <c r="AF1131" t="s">
        <v>10716</v>
      </c>
      <c r="AG1131" t="s">
        <v>15043</v>
      </c>
    </row>
    <row r="1132" spans="2:33">
      <c r="B1132" t="s">
        <v>81</v>
      </c>
      <c r="C1132" t="s">
        <v>15043</v>
      </c>
      <c r="E1132" t="s">
        <v>10357</v>
      </c>
      <c r="F1132" t="s">
        <v>15038</v>
      </c>
      <c r="H1132" t="s">
        <v>2465</v>
      </c>
      <c r="I1132" t="s">
        <v>15038</v>
      </c>
      <c r="N1132" t="s">
        <v>9133</v>
      </c>
      <c r="O1132" t="s">
        <v>15038</v>
      </c>
      <c r="Q1132" t="s">
        <v>6777</v>
      </c>
      <c r="R1132" t="s">
        <v>15043</v>
      </c>
      <c r="AF1132" t="s">
        <v>10717</v>
      </c>
      <c r="AG1132" t="s">
        <v>15043</v>
      </c>
    </row>
    <row r="1133" spans="2:33">
      <c r="B1133" t="s">
        <v>85</v>
      </c>
      <c r="C1133" t="s">
        <v>15043</v>
      </c>
      <c r="E1133" t="s">
        <v>10361</v>
      </c>
      <c r="F1133" t="s">
        <v>15038</v>
      </c>
      <c r="H1133" t="s">
        <v>2471</v>
      </c>
      <c r="I1133" t="s">
        <v>15038</v>
      </c>
      <c r="N1133" t="s">
        <v>9134</v>
      </c>
      <c r="O1133" t="s">
        <v>15038</v>
      </c>
      <c r="Q1133" t="s">
        <v>7077</v>
      </c>
      <c r="R1133" t="s">
        <v>15043</v>
      </c>
      <c r="AF1133" t="s">
        <v>10718</v>
      </c>
      <c r="AG1133" t="s">
        <v>15043</v>
      </c>
    </row>
    <row r="1134" spans="2:33">
      <c r="B1134" t="s">
        <v>86</v>
      </c>
      <c r="C1134" t="s">
        <v>15043</v>
      </c>
      <c r="E1134" t="s">
        <v>10365</v>
      </c>
      <c r="F1134" t="s">
        <v>15038</v>
      </c>
      <c r="H1134" t="s">
        <v>2474</v>
      </c>
      <c r="I1134" t="s">
        <v>15038</v>
      </c>
      <c r="N1134" t="s">
        <v>9141</v>
      </c>
      <c r="O1134" t="s">
        <v>15038</v>
      </c>
      <c r="Q1134" t="s">
        <v>7157</v>
      </c>
      <c r="R1134" t="s">
        <v>15043</v>
      </c>
      <c r="AF1134" t="s">
        <v>10723</v>
      </c>
      <c r="AG1134" t="s">
        <v>15043</v>
      </c>
    </row>
    <row r="1135" spans="2:33">
      <c r="B1135" t="s">
        <v>87</v>
      </c>
      <c r="C1135" t="s">
        <v>15043</v>
      </c>
      <c r="E1135" t="s">
        <v>10367</v>
      </c>
      <c r="F1135" t="s">
        <v>15038</v>
      </c>
      <c r="H1135" t="s">
        <v>2475</v>
      </c>
      <c r="I1135" t="s">
        <v>15038</v>
      </c>
      <c r="N1135" t="s">
        <v>9144</v>
      </c>
      <c r="O1135" t="s">
        <v>15038</v>
      </c>
      <c r="Q1135" t="s">
        <v>7352</v>
      </c>
      <c r="R1135" t="s">
        <v>15043</v>
      </c>
      <c r="AF1135" t="s">
        <v>10729</v>
      </c>
      <c r="AG1135" t="s">
        <v>15043</v>
      </c>
    </row>
    <row r="1136" spans="2:33">
      <c r="B1136" t="s">
        <v>99</v>
      </c>
      <c r="C1136" t="s">
        <v>15043</v>
      </c>
      <c r="E1136" t="s">
        <v>10368</v>
      </c>
      <c r="F1136" t="s">
        <v>15038</v>
      </c>
      <c r="H1136" t="s">
        <v>2478</v>
      </c>
      <c r="I1136" t="s">
        <v>15038</v>
      </c>
      <c r="N1136" t="s">
        <v>9146</v>
      </c>
      <c r="O1136" t="s">
        <v>15038</v>
      </c>
      <c r="Q1136" t="s">
        <v>7542</v>
      </c>
      <c r="R1136" t="s">
        <v>15043</v>
      </c>
      <c r="AF1136" t="s">
        <v>10731</v>
      </c>
      <c r="AG1136" t="s">
        <v>15043</v>
      </c>
    </row>
    <row r="1137" spans="2:33">
      <c r="B1137" t="s">
        <v>100</v>
      </c>
      <c r="C1137" t="s">
        <v>15043</v>
      </c>
      <c r="E1137" t="s">
        <v>10369</v>
      </c>
      <c r="F1137" t="s">
        <v>15038</v>
      </c>
      <c r="H1137" t="s">
        <v>2484</v>
      </c>
      <c r="I1137" t="s">
        <v>15038</v>
      </c>
      <c r="N1137" t="s">
        <v>9149</v>
      </c>
      <c r="O1137" t="s">
        <v>15038</v>
      </c>
      <c r="Q1137" t="s">
        <v>7802</v>
      </c>
      <c r="R1137" t="s">
        <v>15043</v>
      </c>
      <c r="AF1137" t="s">
        <v>10733</v>
      </c>
      <c r="AG1137" t="s">
        <v>15043</v>
      </c>
    </row>
    <row r="1138" spans="2:33">
      <c r="B1138" t="s">
        <v>122</v>
      </c>
      <c r="C1138" t="s">
        <v>15043</v>
      </c>
      <c r="E1138" t="s">
        <v>10370</v>
      </c>
      <c r="F1138" t="s">
        <v>15038</v>
      </c>
      <c r="H1138" t="s">
        <v>2485</v>
      </c>
      <c r="I1138" t="s">
        <v>15038</v>
      </c>
      <c r="N1138" t="s">
        <v>9151</v>
      </c>
      <c r="O1138" t="s">
        <v>15038</v>
      </c>
      <c r="Q1138" t="s">
        <v>7877</v>
      </c>
      <c r="R1138" t="s">
        <v>15043</v>
      </c>
      <c r="AF1138" t="s">
        <v>10735</v>
      </c>
      <c r="AG1138" t="s">
        <v>15043</v>
      </c>
    </row>
    <row r="1139" spans="2:33">
      <c r="B1139" t="s">
        <v>126</v>
      </c>
      <c r="C1139" t="s">
        <v>15043</v>
      </c>
      <c r="E1139" t="s">
        <v>10371</v>
      </c>
      <c r="F1139" t="s">
        <v>15038</v>
      </c>
      <c r="H1139" t="s">
        <v>2486</v>
      </c>
      <c r="I1139" t="s">
        <v>15038</v>
      </c>
      <c r="N1139" t="s">
        <v>9153</v>
      </c>
      <c r="O1139" t="s">
        <v>15038</v>
      </c>
      <c r="Q1139" t="s">
        <v>8302</v>
      </c>
      <c r="R1139" t="s">
        <v>15043</v>
      </c>
      <c r="AF1139" t="s">
        <v>10739</v>
      </c>
      <c r="AG1139" t="s">
        <v>15043</v>
      </c>
    </row>
    <row r="1140" spans="2:33">
      <c r="B1140" t="s">
        <v>176</v>
      </c>
      <c r="C1140" t="s">
        <v>15043</v>
      </c>
      <c r="E1140" t="s">
        <v>10373</v>
      </c>
      <c r="F1140" t="s">
        <v>15038</v>
      </c>
      <c r="H1140" t="s">
        <v>2487</v>
      </c>
      <c r="I1140" t="s">
        <v>15038</v>
      </c>
      <c r="N1140" t="s">
        <v>9156</v>
      </c>
      <c r="O1140" t="s">
        <v>15038</v>
      </c>
      <c r="Q1140" t="s">
        <v>9081</v>
      </c>
      <c r="R1140" t="s">
        <v>15043</v>
      </c>
      <c r="AF1140" t="s">
        <v>10741</v>
      </c>
      <c r="AG1140" t="s">
        <v>15043</v>
      </c>
    </row>
    <row r="1141" spans="2:33">
      <c r="B1141" t="s">
        <v>181</v>
      </c>
      <c r="C1141" t="s">
        <v>15043</v>
      </c>
      <c r="E1141" t="s">
        <v>10374</v>
      </c>
      <c r="F1141" t="s">
        <v>15038</v>
      </c>
      <c r="H1141" t="s">
        <v>2491</v>
      </c>
      <c r="I1141" t="s">
        <v>15038</v>
      </c>
      <c r="N1141" t="s">
        <v>9158</v>
      </c>
      <c r="O1141" t="s">
        <v>15038</v>
      </c>
      <c r="Q1141" t="s">
        <v>9085</v>
      </c>
      <c r="R1141" t="s">
        <v>15043</v>
      </c>
      <c r="AF1141" t="s">
        <v>10742</v>
      </c>
      <c r="AG1141" t="s">
        <v>15043</v>
      </c>
    </row>
    <row r="1142" spans="2:33">
      <c r="B1142" t="s">
        <v>226</v>
      </c>
      <c r="C1142" t="s">
        <v>15043</v>
      </c>
      <c r="E1142" t="s">
        <v>10375</v>
      </c>
      <c r="F1142" t="s">
        <v>15038</v>
      </c>
      <c r="H1142" t="s">
        <v>2492</v>
      </c>
      <c r="I1142" t="s">
        <v>15038</v>
      </c>
      <c r="N1142" t="s">
        <v>9160</v>
      </c>
      <c r="O1142" t="s">
        <v>15038</v>
      </c>
      <c r="Q1142" t="s">
        <v>9111</v>
      </c>
      <c r="R1142" t="s">
        <v>15043</v>
      </c>
      <c r="AF1142" t="s">
        <v>10746</v>
      </c>
      <c r="AG1142" t="s">
        <v>15043</v>
      </c>
    </row>
    <row r="1143" spans="2:33">
      <c r="B1143" t="s">
        <v>252</v>
      </c>
      <c r="C1143" t="s">
        <v>15043</v>
      </c>
      <c r="E1143" t="s">
        <v>10376</v>
      </c>
      <c r="F1143" t="s">
        <v>15038</v>
      </c>
      <c r="H1143" t="s">
        <v>2494</v>
      </c>
      <c r="I1143" t="s">
        <v>15038</v>
      </c>
      <c r="N1143" t="s">
        <v>9162</v>
      </c>
      <c r="O1143" t="s">
        <v>15038</v>
      </c>
      <c r="Q1143" t="s">
        <v>9117</v>
      </c>
      <c r="R1143" t="s">
        <v>15043</v>
      </c>
      <c r="AF1143" t="s">
        <v>10749</v>
      </c>
      <c r="AG1143" t="s">
        <v>15043</v>
      </c>
    </row>
    <row r="1144" spans="2:33">
      <c r="B1144" t="s">
        <v>255</v>
      </c>
      <c r="C1144" t="s">
        <v>15043</v>
      </c>
      <c r="E1144" t="s">
        <v>10377</v>
      </c>
      <c r="F1144" t="s">
        <v>15038</v>
      </c>
      <c r="H1144" t="s">
        <v>2495</v>
      </c>
      <c r="I1144" t="s">
        <v>15038</v>
      </c>
      <c r="N1144" t="s">
        <v>9164</v>
      </c>
      <c r="O1144" t="s">
        <v>15038</v>
      </c>
      <c r="AF1144" t="s">
        <v>10750</v>
      </c>
      <c r="AG1144" t="s">
        <v>15043</v>
      </c>
    </row>
    <row r="1145" spans="2:33">
      <c r="B1145" t="s">
        <v>260</v>
      </c>
      <c r="C1145" t="s">
        <v>15043</v>
      </c>
      <c r="E1145" t="s">
        <v>10378</v>
      </c>
      <c r="F1145" t="s">
        <v>15038</v>
      </c>
      <c r="H1145" t="s">
        <v>2500</v>
      </c>
      <c r="I1145" t="s">
        <v>15038</v>
      </c>
      <c r="N1145" t="s">
        <v>9165</v>
      </c>
      <c r="O1145" t="s">
        <v>15038</v>
      </c>
      <c r="AF1145" t="s">
        <v>10755</v>
      </c>
      <c r="AG1145" t="s">
        <v>15043</v>
      </c>
    </row>
    <row r="1146" spans="2:33">
      <c r="B1146" t="s">
        <v>294</v>
      </c>
      <c r="C1146" t="s">
        <v>15043</v>
      </c>
      <c r="E1146" t="s">
        <v>10380</v>
      </c>
      <c r="F1146" t="s">
        <v>15038</v>
      </c>
      <c r="H1146" t="s">
        <v>2502</v>
      </c>
      <c r="I1146" t="s">
        <v>15038</v>
      </c>
      <c r="N1146" t="s">
        <v>9168</v>
      </c>
      <c r="O1146" t="s">
        <v>15038</v>
      </c>
      <c r="AF1146" t="s">
        <v>10756</v>
      </c>
      <c r="AG1146" t="s">
        <v>15043</v>
      </c>
    </row>
    <row r="1147" spans="2:33">
      <c r="B1147" t="s">
        <v>309</v>
      </c>
      <c r="C1147" t="s">
        <v>15043</v>
      </c>
      <c r="E1147" t="s">
        <v>10381</v>
      </c>
      <c r="F1147" t="s">
        <v>15038</v>
      </c>
      <c r="H1147" t="s">
        <v>2503</v>
      </c>
      <c r="I1147" t="s">
        <v>15038</v>
      </c>
      <c r="N1147" t="s">
        <v>9170</v>
      </c>
      <c r="O1147" t="s">
        <v>15038</v>
      </c>
      <c r="AF1147" t="s">
        <v>10758</v>
      </c>
      <c r="AG1147" t="s">
        <v>15043</v>
      </c>
    </row>
    <row r="1148" spans="2:33">
      <c r="B1148" t="s">
        <v>311</v>
      </c>
      <c r="C1148" t="s">
        <v>15043</v>
      </c>
      <c r="E1148" t="s">
        <v>10385</v>
      </c>
      <c r="F1148" t="s">
        <v>15038</v>
      </c>
      <c r="H1148" t="s">
        <v>2504</v>
      </c>
      <c r="I1148" t="s">
        <v>15038</v>
      </c>
      <c r="N1148" t="s">
        <v>9171</v>
      </c>
      <c r="O1148" t="s">
        <v>15038</v>
      </c>
      <c r="AF1148" t="s">
        <v>10767</v>
      </c>
      <c r="AG1148" t="s">
        <v>15043</v>
      </c>
    </row>
    <row r="1149" spans="2:33">
      <c r="B1149" t="s">
        <v>321</v>
      </c>
      <c r="C1149" t="s">
        <v>15043</v>
      </c>
      <c r="E1149" t="s">
        <v>10389</v>
      </c>
      <c r="F1149" t="s">
        <v>15038</v>
      </c>
      <c r="H1149" t="s">
        <v>2505</v>
      </c>
      <c r="I1149" t="s">
        <v>15038</v>
      </c>
      <c r="N1149" t="s">
        <v>9172</v>
      </c>
      <c r="O1149" t="s">
        <v>15038</v>
      </c>
      <c r="AF1149" t="s">
        <v>10780</v>
      </c>
      <c r="AG1149" t="s">
        <v>15043</v>
      </c>
    </row>
    <row r="1150" spans="2:33">
      <c r="B1150" t="s">
        <v>328</v>
      </c>
      <c r="C1150" t="s">
        <v>15043</v>
      </c>
      <c r="E1150" t="s">
        <v>10391</v>
      </c>
      <c r="F1150" t="s">
        <v>15038</v>
      </c>
      <c r="H1150" t="s">
        <v>2507</v>
      </c>
      <c r="I1150" t="s">
        <v>15038</v>
      </c>
      <c r="N1150" t="s">
        <v>9173</v>
      </c>
      <c r="O1150" t="s">
        <v>15038</v>
      </c>
      <c r="AF1150" t="s">
        <v>10784</v>
      </c>
      <c r="AG1150" t="s">
        <v>15043</v>
      </c>
    </row>
    <row r="1151" spans="2:33">
      <c r="B1151" t="s">
        <v>334</v>
      </c>
      <c r="C1151" t="s">
        <v>15043</v>
      </c>
      <c r="E1151" t="s">
        <v>10392</v>
      </c>
      <c r="F1151" t="s">
        <v>15038</v>
      </c>
      <c r="H1151" t="s">
        <v>2508</v>
      </c>
      <c r="I1151" t="s">
        <v>15038</v>
      </c>
      <c r="N1151" t="s">
        <v>9174</v>
      </c>
      <c r="O1151" t="s">
        <v>15038</v>
      </c>
      <c r="AF1151" t="s">
        <v>10788</v>
      </c>
      <c r="AG1151" t="s">
        <v>15043</v>
      </c>
    </row>
    <row r="1152" spans="2:33">
      <c r="B1152" t="s">
        <v>339</v>
      </c>
      <c r="C1152" t="s">
        <v>15043</v>
      </c>
      <c r="E1152" t="s">
        <v>10394</v>
      </c>
      <c r="F1152" t="s">
        <v>15038</v>
      </c>
      <c r="H1152" t="s">
        <v>2509</v>
      </c>
      <c r="I1152" t="s">
        <v>15038</v>
      </c>
      <c r="N1152" t="s">
        <v>9175</v>
      </c>
      <c r="O1152" t="s">
        <v>15038</v>
      </c>
      <c r="AF1152" t="s">
        <v>10791</v>
      </c>
      <c r="AG1152" t="s">
        <v>15043</v>
      </c>
    </row>
    <row r="1153" spans="2:33">
      <c r="B1153" t="s">
        <v>349</v>
      </c>
      <c r="C1153" t="s">
        <v>15043</v>
      </c>
      <c r="E1153" t="s">
        <v>10395</v>
      </c>
      <c r="F1153" t="s">
        <v>15038</v>
      </c>
      <c r="H1153" t="s">
        <v>2511</v>
      </c>
      <c r="I1153" t="s">
        <v>15038</v>
      </c>
      <c r="N1153" t="s">
        <v>9176</v>
      </c>
      <c r="O1153" t="s">
        <v>15038</v>
      </c>
      <c r="AF1153" t="s">
        <v>10793</v>
      </c>
      <c r="AG1153" t="s">
        <v>15043</v>
      </c>
    </row>
    <row r="1154" spans="2:33">
      <c r="B1154" t="s">
        <v>354</v>
      </c>
      <c r="C1154" t="s">
        <v>15043</v>
      </c>
      <c r="E1154" t="s">
        <v>10396</v>
      </c>
      <c r="F1154" t="s">
        <v>15038</v>
      </c>
      <c r="H1154" t="s">
        <v>2515</v>
      </c>
      <c r="I1154" t="s">
        <v>15038</v>
      </c>
      <c r="N1154" t="s">
        <v>9179</v>
      </c>
      <c r="O1154" t="s">
        <v>15038</v>
      </c>
      <c r="AF1154" t="s">
        <v>10802</v>
      </c>
      <c r="AG1154" t="s">
        <v>15043</v>
      </c>
    </row>
    <row r="1155" spans="2:33">
      <c r="B1155" t="s">
        <v>355</v>
      </c>
      <c r="C1155" t="s">
        <v>15043</v>
      </c>
      <c r="E1155" t="s">
        <v>10398</v>
      </c>
      <c r="F1155" t="s">
        <v>15038</v>
      </c>
      <c r="H1155" t="s">
        <v>2516</v>
      </c>
      <c r="I1155" t="s">
        <v>15038</v>
      </c>
      <c r="N1155" t="s">
        <v>9180</v>
      </c>
      <c r="O1155" t="s">
        <v>15038</v>
      </c>
      <c r="AF1155" t="s">
        <v>10809</v>
      </c>
      <c r="AG1155" t="s">
        <v>15043</v>
      </c>
    </row>
    <row r="1156" spans="2:33">
      <c r="B1156" t="s">
        <v>361</v>
      </c>
      <c r="C1156" t="s">
        <v>15043</v>
      </c>
      <c r="E1156" t="s">
        <v>10400</v>
      </c>
      <c r="F1156" t="s">
        <v>15038</v>
      </c>
      <c r="H1156" t="s">
        <v>2517</v>
      </c>
      <c r="I1156" t="s">
        <v>15038</v>
      </c>
      <c r="N1156" t="s">
        <v>9181</v>
      </c>
      <c r="O1156" t="s">
        <v>15038</v>
      </c>
      <c r="AF1156" t="s">
        <v>10811</v>
      </c>
      <c r="AG1156" t="s">
        <v>15043</v>
      </c>
    </row>
    <row r="1157" spans="2:33">
      <c r="B1157" t="s">
        <v>362</v>
      </c>
      <c r="C1157" t="s">
        <v>15043</v>
      </c>
      <c r="E1157" t="s">
        <v>10403</v>
      </c>
      <c r="F1157" t="s">
        <v>15038</v>
      </c>
      <c r="H1157" t="s">
        <v>2518</v>
      </c>
      <c r="I1157" t="s">
        <v>15038</v>
      </c>
      <c r="N1157" t="s">
        <v>3946</v>
      </c>
      <c r="O1157" t="s">
        <v>15043</v>
      </c>
      <c r="AF1157" t="s">
        <v>10814</v>
      </c>
      <c r="AG1157" t="s">
        <v>15043</v>
      </c>
    </row>
    <row r="1158" spans="2:33">
      <c r="B1158" t="s">
        <v>393</v>
      </c>
      <c r="C1158" t="s">
        <v>15043</v>
      </c>
      <c r="E1158" t="s">
        <v>10405</v>
      </c>
      <c r="F1158" t="s">
        <v>15038</v>
      </c>
      <c r="H1158" t="s">
        <v>2520</v>
      </c>
      <c r="I1158" t="s">
        <v>15038</v>
      </c>
      <c r="N1158" t="s">
        <v>4166</v>
      </c>
      <c r="O1158" t="s">
        <v>15043</v>
      </c>
      <c r="AF1158" t="s">
        <v>10817</v>
      </c>
      <c r="AG1158" t="s">
        <v>15043</v>
      </c>
    </row>
    <row r="1159" spans="2:33">
      <c r="B1159" t="s">
        <v>451</v>
      </c>
      <c r="C1159" t="s">
        <v>15043</v>
      </c>
      <c r="E1159" t="s">
        <v>10408</v>
      </c>
      <c r="F1159" t="s">
        <v>15038</v>
      </c>
      <c r="H1159" t="s">
        <v>2521</v>
      </c>
      <c r="I1159" t="s">
        <v>15038</v>
      </c>
      <c r="N1159" t="s">
        <v>4181</v>
      </c>
      <c r="O1159" t="s">
        <v>15043</v>
      </c>
      <c r="AF1159" t="s">
        <v>10821</v>
      </c>
      <c r="AG1159" t="s">
        <v>15043</v>
      </c>
    </row>
    <row r="1160" spans="2:33">
      <c r="B1160" t="s">
        <v>456</v>
      </c>
      <c r="C1160" t="s">
        <v>15043</v>
      </c>
      <c r="E1160" t="s">
        <v>10409</v>
      </c>
      <c r="F1160" t="s">
        <v>15038</v>
      </c>
      <c r="H1160" t="s">
        <v>2523</v>
      </c>
      <c r="I1160" t="s">
        <v>15038</v>
      </c>
      <c r="N1160" t="s">
        <v>4251</v>
      </c>
      <c r="O1160" t="s">
        <v>15043</v>
      </c>
      <c r="AF1160" t="s">
        <v>10823</v>
      </c>
      <c r="AG1160" t="s">
        <v>15043</v>
      </c>
    </row>
    <row r="1161" spans="2:33">
      <c r="B1161" t="s">
        <v>463</v>
      </c>
      <c r="C1161" t="s">
        <v>15043</v>
      </c>
      <c r="E1161" t="s">
        <v>10410</v>
      </c>
      <c r="F1161" t="s">
        <v>15038</v>
      </c>
      <c r="H1161" t="s">
        <v>2525</v>
      </c>
      <c r="I1161" t="s">
        <v>15038</v>
      </c>
      <c r="N1161" t="s">
        <v>4316</v>
      </c>
      <c r="O1161" t="s">
        <v>15043</v>
      </c>
      <c r="AF1161" t="s">
        <v>10824</v>
      </c>
      <c r="AG1161" t="s">
        <v>15043</v>
      </c>
    </row>
    <row r="1162" spans="2:33">
      <c r="B1162" t="s">
        <v>465</v>
      </c>
      <c r="C1162" t="s">
        <v>15043</v>
      </c>
      <c r="E1162" t="s">
        <v>10411</v>
      </c>
      <c r="F1162" t="s">
        <v>15038</v>
      </c>
      <c r="H1162" t="s">
        <v>2527</v>
      </c>
      <c r="I1162" t="s">
        <v>15038</v>
      </c>
      <c r="N1162" t="s">
        <v>4331</v>
      </c>
      <c r="O1162" t="s">
        <v>15043</v>
      </c>
      <c r="AF1162" t="s">
        <v>10825</v>
      </c>
      <c r="AG1162" t="s">
        <v>15043</v>
      </c>
    </row>
    <row r="1163" spans="2:33">
      <c r="B1163" t="s">
        <v>485</v>
      </c>
      <c r="C1163" t="s">
        <v>15043</v>
      </c>
      <c r="E1163" t="s">
        <v>10419</v>
      </c>
      <c r="F1163" t="s">
        <v>15038</v>
      </c>
      <c r="H1163" t="s">
        <v>2529</v>
      </c>
      <c r="I1163" t="s">
        <v>15038</v>
      </c>
      <c r="N1163" t="s">
        <v>4411</v>
      </c>
      <c r="O1163" t="s">
        <v>15043</v>
      </c>
      <c r="AF1163" t="s">
        <v>10826</v>
      </c>
      <c r="AG1163" t="s">
        <v>15043</v>
      </c>
    </row>
    <row r="1164" spans="2:33">
      <c r="B1164" t="s">
        <v>520</v>
      </c>
      <c r="C1164" t="s">
        <v>15043</v>
      </c>
      <c r="E1164" t="s">
        <v>10420</v>
      </c>
      <c r="F1164" t="s">
        <v>15038</v>
      </c>
      <c r="H1164" t="s">
        <v>2531</v>
      </c>
      <c r="I1164" t="s">
        <v>15038</v>
      </c>
      <c r="N1164" t="s">
        <v>4831</v>
      </c>
      <c r="O1164" t="s">
        <v>15043</v>
      </c>
      <c r="AF1164" t="s">
        <v>10827</v>
      </c>
      <c r="AG1164" t="s">
        <v>15043</v>
      </c>
    </row>
    <row r="1165" spans="2:33">
      <c r="B1165" t="s">
        <v>542</v>
      </c>
      <c r="C1165" t="s">
        <v>15043</v>
      </c>
      <c r="E1165" t="s">
        <v>10421</v>
      </c>
      <c r="F1165" t="s">
        <v>15038</v>
      </c>
      <c r="H1165" t="s">
        <v>2533</v>
      </c>
      <c r="I1165" t="s">
        <v>15038</v>
      </c>
      <c r="N1165" t="s">
        <v>4846</v>
      </c>
      <c r="O1165" t="s">
        <v>15043</v>
      </c>
      <c r="AF1165" t="s">
        <v>10829</v>
      </c>
      <c r="AG1165" t="s">
        <v>15043</v>
      </c>
    </row>
    <row r="1166" spans="2:33">
      <c r="B1166" t="s">
        <v>545</v>
      </c>
      <c r="C1166" t="s">
        <v>15043</v>
      </c>
      <c r="E1166" t="s">
        <v>10422</v>
      </c>
      <c r="F1166" t="s">
        <v>15038</v>
      </c>
      <c r="H1166" t="s">
        <v>2535</v>
      </c>
      <c r="I1166" t="s">
        <v>15038</v>
      </c>
      <c r="N1166" t="s">
        <v>4951</v>
      </c>
      <c r="O1166" t="s">
        <v>15043</v>
      </c>
      <c r="AF1166" t="s">
        <v>10831</v>
      </c>
      <c r="AG1166" t="s">
        <v>15043</v>
      </c>
    </row>
    <row r="1167" spans="2:33">
      <c r="B1167" t="s">
        <v>558</v>
      </c>
      <c r="C1167" t="s">
        <v>15043</v>
      </c>
      <c r="E1167" t="s">
        <v>10423</v>
      </c>
      <c r="F1167" t="s">
        <v>15038</v>
      </c>
      <c r="H1167" t="s">
        <v>2538</v>
      </c>
      <c r="I1167" t="s">
        <v>15038</v>
      </c>
      <c r="N1167" t="s">
        <v>4991</v>
      </c>
      <c r="O1167" t="s">
        <v>15043</v>
      </c>
      <c r="AF1167" t="s">
        <v>10832</v>
      </c>
      <c r="AG1167" t="s">
        <v>15043</v>
      </c>
    </row>
    <row r="1168" spans="2:33">
      <c r="B1168" t="s">
        <v>620</v>
      </c>
      <c r="C1168" t="s">
        <v>15043</v>
      </c>
      <c r="E1168" t="s">
        <v>10425</v>
      </c>
      <c r="F1168" t="s">
        <v>15038</v>
      </c>
      <c r="H1168" t="s">
        <v>2540</v>
      </c>
      <c r="I1168" t="s">
        <v>15038</v>
      </c>
      <c r="N1168" t="s">
        <v>4996</v>
      </c>
      <c r="O1168" t="s">
        <v>15043</v>
      </c>
      <c r="AF1168" t="s">
        <v>10834</v>
      </c>
      <c r="AG1168" t="s">
        <v>15043</v>
      </c>
    </row>
    <row r="1169" spans="2:33">
      <c r="B1169" t="s">
        <v>629</v>
      </c>
      <c r="C1169" t="s">
        <v>15043</v>
      </c>
      <c r="E1169" t="s">
        <v>10427</v>
      </c>
      <c r="F1169" t="s">
        <v>15038</v>
      </c>
      <c r="H1169" t="s">
        <v>2546</v>
      </c>
      <c r="I1169" t="s">
        <v>15038</v>
      </c>
      <c r="N1169" t="s">
        <v>5066</v>
      </c>
      <c r="O1169" t="s">
        <v>15043</v>
      </c>
      <c r="AF1169" t="s">
        <v>10836</v>
      </c>
      <c r="AG1169" t="s">
        <v>15043</v>
      </c>
    </row>
    <row r="1170" spans="2:33">
      <c r="B1170" t="s">
        <v>630</v>
      </c>
      <c r="C1170" t="s">
        <v>15043</v>
      </c>
      <c r="E1170" t="s">
        <v>10429</v>
      </c>
      <c r="F1170" t="s">
        <v>15038</v>
      </c>
      <c r="H1170" t="s">
        <v>2548</v>
      </c>
      <c r="I1170" t="s">
        <v>15038</v>
      </c>
      <c r="N1170" t="s">
        <v>5091</v>
      </c>
      <c r="O1170" t="s">
        <v>15043</v>
      </c>
      <c r="AF1170" t="s">
        <v>10837</v>
      </c>
      <c r="AG1170" t="s">
        <v>15043</v>
      </c>
    </row>
    <row r="1171" spans="2:33">
      <c r="B1171" t="s">
        <v>672</v>
      </c>
      <c r="C1171" t="s">
        <v>15043</v>
      </c>
      <c r="E1171" t="s">
        <v>10430</v>
      </c>
      <c r="F1171" t="s">
        <v>15038</v>
      </c>
      <c r="H1171" t="s">
        <v>2550</v>
      </c>
      <c r="I1171" t="s">
        <v>15038</v>
      </c>
      <c r="N1171" t="s">
        <v>5286</v>
      </c>
      <c r="O1171" t="s">
        <v>15043</v>
      </c>
      <c r="AF1171" t="s">
        <v>10844</v>
      </c>
      <c r="AG1171" t="s">
        <v>15043</v>
      </c>
    </row>
    <row r="1172" spans="2:33">
      <c r="B1172" t="s">
        <v>680</v>
      </c>
      <c r="C1172" t="s">
        <v>15043</v>
      </c>
      <c r="E1172" t="s">
        <v>10431</v>
      </c>
      <c r="F1172" t="s">
        <v>15038</v>
      </c>
      <c r="H1172" t="s">
        <v>2551</v>
      </c>
      <c r="I1172" t="s">
        <v>15038</v>
      </c>
      <c r="N1172" t="s">
        <v>5421</v>
      </c>
      <c r="O1172" t="s">
        <v>15043</v>
      </c>
      <c r="AF1172" t="s">
        <v>10846</v>
      </c>
      <c r="AG1172" t="s">
        <v>15043</v>
      </c>
    </row>
    <row r="1173" spans="2:33">
      <c r="B1173" t="s">
        <v>701</v>
      </c>
      <c r="C1173" t="s">
        <v>15043</v>
      </c>
      <c r="E1173" t="s">
        <v>10437</v>
      </c>
      <c r="F1173" t="s">
        <v>15038</v>
      </c>
      <c r="H1173" t="s">
        <v>2552</v>
      </c>
      <c r="I1173" t="s">
        <v>15038</v>
      </c>
      <c r="N1173" t="s">
        <v>5461</v>
      </c>
      <c r="O1173" t="s">
        <v>15043</v>
      </c>
      <c r="AF1173" t="s">
        <v>10847</v>
      </c>
      <c r="AG1173" t="s">
        <v>15043</v>
      </c>
    </row>
    <row r="1174" spans="2:33">
      <c r="B1174" t="s">
        <v>707</v>
      </c>
      <c r="C1174" t="s">
        <v>15043</v>
      </c>
      <c r="E1174" t="s">
        <v>10439</v>
      </c>
      <c r="F1174" t="s">
        <v>15038</v>
      </c>
      <c r="H1174" t="s">
        <v>2553</v>
      </c>
      <c r="I1174" t="s">
        <v>15038</v>
      </c>
      <c r="N1174" t="s">
        <v>5516</v>
      </c>
      <c r="O1174" t="s">
        <v>15043</v>
      </c>
      <c r="AF1174" t="s">
        <v>10849</v>
      </c>
      <c r="AG1174" t="s">
        <v>15043</v>
      </c>
    </row>
    <row r="1175" spans="2:33">
      <c r="B1175" t="s">
        <v>754</v>
      </c>
      <c r="C1175" t="s">
        <v>15043</v>
      </c>
      <c r="E1175" t="s">
        <v>10440</v>
      </c>
      <c r="F1175" t="s">
        <v>15038</v>
      </c>
      <c r="H1175" t="s">
        <v>2560</v>
      </c>
      <c r="I1175" t="s">
        <v>15038</v>
      </c>
      <c r="N1175" t="s">
        <v>5601</v>
      </c>
      <c r="O1175" t="s">
        <v>15043</v>
      </c>
      <c r="AF1175" t="s">
        <v>10851</v>
      </c>
      <c r="AG1175" t="s">
        <v>15043</v>
      </c>
    </row>
    <row r="1176" spans="2:33">
      <c r="B1176" t="s">
        <v>767</v>
      </c>
      <c r="C1176" t="s">
        <v>15043</v>
      </c>
      <c r="E1176" t="s">
        <v>10441</v>
      </c>
      <c r="F1176" t="s">
        <v>15038</v>
      </c>
      <c r="H1176" t="s">
        <v>2562</v>
      </c>
      <c r="I1176" t="s">
        <v>15038</v>
      </c>
      <c r="N1176" t="s">
        <v>5636</v>
      </c>
      <c r="O1176" t="s">
        <v>15043</v>
      </c>
      <c r="AF1176" t="s">
        <v>10853</v>
      </c>
      <c r="AG1176" t="s">
        <v>15043</v>
      </c>
    </row>
    <row r="1177" spans="2:33">
      <c r="B1177" t="s">
        <v>802</v>
      </c>
      <c r="C1177" t="s">
        <v>15043</v>
      </c>
      <c r="E1177" t="s">
        <v>10445</v>
      </c>
      <c r="F1177" t="s">
        <v>15038</v>
      </c>
      <c r="H1177" t="s">
        <v>2563</v>
      </c>
      <c r="I1177" t="s">
        <v>15038</v>
      </c>
      <c r="N1177" t="s">
        <v>5806</v>
      </c>
      <c r="O1177" t="s">
        <v>15043</v>
      </c>
      <c r="AF1177" t="s">
        <v>10860</v>
      </c>
      <c r="AG1177" t="s">
        <v>15043</v>
      </c>
    </row>
    <row r="1178" spans="2:33">
      <c r="B1178" t="s">
        <v>814</v>
      </c>
      <c r="C1178" t="s">
        <v>15043</v>
      </c>
      <c r="E1178" t="s">
        <v>10446</v>
      </c>
      <c r="F1178" t="s">
        <v>15038</v>
      </c>
      <c r="H1178" t="s">
        <v>2567</v>
      </c>
      <c r="I1178" t="s">
        <v>15038</v>
      </c>
      <c r="N1178" t="s">
        <v>5846</v>
      </c>
      <c r="O1178" t="s">
        <v>15043</v>
      </c>
      <c r="AF1178" t="s">
        <v>10865</v>
      </c>
      <c r="AG1178" t="s">
        <v>15043</v>
      </c>
    </row>
    <row r="1179" spans="2:33">
      <c r="B1179" t="s">
        <v>817</v>
      </c>
      <c r="C1179" t="s">
        <v>15043</v>
      </c>
      <c r="E1179" t="s">
        <v>10448</v>
      </c>
      <c r="F1179" t="s">
        <v>15038</v>
      </c>
      <c r="H1179" t="s">
        <v>2568</v>
      </c>
      <c r="I1179" t="s">
        <v>15038</v>
      </c>
      <c r="N1179" t="s">
        <v>5956</v>
      </c>
      <c r="O1179" t="s">
        <v>15043</v>
      </c>
      <c r="AF1179" t="s">
        <v>10868</v>
      </c>
      <c r="AG1179" t="s">
        <v>15043</v>
      </c>
    </row>
    <row r="1180" spans="2:33">
      <c r="B1180" t="s">
        <v>822</v>
      </c>
      <c r="C1180" t="s">
        <v>15043</v>
      </c>
      <c r="E1180" t="s">
        <v>10450</v>
      </c>
      <c r="F1180" t="s">
        <v>15038</v>
      </c>
      <c r="H1180" t="s">
        <v>2569</v>
      </c>
      <c r="I1180" t="s">
        <v>15038</v>
      </c>
      <c r="N1180" t="s">
        <v>6041</v>
      </c>
      <c r="O1180" t="s">
        <v>15043</v>
      </c>
      <c r="AF1180" t="s">
        <v>10877</v>
      </c>
      <c r="AG1180" t="s">
        <v>15043</v>
      </c>
    </row>
    <row r="1181" spans="2:33">
      <c r="B1181" t="s">
        <v>827</v>
      </c>
      <c r="C1181" t="s">
        <v>15043</v>
      </c>
      <c r="E1181" t="s">
        <v>10452</v>
      </c>
      <c r="F1181" t="s">
        <v>15038</v>
      </c>
      <c r="H1181" t="s">
        <v>2570</v>
      </c>
      <c r="I1181" t="s">
        <v>15038</v>
      </c>
      <c r="N1181" t="s">
        <v>6301</v>
      </c>
      <c r="O1181" t="s">
        <v>15043</v>
      </c>
      <c r="AF1181" t="s">
        <v>10878</v>
      </c>
      <c r="AG1181" t="s">
        <v>15043</v>
      </c>
    </row>
    <row r="1182" spans="2:33">
      <c r="B1182" t="s">
        <v>829</v>
      </c>
      <c r="C1182" t="s">
        <v>15043</v>
      </c>
      <c r="E1182" t="s">
        <v>10453</v>
      </c>
      <c r="F1182" t="s">
        <v>15038</v>
      </c>
      <c r="H1182" t="s">
        <v>2572</v>
      </c>
      <c r="I1182" t="s">
        <v>15038</v>
      </c>
      <c r="N1182" t="s">
        <v>6596</v>
      </c>
      <c r="O1182" t="s">
        <v>15043</v>
      </c>
      <c r="AF1182" t="s">
        <v>10881</v>
      </c>
      <c r="AG1182" t="s">
        <v>15043</v>
      </c>
    </row>
    <row r="1183" spans="2:33">
      <c r="B1183" t="s">
        <v>842</v>
      </c>
      <c r="C1183" t="s">
        <v>15043</v>
      </c>
      <c r="E1183" t="s">
        <v>10458</v>
      </c>
      <c r="F1183" t="s">
        <v>15038</v>
      </c>
      <c r="H1183" t="s">
        <v>2575</v>
      </c>
      <c r="I1183" t="s">
        <v>15038</v>
      </c>
      <c r="N1183" t="s">
        <v>7071</v>
      </c>
      <c r="O1183" t="s">
        <v>15043</v>
      </c>
      <c r="AF1183" t="s">
        <v>10883</v>
      </c>
      <c r="AG1183" t="s">
        <v>15043</v>
      </c>
    </row>
    <row r="1184" spans="2:33">
      <c r="B1184" t="s">
        <v>849</v>
      </c>
      <c r="C1184" t="s">
        <v>15043</v>
      </c>
      <c r="E1184" t="s">
        <v>10459</v>
      </c>
      <c r="F1184" t="s">
        <v>15038</v>
      </c>
      <c r="H1184" t="s">
        <v>2576</v>
      </c>
      <c r="I1184" t="s">
        <v>15038</v>
      </c>
      <c r="N1184" t="s">
        <v>7121</v>
      </c>
      <c r="O1184" t="s">
        <v>15043</v>
      </c>
      <c r="AF1184" t="s">
        <v>10888</v>
      </c>
      <c r="AG1184" t="s">
        <v>15043</v>
      </c>
    </row>
    <row r="1185" spans="2:33">
      <c r="B1185" t="s">
        <v>876</v>
      </c>
      <c r="C1185" t="s">
        <v>15043</v>
      </c>
      <c r="E1185" t="s">
        <v>10462</v>
      </c>
      <c r="F1185" t="s">
        <v>15038</v>
      </c>
      <c r="H1185" t="s">
        <v>2577</v>
      </c>
      <c r="I1185" t="s">
        <v>15038</v>
      </c>
      <c r="N1185" t="s">
        <v>7181</v>
      </c>
      <c r="O1185" t="s">
        <v>15043</v>
      </c>
      <c r="AF1185" t="s">
        <v>10893</v>
      </c>
      <c r="AG1185" t="s">
        <v>15043</v>
      </c>
    </row>
    <row r="1186" spans="2:33">
      <c r="B1186" t="s">
        <v>907</v>
      </c>
      <c r="C1186" t="s">
        <v>15043</v>
      </c>
      <c r="E1186" t="s">
        <v>10464</v>
      </c>
      <c r="F1186" t="s">
        <v>15038</v>
      </c>
      <c r="H1186" t="s">
        <v>2578</v>
      </c>
      <c r="I1186" t="s">
        <v>15038</v>
      </c>
      <c r="N1186" t="s">
        <v>7231</v>
      </c>
      <c r="O1186" t="s">
        <v>15043</v>
      </c>
      <c r="AF1186" t="s">
        <v>10894</v>
      </c>
      <c r="AG1186" t="s">
        <v>15043</v>
      </c>
    </row>
    <row r="1187" spans="2:33">
      <c r="B1187" t="s">
        <v>919</v>
      </c>
      <c r="C1187" t="s">
        <v>15043</v>
      </c>
      <c r="E1187" t="s">
        <v>10465</v>
      </c>
      <c r="F1187" t="s">
        <v>15038</v>
      </c>
      <c r="H1187" t="s">
        <v>2579</v>
      </c>
      <c r="I1187" t="s">
        <v>15038</v>
      </c>
      <c r="N1187" t="s">
        <v>7316</v>
      </c>
      <c r="O1187" t="s">
        <v>15043</v>
      </c>
      <c r="AF1187" t="s">
        <v>10898</v>
      </c>
      <c r="AG1187" t="s">
        <v>15043</v>
      </c>
    </row>
    <row r="1188" spans="2:33">
      <c r="B1188" t="s">
        <v>923</v>
      </c>
      <c r="C1188" t="s">
        <v>15043</v>
      </c>
      <c r="E1188" t="s">
        <v>10466</v>
      </c>
      <c r="F1188" t="s">
        <v>15038</v>
      </c>
      <c r="H1188" t="s">
        <v>2581</v>
      </c>
      <c r="I1188" t="s">
        <v>15038</v>
      </c>
      <c r="N1188" t="s">
        <v>7371</v>
      </c>
      <c r="O1188" t="s">
        <v>15043</v>
      </c>
      <c r="AF1188" t="s">
        <v>10901</v>
      </c>
      <c r="AG1188" t="s">
        <v>15043</v>
      </c>
    </row>
    <row r="1189" spans="2:33">
      <c r="B1189" t="s">
        <v>924</v>
      </c>
      <c r="C1189" t="s">
        <v>15043</v>
      </c>
      <c r="E1189" t="s">
        <v>10471</v>
      </c>
      <c r="F1189" t="s">
        <v>15038</v>
      </c>
      <c r="H1189" t="s">
        <v>2586</v>
      </c>
      <c r="I1189" t="s">
        <v>15038</v>
      </c>
      <c r="N1189" t="s">
        <v>7491</v>
      </c>
      <c r="O1189" t="s">
        <v>15043</v>
      </c>
      <c r="AF1189" t="s">
        <v>10902</v>
      </c>
      <c r="AG1189" t="s">
        <v>15043</v>
      </c>
    </row>
    <row r="1190" spans="2:33">
      <c r="B1190" t="s">
        <v>964</v>
      </c>
      <c r="C1190" t="s">
        <v>15043</v>
      </c>
      <c r="E1190" t="s">
        <v>10474</v>
      </c>
      <c r="F1190" t="s">
        <v>15038</v>
      </c>
      <c r="H1190" t="s">
        <v>2588</v>
      </c>
      <c r="I1190" t="s">
        <v>15038</v>
      </c>
      <c r="N1190" t="s">
        <v>7616</v>
      </c>
      <c r="O1190" t="s">
        <v>15043</v>
      </c>
      <c r="AF1190" t="s">
        <v>10906</v>
      </c>
      <c r="AG1190" t="s">
        <v>15043</v>
      </c>
    </row>
    <row r="1191" spans="2:33">
      <c r="B1191" t="s">
        <v>972</v>
      </c>
      <c r="C1191" t="s">
        <v>15043</v>
      </c>
      <c r="E1191" t="s">
        <v>10476</v>
      </c>
      <c r="F1191" t="s">
        <v>15038</v>
      </c>
      <c r="H1191" t="s">
        <v>2592</v>
      </c>
      <c r="I1191" t="s">
        <v>15038</v>
      </c>
      <c r="N1191" t="s">
        <v>7686</v>
      </c>
      <c r="O1191" t="s">
        <v>15043</v>
      </c>
      <c r="AF1191" t="s">
        <v>10907</v>
      </c>
      <c r="AG1191" t="s">
        <v>15043</v>
      </c>
    </row>
    <row r="1192" spans="2:33">
      <c r="B1192" t="s">
        <v>974</v>
      </c>
      <c r="C1192" t="s">
        <v>15043</v>
      </c>
      <c r="E1192" t="s">
        <v>10477</v>
      </c>
      <c r="F1192" t="s">
        <v>15038</v>
      </c>
      <c r="H1192" t="s">
        <v>2593</v>
      </c>
      <c r="I1192" t="s">
        <v>15038</v>
      </c>
      <c r="N1192" t="s">
        <v>7876</v>
      </c>
      <c r="O1192" t="s">
        <v>15043</v>
      </c>
      <c r="AF1192" t="s">
        <v>10909</v>
      </c>
      <c r="AG1192" t="s">
        <v>15043</v>
      </c>
    </row>
    <row r="1193" spans="2:33">
      <c r="B1193" t="s">
        <v>993</v>
      </c>
      <c r="C1193" t="s">
        <v>15043</v>
      </c>
      <c r="E1193" t="s">
        <v>10480</v>
      </c>
      <c r="F1193" t="s">
        <v>15038</v>
      </c>
      <c r="H1193" t="s">
        <v>2595</v>
      </c>
      <c r="I1193" t="s">
        <v>15038</v>
      </c>
      <c r="N1193" t="s">
        <v>8051</v>
      </c>
      <c r="O1193" t="s">
        <v>15043</v>
      </c>
      <c r="AF1193" t="s">
        <v>10917</v>
      </c>
      <c r="AG1193" t="s">
        <v>15043</v>
      </c>
    </row>
    <row r="1194" spans="2:33">
      <c r="B1194" t="s">
        <v>1023</v>
      </c>
      <c r="C1194" t="s">
        <v>15043</v>
      </c>
      <c r="E1194" t="s">
        <v>10481</v>
      </c>
      <c r="F1194" t="s">
        <v>15038</v>
      </c>
      <c r="H1194" t="s">
        <v>2596</v>
      </c>
      <c r="I1194" t="s">
        <v>15038</v>
      </c>
      <c r="N1194" t="s">
        <v>8136</v>
      </c>
      <c r="O1194" t="s">
        <v>15043</v>
      </c>
      <c r="AF1194" t="s">
        <v>10919</v>
      </c>
      <c r="AG1194" t="s">
        <v>15043</v>
      </c>
    </row>
    <row r="1195" spans="2:33">
      <c r="B1195" t="s">
        <v>1029</v>
      </c>
      <c r="C1195" t="s">
        <v>15043</v>
      </c>
      <c r="E1195" t="s">
        <v>10482</v>
      </c>
      <c r="F1195" t="s">
        <v>15038</v>
      </c>
      <c r="H1195" t="s">
        <v>2601</v>
      </c>
      <c r="I1195" t="s">
        <v>15038</v>
      </c>
      <c r="N1195" t="s">
        <v>8306</v>
      </c>
      <c r="O1195" t="s">
        <v>15043</v>
      </c>
      <c r="AF1195" t="s">
        <v>10923</v>
      </c>
      <c r="AG1195" t="s">
        <v>15043</v>
      </c>
    </row>
    <row r="1196" spans="2:33">
      <c r="B1196" t="s">
        <v>1030</v>
      </c>
      <c r="C1196" t="s">
        <v>15043</v>
      </c>
      <c r="E1196" t="s">
        <v>10483</v>
      </c>
      <c r="F1196" t="s">
        <v>15038</v>
      </c>
      <c r="H1196" t="s">
        <v>2602</v>
      </c>
      <c r="I1196" t="s">
        <v>15038</v>
      </c>
      <c r="N1196" t="s">
        <v>8421</v>
      </c>
      <c r="O1196" t="s">
        <v>15043</v>
      </c>
      <c r="AF1196" t="s">
        <v>10924</v>
      </c>
      <c r="AG1196" t="s">
        <v>15043</v>
      </c>
    </row>
    <row r="1197" spans="2:33">
      <c r="B1197" t="s">
        <v>1035</v>
      </c>
      <c r="C1197" t="s">
        <v>15043</v>
      </c>
      <c r="E1197" t="s">
        <v>10484</v>
      </c>
      <c r="F1197" t="s">
        <v>15038</v>
      </c>
      <c r="H1197" t="s">
        <v>2604</v>
      </c>
      <c r="I1197" t="s">
        <v>15038</v>
      </c>
      <c r="N1197" t="s">
        <v>8486</v>
      </c>
      <c r="O1197" t="s">
        <v>15043</v>
      </c>
      <c r="AF1197" t="s">
        <v>10927</v>
      </c>
      <c r="AG1197" t="s">
        <v>15043</v>
      </c>
    </row>
    <row r="1198" spans="2:33">
      <c r="B1198" t="s">
        <v>1058</v>
      </c>
      <c r="C1198" t="s">
        <v>15043</v>
      </c>
      <c r="E1198" t="s">
        <v>10485</v>
      </c>
      <c r="F1198" t="s">
        <v>15038</v>
      </c>
      <c r="H1198" t="s">
        <v>2607</v>
      </c>
      <c r="I1198" t="s">
        <v>15038</v>
      </c>
      <c r="N1198" t="s">
        <v>8551</v>
      </c>
      <c r="O1198" t="s">
        <v>15043</v>
      </c>
      <c r="AF1198" t="s">
        <v>10934</v>
      </c>
      <c r="AG1198" t="s">
        <v>15043</v>
      </c>
    </row>
    <row r="1199" spans="2:33">
      <c r="B1199" t="s">
        <v>1060</v>
      </c>
      <c r="C1199" t="s">
        <v>15043</v>
      </c>
      <c r="E1199" t="s">
        <v>10487</v>
      </c>
      <c r="F1199" t="s">
        <v>15038</v>
      </c>
      <c r="H1199" t="s">
        <v>2612</v>
      </c>
      <c r="I1199" t="s">
        <v>15038</v>
      </c>
      <c r="N1199" t="s">
        <v>8576</v>
      </c>
      <c r="O1199" t="s">
        <v>15043</v>
      </c>
      <c r="AF1199" t="s">
        <v>10944</v>
      </c>
      <c r="AG1199" t="s">
        <v>15043</v>
      </c>
    </row>
    <row r="1200" spans="2:33">
      <c r="B1200" t="s">
        <v>1063</v>
      </c>
      <c r="C1200" t="s">
        <v>15043</v>
      </c>
      <c r="E1200" t="s">
        <v>10488</v>
      </c>
      <c r="F1200" t="s">
        <v>15038</v>
      </c>
      <c r="H1200" t="s">
        <v>2615</v>
      </c>
      <c r="I1200" t="s">
        <v>15038</v>
      </c>
      <c r="N1200" t="s">
        <v>8841</v>
      </c>
      <c r="O1200" t="s">
        <v>15043</v>
      </c>
      <c r="AF1200" t="s">
        <v>10948</v>
      </c>
      <c r="AG1200" t="s">
        <v>15043</v>
      </c>
    </row>
    <row r="1201" spans="2:33">
      <c r="B1201" t="s">
        <v>1070</v>
      </c>
      <c r="C1201" t="s">
        <v>15043</v>
      </c>
      <c r="E1201" t="s">
        <v>10492</v>
      </c>
      <c r="F1201" t="s">
        <v>15038</v>
      </c>
      <c r="H1201" t="s">
        <v>2617</v>
      </c>
      <c r="I1201" t="s">
        <v>15038</v>
      </c>
      <c r="N1201" t="s">
        <v>8873</v>
      </c>
      <c r="O1201" t="s">
        <v>15043</v>
      </c>
      <c r="AF1201" t="s">
        <v>10949</v>
      </c>
      <c r="AG1201" t="s">
        <v>15043</v>
      </c>
    </row>
    <row r="1202" spans="2:33">
      <c r="B1202" t="s">
        <v>1108</v>
      </c>
      <c r="C1202" t="s">
        <v>15043</v>
      </c>
      <c r="E1202" t="s">
        <v>10494</v>
      </c>
      <c r="F1202" t="s">
        <v>15038</v>
      </c>
      <c r="H1202" t="s">
        <v>2618</v>
      </c>
      <c r="I1202" t="s">
        <v>15038</v>
      </c>
      <c r="N1202" t="s">
        <v>8909</v>
      </c>
      <c r="O1202" t="s">
        <v>15043</v>
      </c>
      <c r="AF1202" t="s">
        <v>10950</v>
      </c>
      <c r="AG1202" t="s">
        <v>15043</v>
      </c>
    </row>
    <row r="1203" spans="2:33">
      <c r="B1203" t="s">
        <v>1109</v>
      </c>
      <c r="C1203" t="s">
        <v>15043</v>
      </c>
      <c r="E1203" t="s">
        <v>10495</v>
      </c>
      <c r="F1203" t="s">
        <v>15038</v>
      </c>
      <c r="H1203" t="s">
        <v>2620</v>
      </c>
      <c r="I1203" t="s">
        <v>15038</v>
      </c>
      <c r="N1203" t="s">
        <v>8966</v>
      </c>
      <c r="O1203" t="s">
        <v>15043</v>
      </c>
      <c r="AF1203" t="s">
        <v>10952</v>
      </c>
      <c r="AG1203" t="s">
        <v>15043</v>
      </c>
    </row>
    <row r="1204" spans="2:33">
      <c r="B1204" t="s">
        <v>1116</v>
      </c>
      <c r="C1204" t="s">
        <v>15043</v>
      </c>
      <c r="E1204" t="s">
        <v>10504</v>
      </c>
      <c r="F1204" t="s">
        <v>15038</v>
      </c>
      <c r="H1204" t="s">
        <v>2622</v>
      </c>
      <c r="I1204" t="s">
        <v>15038</v>
      </c>
      <c r="N1204" t="s">
        <v>9018</v>
      </c>
      <c r="O1204" t="s">
        <v>15043</v>
      </c>
      <c r="AF1204" t="s">
        <v>10954</v>
      </c>
      <c r="AG1204" t="s">
        <v>15043</v>
      </c>
    </row>
    <row r="1205" spans="2:33">
      <c r="B1205" t="s">
        <v>1146</v>
      </c>
      <c r="C1205" t="s">
        <v>15043</v>
      </c>
      <c r="E1205" t="s">
        <v>10505</v>
      </c>
      <c r="F1205" t="s">
        <v>15038</v>
      </c>
      <c r="H1205" t="s">
        <v>2623</v>
      </c>
      <c r="I1205" t="s">
        <v>15038</v>
      </c>
      <c r="N1205" t="s">
        <v>9070</v>
      </c>
      <c r="O1205" t="s">
        <v>15043</v>
      </c>
      <c r="AF1205" t="s">
        <v>10956</v>
      </c>
      <c r="AG1205" t="s">
        <v>15043</v>
      </c>
    </row>
    <row r="1206" spans="2:33">
      <c r="B1206" t="s">
        <v>1158</v>
      </c>
      <c r="C1206" t="s">
        <v>15043</v>
      </c>
      <c r="E1206" t="s">
        <v>10507</v>
      </c>
      <c r="F1206" t="s">
        <v>15038</v>
      </c>
      <c r="H1206" t="s">
        <v>2624</v>
      </c>
      <c r="I1206" t="s">
        <v>15038</v>
      </c>
      <c r="N1206" t="s">
        <v>9108</v>
      </c>
      <c r="O1206" t="s">
        <v>15043</v>
      </c>
      <c r="AF1206" t="s">
        <v>10965</v>
      </c>
      <c r="AG1206" t="s">
        <v>15043</v>
      </c>
    </row>
    <row r="1207" spans="2:33">
      <c r="B1207" t="s">
        <v>1165</v>
      </c>
      <c r="C1207" t="s">
        <v>15043</v>
      </c>
      <c r="E1207" t="s">
        <v>10508</v>
      </c>
      <c r="F1207" t="s">
        <v>15038</v>
      </c>
      <c r="H1207" t="s">
        <v>2625</v>
      </c>
      <c r="I1207" t="s">
        <v>15038</v>
      </c>
      <c r="N1207" t="s">
        <v>9135</v>
      </c>
      <c r="O1207" t="s">
        <v>15043</v>
      </c>
      <c r="AF1207" t="s">
        <v>10966</v>
      </c>
      <c r="AG1207" t="s">
        <v>15043</v>
      </c>
    </row>
    <row r="1208" spans="2:33">
      <c r="B1208" t="s">
        <v>1170</v>
      </c>
      <c r="C1208" t="s">
        <v>15043</v>
      </c>
      <c r="E1208" t="s">
        <v>10509</v>
      </c>
      <c r="F1208" t="s">
        <v>15038</v>
      </c>
      <c r="H1208" t="s">
        <v>2626</v>
      </c>
      <c r="I1208" t="s">
        <v>15038</v>
      </c>
      <c r="N1208" t="s">
        <v>9182</v>
      </c>
      <c r="O1208" t="s">
        <v>15043</v>
      </c>
      <c r="AF1208" t="s">
        <v>10969</v>
      </c>
      <c r="AG1208" t="s">
        <v>15043</v>
      </c>
    </row>
    <row r="1209" spans="2:33">
      <c r="B1209" t="s">
        <v>1171</v>
      </c>
      <c r="C1209" t="s">
        <v>15043</v>
      </c>
      <c r="E1209" t="s">
        <v>10517</v>
      </c>
      <c r="F1209" t="s">
        <v>15038</v>
      </c>
      <c r="H1209" t="s">
        <v>2627</v>
      </c>
      <c r="I1209" t="s">
        <v>15038</v>
      </c>
      <c r="N1209" t="s">
        <v>9183</v>
      </c>
      <c r="O1209" t="s">
        <v>15043</v>
      </c>
      <c r="AF1209" t="s">
        <v>10970</v>
      </c>
      <c r="AG1209" t="s">
        <v>15043</v>
      </c>
    </row>
    <row r="1210" spans="2:33">
      <c r="B1210" t="s">
        <v>1175</v>
      </c>
      <c r="C1210" t="s">
        <v>15043</v>
      </c>
      <c r="E1210" t="s">
        <v>10519</v>
      </c>
      <c r="F1210" t="s">
        <v>15038</v>
      </c>
      <c r="H1210" t="s">
        <v>2628</v>
      </c>
      <c r="I1210" t="s">
        <v>15038</v>
      </c>
      <c r="N1210" t="s">
        <v>9184</v>
      </c>
      <c r="O1210" t="s">
        <v>15043</v>
      </c>
      <c r="AF1210" t="s">
        <v>10971</v>
      </c>
      <c r="AG1210" t="s">
        <v>15043</v>
      </c>
    </row>
    <row r="1211" spans="2:33">
      <c r="B1211" t="s">
        <v>1178</v>
      </c>
      <c r="C1211" t="s">
        <v>15043</v>
      </c>
      <c r="E1211" t="s">
        <v>10520</v>
      </c>
      <c r="F1211" t="s">
        <v>15038</v>
      </c>
      <c r="H1211" t="s">
        <v>2633</v>
      </c>
      <c r="I1211" t="s">
        <v>15038</v>
      </c>
      <c r="AF1211" t="s">
        <v>10972</v>
      </c>
      <c r="AG1211" t="s">
        <v>15043</v>
      </c>
    </row>
    <row r="1212" spans="2:33">
      <c r="E1212" t="s">
        <v>10521</v>
      </c>
      <c r="F1212" t="s">
        <v>15038</v>
      </c>
      <c r="H1212" t="s">
        <v>2634</v>
      </c>
      <c r="I1212" t="s">
        <v>15038</v>
      </c>
      <c r="AF1212" t="s">
        <v>10973</v>
      </c>
      <c r="AG1212" t="s">
        <v>15043</v>
      </c>
    </row>
    <row r="1213" spans="2:33">
      <c r="E1213" t="s">
        <v>10529</v>
      </c>
      <c r="F1213" t="s">
        <v>15038</v>
      </c>
      <c r="H1213" t="s">
        <v>1254</v>
      </c>
      <c r="I1213" t="s">
        <v>15043</v>
      </c>
      <c r="AF1213" t="s">
        <v>10974</v>
      </c>
      <c r="AG1213" t="s">
        <v>15043</v>
      </c>
    </row>
    <row r="1214" spans="2:33">
      <c r="E1214" t="s">
        <v>10531</v>
      </c>
      <c r="F1214" t="s">
        <v>15038</v>
      </c>
      <c r="H1214" t="s">
        <v>1271</v>
      </c>
      <c r="I1214" t="s">
        <v>15043</v>
      </c>
      <c r="AF1214" t="s">
        <v>10976</v>
      </c>
      <c r="AG1214" t="s">
        <v>15043</v>
      </c>
    </row>
    <row r="1215" spans="2:33">
      <c r="E1215" t="s">
        <v>10534</v>
      </c>
      <c r="F1215" t="s">
        <v>15038</v>
      </c>
      <c r="H1215" t="s">
        <v>1287</v>
      </c>
      <c r="I1215" t="s">
        <v>15043</v>
      </c>
      <c r="AF1215" t="s">
        <v>10977</v>
      </c>
      <c r="AG1215" t="s">
        <v>15043</v>
      </c>
    </row>
    <row r="1216" spans="2:33">
      <c r="E1216" t="s">
        <v>10540</v>
      </c>
      <c r="F1216" t="s">
        <v>15038</v>
      </c>
      <c r="H1216" t="s">
        <v>1310</v>
      </c>
      <c r="I1216" t="s">
        <v>15043</v>
      </c>
      <c r="AF1216" t="s">
        <v>10979</v>
      </c>
      <c r="AG1216" t="s">
        <v>15043</v>
      </c>
    </row>
    <row r="1217" spans="5:33">
      <c r="E1217" t="s">
        <v>10542</v>
      </c>
      <c r="F1217" t="s">
        <v>15038</v>
      </c>
      <c r="H1217" t="s">
        <v>1342</v>
      </c>
      <c r="I1217" t="s">
        <v>15043</v>
      </c>
      <c r="AF1217" t="s">
        <v>10983</v>
      </c>
      <c r="AG1217" t="s">
        <v>15043</v>
      </c>
    </row>
    <row r="1218" spans="5:33">
      <c r="E1218" t="s">
        <v>10543</v>
      </c>
      <c r="F1218" t="s">
        <v>15038</v>
      </c>
      <c r="H1218" t="s">
        <v>1345</v>
      </c>
      <c r="I1218" t="s">
        <v>15043</v>
      </c>
      <c r="AF1218" t="s">
        <v>10984</v>
      </c>
      <c r="AG1218" t="s">
        <v>15043</v>
      </c>
    </row>
    <row r="1219" spans="5:33">
      <c r="E1219" t="s">
        <v>10549</v>
      </c>
      <c r="F1219" t="s">
        <v>15038</v>
      </c>
      <c r="H1219" t="s">
        <v>1364</v>
      </c>
      <c r="I1219" t="s">
        <v>15043</v>
      </c>
      <c r="AF1219" t="s">
        <v>10987</v>
      </c>
      <c r="AG1219" t="s">
        <v>15043</v>
      </c>
    </row>
    <row r="1220" spans="5:33">
      <c r="E1220" t="s">
        <v>10550</v>
      </c>
      <c r="F1220" t="s">
        <v>15038</v>
      </c>
      <c r="H1220" t="s">
        <v>1369</v>
      </c>
      <c r="I1220" t="s">
        <v>15043</v>
      </c>
      <c r="AF1220" t="s">
        <v>10988</v>
      </c>
      <c r="AG1220" t="s">
        <v>15043</v>
      </c>
    </row>
    <row r="1221" spans="5:33">
      <c r="E1221" t="s">
        <v>10551</v>
      </c>
      <c r="F1221" t="s">
        <v>15038</v>
      </c>
      <c r="H1221" t="s">
        <v>1378</v>
      </c>
      <c r="I1221" t="s">
        <v>15043</v>
      </c>
      <c r="AF1221" t="s">
        <v>10990</v>
      </c>
      <c r="AG1221" t="s">
        <v>15043</v>
      </c>
    </row>
    <row r="1222" spans="5:33">
      <c r="E1222" t="s">
        <v>10552</v>
      </c>
      <c r="F1222" t="s">
        <v>15038</v>
      </c>
      <c r="H1222" t="s">
        <v>1407</v>
      </c>
      <c r="I1222" t="s">
        <v>15043</v>
      </c>
      <c r="AF1222" t="s">
        <v>10995</v>
      </c>
      <c r="AG1222" t="s">
        <v>15043</v>
      </c>
    </row>
    <row r="1223" spans="5:33">
      <c r="E1223" t="s">
        <v>10554</v>
      </c>
      <c r="F1223" t="s">
        <v>15038</v>
      </c>
      <c r="H1223" t="s">
        <v>1433</v>
      </c>
      <c r="I1223" t="s">
        <v>15043</v>
      </c>
      <c r="AF1223" t="s">
        <v>10996</v>
      </c>
      <c r="AG1223" t="s">
        <v>15043</v>
      </c>
    </row>
    <row r="1224" spans="5:33">
      <c r="E1224" t="s">
        <v>10555</v>
      </c>
      <c r="F1224" t="s">
        <v>15038</v>
      </c>
      <c r="H1224" t="s">
        <v>1480</v>
      </c>
      <c r="I1224" t="s">
        <v>15043</v>
      </c>
      <c r="AF1224" t="s">
        <v>10998</v>
      </c>
      <c r="AG1224" t="s">
        <v>15043</v>
      </c>
    </row>
    <row r="1225" spans="5:33">
      <c r="E1225" t="s">
        <v>10558</v>
      </c>
      <c r="F1225" t="s">
        <v>15038</v>
      </c>
      <c r="H1225" t="s">
        <v>1495</v>
      </c>
      <c r="I1225" t="s">
        <v>15043</v>
      </c>
      <c r="AF1225" t="s">
        <v>11000</v>
      </c>
      <c r="AG1225" t="s">
        <v>15043</v>
      </c>
    </row>
    <row r="1226" spans="5:33">
      <c r="E1226" t="s">
        <v>10562</v>
      </c>
      <c r="F1226" t="s">
        <v>15038</v>
      </c>
      <c r="H1226" t="s">
        <v>1532</v>
      </c>
      <c r="I1226" t="s">
        <v>15043</v>
      </c>
      <c r="AF1226" t="s">
        <v>11006</v>
      </c>
      <c r="AG1226" t="s">
        <v>15043</v>
      </c>
    </row>
    <row r="1227" spans="5:33">
      <c r="E1227" t="s">
        <v>10563</v>
      </c>
      <c r="F1227" t="s">
        <v>15038</v>
      </c>
      <c r="H1227" t="s">
        <v>1534</v>
      </c>
      <c r="I1227" t="s">
        <v>15043</v>
      </c>
      <c r="AF1227" t="s">
        <v>11012</v>
      </c>
      <c r="AG1227" t="s">
        <v>15043</v>
      </c>
    </row>
    <row r="1228" spans="5:33">
      <c r="E1228" t="s">
        <v>10565</v>
      </c>
      <c r="F1228" t="s">
        <v>15038</v>
      </c>
      <c r="H1228" t="s">
        <v>1537</v>
      </c>
      <c r="I1228" t="s">
        <v>15043</v>
      </c>
      <c r="AF1228" t="s">
        <v>11013</v>
      </c>
      <c r="AG1228" t="s">
        <v>15043</v>
      </c>
    </row>
    <row r="1229" spans="5:33">
      <c r="E1229" t="s">
        <v>10566</v>
      </c>
      <c r="F1229" t="s">
        <v>15038</v>
      </c>
      <c r="H1229" t="s">
        <v>1544</v>
      </c>
      <c r="I1229" t="s">
        <v>15043</v>
      </c>
      <c r="AF1229" t="s">
        <v>11014</v>
      </c>
      <c r="AG1229" t="s">
        <v>15043</v>
      </c>
    </row>
    <row r="1230" spans="5:33">
      <c r="E1230" t="s">
        <v>10570</v>
      </c>
      <c r="F1230" t="s">
        <v>15038</v>
      </c>
      <c r="H1230" t="s">
        <v>1548</v>
      </c>
      <c r="I1230" t="s">
        <v>15043</v>
      </c>
      <c r="AF1230" t="s">
        <v>11018</v>
      </c>
      <c r="AG1230" t="s">
        <v>15043</v>
      </c>
    </row>
    <row r="1231" spans="5:33">
      <c r="E1231" t="s">
        <v>10571</v>
      </c>
      <c r="F1231" t="s">
        <v>15038</v>
      </c>
      <c r="H1231" t="s">
        <v>1549</v>
      </c>
      <c r="I1231" t="s">
        <v>15043</v>
      </c>
      <c r="AF1231" t="s">
        <v>11025</v>
      </c>
      <c r="AG1231" t="s">
        <v>15043</v>
      </c>
    </row>
    <row r="1232" spans="5:33">
      <c r="E1232" t="s">
        <v>10572</v>
      </c>
      <c r="F1232" t="s">
        <v>15038</v>
      </c>
      <c r="H1232" t="s">
        <v>1558</v>
      </c>
      <c r="I1232" t="s">
        <v>15043</v>
      </c>
      <c r="AF1232" t="s">
        <v>11027</v>
      </c>
      <c r="AG1232" t="s">
        <v>15043</v>
      </c>
    </row>
    <row r="1233" spans="5:33">
      <c r="E1233" t="s">
        <v>10575</v>
      </c>
      <c r="F1233" t="s">
        <v>15038</v>
      </c>
      <c r="H1233" t="s">
        <v>1560</v>
      </c>
      <c r="I1233" t="s">
        <v>15043</v>
      </c>
      <c r="AF1233" t="s">
        <v>11037</v>
      </c>
      <c r="AG1233" t="s">
        <v>15043</v>
      </c>
    </row>
    <row r="1234" spans="5:33">
      <c r="E1234" t="s">
        <v>9207</v>
      </c>
      <c r="F1234" t="s">
        <v>15043</v>
      </c>
      <c r="H1234" t="s">
        <v>1562</v>
      </c>
      <c r="I1234" t="s">
        <v>15043</v>
      </c>
      <c r="AF1234" t="s">
        <v>11040</v>
      </c>
      <c r="AG1234" t="s">
        <v>15043</v>
      </c>
    </row>
    <row r="1235" spans="5:33">
      <c r="E1235" t="s">
        <v>9215</v>
      </c>
      <c r="F1235" t="s">
        <v>15043</v>
      </c>
      <c r="H1235" t="s">
        <v>1567</v>
      </c>
      <c r="I1235" t="s">
        <v>15043</v>
      </c>
      <c r="AF1235" t="s">
        <v>11046</v>
      </c>
      <c r="AG1235" t="s">
        <v>15043</v>
      </c>
    </row>
    <row r="1236" spans="5:33">
      <c r="E1236" t="s">
        <v>9220</v>
      </c>
      <c r="F1236" t="s">
        <v>15043</v>
      </c>
      <c r="H1236" t="s">
        <v>1586</v>
      </c>
      <c r="I1236" t="s">
        <v>15043</v>
      </c>
      <c r="AF1236" t="s">
        <v>11047</v>
      </c>
      <c r="AG1236" t="s">
        <v>15043</v>
      </c>
    </row>
    <row r="1237" spans="5:33">
      <c r="E1237" t="s">
        <v>9221</v>
      </c>
      <c r="F1237" t="s">
        <v>15043</v>
      </c>
      <c r="H1237" t="s">
        <v>1599</v>
      </c>
      <c r="I1237" t="s">
        <v>15043</v>
      </c>
      <c r="AF1237" t="s">
        <v>11048</v>
      </c>
      <c r="AG1237" t="s">
        <v>15043</v>
      </c>
    </row>
    <row r="1238" spans="5:33">
      <c r="E1238" t="s">
        <v>9231</v>
      </c>
      <c r="F1238" t="s">
        <v>15043</v>
      </c>
      <c r="H1238" t="s">
        <v>1613</v>
      </c>
      <c r="I1238" t="s">
        <v>15043</v>
      </c>
      <c r="AF1238" t="s">
        <v>11049</v>
      </c>
      <c r="AG1238" t="s">
        <v>15043</v>
      </c>
    </row>
    <row r="1239" spans="5:33">
      <c r="E1239" t="s">
        <v>9237</v>
      </c>
      <c r="F1239" t="s">
        <v>15043</v>
      </c>
      <c r="H1239" t="s">
        <v>1617</v>
      </c>
      <c r="I1239" t="s">
        <v>15043</v>
      </c>
      <c r="AF1239" t="s">
        <v>11050</v>
      </c>
      <c r="AG1239" t="s">
        <v>15043</v>
      </c>
    </row>
    <row r="1240" spans="5:33">
      <c r="E1240" t="s">
        <v>9241</v>
      </c>
      <c r="F1240" t="s">
        <v>15043</v>
      </c>
      <c r="H1240" t="s">
        <v>1650</v>
      </c>
      <c r="I1240" t="s">
        <v>15043</v>
      </c>
      <c r="AF1240" t="s">
        <v>11053</v>
      </c>
      <c r="AG1240" t="s">
        <v>15043</v>
      </c>
    </row>
    <row r="1241" spans="5:33">
      <c r="E1241" t="s">
        <v>9290</v>
      </c>
      <c r="F1241" t="s">
        <v>15043</v>
      </c>
      <c r="H1241" t="s">
        <v>1672</v>
      </c>
      <c r="I1241" t="s">
        <v>15043</v>
      </c>
      <c r="AF1241" t="s">
        <v>11056</v>
      </c>
      <c r="AG1241" t="s">
        <v>15043</v>
      </c>
    </row>
    <row r="1242" spans="5:33">
      <c r="E1242" t="s">
        <v>9294</v>
      </c>
      <c r="F1242" t="s">
        <v>15043</v>
      </c>
      <c r="H1242" t="s">
        <v>1719</v>
      </c>
      <c r="I1242" t="s">
        <v>15043</v>
      </c>
      <c r="AF1242" t="s">
        <v>11057</v>
      </c>
      <c r="AG1242" t="s">
        <v>15043</v>
      </c>
    </row>
    <row r="1243" spans="5:33">
      <c r="E1243" t="s">
        <v>9303</v>
      </c>
      <c r="F1243" t="s">
        <v>15043</v>
      </c>
      <c r="H1243" t="s">
        <v>1725</v>
      </c>
      <c r="I1243" t="s">
        <v>15043</v>
      </c>
      <c r="AF1243" t="s">
        <v>11058</v>
      </c>
      <c r="AG1243" t="s">
        <v>15043</v>
      </c>
    </row>
    <row r="1244" spans="5:33">
      <c r="E1244" t="s">
        <v>9319</v>
      </c>
      <c r="F1244" t="s">
        <v>15043</v>
      </c>
      <c r="H1244" t="s">
        <v>1727</v>
      </c>
      <c r="I1244" t="s">
        <v>15043</v>
      </c>
      <c r="AF1244" t="s">
        <v>11060</v>
      </c>
      <c r="AG1244" t="s">
        <v>15043</v>
      </c>
    </row>
    <row r="1245" spans="5:33">
      <c r="E1245" t="s">
        <v>9333</v>
      </c>
      <c r="F1245" t="s">
        <v>15043</v>
      </c>
      <c r="H1245" t="s">
        <v>1735</v>
      </c>
      <c r="I1245" t="s">
        <v>15043</v>
      </c>
      <c r="AF1245" t="s">
        <v>11063</v>
      </c>
      <c r="AG1245" t="s">
        <v>15043</v>
      </c>
    </row>
    <row r="1246" spans="5:33">
      <c r="E1246" t="s">
        <v>9348</v>
      </c>
      <c r="F1246" t="s">
        <v>15043</v>
      </c>
      <c r="H1246" t="s">
        <v>1763</v>
      </c>
      <c r="I1246" t="s">
        <v>15043</v>
      </c>
      <c r="AF1246" t="s">
        <v>11064</v>
      </c>
      <c r="AG1246" t="s">
        <v>15043</v>
      </c>
    </row>
    <row r="1247" spans="5:33">
      <c r="E1247" t="s">
        <v>9355</v>
      </c>
      <c r="F1247" t="s">
        <v>15043</v>
      </c>
      <c r="H1247" t="s">
        <v>1771</v>
      </c>
      <c r="I1247" t="s">
        <v>15043</v>
      </c>
      <c r="AF1247" t="s">
        <v>11066</v>
      </c>
      <c r="AG1247" t="s">
        <v>15043</v>
      </c>
    </row>
    <row r="1248" spans="5:33">
      <c r="E1248" t="s">
        <v>9358</v>
      </c>
      <c r="F1248" t="s">
        <v>15043</v>
      </c>
      <c r="H1248" t="s">
        <v>1778</v>
      </c>
      <c r="I1248" t="s">
        <v>15043</v>
      </c>
      <c r="AF1248" t="s">
        <v>11071</v>
      </c>
      <c r="AG1248" t="s">
        <v>15043</v>
      </c>
    </row>
    <row r="1249" spans="5:33">
      <c r="E1249" t="s">
        <v>9387</v>
      </c>
      <c r="F1249" t="s">
        <v>15043</v>
      </c>
      <c r="H1249" t="s">
        <v>1784</v>
      </c>
      <c r="I1249" t="s">
        <v>15043</v>
      </c>
      <c r="AF1249" t="s">
        <v>11073</v>
      </c>
      <c r="AG1249" t="s">
        <v>15043</v>
      </c>
    </row>
    <row r="1250" spans="5:33">
      <c r="E1250" t="s">
        <v>9396</v>
      </c>
      <c r="F1250" t="s">
        <v>15043</v>
      </c>
      <c r="H1250" t="s">
        <v>1789</v>
      </c>
      <c r="I1250" t="s">
        <v>15043</v>
      </c>
      <c r="AF1250" t="s">
        <v>11074</v>
      </c>
      <c r="AG1250" t="s">
        <v>15043</v>
      </c>
    </row>
    <row r="1251" spans="5:33">
      <c r="E1251" t="s">
        <v>9399</v>
      </c>
      <c r="F1251" t="s">
        <v>15043</v>
      </c>
      <c r="H1251" t="s">
        <v>1801</v>
      </c>
      <c r="I1251" t="s">
        <v>15043</v>
      </c>
      <c r="AF1251" t="s">
        <v>11077</v>
      </c>
      <c r="AG1251" t="s">
        <v>15043</v>
      </c>
    </row>
    <row r="1252" spans="5:33">
      <c r="E1252" t="s">
        <v>9401</v>
      </c>
      <c r="F1252" t="s">
        <v>15043</v>
      </c>
      <c r="H1252" t="s">
        <v>1815</v>
      </c>
      <c r="I1252" t="s">
        <v>15043</v>
      </c>
      <c r="AF1252" t="s">
        <v>11079</v>
      </c>
      <c r="AG1252" t="s">
        <v>15043</v>
      </c>
    </row>
    <row r="1253" spans="5:33">
      <c r="E1253" t="s">
        <v>9402</v>
      </c>
      <c r="F1253" t="s">
        <v>15043</v>
      </c>
      <c r="H1253" t="s">
        <v>1823</v>
      </c>
      <c r="I1253" t="s">
        <v>15043</v>
      </c>
      <c r="AF1253" t="s">
        <v>11080</v>
      </c>
      <c r="AG1253" t="s">
        <v>15043</v>
      </c>
    </row>
    <row r="1254" spans="5:33">
      <c r="E1254" t="s">
        <v>9406</v>
      </c>
      <c r="F1254" t="s">
        <v>15043</v>
      </c>
      <c r="H1254" t="s">
        <v>1852</v>
      </c>
      <c r="I1254" t="s">
        <v>15043</v>
      </c>
      <c r="AF1254" t="s">
        <v>11082</v>
      </c>
      <c r="AG1254" t="s">
        <v>15043</v>
      </c>
    </row>
    <row r="1255" spans="5:33">
      <c r="E1255" t="s">
        <v>9407</v>
      </c>
      <c r="F1255" t="s">
        <v>15043</v>
      </c>
      <c r="H1255" t="s">
        <v>1863</v>
      </c>
      <c r="I1255" t="s">
        <v>15043</v>
      </c>
      <c r="AF1255" t="s">
        <v>11083</v>
      </c>
      <c r="AG1255" t="s">
        <v>15043</v>
      </c>
    </row>
    <row r="1256" spans="5:33">
      <c r="E1256" t="s">
        <v>9439</v>
      </c>
      <c r="F1256" t="s">
        <v>15043</v>
      </c>
      <c r="H1256" t="s">
        <v>1888</v>
      </c>
      <c r="I1256" t="s">
        <v>15043</v>
      </c>
      <c r="AF1256" t="s">
        <v>11084</v>
      </c>
      <c r="AG1256" t="s">
        <v>15043</v>
      </c>
    </row>
    <row r="1257" spans="5:33">
      <c r="E1257" t="s">
        <v>9474</v>
      </c>
      <c r="F1257" t="s">
        <v>15043</v>
      </c>
      <c r="H1257" t="s">
        <v>1898</v>
      </c>
      <c r="I1257" t="s">
        <v>15043</v>
      </c>
      <c r="AF1257" t="s">
        <v>11086</v>
      </c>
      <c r="AG1257" t="s">
        <v>15043</v>
      </c>
    </row>
    <row r="1258" spans="5:33">
      <c r="E1258" t="s">
        <v>9476</v>
      </c>
      <c r="F1258" t="s">
        <v>15043</v>
      </c>
      <c r="H1258" t="s">
        <v>1909</v>
      </c>
      <c r="I1258" t="s">
        <v>15043</v>
      </c>
      <c r="AF1258" t="s">
        <v>11091</v>
      </c>
      <c r="AG1258" t="s">
        <v>15043</v>
      </c>
    </row>
    <row r="1259" spans="5:33">
      <c r="E1259" t="s">
        <v>9485</v>
      </c>
      <c r="F1259" t="s">
        <v>15043</v>
      </c>
      <c r="H1259" t="s">
        <v>1922</v>
      </c>
      <c r="I1259" t="s">
        <v>15043</v>
      </c>
      <c r="AF1259" t="s">
        <v>11095</v>
      </c>
      <c r="AG1259" t="s">
        <v>15043</v>
      </c>
    </row>
    <row r="1260" spans="5:33">
      <c r="E1260" t="s">
        <v>9487</v>
      </c>
      <c r="F1260" t="s">
        <v>15043</v>
      </c>
      <c r="H1260" t="s">
        <v>1924</v>
      </c>
      <c r="I1260" t="s">
        <v>15043</v>
      </c>
      <c r="AF1260" t="s">
        <v>11096</v>
      </c>
      <c r="AG1260" t="s">
        <v>15043</v>
      </c>
    </row>
    <row r="1261" spans="5:33">
      <c r="E1261" t="s">
        <v>9540</v>
      </c>
      <c r="F1261" t="s">
        <v>15043</v>
      </c>
      <c r="H1261" t="s">
        <v>1928</v>
      </c>
      <c r="I1261" t="s">
        <v>15043</v>
      </c>
      <c r="AF1261" t="s">
        <v>11101</v>
      </c>
      <c r="AG1261" t="s">
        <v>15043</v>
      </c>
    </row>
    <row r="1262" spans="5:33">
      <c r="E1262" t="s">
        <v>9557</v>
      </c>
      <c r="F1262" t="s">
        <v>15043</v>
      </c>
      <c r="H1262" t="s">
        <v>1930</v>
      </c>
      <c r="I1262" t="s">
        <v>15043</v>
      </c>
      <c r="AF1262" t="s">
        <v>11102</v>
      </c>
      <c r="AG1262" t="s">
        <v>15043</v>
      </c>
    </row>
    <row r="1263" spans="5:33">
      <c r="E1263" t="s">
        <v>9567</v>
      </c>
      <c r="F1263" t="s">
        <v>15043</v>
      </c>
      <c r="H1263" t="s">
        <v>1985</v>
      </c>
      <c r="I1263" t="s">
        <v>15043</v>
      </c>
      <c r="AF1263" t="s">
        <v>11111</v>
      </c>
      <c r="AG1263" t="s">
        <v>15043</v>
      </c>
    </row>
    <row r="1264" spans="5:33">
      <c r="E1264" t="s">
        <v>9596</v>
      </c>
      <c r="F1264" t="s">
        <v>15043</v>
      </c>
      <c r="H1264" t="s">
        <v>2004</v>
      </c>
      <c r="I1264" t="s">
        <v>15043</v>
      </c>
      <c r="AF1264" t="s">
        <v>11113</v>
      </c>
      <c r="AG1264" t="s">
        <v>15043</v>
      </c>
    </row>
    <row r="1265" spans="5:33">
      <c r="E1265" t="s">
        <v>9602</v>
      </c>
      <c r="F1265" t="s">
        <v>15043</v>
      </c>
      <c r="H1265" t="s">
        <v>2014</v>
      </c>
      <c r="I1265" t="s">
        <v>15043</v>
      </c>
      <c r="AF1265" t="s">
        <v>11119</v>
      </c>
      <c r="AG1265" t="s">
        <v>15043</v>
      </c>
    </row>
    <row r="1266" spans="5:33">
      <c r="E1266" t="s">
        <v>9614</v>
      </c>
      <c r="F1266" t="s">
        <v>15043</v>
      </c>
      <c r="H1266" t="s">
        <v>2051</v>
      </c>
      <c r="I1266" t="s">
        <v>15043</v>
      </c>
      <c r="AF1266" t="s">
        <v>11121</v>
      </c>
      <c r="AG1266" t="s">
        <v>15043</v>
      </c>
    </row>
    <row r="1267" spans="5:33">
      <c r="E1267" t="s">
        <v>9618</v>
      </c>
      <c r="F1267" t="s">
        <v>15043</v>
      </c>
      <c r="H1267" t="s">
        <v>2052</v>
      </c>
      <c r="I1267" t="s">
        <v>15043</v>
      </c>
      <c r="AF1267" t="s">
        <v>11124</v>
      </c>
      <c r="AG1267" t="s">
        <v>15043</v>
      </c>
    </row>
    <row r="1268" spans="5:33">
      <c r="E1268" t="s">
        <v>9635</v>
      </c>
      <c r="F1268" t="s">
        <v>15043</v>
      </c>
      <c r="H1268" t="s">
        <v>2057</v>
      </c>
      <c r="I1268" t="s">
        <v>15043</v>
      </c>
      <c r="AF1268" t="s">
        <v>11125</v>
      </c>
      <c r="AG1268" t="s">
        <v>15043</v>
      </c>
    </row>
    <row r="1269" spans="5:33">
      <c r="E1269" t="s">
        <v>9659</v>
      </c>
      <c r="F1269" t="s">
        <v>15043</v>
      </c>
      <c r="H1269" t="s">
        <v>2062</v>
      </c>
      <c r="I1269" t="s">
        <v>15043</v>
      </c>
      <c r="AF1269" t="s">
        <v>11129</v>
      </c>
      <c r="AG1269" t="s">
        <v>15043</v>
      </c>
    </row>
    <row r="1270" spans="5:33">
      <c r="E1270" t="s">
        <v>9666</v>
      </c>
      <c r="F1270" t="s">
        <v>15043</v>
      </c>
      <c r="H1270" t="s">
        <v>2064</v>
      </c>
      <c r="I1270" t="s">
        <v>15043</v>
      </c>
      <c r="AF1270" t="s">
        <v>11130</v>
      </c>
      <c r="AG1270" t="s">
        <v>15043</v>
      </c>
    </row>
    <row r="1271" spans="5:33">
      <c r="E1271" t="s">
        <v>9681</v>
      </c>
      <c r="F1271" t="s">
        <v>15043</v>
      </c>
      <c r="H1271" t="s">
        <v>2071</v>
      </c>
      <c r="I1271" t="s">
        <v>15043</v>
      </c>
      <c r="AF1271" t="s">
        <v>11133</v>
      </c>
      <c r="AG1271" t="s">
        <v>15043</v>
      </c>
    </row>
    <row r="1272" spans="5:33">
      <c r="E1272" t="s">
        <v>9689</v>
      </c>
      <c r="F1272" t="s">
        <v>15043</v>
      </c>
      <c r="H1272" t="s">
        <v>2077</v>
      </c>
      <c r="I1272" t="s">
        <v>15043</v>
      </c>
      <c r="AF1272" t="s">
        <v>11134</v>
      </c>
      <c r="AG1272" t="s">
        <v>15043</v>
      </c>
    </row>
    <row r="1273" spans="5:33">
      <c r="E1273" t="s">
        <v>9701</v>
      </c>
      <c r="F1273" t="s">
        <v>15043</v>
      </c>
      <c r="H1273" t="s">
        <v>2082</v>
      </c>
      <c r="I1273" t="s">
        <v>15043</v>
      </c>
      <c r="AF1273" t="s">
        <v>11135</v>
      </c>
      <c r="AG1273" t="s">
        <v>15043</v>
      </c>
    </row>
    <row r="1274" spans="5:33">
      <c r="E1274" t="s">
        <v>9726</v>
      </c>
      <c r="F1274" t="s">
        <v>15043</v>
      </c>
      <c r="H1274" t="s">
        <v>2121</v>
      </c>
      <c r="I1274" t="s">
        <v>15043</v>
      </c>
      <c r="AF1274" t="s">
        <v>11138</v>
      </c>
      <c r="AG1274" t="s">
        <v>15043</v>
      </c>
    </row>
    <row r="1275" spans="5:33">
      <c r="E1275" t="s">
        <v>9727</v>
      </c>
      <c r="F1275" t="s">
        <v>15043</v>
      </c>
      <c r="H1275" t="s">
        <v>2131</v>
      </c>
      <c r="I1275" t="s">
        <v>15043</v>
      </c>
      <c r="AF1275" t="s">
        <v>11141</v>
      </c>
      <c r="AG1275" t="s">
        <v>15043</v>
      </c>
    </row>
    <row r="1276" spans="5:33">
      <c r="E1276" t="s">
        <v>9730</v>
      </c>
      <c r="F1276" t="s">
        <v>15043</v>
      </c>
      <c r="H1276" t="s">
        <v>2135</v>
      </c>
      <c r="I1276" t="s">
        <v>15043</v>
      </c>
      <c r="AF1276" t="s">
        <v>11142</v>
      </c>
      <c r="AG1276" t="s">
        <v>15043</v>
      </c>
    </row>
    <row r="1277" spans="5:33">
      <c r="E1277" t="s">
        <v>9762</v>
      </c>
      <c r="F1277" t="s">
        <v>15043</v>
      </c>
      <c r="H1277" t="s">
        <v>2160</v>
      </c>
      <c r="I1277" t="s">
        <v>15043</v>
      </c>
      <c r="AF1277" t="s">
        <v>11145</v>
      </c>
      <c r="AG1277" t="s">
        <v>15043</v>
      </c>
    </row>
    <row r="1278" spans="5:33">
      <c r="E1278" t="s">
        <v>9782</v>
      </c>
      <c r="F1278" t="s">
        <v>15043</v>
      </c>
      <c r="H1278" t="s">
        <v>2172</v>
      </c>
      <c r="I1278" t="s">
        <v>15043</v>
      </c>
      <c r="AF1278" t="s">
        <v>11147</v>
      </c>
      <c r="AG1278" t="s">
        <v>15043</v>
      </c>
    </row>
    <row r="1279" spans="5:33">
      <c r="E1279" t="s">
        <v>9814</v>
      </c>
      <c r="F1279" t="s">
        <v>15043</v>
      </c>
      <c r="H1279" t="s">
        <v>2192</v>
      </c>
      <c r="I1279" t="s">
        <v>15043</v>
      </c>
      <c r="AF1279" t="s">
        <v>11148</v>
      </c>
      <c r="AG1279" t="s">
        <v>15043</v>
      </c>
    </row>
    <row r="1280" spans="5:33">
      <c r="E1280" t="s">
        <v>9815</v>
      </c>
      <c r="F1280" t="s">
        <v>15043</v>
      </c>
      <c r="H1280" t="s">
        <v>2201</v>
      </c>
      <c r="I1280" t="s">
        <v>15043</v>
      </c>
      <c r="AF1280" t="s">
        <v>11149</v>
      </c>
      <c r="AG1280" t="s">
        <v>15043</v>
      </c>
    </row>
    <row r="1281" spans="5:33">
      <c r="E1281" t="s">
        <v>9837</v>
      </c>
      <c r="F1281" t="s">
        <v>15043</v>
      </c>
      <c r="H1281" t="s">
        <v>2202</v>
      </c>
      <c r="I1281" t="s">
        <v>15043</v>
      </c>
      <c r="AF1281" t="s">
        <v>11155</v>
      </c>
      <c r="AG1281" t="s">
        <v>15043</v>
      </c>
    </row>
    <row r="1282" spans="5:33">
      <c r="E1282" t="s">
        <v>9845</v>
      </c>
      <c r="F1282" t="s">
        <v>15043</v>
      </c>
      <c r="H1282" t="s">
        <v>2209</v>
      </c>
      <c r="I1282" t="s">
        <v>15043</v>
      </c>
      <c r="AF1282" t="s">
        <v>11156</v>
      </c>
      <c r="AG1282" t="s">
        <v>15043</v>
      </c>
    </row>
    <row r="1283" spans="5:33">
      <c r="E1283" t="s">
        <v>9872</v>
      </c>
      <c r="F1283" t="s">
        <v>15043</v>
      </c>
      <c r="H1283" t="s">
        <v>2217</v>
      </c>
      <c r="I1283" t="s">
        <v>15043</v>
      </c>
      <c r="AF1283" t="s">
        <v>11163</v>
      </c>
      <c r="AG1283" t="s">
        <v>15043</v>
      </c>
    </row>
    <row r="1284" spans="5:33">
      <c r="E1284" t="s">
        <v>9880</v>
      </c>
      <c r="F1284" t="s">
        <v>15043</v>
      </c>
      <c r="H1284" t="s">
        <v>2221</v>
      </c>
      <c r="I1284" t="s">
        <v>15043</v>
      </c>
      <c r="AF1284" t="s">
        <v>11164</v>
      </c>
      <c r="AG1284" t="s">
        <v>15043</v>
      </c>
    </row>
    <row r="1285" spans="5:33">
      <c r="E1285" t="s">
        <v>9891</v>
      </c>
      <c r="F1285" t="s">
        <v>15043</v>
      </c>
      <c r="H1285" t="s">
        <v>2232</v>
      </c>
      <c r="I1285" t="s">
        <v>15043</v>
      </c>
      <c r="AF1285" t="s">
        <v>11169</v>
      </c>
      <c r="AG1285" t="s">
        <v>15043</v>
      </c>
    </row>
    <row r="1286" spans="5:33">
      <c r="E1286" t="s">
        <v>9901</v>
      </c>
      <c r="F1286" t="s">
        <v>15043</v>
      </c>
      <c r="H1286" t="s">
        <v>2240</v>
      </c>
      <c r="I1286" t="s">
        <v>15043</v>
      </c>
      <c r="AF1286" t="s">
        <v>11172</v>
      </c>
      <c r="AG1286" t="s">
        <v>15043</v>
      </c>
    </row>
    <row r="1287" spans="5:33">
      <c r="E1287" t="s">
        <v>9910</v>
      </c>
      <c r="F1287" t="s">
        <v>15043</v>
      </c>
      <c r="H1287" t="s">
        <v>2251</v>
      </c>
      <c r="I1287" t="s">
        <v>15043</v>
      </c>
      <c r="AF1287" t="s">
        <v>11175</v>
      </c>
      <c r="AG1287" t="s">
        <v>15043</v>
      </c>
    </row>
    <row r="1288" spans="5:33">
      <c r="E1288" t="s">
        <v>9911</v>
      </c>
      <c r="F1288" t="s">
        <v>15043</v>
      </c>
      <c r="H1288" t="s">
        <v>2254</v>
      </c>
      <c r="I1288" t="s">
        <v>15043</v>
      </c>
      <c r="AF1288" t="s">
        <v>11176</v>
      </c>
      <c r="AG1288" t="s">
        <v>15043</v>
      </c>
    </row>
    <row r="1289" spans="5:33">
      <c r="E1289" t="s">
        <v>9915</v>
      </c>
      <c r="F1289" t="s">
        <v>15043</v>
      </c>
      <c r="H1289" t="s">
        <v>2270</v>
      </c>
      <c r="I1289" t="s">
        <v>15043</v>
      </c>
      <c r="AF1289" t="s">
        <v>11178</v>
      </c>
      <c r="AG1289" t="s">
        <v>15043</v>
      </c>
    </row>
    <row r="1290" spans="5:33">
      <c r="E1290" t="s">
        <v>9925</v>
      </c>
      <c r="F1290" t="s">
        <v>15043</v>
      </c>
      <c r="H1290" t="s">
        <v>2276</v>
      </c>
      <c r="I1290" t="s">
        <v>15043</v>
      </c>
      <c r="AF1290" t="s">
        <v>11181</v>
      </c>
      <c r="AG1290" t="s">
        <v>15043</v>
      </c>
    </row>
    <row r="1291" spans="5:33">
      <c r="E1291" t="s">
        <v>9928</v>
      </c>
      <c r="F1291" t="s">
        <v>15043</v>
      </c>
      <c r="H1291" t="s">
        <v>2283</v>
      </c>
      <c r="I1291" t="s">
        <v>15043</v>
      </c>
      <c r="AF1291" t="s">
        <v>11187</v>
      </c>
      <c r="AG1291" t="s">
        <v>15043</v>
      </c>
    </row>
    <row r="1292" spans="5:33">
      <c r="E1292" t="s">
        <v>9932</v>
      </c>
      <c r="F1292" t="s">
        <v>15043</v>
      </c>
      <c r="H1292" t="s">
        <v>2301</v>
      </c>
      <c r="I1292" t="s">
        <v>15043</v>
      </c>
      <c r="AF1292" t="s">
        <v>11192</v>
      </c>
      <c r="AG1292" t="s">
        <v>15043</v>
      </c>
    </row>
    <row r="1293" spans="5:33">
      <c r="E1293" t="s">
        <v>9941</v>
      </c>
      <c r="F1293" t="s">
        <v>15043</v>
      </c>
      <c r="H1293" t="s">
        <v>2316</v>
      </c>
      <c r="I1293" t="s">
        <v>15043</v>
      </c>
      <c r="AF1293" t="s">
        <v>11193</v>
      </c>
      <c r="AG1293" t="s">
        <v>15043</v>
      </c>
    </row>
    <row r="1294" spans="5:33">
      <c r="E1294" t="s">
        <v>9957</v>
      </c>
      <c r="F1294" t="s">
        <v>15043</v>
      </c>
      <c r="H1294" t="s">
        <v>2317</v>
      </c>
      <c r="I1294" t="s">
        <v>15043</v>
      </c>
      <c r="AF1294" t="s">
        <v>11194</v>
      </c>
      <c r="AG1294" t="s">
        <v>15043</v>
      </c>
    </row>
    <row r="1295" spans="5:33">
      <c r="E1295" t="s">
        <v>9962</v>
      </c>
      <c r="F1295" t="s">
        <v>15043</v>
      </c>
      <c r="H1295" t="s">
        <v>2321</v>
      </c>
      <c r="I1295" t="s">
        <v>15043</v>
      </c>
      <c r="AF1295" t="s">
        <v>11196</v>
      </c>
      <c r="AG1295" t="s">
        <v>15043</v>
      </c>
    </row>
    <row r="1296" spans="5:33">
      <c r="E1296" t="s">
        <v>9968</v>
      </c>
      <c r="F1296" t="s">
        <v>15043</v>
      </c>
      <c r="H1296" t="s">
        <v>2328</v>
      </c>
      <c r="I1296" t="s">
        <v>15043</v>
      </c>
      <c r="AF1296" t="s">
        <v>11199</v>
      </c>
      <c r="AG1296" t="s">
        <v>15043</v>
      </c>
    </row>
    <row r="1297" spans="5:33">
      <c r="E1297" t="s">
        <v>9973</v>
      </c>
      <c r="F1297" t="s">
        <v>15043</v>
      </c>
      <c r="H1297" t="s">
        <v>2331</v>
      </c>
      <c r="I1297" t="s">
        <v>15043</v>
      </c>
      <c r="AF1297" t="s">
        <v>11204</v>
      </c>
      <c r="AG1297" t="s">
        <v>15043</v>
      </c>
    </row>
    <row r="1298" spans="5:33">
      <c r="E1298" t="s">
        <v>9981</v>
      </c>
      <c r="F1298" t="s">
        <v>15043</v>
      </c>
      <c r="H1298" t="s">
        <v>2332</v>
      </c>
      <c r="I1298" t="s">
        <v>15043</v>
      </c>
      <c r="AF1298" t="s">
        <v>11210</v>
      </c>
      <c r="AG1298" t="s">
        <v>15043</v>
      </c>
    </row>
    <row r="1299" spans="5:33">
      <c r="E1299" t="s">
        <v>9982</v>
      </c>
      <c r="F1299" t="s">
        <v>15043</v>
      </c>
      <c r="H1299" t="s">
        <v>2335</v>
      </c>
      <c r="I1299" t="s">
        <v>15043</v>
      </c>
      <c r="AF1299" t="s">
        <v>11211</v>
      </c>
      <c r="AG1299" t="s">
        <v>15043</v>
      </c>
    </row>
    <row r="1300" spans="5:33">
      <c r="E1300" t="s">
        <v>9994</v>
      </c>
      <c r="F1300" t="s">
        <v>15043</v>
      </c>
      <c r="H1300" t="s">
        <v>2336</v>
      </c>
      <c r="I1300" t="s">
        <v>15043</v>
      </c>
      <c r="AF1300" t="s">
        <v>11214</v>
      </c>
      <c r="AG1300" t="s">
        <v>15043</v>
      </c>
    </row>
    <row r="1301" spans="5:33">
      <c r="E1301" t="s">
        <v>10003</v>
      </c>
      <c r="F1301" t="s">
        <v>15043</v>
      </c>
      <c r="H1301" t="s">
        <v>2344</v>
      </c>
      <c r="I1301" t="s">
        <v>15043</v>
      </c>
      <c r="AF1301" t="s">
        <v>11215</v>
      </c>
      <c r="AG1301" t="s">
        <v>15043</v>
      </c>
    </row>
    <row r="1302" spans="5:33">
      <c r="E1302" t="s">
        <v>10018</v>
      </c>
      <c r="F1302" t="s">
        <v>15043</v>
      </c>
      <c r="H1302" t="s">
        <v>2345</v>
      </c>
      <c r="I1302" t="s">
        <v>15043</v>
      </c>
      <c r="AF1302" t="s">
        <v>11217</v>
      </c>
      <c r="AG1302" t="s">
        <v>15043</v>
      </c>
    </row>
    <row r="1303" spans="5:33">
      <c r="E1303" t="s">
        <v>10031</v>
      </c>
      <c r="F1303" t="s">
        <v>15043</v>
      </c>
      <c r="H1303" t="s">
        <v>2349</v>
      </c>
      <c r="I1303" t="s">
        <v>15043</v>
      </c>
      <c r="AF1303" t="s">
        <v>11218</v>
      </c>
      <c r="AG1303" t="s">
        <v>15043</v>
      </c>
    </row>
    <row r="1304" spans="5:33">
      <c r="E1304" t="s">
        <v>10043</v>
      </c>
      <c r="F1304" t="s">
        <v>15043</v>
      </c>
      <c r="H1304" t="s">
        <v>2350</v>
      </c>
      <c r="I1304" t="s">
        <v>15043</v>
      </c>
      <c r="AF1304" t="s">
        <v>11219</v>
      </c>
      <c r="AG1304" t="s">
        <v>15043</v>
      </c>
    </row>
    <row r="1305" spans="5:33">
      <c r="E1305" t="s">
        <v>10051</v>
      </c>
      <c r="F1305" t="s">
        <v>15043</v>
      </c>
      <c r="H1305" t="s">
        <v>2353</v>
      </c>
      <c r="I1305" t="s">
        <v>15043</v>
      </c>
      <c r="AF1305" t="s">
        <v>11220</v>
      </c>
      <c r="AG1305" t="s">
        <v>15043</v>
      </c>
    </row>
    <row r="1306" spans="5:33">
      <c r="E1306" t="s">
        <v>10082</v>
      </c>
      <c r="F1306" t="s">
        <v>15043</v>
      </c>
      <c r="H1306" t="s">
        <v>2355</v>
      </c>
      <c r="I1306" t="s">
        <v>15043</v>
      </c>
      <c r="AF1306" t="s">
        <v>11221</v>
      </c>
      <c r="AG1306" t="s">
        <v>15043</v>
      </c>
    </row>
    <row r="1307" spans="5:33">
      <c r="E1307" t="s">
        <v>10088</v>
      </c>
      <c r="F1307" t="s">
        <v>15043</v>
      </c>
      <c r="H1307" t="s">
        <v>2363</v>
      </c>
      <c r="I1307" t="s">
        <v>15043</v>
      </c>
      <c r="AF1307" t="s">
        <v>11223</v>
      </c>
      <c r="AG1307" t="s">
        <v>15043</v>
      </c>
    </row>
    <row r="1308" spans="5:33">
      <c r="E1308" t="s">
        <v>10091</v>
      </c>
      <c r="F1308" t="s">
        <v>15043</v>
      </c>
      <c r="H1308" t="s">
        <v>2369</v>
      </c>
      <c r="I1308" t="s">
        <v>15043</v>
      </c>
      <c r="AF1308" t="s">
        <v>11225</v>
      </c>
      <c r="AG1308" t="s">
        <v>15043</v>
      </c>
    </row>
    <row r="1309" spans="5:33">
      <c r="E1309" t="s">
        <v>10092</v>
      </c>
      <c r="F1309" t="s">
        <v>15043</v>
      </c>
      <c r="H1309" t="s">
        <v>2371</v>
      </c>
      <c r="I1309" t="s">
        <v>15043</v>
      </c>
      <c r="AF1309" t="s">
        <v>11228</v>
      </c>
      <c r="AG1309" t="s">
        <v>15043</v>
      </c>
    </row>
    <row r="1310" spans="5:33">
      <c r="E1310" t="s">
        <v>10096</v>
      </c>
      <c r="F1310" t="s">
        <v>15043</v>
      </c>
      <c r="H1310" t="s">
        <v>2375</v>
      </c>
      <c r="I1310" t="s">
        <v>15043</v>
      </c>
      <c r="AF1310" t="s">
        <v>11230</v>
      </c>
      <c r="AG1310" t="s">
        <v>15043</v>
      </c>
    </row>
    <row r="1311" spans="5:33">
      <c r="E1311" t="s">
        <v>10101</v>
      </c>
      <c r="F1311" t="s">
        <v>15043</v>
      </c>
      <c r="H1311" t="s">
        <v>2376</v>
      </c>
      <c r="I1311" t="s">
        <v>15043</v>
      </c>
      <c r="AF1311" t="s">
        <v>11232</v>
      </c>
      <c r="AG1311" t="s">
        <v>15043</v>
      </c>
    </row>
    <row r="1312" spans="5:33">
      <c r="E1312" t="s">
        <v>10116</v>
      </c>
      <c r="F1312" t="s">
        <v>15043</v>
      </c>
      <c r="H1312" t="s">
        <v>2377</v>
      </c>
      <c r="I1312" t="s">
        <v>15043</v>
      </c>
      <c r="AF1312" t="s">
        <v>11234</v>
      </c>
      <c r="AG1312" t="s">
        <v>15043</v>
      </c>
    </row>
    <row r="1313" spans="5:33">
      <c r="E1313" t="s">
        <v>10119</v>
      </c>
      <c r="F1313" t="s">
        <v>15043</v>
      </c>
      <c r="H1313" t="s">
        <v>2378</v>
      </c>
      <c r="I1313" t="s">
        <v>15043</v>
      </c>
      <c r="AF1313" t="s">
        <v>11240</v>
      </c>
      <c r="AG1313" t="s">
        <v>15043</v>
      </c>
    </row>
    <row r="1314" spans="5:33">
      <c r="E1314" t="s">
        <v>10121</v>
      </c>
      <c r="F1314" t="s">
        <v>15043</v>
      </c>
      <c r="H1314" t="s">
        <v>2382</v>
      </c>
      <c r="I1314" t="s">
        <v>15043</v>
      </c>
      <c r="AF1314" t="s">
        <v>11241</v>
      </c>
      <c r="AG1314" t="s">
        <v>15043</v>
      </c>
    </row>
    <row r="1315" spans="5:33">
      <c r="E1315" t="s">
        <v>10139</v>
      </c>
      <c r="F1315" t="s">
        <v>15043</v>
      </c>
      <c r="H1315" t="s">
        <v>2384</v>
      </c>
      <c r="I1315" t="s">
        <v>15043</v>
      </c>
      <c r="AF1315" t="s">
        <v>11242</v>
      </c>
      <c r="AG1315" t="s">
        <v>15043</v>
      </c>
    </row>
    <row r="1316" spans="5:33">
      <c r="E1316" t="s">
        <v>10142</v>
      </c>
      <c r="F1316" t="s">
        <v>15043</v>
      </c>
      <c r="H1316" t="s">
        <v>2387</v>
      </c>
      <c r="I1316" t="s">
        <v>15043</v>
      </c>
      <c r="AF1316" t="s">
        <v>11250</v>
      </c>
      <c r="AG1316" t="s">
        <v>15043</v>
      </c>
    </row>
    <row r="1317" spans="5:33">
      <c r="E1317" t="s">
        <v>10170</v>
      </c>
      <c r="F1317" t="s">
        <v>15043</v>
      </c>
      <c r="H1317" t="s">
        <v>2390</v>
      </c>
      <c r="I1317" t="s">
        <v>15043</v>
      </c>
      <c r="AF1317" t="s">
        <v>11253</v>
      </c>
      <c r="AG1317" t="s">
        <v>15043</v>
      </c>
    </row>
    <row r="1318" spans="5:33">
      <c r="E1318" t="s">
        <v>10185</v>
      </c>
      <c r="F1318" t="s">
        <v>15043</v>
      </c>
      <c r="H1318" t="s">
        <v>2391</v>
      </c>
      <c r="I1318" t="s">
        <v>15043</v>
      </c>
      <c r="AF1318" t="s">
        <v>11258</v>
      </c>
      <c r="AG1318" t="s">
        <v>15043</v>
      </c>
    </row>
    <row r="1319" spans="5:33">
      <c r="E1319" t="s">
        <v>10198</v>
      </c>
      <c r="F1319" t="s">
        <v>15043</v>
      </c>
      <c r="H1319" t="s">
        <v>2392</v>
      </c>
      <c r="I1319" t="s">
        <v>15043</v>
      </c>
      <c r="AF1319" t="s">
        <v>11260</v>
      </c>
      <c r="AG1319" t="s">
        <v>15043</v>
      </c>
    </row>
    <row r="1320" spans="5:33">
      <c r="E1320" t="s">
        <v>10212</v>
      </c>
      <c r="F1320" t="s">
        <v>15043</v>
      </c>
      <c r="H1320" t="s">
        <v>2394</v>
      </c>
      <c r="I1320" t="s">
        <v>15043</v>
      </c>
      <c r="AF1320" t="s">
        <v>11267</v>
      </c>
      <c r="AG1320" t="s">
        <v>15043</v>
      </c>
    </row>
    <row r="1321" spans="5:33">
      <c r="E1321" t="s">
        <v>10241</v>
      </c>
      <c r="F1321" t="s">
        <v>15043</v>
      </c>
      <c r="H1321" t="s">
        <v>2395</v>
      </c>
      <c r="I1321" t="s">
        <v>15043</v>
      </c>
      <c r="AF1321" t="s">
        <v>11269</v>
      </c>
      <c r="AG1321" t="s">
        <v>15043</v>
      </c>
    </row>
    <row r="1322" spans="5:33">
      <c r="E1322" t="s">
        <v>10242</v>
      </c>
      <c r="F1322" t="s">
        <v>15043</v>
      </c>
      <c r="H1322" t="s">
        <v>2397</v>
      </c>
      <c r="I1322" t="s">
        <v>15043</v>
      </c>
      <c r="AF1322" t="s">
        <v>11270</v>
      </c>
      <c r="AG1322" t="s">
        <v>15043</v>
      </c>
    </row>
    <row r="1323" spans="5:33">
      <c r="E1323" t="s">
        <v>10245</v>
      </c>
      <c r="F1323" t="s">
        <v>15043</v>
      </c>
      <c r="H1323" t="s">
        <v>2400</v>
      </c>
      <c r="I1323" t="s">
        <v>15043</v>
      </c>
      <c r="AF1323" t="s">
        <v>11271</v>
      </c>
      <c r="AG1323" t="s">
        <v>15043</v>
      </c>
    </row>
    <row r="1324" spans="5:33">
      <c r="E1324" t="s">
        <v>10250</v>
      </c>
      <c r="F1324" t="s">
        <v>15043</v>
      </c>
      <c r="H1324" t="s">
        <v>2401</v>
      </c>
      <c r="I1324" t="s">
        <v>15043</v>
      </c>
      <c r="AF1324" t="s">
        <v>11278</v>
      </c>
      <c r="AG1324" t="s">
        <v>15043</v>
      </c>
    </row>
    <row r="1325" spans="5:33">
      <c r="E1325" t="s">
        <v>10276</v>
      </c>
      <c r="F1325" t="s">
        <v>15043</v>
      </c>
      <c r="H1325" t="s">
        <v>2404</v>
      </c>
      <c r="I1325" t="s">
        <v>15043</v>
      </c>
      <c r="AF1325" t="s">
        <v>11282</v>
      </c>
      <c r="AG1325" t="s">
        <v>15043</v>
      </c>
    </row>
    <row r="1326" spans="5:33">
      <c r="E1326" t="s">
        <v>10277</v>
      </c>
      <c r="F1326" t="s">
        <v>15043</v>
      </c>
      <c r="H1326" t="s">
        <v>2406</v>
      </c>
      <c r="I1326" t="s">
        <v>15043</v>
      </c>
      <c r="AF1326" t="s">
        <v>11284</v>
      </c>
      <c r="AG1326" t="s">
        <v>15043</v>
      </c>
    </row>
    <row r="1327" spans="5:33">
      <c r="E1327" t="s">
        <v>10293</v>
      </c>
      <c r="F1327" t="s">
        <v>15043</v>
      </c>
      <c r="H1327" t="s">
        <v>2409</v>
      </c>
      <c r="I1327" t="s">
        <v>15043</v>
      </c>
      <c r="AF1327" t="s">
        <v>11285</v>
      </c>
      <c r="AG1327" t="s">
        <v>15043</v>
      </c>
    </row>
    <row r="1328" spans="5:33">
      <c r="E1328" t="s">
        <v>10300</v>
      </c>
      <c r="F1328" t="s">
        <v>15043</v>
      </c>
      <c r="H1328" t="s">
        <v>2410</v>
      </c>
      <c r="I1328" t="s">
        <v>15043</v>
      </c>
      <c r="AF1328" t="s">
        <v>11289</v>
      </c>
      <c r="AG1328" t="s">
        <v>15043</v>
      </c>
    </row>
    <row r="1329" spans="5:33">
      <c r="E1329" t="s">
        <v>10303</v>
      </c>
      <c r="F1329" t="s">
        <v>15043</v>
      </c>
      <c r="H1329" t="s">
        <v>2411</v>
      </c>
      <c r="I1329" t="s">
        <v>15043</v>
      </c>
      <c r="AF1329" t="s">
        <v>11294</v>
      </c>
      <c r="AG1329" t="s">
        <v>15043</v>
      </c>
    </row>
    <row r="1330" spans="5:33">
      <c r="E1330" t="s">
        <v>10310</v>
      </c>
      <c r="F1330" t="s">
        <v>15043</v>
      </c>
      <c r="H1330" t="s">
        <v>2412</v>
      </c>
      <c r="I1330" t="s">
        <v>15043</v>
      </c>
      <c r="AF1330" t="s">
        <v>11295</v>
      </c>
      <c r="AG1330" t="s">
        <v>15043</v>
      </c>
    </row>
    <row r="1331" spans="5:33">
      <c r="E1331" t="s">
        <v>10315</v>
      </c>
      <c r="F1331" t="s">
        <v>15043</v>
      </c>
      <c r="H1331" t="s">
        <v>2413</v>
      </c>
      <c r="I1331" t="s">
        <v>15043</v>
      </c>
      <c r="AF1331" t="s">
        <v>11298</v>
      </c>
      <c r="AG1331" t="s">
        <v>15043</v>
      </c>
    </row>
    <row r="1332" spans="5:33">
      <c r="E1332" t="s">
        <v>10317</v>
      </c>
      <c r="F1332" t="s">
        <v>15043</v>
      </c>
      <c r="H1332" t="s">
        <v>2415</v>
      </c>
      <c r="I1332" t="s">
        <v>15043</v>
      </c>
      <c r="AF1332" t="s">
        <v>11299</v>
      </c>
      <c r="AG1332" t="s">
        <v>15043</v>
      </c>
    </row>
    <row r="1333" spans="5:33">
      <c r="E1333" t="s">
        <v>10319</v>
      </c>
      <c r="F1333" t="s">
        <v>15043</v>
      </c>
      <c r="H1333" t="s">
        <v>2416</v>
      </c>
      <c r="I1333" t="s">
        <v>15043</v>
      </c>
      <c r="AF1333" t="s">
        <v>11301</v>
      </c>
      <c r="AG1333" t="s">
        <v>15043</v>
      </c>
    </row>
    <row r="1334" spans="5:33">
      <c r="E1334" t="s">
        <v>10320</v>
      </c>
      <c r="F1334" t="s">
        <v>15043</v>
      </c>
      <c r="H1334" t="s">
        <v>2417</v>
      </c>
      <c r="I1334" t="s">
        <v>15043</v>
      </c>
      <c r="AF1334" t="s">
        <v>11303</v>
      </c>
      <c r="AG1334" t="s">
        <v>15043</v>
      </c>
    </row>
    <row r="1335" spans="5:33">
      <c r="E1335" t="s">
        <v>10326</v>
      </c>
      <c r="F1335" t="s">
        <v>15043</v>
      </c>
      <c r="H1335" t="s">
        <v>2423</v>
      </c>
      <c r="I1335" t="s">
        <v>15043</v>
      </c>
      <c r="AF1335" t="s">
        <v>11304</v>
      </c>
      <c r="AG1335" t="s">
        <v>15043</v>
      </c>
    </row>
    <row r="1336" spans="5:33">
      <c r="E1336" t="s">
        <v>10337</v>
      </c>
      <c r="F1336" t="s">
        <v>15043</v>
      </c>
      <c r="H1336" t="s">
        <v>2425</v>
      </c>
      <c r="I1336" t="s">
        <v>15043</v>
      </c>
      <c r="AF1336" t="s">
        <v>11308</v>
      </c>
      <c r="AG1336" t="s">
        <v>15043</v>
      </c>
    </row>
    <row r="1337" spans="5:33">
      <c r="E1337" t="s">
        <v>10343</v>
      </c>
      <c r="F1337" t="s">
        <v>15043</v>
      </c>
      <c r="H1337" t="s">
        <v>2431</v>
      </c>
      <c r="I1337" t="s">
        <v>15043</v>
      </c>
      <c r="AF1337" t="s">
        <v>11309</v>
      </c>
      <c r="AG1337" t="s">
        <v>15043</v>
      </c>
    </row>
    <row r="1338" spans="5:33">
      <c r="E1338" t="s">
        <v>10353</v>
      </c>
      <c r="F1338" t="s">
        <v>15043</v>
      </c>
      <c r="H1338" t="s">
        <v>2433</v>
      </c>
      <c r="I1338" t="s">
        <v>15043</v>
      </c>
      <c r="AF1338" t="s">
        <v>11310</v>
      </c>
      <c r="AG1338" t="s">
        <v>15043</v>
      </c>
    </row>
    <row r="1339" spans="5:33">
      <c r="E1339" t="s">
        <v>10359</v>
      </c>
      <c r="F1339" t="s">
        <v>15043</v>
      </c>
      <c r="H1339" t="s">
        <v>2434</v>
      </c>
      <c r="I1339" t="s">
        <v>15043</v>
      </c>
      <c r="AF1339" t="s">
        <v>11316</v>
      </c>
      <c r="AG1339" t="s">
        <v>15043</v>
      </c>
    </row>
    <row r="1340" spans="5:33">
      <c r="E1340" t="s">
        <v>10363</v>
      </c>
      <c r="F1340" t="s">
        <v>15043</v>
      </c>
      <c r="H1340" t="s">
        <v>2435</v>
      </c>
      <c r="I1340" t="s">
        <v>15043</v>
      </c>
      <c r="AF1340" t="s">
        <v>11319</v>
      </c>
      <c r="AG1340" t="s">
        <v>15043</v>
      </c>
    </row>
    <row r="1341" spans="5:33">
      <c r="E1341" t="s">
        <v>10372</v>
      </c>
      <c r="F1341" t="s">
        <v>15043</v>
      </c>
      <c r="H1341" t="s">
        <v>2437</v>
      </c>
      <c r="I1341" t="s">
        <v>15043</v>
      </c>
      <c r="AF1341" t="s">
        <v>11320</v>
      </c>
      <c r="AG1341" t="s">
        <v>15043</v>
      </c>
    </row>
    <row r="1342" spans="5:33">
      <c r="E1342" t="s">
        <v>10383</v>
      </c>
      <c r="F1342" t="s">
        <v>15043</v>
      </c>
      <c r="H1342" t="s">
        <v>2440</v>
      </c>
      <c r="I1342" t="s">
        <v>15043</v>
      </c>
      <c r="AF1342" t="s">
        <v>11322</v>
      </c>
      <c r="AG1342" t="s">
        <v>15043</v>
      </c>
    </row>
    <row r="1343" spans="5:33">
      <c r="E1343" t="s">
        <v>10384</v>
      </c>
      <c r="F1343" t="s">
        <v>15043</v>
      </c>
      <c r="H1343" t="s">
        <v>2441</v>
      </c>
      <c r="I1343" t="s">
        <v>15043</v>
      </c>
    </row>
    <row r="1344" spans="5:33">
      <c r="E1344" t="s">
        <v>10393</v>
      </c>
      <c r="F1344" t="s">
        <v>15043</v>
      </c>
      <c r="H1344" t="s">
        <v>2444</v>
      </c>
      <c r="I1344" t="s">
        <v>15043</v>
      </c>
    </row>
    <row r="1345" spans="5:9">
      <c r="E1345" t="s">
        <v>10397</v>
      </c>
      <c r="F1345" t="s">
        <v>15043</v>
      </c>
      <c r="H1345" t="s">
        <v>2445</v>
      </c>
      <c r="I1345" t="s">
        <v>15043</v>
      </c>
    </row>
    <row r="1346" spans="5:9">
      <c r="E1346" t="s">
        <v>10402</v>
      </c>
      <c r="F1346" t="s">
        <v>15043</v>
      </c>
      <c r="H1346" t="s">
        <v>2446</v>
      </c>
      <c r="I1346" t="s">
        <v>15043</v>
      </c>
    </row>
    <row r="1347" spans="5:9">
      <c r="E1347" t="s">
        <v>10406</v>
      </c>
      <c r="F1347" t="s">
        <v>15043</v>
      </c>
      <c r="H1347" t="s">
        <v>2448</v>
      </c>
      <c r="I1347" t="s">
        <v>15043</v>
      </c>
    </row>
    <row r="1348" spans="5:9">
      <c r="E1348" t="s">
        <v>10415</v>
      </c>
      <c r="F1348" t="s">
        <v>15043</v>
      </c>
      <c r="H1348" t="s">
        <v>2450</v>
      </c>
      <c r="I1348" t="s">
        <v>15043</v>
      </c>
    </row>
    <row r="1349" spans="5:9">
      <c r="E1349" t="s">
        <v>10417</v>
      </c>
      <c r="F1349" t="s">
        <v>15043</v>
      </c>
      <c r="H1349" t="s">
        <v>2454</v>
      </c>
      <c r="I1349" t="s">
        <v>15043</v>
      </c>
    </row>
    <row r="1350" spans="5:9">
      <c r="E1350" t="s">
        <v>10428</v>
      </c>
      <c r="F1350" t="s">
        <v>15043</v>
      </c>
      <c r="H1350" t="s">
        <v>2455</v>
      </c>
      <c r="I1350" t="s">
        <v>15043</v>
      </c>
    </row>
    <row r="1351" spans="5:9">
      <c r="E1351" t="s">
        <v>10433</v>
      </c>
      <c r="F1351" t="s">
        <v>15043</v>
      </c>
      <c r="H1351" t="s">
        <v>2457</v>
      </c>
      <c r="I1351" t="s">
        <v>15043</v>
      </c>
    </row>
    <row r="1352" spans="5:9">
      <c r="E1352" t="s">
        <v>10435</v>
      </c>
      <c r="F1352" t="s">
        <v>15043</v>
      </c>
      <c r="H1352" t="s">
        <v>2458</v>
      </c>
      <c r="I1352" t="s">
        <v>15043</v>
      </c>
    </row>
    <row r="1353" spans="5:9">
      <c r="E1353" t="s">
        <v>10449</v>
      </c>
      <c r="F1353" t="s">
        <v>15043</v>
      </c>
      <c r="H1353" t="s">
        <v>2460</v>
      </c>
      <c r="I1353" t="s">
        <v>15043</v>
      </c>
    </row>
    <row r="1354" spans="5:9">
      <c r="E1354" t="s">
        <v>10463</v>
      </c>
      <c r="F1354" t="s">
        <v>15043</v>
      </c>
      <c r="H1354" t="s">
        <v>2461</v>
      </c>
      <c r="I1354" t="s">
        <v>15043</v>
      </c>
    </row>
    <row r="1355" spans="5:9">
      <c r="E1355" t="s">
        <v>10467</v>
      </c>
      <c r="F1355" t="s">
        <v>15043</v>
      </c>
      <c r="H1355" t="s">
        <v>2464</v>
      </c>
      <c r="I1355" t="s">
        <v>15043</v>
      </c>
    </row>
    <row r="1356" spans="5:9">
      <c r="E1356" t="s">
        <v>10470</v>
      </c>
      <c r="F1356" t="s">
        <v>15043</v>
      </c>
      <c r="H1356" t="s">
        <v>2466</v>
      </c>
      <c r="I1356" t="s">
        <v>15043</v>
      </c>
    </row>
    <row r="1357" spans="5:9">
      <c r="E1357" t="s">
        <v>10473</v>
      </c>
      <c r="F1357" t="s">
        <v>15043</v>
      </c>
      <c r="H1357" t="s">
        <v>2467</v>
      </c>
      <c r="I1357" t="s">
        <v>15043</v>
      </c>
    </row>
    <row r="1358" spans="5:9">
      <c r="E1358" t="s">
        <v>10479</v>
      </c>
      <c r="F1358" t="s">
        <v>15043</v>
      </c>
      <c r="H1358" t="s">
        <v>2468</v>
      </c>
      <c r="I1358" t="s">
        <v>15043</v>
      </c>
    </row>
    <row r="1359" spans="5:9">
      <c r="E1359" t="s">
        <v>10486</v>
      </c>
      <c r="F1359" t="s">
        <v>15043</v>
      </c>
      <c r="H1359" t="s">
        <v>2469</v>
      </c>
      <c r="I1359" t="s">
        <v>15043</v>
      </c>
    </row>
    <row r="1360" spans="5:9">
      <c r="E1360" t="s">
        <v>10489</v>
      </c>
      <c r="F1360" t="s">
        <v>15043</v>
      </c>
      <c r="H1360" t="s">
        <v>2470</v>
      </c>
      <c r="I1360" t="s">
        <v>15043</v>
      </c>
    </row>
    <row r="1361" spans="5:9">
      <c r="E1361" t="s">
        <v>10493</v>
      </c>
      <c r="F1361" t="s">
        <v>15043</v>
      </c>
      <c r="H1361" t="s">
        <v>2472</v>
      </c>
      <c r="I1361" t="s">
        <v>15043</v>
      </c>
    </row>
    <row r="1362" spans="5:9">
      <c r="E1362" t="s">
        <v>10496</v>
      </c>
      <c r="F1362" t="s">
        <v>15043</v>
      </c>
      <c r="H1362" t="s">
        <v>2476</v>
      </c>
      <c r="I1362" t="s">
        <v>15043</v>
      </c>
    </row>
    <row r="1363" spans="5:9">
      <c r="E1363" t="s">
        <v>10497</v>
      </c>
      <c r="F1363" t="s">
        <v>15043</v>
      </c>
      <c r="H1363" t="s">
        <v>2477</v>
      </c>
      <c r="I1363" t="s">
        <v>15043</v>
      </c>
    </row>
    <row r="1364" spans="5:9">
      <c r="E1364" t="s">
        <v>10506</v>
      </c>
      <c r="F1364" t="s">
        <v>15043</v>
      </c>
      <c r="H1364" t="s">
        <v>2479</v>
      </c>
      <c r="I1364" t="s">
        <v>15043</v>
      </c>
    </row>
    <row r="1365" spans="5:9">
      <c r="E1365" t="s">
        <v>10516</v>
      </c>
      <c r="F1365" t="s">
        <v>15043</v>
      </c>
      <c r="H1365" t="s">
        <v>2480</v>
      </c>
      <c r="I1365" t="s">
        <v>15043</v>
      </c>
    </row>
    <row r="1366" spans="5:9">
      <c r="E1366" t="s">
        <v>10523</v>
      </c>
      <c r="F1366" t="s">
        <v>15043</v>
      </c>
      <c r="H1366" t="s">
        <v>2481</v>
      </c>
      <c r="I1366" t="s">
        <v>15043</v>
      </c>
    </row>
    <row r="1367" spans="5:9">
      <c r="E1367" t="s">
        <v>10527</v>
      </c>
      <c r="F1367" t="s">
        <v>15043</v>
      </c>
      <c r="H1367" t="s">
        <v>2482</v>
      </c>
      <c r="I1367" t="s">
        <v>15043</v>
      </c>
    </row>
    <row r="1368" spans="5:9">
      <c r="E1368" t="s">
        <v>10528</v>
      </c>
      <c r="F1368" t="s">
        <v>15043</v>
      </c>
      <c r="H1368" t="s">
        <v>2483</v>
      </c>
      <c r="I1368" t="s">
        <v>15043</v>
      </c>
    </row>
    <row r="1369" spans="5:9">
      <c r="E1369" t="s">
        <v>10530</v>
      </c>
      <c r="F1369" t="s">
        <v>15043</v>
      </c>
      <c r="H1369" t="s">
        <v>2488</v>
      </c>
      <c r="I1369" t="s">
        <v>15043</v>
      </c>
    </row>
    <row r="1370" spans="5:9">
      <c r="E1370" t="s">
        <v>10538</v>
      </c>
      <c r="F1370" t="s">
        <v>15043</v>
      </c>
      <c r="H1370" t="s">
        <v>2489</v>
      </c>
      <c r="I1370" t="s">
        <v>15043</v>
      </c>
    </row>
    <row r="1371" spans="5:9">
      <c r="E1371" t="s">
        <v>10539</v>
      </c>
      <c r="F1371" t="s">
        <v>15043</v>
      </c>
      <c r="H1371" t="s">
        <v>2490</v>
      </c>
      <c r="I1371" t="s">
        <v>15043</v>
      </c>
    </row>
    <row r="1372" spans="5:9">
      <c r="E1372" t="s">
        <v>10545</v>
      </c>
      <c r="F1372" t="s">
        <v>15043</v>
      </c>
      <c r="H1372" t="s">
        <v>2493</v>
      </c>
      <c r="I1372" t="s">
        <v>15043</v>
      </c>
    </row>
    <row r="1373" spans="5:9">
      <c r="E1373" t="s">
        <v>10553</v>
      </c>
      <c r="F1373" t="s">
        <v>15043</v>
      </c>
      <c r="H1373" t="s">
        <v>2496</v>
      </c>
      <c r="I1373" t="s">
        <v>15043</v>
      </c>
    </row>
    <row r="1374" spans="5:9">
      <c r="E1374" t="s">
        <v>10560</v>
      </c>
      <c r="F1374" t="s">
        <v>15043</v>
      </c>
      <c r="H1374" t="s">
        <v>2497</v>
      </c>
      <c r="I1374" t="s">
        <v>15043</v>
      </c>
    </row>
    <row r="1375" spans="5:9">
      <c r="E1375" t="s">
        <v>10569</v>
      </c>
      <c r="F1375" t="s">
        <v>15043</v>
      </c>
      <c r="H1375" t="s">
        <v>2498</v>
      </c>
      <c r="I1375" t="s">
        <v>15043</v>
      </c>
    </row>
    <row r="1376" spans="5:9">
      <c r="E1376" t="s">
        <v>10573</v>
      </c>
      <c r="F1376" t="s">
        <v>15043</v>
      </c>
      <c r="H1376" t="s">
        <v>2499</v>
      </c>
      <c r="I1376" t="s">
        <v>15043</v>
      </c>
    </row>
    <row r="1377" spans="8:9">
      <c r="H1377" t="s">
        <v>2513</v>
      </c>
      <c r="I1377" t="s">
        <v>15043</v>
      </c>
    </row>
    <row r="1378" spans="8:9">
      <c r="H1378" t="s">
        <v>2514</v>
      </c>
      <c r="I1378" t="s">
        <v>15043</v>
      </c>
    </row>
    <row r="1379" spans="8:9">
      <c r="H1379" t="s">
        <v>2519</v>
      </c>
      <c r="I1379" t="s">
        <v>15043</v>
      </c>
    </row>
    <row r="1380" spans="8:9">
      <c r="H1380" t="s">
        <v>2522</v>
      </c>
      <c r="I1380" t="s">
        <v>15043</v>
      </c>
    </row>
    <row r="1381" spans="8:9">
      <c r="H1381" t="s">
        <v>2524</v>
      </c>
      <c r="I1381" t="s">
        <v>15043</v>
      </c>
    </row>
    <row r="1382" spans="8:9">
      <c r="H1382" t="s">
        <v>2526</v>
      </c>
      <c r="I1382" t="s">
        <v>15043</v>
      </c>
    </row>
    <row r="1383" spans="8:9">
      <c r="H1383" t="s">
        <v>2530</v>
      </c>
      <c r="I1383" t="s">
        <v>15043</v>
      </c>
    </row>
    <row r="1384" spans="8:9">
      <c r="H1384" t="s">
        <v>2534</v>
      </c>
      <c r="I1384" t="s">
        <v>15043</v>
      </c>
    </row>
    <row r="1385" spans="8:9">
      <c r="H1385" t="s">
        <v>2536</v>
      </c>
      <c r="I1385" t="s">
        <v>15043</v>
      </c>
    </row>
    <row r="1386" spans="8:9">
      <c r="H1386" t="s">
        <v>2537</v>
      </c>
      <c r="I1386" t="s">
        <v>15043</v>
      </c>
    </row>
    <row r="1387" spans="8:9">
      <c r="H1387" t="s">
        <v>2539</v>
      </c>
      <c r="I1387" t="s">
        <v>15043</v>
      </c>
    </row>
    <row r="1388" spans="8:9">
      <c r="H1388" t="s">
        <v>2541</v>
      </c>
      <c r="I1388" t="s">
        <v>15043</v>
      </c>
    </row>
    <row r="1389" spans="8:9">
      <c r="H1389" t="s">
        <v>2542</v>
      </c>
      <c r="I1389" t="s">
        <v>15043</v>
      </c>
    </row>
    <row r="1390" spans="8:9">
      <c r="H1390" t="s">
        <v>2543</v>
      </c>
      <c r="I1390" t="s">
        <v>15043</v>
      </c>
    </row>
    <row r="1391" spans="8:9">
      <c r="H1391" t="s">
        <v>2544</v>
      </c>
      <c r="I1391" t="s">
        <v>15043</v>
      </c>
    </row>
    <row r="1392" spans="8:9">
      <c r="H1392" t="s">
        <v>2545</v>
      </c>
      <c r="I1392" t="s">
        <v>15043</v>
      </c>
    </row>
    <row r="1393" spans="8:9">
      <c r="H1393" t="s">
        <v>2547</v>
      </c>
      <c r="I1393" t="s">
        <v>15043</v>
      </c>
    </row>
    <row r="1394" spans="8:9">
      <c r="H1394" t="s">
        <v>2549</v>
      </c>
      <c r="I1394" t="s">
        <v>15043</v>
      </c>
    </row>
    <row r="1395" spans="8:9">
      <c r="H1395" t="s">
        <v>2554</v>
      </c>
      <c r="I1395" t="s">
        <v>15043</v>
      </c>
    </row>
    <row r="1396" spans="8:9">
      <c r="H1396" t="s">
        <v>2555</v>
      </c>
      <c r="I1396" t="s">
        <v>15043</v>
      </c>
    </row>
    <row r="1397" spans="8:9">
      <c r="H1397" t="s">
        <v>2556</v>
      </c>
      <c r="I1397" t="s">
        <v>15043</v>
      </c>
    </row>
    <row r="1398" spans="8:9">
      <c r="H1398" t="s">
        <v>2557</v>
      </c>
      <c r="I1398" t="s">
        <v>15043</v>
      </c>
    </row>
    <row r="1399" spans="8:9">
      <c r="H1399" t="s">
        <v>2558</v>
      </c>
      <c r="I1399" t="s">
        <v>15043</v>
      </c>
    </row>
    <row r="1400" spans="8:9">
      <c r="H1400" t="s">
        <v>2559</v>
      </c>
      <c r="I1400" t="s">
        <v>15043</v>
      </c>
    </row>
    <row r="1401" spans="8:9">
      <c r="H1401" t="s">
        <v>2561</v>
      </c>
      <c r="I1401" t="s">
        <v>15043</v>
      </c>
    </row>
    <row r="1402" spans="8:9">
      <c r="H1402" t="s">
        <v>2564</v>
      </c>
      <c r="I1402" t="s">
        <v>15043</v>
      </c>
    </row>
    <row r="1403" spans="8:9">
      <c r="H1403" t="s">
        <v>2565</v>
      </c>
      <c r="I1403" t="s">
        <v>15043</v>
      </c>
    </row>
    <row r="1404" spans="8:9">
      <c r="H1404" t="s">
        <v>2571</v>
      </c>
      <c r="I1404" t="s">
        <v>15043</v>
      </c>
    </row>
    <row r="1405" spans="8:9">
      <c r="H1405" t="s">
        <v>2573</v>
      </c>
      <c r="I1405" t="s">
        <v>15043</v>
      </c>
    </row>
    <row r="1406" spans="8:9">
      <c r="H1406" t="s">
        <v>2574</v>
      </c>
      <c r="I1406" t="s">
        <v>15043</v>
      </c>
    </row>
    <row r="1407" spans="8:9">
      <c r="H1407" t="s">
        <v>2582</v>
      </c>
      <c r="I1407" t="s">
        <v>15043</v>
      </c>
    </row>
    <row r="1408" spans="8:9">
      <c r="H1408" t="s">
        <v>2583</v>
      </c>
      <c r="I1408" t="s">
        <v>15043</v>
      </c>
    </row>
    <row r="1409" spans="8:9">
      <c r="H1409" t="s">
        <v>2584</v>
      </c>
      <c r="I1409" t="s">
        <v>15043</v>
      </c>
    </row>
    <row r="1410" spans="8:9">
      <c r="H1410" t="s">
        <v>2585</v>
      </c>
      <c r="I1410" t="s">
        <v>15043</v>
      </c>
    </row>
    <row r="1411" spans="8:9">
      <c r="H1411" t="s">
        <v>2587</v>
      </c>
      <c r="I1411" t="s">
        <v>15043</v>
      </c>
    </row>
    <row r="1412" spans="8:9">
      <c r="H1412" t="s">
        <v>2589</v>
      </c>
      <c r="I1412" t="s">
        <v>15043</v>
      </c>
    </row>
    <row r="1413" spans="8:9">
      <c r="H1413" t="s">
        <v>2590</v>
      </c>
      <c r="I1413" t="s">
        <v>15043</v>
      </c>
    </row>
    <row r="1414" spans="8:9">
      <c r="H1414" t="s">
        <v>2591</v>
      </c>
      <c r="I1414" t="s">
        <v>15043</v>
      </c>
    </row>
    <row r="1415" spans="8:9">
      <c r="H1415" t="s">
        <v>2597</v>
      </c>
      <c r="I1415" t="s">
        <v>15043</v>
      </c>
    </row>
    <row r="1416" spans="8:9">
      <c r="H1416" t="s">
        <v>2598</v>
      </c>
      <c r="I1416" t="s">
        <v>15043</v>
      </c>
    </row>
    <row r="1417" spans="8:9">
      <c r="H1417" t="s">
        <v>2600</v>
      </c>
      <c r="I1417" t="s">
        <v>15043</v>
      </c>
    </row>
    <row r="1418" spans="8:9">
      <c r="H1418" t="s">
        <v>2603</v>
      </c>
      <c r="I1418" t="s">
        <v>15043</v>
      </c>
    </row>
    <row r="1419" spans="8:9">
      <c r="H1419" t="s">
        <v>2605</v>
      </c>
      <c r="I1419" t="s">
        <v>15043</v>
      </c>
    </row>
    <row r="1420" spans="8:9">
      <c r="H1420" t="s">
        <v>2606</v>
      </c>
      <c r="I1420" t="s">
        <v>15043</v>
      </c>
    </row>
    <row r="1421" spans="8:9">
      <c r="H1421" t="s">
        <v>2608</v>
      </c>
      <c r="I1421" t="s">
        <v>15043</v>
      </c>
    </row>
    <row r="1422" spans="8:9">
      <c r="H1422" t="s">
        <v>2609</v>
      </c>
      <c r="I1422" t="s">
        <v>15043</v>
      </c>
    </row>
    <row r="1423" spans="8:9">
      <c r="H1423" t="s">
        <v>2610</v>
      </c>
      <c r="I1423" t="s">
        <v>15043</v>
      </c>
    </row>
    <row r="1424" spans="8:9">
      <c r="H1424" t="s">
        <v>2611</v>
      </c>
      <c r="I1424" t="s">
        <v>15043</v>
      </c>
    </row>
    <row r="1425" spans="8:9">
      <c r="H1425" t="s">
        <v>2614</v>
      </c>
      <c r="I1425" t="s">
        <v>15043</v>
      </c>
    </row>
    <row r="1426" spans="8:9">
      <c r="H1426" t="s">
        <v>2616</v>
      </c>
      <c r="I1426" t="s">
        <v>15043</v>
      </c>
    </row>
    <row r="1427" spans="8:9">
      <c r="H1427" t="s">
        <v>2619</v>
      </c>
      <c r="I1427" t="s">
        <v>15043</v>
      </c>
    </row>
    <row r="1428" spans="8:9">
      <c r="H1428" t="s">
        <v>2621</v>
      </c>
      <c r="I1428" t="s">
        <v>15043</v>
      </c>
    </row>
    <row r="1429" spans="8:9">
      <c r="H1429" t="s">
        <v>2629</v>
      </c>
      <c r="I1429" t="s">
        <v>15043</v>
      </c>
    </row>
    <row r="1430" spans="8:9">
      <c r="H1430" t="s">
        <v>2630</v>
      </c>
      <c r="I1430" t="s">
        <v>15043</v>
      </c>
    </row>
    <row r="1431" spans="8:9">
      <c r="H1431" t="s">
        <v>2631</v>
      </c>
      <c r="I1431" t="s">
        <v>15043</v>
      </c>
    </row>
    <row r="1432" spans="8:9">
      <c r="H1432" t="s">
        <v>2632</v>
      </c>
      <c r="I1432" t="s">
        <v>15043</v>
      </c>
    </row>
    <row r="1433" spans="8:9">
      <c r="H1433" t="s">
        <v>15044</v>
      </c>
      <c r="I1433" t="s">
        <v>15043</v>
      </c>
    </row>
  </sheetData>
  <sortState ref="AL696:AL1081">
    <sortCondition sortBy="cellColor" ref="AL696:AL1081" dxfId="13"/>
  </sortState>
  <phoneticPr fontId="1" type="noConversion"/>
  <conditionalFormatting sqref="B1:B1048576">
    <cfRule type="duplicateValues" dxfId="12" priority="13"/>
  </conditionalFormatting>
  <conditionalFormatting sqref="E1:E1048576">
    <cfRule type="duplicateValues" dxfId="11" priority="12"/>
  </conditionalFormatting>
  <conditionalFormatting sqref="H1:H1048576">
    <cfRule type="duplicateValues" dxfId="10" priority="11"/>
  </conditionalFormatting>
  <conditionalFormatting sqref="K1:K1048576">
    <cfRule type="duplicateValues" dxfId="9" priority="10"/>
  </conditionalFormatting>
  <conditionalFormatting sqref="N1:N1048576">
    <cfRule type="duplicateValues" dxfId="8" priority="9"/>
  </conditionalFormatting>
  <conditionalFormatting sqref="Q1:Q1048576">
    <cfRule type="duplicateValues" dxfId="7" priority="8"/>
  </conditionalFormatting>
  <conditionalFormatting sqref="T1:T1048576">
    <cfRule type="duplicateValues" dxfId="6" priority="7"/>
  </conditionalFormatting>
  <conditionalFormatting sqref="W1:W1048576">
    <cfRule type="duplicateValues" dxfId="5" priority="6"/>
  </conditionalFormatting>
  <conditionalFormatting sqref="Z1:Z1048576">
    <cfRule type="duplicateValues" dxfId="4" priority="5"/>
  </conditionalFormatting>
  <conditionalFormatting sqref="AC1:AC1048576">
    <cfRule type="duplicateValues" dxfId="3" priority="4"/>
  </conditionalFormatting>
  <conditionalFormatting sqref="AF1:AF1048576">
    <cfRule type="duplicateValues" dxfId="2" priority="3"/>
  </conditionalFormatting>
  <conditionalFormatting sqref="AI1:AI1048576">
    <cfRule type="duplicateValues" dxfId="1" priority="2"/>
  </conditionalFormatting>
  <conditionalFormatting sqref="AL1:AL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List of Identifi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T</dc:creator>
  <cp:lastModifiedBy>Sonu Kumar</cp:lastModifiedBy>
  <dcterms:created xsi:type="dcterms:W3CDTF">2016-09-09T09:46:41Z</dcterms:created>
  <dcterms:modified xsi:type="dcterms:W3CDTF">2018-04-04T10:35:22Z</dcterms:modified>
</cp:coreProperties>
</file>